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7.xml.rels" ContentType="application/vnd.openxmlformats-package.relationships+xml"/>
  <Override PartName="/xl/worksheets/_rels/sheet1.xml.rels" ContentType="application/vnd.openxmlformats-package.relationships+xml"/>
  <Override PartName="/xl/worksheets/_rels/sheet5.xml.rels" ContentType="application/vnd.openxmlformats-package.relationships+xml"/>
  <Override PartName="/xl/worksheets/_rels/sheet4.xml.rels" ContentType="application/vnd.openxmlformats-package.relationship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Foglio7" sheetId="1" state="visible" r:id="rId2"/>
    <sheet name="Table6S_caption" sheetId="2" state="visible" r:id="rId3"/>
    <sheet name="Sheet1-all_10Kb-windows" sheetId="3" state="visible" r:id="rId4"/>
    <sheet name="Sheet2-Fst-outlier (4 windows)" sheetId="4" state="visible" r:id="rId5"/>
    <sheet name="Sheet3-Genes in Fst outlier win" sheetId="5" state="visible" r:id="rId6"/>
    <sheet name="Sheet4-Windows-D" sheetId="6" state="visible" r:id="rId7"/>
    <sheet name="Sheet5-genes in windows D" sheetId="7" state="visible" r:id="rId8"/>
  </sheets>
  <definedNames>
    <definedName function="false" hidden="true" localSheetId="3" name="_xlnm._FilterDatabase" vbProcedure="false">'Sheet2-Fst-outlier (4 windows)'!$A$1:$E$5</definedName>
    <definedName function="false" hidden="true" localSheetId="4" name="_xlnm._FilterDatabase" vbProcedure="false">'Sheet3-Genes in Fst outlier win'!$A:$L</definedName>
    <definedName function="false" hidden="true" localSheetId="6" name="_xlnm._FilterDatabase" vbProcedure="false">'Sheet5-genes in windows D'!$A$1:$U$72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104" uniqueCount="4956">
  <si>
    <t xml:space="preserve">Article Title</t>
  </si>
  <si>
    <r>
      <rPr>
        <sz val="12"/>
        <rFont val="Times New Roman"/>
        <family val="1"/>
      </rPr>
      <t xml:space="preserve">Comparative genomics reveals substantial divergence in metal sensitive and metal tolerant isolates of the ericoid mycorrhizal fungus </t>
    </r>
    <r>
      <rPr>
        <i val="true"/>
        <sz val="12"/>
        <rFont val="Times New Roman"/>
        <family val="1"/>
      </rPr>
      <t xml:space="preserve">Oidiodendron maius</t>
    </r>
  </si>
  <si>
    <t xml:space="preserve">Journal Name</t>
  </si>
  <si>
    <t xml:space="preserve">Mycorrhiza</t>
  </si>
  <si>
    <t xml:space="preserve">Author Names</t>
  </si>
  <si>
    <t xml:space="preserve">Stefania Daghino, Claude Murat, Stéphane De Mita, Elena Martino, Silvia Perotto</t>
  </si>
  <si>
    <t xml:space="preserve">Affiliation and e-mail address of the corresponding author</t>
  </si>
  <si>
    <r>
      <rPr>
        <sz val="12"/>
        <rFont val="Times New Roman"/>
        <family val="1"/>
        <charset val="1"/>
      </rPr>
      <t xml:space="preserve">Department of Life Science and Systems Biology, University of Torino, V. le Mattioli 25, 10125, Torino, Italy; </t>
    </r>
    <r>
      <rPr>
        <sz val="12"/>
        <color rgb="FF0000FF"/>
        <rFont val="Times New Roman"/>
        <family val="1"/>
        <charset val="1"/>
      </rPr>
      <t xml:space="preserve">elena.martino@unito.it</t>
    </r>
  </si>
  <si>
    <r>
      <rPr>
        <sz val="10"/>
        <rFont val="Arial"/>
        <family val="2"/>
        <charset val="1"/>
      </rPr>
      <t xml:space="preserve">Table 6S. Genetic divergence calculated per each 10Kb genome window. Sheet 1: all the genome windows in the genome; sheet 2: genome windows with an Fst index that is above the outlier threashold (Fst&gt;0.726); sheet 3: genes harbored in the Fst-outlier windows in sheet 2, in red are indicated the 10 genes that were also among the 4,817 with F</t>
    </r>
    <r>
      <rPr>
        <vertAlign val="subscript"/>
        <sz val="12"/>
        <rFont val="Times New Roman"/>
        <family val="1"/>
        <charset val="1"/>
      </rPr>
      <t xml:space="preserve">st</t>
    </r>
    <r>
      <rPr>
        <sz val="10"/>
        <rFont val="Arial"/>
        <family val="2"/>
        <charset val="1"/>
      </rPr>
      <t xml:space="preserve">&gt;0.5; sheet4: genome windows with a D&lt; -2 or D&gt;2; sheet 5: genes harbored in the -2&gt;D&gt;2 windows in sheet 4, in red are indicated the genes with a D&lt;-2 and D&gt;2.</t>
    </r>
  </si>
  <si>
    <t xml:space="preserve">position in the genome</t>
  </si>
  <si>
    <t xml:space="preserve">Fst (phenotipic grouping)</t>
  </si>
  <si>
    <t xml:space="preserve">Fst (geographic grouping)</t>
  </si>
  <si>
    <t xml:space="preserve">Fst (pheno-geo)</t>
  </si>
  <si>
    <t xml:space="preserve">Tajima’s D </t>
  </si>
  <si>
    <t xml:space="preserve">scaffold_01:0010000-0020000.fasta</t>
  </si>
  <si>
    <t xml:space="preserve">None</t>
  </si>
  <si>
    <t xml:space="preserve">scaffold_01:0020000-0030000.fasta</t>
  </si>
  <si>
    <t xml:space="preserve">scaffold_01:0030000-0040000.fasta</t>
  </si>
  <si>
    <t xml:space="preserve">scaffold_01:0060000-0070000.fasta</t>
  </si>
  <si>
    <t xml:space="preserve">scaffold_01:0080000-0090000.fasta</t>
  </si>
  <si>
    <t xml:space="preserve">scaffold_01:0090000-0100000.fasta</t>
  </si>
  <si>
    <t xml:space="preserve">scaffold_01:0100000-0110000.fasta</t>
  </si>
  <si>
    <t xml:space="preserve">scaffold_01:0110000-0120000.fasta</t>
  </si>
  <si>
    <t xml:space="preserve">scaffold_01:0120000-0130000.fasta</t>
  </si>
  <si>
    <t xml:space="preserve">scaffold_01:0200000-0210000.fasta</t>
  </si>
  <si>
    <t xml:space="preserve">scaffold_01:0210000-0220000.fasta</t>
  </si>
  <si>
    <t xml:space="preserve">scaffold_01:0230000-0240000.fasta</t>
  </si>
  <si>
    <t xml:space="preserve">scaffold_01:0240000-0250000.fasta</t>
  </si>
  <si>
    <t xml:space="preserve">scaffold_01:0250000-0260000.fasta</t>
  </si>
  <si>
    <t xml:space="preserve">scaffold_01:0300000-0310000.fasta</t>
  </si>
  <si>
    <t xml:space="preserve">scaffold_01:0480000-0490000.fasta</t>
  </si>
  <si>
    <t xml:space="preserve">scaffold_01:0490000-0500000.fasta</t>
  </si>
  <si>
    <t xml:space="preserve">scaffold_01:0540000-0550000.fasta</t>
  </si>
  <si>
    <t xml:space="preserve">scaffold_01:0590000-0600000.fasta</t>
  </si>
  <si>
    <t xml:space="preserve">scaffold_01:0740000-0750000.fasta</t>
  </si>
  <si>
    <t xml:space="preserve">scaffold_01:0930000-0940000.fasta</t>
  </si>
  <si>
    <t xml:space="preserve">scaffold_01:0940000-0950000.fasta</t>
  </si>
  <si>
    <t xml:space="preserve">scaffold_01:0950000-0960000.fasta</t>
  </si>
  <si>
    <t xml:space="preserve">scaffold_01:0960000-0970000.fasta</t>
  </si>
  <si>
    <t xml:space="preserve">scaffold_01:1070000-1080000.fasta</t>
  </si>
  <si>
    <t xml:space="preserve">scaffold_01:1570000-1580000.fasta</t>
  </si>
  <si>
    <t xml:space="preserve">scaffold_01:1580000-1590000.fasta</t>
  </si>
  <si>
    <t xml:space="preserve">scaffold_01:1830000-1840000.fasta</t>
  </si>
  <si>
    <t xml:space="preserve">scaffold_01:4280000-4290000.fasta</t>
  </si>
  <si>
    <t xml:space="preserve">scaffold_01:4290000-4300000.fasta</t>
  </si>
  <si>
    <t xml:space="preserve">scaffold_01:4300000-4310000.fasta</t>
  </si>
  <si>
    <t xml:space="preserve">scaffold_01:4310000-4320000.fasta</t>
  </si>
  <si>
    <t xml:space="preserve">scaffold_01:4320000-4330000.fasta</t>
  </si>
  <si>
    <t xml:space="preserve">scaffold_01:4350000-4360000.fasta</t>
  </si>
  <si>
    <t xml:space="preserve">scaffold_01:4360000-4370000.fasta</t>
  </si>
  <si>
    <t xml:space="preserve">scaffold_01:4380000-4390000.fasta</t>
  </si>
  <si>
    <t xml:space="preserve">scaffold_01:4410000-4420000.fasta</t>
  </si>
  <si>
    <t xml:space="preserve">scaffold_01:4440000-4450000.fasta</t>
  </si>
  <si>
    <t xml:space="preserve">scaffold_01:4460000-4470000.fasta</t>
  </si>
  <si>
    <t xml:space="preserve">scaffold_01:5750000-5760000.fasta</t>
  </si>
  <si>
    <t xml:space="preserve">scaffold_01:5760000-5770000.fasta</t>
  </si>
  <si>
    <t xml:space="preserve">scaffold_01:5770000-5780000.fasta</t>
  </si>
  <si>
    <t xml:space="preserve">scaffold_01:5780000-5790000.fasta</t>
  </si>
  <si>
    <t xml:space="preserve">scaffold_01:5790000-5800000.fasta</t>
  </si>
  <si>
    <t xml:space="preserve">scaffold_01:6080000-6090000.fasta</t>
  </si>
  <si>
    <t xml:space="preserve">scaffold_01:6120000-6130000.fasta</t>
  </si>
  <si>
    <t xml:space="preserve">scaffold_01:6150000-6160000.fasta</t>
  </si>
  <si>
    <t xml:space="preserve">scaffold_01:6160000-6170000.fasta</t>
  </si>
  <si>
    <t xml:space="preserve">scaffold_01:6170000-6180000.fasta</t>
  </si>
  <si>
    <t xml:space="preserve">scaffold_01:6180000-6190000.fasta</t>
  </si>
  <si>
    <t xml:space="preserve">scaffold_01:6350000-6360000.fasta</t>
  </si>
  <si>
    <t xml:space="preserve">scaffold_01:6360000-6370000.fasta</t>
  </si>
  <si>
    <t xml:space="preserve">scaffold_01:6380000-6390000.fasta</t>
  </si>
  <si>
    <t xml:space="preserve">scaffold_01:6390000-6400000.fasta</t>
  </si>
  <si>
    <t xml:space="preserve">scaffold_01:6400000-6410000.fasta</t>
  </si>
  <si>
    <t xml:space="preserve">scaffold_01:6410000-6420000.fasta</t>
  </si>
  <si>
    <t xml:space="preserve">scaffold_01:6450000-6460000.fasta</t>
  </si>
  <si>
    <t xml:space="preserve">scaffold_01:6460000-6470000.fasta</t>
  </si>
  <si>
    <t xml:space="preserve">scaffold_01:6470000-6480000.fasta</t>
  </si>
  <si>
    <t xml:space="preserve">scaffold_01:6490000-6500000.fasta</t>
  </si>
  <si>
    <t xml:space="preserve">scaffold_01:6530000-6540000.fasta</t>
  </si>
  <si>
    <t xml:space="preserve">scaffold_01:6540000-6550000.fasta</t>
  </si>
  <si>
    <t xml:space="preserve">scaffold_01:6550000-6560000.fasta</t>
  </si>
  <si>
    <t xml:space="preserve">scaffold_01:6590000-6600000.fasta</t>
  </si>
  <si>
    <t xml:space="preserve">scaffold_01:6600000-6606482.fasta</t>
  </si>
  <si>
    <t xml:space="preserve">scaffold_02:0000000-0010000.fasta</t>
  </si>
  <si>
    <t xml:space="preserve">scaffold_02:3150000-3153891.fasta</t>
  </si>
  <si>
    <t xml:space="preserve">scaffold_03:0710000-0720000.fasta</t>
  </si>
  <si>
    <t xml:space="preserve">scaffold_03:0720000-0730000.fasta</t>
  </si>
  <si>
    <t xml:space="preserve">scaffold_03:1970000-1980000.fasta</t>
  </si>
  <si>
    <t xml:space="preserve">scaffold_03:2080000-2090000.fasta</t>
  </si>
  <si>
    <t xml:space="preserve">scaffold_03:2120000-2130000.fasta</t>
  </si>
  <si>
    <t xml:space="preserve">scaffold_03:2130000-2140000.fasta</t>
  </si>
  <si>
    <t xml:space="preserve">scaffold_03:2170000-2180000.fasta</t>
  </si>
  <si>
    <t xml:space="preserve">scaffold_03:2410000-2420000.fasta</t>
  </si>
  <si>
    <t xml:space="preserve">scaffold_03:2420000-2430000.fasta</t>
  </si>
  <si>
    <t xml:space="preserve">scaffold_03:2500000-2510000.fasta</t>
  </si>
  <si>
    <t xml:space="preserve">scaffold_03:2530000-2540000.fasta</t>
  </si>
  <si>
    <t xml:space="preserve">scaffold_03:2630000-2640000.fasta</t>
  </si>
  <si>
    <t xml:space="preserve">scaffold_03:2650000-2660000.fasta</t>
  </si>
  <si>
    <t xml:space="preserve">scaffold_03:2810000-2820000.fasta</t>
  </si>
  <si>
    <t xml:space="preserve">scaffold_03:2850000-2860000.fasta</t>
  </si>
  <si>
    <t xml:space="preserve">scaffold_03:3000000-3004228.fasta</t>
  </si>
  <si>
    <t xml:space="preserve">scaffold_04:0000000-0010000.fasta</t>
  </si>
  <si>
    <t xml:space="preserve">scaffold_04:0010000-0020000.fasta</t>
  </si>
  <si>
    <t xml:space="preserve">scaffold_04:0020000-0030000.fasta</t>
  </si>
  <si>
    <t xml:space="preserve">scaffold_04:0110000-0120000.fasta</t>
  </si>
  <si>
    <t xml:space="preserve">scaffold_04:0120000-0130000.fasta</t>
  </si>
  <si>
    <t xml:space="preserve">scaffold_04:0150000-0160000.fasta</t>
  </si>
  <si>
    <t xml:space="preserve">scaffold_04:0430000-0440000.fasta</t>
  </si>
  <si>
    <t xml:space="preserve">scaffold_04:0550000-0560000.fasta</t>
  </si>
  <si>
    <t xml:space="preserve">scaffold_04:0790000-0800000.fasta</t>
  </si>
  <si>
    <t xml:space="preserve">scaffold_04:2840000-2844619.fasta</t>
  </si>
  <si>
    <t xml:space="preserve">scaffold_05:0000000-0010000.fasta</t>
  </si>
  <si>
    <t xml:space="preserve">scaffold_05:0010000-0020000.fasta</t>
  </si>
  <si>
    <t xml:space="preserve">scaffold_05:0020000-0030000.fasta</t>
  </si>
  <si>
    <t xml:space="preserve">scaffold_05:1130000-1140000.fasta</t>
  </si>
  <si>
    <t xml:space="preserve">scaffold_05:1240000-1250000.fasta</t>
  </si>
  <si>
    <t xml:space="preserve">scaffold_05:1350000-1360000.fasta</t>
  </si>
  <si>
    <t xml:space="preserve">scaffold_05:1790000-1800000.fasta</t>
  </si>
  <si>
    <t xml:space="preserve">scaffold_05:1970000-1980000.fasta</t>
  </si>
  <si>
    <t xml:space="preserve">scaffold_05:1980000-1990000.fasta</t>
  </si>
  <si>
    <t xml:space="preserve">scaffold_05:2120000-2130000.fasta</t>
  </si>
  <si>
    <t xml:space="preserve">scaffold_05:2160000-2170000.fasta</t>
  </si>
  <si>
    <t xml:space="preserve">scaffold_05:2170000-2180000.fasta</t>
  </si>
  <si>
    <t xml:space="preserve">scaffold_05:2180000-2190000.fasta</t>
  </si>
  <si>
    <t xml:space="preserve">scaffold_05:2190000-2200000.fasta</t>
  </si>
  <si>
    <t xml:space="preserve">scaffold_05:2200000-2210000.fasta</t>
  </si>
  <si>
    <t xml:space="preserve">scaffold_05:2220000-2230000.fasta</t>
  </si>
  <si>
    <t xml:space="preserve">scaffold_05:2240000-2250000.fasta</t>
  </si>
  <si>
    <t xml:space="preserve">scaffold_05:2250000-2260000.fasta</t>
  </si>
  <si>
    <t xml:space="preserve">scaffold_05:2270000-2280000.fasta</t>
  </si>
  <si>
    <t xml:space="preserve">scaffold_05:2280000-2290000.fasta</t>
  </si>
  <si>
    <t xml:space="preserve">scaffold_05:2290000-2300000.fasta</t>
  </si>
  <si>
    <t xml:space="preserve">scaffold_05:2300000-2310000.fasta</t>
  </si>
  <si>
    <t xml:space="preserve">scaffold_05:2310000-2320000.fasta</t>
  </si>
  <si>
    <t xml:space="preserve">scaffold_05:2320000-2323136.fasta</t>
  </si>
  <si>
    <t xml:space="preserve">scaffold_06:2150000-2160000.fasta</t>
  </si>
  <si>
    <t xml:space="preserve">scaffold_06:2180000-2190000.fasta</t>
  </si>
  <si>
    <t xml:space="preserve">scaffold_06:2190000-2193815.fasta</t>
  </si>
  <si>
    <t xml:space="preserve">scaffold_08:1330000-1340000.fasta</t>
  </si>
  <si>
    <t xml:space="preserve">scaffold_08:1530000-1540000.fasta</t>
  </si>
  <si>
    <t xml:space="preserve">scaffold_08:1630000-1640000.fasta</t>
  </si>
  <si>
    <t xml:space="preserve">scaffold_08:1800000-1810000.fasta</t>
  </si>
  <si>
    <t xml:space="preserve">scaffold_08:1820000-1830000.fasta</t>
  </si>
  <si>
    <t xml:space="preserve">scaffold_08:1830000-1840000.fasta</t>
  </si>
  <si>
    <t xml:space="preserve">scaffold_08:1840000-1850000.fasta</t>
  </si>
  <si>
    <t xml:space="preserve">scaffold_08:1850000-1860000.fasta</t>
  </si>
  <si>
    <t xml:space="preserve">scaffold_08:1900000-1910000.fasta</t>
  </si>
  <si>
    <t xml:space="preserve">scaffold_08:1910000-1920000.fasta</t>
  </si>
  <si>
    <t xml:space="preserve">scaffold_08:1920000-1930000.fasta</t>
  </si>
  <si>
    <t xml:space="preserve">scaffold_08:1930000-1940000.fasta</t>
  </si>
  <si>
    <t xml:space="preserve">scaffold_08:1940000-1950000.fasta</t>
  </si>
  <si>
    <t xml:space="preserve">scaffold_08:1950000-1952282.fasta</t>
  </si>
  <si>
    <t xml:space="preserve">scaffold_09:0850000-0860000.fasta</t>
  </si>
  <si>
    <t xml:space="preserve">scaffold_09:1090000-1100000.fasta</t>
  </si>
  <si>
    <t xml:space="preserve">scaffold_09:1130000-1140000.fasta</t>
  </si>
  <si>
    <t xml:space="preserve">scaffold_09:1180000-1190000.fasta</t>
  </si>
  <si>
    <t xml:space="preserve">scaffold_09:1340000-1350000.fasta</t>
  </si>
  <si>
    <t xml:space="preserve">scaffold_09:1410000-1420000.fasta</t>
  </si>
  <si>
    <t xml:space="preserve">scaffold_09:1530000-1540000.fasta</t>
  </si>
  <si>
    <t xml:space="preserve">scaffold_09:1540000-1550000.fasta</t>
  </si>
  <si>
    <t xml:space="preserve">scaffold_09:1550000-1560000.fasta</t>
  </si>
  <si>
    <t xml:space="preserve">scaffold_09:1560000-1570000.fasta</t>
  </si>
  <si>
    <t xml:space="preserve">scaffold_09:1680000-1690000.fasta</t>
  </si>
  <si>
    <t xml:space="preserve">scaffold_09:1690000-1700000.fasta</t>
  </si>
  <si>
    <t xml:space="preserve">scaffold_09:1700000-1710000.fasta</t>
  </si>
  <si>
    <t xml:space="preserve">scaffold_09:1710000-1720000.fasta</t>
  </si>
  <si>
    <t xml:space="preserve">scaffold_09:1720000-1730000.fasta</t>
  </si>
  <si>
    <t xml:space="preserve">scaffold_09:1730000-1740000.fasta</t>
  </si>
  <si>
    <t xml:space="preserve">scaffold_09:1740000-1750000.fasta</t>
  </si>
  <si>
    <t xml:space="preserve">scaffold_09:1770000-1780000.fasta</t>
  </si>
  <si>
    <t xml:space="preserve">scaffold_09:1790000-1800000.fasta</t>
  </si>
  <si>
    <t xml:space="preserve">scaffold_09:1800000-1805184.fasta</t>
  </si>
  <si>
    <t xml:space="preserve">scaffold_10:0910000-0920000.fasta</t>
  </si>
  <si>
    <t xml:space="preserve">scaffold_10:0920000-0930000.fasta</t>
  </si>
  <si>
    <t xml:space="preserve">scaffold_10:0930000-0940000.fasta</t>
  </si>
  <si>
    <t xml:space="preserve">scaffold_10:1110000-1120000.fasta</t>
  </si>
  <si>
    <t xml:space="preserve">scaffold_10:1690000-1700000.fasta</t>
  </si>
  <si>
    <t xml:space="preserve">scaffold_100:0000000-0002028.fasta</t>
  </si>
  <si>
    <t xml:space="preserve">scaffold_11:0000000-0010000.fasta</t>
  </si>
  <si>
    <t xml:space="preserve">scaffold_11:0020000-0030000.fasta</t>
  </si>
  <si>
    <t xml:space="preserve">scaffold_11:0030000-0040000.fasta</t>
  </si>
  <si>
    <t xml:space="preserve">scaffold_11:0050000-0060000.fasta</t>
  </si>
  <si>
    <t xml:space="preserve">scaffold_11:0060000-0070000.fasta</t>
  </si>
  <si>
    <t xml:space="preserve">scaffold_11:0070000-0080000.fasta</t>
  </si>
  <si>
    <t xml:space="preserve">scaffold_11:0090000-0100000.fasta</t>
  </si>
  <si>
    <t xml:space="preserve">scaffold_11:0100000-0110000.fasta</t>
  </si>
  <si>
    <t xml:space="preserve">scaffold_11:0110000-0120000.fasta</t>
  </si>
  <si>
    <t xml:space="preserve">scaffold_11:0120000-0130000.fasta</t>
  </si>
  <si>
    <t xml:space="preserve">scaffold_11:0130000-0140000.fasta</t>
  </si>
  <si>
    <t xml:space="preserve">scaffold_11:0140000-0150000.fasta</t>
  </si>
  <si>
    <t xml:space="preserve">scaffold_11:0360000-0370000.fasta</t>
  </si>
  <si>
    <t xml:space="preserve">scaffold_11:0650000-0660000.fasta</t>
  </si>
  <si>
    <t xml:space="preserve">scaffold_11:0800000-0810000.fasta</t>
  </si>
  <si>
    <t xml:space="preserve">scaffold_11:0840000-0850000.fasta</t>
  </si>
  <si>
    <t xml:space="preserve">scaffold_11:0950000-0960000.fasta</t>
  </si>
  <si>
    <t xml:space="preserve">scaffold_11:0960000-0970000.fasta</t>
  </si>
  <si>
    <t xml:space="preserve">scaffold_11:1080000-1090000.fasta</t>
  </si>
  <si>
    <t xml:space="preserve">scaffold_11:1210000-1220000.fasta</t>
  </si>
  <si>
    <t xml:space="preserve">scaffold_11:1340000-1350000.fasta</t>
  </si>
  <si>
    <t xml:space="preserve">scaffold_11:1460000-1470000.fasta</t>
  </si>
  <si>
    <t xml:space="preserve">scaffold_11:1580000-1590000.fasta</t>
  </si>
  <si>
    <t xml:space="preserve">scaffold_11:1610000-1620000.fasta</t>
  </si>
  <si>
    <t xml:space="preserve">scaffold_11:1760000-1762432.fasta</t>
  </si>
  <si>
    <t xml:space="preserve">scaffold_12:0000000-0010000.fasta</t>
  </si>
  <si>
    <t xml:space="preserve">scaffold_12:0010000-0020000.fasta</t>
  </si>
  <si>
    <t xml:space="preserve">scaffold_12:0040000-0050000.fasta</t>
  </si>
  <si>
    <t xml:space="preserve">scaffold_12:1560000-1568629.fasta</t>
  </si>
  <si>
    <t xml:space="preserve">scaffold_13:0000000-0010000.fasta</t>
  </si>
  <si>
    <t xml:space="preserve">scaffold_13:0010000-0020000.fasta</t>
  </si>
  <si>
    <t xml:space="preserve">scaffold_13:0310000-0320000.fasta</t>
  </si>
  <si>
    <t xml:space="preserve">scaffold_13:0560000-0570000.fasta</t>
  </si>
  <si>
    <t xml:space="preserve">scaffold_13:0580000-0590000.fasta</t>
  </si>
  <si>
    <t xml:space="preserve">scaffold_13:1500000-1510000.fasta</t>
  </si>
  <si>
    <t xml:space="preserve">scaffold_13:1510000-1514128.fasta</t>
  </si>
  <si>
    <t xml:space="preserve">scaffold_14:0000000-0010000.fasta</t>
  </si>
  <si>
    <t xml:space="preserve">scaffold_14:0010000-0020000.fasta</t>
  </si>
  <si>
    <t xml:space="preserve">scaffold_14:0020000-0030000.fasta</t>
  </si>
  <si>
    <t xml:space="preserve">scaffold_14:0030000-0040000.fasta</t>
  </si>
  <si>
    <t xml:space="preserve">scaffold_14:0050000-0060000.fasta</t>
  </si>
  <si>
    <t xml:space="preserve">scaffold_14:0060000-0070000.fasta</t>
  </si>
  <si>
    <t xml:space="preserve">scaffold_14:0070000-0080000.fasta</t>
  </si>
  <si>
    <t xml:space="preserve">scaffold_14:0080000-0090000.fasta</t>
  </si>
  <si>
    <t xml:space="preserve">scaffold_14:0100000-0110000.fasta</t>
  </si>
  <si>
    <t xml:space="preserve">scaffold_14:0110000-0120000.fasta</t>
  </si>
  <si>
    <t xml:space="preserve">scaffold_14:0120000-0130000.fasta</t>
  </si>
  <si>
    <t xml:space="preserve">scaffold_14:0130000-0140000.fasta</t>
  </si>
  <si>
    <t xml:space="preserve">scaffold_14:0220000-0230000.fasta</t>
  </si>
  <si>
    <t xml:space="preserve">scaffold_14:0230000-0240000.fasta</t>
  </si>
  <si>
    <t xml:space="preserve">scaffold_14:0410000-0420000.fasta</t>
  </si>
  <si>
    <t xml:space="preserve">scaffold_14:0590000-0600000.fasta</t>
  </si>
  <si>
    <t xml:space="preserve">scaffold_14:0820000-0830000.fasta</t>
  </si>
  <si>
    <t xml:space="preserve">scaffold_14:1010000-1020000.fasta</t>
  </si>
  <si>
    <t xml:space="preserve">scaffold_14:1020000-1030000.fasta</t>
  </si>
  <si>
    <t xml:space="preserve">scaffold_14:1030000-1040000.fasta</t>
  </si>
  <si>
    <t xml:space="preserve">scaffold_14:1100000-1110000.fasta</t>
  </si>
  <si>
    <t xml:space="preserve">scaffold_14:1150000-1160000.fasta</t>
  </si>
  <si>
    <t xml:space="preserve">scaffold_14:1160000-1170000.fasta</t>
  </si>
  <si>
    <t xml:space="preserve">scaffold_14:1170000-1176214.fasta</t>
  </si>
  <si>
    <t xml:space="preserve">scaffold_15:0000000-0010000.fasta</t>
  </si>
  <si>
    <t xml:space="preserve">scaffold_15:0010000-0020000.fasta</t>
  </si>
  <si>
    <t xml:space="preserve">scaffold_15:0020000-0030000.fasta</t>
  </si>
  <si>
    <t xml:space="preserve">scaffold_15:0030000-0040000.fasta</t>
  </si>
  <si>
    <t xml:space="preserve">scaffold_15:0040000-0050000.fasta</t>
  </si>
  <si>
    <t xml:space="preserve">scaffold_15:0050000-0060000.fasta</t>
  </si>
  <si>
    <t xml:space="preserve">scaffold_15:0060000-0070000.fasta</t>
  </si>
  <si>
    <t xml:space="preserve">scaffold_15:0070000-0080000.fasta</t>
  </si>
  <si>
    <t xml:space="preserve">scaffold_15:0080000-0090000.fasta</t>
  </si>
  <si>
    <t xml:space="preserve">scaffold_15:0930000-0940000.fasta</t>
  </si>
  <si>
    <t xml:space="preserve">scaffold_15:0940000-0950000.fasta</t>
  </si>
  <si>
    <t xml:space="preserve">scaffold_15:0950000-0960000.fasta</t>
  </si>
  <si>
    <t xml:space="preserve">scaffold_15:0960000-0970000.fasta</t>
  </si>
  <si>
    <t xml:space="preserve">scaffold_16:0910000-0920000.fasta</t>
  </si>
  <si>
    <t xml:space="preserve">scaffold_17:0060000-0070000.fasta</t>
  </si>
  <si>
    <t xml:space="preserve">scaffold_17:0190000-0200000.fasta</t>
  </si>
  <si>
    <t xml:space="preserve">scaffold_17:0200000-0210000.fasta</t>
  </si>
  <si>
    <t xml:space="preserve">scaffold_17:0220000-0230000.fasta</t>
  </si>
  <si>
    <t xml:space="preserve">scaffold_17:0270000-0280000.fasta</t>
  </si>
  <si>
    <t xml:space="preserve">scaffold_17:0410000-0420000.fasta</t>
  </si>
  <si>
    <t xml:space="preserve">scaffold_17:0420000-0430000.fasta</t>
  </si>
  <si>
    <t xml:space="preserve">scaffold_17:0430000-0440000.fasta</t>
  </si>
  <si>
    <t xml:space="preserve">scaffold_17:0440000-0450000.fasta</t>
  </si>
  <si>
    <t xml:space="preserve">scaffold_17:0550000-0560000.fasta</t>
  </si>
  <si>
    <t xml:space="preserve">scaffold_17:0580000-0590000.fasta</t>
  </si>
  <si>
    <t xml:space="preserve">scaffold_17:0590000-0600000.fasta</t>
  </si>
  <si>
    <t xml:space="preserve">scaffold_17:0600000-0610000.fasta</t>
  </si>
  <si>
    <t xml:space="preserve">scaffold_17:0610000-0620000.fasta</t>
  </si>
  <si>
    <t xml:space="preserve">scaffold_17:0620000-0630000.fasta</t>
  </si>
  <si>
    <t xml:space="preserve">scaffold_17:0630000-0640000.fasta</t>
  </si>
  <si>
    <t xml:space="preserve">scaffold_17:0690000-0700000.fasta</t>
  </si>
  <si>
    <t xml:space="preserve">scaffold_17:0700000-0710000.fasta</t>
  </si>
  <si>
    <t xml:space="preserve">scaffold_17:0710000-0720000.fasta</t>
  </si>
  <si>
    <t xml:space="preserve">scaffold_17:0720000-0730000.fasta</t>
  </si>
  <si>
    <t xml:space="preserve">scaffold_17:0730000-0740000.fasta</t>
  </si>
  <si>
    <t xml:space="preserve">scaffold_17:0740000-0750000.fasta</t>
  </si>
  <si>
    <t xml:space="preserve">scaffold_17:0750000-0760000.fasta</t>
  </si>
  <si>
    <t xml:space="preserve">scaffold_17:0770000-0780000.fasta</t>
  </si>
  <si>
    <t xml:space="preserve">scaffold_17:0780000-0790000.fasta</t>
  </si>
  <si>
    <t xml:space="preserve">scaffold_17:0790000-0800000.fasta</t>
  </si>
  <si>
    <t xml:space="preserve">scaffold_17:0810000-0820000.fasta</t>
  </si>
  <si>
    <t xml:space="preserve">scaffold_17:0820000-0830000.fasta</t>
  </si>
  <si>
    <t xml:space="preserve">scaffold_17:0830000-0840000.fasta</t>
  </si>
  <si>
    <t xml:space="preserve">scaffold_17:0840000-0850000.fasta</t>
  </si>
  <si>
    <t xml:space="preserve">scaffold_17:0850000-0860000.fasta</t>
  </si>
  <si>
    <t xml:space="preserve">scaffold_17:0870000-0880000.fasta</t>
  </si>
  <si>
    <t xml:space="preserve">scaffold_17:0890000-0900000.fasta</t>
  </si>
  <si>
    <t xml:space="preserve">scaffold_17:0900000-0910000.fasta</t>
  </si>
  <si>
    <t xml:space="preserve">scaffold_17:0910000-0920000.fasta</t>
  </si>
  <si>
    <t xml:space="preserve">scaffold_17:0920000-0930000.fasta</t>
  </si>
  <si>
    <t xml:space="preserve">scaffold_17:0930000-0940000.fasta</t>
  </si>
  <si>
    <t xml:space="preserve">scaffold_17:0940000-0950000.fasta</t>
  </si>
  <si>
    <t xml:space="preserve">scaffold_17:0950000-0960000.fasta</t>
  </si>
  <si>
    <t xml:space="preserve">scaffold_17:0960000-0970000.fasta</t>
  </si>
  <si>
    <t xml:space="preserve">scaffold_17:0970000-0980000.fasta</t>
  </si>
  <si>
    <t xml:space="preserve">scaffold_17:0980000-0990000.fasta</t>
  </si>
  <si>
    <t xml:space="preserve">scaffold_17:0990000-1000000.fasta</t>
  </si>
  <si>
    <t xml:space="preserve">scaffold_17:1000000-1003956.fasta</t>
  </si>
  <si>
    <t xml:space="preserve">scaffold_18:0350000-0360000.fasta</t>
  </si>
  <si>
    <t xml:space="preserve">scaffold_18:0590000-0600000.fasta</t>
  </si>
  <si>
    <t xml:space="preserve">scaffold_18:0680000-0690000.fasta</t>
  </si>
  <si>
    <t xml:space="preserve">scaffold_18:0690000-0700000.fasta</t>
  </si>
  <si>
    <t xml:space="preserve">scaffold_18:0720000-0730000.fasta</t>
  </si>
  <si>
    <t xml:space="preserve">scaffold_18:0730000-0740000.fasta</t>
  </si>
  <si>
    <t xml:space="preserve">scaffold_18:0780000-0790000.fasta</t>
  </si>
  <si>
    <t xml:space="preserve">scaffold_18:0790000-0800000.fasta</t>
  </si>
  <si>
    <t xml:space="preserve">scaffold_18:0800000-0810000.fasta</t>
  </si>
  <si>
    <t xml:space="preserve">scaffold_18:0980000-0982987.fasta</t>
  </si>
  <si>
    <t xml:space="preserve">scaffold_19:0000000-0010000.fasta</t>
  </si>
  <si>
    <t xml:space="preserve">scaffold_19:0010000-0020000.fasta</t>
  </si>
  <si>
    <t xml:space="preserve">scaffold_19:0020000-0030000.fasta</t>
  </si>
  <si>
    <t xml:space="preserve">scaffold_19:0030000-0040000.fasta</t>
  </si>
  <si>
    <t xml:space="preserve">scaffold_19:0040000-0050000.fasta</t>
  </si>
  <si>
    <t xml:space="preserve">scaffold_19:0050000-0060000.fasta</t>
  </si>
  <si>
    <t xml:space="preserve">scaffold_19:0060000-0070000.fasta</t>
  </si>
  <si>
    <t xml:space="preserve">scaffold_19:0070000-0080000.fasta</t>
  </si>
  <si>
    <t xml:space="preserve">scaffold_19:0100000-0110000.fasta</t>
  </si>
  <si>
    <t xml:space="preserve">scaffold_19:0950000-0955114.fasta</t>
  </si>
  <si>
    <t xml:space="preserve">scaffold_20:0160000-0170000.fasta</t>
  </si>
  <si>
    <t xml:space="preserve">scaffold_20:0170000-0180000.fasta</t>
  </si>
  <si>
    <t xml:space="preserve">scaffold_20:0440000-0450000.fasta</t>
  </si>
  <si>
    <t xml:space="preserve">scaffold_20:0450000-0460000.fasta</t>
  </si>
  <si>
    <t xml:space="preserve">scaffold_20:0500000-0510000.fasta</t>
  </si>
  <si>
    <t xml:space="preserve">scaffold_20:0580000-0590000.fasta</t>
  </si>
  <si>
    <t xml:space="preserve">scaffold_20:0590000-0600000.fasta</t>
  </si>
  <si>
    <t xml:space="preserve">scaffold_20:0600000-0610000.fasta</t>
  </si>
  <si>
    <t xml:space="preserve">scaffold_20:0610000-0620000.fasta</t>
  </si>
  <si>
    <t xml:space="preserve">scaffold_20:0620000-0630000.fasta</t>
  </si>
  <si>
    <t xml:space="preserve">scaffold_20:0630000-0640000.fasta</t>
  </si>
  <si>
    <t xml:space="preserve">scaffold_20:0640000-0650000.fasta</t>
  </si>
  <si>
    <t xml:space="preserve">scaffold_20:0650000-0660000.fasta</t>
  </si>
  <si>
    <t xml:space="preserve">scaffold_20:0710000-0720000.fasta</t>
  </si>
  <si>
    <t xml:space="preserve">scaffold_20:0720000-0730000.fasta</t>
  </si>
  <si>
    <t xml:space="preserve">scaffold_20:0730000-0740000.fasta</t>
  </si>
  <si>
    <t xml:space="preserve">scaffold_20:0740000-0750000.fasta</t>
  </si>
  <si>
    <t xml:space="preserve">scaffold_20:0750000-0760000.fasta</t>
  </si>
  <si>
    <t xml:space="preserve">scaffold_20:0760000-0770000.fasta</t>
  </si>
  <si>
    <t xml:space="preserve">scaffold_20:0810000-0820000.fasta</t>
  </si>
  <si>
    <t xml:space="preserve">scaffold_20:0820000-0830000.fasta</t>
  </si>
  <si>
    <t xml:space="preserve">scaffold_20:0830000-0840000.fasta</t>
  </si>
  <si>
    <t xml:space="preserve">scaffold_20:0840000-0850000.fasta</t>
  </si>
  <si>
    <t xml:space="preserve">scaffold_20:0850000-0855855.fasta</t>
  </si>
  <si>
    <t xml:space="preserve">scaffold_21:0000000-0010000.fasta</t>
  </si>
  <si>
    <t xml:space="preserve">scaffold_21:0270000-0280000.fasta</t>
  </si>
  <si>
    <t xml:space="preserve">scaffold_21:0280000-0290000.fasta</t>
  </si>
  <si>
    <t xml:space="preserve">scaffold_21:0750000-0760000.fasta</t>
  </si>
  <si>
    <t xml:space="preserve">scaffold_21:0820000-0830000.fasta</t>
  </si>
  <si>
    <t xml:space="preserve">scaffold_21:0830000-0839303.fasta</t>
  </si>
  <si>
    <t xml:space="preserve">scaffold_22:0000000-0010000.fasta</t>
  </si>
  <si>
    <t xml:space="preserve">scaffold_22:0010000-0020000.fasta</t>
  </si>
  <si>
    <t xml:space="preserve">scaffold_22:0020000-0030000.fasta</t>
  </si>
  <si>
    <t xml:space="preserve">scaffold_22:0030000-0040000.fasta</t>
  </si>
  <si>
    <t xml:space="preserve">scaffold_22:0040000-0050000.fasta</t>
  </si>
  <si>
    <t xml:space="preserve">scaffold_22:0050000-0060000.fasta</t>
  </si>
  <si>
    <t xml:space="preserve">scaffold_22:0070000-0080000.fasta</t>
  </si>
  <si>
    <t xml:space="preserve">scaffold_22:0080000-0090000.fasta</t>
  </si>
  <si>
    <t xml:space="preserve">scaffold_22:0100000-0110000.fasta</t>
  </si>
  <si>
    <t xml:space="preserve">scaffold_22:0110000-0120000.fasta</t>
  </si>
  <si>
    <t xml:space="preserve">scaffold_22:0130000-0140000.fasta</t>
  </si>
  <si>
    <t xml:space="preserve">scaffold_22:0140000-0150000.fasta</t>
  </si>
  <si>
    <t xml:space="preserve">scaffold_22:0150000-0160000.fasta</t>
  </si>
  <si>
    <t xml:space="preserve">scaffold_22:0160000-0170000.fasta</t>
  </si>
  <si>
    <t xml:space="preserve">scaffold_22:0180000-0190000.fasta</t>
  </si>
  <si>
    <t xml:space="preserve">scaffold_22:0230000-0240000.fasta</t>
  </si>
  <si>
    <t xml:space="preserve">scaffold_22:0240000-0250000.fasta</t>
  </si>
  <si>
    <t xml:space="preserve">scaffold_22:0250000-0260000.fasta</t>
  </si>
  <si>
    <t xml:space="preserve">scaffold_22:0260000-0270000.fasta</t>
  </si>
  <si>
    <t xml:space="preserve">scaffold_22:0310000-0320000.fasta</t>
  </si>
  <si>
    <t xml:space="preserve">scaffold_22:0330000-0340000.fasta</t>
  </si>
  <si>
    <t xml:space="preserve">scaffold_22:0340000-0350000.fasta</t>
  </si>
  <si>
    <t xml:space="preserve">scaffold_22:0390000-0400000.fasta</t>
  </si>
  <si>
    <t xml:space="preserve">scaffold_22:0490000-0500000.fasta</t>
  </si>
  <si>
    <t xml:space="preserve">scaffold_22:0550000-0560000.fasta</t>
  </si>
  <si>
    <t xml:space="preserve">scaffold_22:0560000-0570000.fasta</t>
  </si>
  <si>
    <t xml:space="preserve">scaffold_22:0660000-0670000.fasta</t>
  </si>
  <si>
    <t xml:space="preserve">scaffold_22:0670000-0680000.fasta</t>
  </si>
  <si>
    <t xml:space="preserve">scaffold_22:0680000-0680566.fasta</t>
  </si>
  <si>
    <t xml:space="preserve">scaffold_23:0000000-0010000.fasta</t>
  </si>
  <si>
    <t xml:space="preserve">scaffold_23:0020000-0030000.fasta</t>
  </si>
  <si>
    <t xml:space="preserve">scaffold_23:0040000-0050000.fasta</t>
  </si>
  <si>
    <t xml:space="preserve">scaffold_23:0060000-0070000.fasta</t>
  </si>
  <si>
    <t xml:space="preserve">scaffold_23:0070000-0080000.fasta</t>
  </si>
  <si>
    <t xml:space="preserve">scaffold_23:0080000-0090000.fasta</t>
  </si>
  <si>
    <t xml:space="preserve">scaffold_23:0090000-0100000.fasta</t>
  </si>
  <si>
    <t xml:space="preserve">scaffold_23:0100000-0110000.fasta</t>
  </si>
  <si>
    <t xml:space="preserve">scaffold_23:0110000-0120000.fasta</t>
  </si>
  <si>
    <t xml:space="preserve">scaffold_23:0120000-0130000.fasta</t>
  </si>
  <si>
    <t xml:space="preserve">scaffold_23:0180000-0190000.fasta</t>
  </si>
  <si>
    <t xml:space="preserve">scaffold_23:0200000-0210000.fasta</t>
  </si>
  <si>
    <t xml:space="preserve">scaffold_23:0210000-0220000.fasta</t>
  </si>
  <si>
    <t xml:space="preserve">scaffold_23:0220000-0230000.fasta</t>
  </si>
  <si>
    <t xml:space="preserve">scaffold_23:0230000-0240000.fasta</t>
  </si>
  <si>
    <t xml:space="preserve">scaffold_23:0300000-0310000.fasta</t>
  </si>
  <si>
    <t xml:space="preserve">scaffold_23:0590000-0591864.fasta</t>
  </si>
  <si>
    <t xml:space="preserve">scaffold_24:0000000-0010000.fasta</t>
  </si>
  <si>
    <t xml:space="preserve">scaffold_24:0010000-0020000.fasta</t>
  </si>
  <si>
    <t xml:space="preserve">scaffold_24:0020000-0030000.fasta</t>
  </si>
  <si>
    <t xml:space="preserve">scaffold_24:0030000-0040000.fasta</t>
  </si>
  <si>
    <t xml:space="preserve">scaffold_24:0060000-0070000.fasta</t>
  </si>
  <si>
    <t xml:space="preserve">scaffold_24:0070000-0080000.fasta</t>
  </si>
  <si>
    <t xml:space="preserve">scaffold_24:0120000-0130000.fasta</t>
  </si>
  <si>
    <t xml:space="preserve">scaffold_24:0270000-0280000.fasta</t>
  </si>
  <si>
    <t xml:space="preserve">scaffold_24:0380000-0390000.fasta</t>
  </si>
  <si>
    <t xml:space="preserve">scaffold_24:0390000-0400000.fasta</t>
  </si>
  <si>
    <t xml:space="preserve">scaffold_24:0400000-0410000.fasta</t>
  </si>
  <si>
    <t xml:space="preserve">scaffold_24:0460000-0470000.fasta</t>
  </si>
  <si>
    <t xml:space="preserve">scaffold_24:0470000-0480000.fasta</t>
  </si>
  <si>
    <t xml:space="preserve">scaffold_24:0480000-0490000.fasta</t>
  </si>
  <si>
    <t xml:space="preserve">scaffold_25:0000000-0010000.fasta</t>
  </si>
  <si>
    <t xml:space="preserve">scaffold_25:0010000-0020000.fasta</t>
  </si>
  <si>
    <t xml:space="preserve">scaffold_25:0020000-0030000.fasta</t>
  </si>
  <si>
    <t xml:space="preserve">scaffold_25:0030000-0040000.fasta</t>
  </si>
  <si>
    <t xml:space="preserve">scaffold_25:0040000-0050000.fasta</t>
  </si>
  <si>
    <t xml:space="preserve">scaffold_25:0050000-0060000.fasta</t>
  </si>
  <si>
    <t xml:space="preserve">scaffold_25:0060000-0070000.fasta</t>
  </si>
  <si>
    <t xml:space="preserve">scaffold_25:0070000-0080000.fasta</t>
  </si>
  <si>
    <t xml:space="preserve">scaffold_25:0080000-0090000.fasta</t>
  </si>
  <si>
    <t xml:space="preserve">scaffold_25:0090000-0100000.fasta</t>
  </si>
  <si>
    <t xml:space="preserve">scaffold_25:0100000-0110000.fasta</t>
  </si>
  <si>
    <t xml:space="preserve">scaffold_25:0110000-0120000.fasta</t>
  </si>
  <si>
    <t xml:space="preserve">scaffold_25:0120000-0130000.fasta</t>
  </si>
  <si>
    <t xml:space="preserve">scaffold_25:0130000-0140000.fasta</t>
  </si>
  <si>
    <t xml:space="preserve">scaffold_25:0140000-0150000.fasta</t>
  </si>
  <si>
    <t xml:space="preserve">scaffold_25:0150000-0160000.fasta</t>
  </si>
  <si>
    <t xml:space="preserve">scaffold_25:0320000-0330000.fasta</t>
  </si>
  <si>
    <t xml:space="preserve">scaffold_25:0390000-0391660.fasta</t>
  </si>
  <si>
    <t xml:space="preserve">scaffold_26:0000000-0010000.fasta</t>
  </si>
  <si>
    <t xml:space="preserve">scaffold_26:0020000-0030000.fasta</t>
  </si>
  <si>
    <t xml:space="preserve">scaffold_26:0030000-0040000.fasta</t>
  </si>
  <si>
    <t xml:space="preserve">scaffold_26:0040000-0050000.fasta</t>
  </si>
  <si>
    <t xml:space="preserve">scaffold_26:0050000-0060000.fasta</t>
  </si>
  <si>
    <t xml:space="preserve">scaffold_26:0060000-0070000.fasta</t>
  </si>
  <si>
    <t xml:space="preserve">scaffold_26:0070000-0080000.fasta</t>
  </si>
  <si>
    <t xml:space="preserve">scaffold_26:0080000-0090000.fasta</t>
  </si>
  <si>
    <t xml:space="preserve">scaffold_26:0090000-0100000.fasta</t>
  </si>
  <si>
    <t xml:space="preserve">scaffold_26:0100000-0110000.fasta</t>
  </si>
  <si>
    <t xml:space="preserve">scaffold_26:0110000-0120000.fasta</t>
  </si>
  <si>
    <t xml:space="preserve">scaffold_26:0120000-0130000.fasta</t>
  </si>
  <si>
    <t xml:space="preserve">scaffold_26:0130000-0140000.fasta</t>
  </si>
  <si>
    <t xml:space="preserve">scaffold_26:0140000-0150000.fasta</t>
  </si>
  <si>
    <t xml:space="preserve">scaffold_26:0150000-0160000.fasta</t>
  </si>
  <si>
    <t xml:space="preserve">scaffold_26:0160000-0170000.fasta</t>
  </si>
  <si>
    <t xml:space="preserve">scaffold_26:0170000-0180000.fasta</t>
  </si>
  <si>
    <t xml:space="preserve">scaffold_26:0180000-0190000.fasta</t>
  </si>
  <si>
    <t xml:space="preserve">scaffold_26:0190000-0200000.fasta</t>
  </si>
  <si>
    <t xml:space="preserve">scaffold_26:0200000-0210000.fasta</t>
  </si>
  <si>
    <t xml:space="preserve">scaffold_26:0210000-0220000.fasta</t>
  </si>
  <si>
    <t xml:space="preserve">scaffold_26:0220000-0230000.fasta</t>
  </si>
  <si>
    <t xml:space="preserve">scaffold_26:0230000-0240000.fasta</t>
  </si>
  <si>
    <t xml:space="preserve">scaffold_26:0240000-0250000.fasta</t>
  </si>
  <si>
    <t xml:space="preserve">scaffold_26:0250000-0260000.fasta</t>
  </si>
  <si>
    <t xml:space="preserve">scaffold_26:0260000-0270000.fasta</t>
  </si>
  <si>
    <t xml:space="preserve">scaffold_26:0270000-0275861.fasta</t>
  </si>
  <si>
    <t xml:space="preserve">scaffold_27:0020000-0030000.fasta</t>
  </si>
  <si>
    <t xml:space="preserve">scaffold_27:0030000-0040000.fasta</t>
  </si>
  <si>
    <t xml:space="preserve">scaffold_27:0040000-0050000.fasta</t>
  </si>
  <si>
    <t xml:space="preserve">scaffold_27:0070000-0080000.fasta</t>
  </si>
  <si>
    <t xml:space="preserve">scaffold_27:0100000-0110000.fasta</t>
  </si>
  <si>
    <t xml:space="preserve">scaffold_27:0110000-0120000.fasta</t>
  </si>
  <si>
    <t xml:space="preserve">scaffold_27:0120000-0130000.fasta</t>
  </si>
  <si>
    <t xml:space="preserve">scaffold_27:0150000-0160000.fasta</t>
  </si>
  <si>
    <t xml:space="preserve">scaffold_27:0160000-0170000.fasta</t>
  </si>
  <si>
    <t xml:space="preserve">scaffold_27:0170000-0180000.fasta</t>
  </si>
  <si>
    <t xml:space="preserve">scaffold_27:0180000-0190000.fasta</t>
  </si>
  <si>
    <t xml:space="preserve">scaffold_27:0190000-0200000.fasta</t>
  </si>
  <si>
    <t xml:space="preserve">scaffold_27:0200000-0210000.fasta</t>
  </si>
  <si>
    <t xml:space="preserve">scaffold_27:0210000-0220000.fasta</t>
  </si>
  <si>
    <t xml:space="preserve">scaffold_27:0220000-0230000.fasta</t>
  </si>
  <si>
    <t xml:space="preserve">scaffold_28:0070000-0080000.fasta</t>
  </si>
  <si>
    <t xml:space="preserve">scaffold_28:0140000-0150000.fasta</t>
  </si>
  <si>
    <t xml:space="preserve">scaffold_28:0160000-0170000.fasta</t>
  </si>
  <si>
    <t xml:space="preserve">scaffold_28:0190000-0200000.fasta</t>
  </si>
  <si>
    <t xml:space="preserve">scaffold_28:0200000-0210000.fasta</t>
  </si>
  <si>
    <t xml:space="preserve">scaffold_28:0210000-0220000.fasta</t>
  </si>
  <si>
    <t xml:space="preserve">scaffold_28:0220000-0230000.fasta</t>
  </si>
  <si>
    <t xml:space="preserve">scaffold_28:0230000-0240000.fasta</t>
  </si>
  <si>
    <t xml:space="preserve">scaffold_28:0240000-0247285.fasta</t>
  </si>
  <si>
    <t xml:space="preserve">scaffold_29:0000000-0010000.fasta</t>
  </si>
  <si>
    <t xml:space="preserve">scaffold_29:0010000-0020000.fasta</t>
  </si>
  <si>
    <t xml:space="preserve">scaffold_29:0020000-0030000.fasta</t>
  </si>
  <si>
    <t xml:space="preserve">scaffold_29:0030000-0040000.fasta</t>
  </si>
  <si>
    <t xml:space="preserve">scaffold_29:0050000-0060000.fasta</t>
  </si>
  <si>
    <t xml:space="preserve">scaffold_29:0060000-0070000.fasta</t>
  </si>
  <si>
    <t xml:space="preserve">scaffold_29:0070000-0080000.fasta</t>
  </si>
  <si>
    <t xml:space="preserve">scaffold_29:0160000-0170000.fasta</t>
  </si>
  <si>
    <t xml:space="preserve">scaffold_29:0170000-0180000.fasta</t>
  </si>
  <si>
    <t xml:space="preserve">scaffold_29:0190000-0200000.fasta</t>
  </si>
  <si>
    <t xml:space="preserve">scaffold_29:0200000-0210000.fasta</t>
  </si>
  <si>
    <t xml:space="preserve">scaffold_29:0210000-0220000.fasta</t>
  </si>
  <si>
    <t xml:space="preserve">scaffold_29:0220000-0230000.fasta</t>
  </si>
  <si>
    <t xml:space="preserve">scaffold_29:0240000-0244568.fasta</t>
  </si>
  <si>
    <t xml:space="preserve">scaffold_30:0000000-0010000.fasta</t>
  </si>
  <si>
    <t xml:space="preserve">scaffold_30:0010000-0020000.fasta</t>
  </si>
  <si>
    <t xml:space="preserve">scaffold_30:0020000-0030000.fasta</t>
  </si>
  <si>
    <t xml:space="preserve">scaffold_30:0040000-0050000.fasta</t>
  </si>
  <si>
    <t xml:space="preserve">scaffold_30:0060000-0070000.fasta</t>
  </si>
  <si>
    <t xml:space="preserve">scaffold_30:0070000-0080000.fasta</t>
  </si>
  <si>
    <t xml:space="preserve">scaffold_30:0080000-0090000.fasta</t>
  </si>
  <si>
    <t xml:space="preserve">scaffold_30:0100000-0110000.fasta</t>
  </si>
  <si>
    <t xml:space="preserve">scaffold_30:0140000-0150000.fasta</t>
  </si>
  <si>
    <t xml:space="preserve">scaffold_30:0160000-0170000.fasta</t>
  </si>
  <si>
    <t xml:space="preserve">scaffold_30:0170000-0180000.fasta</t>
  </si>
  <si>
    <t xml:space="preserve">scaffold_30:0180000-0190000.fasta</t>
  </si>
  <si>
    <t xml:space="preserve">scaffold_30:0210000-0219041.fasta</t>
  </si>
  <si>
    <t xml:space="preserve">scaffold_31:0010000-0020000.fasta</t>
  </si>
  <si>
    <t xml:space="preserve">scaffold_31:0020000-0030000.fasta</t>
  </si>
  <si>
    <t xml:space="preserve">scaffold_31:0030000-0040000.fasta</t>
  </si>
  <si>
    <t xml:space="preserve">scaffold_31:0060000-0070000.fasta</t>
  </si>
  <si>
    <t xml:space="preserve">scaffold_31:0080000-0090000.fasta</t>
  </si>
  <si>
    <t xml:space="preserve">scaffold_31:0090000-0100000.fasta</t>
  </si>
  <si>
    <t xml:space="preserve">scaffold_31:0100000-0110000.fasta</t>
  </si>
  <si>
    <t xml:space="preserve">scaffold_31:0110000-0120000.fasta</t>
  </si>
  <si>
    <t xml:space="preserve">scaffold_31:0120000-0130000.fasta</t>
  </si>
  <si>
    <t xml:space="preserve">scaffold_31:0130000-0140000.fasta</t>
  </si>
  <si>
    <t xml:space="preserve">scaffold_31:0140000-0150000.fasta</t>
  </si>
  <si>
    <t xml:space="preserve">scaffold_31:0150000-0160000.fasta</t>
  </si>
  <si>
    <t xml:space="preserve">scaffold_31:0170000-0180000.fasta</t>
  </si>
  <si>
    <t xml:space="preserve">scaffold_31:0180000-0190000.fasta</t>
  </si>
  <si>
    <t xml:space="preserve">scaffold_31:0190000-0200000.fasta</t>
  </si>
  <si>
    <t xml:space="preserve">scaffold_31:0200000-0210000.fasta</t>
  </si>
  <si>
    <t xml:space="preserve">scaffold_31:0210000-0212908.fasta</t>
  </si>
  <si>
    <t xml:space="preserve">scaffold_33:0020000-0030000.fasta</t>
  </si>
  <si>
    <t xml:space="preserve">scaffold_33:0040000-0050000.fasta</t>
  </si>
  <si>
    <t xml:space="preserve">scaffold_33:0050000-0060000.fasta</t>
  </si>
  <si>
    <t xml:space="preserve">scaffold_33:0080000-0090000.fasta</t>
  </si>
  <si>
    <t xml:space="preserve">scaffold_33:0110000-0120000.fasta</t>
  </si>
  <si>
    <t xml:space="preserve">scaffold_33:0120000-0130000.fasta</t>
  </si>
  <si>
    <t xml:space="preserve">scaffold_33:0130000-0140000.fasta</t>
  </si>
  <si>
    <t xml:space="preserve">scaffold_33:0140000-0150000.fasta</t>
  </si>
  <si>
    <t xml:space="preserve">scaffold_33:0150000-0160000.fasta</t>
  </si>
  <si>
    <t xml:space="preserve">scaffold_33:0170000-0180000.fasta</t>
  </si>
  <si>
    <t xml:space="preserve">scaffold_33:0180000-0185671.fasta</t>
  </si>
  <si>
    <t xml:space="preserve">scaffold_34:0040000-0050000.fasta</t>
  </si>
  <si>
    <t xml:space="preserve">scaffold_34:0140000-0150000.fasta</t>
  </si>
  <si>
    <t xml:space="preserve">scaffold_34:0150000-0153268.fasta</t>
  </si>
  <si>
    <t xml:space="preserve">scaffold_35:0050000-0060000.fasta</t>
  </si>
  <si>
    <t xml:space="preserve">scaffold_35:0150000-0150436.fasta</t>
  </si>
  <si>
    <t xml:space="preserve">scaffold_36:0050000-0060000.fasta</t>
  </si>
  <si>
    <t xml:space="preserve">scaffold_36:0120000-0122241.fasta</t>
  </si>
  <si>
    <t xml:space="preserve">scaffold_37:0000000-0010000.fasta</t>
  </si>
  <si>
    <t xml:space="preserve">scaffold_37:0040000-0050000.fasta</t>
  </si>
  <si>
    <t xml:space="preserve">scaffold_37:0070000-0080000.fasta</t>
  </si>
  <si>
    <t xml:space="preserve">scaffold_37:0120000-0120158.fasta</t>
  </si>
  <si>
    <t xml:space="preserve">scaffold_38:0000000-0010000.fasta</t>
  </si>
  <si>
    <t xml:space="preserve">scaffold_38:0040000-0050000.fasta</t>
  </si>
  <si>
    <t xml:space="preserve">scaffold_38:0050000-0060000.fasta</t>
  </si>
  <si>
    <t xml:space="preserve">scaffold_38:0060000-0070000.fasta</t>
  </si>
  <si>
    <t xml:space="preserve">scaffold_38:0070000-0080000.fasta</t>
  </si>
  <si>
    <t xml:space="preserve">scaffold_38:0090000-0100000.fasta</t>
  </si>
  <si>
    <t xml:space="preserve">scaffold_38:0100000-0110000.fasta</t>
  </si>
  <si>
    <t xml:space="preserve">scaffold_38:0110000-0114735.fasta</t>
  </si>
  <si>
    <t xml:space="preserve">scaffold_39:0000000-0010000.fasta</t>
  </si>
  <si>
    <t xml:space="preserve">scaffold_39:0010000-0020000.fasta</t>
  </si>
  <si>
    <t xml:space="preserve">scaffold_39:0030000-0040000.fasta</t>
  </si>
  <si>
    <t xml:space="preserve">scaffold_39:0040000-0050000.fasta</t>
  </si>
  <si>
    <t xml:space="preserve">scaffold_39:0050000-0060000.fasta</t>
  </si>
  <si>
    <t xml:space="preserve">scaffold_39:0060000-0070000.fasta</t>
  </si>
  <si>
    <t xml:space="preserve">scaffold_39:0070000-0080000.fasta</t>
  </si>
  <si>
    <t xml:space="preserve">scaffold_39:0080000-0090000.fasta</t>
  </si>
  <si>
    <t xml:space="preserve">scaffold_39:0090000-0100000.fasta</t>
  </si>
  <si>
    <t xml:space="preserve">scaffold_39:0100000-0110000.fasta</t>
  </si>
  <si>
    <t xml:space="preserve">scaffold_39:0110000-0112423.fasta</t>
  </si>
  <si>
    <t xml:space="preserve">scaffold_40:0000000-0010000.fasta</t>
  </si>
  <si>
    <t xml:space="preserve">scaffold_40:0010000-0020000.fasta</t>
  </si>
  <si>
    <t xml:space="preserve">scaffold_40:0020000-0030000.fasta</t>
  </si>
  <si>
    <t xml:space="preserve">scaffold_40:0030000-0040000.fasta</t>
  </si>
  <si>
    <t xml:space="preserve">scaffold_40:0040000-0050000.fasta</t>
  </si>
  <si>
    <t xml:space="preserve">scaffold_40:0060000-0070000.fasta</t>
  </si>
  <si>
    <t xml:space="preserve">scaffold_40:0070000-0080000.fasta</t>
  </si>
  <si>
    <t xml:space="preserve">scaffold_40:0080000-0089241.fasta</t>
  </si>
  <si>
    <t xml:space="preserve">scaffold_41:0000000-0010000.fasta</t>
  </si>
  <si>
    <t xml:space="preserve">scaffold_41:0050000-0060000.fasta</t>
  </si>
  <si>
    <t xml:space="preserve">scaffold_41:0060000-0069031.fasta</t>
  </si>
  <si>
    <t xml:space="preserve">scaffold_42:0000000-0010000.fasta</t>
  </si>
  <si>
    <t xml:space="preserve">scaffold_42:0010000-0020000.fasta</t>
  </si>
  <si>
    <t xml:space="preserve">scaffold_42:0040000-0050000.fasta</t>
  </si>
  <si>
    <t xml:space="preserve">scaffold_42:0050000-0060000.fasta</t>
  </si>
  <si>
    <t xml:space="preserve">scaffold_42:0060000-0067226.fasta</t>
  </si>
  <si>
    <t xml:space="preserve">scaffold_43:0000000-0010000.fasta</t>
  </si>
  <si>
    <t xml:space="preserve">scaffold_43:0020000-0030000.fasta</t>
  </si>
  <si>
    <t xml:space="preserve">scaffold_43:0030000-0040000.fasta</t>
  </si>
  <si>
    <t xml:space="preserve">scaffold_43:0040000-0050000.fasta</t>
  </si>
  <si>
    <t xml:space="preserve">scaffold_43:0050000-0060000.fasta</t>
  </si>
  <si>
    <t xml:space="preserve">scaffold_43:0060000-0065684.fasta</t>
  </si>
  <si>
    <t xml:space="preserve">scaffold_44:0000000-0010000.fasta</t>
  </si>
  <si>
    <t xml:space="preserve">scaffold_44:0040000-0050000.fasta</t>
  </si>
  <si>
    <t xml:space="preserve">scaffold_44:0060000-0064759.fasta</t>
  </si>
  <si>
    <t xml:space="preserve">scaffold_45:0000000-0010000.fasta</t>
  </si>
  <si>
    <t xml:space="preserve">scaffold_45:0010000-0020000.fasta</t>
  </si>
  <si>
    <t xml:space="preserve">scaffold_45:0020000-0030000.fasta</t>
  </si>
  <si>
    <t xml:space="preserve">scaffold_45:0030000-0040000.fasta</t>
  </si>
  <si>
    <t xml:space="preserve">scaffold_45:0040000-0050000.fasta</t>
  </si>
  <si>
    <t xml:space="preserve">scaffold_45:0050000-0059108.fasta</t>
  </si>
  <si>
    <t xml:space="preserve">scaffold_46:0000000-0010000.fasta</t>
  </si>
  <si>
    <t xml:space="preserve">scaffold_46:0010000-0020000.fasta</t>
  </si>
  <si>
    <t xml:space="preserve">scaffold_46:0020000-0030000.fasta</t>
  </si>
  <si>
    <t xml:space="preserve">scaffold_46:0030000-0040000.fasta</t>
  </si>
  <si>
    <t xml:space="preserve">scaffold_46:0040000-0050000.fasta</t>
  </si>
  <si>
    <t xml:space="preserve">scaffold_47:0050000-0050446.fasta</t>
  </si>
  <si>
    <t xml:space="preserve">scaffold_48:0000000-0010000.fasta</t>
  </si>
  <si>
    <t xml:space="preserve">scaffold_48:0010000-0020000.fasta</t>
  </si>
  <si>
    <t xml:space="preserve">scaffold_48:0030000-0040000.fasta</t>
  </si>
  <si>
    <t xml:space="preserve">scaffold_48:0040000-0049620.fasta</t>
  </si>
  <si>
    <t xml:space="preserve">scaffold_49:0000000-0010000.fasta</t>
  </si>
  <si>
    <t xml:space="preserve">scaffold_49:0020000-0030000.fasta</t>
  </si>
  <si>
    <t xml:space="preserve">scaffold_49:0040000-0042221.fasta</t>
  </si>
  <si>
    <t xml:space="preserve">scaffold_50:0000000-0010000.fasta</t>
  </si>
  <si>
    <t xml:space="preserve">scaffold_50:0010000-0020000.fasta</t>
  </si>
  <si>
    <t xml:space="preserve">scaffold_50:0020000-0030000.fasta</t>
  </si>
  <si>
    <t xml:space="preserve">scaffold_50:0030000-0039183.fasta</t>
  </si>
  <si>
    <t xml:space="preserve">scaffold_51:0000000-0010000.fasta</t>
  </si>
  <si>
    <t xml:space="preserve">scaffold_51:0010000-0020000.fasta</t>
  </si>
  <si>
    <t xml:space="preserve">scaffold_51:0020000-0030000.fasta</t>
  </si>
  <si>
    <t xml:space="preserve">scaffold_51:0030000-0038356.fasta</t>
  </si>
  <si>
    <t xml:space="preserve">scaffold_52:0000000-0010000.fasta</t>
  </si>
  <si>
    <t xml:space="preserve">scaffold_52:0010000-0020000.fasta</t>
  </si>
  <si>
    <t xml:space="preserve">scaffold_52:0020000-0030000.fasta</t>
  </si>
  <si>
    <t xml:space="preserve">scaffold_52:0030000-0036185.fasta</t>
  </si>
  <si>
    <t xml:space="preserve">scaffold_53:0010000-0020000.fasta</t>
  </si>
  <si>
    <t xml:space="preserve">scaffold_53:0030000-0036007.fasta</t>
  </si>
  <si>
    <t xml:space="preserve">scaffold_54:0000000-0010000.fasta</t>
  </si>
  <si>
    <t xml:space="preserve">scaffold_54:0010000-0020000.fasta</t>
  </si>
  <si>
    <t xml:space="preserve">scaffold_54:0030000-0030982.fasta</t>
  </si>
  <si>
    <t xml:space="preserve">scaffold_55:0010000-0020000.fasta</t>
  </si>
  <si>
    <t xml:space="preserve">scaffold_55:0020000-0028964.fasta</t>
  </si>
  <si>
    <t xml:space="preserve">scaffold_56:0010000-0020000.fasta</t>
  </si>
  <si>
    <t xml:space="preserve">scaffold_56:0020000-0025899.fasta</t>
  </si>
  <si>
    <t xml:space="preserve">scaffold_57:0000000-0010000.fasta</t>
  </si>
  <si>
    <t xml:space="preserve">scaffold_57:0010000-0020000.fasta</t>
  </si>
  <si>
    <t xml:space="preserve">scaffold_57:0020000-0021665.fasta</t>
  </si>
  <si>
    <t xml:space="preserve">scaffold_58:0000000-0010000.fasta</t>
  </si>
  <si>
    <t xml:space="preserve">scaffold_58:0010000-0020000.fasta</t>
  </si>
  <si>
    <t xml:space="preserve">scaffold_58:0020000-0021489.fasta</t>
  </si>
  <si>
    <t xml:space="preserve">scaffold_59:0000000-0010000.fasta</t>
  </si>
  <si>
    <t xml:space="preserve">scaffold_59:0010000-0019925.fasta</t>
  </si>
  <si>
    <t xml:space="preserve">scaffold_60:0000000-0010000.fasta</t>
  </si>
  <si>
    <t xml:space="preserve">scaffold_60:0010000-0019082.fasta</t>
  </si>
  <si>
    <t xml:space="preserve">scaffold_61:0010000-0017572.fasta</t>
  </si>
  <si>
    <t xml:space="preserve">scaffold_62:0000000-0010000.fasta</t>
  </si>
  <si>
    <t xml:space="preserve">scaffold_62:0010000-0017554.fasta</t>
  </si>
  <si>
    <t xml:space="preserve">scaffold_64:0000000-0010000.fasta</t>
  </si>
  <si>
    <t xml:space="preserve">scaffold_64:0010000-0014146.fasta</t>
  </si>
  <si>
    <t xml:space="preserve">scaffold_65:0000000-0010000.fasta</t>
  </si>
  <si>
    <t xml:space="preserve">scaffold_65:0010000-0013501.fasta</t>
  </si>
  <si>
    <t xml:space="preserve">scaffold_66:0000000-0010000.fasta</t>
  </si>
  <si>
    <t xml:space="preserve">scaffold_66:0010000-0013312.fasta</t>
  </si>
  <si>
    <t xml:space="preserve">scaffold_67:0000000-0010000.fasta</t>
  </si>
  <si>
    <t xml:space="preserve">scaffold_67:0010000-0013239.fasta</t>
  </si>
  <si>
    <t xml:space="preserve">scaffold_69:0000000-0010000.fasta</t>
  </si>
  <si>
    <t xml:space="preserve">scaffold_69:0010000-0010093.fasta</t>
  </si>
  <si>
    <t xml:space="preserve">scaffold_70:0000000-0008635.fasta</t>
  </si>
  <si>
    <t xml:space="preserve">scaffold_71:0000000-0008314.fasta</t>
  </si>
  <si>
    <t xml:space="preserve">scaffold_72:0000000-0008235.fasta</t>
  </si>
  <si>
    <t xml:space="preserve">scaffold_74:0000000-0007412.fasta</t>
  </si>
  <si>
    <t xml:space="preserve">scaffold_75:0000000-0007328.fasta</t>
  </si>
  <si>
    <t xml:space="preserve">scaffold_76:0000000-0007295.fasta</t>
  </si>
  <si>
    <t xml:space="preserve">scaffold_77:0000000-0007103.fasta</t>
  </si>
  <si>
    <t xml:space="preserve">scaffold_78:0000000-0006614.fasta</t>
  </si>
  <si>
    <t xml:space="preserve">scaffold_80:0000000-0005472.fasta</t>
  </si>
  <si>
    <t xml:space="preserve">scaffold_82:0000000-0004880.fasta</t>
  </si>
  <si>
    <t xml:space="preserve">scaffold_83:0000000-0004595.fasta</t>
  </si>
  <si>
    <t xml:space="preserve">scaffold_84:0000000-0004482.fasta</t>
  </si>
  <si>
    <t xml:space="preserve">scaffold_85:0000000-0004477.fasta</t>
  </si>
  <si>
    <t xml:space="preserve">scaffold_87:0000000-0004000.fasta</t>
  </si>
  <si>
    <t xml:space="preserve">scaffold_88:0000000-0003856.fasta</t>
  </si>
  <si>
    <t xml:space="preserve">scaffold_89:0000000-0003827.fasta</t>
  </si>
  <si>
    <t xml:space="preserve">scaffold_90:0000000-0003778.fasta</t>
  </si>
  <si>
    <t xml:space="preserve">scaffold_93:0000000-0002713.fasta</t>
  </si>
  <si>
    <t xml:space="preserve">scaffold_94:0000000-0002569.fasta</t>
  </si>
  <si>
    <t xml:space="preserve">scaffold_95:0000000-0002490.fasta</t>
  </si>
  <si>
    <t xml:space="preserve">scaffold_96:0000000-0002328.fasta</t>
  </si>
  <si>
    <t xml:space="preserve">scaffold_97:0000000-0002324.fasta</t>
  </si>
  <si>
    <t xml:space="preserve">scaffold_98:0000000-0002245.fasta</t>
  </si>
  <si>
    <t xml:space="preserve">scaffold_99:0000000-0002096.fasta</t>
  </si>
  <si>
    <t xml:space="preserve">scaffold_25:0200000-0210000.fasta</t>
  </si>
  <si>
    <t xml:space="preserve">scaffold_46:0050000-0057942.fasta</t>
  </si>
  <si>
    <t xml:space="preserve">scaffold_05:1950000-1960000.fasta</t>
  </si>
  <si>
    <t xml:space="preserve">scaffold_20:0290000-0300000.fasta</t>
  </si>
  <si>
    <t xml:space="preserve">scaffold_25:0260000-0270000.fasta</t>
  </si>
  <si>
    <t xml:space="preserve">scaffold_02:0330000-0340000.fasta</t>
  </si>
  <si>
    <t xml:space="preserve">scaffold_22:0350000-0360000.fasta</t>
  </si>
  <si>
    <t xml:space="preserve">scaffold_02:1160000-1170000.fasta</t>
  </si>
  <si>
    <t xml:space="preserve">scaffold_02:1910000-1920000.fasta</t>
  </si>
  <si>
    <t xml:space="preserve">scaffold_07:0230000-0240000.fasta</t>
  </si>
  <si>
    <t xml:space="preserve">scaffold_06:0550000-0560000.fasta</t>
  </si>
  <si>
    <t xml:space="preserve">scaffold_04:2480000-2490000.fasta</t>
  </si>
  <si>
    <t xml:space="preserve">scaffold_07:0140000-0150000.fasta</t>
  </si>
  <si>
    <t xml:space="preserve">scaffold_01:6560000-6570000.fasta</t>
  </si>
  <si>
    <t xml:space="preserve">scaffold_06:1760000-1770000.fasta</t>
  </si>
  <si>
    <t xml:space="preserve">scaffold_07:1990000-2000000.fasta</t>
  </si>
  <si>
    <t xml:space="preserve">nan</t>
  </si>
  <si>
    <t xml:space="preserve">scaffold_07:1950000-1960000.fasta</t>
  </si>
  <si>
    <t xml:space="preserve">scaffold_01:4580000-4590000.fasta</t>
  </si>
  <si>
    <t xml:space="preserve">scaffold_12:0980000-0990000.fasta</t>
  </si>
  <si>
    <t xml:space="preserve">scaffold_01:3080000-3090000.fasta</t>
  </si>
  <si>
    <t xml:space="preserve">scaffold_03:2290000-2300000.fasta</t>
  </si>
  <si>
    <t xml:space="preserve">scaffold_25:0280000-0290000.fasta</t>
  </si>
  <si>
    <t xml:space="preserve">scaffold_22:0270000-0280000.fasta</t>
  </si>
  <si>
    <t xml:space="preserve">scaffold_02:0480000-0490000.fasta</t>
  </si>
  <si>
    <t xml:space="preserve">scaffold_04:1740000-1750000.fasta</t>
  </si>
  <si>
    <t xml:space="preserve">scaffold_07:0160000-0170000.fasta</t>
  </si>
  <si>
    <t xml:space="preserve">scaffold_02:0250000-0260000.fasta</t>
  </si>
  <si>
    <t xml:space="preserve">scaffold_07:0050000-0060000.fasta</t>
  </si>
  <si>
    <t xml:space="preserve">scaffold_12:0170000-0180000.fasta</t>
  </si>
  <si>
    <t xml:space="preserve">scaffold_01:2990000-3000000.fasta</t>
  </si>
  <si>
    <t xml:space="preserve">scaffold_12:1030000-1040000.fasta</t>
  </si>
  <si>
    <t xml:space="preserve">scaffold_22:0510000-0520000.fasta</t>
  </si>
  <si>
    <t xml:space="preserve">scaffold_01:4050000-4060000.fasta</t>
  </si>
  <si>
    <t xml:space="preserve">scaffold_04:2060000-2070000.fasta</t>
  </si>
  <si>
    <t xml:space="preserve">scaffold_07:0540000-0550000.fasta</t>
  </si>
  <si>
    <t xml:space="preserve">scaffold_07:1920000-1930000.fasta</t>
  </si>
  <si>
    <t xml:space="preserve">scaffold_04:2130000-2140000.fasta</t>
  </si>
  <si>
    <t xml:space="preserve">scaffold_12:1420000-1430000.fasta</t>
  </si>
  <si>
    <t xml:space="preserve">scaffold_05:0500000-0510000.fasta</t>
  </si>
  <si>
    <t xml:space="preserve">scaffold_04:1110000-1120000.fasta</t>
  </si>
  <si>
    <t xml:space="preserve">scaffold_07:0480000-0490000.fasta</t>
  </si>
  <si>
    <t xml:space="preserve">scaffold_07:0060000-0070000.fasta</t>
  </si>
  <si>
    <t xml:space="preserve">scaffold_07:0940000-0950000.fasta</t>
  </si>
  <si>
    <t xml:space="preserve">scaffold_01:2930000-2940000.fasta</t>
  </si>
  <si>
    <t xml:space="preserve">scaffold_04:1860000-1870000.fasta</t>
  </si>
  <si>
    <t xml:space="preserve">scaffold_07:1190000-1200000.fasta</t>
  </si>
  <si>
    <t xml:space="preserve">scaffold_12:0570000-0580000.fasta</t>
  </si>
  <si>
    <t xml:space="preserve">scaffold_23:0370000-0380000.fasta</t>
  </si>
  <si>
    <t xml:space="preserve">scaffold_07:0340000-0350000.fasta</t>
  </si>
  <si>
    <t xml:space="preserve">scaffold_19:0730000-0740000.fasta</t>
  </si>
  <si>
    <t xml:space="preserve">scaffold_09:0210000-0220000.fasta</t>
  </si>
  <si>
    <t xml:space="preserve">scaffold_12:0160000-0170000.fasta</t>
  </si>
  <si>
    <t xml:space="preserve">scaffold_06:2140000-2150000.fasta</t>
  </si>
  <si>
    <t xml:space="preserve">scaffold_01:4420000-4430000.fasta</t>
  </si>
  <si>
    <t xml:space="preserve">scaffold_05:1870000-1880000.fasta</t>
  </si>
  <si>
    <t xml:space="preserve">scaffold_03:1200000-1210000.fasta</t>
  </si>
  <si>
    <t xml:space="preserve">scaffold_02:1630000-1640000.fasta</t>
  </si>
  <si>
    <t xml:space="preserve">scaffold_02:2410000-2420000.fasta</t>
  </si>
  <si>
    <t xml:space="preserve">scaffold_17:0230000-0240000.fasta</t>
  </si>
  <si>
    <t xml:space="preserve">scaffold_01:6580000-6590000.fasta</t>
  </si>
  <si>
    <t xml:space="preserve">scaffold_07:0070000-0080000.fasta</t>
  </si>
  <si>
    <t xml:space="preserve">scaffold_03:2560000-2570000.fasta</t>
  </si>
  <si>
    <t xml:space="preserve">scaffold_06:0130000-0140000.fasta</t>
  </si>
  <si>
    <t xml:space="preserve">scaffold_03:0190000-0200000.fasta</t>
  </si>
  <si>
    <t xml:space="preserve">scaffold_10:0310000-0320000.fasta</t>
  </si>
  <si>
    <t xml:space="preserve">scaffold_06:0910000-0920000.fasta</t>
  </si>
  <si>
    <t xml:space="preserve">scaffold_07:0680000-0690000.fasta</t>
  </si>
  <si>
    <t xml:space="preserve">scaffold_04:1580000-1590000.fasta</t>
  </si>
  <si>
    <t xml:space="preserve">scaffold_03:0270000-0280000.fasta</t>
  </si>
  <si>
    <t xml:space="preserve">scaffold_03:0280000-0290000.fasta</t>
  </si>
  <si>
    <t xml:space="preserve">scaffold_02:2770000-2780000.fasta</t>
  </si>
  <si>
    <t xml:space="preserve">scaffold_07:1760000-1770000.fasta</t>
  </si>
  <si>
    <t xml:space="preserve">scaffold_01:3900000-3910000.fasta</t>
  </si>
  <si>
    <t xml:space="preserve">scaffold_06:1550000-1560000.fasta</t>
  </si>
  <si>
    <t xml:space="preserve">scaffold_04:1360000-1370000.fasta</t>
  </si>
  <si>
    <t xml:space="preserve">scaffold_05:0110000-0120000.fasta</t>
  </si>
  <si>
    <t xml:space="preserve">scaffold_02:2700000-2710000.fasta</t>
  </si>
  <si>
    <t xml:space="preserve">scaffold_01:3110000-3120000.fasta</t>
  </si>
  <si>
    <t xml:space="preserve">scaffold_07:1580000-1590000.fasta</t>
  </si>
  <si>
    <t xml:space="preserve">scaffold_01:3700000-3710000.fasta</t>
  </si>
  <si>
    <t xml:space="preserve">scaffold_08:0420000-0430000.fasta</t>
  </si>
  <si>
    <t xml:space="preserve">scaffold_19:0780000-0790000.fasta</t>
  </si>
  <si>
    <t xml:space="preserve">scaffold_01:4770000-4780000.fasta</t>
  </si>
  <si>
    <t xml:space="preserve">scaffold_15:0190000-0200000.fasta</t>
  </si>
  <si>
    <t xml:space="preserve">scaffold_03:1770000-1780000.fasta</t>
  </si>
  <si>
    <t xml:space="preserve">scaffold_03:1170000-1180000.fasta</t>
  </si>
  <si>
    <t xml:space="preserve">scaffold_01:1690000-1700000.fasta</t>
  </si>
  <si>
    <t xml:space="preserve">scaffold_12:0970000-0980000.fasta</t>
  </si>
  <si>
    <t xml:space="preserve">scaffold_01:1870000-1880000.fasta</t>
  </si>
  <si>
    <t xml:space="preserve">scaffold_04:2050000-2060000.fasta</t>
  </si>
  <si>
    <t xml:space="preserve">scaffold_06:0070000-0080000.fasta</t>
  </si>
  <si>
    <t xml:space="preserve">scaffold_12:0720000-0730000.fasta</t>
  </si>
  <si>
    <t xml:space="preserve">scaffold_04:1520000-1530000.fasta</t>
  </si>
  <si>
    <t xml:space="preserve">scaffold_19:0470000-0480000.fasta</t>
  </si>
  <si>
    <t xml:space="preserve">scaffold_08:0180000-0190000.fasta</t>
  </si>
  <si>
    <t xml:space="preserve">scaffold_04:1870000-1880000.fasta</t>
  </si>
  <si>
    <t xml:space="preserve">scaffold_02:0100000-0110000.fasta</t>
  </si>
  <si>
    <t xml:space="preserve">scaffold_06:0460000-0470000.fasta</t>
  </si>
  <si>
    <t xml:space="preserve">scaffold_07:0260000-0270000.fasta</t>
  </si>
  <si>
    <t xml:space="preserve">scaffold_02:1510000-1520000.fasta</t>
  </si>
  <si>
    <t xml:space="preserve">scaffold_28:0110000-0120000.fasta</t>
  </si>
  <si>
    <t xml:space="preserve">scaffold_07:1910000-1920000.fasta</t>
  </si>
  <si>
    <t xml:space="preserve">scaffold_01:1920000-1930000.fasta</t>
  </si>
  <si>
    <t xml:space="preserve">scaffold_02:0120000-0130000.fasta</t>
  </si>
  <si>
    <t xml:space="preserve">scaffold_01:3600000-3610000.fasta</t>
  </si>
  <si>
    <t xml:space="preserve">scaffold_07:1620000-1630000.fasta</t>
  </si>
  <si>
    <t xml:space="preserve">scaffold_07:0080000-0090000.fasta</t>
  </si>
  <si>
    <t xml:space="preserve">scaffold_06:1750000-1760000.fasta</t>
  </si>
  <si>
    <t xml:space="preserve">scaffold_01:1660000-1670000.fasta</t>
  </si>
  <si>
    <t xml:space="preserve">scaffold_04:1340000-1350000.fasta</t>
  </si>
  <si>
    <t xml:space="preserve">scaffold_02:0930000-0940000.fasta</t>
  </si>
  <si>
    <t xml:space="preserve">scaffold_12:0950000-0960000.fasta</t>
  </si>
  <si>
    <t xml:space="preserve">scaffold_07:1180000-1190000.fasta</t>
  </si>
  <si>
    <t xml:space="preserve">scaffold_02:1130000-1140000.fasta</t>
  </si>
  <si>
    <t xml:space="preserve">scaffold_05:0520000-0530000.fasta</t>
  </si>
  <si>
    <t xml:space="preserve">scaffold_01:1890000-1900000.fasta</t>
  </si>
  <si>
    <t xml:space="preserve">scaffold_06:1800000-1810000.fasta</t>
  </si>
  <si>
    <t xml:space="preserve">scaffold_12:0940000-0950000.fasta</t>
  </si>
  <si>
    <t xml:space="preserve">scaffold_06:0600000-0610000.fasta</t>
  </si>
  <si>
    <t xml:space="preserve">scaffold_08:0250000-0260000.fasta</t>
  </si>
  <si>
    <t xml:space="preserve">scaffold_03:1390000-1400000.fasta</t>
  </si>
  <si>
    <t xml:space="preserve">scaffold_01:6200000-6210000.fasta</t>
  </si>
  <si>
    <t xml:space="preserve">scaffold_12:0930000-0940000.fasta</t>
  </si>
  <si>
    <t xml:space="preserve">scaffold_09:0310000-0320000.fasta</t>
  </si>
  <si>
    <t xml:space="preserve">scaffold_01:4080000-4090000.fasta</t>
  </si>
  <si>
    <t xml:space="preserve">scaffold_06:0450000-0460000.fasta</t>
  </si>
  <si>
    <t xml:space="preserve">scaffold_09:0760000-0770000.fasta</t>
  </si>
  <si>
    <t xml:space="preserve">scaffold_02:0880000-0890000.fasta</t>
  </si>
  <si>
    <t xml:space="preserve">scaffold_08:0080000-0090000.fasta</t>
  </si>
  <si>
    <t xml:space="preserve">scaffold_07:0530000-0540000.fasta</t>
  </si>
  <si>
    <t xml:space="preserve">scaffold_04:1830000-1840000.fasta</t>
  </si>
  <si>
    <t xml:space="preserve">scaffold_01:3260000-3270000.fasta</t>
  </si>
  <si>
    <t xml:space="preserve">scaffold_07:1940000-1950000.fasta</t>
  </si>
  <si>
    <t xml:space="preserve">scaffold_04:1950000-1960000.fasta</t>
  </si>
  <si>
    <t xml:space="preserve">scaffold_07:0930000-0940000.fasta</t>
  </si>
  <si>
    <t xml:space="preserve">scaffold_03:0060000-0070000.fasta</t>
  </si>
  <si>
    <t xml:space="preserve">scaffold_02:1470000-1480000.fasta</t>
  </si>
  <si>
    <t xml:space="preserve">scaffold_01:3470000-3480000.fasta</t>
  </si>
  <si>
    <t xml:space="preserve">scaffold_02:0890000-0900000.fasta</t>
  </si>
  <si>
    <t xml:space="preserve">scaffold_25:0270000-0280000.fasta</t>
  </si>
  <si>
    <t xml:space="preserve">scaffold_07:1970000-1980000.fasta</t>
  </si>
  <si>
    <t xml:space="preserve">scaffold_07:0150000-0160000.fasta</t>
  </si>
  <si>
    <t xml:space="preserve">scaffold_07:0300000-0310000.fasta</t>
  </si>
  <si>
    <t xml:space="preserve">scaffold_02:1990000-2000000.fasta</t>
  </si>
  <si>
    <t xml:space="preserve">scaffold_07:1930000-1940000.fasta</t>
  </si>
  <si>
    <t xml:space="preserve">scaffold_12:0180000-0190000.fasta</t>
  </si>
  <si>
    <t xml:space="preserve">scaffold_07:1290000-1300000.fasta</t>
  </si>
  <si>
    <t xml:space="preserve">scaffold_01:4550000-4560000.fasta</t>
  </si>
  <si>
    <t xml:space="preserve">scaffold_07:1810000-1820000.fasta</t>
  </si>
  <si>
    <t xml:space="preserve">scaffold_09:0110000-0120000.fasta</t>
  </si>
  <si>
    <t xml:space="preserve">scaffold_01:2070000-2080000.fasta</t>
  </si>
  <si>
    <t xml:space="preserve">scaffold_12:0830000-0840000.fasta</t>
  </si>
  <si>
    <t xml:space="preserve">scaffold_12:1290000-1300000.fasta</t>
  </si>
  <si>
    <t xml:space="preserve">scaffold_12:0450000-0460000.fasta</t>
  </si>
  <si>
    <t xml:space="preserve">scaffold_04:1380000-1390000.fasta</t>
  </si>
  <si>
    <t xml:space="preserve">scaffold_06:1730000-1740000.fasta</t>
  </si>
  <si>
    <t xml:space="preserve">scaffold_09:0410000-0420000.fasta</t>
  </si>
  <si>
    <t xml:space="preserve">scaffold_03:1730000-1740000.fasta</t>
  </si>
  <si>
    <t xml:space="preserve">scaffold_12:0090000-0100000.fasta</t>
  </si>
  <si>
    <t xml:space="preserve">scaffold_01:4780000-4790000.fasta</t>
  </si>
  <si>
    <t xml:space="preserve">scaffold_04:1980000-1990000.fasta</t>
  </si>
  <si>
    <t xml:space="preserve">scaffold_02:3030000-3040000.fasta</t>
  </si>
  <si>
    <t xml:space="preserve">scaffold_02:1570000-1580000.fasta</t>
  </si>
  <si>
    <t xml:space="preserve">scaffold_12:1040000-1050000.fasta</t>
  </si>
  <si>
    <t xml:space="preserve">scaffold_24:0140000-0150000.fasta</t>
  </si>
  <si>
    <t xml:space="preserve">scaffold_01:3140000-3150000.fasta</t>
  </si>
  <si>
    <t xml:space="preserve">scaffold_07:1630000-1640000.fasta</t>
  </si>
  <si>
    <t xml:space="preserve">scaffold_02:2780000-2790000.fasta</t>
  </si>
  <si>
    <t xml:space="preserve">scaffold_04:2700000-2710000.fasta</t>
  </si>
  <si>
    <t xml:space="preserve">scaffold_06:0650000-0660000.fasta</t>
  </si>
  <si>
    <t xml:space="preserve">scaffold_02:0280000-0290000.fasta</t>
  </si>
  <si>
    <t xml:space="preserve">scaffold_09:0270000-0280000.fasta</t>
  </si>
  <si>
    <t xml:space="preserve">scaffold_15:0180000-0190000.fasta</t>
  </si>
  <si>
    <t xml:space="preserve">scaffold_07:0870000-0880000.fasta</t>
  </si>
  <si>
    <t xml:space="preserve">scaffold_15:0210000-0220000.fasta</t>
  </si>
  <si>
    <t xml:space="preserve">scaffold_01:3070000-3080000.fasta</t>
  </si>
  <si>
    <t xml:space="preserve">scaffold_09:0220000-0230000.fasta</t>
  </si>
  <si>
    <t xml:space="preserve">scaffold_07:0700000-0710000.fasta</t>
  </si>
  <si>
    <t xml:space="preserve">scaffold_09:0420000-0430000.fasta</t>
  </si>
  <si>
    <t xml:space="preserve">scaffold_12:1370000-1380000.fasta</t>
  </si>
  <si>
    <t xml:space="preserve">scaffold_01:3880000-3890000.fasta</t>
  </si>
  <si>
    <t xml:space="preserve">scaffold_10:1290000-1300000.fasta</t>
  </si>
  <si>
    <t xml:space="preserve">scaffold_06:0040000-0050000.fasta</t>
  </si>
  <si>
    <t xml:space="preserve">scaffold_02:0490000-0500000.fasta</t>
  </si>
  <si>
    <t xml:space="preserve">scaffold_03:0160000-0170000.fasta</t>
  </si>
  <si>
    <t xml:space="preserve">scaffold_02:1790000-1800000.fasta</t>
  </si>
  <si>
    <t xml:space="preserve">scaffold_02:0320000-0330000.fasta</t>
  </si>
  <si>
    <t xml:space="preserve">scaffold_10:0720000-0730000.fasta</t>
  </si>
  <si>
    <t xml:space="preserve">scaffold_19:0360000-0370000.fasta</t>
  </si>
  <si>
    <t xml:space="preserve">scaffold_03:0380000-0390000.fasta</t>
  </si>
  <si>
    <t xml:space="preserve">scaffold_02:1450000-1460000.fasta</t>
  </si>
  <si>
    <t xml:space="preserve">scaffold_01:3910000-3920000.fasta</t>
  </si>
  <si>
    <t xml:space="preserve">scaffold_07:0090000-0100000.fasta</t>
  </si>
  <si>
    <t xml:space="preserve">scaffold_07:1800000-1810000.fasta</t>
  </si>
  <si>
    <t xml:space="preserve">scaffold_07:0950000-0960000.fasta</t>
  </si>
  <si>
    <t xml:space="preserve">scaffold_10:0230000-0240000.fasta</t>
  </si>
  <si>
    <t xml:space="preserve">scaffold_08:0820000-0830000.fasta</t>
  </si>
  <si>
    <t xml:space="preserve">scaffold_07:0120000-0130000.fasta</t>
  </si>
  <si>
    <t xml:space="preserve">scaffold_03:1950000-1960000.fasta</t>
  </si>
  <si>
    <t xml:space="preserve">scaffold_05:0580000-0590000.fasta</t>
  </si>
  <si>
    <t xml:space="preserve">scaffold_01:1910000-1920000.fasta</t>
  </si>
  <si>
    <t xml:space="preserve">scaffold_04:2120000-2130000.fasta</t>
  </si>
  <si>
    <t xml:space="preserve">scaffold_06:0770000-0780000.fasta</t>
  </si>
  <si>
    <t xml:space="preserve">scaffold_02:3000000-3010000.fasta</t>
  </si>
  <si>
    <t xml:space="preserve">scaffold_01:4120000-4130000.fasta</t>
  </si>
  <si>
    <t xml:space="preserve">scaffold_16:0320000-0330000.fasta</t>
  </si>
  <si>
    <t xml:space="preserve">scaffold_01:2900000-2910000.fasta</t>
  </si>
  <si>
    <t xml:space="preserve">scaffold_04:2350000-2360000.fasta</t>
  </si>
  <si>
    <t xml:space="preserve">scaffold_02:0210000-0220000.fasta</t>
  </si>
  <si>
    <t xml:space="preserve">scaffold_04:2710000-2720000.fasta</t>
  </si>
  <si>
    <t xml:space="preserve">scaffold_07:1260000-1270000.fasta</t>
  </si>
  <si>
    <t xml:space="preserve">scaffold_19:0440000-0450000.fasta</t>
  </si>
  <si>
    <t xml:space="preserve">scaffold_04:2250000-2260000.fasta</t>
  </si>
  <si>
    <t xml:space="preserve">scaffold_17:0450000-0460000.fasta</t>
  </si>
  <si>
    <t xml:space="preserve">scaffold_18:0020000-0030000.fasta</t>
  </si>
  <si>
    <t xml:space="preserve">scaffold_03:1180000-1190000.fasta</t>
  </si>
  <si>
    <t xml:space="preserve">scaffold_04:2080000-2090000.fasta</t>
  </si>
  <si>
    <t xml:space="preserve">scaffold_01:2500000-2510000.fasta</t>
  </si>
  <si>
    <t xml:space="preserve">scaffold_02:2550000-2560000.fasta</t>
  </si>
  <si>
    <t xml:space="preserve">scaffold_02:0950000-0960000.fasta</t>
  </si>
  <si>
    <t xml:space="preserve">scaffold_12:1310000-1320000.fasta</t>
  </si>
  <si>
    <t xml:space="preserve">scaffold_20:0360000-0370000.fasta</t>
  </si>
  <si>
    <t xml:space="preserve">scaffold_08:0090000-0100000.fasta</t>
  </si>
  <si>
    <t xml:space="preserve">scaffold_02:0920000-0930000.fasta</t>
  </si>
  <si>
    <t xml:space="preserve">scaffold_06:1780000-1790000.fasta</t>
  </si>
  <si>
    <t xml:space="preserve">scaffold_06:1810000-1820000.fasta</t>
  </si>
  <si>
    <t xml:space="preserve">scaffold_12:0070000-0080000.fasta</t>
  </si>
  <si>
    <t xml:space="preserve">scaffold_02:0980000-0990000.fasta</t>
  </si>
  <si>
    <t xml:space="preserve">scaffold_12:0080000-0090000.fasta</t>
  </si>
  <si>
    <t xml:space="preserve">scaffold_01:2510000-2520000.fasta</t>
  </si>
  <si>
    <t xml:space="preserve">scaffold_02:1240000-1250000.fasta</t>
  </si>
  <si>
    <t xml:space="preserve">scaffold_01:3100000-3110000.fasta</t>
  </si>
  <si>
    <t xml:space="preserve">scaffold_04:2370000-2380000.fasta</t>
  </si>
  <si>
    <t xml:space="preserve">scaffold_01:2010000-2020000.fasta</t>
  </si>
  <si>
    <t xml:space="preserve">scaffold_16:0300000-0310000.fasta</t>
  </si>
  <si>
    <t xml:space="preserve">scaffold_22:0090000-0100000.fasta</t>
  </si>
  <si>
    <t xml:space="preserve">scaffold_07:1160000-1170000.fasta</t>
  </si>
  <si>
    <t xml:space="preserve">scaffold_03:0440000-0450000.fasta</t>
  </si>
  <si>
    <t xml:space="preserve">scaffold_09:0120000-0130000.fasta</t>
  </si>
  <si>
    <t xml:space="preserve">scaffold_19:0430000-0440000.fasta</t>
  </si>
  <si>
    <t xml:space="preserve">scaffold_01:4040000-4050000.fasta</t>
  </si>
  <si>
    <t xml:space="preserve">scaffold_07:1880000-1890000.fasta</t>
  </si>
  <si>
    <t xml:space="preserve">scaffold_02:0060000-0070000.fasta</t>
  </si>
  <si>
    <t xml:space="preserve">scaffold_02:2760000-2770000.fasta</t>
  </si>
  <si>
    <t xml:space="preserve">scaffold_07:0400000-0410000.fasta</t>
  </si>
  <si>
    <t xml:space="preserve">scaffold_03:0980000-0990000.fasta</t>
  </si>
  <si>
    <t xml:space="preserve">scaffold_01:1970000-1980000.fasta</t>
  </si>
  <si>
    <t xml:space="preserve">scaffold_06:0260000-0270000.fasta</t>
  </si>
  <si>
    <t xml:space="preserve">scaffold_06:0350000-0360000.fasta</t>
  </si>
  <si>
    <t xml:space="preserve">scaffold_03:1080000-1090000.fasta</t>
  </si>
  <si>
    <t xml:space="preserve">scaffold_06:0100000-0110000.fasta</t>
  </si>
  <si>
    <t xml:space="preserve">scaffold_18:0950000-0960000.fasta</t>
  </si>
  <si>
    <t xml:space="preserve">scaffold_04:0940000-0950000.fasta</t>
  </si>
  <si>
    <t xml:space="preserve">scaffold_02:2020000-2030000.fasta</t>
  </si>
  <si>
    <t xml:space="preserve">scaffold_01:4630000-4640000.fasta</t>
  </si>
  <si>
    <t xml:space="preserve">scaffold_07:0990000-1000000.fasta</t>
  </si>
  <si>
    <t xml:space="preserve">scaffold_19:0460000-0470000.fasta</t>
  </si>
  <si>
    <t xml:space="preserve">scaffold_02:0510000-0520000.fasta</t>
  </si>
  <si>
    <t xml:space="preserve">scaffold_01:1760000-1770000.fasta</t>
  </si>
  <si>
    <t xml:space="preserve">scaffold_01:5010000-5020000.fasta</t>
  </si>
  <si>
    <t xml:space="preserve">scaffold_25:0330000-0340000.fasta</t>
  </si>
  <si>
    <t xml:space="preserve">scaffold_01:3150000-3160000.fasta</t>
  </si>
  <si>
    <t xml:space="preserve">scaffold_13:0760000-0770000.fasta</t>
  </si>
  <si>
    <t xml:space="preserve">scaffold_02:1030000-1040000.fasta</t>
  </si>
  <si>
    <t xml:space="preserve">scaffold_07:1840000-1850000.fasta</t>
  </si>
  <si>
    <t xml:space="preserve">scaffold_06:1020000-1030000.fasta</t>
  </si>
  <si>
    <t xml:space="preserve">scaffold_23:0150000-0160000.fasta</t>
  </si>
  <si>
    <t xml:space="preserve">scaffold_01:3510000-3520000.fasta</t>
  </si>
  <si>
    <t xml:space="preserve">scaffold_22:0590000-0600000.fasta</t>
  </si>
  <si>
    <t xml:space="preserve">scaffold_20:0280000-0290000.fasta</t>
  </si>
  <si>
    <t xml:space="preserve">scaffold_10:1540000-1550000.fasta</t>
  </si>
  <si>
    <t xml:space="preserve">scaffold_03:1450000-1460000.fasta</t>
  </si>
  <si>
    <t xml:space="preserve">scaffold_01:1680000-1690000.fasta</t>
  </si>
  <si>
    <t xml:space="preserve">scaffold_06:0900000-0910000.fasta</t>
  </si>
  <si>
    <t xml:space="preserve">scaffold_12:0110000-0120000.fasta</t>
  </si>
  <si>
    <t xml:space="preserve">scaffold_12:0460000-0470000.fasta</t>
  </si>
  <si>
    <t xml:space="preserve">scaffold_01:1900000-1910000.fasta</t>
  </si>
  <si>
    <t xml:space="preserve">scaffold_06:1310000-1320000.fasta</t>
  </si>
  <si>
    <t xml:space="preserve">scaffold_06:1410000-1420000.fasta</t>
  </si>
  <si>
    <t xml:space="preserve">scaffold_04:2090000-2100000.fasta</t>
  </si>
  <si>
    <t xml:space="preserve">scaffold_02:2660000-2670000.fasta</t>
  </si>
  <si>
    <t xml:space="preserve">scaffold_06:1940000-1950000.fasta</t>
  </si>
  <si>
    <t xml:space="preserve">scaffold_10:0660000-0670000.fasta</t>
  </si>
  <si>
    <t xml:space="preserve">scaffold_03:1780000-1790000.fasta</t>
  </si>
  <si>
    <t xml:space="preserve">scaffold_10:0400000-0410000.fasta</t>
  </si>
  <si>
    <t xml:space="preserve">scaffold_02:1050000-1060000.fasta</t>
  </si>
  <si>
    <t xml:space="preserve">scaffold_08:0570000-0580000.fasta</t>
  </si>
  <si>
    <t xml:space="preserve">scaffold_12:1480000-1490000.fasta</t>
  </si>
  <si>
    <t xml:space="preserve">scaffold_12:1090000-1100000.fasta</t>
  </si>
  <si>
    <t xml:space="preserve">scaffold_04:2460000-2470000.fasta</t>
  </si>
  <si>
    <t xml:space="preserve">scaffold_02:1580000-1590000.fasta</t>
  </si>
  <si>
    <t xml:space="preserve">scaffold_02:1800000-1810000.fasta</t>
  </si>
  <si>
    <t xml:space="preserve">scaffold_12:1360000-1370000.fasta</t>
  </si>
  <si>
    <t xml:space="preserve">scaffold_02:2400000-2410000.fasta</t>
  </si>
  <si>
    <t xml:space="preserve">scaffold_04:2300000-2310000.fasta</t>
  </si>
  <si>
    <t xml:space="preserve">scaffold_07:1490000-1500000.fasta</t>
  </si>
  <si>
    <t xml:space="preserve">scaffold_06:0750000-0760000.fasta</t>
  </si>
  <si>
    <t xml:space="preserve">scaffold_01:4940000-4950000.fasta</t>
  </si>
  <si>
    <t xml:space="preserve">scaffold_13:1210000-1220000.fasta</t>
  </si>
  <si>
    <t xml:space="preserve">scaffold_02:0690000-0700000.fasta</t>
  </si>
  <si>
    <t xml:space="preserve">scaffold_04:1080000-1090000.fasta</t>
  </si>
  <si>
    <t xml:space="preserve">scaffold_06:0670000-0680000.fasta</t>
  </si>
  <si>
    <t xml:space="preserve">scaffold_06:0410000-0420000.fasta</t>
  </si>
  <si>
    <t xml:space="preserve">scaffold_07:0900000-0910000.fasta</t>
  </si>
  <si>
    <t xml:space="preserve">scaffold_05:0590000-0600000.fasta</t>
  </si>
  <si>
    <t xml:space="preserve">scaffold_12:0810000-0820000.fasta</t>
  </si>
  <si>
    <t xml:space="preserve">scaffold_22:0280000-0290000.fasta</t>
  </si>
  <si>
    <t xml:space="preserve">scaffold_19:0320000-0330000.fasta</t>
  </si>
  <si>
    <t xml:space="preserve">scaffold_09:1370000-1380000.fasta</t>
  </si>
  <si>
    <t xml:space="preserve">scaffold_15:0200000-0210000.fasta</t>
  </si>
  <si>
    <t xml:space="preserve">scaffold_12:1130000-1140000.fasta</t>
  </si>
  <si>
    <t xml:space="preserve">scaffold_07:1420000-1430000.fasta</t>
  </si>
  <si>
    <t xml:space="preserve">scaffold_07:0240000-0250000.fasta</t>
  </si>
  <si>
    <t xml:space="preserve">scaffold_02:0260000-0270000.fasta</t>
  </si>
  <si>
    <t xml:space="preserve">scaffold_12:0790000-0800000.fasta</t>
  </si>
  <si>
    <t xml:space="preserve">scaffold_06:0710000-0720000.fasta</t>
  </si>
  <si>
    <t xml:space="preserve">scaffold_01:4400000-4410000.fasta</t>
  </si>
  <si>
    <t xml:space="preserve">scaffold_04:1800000-1810000.fasta</t>
  </si>
  <si>
    <t xml:space="preserve">scaffold_12:0990000-1000000.fasta</t>
  </si>
  <si>
    <t xml:space="preserve">scaffold_01:4090000-4100000.fasta</t>
  </si>
  <si>
    <t xml:space="preserve">scaffold_01:3980000-3990000.fasta</t>
  </si>
  <si>
    <t xml:space="preserve">scaffold_03:1440000-1450000.fasta</t>
  </si>
  <si>
    <t xml:space="preserve">scaffold_12:0840000-0850000.fasta</t>
  </si>
  <si>
    <t xml:space="preserve">scaffold_10:0340000-0350000.fasta</t>
  </si>
  <si>
    <t xml:space="preserve">scaffold_12:1380000-1390000.fasta</t>
  </si>
  <si>
    <t xml:space="preserve">scaffold_08:1250000-1260000.fasta</t>
  </si>
  <si>
    <t xml:space="preserve">scaffold_01:1500000-1510000.fasta</t>
  </si>
  <si>
    <t xml:space="preserve">scaffold_02:2750000-2760000.fasta</t>
  </si>
  <si>
    <t xml:space="preserve">scaffold_27:0250000-0260000.fasta</t>
  </si>
  <si>
    <t xml:space="preserve">scaffold_05:0530000-0540000.fasta</t>
  </si>
  <si>
    <t xml:space="preserve">scaffold_01:1670000-1680000.fasta</t>
  </si>
  <si>
    <t xml:space="preserve">scaffold_02:2500000-2510000.fasta</t>
  </si>
  <si>
    <t xml:space="preserve">scaffold_03:0680000-0690000.fasta</t>
  </si>
  <si>
    <t xml:space="preserve">scaffold_01:5020000-5030000.fasta</t>
  </si>
  <si>
    <t xml:space="preserve">scaffold_02:1180000-1190000.fasta</t>
  </si>
  <si>
    <t xml:space="preserve">scaffold_02:0730000-0740000.fasta</t>
  </si>
  <si>
    <t xml:space="preserve">scaffold_04:2260000-2270000.fasta</t>
  </si>
  <si>
    <t xml:space="preserve">scaffold_12:0380000-0390000.fasta</t>
  </si>
  <si>
    <t xml:space="preserve">scaffold_09:0000000-0010000.fasta</t>
  </si>
  <si>
    <t xml:space="preserve">scaffold_12:1250000-1260000.fasta</t>
  </si>
  <si>
    <t xml:space="preserve">scaffold_02:2680000-2690000.fasta</t>
  </si>
  <si>
    <t xml:space="preserve">scaffold_03:1190000-1200000.fasta</t>
  </si>
  <si>
    <t xml:space="preserve">scaffold_02:0300000-0310000.fasta</t>
  </si>
  <si>
    <t xml:space="preserve">scaffold_04:2450000-2460000.fasta</t>
  </si>
  <si>
    <t xml:space="preserve">scaffold_07:0740000-0750000.fasta</t>
  </si>
  <si>
    <t xml:space="preserve">scaffold_07:0550000-0560000.fasta</t>
  </si>
  <si>
    <t xml:space="preserve">scaffold_02:2000000-2010000.fasta</t>
  </si>
  <si>
    <t xml:space="preserve">scaffold_02:0310000-0320000.fasta</t>
  </si>
  <si>
    <t xml:space="preserve">scaffold_19:0860000-0870000.fasta</t>
  </si>
  <si>
    <t xml:space="preserve">scaffold_02:2540000-2550000.fasta</t>
  </si>
  <si>
    <t xml:space="preserve">scaffold_01:5000000-5010000.fasta</t>
  </si>
  <si>
    <t xml:space="preserve">scaffold_12:0400000-0410000.fasta</t>
  </si>
  <si>
    <t xml:space="preserve">scaffold_06:1270000-1280000.fasta</t>
  </si>
  <si>
    <t xml:space="preserve">scaffold_06:0140000-0150000.fasta</t>
  </si>
  <si>
    <t xml:space="preserve">scaffold_01:0530000-0540000.fasta</t>
  </si>
  <si>
    <t xml:space="preserve">scaffold_07:2000000-2010000.fasta</t>
  </si>
  <si>
    <t xml:space="preserve">scaffold_12:0150000-0160000.fasta</t>
  </si>
  <si>
    <t xml:space="preserve">scaffold_09:0320000-0330000.fasta</t>
  </si>
  <si>
    <t xml:space="preserve">scaffold_12:0210000-0220000.fasta</t>
  </si>
  <si>
    <t xml:space="preserve">scaffold_34:0030000-0040000.fasta</t>
  </si>
  <si>
    <t xml:space="preserve">scaffold_05:0120000-0130000.fasta</t>
  </si>
  <si>
    <t xml:space="preserve">scaffold_04:1390000-1400000.fasta</t>
  </si>
  <si>
    <t xml:space="preserve">scaffold_07:1540000-1550000.fasta</t>
  </si>
  <si>
    <t xml:space="preserve">scaffold_02:1680000-1690000.fasta</t>
  </si>
  <si>
    <t xml:space="preserve">scaffold_12:0850000-0860000.fasta</t>
  </si>
  <si>
    <t xml:space="preserve">scaffold_25:0240000-0250000.fasta</t>
  </si>
  <si>
    <t xml:space="preserve">scaffold_12:0740000-0750000.fasta</t>
  </si>
  <si>
    <t xml:space="preserve">scaffold_02:2420000-2430000.fasta</t>
  </si>
  <si>
    <t xml:space="preserve">scaffold_01:4030000-4040000.fasta</t>
  </si>
  <si>
    <t xml:space="preserve">scaffold_04:2800000-2810000.fasta</t>
  </si>
  <si>
    <t xml:space="preserve">scaffold_04:1810000-1820000.fasta</t>
  </si>
  <si>
    <t xml:space="preserve">scaffold_12:0520000-0530000.fasta</t>
  </si>
  <si>
    <t xml:space="preserve">scaffold_02:1320000-1330000.fasta</t>
  </si>
  <si>
    <t xml:space="preserve">scaffold_25:0250000-0260000.fasta</t>
  </si>
  <si>
    <t xml:space="preserve">scaffold_16:0150000-0160000.fasta</t>
  </si>
  <si>
    <t xml:space="preserve">scaffold_04:2500000-2510000.fasta</t>
  </si>
  <si>
    <t xml:space="preserve">scaffold_01:3580000-3590000.fasta</t>
  </si>
  <si>
    <t xml:space="preserve">scaffold_01:4640000-4650000.fasta</t>
  </si>
  <si>
    <t xml:space="preserve">scaffold_12:1150000-1160000.fasta</t>
  </si>
  <si>
    <t xml:space="preserve">scaffold_12:0960000-0970000.fasta</t>
  </si>
  <si>
    <t xml:space="preserve">scaffold_07:0620000-0630000.fasta</t>
  </si>
  <si>
    <t xml:space="preserve">scaffold_12:1330000-1340000.fasta</t>
  </si>
  <si>
    <t xml:space="preserve">scaffold_35:0140000-0150000.fasta</t>
  </si>
  <si>
    <t xml:space="preserve">scaffold_01:3500000-3510000.fasta</t>
  </si>
  <si>
    <t xml:space="preserve">scaffold_07:0520000-0530000.fasta</t>
  </si>
  <si>
    <t xml:space="preserve">scaffold_07:0130000-0140000.fasta</t>
  </si>
  <si>
    <t xml:space="preserve">scaffold_02:0200000-0210000.fasta</t>
  </si>
  <si>
    <t xml:space="preserve">scaffold_04:1730000-1740000.fasta</t>
  </si>
  <si>
    <t xml:space="preserve">scaffold_18:0070000-0080000.fasta</t>
  </si>
  <si>
    <t xml:space="preserve">scaffold_02:0580000-0590000.fasta</t>
  </si>
  <si>
    <t xml:space="preserve">scaffold_09:0550000-0560000.fasta</t>
  </si>
  <si>
    <t xml:space="preserve">scaffold_04:1940000-1950000.fasta</t>
  </si>
  <si>
    <t xml:space="preserve">scaffold_02:2330000-2340000.fasta</t>
  </si>
  <si>
    <t xml:space="preserve">scaffold_01:3870000-3880000.fasta</t>
  </si>
  <si>
    <t xml:space="preserve">scaffold_15:0390000-0400000.fasta</t>
  </si>
  <si>
    <t xml:space="preserve">scaffold_06:0590000-0600000.fasta</t>
  </si>
  <si>
    <t xml:space="preserve">scaffold_02:0810000-0820000.fasta</t>
  </si>
  <si>
    <t xml:space="preserve">scaffold_01:1930000-1940000.fasta</t>
  </si>
  <si>
    <t xml:space="preserve">scaffold_07:0310000-0320000.fasta</t>
  </si>
  <si>
    <t xml:space="preserve">scaffold_19:0550000-0560000.fasta</t>
  </si>
  <si>
    <t xml:space="preserve">scaffold_19:0760000-0770000.fasta</t>
  </si>
  <si>
    <t xml:space="preserve">scaffold_02:0110000-0120000.fasta</t>
  </si>
  <si>
    <t xml:space="preserve">scaffold_04:1880000-1890000.fasta</t>
  </si>
  <si>
    <t xml:space="preserve">scaffold_01:3030000-3040000.fasta</t>
  </si>
  <si>
    <t xml:space="preserve">scaffold_07:0510000-0520000.fasta</t>
  </si>
  <si>
    <t xml:space="preserve">scaffold_02:1370000-1380000.fasta</t>
  </si>
  <si>
    <t xml:space="preserve">scaffold_03:1630000-1640000.fasta</t>
  </si>
  <si>
    <t xml:space="preserve">scaffold_02:1620000-1630000.fasta</t>
  </si>
  <si>
    <t xml:space="preserve">scaffold_01:2200000-2210000.fasta</t>
  </si>
  <si>
    <t xml:space="preserve">scaffold_03:1060000-1070000.fasta</t>
  </si>
  <si>
    <t xml:space="preserve">scaffold_07:0330000-0340000.fasta</t>
  </si>
  <si>
    <t xml:space="preserve">scaffold_02:1960000-1970000.fasta</t>
  </si>
  <si>
    <t xml:space="preserve">scaffold_04:2340000-2350000.fasta</t>
  </si>
  <si>
    <t xml:space="preserve">scaffold_04:0980000-0990000.fasta</t>
  </si>
  <si>
    <t xml:space="preserve">scaffold_12:0240000-0250000.fasta</t>
  </si>
  <si>
    <t xml:space="preserve">scaffold_06:0530000-0540000.fasta</t>
  </si>
  <si>
    <t xml:space="preserve">scaffold_06:0730000-0740000.fasta</t>
  </si>
  <si>
    <t xml:space="preserve">scaffold_07:0370000-0380000.fasta</t>
  </si>
  <si>
    <t xml:space="preserve">scaffold_03:0420000-0430000.fasta</t>
  </si>
  <si>
    <t xml:space="preserve">scaffold_07:1270000-1280000.fasta</t>
  </si>
  <si>
    <t xml:space="preserve">scaffold_03:0550000-0560000.fasta</t>
  </si>
  <si>
    <t xml:space="preserve">scaffold_03:0180000-0190000.fasta</t>
  </si>
  <si>
    <t xml:space="preserve">scaffold_02:2060000-2070000.fasta</t>
  </si>
  <si>
    <t xml:space="preserve">scaffold_07:0250000-0260000.fasta</t>
  </si>
  <si>
    <t xml:space="preserve">scaffold_04:1690000-1700000.fasta</t>
  </si>
  <si>
    <t xml:space="preserve">scaffold_01:5280000-5290000.fasta</t>
  </si>
  <si>
    <t xml:space="preserve">scaffold_04:1140000-1150000.fasta</t>
  </si>
  <si>
    <t xml:space="preserve">scaffold_12:0510000-0520000.fasta</t>
  </si>
  <si>
    <t xml:space="preserve">scaffold_09:0480000-0490000.fasta</t>
  </si>
  <si>
    <t xml:space="preserve">scaffold_03:1600000-1610000.fasta</t>
  </si>
  <si>
    <t xml:space="preserve">scaffold_06:0960000-0970000.fasta</t>
  </si>
  <si>
    <t xml:space="preserve">scaffold_02:0670000-0680000.fasta</t>
  </si>
  <si>
    <t xml:space="preserve">scaffold_09:0560000-0570000.fasta</t>
  </si>
  <si>
    <t xml:space="preserve">scaffold_07:0590000-0600000.fasta</t>
  </si>
  <si>
    <t xml:space="preserve">scaffold_09:0400000-0410000.fasta</t>
  </si>
  <si>
    <t xml:space="preserve">scaffold_03:0620000-0630000.fasta</t>
  </si>
  <si>
    <t xml:space="preserve">scaffold_06:1430000-1440000.fasta</t>
  </si>
  <si>
    <t xml:space="preserve">scaffold_07:1860000-1870000.fasta</t>
  </si>
  <si>
    <t xml:space="preserve">scaffold_03:1210000-1220000.fasta</t>
  </si>
  <si>
    <t xml:space="preserve">scaffold_02:1020000-1030000.fasta</t>
  </si>
  <si>
    <t xml:space="preserve">scaffold_07:1140000-1150000.fasta</t>
  </si>
  <si>
    <t xml:space="preserve">scaffold_07:1820000-1830000.fasta</t>
  </si>
  <si>
    <t xml:space="preserve">scaffold_03:1370000-1380000.fasta</t>
  </si>
  <si>
    <t xml:space="preserve">scaffold_10:0700000-0710000.fasta</t>
  </si>
  <si>
    <t xml:space="preserve">scaffold_02:0070000-0080000.fasta</t>
  </si>
  <si>
    <t xml:space="preserve">scaffold_18:0030000-0040000.fasta</t>
  </si>
  <si>
    <t xml:space="preserve">scaffold_07:0430000-0440000.fasta</t>
  </si>
  <si>
    <t xml:space="preserve">scaffold_12:1520000-1530000.fasta</t>
  </si>
  <si>
    <t xml:space="preserve">scaffold_03:0410000-0420000.fasta</t>
  </si>
  <si>
    <t xml:space="preserve">scaffold_04:1120000-1130000.fasta</t>
  </si>
  <si>
    <t xml:space="preserve">scaffold_02:2730000-2740000.fasta</t>
  </si>
  <si>
    <t xml:space="preserve">scaffold_06:1080000-1090000.fasta</t>
  </si>
  <si>
    <t xml:space="preserve">scaffold_01:1730000-1740000.fasta</t>
  </si>
  <si>
    <t xml:space="preserve">scaffold_07:0020000-0030000.fasta</t>
  </si>
  <si>
    <t xml:space="preserve">scaffold_22:0580000-0590000.fasta</t>
  </si>
  <si>
    <t xml:space="preserve">scaffold_04:1180000-1190000.fasta</t>
  </si>
  <si>
    <t xml:space="preserve">scaffold_03:1030000-1040000.fasta</t>
  </si>
  <si>
    <t xml:space="preserve">scaffold_12:0050000-0060000.fasta</t>
  </si>
  <si>
    <t xml:space="preserve">scaffold_09:0040000-0050000.fasta</t>
  </si>
  <si>
    <t xml:space="preserve">scaffold_12:0440000-0450000.fasta</t>
  </si>
  <si>
    <t xml:space="preserve">scaffold_07:1340000-1350000.fasta</t>
  </si>
  <si>
    <t xml:space="preserve">scaffold_12:0800000-0810000.fasta</t>
  </si>
  <si>
    <t xml:space="preserve">scaffold_10:0350000-0360000.fasta</t>
  </si>
  <si>
    <t xml:space="preserve">scaffold_08:0320000-0330000.fasta</t>
  </si>
  <si>
    <t xml:space="preserve">scaffold_06:1110000-1120000.fasta</t>
  </si>
  <si>
    <t xml:space="preserve">scaffold_15:0640000-0650000.fasta</t>
  </si>
  <si>
    <t xml:space="preserve">scaffold_06:0840000-0850000.fasta</t>
  </si>
  <si>
    <t xml:space="preserve">scaffold_09:0230000-0240000.fasta</t>
  </si>
  <si>
    <t xml:space="preserve">scaffold_02:0900000-0910000.fasta</t>
  </si>
  <si>
    <t xml:space="preserve">scaffold_05:0510000-0520000.fasta</t>
  </si>
  <si>
    <t xml:space="preserve">scaffold_12:0200000-0210000.fasta</t>
  </si>
  <si>
    <t xml:space="preserve">scaffold_02:1340000-1350000.fasta</t>
  </si>
  <si>
    <t xml:space="preserve">scaffold_07:1250000-1260000.fasta</t>
  </si>
  <si>
    <t xml:space="preserve">scaffold_16:0310000-0320000.fasta</t>
  </si>
  <si>
    <t xml:space="preserve">scaffold_07:0410000-0420000.fasta</t>
  </si>
  <si>
    <t xml:space="preserve">scaffold_07:0270000-0280000.fasta</t>
  </si>
  <si>
    <t xml:space="preserve">scaffold_07:0380000-0390000.fasta</t>
  </si>
  <si>
    <t xml:space="preserve">scaffold_02:0170000-0180000.fasta</t>
  </si>
  <si>
    <t xml:space="preserve">scaffold_06:1140000-1150000.fasta</t>
  </si>
  <si>
    <t xml:space="preserve">scaffold_02:1780000-1790000.fasta</t>
  </si>
  <si>
    <t xml:space="preserve">scaffold_07:1460000-1470000.fasta</t>
  </si>
  <si>
    <t xml:space="preserve">scaffold_01:4620000-4630000.fasta</t>
  </si>
  <si>
    <t xml:space="preserve">scaffold_04:1850000-1860000.fasta</t>
  </si>
  <si>
    <t xml:space="preserve">scaffold_02:2170000-2180000.fasta</t>
  </si>
  <si>
    <t xml:space="preserve">scaffold_03:1090000-1100000.fasta</t>
  </si>
  <si>
    <t xml:space="preserve">scaffold_09:0070000-0080000.fasta</t>
  </si>
  <si>
    <t xml:space="preserve">scaffold_04:2040000-2050000.fasta</t>
  </si>
  <si>
    <t xml:space="preserve">scaffold_01:4800000-4810000.fasta</t>
  </si>
  <si>
    <t xml:space="preserve">scaffold_01:1540000-1550000.fasta</t>
  </si>
  <si>
    <t xml:space="preserve">scaffold_06:1420000-1430000.fasta</t>
  </si>
  <si>
    <t xml:space="preserve">scaffold_06:1220000-1230000.fasta</t>
  </si>
  <si>
    <t xml:space="preserve">scaffold_08:0150000-0160000.fasta</t>
  </si>
  <si>
    <t xml:space="preserve">scaffold_06:1090000-1100000.fasta</t>
  </si>
  <si>
    <t xml:space="preserve">scaffold_01:3680000-3690000.fasta</t>
  </si>
  <si>
    <t xml:space="preserve">scaffold_12:1430000-1440000.fasta</t>
  </si>
  <si>
    <t xml:space="preserve">scaffold_18:0000000-0010000.fasta</t>
  </si>
  <si>
    <t xml:space="preserve">scaffold_04:2430000-2440000.fasta</t>
  </si>
  <si>
    <t xml:space="preserve">scaffold_09:0290000-0300000.fasta</t>
  </si>
  <si>
    <t xml:space="preserve">scaffold_19:0280000-0290000.fasta</t>
  </si>
  <si>
    <t xml:space="preserve">scaffold_06:1280000-1290000.fasta</t>
  </si>
  <si>
    <t xml:space="preserve">scaffold_01:4130000-4140000.fasta</t>
  </si>
  <si>
    <t xml:space="preserve">scaffold_02:3090000-3100000.fasta</t>
  </si>
  <si>
    <t xml:space="preserve">scaffold_04:2770000-2780000.fasta</t>
  </si>
  <si>
    <t xml:space="preserve">scaffold_04:2310000-2320000.fasta</t>
  </si>
  <si>
    <t xml:space="preserve">scaffold_12:0190000-0200000.fasta</t>
  </si>
  <si>
    <t xml:space="preserve">scaffold_19:0870000-0880000.fasta</t>
  </si>
  <si>
    <t xml:space="preserve">scaffold_24:0130000-0140000.fasta</t>
  </si>
  <si>
    <t xml:space="preserve">scaffold_02:0940000-0950000.fasta</t>
  </si>
  <si>
    <t xml:space="preserve">scaffold_01:5030000-5040000.fasta</t>
  </si>
  <si>
    <t xml:space="preserve">scaffold_02:0550000-0560000.fasta</t>
  </si>
  <si>
    <t xml:space="preserve">scaffold_02:0080000-0090000.fasta</t>
  </si>
  <si>
    <t xml:space="preserve">scaffold_07:1960000-1970000.fasta</t>
  </si>
  <si>
    <t xml:space="preserve">scaffold_06:1290000-1300000.fasta</t>
  </si>
  <si>
    <t xml:space="preserve">scaffold_01:1790000-1800000.fasta</t>
  </si>
  <si>
    <t xml:space="preserve">scaffold_01:4540000-4550000.fasta</t>
  </si>
  <si>
    <t xml:space="preserve">scaffold_02:1550000-1560000.fasta</t>
  </si>
  <si>
    <t xml:space="preserve">scaffold_09:0300000-0310000.fasta</t>
  </si>
  <si>
    <t xml:space="preserve">scaffold_12:0820000-0830000.fasta</t>
  </si>
  <si>
    <t xml:space="preserve">scaffold_07:1080000-1090000.fasta</t>
  </si>
  <si>
    <t xml:space="preserve">scaffold_03:0240000-0250000.fasta</t>
  </si>
  <si>
    <t xml:space="preserve">scaffold_05:2000000-2010000.fasta</t>
  </si>
  <si>
    <t xml:space="preserve">scaffold_06:1210000-1220000.fasta</t>
  </si>
  <si>
    <t xml:space="preserve">scaffold_01:3890000-3900000.fasta</t>
  </si>
  <si>
    <t xml:space="preserve">scaffold_02:0230000-0240000.fasta</t>
  </si>
  <si>
    <t xml:space="preserve">scaffold_04:1560000-1570000.fasta</t>
  </si>
  <si>
    <t xml:space="preserve">scaffold_19:0720000-0730000.fasta</t>
  </si>
  <si>
    <t xml:space="preserve">scaffold_17:0460000-0470000.fasta</t>
  </si>
  <si>
    <t xml:space="preserve">scaffold_12:0620000-0630000.fasta</t>
  </si>
  <si>
    <t xml:space="preserve">scaffold_02:1980000-1990000.fasta</t>
  </si>
  <si>
    <t xml:space="preserve">scaffold_12:0490000-0500000.fasta</t>
  </si>
  <si>
    <t xml:space="preserve">scaffold_09:0520000-0530000.fasta</t>
  </si>
  <si>
    <t xml:space="preserve">scaffold_07:0190000-0200000.fasta</t>
  </si>
  <si>
    <t xml:space="preserve">scaffold_02:0910000-0920000.fasta</t>
  </si>
  <si>
    <t xml:space="preserve">scaffold_06:1250000-1260000.fasta</t>
  </si>
  <si>
    <t xml:space="preserve">scaffold_24:0050000-0060000.fasta</t>
  </si>
  <si>
    <t xml:space="preserve">scaffold_03:0310000-0320000.fasta</t>
  </si>
  <si>
    <t xml:space="preserve">scaffold_06:1770000-1780000.fasta</t>
  </si>
  <si>
    <t xml:space="preserve">scaffold_22:0600000-0610000.fasta</t>
  </si>
  <si>
    <t xml:space="preserve">scaffold_02:0500000-0510000.fasta</t>
  </si>
  <si>
    <t xml:space="preserve">scaffold_06:1030000-1040000.fasta</t>
  </si>
  <si>
    <t xml:space="preserve">scaffold_01:3920000-3930000.fasta</t>
  </si>
  <si>
    <t xml:space="preserve">scaffold_01:4100000-4110000.fasta</t>
  </si>
  <si>
    <t xml:space="preserve">scaffold_12:0920000-0930000.fasta</t>
  </si>
  <si>
    <t xml:space="preserve">scaffold_02:1890000-1900000.fasta</t>
  </si>
  <si>
    <t xml:space="preserve">scaffold_04:1040000-1050000.fasta</t>
  </si>
  <si>
    <t xml:space="preserve">scaffold_12:1300000-1310000.fasta</t>
  </si>
  <si>
    <t xml:space="preserve">scaffold_01:1860000-1870000.fasta</t>
  </si>
  <si>
    <t xml:space="preserve">scaffold_07:0830000-0840000.fasta</t>
  </si>
  <si>
    <t xml:space="preserve">scaffold_01:2300000-2310000.fasta</t>
  </si>
  <si>
    <t xml:space="preserve">scaffold_04:2530000-2540000.fasta</t>
  </si>
  <si>
    <t xml:space="preserve">scaffold_03:0740000-0750000.fasta</t>
  </si>
  <si>
    <t xml:space="preserve">scaffold_12:0280000-0290000.fasta</t>
  </si>
  <si>
    <t xml:space="preserve">scaffold_05:1850000-1860000.fasta</t>
  </si>
  <si>
    <t xml:space="preserve">scaffold_01:5120000-5130000.fasta</t>
  </si>
  <si>
    <t xml:space="preserve">scaffold_01:6570000-6580000.fasta</t>
  </si>
  <si>
    <t xml:space="preserve">scaffold_02:2970000-2980000.fasta</t>
  </si>
  <si>
    <t xml:space="preserve">scaffold_23:0340000-0350000.fasta</t>
  </si>
  <si>
    <t xml:space="preserve">scaffold_01:2380000-2390000.fasta</t>
  </si>
  <si>
    <t xml:space="preserve">scaffold_06:1440000-1450000.fasta</t>
  </si>
  <si>
    <t xml:space="preserve">scaffold_02:0270000-0280000.fasta</t>
  </si>
  <si>
    <t xml:space="preserve">scaffold_02:0180000-0190000.fasta</t>
  </si>
  <si>
    <t xml:space="preserve">scaffold_09:0430000-0440000.fasta</t>
  </si>
  <si>
    <t xml:space="preserve">scaffold_01:1700000-1710000.fasta</t>
  </si>
  <si>
    <t xml:space="preserve">scaffold_07:0960000-0970000.fasta</t>
  </si>
  <si>
    <t xml:space="preserve">scaffold_02:1970000-1980000.fasta</t>
  </si>
  <si>
    <t xml:space="preserve">scaffold_03:1270000-1280000.fasta</t>
  </si>
  <si>
    <t xml:space="preserve">scaffold_06:0570000-0580000.fasta</t>
  </si>
  <si>
    <t xml:space="preserve">scaffold_10:0320000-0330000.fasta</t>
  </si>
  <si>
    <t xml:space="preserve">scaffold_19:0910000-0920000.fasta</t>
  </si>
  <si>
    <t xml:space="preserve">scaffold_06:0860000-0870000.fasta</t>
  </si>
  <si>
    <t xml:space="preserve">scaffold_03:0070000-0080000.fasta</t>
  </si>
  <si>
    <t xml:space="preserve">scaffold_07:1410000-1420000.fasta</t>
  </si>
  <si>
    <t xml:space="preserve">scaffold_07:0500000-0510000.fasta</t>
  </si>
  <si>
    <t xml:space="preserve">scaffold_01:3000000-3010000.fasta</t>
  </si>
  <si>
    <t xml:space="preserve">scaffold_08:1100000-1110000.fasta</t>
  </si>
  <si>
    <t xml:space="preserve">scaffold_07:0420000-0430000.fasta</t>
  </si>
  <si>
    <t xml:space="preserve">scaffold_12:1320000-1330000.fasta</t>
  </si>
  <si>
    <t xml:space="preserve">scaffold_12:0870000-0880000.fasta</t>
  </si>
  <si>
    <t xml:space="preserve">scaffold_07:1600000-1610000.fasta</t>
  </si>
  <si>
    <t xml:space="preserve">scaffold_01:1380000-1390000.fasta</t>
  </si>
  <si>
    <t xml:space="preserve">scaffold_07:1670000-1680000.fasta</t>
  </si>
  <si>
    <t xml:space="preserve">scaffold_12:1200000-1210000.fasta</t>
  </si>
  <si>
    <t xml:space="preserve">scaffold_06:0740000-0750000.fasta</t>
  </si>
  <si>
    <t xml:space="preserve">scaffold_01:3690000-3700000.fasta</t>
  </si>
  <si>
    <t xml:space="preserve">scaffold_02:0390000-0400000.fasta</t>
  </si>
  <si>
    <t xml:space="preserve">scaffold_27:0260000-0270000.fasta</t>
  </si>
  <si>
    <t xml:space="preserve">scaffold_02:1830000-1840000.fasta</t>
  </si>
  <si>
    <t xml:space="preserve">scaffold_19:0790000-0800000.fasta</t>
  </si>
  <si>
    <t xml:space="preserve">scaffold_03:1220000-1230000.fasta</t>
  </si>
  <si>
    <t xml:space="preserve">scaffold_07:0560000-0570000.fasta</t>
  </si>
  <si>
    <t xml:space="preserve">scaffold_04:1640000-1650000.fasta</t>
  </si>
  <si>
    <t xml:space="preserve">scaffold_06:0970000-0980000.fasta</t>
  </si>
  <si>
    <t xml:space="preserve">scaffold_06:1970000-1980000.fasta</t>
  </si>
  <si>
    <t xml:space="preserve">scaffold_08:0880000-0890000.fasta</t>
  </si>
  <si>
    <t xml:space="preserve">scaffold_02:2590000-2600000.fasta</t>
  </si>
  <si>
    <t xml:space="preserve">scaffold_06:0790000-0800000.fasta</t>
  </si>
  <si>
    <t xml:space="preserve">scaffold_01:2740000-2750000.fasta</t>
  </si>
  <si>
    <t xml:space="preserve">scaffold_01:5130000-5140000.fasta</t>
  </si>
  <si>
    <t xml:space="preserve">scaffold_06:0780000-0790000.fasta</t>
  </si>
  <si>
    <t xml:space="preserve">scaffold_01:3610000-3620000.fasta</t>
  </si>
  <si>
    <t xml:space="preserve">scaffold_12:0340000-0350000.fasta</t>
  </si>
  <si>
    <t xml:space="preserve">scaffold_12:0770000-0780000.fasta</t>
  </si>
  <si>
    <t xml:space="preserve">scaffold_12:1170000-1180000.fasta</t>
  </si>
  <si>
    <t xml:space="preserve">scaffold_01:2980000-2990000.fasta</t>
  </si>
  <si>
    <t xml:space="preserve">scaffold_03:1100000-1110000.fasta</t>
  </si>
  <si>
    <t xml:space="preserve">scaffold_11:0810000-0820000.fasta</t>
  </si>
  <si>
    <t xml:space="preserve">scaffold_21:0160000-0170000.fasta</t>
  </si>
  <si>
    <t xml:space="preserve">scaffold_03:1700000-1710000.fasta</t>
  </si>
  <si>
    <t xml:space="preserve">scaffold_01:4760000-4770000.fasta</t>
  </si>
  <si>
    <t xml:space="preserve">scaffold_15:0270000-0280000.fasta</t>
  </si>
  <si>
    <t xml:space="preserve">scaffold_04:2560000-2570000.fasta</t>
  </si>
  <si>
    <t xml:space="preserve">scaffold_24:0250000-0260000.fasta</t>
  </si>
  <si>
    <t xml:space="preserve">scaffold_04:2070000-2080000.fasta</t>
  </si>
  <si>
    <t xml:space="preserve">scaffold_01:4530000-4540000.fasta</t>
  </si>
  <si>
    <t xml:space="preserve">scaffold_12:1470000-1480000.fasta</t>
  </si>
  <si>
    <t xml:space="preserve">scaffold_19:0500000-0510000.fasta</t>
  </si>
  <si>
    <t xml:space="preserve">scaffold_12:1220000-1230000.fasta</t>
  </si>
  <si>
    <t xml:space="preserve">scaffold_07:0360000-0370000.fasta</t>
  </si>
  <si>
    <t xml:space="preserve">scaffold_06:1830000-1840000.fasta</t>
  </si>
  <si>
    <t xml:space="preserve">scaffold_04:0950000-0960000.fasta</t>
  </si>
  <si>
    <t xml:space="preserve">scaffold_16:0360000-0370000.fasta</t>
  </si>
  <si>
    <t xml:space="preserve">scaffold_02:0220000-0230000.fasta</t>
  </si>
  <si>
    <t xml:space="preserve">scaffold_02:0840000-0850000.fasta</t>
  </si>
  <si>
    <t xml:space="preserve">scaffold_04:2160000-2170000.fasta</t>
  </si>
  <si>
    <t xml:space="preserve">scaffold_07:0580000-0590000.fasta</t>
  </si>
  <si>
    <t xml:space="preserve">scaffold_06:1060000-1070000.fasta</t>
  </si>
  <si>
    <t xml:space="preserve">scaffold_05:1490000-1500000.fasta</t>
  </si>
  <si>
    <t xml:space="preserve">scaffold_12:0860000-0870000.fasta</t>
  </si>
  <si>
    <t xml:space="preserve">scaffold_01:5110000-5120000.fasta</t>
  </si>
  <si>
    <t xml:space="preserve">scaffold_12:1100000-1110000.fasta</t>
  </si>
  <si>
    <t xml:space="preserve">scaffold_09:0390000-0400000.fasta</t>
  </si>
  <si>
    <t xml:space="preserve">scaffold_02:0790000-0800000.fasta</t>
  </si>
  <si>
    <t xml:space="preserve">scaffold_04:2360000-2370000.fasta</t>
  </si>
  <si>
    <t xml:space="preserve">scaffold_02:1170000-1180000.fasta</t>
  </si>
  <si>
    <t xml:space="preserve">scaffold_12:0420000-0430000.fasta</t>
  </si>
  <si>
    <t xml:space="preserve">scaffold_34:0100000-0110000.fasta</t>
  </si>
  <si>
    <t xml:space="preserve">scaffold_08:1270000-1280000.fasta</t>
  </si>
  <si>
    <t xml:space="preserve">scaffold_19:0670000-0680000.fasta</t>
  </si>
  <si>
    <t xml:space="preserve">scaffold_19:0610000-0620000.fasta</t>
  </si>
  <si>
    <t xml:space="preserve">scaffold_01:3810000-3820000.fasta</t>
  </si>
  <si>
    <t xml:space="preserve">scaffold_02:2530000-2540000.fasta</t>
  </si>
  <si>
    <t xml:space="preserve">scaffold_06:1500000-1510000.fasta</t>
  </si>
  <si>
    <t xml:space="preserve">scaffold_02:2950000-2960000.fasta</t>
  </si>
  <si>
    <t xml:space="preserve">scaffold_01:2150000-2160000.fasta</t>
  </si>
  <si>
    <t xml:space="preserve">scaffold_06:0230000-0240000.fasta</t>
  </si>
  <si>
    <t xml:space="preserve">scaffold_07:1640000-1650000.fasta</t>
  </si>
  <si>
    <t xml:space="preserve">scaffold_16:0250000-0260000.fasta</t>
  </si>
  <si>
    <t xml:space="preserve">scaffold_07:1770000-1780000.fasta</t>
  </si>
  <si>
    <t xml:space="preserve">scaffold_04:2180000-2190000.fasta</t>
  </si>
  <si>
    <t xml:space="preserve">scaffold_07:0630000-0640000.fasta</t>
  </si>
  <si>
    <t xml:space="preserve">scaffold_04:1920000-1930000.fasta</t>
  </si>
  <si>
    <t xml:space="preserve">scaffold_04:1840000-1850000.fasta</t>
  </si>
  <si>
    <t xml:space="preserve">scaffold_08:1150000-1160000.fasta</t>
  </si>
  <si>
    <t xml:space="preserve">scaffold_19:0770000-0780000.fasta</t>
  </si>
  <si>
    <t xml:space="preserve">scaffold_02:0290000-0300000.fasta</t>
  </si>
  <si>
    <t xml:space="preserve">scaffold_09:0260000-0270000.fasta</t>
  </si>
  <si>
    <t xml:space="preserve">scaffold_07:0660000-0670000.fasta</t>
  </si>
  <si>
    <t xml:space="preserve">scaffold_15:0100000-0110000.fasta</t>
  </si>
  <si>
    <t xml:space="preserve">scaffold_07:0610000-0620000.fasta</t>
  </si>
  <si>
    <t xml:space="preserve">scaffold_03:1400000-1410000.fasta</t>
  </si>
  <si>
    <t xml:space="preserve">scaffold_06:1040000-1050000.fasta</t>
  </si>
  <si>
    <t xml:space="preserve">scaffold_02:0680000-0690000.fasta</t>
  </si>
  <si>
    <t xml:space="preserve">scaffold_30:0200000-0210000.fasta</t>
  </si>
  <si>
    <t xml:space="preserve">scaffold_06:0500000-0510000.fasta</t>
  </si>
  <si>
    <t xml:space="preserve">scaffold_06:1180000-1190000.fasta</t>
  </si>
  <si>
    <t xml:space="preserve">scaffold_19:0660000-0670000.fasta</t>
  </si>
  <si>
    <t xml:space="preserve">scaffold_04:1570000-1580000.fasta</t>
  </si>
  <si>
    <t xml:space="preserve">scaffold_12:0760000-0770000.fasta</t>
  </si>
  <si>
    <t xml:space="preserve">scaffold_07:1790000-1800000.fasta</t>
  </si>
  <si>
    <t xml:space="preserve">scaffold_06:0150000-0160000.fasta</t>
  </si>
  <si>
    <t xml:space="preserve">scaffold_06:0270000-0280000.fasta</t>
  </si>
  <si>
    <t xml:space="preserve">scaffold_07:0040000-0050000.fasta</t>
  </si>
  <si>
    <t xml:space="preserve">scaffold_01:3590000-3600000.fasta</t>
  </si>
  <si>
    <t xml:space="preserve">scaffold_02:3080000-3090000.fasta</t>
  </si>
  <si>
    <t xml:space="preserve">scaffold_20:0520000-0530000.fasta</t>
  </si>
  <si>
    <t xml:space="preserve">scaffold_02:1360000-1370000.fasta</t>
  </si>
  <si>
    <t xml:space="preserve">scaffold_01:2440000-2450000.fasta</t>
  </si>
  <si>
    <t xml:space="preserve">scaffold_04:1820000-1830000.fasta</t>
  </si>
  <si>
    <t xml:space="preserve">scaffold_02:0340000-0350000.fasta</t>
  </si>
  <si>
    <t xml:space="preserve">scaffold_02:2010000-2020000.fasta</t>
  </si>
  <si>
    <t xml:space="preserve">scaffold_12:0140000-0150000.fasta</t>
  </si>
  <si>
    <t xml:space="preserve">scaffold_02:2510000-2520000.fasta</t>
  </si>
  <si>
    <t xml:space="preserve">scaffold_27:0090000-0100000.fasta</t>
  </si>
  <si>
    <t xml:space="preserve">scaffold_06:0320000-0330000.fasta</t>
  </si>
  <si>
    <t xml:space="preserve">scaffold_03:1110000-1120000.fasta</t>
  </si>
  <si>
    <t xml:space="preserve">scaffold_02:2230000-2240000.fasta</t>
  </si>
  <si>
    <t xml:space="preserve">scaffold_02:1280000-1290000.fasta</t>
  </si>
  <si>
    <t xml:space="preserve">scaffold_06:0640000-0650000.fasta</t>
  </si>
  <si>
    <t xml:space="preserve">scaffold_02:1110000-1120000.fasta</t>
  </si>
  <si>
    <t xml:space="preserve">scaffold_02:2520000-2530000.fasta</t>
  </si>
  <si>
    <t xml:space="preserve">scaffold_02:0560000-0570000.fasta</t>
  </si>
  <si>
    <t xml:space="preserve">scaffold_06:1620000-1630000.fasta</t>
  </si>
  <si>
    <t xml:space="preserve">scaffold_02:0460000-0470000.fasta</t>
  </si>
  <si>
    <t xml:space="preserve">scaffold_02:2900000-2910000.fasta</t>
  </si>
  <si>
    <t xml:space="preserve">scaffold_02:0520000-0530000.fasta</t>
  </si>
  <si>
    <t xml:space="preserve">scaffold_01:1750000-1760000.fasta</t>
  </si>
  <si>
    <t xml:space="preserve">scaffold_04:2410000-2420000.fasta</t>
  </si>
  <si>
    <t xml:space="preserve">scaffold_02:2030000-2040000.fasta</t>
  </si>
  <si>
    <t xml:space="preserve">scaffold_06:0000000-0010000.fasta</t>
  </si>
  <si>
    <t xml:space="preserve">scaffold_04:1770000-1780000.fasta</t>
  </si>
  <si>
    <t xml:space="preserve">scaffold_24:0260000-0270000.fasta</t>
  </si>
  <si>
    <t xml:space="preserve">scaffold_02:1720000-1730000.fasta</t>
  </si>
  <si>
    <t xml:space="preserve">scaffold_01:2950000-2960000.fasta</t>
  </si>
  <si>
    <t xml:space="preserve">scaffold_06:0980000-0990000.fasta</t>
  </si>
  <si>
    <t xml:space="preserve">scaffold_03:0770000-0780000.fasta</t>
  </si>
  <si>
    <t xml:space="preserve">scaffold_12:1230000-1240000.fasta</t>
  </si>
  <si>
    <t xml:space="preserve">scaffold_03:0560000-0570000.fasta</t>
  </si>
  <si>
    <t xml:space="preserve">scaffold_01:3230000-3240000.fasta</t>
  </si>
  <si>
    <t xml:space="preserve">scaffold_06:0700000-0710000.fasta</t>
  </si>
  <si>
    <t xml:space="preserve">scaffold_03:0170000-0180000.fasta</t>
  </si>
  <si>
    <t xml:space="preserve">scaffold_01:2970000-2980000.fasta</t>
  </si>
  <si>
    <t xml:space="preserve">scaffold_01:5100000-5110000.fasta</t>
  </si>
  <si>
    <t xml:space="preserve">scaffold_01:1600000-1610000.fasta</t>
  </si>
  <si>
    <t xml:space="preserve">scaffold_07:1700000-1710000.fasta</t>
  </si>
  <si>
    <t xml:space="preserve">scaffold_10:0290000-0300000.fasta</t>
  </si>
  <si>
    <t xml:space="preserve">scaffold_12:0390000-0400000.fasta</t>
  </si>
  <si>
    <t xml:space="preserve">scaffold_02:0240000-0250000.fasta</t>
  </si>
  <si>
    <t xml:space="preserve">scaffold_02:0770000-0780000.fasta</t>
  </si>
  <si>
    <t xml:space="preserve">scaffold_10:0630000-0640000.fasta</t>
  </si>
  <si>
    <t xml:space="preserve">scaffold_07:0730000-0740000.fasta</t>
  </si>
  <si>
    <t xml:space="preserve">scaffold_02:1490000-1500000.fasta</t>
  </si>
  <si>
    <t xml:space="preserve">scaffold_06:1260000-1270000.fasta</t>
  </si>
  <si>
    <t xml:space="preserve">scaffold_02:1140000-1150000.fasta</t>
  </si>
  <si>
    <t xml:space="preserve">scaffold_19:0740000-0750000.fasta</t>
  </si>
  <si>
    <t xml:space="preserve">scaffold_06:1160000-1170000.fasta</t>
  </si>
  <si>
    <t xml:space="preserve">scaffold_04:2510000-2520000.fasta</t>
  </si>
  <si>
    <t xml:space="preserve">scaffold_04:2440000-2450000.fasta</t>
  </si>
  <si>
    <t xml:space="preserve">scaffold_07:0880000-0890000.fasta</t>
  </si>
  <si>
    <t xml:space="preserve">scaffold_05:0600000-0610000.fasta</t>
  </si>
  <si>
    <t xml:space="preserve">scaffold_06:0940000-0950000.fasta</t>
  </si>
  <si>
    <t xml:space="preserve">scaffold_02:1040000-1050000.fasta</t>
  </si>
  <si>
    <t xml:space="preserve">scaffold_06:0620000-0630000.fasta</t>
  </si>
  <si>
    <t xml:space="preserve">scaffold_08:0370000-0380000.fasta</t>
  </si>
  <si>
    <t xml:space="preserve">scaffold_09:0580000-0590000.fasta</t>
  </si>
  <si>
    <t xml:space="preserve">scaffold_06:0990000-1000000.fasta</t>
  </si>
  <si>
    <t xml:space="preserve">scaffold_10:0270000-0280000.fasta</t>
  </si>
  <si>
    <t xml:space="preserve">scaffold_03:2180000-2190000.fasta</t>
  </si>
  <si>
    <t xml:space="preserve">scaffold_04:2240000-2250000.fasta</t>
  </si>
  <si>
    <t xml:space="preserve">scaffold_06:0760000-0770000.fasta</t>
  </si>
  <si>
    <t xml:space="preserve">scaffold_01:1620000-1630000.fasta</t>
  </si>
  <si>
    <t xml:space="preserve">scaffold_08:0230000-0240000.fasta</t>
  </si>
  <si>
    <t xml:space="preserve">scaffold_27:0060000-0070000.fasta</t>
  </si>
  <si>
    <t xml:space="preserve">scaffold_02:2650000-2660000.fasta</t>
  </si>
  <si>
    <t xml:space="preserve">scaffold_01:2060000-2070000.fasta</t>
  </si>
  <si>
    <t xml:space="preserve">scaffold_08:1160000-1170000.fasta</t>
  </si>
  <si>
    <t xml:space="preserve">scaffold_01:1720000-1730000.fasta</t>
  </si>
  <si>
    <t xml:space="preserve">scaffold_01:3220000-3230000.fasta</t>
  </si>
  <si>
    <t xml:space="preserve">scaffold_02:3040000-3050000.fasta</t>
  </si>
  <si>
    <t xml:space="preserve">scaffold_06:0030000-0040000.fasta</t>
  </si>
  <si>
    <t xml:space="preserve">scaffold_06:1460000-1470000.fasta</t>
  </si>
  <si>
    <t xml:space="preserve">scaffold_02:0400000-0410000.fasta</t>
  </si>
  <si>
    <t xml:space="preserve">scaffold_10:0620000-0630000.fasta</t>
  </si>
  <si>
    <t xml:space="preserve">scaffold_01:2580000-2590000.fasta</t>
  </si>
  <si>
    <t xml:space="preserve">scaffold_07:1150000-1160000.fasta</t>
  </si>
  <si>
    <t xml:space="preserve">scaffold_12:1080000-1090000.fasta</t>
  </si>
  <si>
    <t xml:space="preserve">scaffold_08:0720000-0730000.fasta</t>
  </si>
  <si>
    <t xml:space="preserve">scaffold_06:1120000-1130000.fasta</t>
  </si>
  <si>
    <t xml:space="preserve">scaffold_07:1400000-1410000.fasta</t>
  </si>
  <si>
    <t xml:space="preserve">scaffold_04:1650000-1660000.fasta</t>
  </si>
  <si>
    <t xml:space="preserve">scaffold_12:0300000-0310000.fasta</t>
  </si>
  <si>
    <t xml:space="preserve">scaffold_09:0600000-0610000.fasta</t>
  </si>
  <si>
    <t xml:space="preserve">scaffold_06:1070000-1080000.fasta</t>
  </si>
  <si>
    <t xml:space="preserve">scaffold_03:1720000-1730000.fasta</t>
  </si>
  <si>
    <t xml:space="preserve">scaffold_12:0610000-0620000.fasta</t>
  </si>
  <si>
    <t xml:space="preserve">scaffold_06:1530000-1540000.fasta</t>
  </si>
  <si>
    <t xml:space="preserve">scaffold_02:0570000-0580000.fasta</t>
  </si>
  <si>
    <t xml:space="preserve">scaffold_08:0060000-0070000.fasta</t>
  </si>
  <si>
    <t xml:space="preserve">scaffold_03:0540000-0550000.fasta</t>
  </si>
  <si>
    <t xml:space="preserve">scaffold_01:4070000-4080000.fasta</t>
  </si>
  <si>
    <t xml:space="preserve">scaffold_02:2390000-2400000.fasta</t>
  </si>
  <si>
    <t xml:space="preserve">scaffold_02:3020000-3030000.fasta</t>
  </si>
  <si>
    <t xml:space="preserve">scaffold_12:0100000-0110000.fasta</t>
  </si>
  <si>
    <t xml:space="preserve">scaffold_06:1200000-1210000.fasta</t>
  </si>
  <si>
    <t xml:space="preserve">scaffold_06:0690000-0700000.fasta</t>
  </si>
  <si>
    <t xml:space="preserve">scaffold_09:0470000-0480000.fasta</t>
  </si>
  <si>
    <t xml:space="preserve">scaffold_01:3170000-3180000.fasta</t>
  </si>
  <si>
    <t xml:space="preserve">scaffold_08:0510000-0520000.fasta</t>
  </si>
  <si>
    <t xml:space="preserve">scaffold_06:0490000-0500000.fasta</t>
  </si>
  <si>
    <t xml:space="preserve">scaffold_08:0120000-0130000.fasta</t>
  </si>
  <si>
    <t xml:space="preserve">scaffold_10:0010000-0020000.fasta</t>
  </si>
  <si>
    <t xml:space="preserve">scaffold_06:0480000-0490000.fasta</t>
  </si>
  <si>
    <t xml:space="preserve">scaffold_10:0690000-0700000.fasta</t>
  </si>
  <si>
    <t xml:space="preserve">scaffold_01:2590000-2600000.fasta</t>
  </si>
  <si>
    <t xml:space="preserve">scaffold_08:1260000-1270000.fasta</t>
  </si>
  <si>
    <t xml:space="preserve">scaffold_08:0830000-0840000.fasta</t>
  </si>
  <si>
    <t xml:space="preserve">scaffold_04:2290000-2300000.fasta</t>
  </si>
  <si>
    <t xml:space="preserve">scaffold_02:2360000-2370000.fasta</t>
  </si>
  <si>
    <t xml:space="preserve">scaffold_07:1110000-1120000.fasta</t>
  </si>
  <si>
    <t xml:space="preserve">scaffold_09:0100000-0110000.fasta</t>
  </si>
  <si>
    <t xml:space="preserve">scaffold_07:1310000-1320000.fasta</t>
  </si>
  <si>
    <t xml:space="preserve">scaffold_01:3750000-3760000.fasta</t>
  </si>
  <si>
    <t xml:space="preserve">scaffold_07:1500000-1510000.fasta</t>
  </si>
  <si>
    <t xml:space="preserve">scaffold_07:1300000-1310000.fasta</t>
  </si>
  <si>
    <t xml:space="preserve">scaffold_02:1300000-1310000.fasta</t>
  </si>
  <si>
    <t xml:space="preserve">scaffold_19:0330000-0340000.fasta</t>
  </si>
  <si>
    <t xml:space="preserve">scaffold_19:0680000-0690000.fasta</t>
  </si>
  <si>
    <t xml:space="preserve">scaffold_10:0150000-0160000.fasta</t>
  </si>
  <si>
    <t xml:space="preserve">scaffold_02:2180000-2190000.fasta</t>
  </si>
  <si>
    <t xml:space="preserve">scaffold_07:0670000-0680000.fasta</t>
  </si>
  <si>
    <t xml:space="preserve">scaffold_22:0360000-0370000.fasta</t>
  </si>
  <si>
    <t xml:space="preserve">scaffold_02:1840000-1850000.fasta</t>
  </si>
  <si>
    <t xml:space="preserve">scaffold_01:1430000-1440000.fasta</t>
  </si>
  <si>
    <t xml:space="preserve">scaffold_01:2210000-2220000.fasta</t>
  </si>
  <si>
    <t xml:space="preserve">scaffold_03:0920000-0930000.fasta</t>
  </si>
  <si>
    <t xml:space="preserve">scaffold_03:1040000-1050000.fasta</t>
  </si>
  <si>
    <t xml:space="preserve">scaffold_12:1460000-1470000.fasta</t>
  </si>
  <si>
    <t xml:space="preserve">scaffold_04:1430000-1440000.fasta</t>
  </si>
  <si>
    <t xml:space="preserve">scaffold_04:1910000-1920000.fasta</t>
  </si>
  <si>
    <t xml:space="preserve">scaffold_03:0640000-0650000.fasta</t>
  </si>
  <si>
    <t xml:space="preserve">scaffold_01:2920000-2930000.fasta</t>
  </si>
  <si>
    <t xml:space="preserve">scaffold_01:1520000-1530000.fasta</t>
  </si>
  <si>
    <t xml:space="preserve">scaffold_19:0620000-0630000.fasta</t>
  </si>
  <si>
    <t xml:space="preserve">scaffold_03:2990000-3000000.fasta</t>
  </si>
  <si>
    <t xml:space="preserve">scaffold_02:1600000-1610000.fasta</t>
  </si>
  <si>
    <t xml:space="preserve">scaffold_04:2100000-2110000.fasta</t>
  </si>
  <si>
    <t xml:space="preserve">scaffold_03:0590000-0600000.fasta</t>
  </si>
  <si>
    <t xml:space="preserve">scaffold_03:0650000-0660000.fasta</t>
  </si>
  <si>
    <t xml:space="preserve">scaffold_07:0170000-0180000.fasta</t>
  </si>
  <si>
    <t xml:space="preserve">scaffold_03:1070000-1080000.fasta</t>
  </si>
  <si>
    <t xml:space="preserve">scaffold_01:4160000-4170000.fasta</t>
  </si>
  <si>
    <t xml:space="preserve">scaffold_13:1190000-1200000.fasta</t>
  </si>
  <si>
    <t xml:space="preserve">scaffold_05:0270000-0280000.fasta</t>
  </si>
  <si>
    <t xml:space="preserve">scaffold_03:0370000-0380000.fasta</t>
  </si>
  <si>
    <t xml:space="preserve">scaffold_03:1760000-1770000.fasta</t>
  </si>
  <si>
    <t xml:space="preserve">scaffold_03:1660000-1670000.fasta</t>
  </si>
  <si>
    <t xml:space="preserve">scaffold_05:2020000-2030000.fasta</t>
  </si>
  <si>
    <t xml:space="preserve">scaffold_12:0230000-0240000.fasta</t>
  </si>
  <si>
    <t xml:space="preserve">scaffold_04:0960000-0970000.fasta</t>
  </si>
  <si>
    <t xml:space="preserve">scaffold_10:0490000-0500000.fasta</t>
  </si>
  <si>
    <t xml:space="preserve">scaffold_12:1550000-1560000.fasta</t>
  </si>
  <si>
    <t xml:space="preserve">scaffold_02:1350000-1360000.fasta</t>
  </si>
  <si>
    <t xml:space="preserve">scaffold_05:0430000-0440000.fasta</t>
  </si>
  <si>
    <t xml:space="preserve">scaffold_01:1420000-1430000.fasta</t>
  </si>
  <si>
    <t xml:space="preserve">scaffold_07:0350000-0360000.fasta</t>
  </si>
  <si>
    <t xml:space="preserve">scaffold_16:0080000-0090000.fasta</t>
  </si>
  <si>
    <t xml:space="preserve">scaffold_03:0290000-0300000.fasta</t>
  </si>
  <si>
    <t xml:space="preserve">scaffold_01:1410000-1420000.fasta</t>
  </si>
  <si>
    <t xml:space="preserve">scaffold_12:0220000-0230000.fasta</t>
  </si>
  <si>
    <t xml:space="preserve">scaffold_12:0410000-0420000.fasta</t>
  </si>
  <si>
    <t xml:space="preserve">scaffold_21:0230000-0240000.fasta</t>
  </si>
  <si>
    <t xml:space="preserve">scaffold_02:2290000-2300000.fasta</t>
  </si>
  <si>
    <t xml:space="preserve">scaffold_16:0590000-0600000.fasta</t>
  </si>
  <si>
    <t xml:space="preserve">scaffold_07:0750000-0760000.fasta</t>
  </si>
  <si>
    <t xml:space="preserve">scaffold_03:1000000-1010000.fasta</t>
  </si>
  <si>
    <t xml:space="preserve">scaffold_01:2390000-2400000.fasta</t>
  </si>
  <si>
    <t xml:space="preserve">scaffold_02:0130000-0140000.fasta</t>
  </si>
  <si>
    <t xml:space="preserve">scaffold_01:1950000-1960000.fasta</t>
  </si>
  <si>
    <t xml:space="preserve">scaffold_01:4930000-4940000.fasta</t>
  </si>
  <si>
    <t xml:space="preserve">scaffold_03:2970000-2980000.fasta</t>
  </si>
  <si>
    <t xml:space="preserve">scaffold_02:1820000-1830000.fasta</t>
  </si>
  <si>
    <t xml:space="preserve">scaffold_01:4970000-4980000.fasta</t>
  </si>
  <si>
    <t xml:space="preserve">scaffold_04:2680000-2690000.fasta</t>
  </si>
  <si>
    <t xml:space="preserve">scaffold_07:1830000-1840000.fasta</t>
  </si>
  <si>
    <t xml:space="preserve">scaffold_01:3280000-3290000.fasta</t>
  </si>
  <si>
    <t xml:space="preserve">scaffold_32:0140000-0150000.fasta</t>
  </si>
  <si>
    <t xml:space="preserve">scaffold_04:1900000-1910000.fasta</t>
  </si>
  <si>
    <t xml:space="preserve">scaffold_02:1070000-1080000.fasta</t>
  </si>
  <si>
    <t xml:space="preserve">scaffold_24:0190000-0200000.fasta</t>
  </si>
  <si>
    <t xml:space="preserve">scaffold_05:1860000-1870000.fasta</t>
  </si>
  <si>
    <t xml:space="preserve">scaffold_01:3730000-3740000.fasta</t>
  </si>
  <si>
    <t xml:space="preserve">scaffold_03:0470000-0480000.fasta</t>
  </si>
  <si>
    <t xml:space="preserve">scaffold_06:0920000-0930000.fasta</t>
  </si>
  <si>
    <t xml:space="preserve">scaffold_07:1980000-1990000.fasta</t>
  </si>
  <si>
    <t xml:space="preserve">scaffold_15:0260000-0270000.fasta</t>
  </si>
  <si>
    <t xml:space="preserve">scaffold_07:1750000-1760000.fasta</t>
  </si>
  <si>
    <t xml:space="preserve">scaffold_19:0230000-0240000.fasta</t>
  </si>
  <si>
    <t xml:space="preserve">scaffold_01:3970000-3980000.fasta</t>
  </si>
  <si>
    <t xml:space="preserve">scaffold_10:0300000-0310000.fasta</t>
  </si>
  <si>
    <t xml:space="preserve">scaffold_07:0390000-0400000.fasta</t>
  </si>
  <si>
    <t xml:space="preserve">scaffold_08:0780000-0790000.fasta</t>
  </si>
  <si>
    <t xml:space="preserve">scaffold_04:1400000-1410000.fasta</t>
  </si>
  <si>
    <t xml:space="preserve">scaffold_05:1960000-1970000.fasta</t>
  </si>
  <si>
    <t xml:space="preserve">scaffold_02:1750000-1760000.fasta</t>
  </si>
  <si>
    <t xml:space="preserve">scaffold_02:0630000-0640000.fasta</t>
  </si>
  <si>
    <t xml:space="preserve">scaffold_02:0530000-0540000.fasta</t>
  </si>
  <si>
    <t xml:space="preserve">scaffold_04:2200000-2210000.fasta</t>
  </si>
  <si>
    <t xml:space="preserve">scaffold_06:0390000-0400000.fasta</t>
  </si>
  <si>
    <t xml:space="preserve">scaffold_02:1880000-1890000.fasta</t>
  </si>
  <si>
    <t xml:space="preserve">scaffold_04:2270000-2280000.fasta</t>
  </si>
  <si>
    <t xml:space="preserve">scaffold_03:1260000-1270000.fasta</t>
  </si>
  <si>
    <t xml:space="preserve">scaffold_03:0750000-0760000.fasta</t>
  </si>
  <si>
    <t xml:space="preserve">scaffold_07:1100000-1110000.fasta</t>
  </si>
  <si>
    <t xml:space="preserve">scaffold_06:0560000-0570000.fasta</t>
  </si>
  <si>
    <t xml:space="preserve">scaffold_32:0050000-0060000.fasta</t>
  </si>
  <si>
    <t xml:space="preserve">scaffold_04:1680000-1690000.fasta</t>
  </si>
  <si>
    <t xml:space="preserve">scaffold_10:0670000-0680000.fasta</t>
  </si>
  <si>
    <t xml:space="preserve">scaffold_06:0510000-0520000.fasta</t>
  </si>
  <si>
    <t xml:space="preserve">scaffold_02:2110000-2120000.fasta</t>
  </si>
  <si>
    <t xml:space="preserve">scaffold_02:1460000-1470000.fasta</t>
  </si>
  <si>
    <t xml:space="preserve">scaffold_19:0290000-0300000.fasta</t>
  </si>
  <si>
    <t xml:space="preserve">scaffold_06:0950000-0960000.fasta</t>
  </si>
  <si>
    <t xml:space="preserve">scaffold_03:1280000-1290000.fasta</t>
  </si>
  <si>
    <t xml:space="preserve">scaffold_03:0630000-0640000.fasta</t>
  </si>
  <si>
    <t xml:space="preserve">scaffold_04:1100000-1110000.fasta</t>
  </si>
  <si>
    <t xml:space="preserve">scaffold_03:1690000-1700000.fasta</t>
  </si>
  <si>
    <t xml:space="preserve">scaffold_09:0500000-0510000.fasta</t>
  </si>
  <si>
    <t xml:space="preserve">scaffold_02:0360000-0370000.fasta</t>
  </si>
  <si>
    <t xml:space="preserve">scaffold_08:0410000-0420000.fasta</t>
  </si>
  <si>
    <t xml:space="preserve">scaffold_03:0330000-0340000.fasta</t>
  </si>
  <si>
    <t xml:space="preserve">scaffold_06:1710000-1720000.fasta</t>
  </si>
  <si>
    <t xml:space="preserve">scaffold_09:0540000-0550000.fasta</t>
  </si>
  <si>
    <t xml:space="preserve">scaffold_01:2540000-2550000.fasta</t>
  </si>
  <si>
    <t xml:space="preserve">scaffold_07:0030000-0040000.fasta</t>
  </si>
  <si>
    <t xml:space="preserve">scaffold_02:1310000-1320000.fasta</t>
  </si>
  <si>
    <t xml:space="preserve">scaffold_04:1290000-1300000.fasta</t>
  </si>
  <si>
    <t xml:space="preserve">scaffold_02:1420000-1430000.fasta</t>
  </si>
  <si>
    <t xml:space="preserve">scaffold_12:0660000-0670000.fasta</t>
  </si>
  <si>
    <t xml:space="preserve">scaffold_06:0890000-0900000.fasta</t>
  </si>
  <si>
    <t xml:space="preserve">scaffold_01:4740000-4750000.fasta</t>
  </si>
  <si>
    <t xml:space="preserve">scaffold_06:1790000-1800000.fasta</t>
  </si>
  <si>
    <t xml:space="preserve">scaffold_03:1160000-1170000.fasta</t>
  </si>
  <si>
    <t xml:space="preserve">scaffold_12:0350000-0360000.fasta</t>
  </si>
  <si>
    <t xml:space="preserve">scaffold_03:2960000-2970000.fasta</t>
  </si>
  <si>
    <t xml:space="preserve">scaffold_32:0020000-0030000.fasta</t>
  </si>
  <si>
    <t xml:space="preserve">scaffold_02:3050000-3060000.fasta</t>
  </si>
  <si>
    <t xml:space="preserve">scaffold_25:0290000-0300000.fasta</t>
  </si>
  <si>
    <t xml:space="preserve">scaffold_13:1230000-1240000.fasta</t>
  </si>
  <si>
    <t xml:space="preserve">scaffold_12:0310000-0320000.fasta</t>
  </si>
  <si>
    <t xml:space="preserve">scaffold_04:0800000-0810000.fasta</t>
  </si>
  <si>
    <t xml:space="preserve">scaffold_01:3250000-3260000.fasta</t>
  </si>
  <si>
    <t xml:space="preserve">scaffold_07:1690000-1700000.fasta</t>
  </si>
  <si>
    <t xml:space="preserve">scaffold_02:1270000-1280000.fasta</t>
  </si>
  <si>
    <t xml:space="preserve">scaffold_02:3110000-3120000.fasta</t>
  </si>
  <si>
    <t xml:space="preserve">scaffold_09:0570000-0580000.fasta</t>
  </si>
  <si>
    <t xml:space="preserve">scaffold_03:0110000-0120000.fasta</t>
  </si>
  <si>
    <t xml:space="preserve">scaffold_08:0380000-0390000.fasta</t>
  </si>
  <si>
    <t xml:space="preserve">scaffold_12:0780000-0790000.fasta</t>
  </si>
  <si>
    <t xml:space="preserve">scaffold_02:0610000-0620000.fasta</t>
  </si>
  <si>
    <t xml:space="preserve">scaffold_02:1000000-1010000.fasta</t>
  </si>
  <si>
    <t xml:space="preserve">scaffold_10:0420000-0430000.fasta</t>
  </si>
  <si>
    <t xml:space="preserve">scaffold_02:2960000-2970000.fasta</t>
  </si>
  <si>
    <t xml:space="preserve">scaffold_06:1510000-1520000.fasta</t>
  </si>
  <si>
    <t xml:space="preserve">scaffold_13:1240000-1250000.fasta</t>
  </si>
  <si>
    <t xml:space="preserve">scaffold_10:0540000-0550000.fasta</t>
  </si>
  <si>
    <t xml:space="preserve">scaffold_07:1740000-1750000.fasta</t>
  </si>
  <si>
    <t xml:space="preserve">scaffold_08:0390000-0400000.fasta</t>
  </si>
  <si>
    <t xml:space="preserve">scaffold_03:1150000-1160000.fasta</t>
  </si>
  <si>
    <t xml:space="preserve">scaffold_07:0810000-0820000.fasta</t>
  </si>
  <si>
    <t xml:space="preserve">scaffold_12:0370000-0380000.fasta</t>
  </si>
  <si>
    <t xml:space="preserve">scaffold_03:0940000-0950000.fasta</t>
  </si>
  <si>
    <t xml:space="preserve">scaffold_06:0440000-0450000.fasta</t>
  </si>
  <si>
    <t xml:space="preserve">scaffold_06:0200000-0210000.fasta</t>
  </si>
  <si>
    <t xml:space="preserve">scaffold_06:1690000-1700000.fasta</t>
  </si>
  <si>
    <t xml:space="preserve">scaffold_12:1280000-1290000.fasta</t>
  </si>
  <si>
    <t xml:space="preserve">scaffold_08:1020000-1030000.fasta</t>
  </si>
  <si>
    <t xml:space="preserve">scaffold_02:0740000-0750000.fasta</t>
  </si>
  <si>
    <t xml:space="preserve">scaffold_12:0430000-0440000.fasta</t>
  </si>
  <si>
    <t xml:space="preserve">scaffold_12:1260000-1270000.fasta</t>
  </si>
  <si>
    <t xml:space="preserve">scaffold_03:1680000-1690000.fasta</t>
  </si>
  <si>
    <t xml:space="preserve">scaffold_09:0130000-0140000.fasta</t>
  </si>
  <si>
    <t xml:space="preserve">scaffold_27:0050000-0060000.fasta</t>
  </si>
  <si>
    <t xml:space="preserve">scaffold_10:0430000-0440000.fasta</t>
  </si>
  <si>
    <t xml:space="preserve">scaffold_02:1730000-1740000.fasta</t>
  </si>
  <si>
    <t xml:space="preserve">scaffold_07:0000000-0010000.fasta</t>
  </si>
  <si>
    <t xml:space="preserve">scaffold_16:0420000-0430000.fasta</t>
  </si>
  <si>
    <t xml:space="preserve">scaffold_15:0370000-0380000.fasta</t>
  </si>
  <si>
    <t xml:space="preserve">scaffold_01:3240000-3250000.fasta</t>
  </si>
  <si>
    <t xml:space="preserve">scaffold_03:0250000-0260000.fasta</t>
  </si>
  <si>
    <t xml:space="preserve">scaffold_01:4110000-4120000.fasta</t>
  </si>
  <si>
    <t xml:space="preserve">scaffold_20:0430000-0440000.fasta</t>
  </si>
  <si>
    <t xml:space="preserve">scaffold_01:2050000-2060000.fasta</t>
  </si>
  <si>
    <t xml:space="preserve">scaffold_04:1420000-1430000.fasta</t>
  </si>
  <si>
    <t xml:space="preserve">scaffold_01:1770000-1780000.fasta</t>
  </si>
  <si>
    <t xml:space="preserve">scaffold_09:0510000-0520000.fasta</t>
  </si>
  <si>
    <t xml:space="preserve">scaffold_03:0600000-0610000.fasta</t>
  </si>
  <si>
    <t xml:space="preserve">scaffold_02:0370000-0380000.fasta</t>
  </si>
  <si>
    <t xml:space="preserve">scaffold_09:0440000-0450000.fasta</t>
  </si>
  <si>
    <t xml:space="preserve">scaffold_01:2910000-2920000.fasta</t>
  </si>
  <si>
    <t xml:space="preserve">scaffold_12:1110000-1120000.fasta</t>
  </si>
  <si>
    <t xml:space="preserve">scaffold_01:4960000-4970000.fasta</t>
  </si>
  <si>
    <t xml:space="preserve">scaffold_16:0980000-0990000.fasta</t>
  </si>
  <si>
    <t xml:space="preserve">scaffold_07:0920000-0930000.fasta</t>
  </si>
  <si>
    <t xml:space="preserve">scaffold_07:0490000-0500000.fasta</t>
  </si>
  <si>
    <t xml:space="preserve">scaffold_03:1290000-1300000.fasta</t>
  </si>
  <si>
    <t xml:space="preserve">scaffold_01:3420000-3430000.fasta</t>
  </si>
  <si>
    <t xml:space="preserve">scaffold_04:1750000-1760000.fasta</t>
  </si>
  <si>
    <t xml:space="preserve">scaffold_02:1010000-1020000.fasta</t>
  </si>
  <si>
    <t xml:space="preserve">scaffold_10:0560000-0570000.fasta</t>
  </si>
  <si>
    <t xml:space="preserve">scaffold_03:0140000-0150000.fasta</t>
  </si>
  <si>
    <t xml:space="preserve">scaffold_01:3520000-3530000.fasta</t>
  </si>
  <si>
    <t xml:space="preserve">scaffold_03:1670000-1680000.fasta</t>
  </si>
  <si>
    <t xml:space="preserve">scaffold_03:1250000-1260000.fasta</t>
  </si>
  <si>
    <t xml:space="preserve">scaffold_08:0540000-0550000.fasta</t>
  </si>
  <si>
    <t xml:space="preserve">scaffold_08:0810000-0820000.fasta</t>
  </si>
  <si>
    <t xml:space="preserve">scaffold_06:0110000-0120000.fasta</t>
  </si>
  <si>
    <t xml:space="preserve">scaffold_05:0540000-0550000.fasta</t>
  </si>
  <si>
    <t xml:space="preserve">scaffold_08:0710000-0720000.fasta</t>
  </si>
  <si>
    <t xml:space="preserve">scaffold_03:0950000-0960000.fasta</t>
  </si>
  <si>
    <t xml:space="preserve">scaffold_01:2160000-2170000.fasta</t>
  </si>
  <si>
    <t xml:space="preserve">scaffold_10:0280000-0290000.fasta</t>
  </si>
  <si>
    <t xml:space="preserve">scaffold_24:0230000-0240000.fasta</t>
  </si>
  <si>
    <t xml:space="preserve">scaffold_07:0910000-0920000.fasta</t>
  </si>
  <si>
    <t xml:space="preserve">scaffold_01:3990000-4000000.fasta</t>
  </si>
  <si>
    <t xml:space="preserve">scaffold_03:0010000-0020000.fasta</t>
  </si>
  <si>
    <t xml:space="preserve">scaffold_06:0180000-0190000.fasta</t>
  </si>
  <si>
    <t xml:space="preserve">scaffold_08:0870000-0880000.fasta</t>
  </si>
  <si>
    <t xml:space="preserve">scaffold_04:2520000-2530000.fasta</t>
  </si>
  <si>
    <t xml:space="preserve">scaffold_12:1240000-1250000.fasta</t>
  </si>
  <si>
    <t xml:space="preserve">scaffold_06:1600000-1610000.fasta</t>
  </si>
  <si>
    <t xml:space="preserve">scaffold_01:4150000-4160000.fasta</t>
  </si>
  <si>
    <t xml:space="preserve">scaffold_04:2390000-2400000.fasta</t>
  </si>
  <si>
    <t xml:space="preserve">scaffold_19:0840000-0850000.fasta</t>
  </si>
  <si>
    <t xml:space="preserve">scaffold_06:0010000-0020000.fasta</t>
  </si>
  <si>
    <t xml:space="preserve">scaffold_12:0750000-0760000.fasta</t>
  </si>
  <si>
    <t xml:space="preserve">scaffold_02:2690000-2700000.fasta</t>
  </si>
  <si>
    <t xml:space="preserve">scaffold_03:1460000-1470000.fasta</t>
  </si>
  <si>
    <t xml:space="preserve">scaffold_12:1060000-1070000.fasta</t>
  </si>
  <si>
    <t xml:space="preserve">scaffold_07:1030000-1040000.fasta</t>
  </si>
  <si>
    <t xml:space="preserve">scaffold_02:1690000-1700000.fasta</t>
  </si>
  <si>
    <t xml:space="preserve">scaffold_02:2300000-2310000.fasta</t>
  </si>
  <si>
    <t xml:space="preserve">scaffold_08:0680000-0690000.fasta</t>
  </si>
  <si>
    <t xml:space="preserve">scaffold_03:0400000-0410000.fasta</t>
  </si>
  <si>
    <t xml:space="preserve">scaffold_02:0850000-0860000.fasta</t>
  </si>
  <si>
    <t xml:space="preserve">scaffold_01:3060000-3070000.fasta</t>
  </si>
  <si>
    <t xml:space="preserve">scaffold_28:0100000-0110000.fasta</t>
  </si>
  <si>
    <t xml:space="preserve">scaffold_04:2540000-2550000.fasta</t>
  </si>
  <si>
    <t xml:space="preserve">scaffold_12:1270000-1280000.fasta</t>
  </si>
  <si>
    <t xml:space="preserve">scaffold_03:1810000-1820000.fasta</t>
  </si>
  <si>
    <t xml:space="preserve">scaffold_04:2590000-2600000.fasta</t>
  </si>
  <si>
    <t xml:space="preserve">scaffold_03:1020000-1030000.fasta</t>
  </si>
  <si>
    <t xml:space="preserve">scaffold_02:2490000-2500000.fasta</t>
  </si>
  <si>
    <t xml:space="preserve">scaffold_05:0080000-0090000.fasta</t>
  </si>
  <si>
    <t xml:space="preserve">scaffold_19:0580000-0590000.fasta</t>
  </si>
  <si>
    <t xml:space="preserve">scaffold_11:0200000-0210000.fasta</t>
  </si>
  <si>
    <t xml:space="preserve">scaffold_12:1400000-1410000.fasta</t>
  </si>
  <si>
    <t xml:space="preserve">scaffold_08:0580000-0590000.fasta</t>
  </si>
  <si>
    <t xml:space="preserve">scaffold_07:0100000-0110000.fasta</t>
  </si>
  <si>
    <t xml:space="preserve">scaffold_01:2940000-2950000.fasta</t>
  </si>
  <si>
    <t xml:space="preserve">scaffold_01:2170000-2180000.fasta</t>
  </si>
  <si>
    <t xml:space="preserve">scaffold_04:1230000-1240000.fasta</t>
  </si>
  <si>
    <t xml:space="preserve">scaffold_12:1000000-1010000.fasta</t>
  </si>
  <si>
    <t xml:space="preserve">scaffold_02:0750000-0760000.fasta</t>
  </si>
  <si>
    <t xml:space="preserve">scaffold_06:0630000-0640000.fasta</t>
  </si>
  <si>
    <t xml:space="preserve">scaffold_08:0600000-0610000.fasta</t>
  </si>
  <si>
    <t xml:space="preserve">scaffold_10:0040000-0050000.fasta</t>
  </si>
  <si>
    <t xml:space="preserve">scaffold_11:1220000-1230000.fasta</t>
  </si>
  <si>
    <t xml:space="preserve">scaffold_02:2710000-2720000.fasta</t>
  </si>
  <si>
    <t xml:space="preserve">scaffold_02:0380000-0390000.fasta</t>
  </si>
  <si>
    <t xml:space="preserve">scaffold_12:1530000-1540000.fasta</t>
  </si>
  <si>
    <t xml:space="preserve">scaffold_04:2670000-2680000.fasta</t>
  </si>
  <si>
    <t xml:space="preserve">scaffold_02:0800000-0810000.fasta</t>
  </si>
  <si>
    <t xml:space="preserve">scaffold_04:0770000-0780000.fasta</t>
  </si>
  <si>
    <t xml:space="preserve">scaffold_04:2170000-2180000.fasta</t>
  </si>
  <si>
    <t xml:space="preserve">scaffold_03:0230000-0240000.fasta</t>
  </si>
  <si>
    <t xml:space="preserve">scaffold_06:1720000-1730000.fasta</t>
  </si>
  <si>
    <t xml:space="preserve">scaffold_06:0930000-0940000.fasta</t>
  </si>
  <si>
    <t xml:space="preserve">scaffold_01:2870000-2880000.fasta</t>
  </si>
  <si>
    <t xml:space="preserve">scaffold_02:1500000-1510000.fasta</t>
  </si>
  <si>
    <t xml:space="preserve">scaffold_20:0330000-0340000.fasta</t>
  </si>
  <si>
    <t xml:space="preserve">scaffold_06:0220000-0230000.fasta</t>
  </si>
  <si>
    <t xml:space="preserve">scaffold_01:5170000-5180000.fasta</t>
  </si>
  <si>
    <t xml:space="preserve">scaffold_08:1860000-1870000.fasta</t>
  </si>
  <si>
    <t xml:space="preserve">scaffold_03:1420000-1430000.fasta</t>
  </si>
  <si>
    <t xml:space="preserve">scaffold_03:0670000-0680000.fasta</t>
  </si>
  <si>
    <t xml:space="preserve">scaffold_12:1410000-1420000.fasta</t>
  </si>
  <si>
    <t xml:space="preserve">scaffold_07:0840000-0850000.fasta</t>
  </si>
  <si>
    <t xml:space="preserve">scaffold_04:1590000-1600000.fasta</t>
  </si>
  <si>
    <t xml:space="preserve">scaffold_19:0420000-0430000.fasta</t>
  </si>
  <si>
    <t xml:space="preserve">scaffold_13:1170000-1180000.fasta</t>
  </si>
  <si>
    <t xml:space="preserve">scaffold_15:0290000-0300000.fasta</t>
  </si>
  <si>
    <t xml:space="preserve">scaffold_01:2620000-2630000.fasta</t>
  </si>
  <si>
    <t xml:space="preserve">scaffold_03:0760000-0770000.fasta</t>
  </si>
  <si>
    <t xml:space="preserve">scaffold_03:0360000-0370000.fasta</t>
  </si>
  <si>
    <t xml:space="preserve">scaffold_01:1990000-2000000.fasta</t>
  </si>
  <si>
    <t xml:space="preserve">scaffold_01:2250000-2260000.fasta</t>
  </si>
  <si>
    <t xml:space="preserve">scaffold_07:1680000-1690000.fasta</t>
  </si>
  <si>
    <t xml:space="preserve">scaffold_02:1920000-1930000.fasta</t>
  </si>
  <si>
    <t xml:space="preserve">scaffold_03:0220000-0230000.fasta</t>
  </si>
  <si>
    <t xml:space="preserve">scaffold_02:0590000-0600000.fasta</t>
  </si>
  <si>
    <t xml:space="preserve">scaffold_15:0440000-0450000.fasta</t>
  </si>
  <si>
    <t xml:space="preserve">scaffold_10:0260000-0270000.fasta</t>
  </si>
  <si>
    <t xml:space="preserve">scaffold_01:1640000-1650000.fasta</t>
  </si>
  <si>
    <t xml:space="preserve">scaffold_11:0180000-0190000.fasta</t>
  </si>
  <si>
    <t xml:space="preserve">scaffold_07:0200000-0210000.fasta</t>
  </si>
  <si>
    <t xml:space="preserve">scaffold_19:0630000-0640000.fasta</t>
  </si>
  <si>
    <t xml:space="preserve">scaffold_10:0140000-0150000.fasta</t>
  </si>
  <si>
    <t xml:space="preserve">scaffold_01:4690000-4700000.fasta</t>
  </si>
  <si>
    <t xml:space="preserve">scaffold_02:1940000-1950000.fasta</t>
  </si>
  <si>
    <t xml:space="preserve">scaffold_02:2670000-2680000.fasta</t>
  </si>
  <si>
    <t xml:space="preserve">scaffold_16:0400000-0410000.fasta</t>
  </si>
  <si>
    <t xml:space="preserve">scaffold_11:0600000-0610000.fasta</t>
  </si>
  <si>
    <t xml:space="preserve">scaffold_02:1120000-1130000.fasta</t>
  </si>
  <si>
    <t xml:space="preserve">scaffold_01:1170000-1180000.fasta</t>
  </si>
  <si>
    <t xml:space="preserve">scaffold_07:1430000-1440000.fasta</t>
  </si>
  <si>
    <t xml:space="preserve">scaffold_02:2270000-2280000.fasta</t>
  </si>
  <si>
    <t xml:space="preserve">scaffold_08:0930000-0940000.fasta</t>
  </si>
  <si>
    <t xml:space="preserve">scaffold_12:0630000-0640000.fasta</t>
  </si>
  <si>
    <t xml:space="preserve">scaffold_19:0800000-0810000.fasta</t>
  </si>
  <si>
    <t xml:space="preserve">scaffold_07:0470000-0480000.fasta</t>
  </si>
  <si>
    <t xml:space="preserve">scaffold_06:1650000-1660000.fasta</t>
  </si>
  <si>
    <t xml:space="preserve">scaffold_19:0900000-0910000.fasta</t>
  </si>
  <si>
    <t xml:space="preserve">scaffold_08:0590000-0600000.fasta</t>
  </si>
  <si>
    <t xml:space="preserve">scaffold_18:0040000-0050000.fasta</t>
  </si>
  <si>
    <t xml:space="preserve">scaffold_01:4560000-4570000.fasta</t>
  </si>
  <si>
    <t xml:space="preserve">scaffold_32:0070000-0080000.fasta</t>
  </si>
  <si>
    <t xml:space="preserve">scaffold_29:0040000-0050000.fasta</t>
  </si>
  <si>
    <t xml:space="preserve">scaffold_23:0400000-0410000.fasta</t>
  </si>
  <si>
    <t xml:space="preserve">scaffold_02:2840000-2850000.fasta</t>
  </si>
  <si>
    <t xml:space="preserve">scaffold_04:1090000-1100000.fasta</t>
  </si>
  <si>
    <t xml:space="preserve">scaffold_03:0320000-0330000.fasta</t>
  </si>
  <si>
    <t xml:space="preserve">scaffold_07:1650000-1660000.fasta</t>
  </si>
  <si>
    <t xml:space="preserve">scaffold_12:0590000-0600000.fasta</t>
  </si>
  <si>
    <t xml:space="preserve">scaffold_02:1560000-1570000.fasta</t>
  </si>
  <si>
    <t xml:space="preserve">scaffold_05:0620000-0630000.fasta</t>
  </si>
  <si>
    <t xml:space="preserve">scaffold_04:2330000-2340000.fasta</t>
  </si>
  <si>
    <t xml:space="preserve">scaffold_07:1900000-1910000.fasta</t>
  </si>
  <si>
    <t xml:space="preserve">scaffold_06:0800000-0810000.fasta</t>
  </si>
  <si>
    <t xml:space="preserve">scaffold_34:0090000-0100000.fasta</t>
  </si>
  <si>
    <t xml:space="preserve">scaffold_07:0450000-0460000.fasta</t>
  </si>
  <si>
    <t xml:space="preserve">scaffold_03:0570000-0580000.fasta</t>
  </si>
  <si>
    <t xml:space="preserve">scaffold_04:1070000-1080000.fasta</t>
  </si>
  <si>
    <t xml:space="preserve">scaffold_02:1810000-1820000.fasta</t>
  </si>
  <si>
    <t xml:space="preserve">scaffold_03:1300000-1310000.fasta</t>
  </si>
  <si>
    <t xml:space="preserve">scaffold_07:1730000-1740000.fasta</t>
  </si>
  <si>
    <t xml:space="preserve">scaffold_03:0930000-0940000.fasta</t>
  </si>
  <si>
    <t xml:space="preserve">scaffold_07:1710000-1720000.fasta</t>
  </si>
  <si>
    <t xml:space="preserve">scaffold_04:1260000-1270000.fasta</t>
  </si>
  <si>
    <t xml:space="preserve">scaffold_10:0160000-0170000.fasta</t>
  </si>
  <si>
    <t xml:space="preserve">scaffold_03:0480000-0490000.fasta</t>
  </si>
  <si>
    <t xml:space="preserve">scaffold_03:0000000-0010000.fasta</t>
  </si>
  <si>
    <t xml:space="preserve">scaffold_15:0650000-0660000.fasta</t>
  </si>
  <si>
    <t xml:space="preserve">scaffold_01:0000000-0010000.fasta</t>
  </si>
  <si>
    <t xml:space="preserve">scaffold_05:0610000-0620000.fasta</t>
  </si>
  <si>
    <t xml:space="preserve">scaffold_08:0280000-0290000.fasta</t>
  </si>
  <si>
    <t xml:space="preserve">scaffold_07:0650000-0660000.fasta</t>
  </si>
  <si>
    <t xml:space="preserve">scaffold_01:4730000-4740000.fasta</t>
  </si>
  <si>
    <t xml:space="preserve">scaffold_02:2150000-2160000.fasta</t>
  </si>
  <si>
    <t xml:space="preserve">scaffold_02:2440000-2450000.fasta</t>
  </si>
  <si>
    <t xml:space="preserve">scaffold_04:2280000-2290000.fasta</t>
  </si>
  <si>
    <t xml:space="preserve">scaffold_02:1430000-1440000.fasta</t>
  </si>
  <si>
    <t xml:space="preserve">scaffold_07:0290000-0300000.fasta</t>
  </si>
  <si>
    <t xml:space="preserve">scaffold_07:0970000-0980000.fasta</t>
  </si>
  <si>
    <t xml:space="preserve">scaffold_06:1130000-1140000.fasta</t>
  </si>
  <si>
    <t xml:space="preserve">scaffold_06:0240000-0250000.fasta</t>
  </si>
  <si>
    <t xml:space="preserve">scaffold_02:1380000-1390000.fasta</t>
  </si>
  <si>
    <t xml:space="preserve">scaffold_09:0020000-0030000.fasta</t>
  </si>
  <si>
    <t xml:space="preserve">scaffold_04:2640000-2650000.fasta</t>
  </si>
  <si>
    <t xml:space="preserve">scaffold_13:1180000-1190000.fasta</t>
  </si>
  <si>
    <t xml:space="preserve">scaffold_02:0160000-0170000.fasta</t>
  </si>
  <si>
    <t xml:space="preserve">scaffold_16:0990000-1000000.fasta</t>
  </si>
  <si>
    <t xml:space="preserve">scaffold_02:2640000-2650000.fasta</t>
  </si>
  <si>
    <t xml:space="preserve">scaffold_12:0560000-0570000.fasta</t>
  </si>
  <si>
    <t xml:space="preserve">scaffold_02:1950000-1960000.fasta</t>
  </si>
  <si>
    <t xml:space="preserve">scaffold_02:2990000-3000000.fasta</t>
  </si>
  <si>
    <t xml:space="preserve">scaffold_02:2720000-2730000.fasta</t>
  </si>
  <si>
    <t xml:space="preserve">scaffold_01:1880000-1890000.fasta</t>
  </si>
  <si>
    <t xml:space="preserve">scaffold_02:2600000-2610000.fasta</t>
  </si>
  <si>
    <t xml:space="preserve">scaffold_01:5230000-5240000.fasta</t>
  </si>
  <si>
    <t xml:space="preserve">scaffold_16:0070000-0080000.fasta</t>
  </si>
  <si>
    <t xml:space="preserve">scaffold_01:2190000-2200000.fasta</t>
  </si>
  <si>
    <t xml:space="preserve">scaffold_15:0330000-0340000.fasta</t>
  </si>
  <si>
    <t xml:space="preserve">scaffold_01:5090000-5100000.fasta</t>
  </si>
  <si>
    <t xml:space="preserve">scaffold_08:0900000-0910000.fasta</t>
  </si>
  <si>
    <t xml:space="preserve">scaffold_02:2140000-2150000.fasta</t>
  </si>
  <si>
    <t xml:space="preserve">scaffold_19:0210000-0220000.fasta</t>
  </si>
  <si>
    <t xml:space="preserve">scaffold_06:0540000-0550000.fasta</t>
  </si>
  <si>
    <t xml:space="preserve">scaffold_07:0720000-0730000.fasta</t>
  </si>
  <si>
    <t xml:space="preserve">scaffold_01:5270000-5280000.fasta</t>
  </si>
  <si>
    <t xml:space="preserve">scaffold_19:0810000-0820000.fasta</t>
  </si>
  <si>
    <t xml:space="preserve">scaffold_21:0360000-0370000.fasta</t>
  </si>
  <si>
    <t xml:space="preserve">scaffold_12:0500000-0510000.fasta</t>
  </si>
  <si>
    <t xml:space="preserve">scaffold_15:0340000-0350000.fasta</t>
  </si>
  <si>
    <t xml:space="preserve">scaffold_09:1520000-1530000.fasta</t>
  </si>
  <si>
    <t xml:space="preserve">scaffold_01:6330000-6340000.fasta</t>
  </si>
  <si>
    <t xml:space="preserve">scaffold_19:0370000-0380000.fasta</t>
  </si>
  <si>
    <t xml:space="preserve">scaffold_01:2400000-2410000.fasta</t>
  </si>
  <si>
    <t xml:space="preserve">scaffold_08:0330000-0340000.fasta</t>
  </si>
  <si>
    <t xml:space="preserve">scaffold_07:1090000-1100000.fasta</t>
  </si>
  <si>
    <t xml:space="preserve">scaffold_07:0850000-0860000.fasta</t>
  </si>
  <si>
    <t xml:space="preserve">scaffold_03:1740000-1750000.fasta</t>
  </si>
  <si>
    <t xml:space="preserve">scaffold_06:0850000-0860000.fasta</t>
  </si>
  <si>
    <t xml:space="preserve">scaffold_07:0110000-0120000.fasta</t>
  </si>
  <si>
    <t xml:space="preserve">scaffold_01:2180000-2190000.fasta</t>
  </si>
  <si>
    <t xml:space="preserve">scaffold_10:0240000-0250000.fasta</t>
  </si>
  <si>
    <t xml:space="preserve">scaffold_12:0250000-0260000.fasta</t>
  </si>
  <si>
    <t xml:space="preserve">scaffold_16:0140000-0150000.fasta</t>
  </si>
  <si>
    <t xml:space="preserve">scaffold_01:1480000-1490000.fasta</t>
  </si>
  <si>
    <t xml:space="preserve">scaffold_03:1340000-1350000.fasta</t>
  </si>
  <si>
    <t xml:space="preserve">scaffold_09:1260000-1270000.fasta</t>
  </si>
  <si>
    <t xml:space="preserve">scaffold_03:1550000-1560000.fasta</t>
  </si>
  <si>
    <t xml:space="preserve">scaffold_06:0120000-0130000.fasta</t>
  </si>
  <si>
    <t xml:space="preserve">scaffold_04:1010000-1020000.fasta</t>
  </si>
  <si>
    <t xml:space="preserve">scaffold_03:2480000-2490000.fasta</t>
  </si>
  <si>
    <t xml:space="preserve">scaffold_04:2660000-2670000.fasta</t>
  </si>
  <si>
    <t xml:space="preserve">scaffold_09:0340000-0350000.fasta</t>
  </si>
  <si>
    <t xml:space="preserve">scaffold_15:1030000-1040000.fasta</t>
  </si>
  <si>
    <t xml:space="preserve">scaffold_05:0470000-0480000.fasta</t>
  </si>
  <si>
    <t xml:space="preserve">scaffold_01:2090000-2100000.fasta</t>
  </si>
  <si>
    <t xml:space="preserve">scaffold_01:3830000-3840000.fasta</t>
  </si>
  <si>
    <t xml:space="preserve">scaffold_19:0820000-0830000.fasta</t>
  </si>
  <si>
    <t xml:space="preserve">scaffold_07:1570000-1580000.fasta</t>
  </si>
  <si>
    <t xml:space="preserve">scaffold_08:0660000-0670000.fasta</t>
  </si>
  <si>
    <t xml:space="preserve">scaffold_10:0650000-0660000.fasta</t>
  </si>
  <si>
    <t xml:space="preserve">scaffold_04:1190000-1200000.fasta</t>
  </si>
  <si>
    <t xml:space="preserve">scaffold_03:0150000-0160000.fasta</t>
  </si>
  <si>
    <t xml:space="preserve">scaffold_06:1590000-1600000.fasta</t>
  </si>
  <si>
    <t xml:space="preserve">scaffold_07:0690000-0700000.fasta</t>
  </si>
  <si>
    <t xml:space="preserve">scaffold_14:0300000-0310000.fasta</t>
  </si>
  <si>
    <t xml:space="preserve">scaffold_02:0620000-0630000.fasta</t>
  </si>
  <si>
    <t xml:space="preserve">scaffold_07:0890000-0900000.fasta</t>
  </si>
  <si>
    <t xml:space="preserve">scaffold_09:1570000-1580000.fasta</t>
  </si>
  <si>
    <t xml:space="preserve">scaffold_06:0340000-0350000.fasta</t>
  </si>
  <si>
    <t xml:space="preserve">scaffold_19:0540000-0550000.fasta</t>
  </si>
  <si>
    <t xml:space="preserve">scaffold_04:1320000-1330000.fasta</t>
  </si>
  <si>
    <t xml:space="preserve">scaffold_10:0680000-0690000.fasta</t>
  </si>
  <si>
    <t xml:space="preserve">scaffold_03:1410000-1420000.fasta</t>
  </si>
  <si>
    <t xml:space="preserve">scaffold_13:1400000-1410000.fasta</t>
  </si>
  <si>
    <t xml:space="preserve">scaffold_12:0320000-0330000.fasta</t>
  </si>
  <si>
    <t xml:space="preserve">scaffold_02:0090000-0100000.fasta</t>
  </si>
  <si>
    <t xml:space="preserve">scaffold_03:0580000-0590000.fasta</t>
  </si>
  <si>
    <t xml:space="preserve">scaffold_19:0560000-0570000.fasta</t>
  </si>
  <si>
    <t xml:space="preserve">scaffold_08:0270000-0280000.fasta</t>
  </si>
  <si>
    <t xml:space="preserve">scaffold_07:0220000-0230000.fasta</t>
  </si>
  <si>
    <t xml:space="preserve">scaffold_02:3100000-3110000.fasta</t>
  </si>
  <si>
    <t xml:space="preserve">scaffold_19:0650000-0660000.fasta</t>
  </si>
  <si>
    <t xml:space="preserve">scaffold_06:1380000-1390000.fasta</t>
  </si>
  <si>
    <t xml:space="preserve">scaffold_07:1060000-1070000.fasta</t>
  </si>
  <si>
    <t xml:space="preserve">scaffold_04:2650000-2660000.fasta</t>
  </si>
  <si>
    <t xml:space="preserve">scaffold_18:0010000-0020000.fasta</t>
  </si>
  <si>
    <t xml:space="preserve">scaffold_06:1660000-1670000.fasta</t>
  </si>
  <si>
    <t xml:space="preserve">scaffold_02:0870000-0880000.fasta</t>
  </si>
  <si>
    <t xml:space="preserve">scaffold_03:1380000-1390000.fasta</t>
  </si>
  <si>
    <t xml:space="preserve">scaffold_01:1550000-1560000.fasta</t>
  </si>
  <si>
    <t xml:space="preserve">scaffold_08:0520000-0530000.fasta</t>
  </si>
  <si>
    <t xml:space="preserve">scaffold_03:1830000-1840000.fasta</t>
  </si>
  <si>
    <t xml:space="preserve">scaffold_02:1520000-1530000.fasta</t>
  </si>
  <si>
    <t xml:space="preserve">scaffold_03:0340000-0350000.fasta</t>
  </si>
  <si>
    <t xml:space="preserve">scaffold_02:0720000-0730000.fasta</t>
  </si>
  <si>
    <t xml:space="preserve">scaffold_01:3860000-3870000.fasta</t>
  </si>
  <si>
    <t xml:space="preserve">scaffold_05:0670000-0680000.fasta</t>
  </si>
  <si>
    <t xml:space="preserve">scaffold_02:0410000-0420000.fasta</t>
  </si>
  <si>
    <t xml:space="preserve">scaffold_47:0000000-0010000.fasta</t>
  </si>
  <si>
    <t xml:space="preserve">scaffold_18:0090000-0100000.fasta</t>
  </si>
  <si>
    <t xml:space="preserve">scaffold_08:0340000-0350000.fasta</t>
  </si>
  <si>
    <t xml:space="preserve">scaffold_01:3660000-3670000.fasta</t>
  </si>
  <si>
    <t xml:space="preserve">scaffold_04:2740000-2750000.fasta</t>
  </si>
  <si>
    <t xml:space="preserve">scaffold_06:0190000-0200000.fasta</t>
  </si>
  <si>
    <t xml:space="preserve">scaffold_02:1210000-1220000.fasta</t>
  </si>
  <si>
    <t xml:space="preserve">scaffold_07:1870000-1880000.fasta</t>
  </si>
  <si>
    <t xml:space="preserve">scaffold_04:0680000-0690000.fasta</t>
  </si>
  <si>
    <t xml:space="preserve">scaffold_02:1200000-1210000.fasta</t>
  </si>
  <si>
    <t xml:space="preserve">scaffold_17:0510000-0520000.fasta</t>
  </si>
  <si>
    <t xml:space="preserve">scaffold_06:1240000-1250000.fasta</t>
  </si>
  <si>
    <t xml:space="preserve">scaffold_09:0050000-0060000.fasta</t>
  </si>
  <si>
    <t xml:space="preserve">scaffold_19:0160000-0170000.fasta</t>
  </si>
  <si>
    <t xml:space="preserve">scaffold_12:1010000-1020000.fasta</t>
  </si>
  <si>
    <t xml:space="preserve">scaffold_32:0010000-0020000.fasta</t>
  </si>
  <si>
    <t xml:space="preserve">scaffold_06:1480000-1490000.fasta</t>
  </si>
  <si>
    <t xml:space="preserve">scaffold_12:0260000-0270000.fasta</t>
  </si>
  <si>
    <t xml:space="preserve">scaffold_01:2040000-2050000.fasta</t>
  </si>
  <si>
    <t xml:space="preserve">scaffold_09:0150000-0160000.fasta</t>
  </si>
  <si>
    <t xml:space="preserve">scaffold_04:1760000-1770000.fasta</t>
  </si>
  <si>
    <t xml:space="preserve">scaffold_35:0020000-0030000.fasta</t>
  </si>
  <si>
    <t xml:space="preserve">scaffold_02:0820000-0830000.fasta</t>
  </si>
  <si>
    <t xml:space="preserve">scaffold_01:2080000-2090000.fasta</t>
  </si>
  <si>
    <t xml:space="preserve">scaffold_06:1960000-1970000.fasta</t>
  </si>
  <si>
    <t xml:space="preserve">scaffold_01:1820000-1830000.fasta</t>
  </si>
  <si>
    <t xml:space="preserve">scaffold_07:1020000-1030000.fasta</t>
  </si>
  <si>
    <t xml:space="preserve">scaffold_08:0210000-0220000.fasta</t>
  </si>
  <si>
    <t xml:space="preserve">scaffold_02:1930000-1940000.fasta</t>
  </si>
  <si>
    <t xml:space="preserve">scaffold_02:2610000-2620000.fasta</t>
  </si>
  <si>
    <t xml:space="preserve">scaffold_19:0190000-0200000.fasta</t>
  </si>
  <si>
    <t xml:space="preserve">scaffold_34:0120000-0130000.fasta</t>
  </si>
  <si>
    <t xml:space="preserve">scaffold_06:0870000-0880000.fasta</t>
  </si>
  <si>
    <t xml:space="preserve">scaffold_10:0360000-0370000.fasta</t>
  </si>
  <si>
    <t xml:space="preserve">scaffold_03:1360000-1370000.fasta</t>
  </si>
  <si>
    <t xml:space="preserve">scaffold_02:2920000-2930000.fasta</t>
  </si>
  <si>
    <t xml:space="preserve">scaffold_05:0560000-0570000.fasta</t>
  </si>
  <si>
    <t xml:space="preserve">scaffold_07:0180000-0190000.fasta</t>
  </si>
  <si>
    <t xml:space="preserve">scaffold_08:1030000-1040000.fasta</t>
  </si>
  <si>
    <t xml:space="preserve">scaffold_02:2820000-2830000.fasta</t>
  </si>
  <si>
    <t xml:space="preserve">scaffold_03:0450000-0460000.fasta</t>
  </si>
  <si>
    <t xml:space="preserve">scaffold_22:0460000-0470000.fasta</t>
  </si>
  <si>
    <t xml:space="preserve">scaffold_47:0010000-0020000.fasta</t>
  </si>
  <si>
    <t xml:space="preserve">scaffold_06:1990000-2000000.fasta</t>
  </si>
  <si>
    <t xml:space="preserve">scaffold_01:3120000-3130000.fasta</t>
  </si>
  <si>
    <t xml:space="preserve">scaffold_21:0620000-0630000.fasta</t>
  </si>
  <si>
    <t xml:space="preserve">scaffold_06:1570000-1580000.fasta</t>
  </si>
  <si>
    <t xml:space="preserve">scaffold_18:0100000-0110000.fasta</t>
  </si>
  <si>
    <t xml:space="preserve">scaffold_04:2320000-2330000.fasta</t>
  </si>
  <si>
    <t xml:space="preserve">scaffold_04:1780000-1790000.fasta</t>
  </si>
  <si>
    <t xml:space="preserve">scaffold_12:0530000-0540000.fasta</t>
  </si>
  <si>
    <t xml:space="preserve">scaffold_02:1410000-1420000.fasta</t>
  </si>
  <si>
    <t xml:space="preserve">scaffold_06:0060000-0070000.fasta</t>
  </si>
  <si>
    <t xml:space="preserve">scaffold_16:0330000-0340000.fasta</t>
  </si>
  <si>
    <t xml:space="preserve">scaffold_04:1720000-1730000.fasta</t>
  </si>
  <si>
    <t xml:space="preserve">scaffold_05:0570000-0580000.fasta</t>
  </si>
  <si>
    <t xml:space="preserve">scaffold_01:2330000-2340000.fasta</t>
  </si>
  <si>
    <t xml:space="preserve">scaffold_12:0640000-0650000.fasta</t>
  </si>
  <si>
    <t xml:space="preserve">scaffold_06:2080000-2090000.fasta</t>
  </si>
  <si>
    <t xml:space="preserve">scaffold_02:1540000-1550000.fasta</t>
  </si>
  <si>
    <t xml:space="preserve">scaffold_04:2610000-2620000.fasta</t>
  </si>
  <si>
    <t xml:space="preserve">scaffold_13:1200000-1210000.fasta</t>
  </si>
  <si>
    <t xml:space="preserve">scaffold_08:0670000-0680000.fasta</t>
  </si>
  <si>
    <t xml:space="preserve">scaffold_08:1010000-1020000.fasta</t>
  </si>
  <si>
    <t xml:space="preserve">scaffold_02:0780000-0790000.fasta</t>
  </si>
  <si>
    <t xml:space="preserve">scaffold_03:0490000-0500000.fasta</t>
  </si>
  <si>
    <t xml:space="preserve">scaffold_01:1960000-1970000.fasta</t>
  </si>
  <si>
    <t xml:space="preserve">scaffold_02:2220000-2230000.fasta</t>
  </si>
  <si>
    <t xml:space="preserve">scaffold_06:0420000-0430000.fasta</t>
  </si>
  <si>
    <t xml:space="preserve">scaffold_07:0010000-0020000.fasta</t>
  </si>
  <si>
    <t xml:space="preserve">scaffold_03:0350000-0360000.fasta</t>
  </si>
  <si>
    <t xml:space="preserve">scaffold_01:2700000-2710000.fasta</t>
  </si>
  <si>
    <t xml:space="preserve">scaffold_08:0860000-0870000.fasta</t>
  </si>
  <si>
    <t xml:space="preserve">scaffold_21:0030000-0040000.fasta</t>
  </si>
  <si>
    <t xml:space="preserve">scaffold_12:1070000-1080000.fasta</t>
  </si>
  <si>
    <t xml:space="preserve">scaffold_22:0470000-0480000.fasta</t>
  </si>
  <si>
    <t xml:space="preserve">scaffold_04:1790000-1800000.fasta</t>
  </si>
  <si>
    <t xml:space="preserve">scaffold_03:0460000-0470000.fasta</t>
  </si>
  <si>
    <t xml:space="preserve">scaffold_03:1580000-1590000.fasta</t>
  </si>
  <si>
    <t xml:space="preserve">scaffold_07:1660000-1670000.fasta</t>
  </si>
  <si>
    <t xml:space="preserve">scaffold_01:1590000-1600000.fasta</t>
  </si>
  <si>
    <t xml:space="preserve">scaffold_03:0130000-0140000.fasta</t>
  </si>
  <si>
    <t xml:space="preserve">scaffold_04:1170000-1180000.fasta</t>
  </si>
  <si>
    <t xml:space="preserve">scaffold_04:2550000-2560000.fasta</t>
  </si>
  <si>
    <t xml:space="preserve">scaffold_03:0200000-0210000.fasta</t>
  </si>
  <si>
    <t xml:space="preserve">scaffold_10:1700000-1710000.fasta</t>
  </si>
  <si>
    <t xml:space="preserve">scaffold_08:0620000-0630000.fasta</t>
  </si>
  <si>
    <t xml:space="preserve">scaffold_01:3430000-3440000.fasta</t>
  </si>
  <si>
    <t xml:space="preserve">scaffold_19:0570000-0580000.fasta</t>
  </si>
  <si>
    <t xml:space="preserve">scaffold_12:1020000-1030000.fasta</t>
  </si>
  <si>
    <t xml:space="preserve">scaffold_19:0340000-0350000.fasta</t>
  </si>
  <si>
    <t xml:space="preserve">scaffold_02:3010000-3020000.fasta</t>
  </si>
  <si>
    <t xml:space="preserve">scaffold_01:3790000-3800000.fasta</t>
  </si>
  <si>
    <t xml:space="preserve">scaffold_10:0250000-0260000.fasta</t>
  </si>
  <si>
    <t xml:space="preserve">scaffold_04:0420000-0430000.fasta</t>
  </si>
  <si>
    <t xml:space="preserve">scaffold_12:0890000-0900000.fasta</t>
  </si>
  <si>
    <t xml:space="preserve">scaffold_34:0070000-0080000.fasta</t>
  </si>
  <si>
    <t xml:space="preserve">scaffold_06:0020000-0030000.fasta</t>
  </si>
  <si>
    <t xml:space="preserve">scaffold_01:1710000-1720000.fasta</t>
  </si>
  <si>
    <t xml:space="preserve">scaffold_01:0270000-0280000.fasta</t>
  </si>
  <si>
    <t xml:space="preserve">scaffold_05:0550000-0560000.fasta</t>
  </si>
  <si>
    <t xml:space="preserve">scaffold_16:0730000-0740000.fasta</t>
  </si>
  <si>
    <t xml:space="preserve">scaffold_12:0600000-0610000.fasta</t>
  </si>
  <si>
    <t xml:space="preserve">scaffold_04:1890000-1900000.fasta</t>
  </si>
  <si>
    <t xml:space="preserve">scaffold_03:0510000-0520000.fasta</t>
  </si>
  <si>
    <t xml:space="preserve">scaffold_02:0600000-0610000.fasta</t>
  </si>
  <si>
    <t xml:space="preserve">scaffold_04:1970000-1980000.fasta</t>
  </si>
  <si>
    <t xml:space="preserve">scaffold_04:0930000-0940000.fasta</t>
  </si>
  <si>
    <t xml:space="preserve">scaffold_12:1390000-1400000.fasta</t>
  </si>
  <si>
    <t xml:space="preserve">scaffold_16:0430000-0440000.fasta</t>
  </si>
  <si>
    <t xml:space="preserve">scaffold_01:2430000-2440000.fasta</t>
  </si>
  <si>
    <t xml:space="preserve">scaffold_06:0280000-0290000.fasta</t>
  </si>
  <si>
    <t xml:space="preserve">scaffold_04:0390000-0400000.fasta</t>
  </si>
  <si>
    <t xml:space="preserve">scaffold_01:2130000-2140000.fasta</t>
  </si>
  <si>
    <t xml:space="preserve">scaffold_19:0180000-0190000.fasta</t>
  </si>
  <si>
    <t xml:space="preserve">scaffold_06:0820000-0830000.fasta</t>
  </si>
  <si>
    <t xml:space="preserve">scaffold_09:0240000-0250000.fasta</t>
  </si>
  <si>
    <t xml:space="preserve">scaffold_21:0080000-0090000.fasta</t>
  </si>
  <si>
    <t xml:space="preserve">scaffold_15:0160000-0170000.fasta</t>
  </si>
  <si>
    <t xml:space="preserve">scaffold_01:4600000-4610000.fasta</t>
  </si>
  <si>
    <t xml:space="preserve">scaffold_08:0940000-0950000.fasta</t>
  </si>
  <si>
    <t xml:space="preserve">scaffold_09:1390000-1400000.fasta</t>
  </si>
  <si>
    <t xml:space="preserve">scaffold_02:2850000-2860000.fasta</t>
  </si>
  <si>
    <t xml:space="preserve">scaffold_12:0900000-0910000.fasta</t>
  </si>
  <si>
    <t xml:space="preserve">scaffold_01:2720000-2730000.fasta</t>
  </si>
  <si>
    <t xml:space="preserve">scaffold_03:1350000-1360000.fasta</t>
  </si>
  <si>
    <t xml:space="preserve">scaffold_08:1040000-1050000.fasta</t>
  </si>
  <si>
    <t xml:space="preserve">scaffold_19:0710000-0720000.fasta</t>
  </si>
  <si>
    <t xml:space="preserve">scaffold_19:0380000-0390000.fasta</t>
  </si>
  <si>
    <t xml:space="preserve">scaffold_04:0650000-0660000.fasta</t>
  </si>
  <si>
    <t xml:space="preserve">scaffold_12:1440000-1450000.fasta</t>
  </si>
  <si>
    <t xml:space="preserve">scaffold_03:1230000-1240000.fasta</t>
  </si>
  <si>
    <t xml:space="preserve">scaffold_02:2740000-2750000.fasta</t>
  </si>
  <si>
    <t xml:space="preserve">scaffold_10:0170000-0180000.fasta</t>
  </si>
  <si>
    <t xml:space="preserve">scaffold_19:0170000-0180000.fasta</t>
  </si>
  <si>
    <t xml:space="preserve">scaffold_07:1850000-1860000.fasta</t>
  </si>
  <si>
    <t xml:space="preserve">scaffold_04:1510000-1520000.fasta</t>
  </si>
  <si>
    <t xml:space="preserve">scaffold_02:2080000-2090000.fasta</t>
  </si>
  <si>
    <t xml:space="preserve">scaffold_03:0390000-0400000.fasta</t>
  </si>
  <si>
    <t xml:space="preserve">scaffold_02:2250000-2260000.fasta</t>
  </si>
  <si>
    <t xml:space="preserve">scaffold_16:0210000-0220000.fasta</t>
  </si>
  <si>
    <t xml:space="preserve">scaffold_01:5250000-5260000.fasta</t>
  </si>
  <si>
    <t xml:space="preserve">scaffold_07:0320000-0330000.fasta</t>
  </si>
  <si>
    <t xml:space="preserve">scaffold_19:0450000-0460000.fasta</t>
  </si>
  <si>
    <t xml:space="preserve">scaffold_01:2410000-2420000.fasta</t>
  </si>
  <si>
    <t xml:space="preserve">scaffold_07:1240000-1250000.fasta</t>
  </si>
  <si>
    <t xml:space="preserve">scaffold_16:0160000-0170000.fasta</t>
  </si>
  <si>
    <t xml:space="preserve">scaffold_08:0260000-0270000.fasta</t>
  </si>
  <si>
    <t xml:space="preserve">scaffold_24:0350000-0360000.fasta</t>
  </si>
  <si>
    <t xml:space="preserve">scaffold_06:1330000-1340000.fasta</t>
  </si>
  <si>
    <t xml:space="preserve">scaffold_04:1240000-1250000.fasta</t>
  </si>
  <si>
    <t xml:space="preserve">scaffold_03:0260000-0270000.fasta</t>
  </si>
  <si>
    <t xml:space="preserve">scaffold_02:2130000-2140000.fasta</t>
  </si>
  <si>
    <t xml:space="preserve">scaffold_02:1640000-1650000.fasta</t>
  </si>
  <si>
    <t xml:space="preserve">scaffold_04:1330000-1340000.fasta</t>
  </si>
  <si>
    <t xml:space="preserve">scaffold_12:0690000-0700000.fasta</t>
  </si>
  <si>
    <t xml:space="preserve">scaffold_28:0120000-0130000.fasta</t>
  </si>
  <si>
    <t xml:space="preserve">scaffold_01:2420000-2430000.fasta</t>
  </si>
  <si>
    <t xml:space="preserve">scaffold_16:0630000-0640000.fasta</t>
  </si>
  <si>
    <t xml:space="preserve">scaffold_24:0200000-0210000.fasta</t>
  </si>
  <si>
    <t xml:space="preserve">scaffold_03:0880000-0890000.fasta</t>
  </si>
  <si>
    <t xml:space="preserve">scaffold_07:1610000-1620000.fasta</t>
  </si>
  <si>
    <t xml:space="preserve">scaffold_09:0200000-0210000.fasta</t>
  </si>
  <si>
    <t xml:space="preserve">scaffold_03:0960000-0970000.fasta</t>
  </si>
  <si>
    <t xml:space="preserve">scaffold_02:1090000-1100000.fasta</t>
  </si>
  <si>
    <t xml:space="preserve">scaffold_02:1650000-1660000.fasta</t>
  </si>
  <si>
    <t xml:space="preserve">scaffold_24:0370000-0380000.fasta</t>
  </si>
  <si>
    <t xml:space="preserve">scaffold_01:1320000-1330000.fasta</t>
  </si>
  <si>
    <t xml:space="preserve">scaffold_02:1670000-1680000.fasta</t>
  </si>
  <si>
    <t xml:space="preserve">scaffold_08:0110000-0120000.fasta</t>
  </si>
  <si>
    <t xml:space="preserve">scaffold_01:2760000-2770000.fasta</t>
  </si>
  <si>
    <t xml:space="preserve">scaffold_04:1660000-1670000.fasta</t>
  </si>
  <si>
    <t xml:space="preserve">scaffold_07:0570000-0580000.fasta</t>
  </si>
  <si>
    <t xml:space="preserve">scaffold_02:2810000-2820000.fasta</t>
  </si>
  <si>
    <t xml:space="preserve">scaffold_01:2830000-2840000.fasta</t>
  </si>
  <si>
    <t xml:space="preserve">scaffold_07:0460000-0470000.fasta</t>
  </si>
  <si>
    <t xml:space="preserve">scaffold_23:0280000-0290000.fasta</t>
  </si>
  <si>
    <t xml:space="preserve">scaffold_12:0880000-0890000.fasta</t>
  </si>
  <si>
    <t xml:space="preserve">scaffold_03:0120000-0130000.fasta</t>
  </si>
  <si>
    <t xml:space="preserve">scaffold_02:1900000-1910000.fasta</t>
  </si>
  <si>
    <t xml:space="preserve">scaffold_19:0270000-0280000.fasta</t>
  </si>
  <si>
    <t xml:space="preserve">scaffold_01:4670000-4680000.fasta</t>
  </si>
  <si>
    <t xml:space="preserve">scaffold_32:0060000-0070000.fasta</t>
  </si>
  <si>
    <t xml:space="preserve">scaffold_04:1450000-1460000.fasta</t>
  </si>
  <si>
    <t xml:space="preserve">scaffold_08:0130000-0140000.fasta</t>
  </si>
  <si>
    <t xml:space="preserve">scaffold_06:0080000-0090000.fasta</t>
  </si>
  <si>
    <t xml:space="preserve">scaffold_10:0520000-0530000.fasta</t>
  </si>
  <si>
    <t xml:space="preserve">scaffold_03:1010000-1020000.fasta</t>
  </si>
  <si>
    <t xml:space="preserve">scaffold_10:0200000-0210000.fasta</t>
  </si>
  <si>
    <t xml:space="preserve">scaffold_10:0410000-0420000.fasta</t>
  </si>
  <si>
    <t xml:space="preserve">scaffold_13:1370000-1380000.fasta</t>
  </si>
  <si>
    <t xml:space="preserve">scaffold_01:1510000-1520000.fasta</t>
  </si>
  <si>
    <t xml:space="preserve">scaffold_04:0780000-0790000.fasta</t>
  </si>
  <si>
    <t xml:space="preserve">scaffold_15:0620000-0630000.fasta</t>
  </si>
  <si>
    <t xml:space="preserve">scaffold_16:0240000-0250000.fasta</t>
  </si>
  <si>
    <t xml:space="preserve">scaffold_02:2310000-2320000.fasta</t>
  </si>
  <si>
    <t xml:space="preserve">scaffold_03:1960000-1970000.fasta</t>
  </si>
  <si>
    <t xml:space="preserve">scaffold_02:2630000-2640000.fasta</t>
  </si>
  <si>
    <t xml:space="preserve">scaffold_04:0880000-0890000.fasta</t>
  </si>
  <si>
    <t xml:space="preserve">scaffold_01:4860000-4870000.fasta</t>
  </si>
  <si>
    <t xml:space="preserve">scaffold_01:2220000-2230000.fasta</t>
  </si>
  <si>
    <t xml:space="preserve">scaffold_16:0370000-0380000.fasta</t>
  </si>
  <si>
    <t xml:space="preserve">scaffold_04:2110000-2120000.fasta</t>
  </si>
  <si>
    <t xml:space="preserve">scaffold_10:1320000-1330000.fasta</t>
  </si>
  <si>
    <t xml:space="preserve">scaffold_01:4060000-4070000.fasta</t>
  </si>
  <si>
    <t xml:space="preserve">scaffold_07:1590000-1600000.fasta</t>
  </si>
  <si>
    <t xml:space="preserve">scaffold_02:2120000-2130000.fasta</t>
  </si>
  <si>
    <t xml:space="preserve">scaffold_16:0460000-0470000.fasta</t>
  </si>
  <si>
    <t xml:space="preserve">scaffold_02:0140000-0150000.fasta</t>
  </si>
  <si>
    <t xml:space="preserve">scaffold_10:0330000-0340000.fasta</t>
  </si>
  <si>
    <t xml:space="preserve">scaffold_01:3840000-3850000.fasta</t>
  </si>
  <si>
    <t xml:space="preserve">scaffold_15:0490000-0500000.fasta</t>
  </si>
  <si>
    <t xml:space="preserve">scaffold_07:0640000-0650000.fasta</t>
  </si>
  <si>
    <t xml:space="preserve">scaffold_19:0490000-0500000.fasta</t>
  </si>
  <si>
    <t xml:space="preserve">scaffold_04:1930000-1940000.fasta</t>
  </si>
  <si>
    <t xml:space="preserve">scaffold_07:0710000-0720000.fasta</t>
  </si>
  <si>
    <t xml:space="preserve">scaffold_15:0380000-0390000.fasta</t>
  </si>
  <si>
    <t xml:space="preserve">scaffold_68:0000000-0010000.fasta</t>
  </si>
  <si>
    <t xml:space="preserve">scaffold_08:0140000-0150000.fasta</t>
  </si>
  <si>
    <t xml:space="preserve">scaffold_02:2070000-2080000.fasta</t>
  </si>
  <si>
    <t xml:space="preserve">scaffold_01:5220000-5230000.fasta</t>
  </si>
  <si>
    <t xml:space="preserve">scaffold_07:1390000-1400000.fasta</t>
  </si>
  <si>
    <t xml:space="preserve">scaffold_04:2020000-2030000.fasta</t>
  </si>
  <si>
    <t xml:space="preserve">scaffold_06:0520000-0530000.fasta</t>
  </si>
  <si>
    <t xml:space="preserve">scaffold_15:0400000-0410000.fasta</t>
  </si>
  <si>
    <t xml:space="preserve">scaffold_04:0490000-0500000.fasta</t>
  </si>
  <si>
    <t xml:space="preserve">scaffold_34:0110000-0120000.fasta</t>
  </si>
  <si>
    <t xml:space="preserve">scaffold_03:1510000-1520000.fasta</t>
  </si>
  <si>
    <t xml:space="preserve">scaffold_06:0720000-0730000.fasta</t>
  </si>
  <si>
    <t xml:space="preserve">scaffold_01:4750000-4760000.fasta</t>
  </si>
  <si>
    <t xml:space="preserve">scaffold_05:0310000-0320000.fasta</t>
  </si>
  <si>
    <t xml:space="preserve">scaffold_12:1120000-1130000.fasta</t>
  </si>
  <si>
    <t xml:space="preserve">scaffold_06:1950000-1960000.fasta</t>
  </si>
  <si>
    <t xml:space="preserve">scaffold_06:0660000-0670000.fasta</t>
  </si>
  <si>
    <t xml:space="preserve">scaffold_12:0270000-0280000.fasta</t>
  </si>
  <si>
    <t xml:space="preserve">scaffold_19:0150000-0160000.fasta</t>
  </si>
  <si>
    <t xml:space="preserve">scaffold_01:1370000-1380000.fasta</t>
  </si>
  <si>
    <t xml:space="preserve">scaffold_01:3210000-3220000.fasta</t>
  </si>
  <si>
    <t xml:space="preserve">scaffold_01:2000000-2010000.fasta</t>
  </si>
  <si>
    <t xml:space="preserve">scaffold_01:3640000-3650000.fasta</t>
  </si>
  <si>
    <t xml:space="preserve">scaffold_04:2470000-2480000.fasta</t>
  </si>
  <si>
    <t xml:space="preserve">scaffold_04:1200000-1210000.fasta</t>
  </si>
  <si>
    <t xml:space="preserve">scaffold_01:3200000-3210000.fasta</t>
  </si>
  <si>
    <t xml:space="preserve">scaffold_02:0860000-0870000.fasta</t>
  </si>
  <si>
    <t xml:space="preserve">scaffold_09:0460000-0470000.fasta</t>
  </si>
  <si>
    <t xml:space="preserve">scaffold_19:0830000-0840000.fasta</t>
  </si>
  <si>
    <t xml:space="preserve">scaffold_04:1960000-1970000.fasta</t>
  </si>
  <si>
    <t xml:space="preserve">scaffold_02:2350000-2360000.fasta</t>
  </si>
  <si>
    <t xml:space="preserve">scaffold_01:2890000-2900000.fasta</t>
  </si>
  <si>
    <t xml:space="preserve">scaffold_08:0490000-0500000.fasta</t>
  </si>
  <si>
    <t xml:space="preserve">scaffold_10:1660000-1670000.fasta</t>
  </si>
  <si>
    <t xml:space="preserve">scaffold_06:1470000-1480000.fasta</t>
  </si>
  <si>
    <t xml:space="preserve">scaffold_07:1220000-1230000.fasta</t>
  </si>
  <si>
    <t xml:space="preserve">scaffold_01:2880000-2890000.fasta</t>
  </si>
  <si>
    <t xml:space="preserve">scaffold_09:0280000-0290000.fasta</t>
  </si>
  <si>
    <t xml:space="preserve">scaffold_01:1940000-1950000.fasta</t>
  </si>
  <si>
    <t xml:space="preserve">scaffold_07:1230000-1240000.fasta</t>
  </si>
  <si>
    <t xml:space="preserve">scaffold_06:0380000-0390000.fasta</t>
  </si>
  <si>
    <t xml:space="preserve">scaffold_01:3570000-3580000.fasta</t>
  </si>
  <si>
    <t xml:space="preserve">scaffold_12:1340000-1350000.fasta</t>
  </si>
  <si>
    <t xml:space="preserve">scaffold_06:1880000-1890000.fasta</t>
  </si>
  <si>
    <t xml:space="preserve">scaffold_44:0030000-0040000.fasta</t>
  </si>
  <si>
    <t xml:space="preserve">scaffold_05:0210000-0220000.fasta</t>
  </si>
  <si>
    <t xml:space="preserve">scaffold_04:1150000-1160000.fasta</t>
  </si>
  <si>
    <t xml:space="preserve">scaffold_10:0460000-0470000.fasta</t>
  </si>
  <si>
    <t xml:space="preserve">scaffold_02:1150000-1160000.fasta</t>
  </si>
  <si>
    <t xml:space="preserve">scaffold_08:0770000-0780000.fasta</t>
  </si>
  <si>
    <t xml:space="preserve">scaffold_01:2140000-2150000.fasta</t>
  </si>
  <si>
    <t xml:space="preserve">scaffold_08:0760000-0770000.fasta</t>
  </si>
  <si>
    <t xml:space="preserve">scaffold_01:1470000-1480000.fasta</t>
  </si>
  <si>
    <t xml:space="preserve">scaffold_06:2010000-2020000.fasta</t>
  </si>
  <si>
    <t xml:space="preserve">scaffold_01:4920000-4930000.fasta</t>
  </si>
  <si>
    <t xml:space="preserve">scaffold_01:3740000-3750000.fasta</t>
  </si>
  <si>
    <t xml:space="preserve">scaffold_01:1310000-1320000.fasta</t>
  </si>
  <si>
    <t xml:space="preserve">scaffold_04:2690000-2700000.fasta</t>
  </si>
  <si>
    <t xml:space="preserve">scaffold_03:0990000-1000000.fasta</t>
  </si>
  <si>
    <t xml:space="preserve">scaffold_37:0100000-0110000.fasta</t>
  </si>
  <si>
    <t xml:space="preserve">scaffold_08:0430000-0440000.fasta</t>
  </si>
  <si>
    <t xml:space="preserve">scaffold_09:0060000-0070000.fasta</t>
  </si>
  <si>
    <t xml:space="preserve">scaffold_13:1350000-1360000.fasta</t>
  </si>
  <si>
    <t xml:space="preserve">scaffold_05:0420000-0430000.fasta</t>
  </si>
  <si>
    <t xml:space="preserve">scaffold_01:5240000-5250000.fasta</t>
  </si>
  <si>
    <t xml:space="preserve">scaffold_07:1470000-1480000.fasta</t>
  </si>
  <si>
    <t xml:space="preserve">scaffold_01:1340000-1350000.fasta</t>
  </si>
  <si>
    <t xml:space="preserve">scaffold_02:1760000-1770000.fasta</t>
  </si>
  <si>
    <t xml:space="preserve">scaffold_16:0340000-0350000.fasta</t>
  </si>
  <si>
    <t xml:space="preserve">scaffold_02:2260000-2270000.fasta</t>
  </si>
  <si>
    <t xml:space="preserve">scaffold_08:1050000-1060000.fasta</t>
  </si>
  <si>
    <t xml:space="preserve">scaffold_04:1550000-1560000.fasta</t>
  </si>
  <si>
    <t xml:space="preserve">scaffold_08:1000000-1010000.fasta</t>
  </si>
  <si>
    <t xml:space="preserve">scaffold_04:2140000-2150000.fasta</t>
  </si>
  <si>
    <t xml:space="preserve">scaffold_01:2550000-2560000.fasta</t>
  </si>
  <si>
    <t xml:space="preserve">scaffold_36:0100000-0110000.fasta</t>
  </si>
  <si>
    <t xml:space="preserve">scaffold_23:0580000-0590000.fasta</t>
  </si>
  <si>
    <t xml:space="preserve">scaffold_04:2570000-2580000.fasta</t>
  </si>
  <si>
    <t xml:space="preserve">scaffold_10:0550000-0560000.fasta</t>
  </si>
  <si>
    <t xml:space="preserve">scaffold_04:2780000-2790000.fasta</t>
  </si>
  <si>
    <t xml:space="preserve">scaffold_15:0630000-0640000.fasta</t>
  </si>
  <si>
    <t xml:space="preserve">scaffold_08:1110000-1120000.fasta</t>
  </si>
  <si>
    <t xml:space="preserve">scaffold_11:0150000-0160000.fasta</t>
  </si>
  <si>
    <t xml:space="preserve">scaffold_07:1560000-1570000.fasta</t>
  </si>
  <si>
    <t xml:space="preserve">scaffold_07:1210000-1220000.fasta</t>
  </si>
  <si>
    <t xml:space="preserve">scaffold_07:0780000-0790000.fasta</t>
  </si>
  <si>
    <t xml:space="preserve">scaffold_07:0440000-0450000.fasta</t>
  </si>
  <si>
    <t xml:space="preserve">scaffold_03:0430000-0440000.fasta</t>
  </si>
  <si>
    <t xml:space="preserve">scaffold_01:5560000-5570000.fasta</t>
  </si>
  <si>
    <t xml:space="preserve">scaffold_25:0380000-0390000.fasta</t>
  </si>
  <si>
    <t xml:space="preserve">scaffold_08:0740000-0750000.fasta</t>
  </si>
  <si>
    <t xml:space="preserve">scaffold_06:1580000-1590000.fasta</t>
  </si>
  <si>
    <t xml:space="preserve">scaffold_10:1530000-1540000.fasta</t>
  </si>
  <si>
    <t xml:space="preserve">scaffold_15:0670000-0680000.fasta</t>
  </si>
  <si>
    <t xml:space="preserve">scaffold_08:0160000-0170000.fasta</t>
  </si>
  <si>
    <t xml:space="preserve">scaffold_01:3930000-3940000.fasta</t>
  </si>
  <si>
    <t xml:space="preserve">scaffold_19:0200000-0210000.fasta</t>
  </si>
  <si>
    <t xml:space="preserve">scaffold_07:0820000-0830000.fasta</t>
  </si>
  <si>
    <t xml:space="preserve">scaffold_04:1000000-1010000.fasta</t>
  </si>
  <si>
    <t xml:space="preserve">scaffold_08:0700000-0710000.fasta</t>
  </si>
  <si>
    <t xml:space="preserve">scaffold_07:1170000-1180000.fasta</t>
  </si>
  <si>
    <t xml:space="preserve">scaffold_06:1100000-1110000.fasta</t>
  </si>
  <si>
    <t xml:space="preserve">scaffold_04:0720000-0730000.fasta</t>
  </si>
  <si>
    <t xml:space="preserve">scaffold_07:1550000-1560000.fasta</t>
  </si>
  <si>
    <t xml:space="preserve">scaffold_07:1070000-1080000.fasta</t>
  </si>
  <si>
    <t xml:space="preserve">scaffold_16:0130000-0140000.fasta</t>
  </si>
  <si>
    <t xml:space="preserve">scaffold_03:0890000-0900000.fasta</t>
  </si>
  <si>
    <t xml:space="preserve">scaffold_20:0410000-0420000.fasta</t>
  </si>
  <si>
    <t xml:space="preserve">scaffold_03:0210000-0220000.fasta</t>
  </si>
  <si>
    <t xml:space="preserve">scaffold_02:2090000-2100000.fasta</t>
  </si>
  <si>
    <t xml:space="preserve">scaffold_01:2810000-2820000.fasta</t>
  </si>
  <si>
    <t xml:space="preserve">scaffold_03:1310000-1320000.fasta</t>
  </si>
  <si>
    <t xml:space="preserve">scaffold_24:0040000-0050000.fasta</t>
  </si>
  <si>
    <t xml:space="preserve">scaffold_16:0060000-0070000.fasta</t>
  </si>
  <si>
    <t xml:space="preserve">scaffold_04:1490000-1500000.fasta</t>
  </si>
  <si>
    <t xml:space="preserve">scaffold_10:1670000-1680000.fasta</t>
  </si>
  <si>
    <t xml:space="preserve">scaffold_01:4710000-4720000.fasta</t>
  </si>
  <si>
    <t xml:space="preserve">scaffold_02:2940000-2950000.fasta</t>
  </si>
  <si>
    <t xml:space="preserve">scaffold_02:2280000-2290000.fasta</t>
  </si>
  <si>
    <t xml:space="preserve">scaffold_08:0360000-0370000.fasta</t>
  </si>
  <si>
    <t xml:space="preserve">scaffold_21:0510000-0520000.fasta</t>
  </si>
  <si>
    <t xml:space="preserve">scaffold_02:2570000-2580000.fasta</t>
  </si>
  <si>
    <t xml:space="preserve">scaffold_02:0990000-1000000.fasta</t>
  </si>
  <si>
    <t xml:space="preserve">scaffold_32:0080000-0090000.fasta</t>
  </si>
  <si>
    <t xml:space="preserve">scaffold_02:2560000-2570000.fasta</t>
  </si>
  <si>
    <t xml:space="preserve">scaffold_07:1780000-1790000.fasta</t>
  </si>
  <si>
    <t xml:space="preserve">scaffold_02:1390000-1400000.fasta</t>
  </si>
  <si>
    <t xml:space="preserve">scaffold_01:3130000-3140000.fasta</t>
  </si>
  <si>
    <t xml:space="preserve">scaffold_01:3550000-3560000.fasta</t>
  </si>
  <si>
    <t xml:space="preserve">scaffold_05:0480000-0490000.fasta</t>
  </si>
  <si>
    <t xml:space="preserve">scaffold_04:1310000-1320000.fasta</t>
  </si>
  <si>
    <t xml:space="preserve">scaffold_34:0080000-0090000.fasta</t>
  </si>
  <si>
    <t xml:space="preserve">scaffold_03:0970000-0980000.fasta</t>
  </si>
  <si>
    <t xml:space="preserve">scaffold_08:0200000-0210000.fasta</t>
  </si>
  <si>
    <t xml:space="preserve">scaffold_05:0660000-0670000.fasta</t>
  </si>
  <si>
    <t xml:space="preserve">scaffold_02:2910000-2920000.fasta</t>
  </si>
  <si>
    <t xml:space="preserve">scaffold_03:0610000-0620000.fasta</t>
  </si>
  <si>
    <t xml:space="preserve">scaffold_20:0770000-0780000.fasta</t>
  </si>
  <si>
    <t xml:space="preserve">scaffold_01:3960000-3970000.fasta</t>
  </si>
  <si>
    <t xml:space="preserve">scaffold_06:1670000-1680000.fasta</t>
  </si>
  <si>
    <t xml:space="preserve">scaffold_25:0300000-0310000.fasta</t>
  </si>
  <si>
    <t xml:space="preserve">scaffold_01:3760000-3770000.fasta</t>
  </si>
  <si>
    <t xml:space="preserve">scaffold_09:0140000-0150000.fasta</t>
  </si>
  <si>
    <t xml:space="preserve">scaffold_04:2730000-2740000.fasta</t>
  </si>
  <si>
    <t xml:space="preserve">scaffold_04:1020000-1030000.fasta</t>
  </si>
  <si>
    <t xml:space="preserve">scaffold_06:0300000-0310000.fasta</t>
  </si>
  <si>
    <t xml:space="preserve">scaffold_21:0640000-0650000.fasta</t>
  </si>
  <si>
    <t xml:space="preserve">scaffold_08:0650000-0660000.fasta</t>
  </si>
  <si>
    <t xml:space="preserve">scaffold_08:0440000-0450000.fasta</t>
  </si>
  <si>
    <t xml:space="preserve">scaffold_02:0660000-0670000.fasta</t>
  </si>
  <si>
    <t xml:space="preserve">scaffold_06:1560000-1570000.fasta</t>
  </si>
  <si>
    <t xml:space="preserve">scaffold_05:0100000-0110000.fasta</t>
  </si>
  <si>
    <t xml:space="preserve">scaffold_01:5290000-5300000.fasta</t>
  </si>
  <si>
    <t xml:space="preserve">scaffold_09:0380000-0390000.fasta</t>
  </si>
  <si>
    <t xml:space="preserve">scaffold_04:2420000-2430000.fasta</t>
  </si>
  <si>
    <t xml:space="preserve">scaffold_19:0480000-0490000.fasta</t>
  </si>
  <si>
    <t xml:space="preserve">scaffold_01:3530000-3540000.fasta</t>
  </si>
  <si>
    <t xml:space="preserve">scaffold_02:2050000-2060000.fasta</t>
  </si>
  <si>
    <t xml:space="preserve">scaffold_15:0300000-0310000.fasta</t>
  </si>
  <si>
    <t xml:space="preserve">scaffold_01:3160000-3170000.fasta</t>
  </si>
  <si>
    <t xml:space="preserve">scaffold_01:2570000-2580000.fasta</t>
  </si>
  <si>
    <t xml:space="preserve">scaffold_11:1050000-1060000.fasta</t>
  </si>
  <si>
    <t xml:space="preserve">scaffold_02:0700000-0710000.fasta</t>
  </si>
  <si>
    <t xml:space="preserve">scaffold_07:1320000-1330000.fasta</t>
  </si>
  <si>
    <t xml:space="preserve">scaffold_04:1540000-1550000.fasta</t>
  </si>
  <si>
    <t xml:space="preserve">scaffold_02:1530000-1540000.fasta</t>
  </si>
  <si>
    <t xml:space="preserve">scaffold_12:0580000-0590000.fasta</t>
  </si>
  <si>
    <t xml:space="preserve">scaffold_17:0570000-0580000.fasta</t>
  </si>
  <si>
    <t xml:space="preserve">scaffold_01:6220000-6230000.fasta</t>
  </si>
  <si>
    <t xml:space="preserve">scaffold_12:0120000-0130000.fasta</t>
  </si>
  <si>
    <t xml:space="preserve">scaffold_23:0310000-0320000.fasta</t>
  </si>
  <si>
    <t xml:space="preserve">scaffold_05:0410000-0420000.fasta</t>
  </si>
  <si>
    <t xml:space="preserve">scaffold_06:0170000-0180000.fasta</t>
  </si>
  <si>
    <t xml:space="preserve">scaffold_07:0790000-0800000.fasta</t>
  </si>
  <si>
    <t xml:space="preserve">scaffold_04:2750000-2760000.fasta</t>
  </si>
  <si>
    <t xml:space="preserve">scaffold_03:0020000-0030000.fasta</t>
  </si>
  <si>
    <t xml:space="preserve">scaffold_01:3020000-3030000.fasta</t>
  </si>
  <si>
    <t xml:space="preserve">scaffold_15:0660000-0670000.fasta</t>
  </si>
  <si>
    <t xml:space="preserve">scaffold_18:0570000-0580000.fasta</t>
  </si>
  <si>
    <t xml:space="preserve">scaffold_05:0150000-0160000.fasta</t>
  </si>
  <si>
    <t xml:space="preserve">scaffold_04:0670000-0680000.fasta</t>
  </si>
  <si>
    <t xml:space="preserve">scaffold_03:1330000-1340000.fasta</t>
  </si>
  <si>
    <t xml:space="preserve">scaffold_08:0350000-0360000.fasta</t>
  </si>
  <si>
    <t xml:space="preserve">scaffold_01:1740000-1750000.fasta</t>
  </si>
  <si>
    <t xml:space="preserve">scaffold_33:0090000-0100000.fasta</t>
  </si>
  <si>
    <t xml:space="preserve">scaffold_05:0450000-0460000.fasta</t>
  </si>
  <si>
    <t xml:space="preserve">scaffold_20:0540000-0550000.fasta</t>
  </si>
  <si>
    <t xml:space="preserve">scaffold_01:5260000-5270000.fasta</t>
  </si>
  <si>
    <t xml:space="preserve">scaffold_19:0530000-0540000.fasta</t>
  </si>
  <si>
    <t xml:space="preserve">scaffold_10:0480000-0490000.fasta</t>
  </si>
  <si>
    <t xml:space="preserve">scaffold_14:0330000-0340000.fasta</t>
  </si>
  <si>
    <t xml:space="preserve">scaffold_09:1450000-1460000.fasta</t>
  </si>
  <si>
    <t xml:space="preserve">scaffold_10:1340000-1350000.fasta</t>
  </si>
  <si>
    <t xml:space="preserve">scaffold_06:2040000-2050000.fasta</t>
  </si>
  <si>
    <t xml:space="preserve">scaffold_22:0370000-0380000.fasta</t>
  </si>
  <si>
    <t xml:space="preserve">scaffold_03:0870000-0880000.fasta</t>
  </si>
  <si>
    <t xml:space="preserve">scaffold_01:3270000-3280000.fasta</t>
  </si>
  <si>
    <t xml:space="preserve">scaffold_04:1210000-1220000.fasta</t>
  </si>
  <si>
    <t xml:space="preserve">scaffold_03:1320000-1330000.fasta</t>
  </si>
  <si>
    <t xml:space="preserve">scaffold_01:6090000-6100000.fasta</t>
  </si>
  <si>
    <t xml:space="preserve">scaffold_06:1150000-1160000.fasta</t>
  </si>
  <si>
    <t xml:space="preserve">scaffold_01:5300000-5310000.fasta</t>
  </si>
  <si>
    <t xml:space="preserve">scaffold_01:3560000-3570000.fasta</t>
  </si>
  <si>
    <t xml:space="preserve">scaffold_08:1140000-1150000.fasta</t>
  </si>
  <si>
    <t xml:space="preserve">scaffold_01:1650000-1660000.fasta</t>
  </si>
  <si>
    <t xml:space="preserve">scaffold_06:1170000-1180000.fasta</t>
  </si>
  <si>
    <t xml:space="preserve">scaffold_05:0040000-0050000.fasta</t>
  </si>
  <si>
    <t xml:space="preserve">scaffold_35:0130000-0140000.fasta</t>
  </si>
  <si>
    <t xml:space="preserve">scaffold_10:1280000-1290000.fasta</t>
  </si>
  <si>
    <t xml:space="preserve">scaffold_18:0440000-0450000.fasta</t>
  </si>
  <si>
    <t xml:space="preserve">scaffold_07:1280000-1290000.fasta</t>
  </si>
  <si>
    <t xml:space="preserve">scaffold_01:5460000-5470000.fasta</t>
  </si>
  <si>
    <t xml:space="preserve">scaffold_10:0450000-0460000.fasta</t>
  </si>
  <si>
    <t xml:space="preserve">scaffold_19:0400000-0410000.fasta</t>
  </si>
  <si>
    <t xml:space="preserve">scaffold_01:5500000-5510000.fasta</t>
  </si>
  <si>
    <t xml:space="preserve">scaffold_06:0830000-0840000.fasta</t>
  </si>
  <si>
    <t xml:space="preserve">scaffold_15:0460000-0470000.fasta</t>
  </si>
  <si>
    <t xml:space="preserve">scaffold_13:0400000-0410000.fasta</t>
  </si>
  <si>
    <t xml:space="preserve">scaffold_05:0460000-0470000.fasta</t>
  </si>
  <si>
    <t xml:space="preserve">scaffold_03:1910000-1920000.fasta</t>
  </si>
  <si>
    <t xml:space="preserve">scaffold_08:0730000-0740000.fasta</t>
  </si>
  <si>
    <t xml:space="preserve">scaffold_04:2720000-2730000.fasta</t>
  </si>
  <si>
    <t xml:space="preserve">scaffold_23:0260000-0270000.fasta</t>
  </si>
  <si>
    <t xml:space="preserve">scaffold_06:1850000-1860000.fasta</t>
  </si>
  <si>
    <t xml:space="preserve">scaffold_09:0790000-0800000.fasta</t>
  </si>
  <si>
    <t xml:space="preserve">scaffold_07:1370000-1380000.fasta</t>
  </si>
  <si>
    <t xml:space="preserve">scaffold_21:0450000-0460000.fasta</t>
  </si>
  <si>
    <t xml:space="preserve">scaffold_09:0940000-0950000.fasta</t>
  </si>
  <si>
    <t xml:space="preserve">scaffold_06:0310000-0320000.fasta</t>
  </si>
  <si>
    <t xml:space="preserve">scaffold_01:3050000-3060000.fasta</t>
  </si>
  <si>
    <t xml:space="preserve">scaffold_12:0060000-0070000.fasta</t>
  </si>
  <si>
    <t xml:space="preserve">scaffold_07:1350000-1360000.fasta</t>
  </si>
  <si>
    <t xml:space="preserve">scaffold_07:1010000-1020000.fasta</t>
  </si>
  <si>
    <t xml:space="preserve">scaffold_08:1760000-1770000.fasta</t>
  </si>
  <si>
    <t xml:space="preserve">scaffold_34:0130000-0140000.fasta</t>
  </si>
  <si>
    <t xml:space="preserve">scaffold_02:0190000-0200000.fasta</t>
  </si>
  <si>
    <t xml:space="preserve">scaffold_01:2660000-2670000.fasta</t>
  </si>
  <si>
    <t xml:space="preserve">scaffold_01:4020000-4030000.fasta</t>
  </si>
  <si>
    <t xml:space="preserve">scaffold_07:0980000-0990000.fasta</t>
  </si>
  <si>
    <t xml:space="preserve">scaffold_03:1710000-1720000.fasta</t>
  </si>
  <si>
    <t xml:space="preserve">scaffold_01:3010000-3020000.fasta</t>
  </si>
  <si>
    <t xml:space="preserve">scaffold_10:0600000-0610000.fasta</t>
  </si>
  <si>
    <t xml:space="preserve">scaffold_19:0600000-0610000.fasta</t>
  </si>
  <si>
    <t xml:space="preserve">scaffold_01:1780000-1790000.fasta</t>
  </si>
  <si>
    <t xml:space="preserve">scaffold_06:2060000-2070000.fasta</t>
  </si>
  <si>
    <t xml:space="preserve">scaffold_21:0010000-0020000.fasta</t>
  </si>
  <si>
    <t xml:space="preserve">scaffold_02:0050000-0060000.fasta</t>
  </si>
  <si>
    <t xml:space="preserve">scaffold_01:2730000-2740000.fasta</t>
  </si>
  <si>
    <t xml:space="preserve">scaffold_02:2320000-2330000.fasta</t>
  </si>
  <si>
    <t xml:space="preserve">scaffold_10:1300000-1310000.fasta</t>
  </si>
  <si>
    <t xml:space="preserve">scaffold_06:0210000-0220000.fasta</t>
  </si>
  <si>
    <t xml:space="preserve">scaffold_23:0170000-0180000.fasta</t>
  </si>
  <si>
    <t xml:space="preserve">scaffold_07:1050000-1060000.fasta</t>
  </si>
  <si>
    <t xml:space="preserve">scaffold_02:2100000-2110000.fasta</t>
  </si>
  <si>
    <t xml:space="preserve">scaffold_05:0050000-0060000.fasta</t>
  </si>
  <si>
    <t xml:space="preserve">scaffold_03:0300000-0310000.fasta</t>
  </si>
  <si>
    <t xml:space="preserve">scaffold_01:2960000-2970000.fasta</t>
  </si>
  <si>
    <t xml:space="preserve">scaffold_11:0640000-0650000.fasta</t>
  </si>
  <si>
    <t xml:space="preserve">scaffold_09:0750000-0760000.fasta</t>
  </si>
  <si>
    <t xml:space="preserve">scaffold_08:1640000-1650000.fasta</t>
  </si>
  <si>
    <t xml:space="preserve">scaffold_36:0030000-0040000.fasta</t>
  </si>
  <si>
    <t xml:space="preserve">scaffold_03:1590000-1600000.fasta</t>
  </si>
  <si>
    <t xml:space="preserve">scaffold_10:0980000-0990000.fasta</t>
  </si>
  <si>
    <t xml:space="preserve">scaffold_32:0100000-0110000.fasta</t>
  </si>
  <si>
    <t xml:space="preserve">scaffold_19:0520000-0530000.fasta</t>
  </si>
  <si>
    <t xml:space="preserve">scaffold_02:0470000-0480000.fasta</t>
  </si>
  <si>
    <t xml:space="preserve">scaffold_06:0810000-0820000.fasta</t>
  </si>
  <si>
    <t xml:space="preserve">scaffold_06:1740000-1750000.fasta</t>
  </si>
  <si>
    <t xml:space="preserve">scaffold_06:1870000-1880000.fasta</t>
  </si>
  <si>
    <t xml:space="preserve">scaffold_08:0630000-0640000.fasta</t>
  </si>
  <si>
    <t xml:space="preserve">scaffold_06:1000000-1010000.fasta</t>
  </si>
  <si>
    <t xml:space="preserve">scaffold_04:1350000-1360000.fasta</t>
  </si>
  <si>
    <t xml:space="preserve">scaffold_03:1530000-1540000.fasta</t>
  </si>
  <si>
    <t xml:space="preserve">scaffold_12:1540000-1550000.fasta</t>
  </si>
  <si>
    <t xml:space="preserve">scaffold_01:2750000-2760000.fasta</t>
  </si>
  <si>
    <t xml:space="preserve">scaffold_23:0320000-0330000.fasta</t>
  </si>
  <si>
    <t xml:space="preserve">scaffold_08:1690000-1700000.fasta</t>
  </si>
  <si>
    <t xml:space="preserve">scaffold_12:0730000-0740000.fasta</t>
  </si>
  <si>
    <t xml:space="preserve">scaffold_02:0830000-0840000.fasta</t>
  </si>
  <si>
    <t xml:space="preserve">scaffold_12:0910000-0920000.fasta</t>
  </si>
  <si>
    <t xml:space="preserve">scaffold_04:1990000-2000000.fasta</t>
  </si>
  <si>
    <t xml:space="preserve">scaffold_06:0090000-0100000.fasta</t>
  </si>
  <si>
    <t xml:space="preserve">scaffold_08:0460000-0470000.fasta</t>
  </si>
  <si>
    <t xml:space="preserve">scaffold_19:0850000-0860000.fasta</t>
  </si>
  <si>
    <t xml:space="preserve">scaffold_01:3480000-3490000.fasta</t>
  </si>
  <si>
    <t xml:space="preserve">scaffold_10:0390000-0400000.fasta</t>
  </si>
  <si>
    <t xml:space="preserve">scaffold_15:0230000-0240000.fasta</t>
  </si>
  <si>
    <t xml:space="preserve">scaffold_03:0660000-0670000.fasta</t>
  </si>
  <si>
    <t xml:space="preserve">scaffold_06:0050000-0060000.fasta</t>
  </si>
  <si>
    <t xml:space="preserve">scaffold_02:2340000-2350000.fasta</t>
  </si>
  <si>
    <t xml:space="preserve">scaffold_04:1670000-1680000.fasta</t>
  </si>
  <si>
    <t xml:space="preserve">scaffold_02:2980000-2990000.fasta</t>
  </si>
  <si>
    <t xml:space="preserve">scaffold_28:0040000-0050000.fasta</t>
  </si>
  <si>
    <t xml:space="preserve">scaffold_02:1440000-1450000.fasta</t>
  </si>
  <si>
    <t xml:space="preserve">scaffold_15:0510000-0520000.fasta</t>
  </si>
  <si>
    <t xml:space="preserve">scaffold_01:1800000-1810000.fasta</t>
  </si>
  <si>
    <t xml:space="preserve">scaffold_03:2910000-2920000.fasta</t>
  </si>
  <si>
    <t xml:space="preserve">scaffold_01:4590000-4600000.fasta</t>
  </si>
  <si>
    <t xml:space="preserve">scaffold_09:0030000-0040000.fasta</t>
  </si>
  <si>
    <t xml:space="preserve">scaffold_12:0360000-0370000.fasta</t>
  </si>
  <si>
    <t xml:space="preserve">scaffold_08:0190000-0200000.fasta</t>
  </si>
  <si>
    <t xml:space="preserve">scaffold_16:0190000-0200000.fasta</t>
  </si>
  <si>
    <t xml:space="preserve">scaffold_16:0380000-0390000.fasta</t>
  </si>
  <si>
    <t xml:space="preserve">scaffold_01:2770000-2780000.fasta</t>
  </si>
  <si>
    <t xml:space="preserve">scaffold_10:0590000-0600000.fasta</t>
  </si>
  <si>
    <t xml:space="preserve">scaffold_01:1300000-1310000.fasta</t>
  </si>
  <si>
    <t xml:space="preserve">scaffold_12:1450000-1460000.fasta</t>
  </si>
  <si>
    <t xml:space="preserve">scaffold_01:2520000-2530000.fasta</t>
  </si>
  <si>
    <t xml:space="preserve">scaffold_01:4820000-4830000.fasta</t>
  </si>
  <si>
    <t xml:space="preserve">scaffold_12:1190000-1200000.fasta</t>
  </si>
  <si>
    <t xml:space="preserve">scaffold_03:0520000-0530000.fasta</t>
  </si>
  <si>
    <t xml:space="preserve">scaffold_10:0190000-0200000.fasta</t>
  </si>
  <si>
    <t xml:space="preserve">scaffold_27:0270000-0274381.fasta</t>
  </si>
  <si>
    <t xml:space="preserve">scaffold_09:0360000-0370000.fasta</t>
  </si>
  <si>
    <t xml:space="preserve">scaffold_01:5060000-5070000.fasta</t>
  </si>
  <si>
    <t xml:space="preserve">scaffold_06:1350000-1360000.fasta</t>
  </si>
  <si>
    <t xml:space="preserve">scaffold_01:5210000-5220000.fasta</t>
  </si>
  <si>
    <t xml:space="preserve">scaffold_01:5160000-5170000.fasta</t>
  </si>
  <si>
    <t xml:space="preserve">scaffold_07:1380000-1390000.fasta</t>
  </si>
  <si>
    <t xml:space="preserve">scaffold_12:0480000-0490000.fasta</t>
  </si>
  <si>
    <t xml:space="preserve">scaffold_03:1650000-1660000.fasta</t>
  </si>
  <si>
    <t xml:space="preserve">scaffold_05:0490000-0500000.fasta</t>
  </si>
  <si>
    <t xml:space="preserve">scaffold_03:1620000-1630000.fasta</t>
  </si>
  <si>
    <t xml:space="preserve">scaffold_24:0090000-0100000.fasta</t>
  </si>
  <si>
    <t xml:space="preserve">scaffold_09:0330000-0340000.fasta</t>
  </si>
  <si>
    <t xml:space="preserve">scaffold_10:0580000-0590000.fasta</t>
  </si>
  <si>
    <t xml:space="preserve">scaffold_04:0460000-0470000.fasta</t>
  </si>
  <si>
    <t xml:space="preserve">scaffold_01:3490000-3500000.fasta</t>
  </si>
  <si>
    <t xml:space="preserve">scaffold_06:0680000-0690000.fasta</t>
  </si>
  <si>
    <t xml:space="preserve">scaffold_02:0450000-0460000.fasta</t>
  </si>
  <si>
    <t xml:space="preserve">scaffold_23:0240000-0250000.fasta</t>
  </si>
  <si>
    <t xml:space="preserve">scaffold_15:0570000-0580000.fasta</t>
  </si>
  <si>
    <t xml:space="preserve">scaffold_06:1050000-1060000.fasta</t>
  </si>
  <si>
    <t xml:space="preserve">scaffold_02:1770000-1780000.fasta</t>
  </si>
  <si>
    <t xml:space="preserve">scaffold_07:0770000-0780000.fasta</t>
  </si>
  <si>
    <t xml:space="preserve">scaffold_01:3630000-3640000.fasta</t>
  </si>
  <si>
    <t xml:space="preserve">scaffold_04:1710000-1720000.fasta</t>
  </si>
  <si>
    <t xml:space="preserve">scaffold_08:0980000-0990000.fasta</t>
  </si>
  <si>
    <t xml:space="preserve">scaffold_12:0710000-0720000.fasta</t>
  </si>
  <si>
    <t xml:space="preserve">scaffold_11:0670000-0680000.fasta</t>
  </si>
  <si>
    <t xml:space="preserve">scaffold_03:1610000-1620000.fasta</t>
  </si>
  <si>
    <t xml:space="preserve">scaffold_02:2430000-2440000.fasta</t>
  </si>
  <si>
    <t xml:space="preserve">scaffold_09:0010000-0020000.fasta</t>
  </si>
  <si>
    <t xml:space="preserve">scaffold_05:2030000-2040000.fasta</t>
  </si>
  <si>
    <t xml:space="preserve">scaffold_01:4010000-4020000.fasta</t>
  </si>
  <si>
    <t xml:space="preserve">scaffold_09:0090000-0100000.fasta</t>
  </si>
  <si>
    <t xml:space="preserve">scaffold_02:1860000-1870000.fasta</t>
  </si>
  <si>
    <t xml:space="preserve">scaffold_05:0260000-0270000.fasta</t>
  </si>
  <si>
    <t xml:space="preserve">scaffold_04:1030000-1040000.fasta</t>
  </si>
  <si>
    <t xml:space="preserve">scaffold_06:1320000-1330000.fasta</t>
  </si>
  <si>
    <t xml:space="preserve">scaffold_06:1300000-1310000.fasta</t>
  </si>
  <si>
    <t xml:space="preserve">scaffold_14:0860000-0870000.fasta</t>
  </si>
  <si>
    <t xml:space="preserve">scaffold_10:0120000-0130000.fasta</t>
  </si>
  <si>
    <t xml:space="preserve">scaffold_04:1630000-1640000.fasta</t>
  </si>
  <si>
    <t xml:space="preserve">scaffold_09:0250000-0260000.fasta</t>
  </si>
  <si>
    <t xml:space="preserve">scaffold_02:1740000-1750000.fasta</t>
  </si>
  <si>
    <t xml:space="preserve">scaffold_06:1980000-1990000.fasta</t>
  </si>
  <si>
    <t xml:space="preserve">scaffold_03:0100000-0110000.fasta</t>
  </si>
  <si>
    <t xml:space="preserve">scaffold_16:0650000-0660000.fasta</t>
  </si>
  <si>
    <t xml:space="preserve">scaffold_04:1130000-1140000.fasta</t>
  </si>
  <si>
    <t xml:space="preserve">scaffold_02:1850000-1860000.fasta</t>
  </si>
  <si>
    <t xml:space="preserve">scaffold_10:0640000-0650000.fasta</t>
  </si>
  <si>
    <t xml:space="preserve">scaffold_15:0240000-0250000.fasta</t>
  </si>
  <si>
    <t xml:space="preserve">scaffold_13:1390000-1400000.fasta</t>
  </si>
  <si>
    <t xml:space="preserve">scaffold_08:0100000-0110000.fasta</t>
  </si>
  <si>
    <t xml:space="preserve">scaffold_01:2780000-2790000.fasta</t>
  </si>
  <si>
    <t xml:space="preserve">scaffold_07:0280000-0290000.fasta</t>
  </si>
  <si>
    <t xml:space="preserve">scaffold_02:1250000-1260000.fasta</t>
  </si>
  <si>
    <t xml:space="preserve">scaffold_04:2030000-2040000.fasta</t>
  </si>
  <si>
    <t xml:space="preserve">scaffold_07:0600000-0610000.fasta</t>
  </si>
  <si>
    <t xml:space="preserve">scaffold_19:0410000-0420000.fasta</t>
  </si>
  <si>
    <t xml:space="preserve">scaffold_03:1140000-1150000.fasta</t>
  </si>
  <si>
    <t xml:space="preserve">scaffold_06:1860000-1870000.fasta</t>
  </si>
  <si>
    <t xml:space="preserve">scaffold_09:1510000-1520000.fasta</t>
  </si>
  <si>
    <t xml:space="preserve">scaffold_01:4810000-4820000.fasta</t>
  </si>
  <si>
    <t xml:space="preserve">scaffold_09:0190000-0200000.fasta</t>
  </si>
  <si>
    <t xml:space="preserve">scaffold_01:4260000-4270000.fasta</t>
  </si>
  <si>
    <t xml:space="preserve">scaffold_04:2010000-2020000.fasta</t>
  </si>
  <si>
    <t xml:space="preserve">scaffold_35:0030000-0040000.fasta</t>
  </si>
  <si>
    <t xml:space="preserve">scaffold_01:3710000-3720000.fasta</t>
  </si>
  <si>
    <t xml:space="preserve">scaffold_05:0630000-0640000.fasta</t>
  </si>
  <si>
    <t xml:space="preserve">scaffold_06:0370000-0380000.fasta</t>
  </si>
  <si>
    <t xml:space="preserve">scaffold_06:1910000-1920000.fasta</t>
  </si>
  <si>
    <t xml:space="preserve">scaffold_06:1360000-1370000.fasta</t>
  </si>
  <si>
    <t xml:space="preserve">scaffold_10:0380000-0390000.fasta</t>
  </si>
  <si>
    <t xml:space="preserve">scaffold_08:0640000-0650000.fasta</t>
  </si>
  <si>
    <t xml:space="preserve">scaffold_12:0330000-0340000.fasta</t>
  </si>
  <si>
    <t xml:space="preserve">scaffold_15:0680000-0690000.fasta</t>
  </si>
  <si>
    <t xml:space="preserve">scaffold_20:0270000-0280000.fasta</t>
  </si>
  <si>
    <t xml:space="preserve">scaffold_06:1640000-1650000.fasta</t>
  </si>
  <si>
    <t xml:space="preserve">scaffold_06:2030000-2040000.fasta</t>
  </si>
  <si>
    <t xml:space="preserve">scaffold_12:1210000-1220000.fasta</t>
  </si>
  <si>
    <t xml:space="preserve">scaffold_21:0170000-0180000.fasta</t>
  </si>
  <si>
    <t xml:space="preserve">scaffold_02:1710000-1720000.fasta</t>
  </si>
  <si>
    <t xml:space="preserve">scaffold_08:0560000-0570000.fasta</t>
  </si>
  <si>
    <t xml:space="preserve">scaffold_21:0630000-0640000.fasta</t>
  </si>
  <si>
    <t xml:space="preserve">scaffold_01:3370000-3380000.fasta</t>
  </si>
  <si>
    <t xml:space="preserve">scaffold_11:0690000-0700000.fasta</t>
  </si>
  <si>
    <t xml:space="preserve">scaffold_08:1810000-1820000.fasta</t>
  </si>
  <si>
    <t xml:space="preserve">scaffold_01:3090000-3100000.fasta</t>
  </si>
  <si>
    <t xml:space="preserve">scaffold_01:2600000-2610000.fasta</t>
  </si>
  <si>
    <t xml:space="preserve">scaffold_11:0280000-0290000.fasta</t>
  </si>
  <si>
    <t xml:space="preserve">scaffold_01:5520000-5530000.fasta</t>
  </si>
  <si>
    <t xml:space="preserve">scaffold_09:0960000-0970000.fasta</t>
  </si>
  <si>
    <t xml:space="preserve">scaffold_10:1470000-1480000.fasta</t>
  </si>
  <si>
    <t xml:space="preserve">scaffold_20:0380000-0390000.fasta</t>
  </si>
  <si>
    <t xml:space="preserve">scaffold_20:0370000-0380000.fasta</t>
  </si>
  <si>
    <t xml:space="preserve">scaffold_07:0800000-0810000.fasta</t>
  </si>
  <si>
    <t xml:space="preserve">scaffold_01:0190000-0200000.fasta</t>
  </si>
  <si>
    <t xml:space="preserve">scaffold_08:0530000-0540000.fasta</t>
  </si>
  <si>
    <t xml:space="preserve">scaffold_01:1350000-1360000.fasta</t>
  </si>
  <si>
    <t xml:space="preserve">scaffold_02:0420000-0430000.fasta</t>
  </si>
  <si>
    <t xml:space="preserve">scaffold_21:0670000-0680000.fasta</t>
  </si>
  <si>
    <t xml:space="preserve">scaffold_06:1900000-1910000.fasta</t>
  </si>
  <si>
    <t xml:space="preserve">scaffold_05:0440000-0450000.fasta</t>
  </si>
  <si>
    <t xml:space="preserve">scaffold_18:0450000-0460000.fasta</t>
  </si>
  <si>
    <t xml:space="preserve">scaffold_10:0100000-0110000.fasta</t>
  </si>
  <si>
    <t xml:space="preserve">scaffold_02:0040000-0050000.fasta</t>
  </si>
  <si>
    <t xml:space="preserve">scaffold_01:1190000-1200000.fasta</t>
  </si>
  <si>
    <t xml:space="preserve">scaffold_01:0180000-0190000.fasta</t>
  </si>
  <si>
    <t xml:space="preserve">scaffold_12:1180000-1190000.fasta</t>
  </si>
  <si>
    <t xml:space="preserve">scaffold_04:2490000-2500000.fasta</t>
  </si>
  <si>
    <t xml:space="preserve">scaffold_02:0760000-0770000.fasta</t>
  </si>
  <si>
    <t xml:space="preserve">scaffold_01:2290000-2300000.fasta</t>
  </si>
  <si>
    <t xml:space="preserve">scaffold_01:4720000-4730000.fasta</t>
  </si>
  <si>
    <t xml:space="preserve">scaffold_01:4890000-4900000.fasta</t>
  </si>
  <si>
    <t xml:space="preserve">scaffold_03:1860000-1870000.fasta</t>
  </si>
  <si>
    <t xml:space="preserve">scaffold_10:0130000-0140000.fasta</t>
  </si>
  <si>
    <t xml:space="preserve">scaffold_05:0200000-0210000.fasta</t>
  </si>
  <si>
    <t xml:space="preserve">scaffold_01:5310000-5320000.fasta</t>
  </si>
  <si>
    <t xml:space="preserve">scaffold_01:3040000-3050000.fasta</t>
  </si>
  <si>
    <t xml:space="preserve">scaffold_05:0090000-0100000.fasta</t>
  </si>
  <si>
    <t xml:space="preserve">scaffold_06:0250000-0260000.fasta</t>
  </si>
  <si>
    <t xml:space="preserve">scaffold_04:2600000-2610000.fasta</t>
  </si>
  <si>
    <t xml:space="preserve">scaffold_02:2160000-2170000.fasta</t>
  </si>
  <si>
    <t xml:space="preserve">scaffold_05:0980000-0990000.fasta</t>
  </si>
  <si>
    <t xml:space="preserve">scaffold_04:0610000-0620000.fasta</t>
  </si>
  <si>
    <t xml:space="preserve">scaffold_01:5990000-6000000.fasta</t>
  </si>
  <si>
    <t xml:space="preserve">scaffold_01:4660000-4670000.fasta</t>
  </si>
  <si>
    <t xml:space="preserve">scaffold_01:2860000-2870000.fasta</t>
  </si>
  <si>
    <t xml:space="preserve">scaffold_18:0120000-0130000.fasta</t>
  </si>
  <si>
    <t xml:space="preserve">scaffold_06:0610000-0620000.fasta</t>
  </si>
  <si>
    <t xml:space="preserve">scaffold_16:0440000-0450000.fasta</t>
  </si>
  <si>
    <t xml:space="preserve">scaffold_10:1550000-1560000.fasta</t>
  </si>
  <si>
    <t xml:space="preserve">scaffold_01:4880000-4890000.fasta</t>
  </si>
  <si>
    <t xml:space="preserve">scaffold_16:0640000-0650000.fasta</t>
  </si>
  <si>
    <t xml:space="preserve">scaffold_11:0760000-0770000.fasta</t>
  </si>
  <si>
    <t xml:space="preserve">scaffold_06:1610000-1620000.fasta</t>
  </si>
  <si>
    <t xml:space="preserve">scaffold_08:0960000-0970000.fasta</t>
  </si>
  <si>
    <t xml:space="preserve">scaffold_10:0370000-0380000.fasta</t>
  </si>
  <si>
    <t xml:space="preserve">scaffold_01:2020000-2030000.fasta</t>
  </si>
  <si>
    <t xml:space="preserve">scaffold_09:0490000-0500000.fasta</t>
  </si>
  <si>
    <t xml:space="preserve">scaffold_04:2190000-2200000.fasta</t>
  </si>
  <si>
    <t xml:space="preserve">scaffold_03:1750000-1760000.fasta</t>
  </si>
  <si>
    <t xml:space="preserve">scaffold_06:2050000-2060000.fasta</t>
  </si>
  <si>
    <t xml:space="preserve">scaffold_08:0990000-1000000.fasta</t>
  </si>
  <si>
    <t xml:space="preserve">scaffold_01:6210000-6220000.fasta</t>
  </si>
  <si>
    <t xml:space="preserve">scaffold_03:0900000-0910000.fasta</t>
  </si>
  <si>
    <t xml:space="preserve">scaffold_01:2310000-2320000.fasta</t>
  </si>
  <si>
    <t xml:space="preserve">scaffold_18:0140000-0150000.fasta</t>
  </si>
  <si>
    <t xml:space="preserve">scaffold_03:1490000-1500000.fasta</t>
  </si>
  <si>
    <t xml:space="preserve">scaffold_04:2760000-2770000.fasta</t>
  </si>
  <si>
    <t xml:space="preserve">scaffold_01:1400000-1410000.fasta</t>
  </si>
  <si>
    <t xml:space="preserve">scaffold_09:0080000-0090000.fasta</t>
  </si>
  <si>
    <t xml:space="preserve">scaffold_02:2620000-2630000.fasta</t>
  </si>
  <si>
    <t xml:space="preserve">scaffold_08:0480000-0490000.fasta</t>
  </si>
  <si>
    <t xml:space="preserve">scaffold_12:0670000-0680000.fasta</t>
  </si>
  <si>
    <t xml:space="preserve">scaffold_03:1240000-1250000.fasta</t>
  </si>
  <si>
    <t xml:space="preserve">scaffold_13:0750000-0760000.fasta</t>
  </si>
  <si>
    <t xml:space="preserve">scaffold_03:2310000-2320000.fasta</t>
  </si>
  <si>
    <t xml:space="preserve">scaffold_07:1450000-1460000.fasta</t>
  </si>
  <si>
    <t xml:space="preserve">scaffold_01:1980000-1990000.fasta</t>
  </si>
  <si>
    <t xml:space="preserve">scaffold_01:3650000-3660000.fasta</t>
  </si>
  <si>
    <t xml:space="preserve">scaffold_10:0180000-0190000.fasta</t>
  </si>
  <si>
    <t xml:space="preserve">scaffold_01:4850000-4860000.fasta</t>
  </si>
  <si>
    <t xml:space="preserve">scaffold_20:0510000-0520000.fasta</t>
  </si>
  <si>
    <t xml:space="preserve">scaffold_04:2810000-2820000.fasta</t>
  </si>
  <si>
    <t xml:space="preserve">scaffold_06:1190000-1200000.fasta</t>
  </si>
  <si>
    <t xml:space="preserve">scaffold_16:0660000-0670000.fasta</t>
  </si>
  <si>
    <t xml:space="preserve">scaffold_15:0220000-0230000.fasta</t>
  </si>
  <si>
    <t xml:space="preserve">scaffold_28:0000000-0010000.fasta</t>
  </si>
  <si>
    <t xml:space="preserve">scaffold_23:0540000-0550000.fasta</t>
  </si>
  <si>
    <t xml:space="preserve">scaffold_01:2840000-2850000.fasta</t>
  </si>
  <si>
    <t xml:space="preserve">scaffold_03:1920000-1930000.fasta</t>
  </si>
  <si>
    <t xml:space="preserve">scaffold_04:1250000-1260000.fasta</t>
  </si>
  <si>
    <t xml:space="preserve">scaffold_01:4840000-4850000.fasta</t>
  </si>
  <si>
    <t xml:space="preserve">scaffold_14:1140000-1150000.fasta</t>
  </si>
  <si>
    <t xml:space="preserve">scaffold_09:0930000-0940000.fasta</t>
  </si>
  <si>
    <t xml:space="preserve">scaffold_15:0860000-0870000.fasta</t>
  </si>
  <si>
    <t xml:space="preserve">scaffold_18:0150000-0160000.fasta</t>
  </si>
  <si>
    <t xml:space="preserve">scaffold_01:3770000-3780000.fasta</t>
  </si>
  <si>
    <t xml:space="preserve">scaffold_12:1140000-1150000.fasta</t>
  </si>
  <si>
    <t xml:space="preserve">scaffold_16:0860000-0870000.fasta</t>
  </si>
  <si>
    <t xml:space="preserve">scaffold_12:0680000-0690000.fasta</t>
  </si>
  <si>
    <t xml:space="preserve">scaffold_08:0790000-0800000.fasta</t>
  </si>
  <si>
    <t xml:space="preserve">scaffold_01:4230000-4240000.fasta</t>
  </si>
  <si>
    <t xml:space="preserve">scaffold_13:1360000-1370000.fasta</t>
  </si>
  <si>
    <t xml:space="preserve">scaffold_04:2400000-2410000.fasta</t>
  </si>
  <si>
    <t xml:space="preserve">scaffold_06:0430000-0440000.fasta</t>
  </si>
  <si>
    <t xml:space="preserve">scaffold_05:0190000-0200000.fasta</t>
  </si>
  <si>
    <t xml:space="preserve">scaffold_07:0760000-0770000.fasta</t>
  </si>
  <si>
    <t xml:space="preserve">scaffold_19:0350000-0360000.fasta</t>
  </si>
  <si>
    <t xml:space="preserve">scaffold_11:0260000-0270000.fasta</t>
  </si>
  <si>
    <t xml:space="preserve">scaffold_10:0110000-0120000.fasta</t>
  </si>
  <si>
    <t xml:space="preserve">scaffold_07:1330000-1340000.fasta</t>
  </si>
  <si>
    <t xml:space="preserve">scaffold_01:2800000-2810000.fasta</t>
  </si>
  <si>
    <t xml:space="preserve">scaffold_12:1490000-1500000.fasta</t>
  </si>
  <si>
    <t xml:space="preserve">scaffold_02:1400000-1410000.fasta</t>
  </si>
  <si>
    <t xml:space="preserve">scaffold_04:1610000-1620000.fasta</t>
  </si>
  <si>
    <t xml:space="preserve">scaffold_06:1930000-1940000.fasta</t>
  </si>
  <si>
    <t xml:space="preserve">scaffold_02:2880000-2890000.fasta</t>
  </si>
  <si>
    <t xml:space="preserve">scaffold_01:6270000-6280000.fasta</t>
  </si>
  <si>
    <t xml:space="preserve">scaffold_03:1820000-1830000.fasta</t>
  </si>
  <si>
    <t xml:space="preserve">scaffold_03:1870000-1880000.fasta</t>
  </si>
  <si>
    <t xml:space="preserve">scaffold_05:0300000-0310000.fasta</t>
  </si>
  <si>
    <t xml:space="preserve">scaffold_03:1520000-1530000.fasta</t>
  </si>
  <si>
    <t xml:space="preserve">scaffold_19:0510000-0520000.fasta</t>
  </si>
  <si>
    <t xml:space="preserve">scaffold_12:0130000-0140000.fasta</t>
  </si>
  <si>
    <t xml:space="preserve">scaffold_02:1260000-1270000.fasta</t>
  </si>
  <si>
    <t xml:space="preserve">scaffold_01:4610000-4620000.fasta</t>
  </si>
  <si>
    <t xml:space="preserve">scaffold_04:0220000-0230000.fasta</t>
  </si>
  <si>
    <t xml:space="preserve">scaffold_21:0390000-0400000.fasta</t>
  </si>
  <si>
    <t xml:space="preserve">scaffold_01:2270000-2280000.fasta</t>
  </si>
  <si>
    <t xml:space="preserve">scaffold_03:0860000-0870000.fasta</t>
  </si>
  <si>
    <t xml:space="preserve">scaffold_15:0550000-0560000.fasta</t>
  </si>
  <si>
    <t xml:space="preserve">scaffold_10:1000000-1010000.fasta</t>
  </si>
  <si>
    <t xml:space="preserve">scaffold_03:1940000-1950000.fasta</t>
  </si>
  <si>
    <t xml:space="preserve">scaffold_19:0750000-0760000.fasta</t>
  </si>
  <si>
    <t xml:space="preserve">scaffold_12:0470000-0480000.fasta</t>
  </si>
  <si>
    <t xml:space="preserve">scaffold_01:0070000-0080000.fasta</t>
  </si>
  <si>
    <t xml:space="preserve">scaffold_02:1700000-1710000.fasta</t>
  </si>
  <si>
    <t xml:space="preserve">scaffold_02:1610000-1620000.fasta</t>
  </si>
  <si>
    <t xml:space="preserve">scaffold_17:0300000-0310000.fasta</t>
  </si>
  <si>
    <t xml:space="preserve">scaffold_01:5150000-5160000.fasta</t>
  </si>
  <si>
    <t xml:space="preserve">scaffold_10:0570000-0580000.fasta</t>
  </si>
  <si>
    <t xml:space="preserve">scaffold_19:0640000-0650000.fasta</t>
  </si>
  <si>
    <t xml:space="preserve">scaffold_08:1340000-1350000.fasta</t>
  </si>
  <si>
    <t xml:space="preserve">scaffold_08:0220000-0230000.fasta</t>
  </si>
  <si>
    <t xml:space="preserve">scaffold_01:1490000-1500000.fasta</t>
  </si>
  <si>
    <t xml:space="preserve">scaffold_02:0030000-0040000.fasta</t>
  </si>
  <si>
    <t xml:space="preserve">scaffold_12:1350000-1360000.fasta</t>
  </si>
  <si>
    <t xml:space="preserve">scaffold_09:1350000-1360000.fasta</t>
  </si>
  <si>
    <t xml:space="preserve">scaffold_08:0240000-0250000.fasta</t>
  </si>
  <si>
    <t xml:space="preserve">scaffold_27:0080000-0090000.fasta</t>
  </si>
  <si>
    <t xml:space="preserve">scaffold_19:0250000-0260000.fasta</t>
  </si>
  <si>
    <t xml:space="preserve">scaffold_03:0690000-0700000.fasta</t>
  </si>
  <si>
    <t xml:space="preserve">scaffold_20:0460000-0470000.fasta</t>
  </si>
  <si>
    <t xml:space="preserve">scaffold_06:1400000-1410000.fasta</t>
  </si>
  <si>
    <t xml:space="preserve">scaffold_09:1290000-1300000.fasta</t>
  </si>
  <si>
    <t xml:space="preserve">scaffold_10:0730000-0740000.fasta</t>
  </si>
  <si>
    <t xml:space="preserve">scaffold_03:2190000-2200000.fasta</t>
  </si>
  <si>
    <t xml:space="preserve">scaffold_03:0500000-0510000.fasta</t>
  </si>
  <si>
    <t xml:space="preserve">scaffold_07:2010000-2012294.fasta</t>
  </si>
  <si>
    <t xml:space="preserve">scaffold_03:2380000-2390000.fasta</t>
  </si>
  <si>
    <t xml:space="preserve">scaffold_03:1560000-1570000.fasta</t>
  </si>
  <si>
    <t xml:space="preserve">scaffold_27:0230000-0240000.fasta</t>
  </si>
  <si>
    <t xml:space="preserve">scaffold_47:0040000-0050000.fasta</t>
  </si>
  <si>
    <t xml:space="preserve">scaffold_06:1340000-1350000.fasta</t>
  </si>
  <si>
    <t xml:space="preserve">scaffold_02:2860000-2870000.fasta</t>
  </si>
  <si>
    <t xml:space="preserve">scaffold_21:0350000-0360000.fasta</t>
  </si>
  <si>
    <t xml:space="preserve">scaffold_08:1320000-1330000.fasta</t>
  </si>
  <si>
    <t xml:space="preserve">scaffold_11:0240000-0250000.fasta</t>
  </si>
  <si>
    <t xml:space="preserve">scaffold_01:2850000-2860000.fasta</t>
  </si>
  <si>
    <t xml:space="preserve">scaffold_10:1080000-1090000.fasta</t>
  </si>
  <si>
    <t xml:space="preserve">scaffold_11:1690000-1700000.fasta</t>
  </si>
  <si>
    <t xml:space="preserve">scaffold_05:0060000-0070000.fasta</t>
  </si>
  <si>
    <t xml:space="preserve">scaffold_49:0010000-0020000.fasta</t>
  </si>
  <si>
    <t xml:space="preserve">scaffold_21:0130000-0140000.fasta</t>
  </si>
  <si>
    <t xml:space="preserve">scaffold_06:0290000-0300000.fasta</t>
  </si>
  <si>
    <t xml:space="preserve">scaffold_01:3780000-3790000.fasta</t>
  </si>
  <si>
    <t xml:space="preserve">scaffold_03:1570000-1580000.fasta</t>
  </si>
  <si>
    <t xml:space="preserve">scaffold_32:0030000-0040000.fasta</t>
  </si>
  <si>
    <t xml:space="preserve">scaffold_02:2830000-2840000.fasta</t>
  </si>
  <si>
    <t xml:space="preserve">scaffold_13:1160000-1170000.fasta</t>
  </si>
  <si>
    <t xml:space="preserve">scaffold_08:0890000-0900000.fasta</t>
  </si>
  <si>
    <t xml:space="preserve">scaffold_02:2790000-2800000.fasta</t>
  </si>
  <si>
    <t xml:space="preserve">scaffold_01:2650000-2660000.fasta</t>
  </si>
  <si>
    <t xml:space="preserve">scaffold_05:1320000-1330000.fasta</t>
  </si>
  <si>
    <t xml:space="preserve">scaffold_03:1480000-1490000.fasta</t>
  </si>
  <si>
    <t xml:space="preserve">scaffold_07:1890000-1900000.fasta</t>
  </si>
  <si>
    <t xml:space="preserve">scaffold_19:0240000-0250000.fasta</t>
  </si>
  <si>
    <t xml:space="preserve">scaffold_01:3620000-3630000.fasta</t>
  </si>
  <si>
    <t xml:space="preserve">scaffold_02:1060000-1070000.fasta</t>
  </si>
  <si>
    <t xml:space="preserve">scaffold_19:0700000-0710000.fasta</t>
  </si>
  <si>
    <t xml:space="preserve">scaffold_03:0820000-0830000.fasta</t>
  </si>
  <si>
    <t xml:space="preserve">scaffold_06:1700000-1710000.fasta</t>
  </si>
  <si>
    <t xml:space="preserve">scaffold_01:1530000-1540000.fasta</t>
  </si>
  <si>
    <t xml:space="preserve">scaffold_03:1050000-1060000.fasta</t>
  </si>
  <si>
    <t xml:space="preserve">scaffold_16:0600000-0610000.fasta</t>
  </si>
  <si>
    <t xml:space="preserve">scaffold_03:2820000-2830000.fasta</t>
  </si>
  <si>
    <t xml:space="preserve">scaffold_08:0750000-0760000.fasta</t>
  </si>
  <si>
    <t xml:space="preserve">scaffold_02:1290000-1300000.fasta</t>
  </si>
  <si>
    <t xml:space="preserve">scaffold_02:2040000-2050000.fasta</t>
  </si>
  <si>
    <t xml:space="preserve">scaffold_15:0560000-0570000.fasta</t>
  </si>
  <si>
    <t xml:space="preserve">scaffold_25:0160000-0170000.fasta</t>
  </si>
  <si>
    <t xml:space="preserve">scaffold_01:5940000-5950000.fasta</t>
  </si>
  <si>
    <t xml:space="preserve">scaffold_08:0310000-0320000.fasta</t>
  </si>
  <si>
    <t xml:space="preserve">scaffold_12:1510000-1520000.fasta</t>
  </si>
  <si>
    <t xml:space="preserve">scaffold_16:0200000-0210000.fasta</t>
  </si>
  <si>
    <t xml:space="preserve">scaffold_12:1050000-1060000.fasta</t>
  </si>
  <si>
    <t xml:space="preserve">scaffold_04:0860000-0870000.fasta</t>
  </si>
  <si>
    <t xml:space="preserve">scaffold_06:0360000-0370000.fasta</t>
  </si>
  <si>
    <t xml:space="preserve">scaffold_01:5190000-5200000.fasta</t>
  </si>
  <si>
    <t xml:space="preserve">scaffold_03:1850000-1860000.fasta</t>
  </si>
  <si>
    <t xml:space="preserve">scaffold_01:4650000-4660000.fasta</t>
  </si>
  <si>
    <t xml:space="preserve">scaffold_03:2840000-2850000.fasta</t>
  </si>
  <si>
    <t xml:space="preserve">scaffold_10:0220000-0230000.fasta</t>
  </si>
  <si>
    <t xml:space="preserve">scaffold_05:1440000-1450000.fasta</t>
  </si>
  <si>
    <t xml:space="preserve">scaffold_32:0000000-0010000.fasta</t>
  </si>
  <si>
    <t xml:space="preserve">scaffold_02:0350000-0360000.fasta</t>
  </si>
  <si>
    <t xml:space="preserve">scaffold_17:0560000-0570000.fasta</t>
  </si>
  <si>
    <t xml:space="preserve">scaffold_13:1110000-1120000.fasta</t>
  </si>
  <si>
    <t xml:space="preserve">scaffold_10:0830000-0840000.fasta</t>
  </si>
  <si>
    <t xml:space="preserve">scaffold_41:0020000-0030000.fasta</t>
  </si>
  <si>
    <t xml:space="preserve">scaffold_19:0690000-0700000.fasta</t>
  </si>
  <si>
    <t xml:space="preserve">scaffold_10:0080000-0090000.fasta</t>
  </si>
  <si>
    <t xml:space="preserve">scaffold_06:0160000-0170000.fasta</t>
  </si>
  <si>
    <t xml:space="preserve">scaffold_16:0100000-0110000.fasta</t>
  </si>
  <si>
    <t xml:space="preserve">scaffold_09:0590000-0600000.fasta</t>
  </si>
  <si>
    <t xml:space="preserve">scaffold_05:1330000-1340000.fasta</t>
  </si>
  <si>
    <t xml:space="preserve">scaffold_16:0270000-0280000.fasta</t>
  </si>
  <si>
    <t xml:space="preserve">scaffold_03:2890000-2900000.fasta</t>
  </si>
  <si>
    <t xml:space="preserve">scaffold_09:1310000-1320000.fasta</t>
  </si>
  <si>
    <t xml:space="preserve">scaffold_05:0070000-0080000.fasta</t>
  </si>
  <si>
    <t xml:space="preserve">scaffold_11:0270000-0280000.fasta</t>
  </si>
  <si>
    <t xml:space="preserve">scaffold_03:2690000-2700000.fasta</t>
  </si>
  <si>
    <t xml:space="preserve">scaffold_14:0940000-0950000.fasta</t>
  </si>
  <si>
    <t xml:space="preserve">scaffold_10:0990000-1000000.fasta</t>
  </si>
  <si>
    <t xml:space="preserve">scaffold_14:0540000-0550000.fasta</t>
  </si>
  <si>
    <t xml:space="preserve">scaffold_01:6320000-6330000.fasta</t>
  </si>
  <si>
    <t xml:space="preserve">scaffold_18:0060000-0070000.fasta</t>
  </si>
  <si>
    <t xml:space="preserve">scaffold_16:0970000-0980000.fasta</t>
  </si>
  <si>
    <t xml:space="preserve">scaffold_06:1010000-1020000.fasta</t>
  </si>
  <si>
    <t xml:space="preserve">scaffold_10:0710000-0720000.fasta</t>
  </si>
  <si>
    <t xml:space="preserve">scaffold_07:1200000-1210000.fasta</t>
  </si>
  <si>
    <t xml:space="preserve">scaffold_18:0180000-0190000.fasta</t>
  </si>
  <si>
    <t xml:space="preserve">scaffold_20:0790000-0800000.fasta</t>
  </si>
  <si>
    <t xml:space="preserve">scaffold_01:5340000-5350000.fasta</t>
  </si>
  <si>
    <t xml:space="preserve">scaffold_04:2620000-2630000.fasta</t>
  </si>
  <si>
    <t xml:space="preserve">scaffold_22:0610000-0620000.fasta</t>
  </si>
  <si>
    <t xml:space="preserve">scaffold_04:1280000-1290000.fasta</t>
  </si>
  <si>
    <t xml:space="preserve">scaffold_01:3460000-3470000.fasta</t>
  </si>
  <si>
    <t xml:space="preserve">scaffold_01:6260000-6270000.fasta</t>
  </si>
  <si>
    <t xml:space="preserve">scaffold_05:1470000-1480000.fasta</t>
  </si>
  <si>
    <t xml:space="preserve">scaffold_01:2260000-2270000.fasta</t>
  </si>
  <si>
    <t xml:space="preserve">scaffold_34:0050000-0060000.fasta</t>
  </si>
  <si>
    <t xml:space="preserve">scaffold_10:0210000-0220000.fasta</t>
  </si>
  <si>
    <t xml:space="preserve">scaffold_04:0140000-0150000.fasta</t>
  </si>
  <si>
    <t xml:space="preserve">scaffold_13:1150000-1160000.fasta</t>
  </si>
  <si>
    <t xml:space="preserve">scaffold_01:2710000-2720000.fasta</t>
  </si>
  <si>
    <t xml:space="preserve">scaffold_02:2380000-2390000.fasta</t>
  </si>
  <si>
    <t xml:space="preserve">scaffold_01:2530000-2540000.fasta</t>
  </si>
  <si>
    <t xml:space="preserve">scaffold_02:0970000-0980000.fasta</t>
  </si>
  <si>
    <t xml:space="preserve">scaffold_04:1060000-1070000.fasta</t>
  </si>
  <si>
    <t xml:space="preserve">scaffold_16:0740000-0750000.fasta</t>
  </si>
  <si>
    <t xml:space="preserve">scaffold_01:3180000-3190000.fasta</t>
  </si>
  <si>
    <t xml:space="preserve">scaffold_21:0210000-0220000.fasta</t>
  </si>
  <si>
    <t xml:space="preserve">scaffold_32:0110000-0120000.fasta</t>
  </si>
  <si>
    <t xml:space="preserve">scaffold_01:5330000-5340000.fasta</t>
  </si>
  <si>
    <t xml:space="preserve">scaffold_04:0890000-0900000.fasta</t>
  </si>
  <si>
    <t xml:space="preserve">scaffold_13:0030000-0040000.fasta</t>
  </si>
  <si>
    <t xml:space="preserve">scaffold_04:1470000-1480000.fasta</t>
  </si>
  <si>
    <t xml:space="preserve">scaffold_04:2230000-2240000.fasta</t>
  </si>
  <si>
    <t xml:space="preserve">scaffold_02:0150000-0160000.fasta</t>
  </si>
  <si>
    <t xml:space="preserve">scaffold_11:0520000-0530000.fasta</t>
  </si>
  <si>
    <t xml:space="preserve">scaffold_24:0410000-0420000.fasta</t>
  </si>
  <si>
    <t xml:space="preserve">scaffold_01:1610000-1620000.fasta</t>
  </si>
  <si>
    <t xml:space="preserve">scaffold_12:1160000-1170000.fasta</t>
  </si>
  <si>
    <t xml:space="preserve">scaffold_01:6430000-6440000.fasta</t>
  </si>
  <si>
    <t xml:space="preserve">scaffold_02:2200000-2210000.fasta</t>
  </si>
  <si>
    <t xml:space="preserve">scaffold_04:1160000-1170000.fasta</t>
  </si>
  <si>
    <t xml:space="preserve">scaffold_09:0180000-0190000.fasta</t>
  </si>
  <si>
    <t xml:space="preserve">scaffold_12:1500000-1510000.fasta</t>
  </si>
  <si>
    <t xml:space="preserve">scaffold_01:2690000-2700000.fasta</t>
  </si>
  <si>
    <t xml:space="preserve">scaffold_05:0290000-0300000.fasta</t>
  </si>
  <si>
    <t xml:space="preserve">scaffold_01:3540000-3550000.fasta</t>
  </si>
  <si>
    <t xml:space="preserve">scaffold_02:3130000-3140000.fasta</t>
  </si>
  <si>
    <t xml:space="preserve">scaffold_07:0860000-0870000.fasta</t>
  </si>
  <si>
    <t xml:space="preserve">scaffold_03:1880000-1890000.fasta</t>
  </si>
  <si>
    <t xml:space="preserve">scaffold_05:1250000-1260000.fasta</t>
  </si>
  <si>
    <t xml:space="preserve">scaffold_22:0170000-0180000.fasta</t>
  </si>
  <si>
    <t xml:space="preserve">scaffold_19:0220000-0230000.fasta</t>
  </si>
  <si>
    <t xml:space="preserve">scaffold_05:1300000-1310000.fasta</t>
  </si>
  <si>
    <t xml:space="preserve">scaffold_10:0510000-0520000.fasta</t>
  </si>
  <si>
    <t xml:space="preserve">scaffold_03:1800000-1810000.fasta</t>
  </si>
  <si>
    <t xml:space="preserve">scaffold_02:1100000-1110000.fasta</t>
  </si>
  <si>
    <t xml:space="preserve">scaffold_04:1410000-1420000.fasta</t>
  </si>
  <si>
    <t xml:space="preserve">scaffold_01:2790000-2800000.fasta</t>
  </si>
  <si>
    <t xml:space="preserve">scaffold_10:1120000-1130000.fasta</t>
  </si>
  <si>
    <t xml:space="preserve">scaffold_03:1120000-1130000.fasta</t>
  </si>
  <si>
    <t xml:space="preserve">scaffold_09:0870000-0880000.fasta</t>
  </si>
  <si>
    <t xml:space="preserve">scaffold_08:0400000-0410000.fasta</t>
  </si>
  <si>
    <t xml:space="preserve">scaffold_06:0580000-0590000.fasta</t>
  </si>
  <si>
    <t xml:space="preserve">scaffold_01:4870000-4880000.fasta</t>
  </si>
  <si>
    <t xml:space="preserve">scaffold_02:1660000-1670000.fasta</t>
  </si>
  <si>
    <t xml:space="preserve">scaffold_02:0020000-0030000.fasta</t>
  </si>
  <si>
    <t xml:space="preserve">scaffold_32:0040000-0050000.fasta</t>
  </si>
  <si>
    <t xml:space="preserve">scaffold_04:0970000-0980000.fasta</t>
  </si>
  <si>
    <t xml:space="preserve">scaffold_14:0560000-0570000.fasta</t>
  </si>
  <si>
    <t xml:space="preserve">scaffold_16:0710000-0720000.fasta</t>
  </si>
  <si>
    <t xml:space="preserve">scaffold_02:0650000-0660000.fasta</t>
  </si>
  <si>
    <t xml:space="preserve">scaffold_01:1850000-1860000.fasta</t>
  </si>
  <si>
    <t xml:space="preserve">scaffold_03:0780000-0790000.fasta</t>
  </si>
  <si>
    <t xml:space="preserve">scaffold_08:0470000-0480000.fasta</t>
  </si>
  <si>
    <t xml:space="preserve">scaffold_08:0170000-0180000.fasta</t>
  </si>
  <si>
    <t xml:space="preserve">scaffold_03:0030000-0040000.fasta</t>
  </si>
  <si>
    <t xml:space="preserve">scaffold_01:5040000-5050000.fasta</t>
  </si>
  <si>
    <t xml:space="preserve">scaffold_19:0300000-0310000.fasta</t>
  </si>
  <si>
    <t xml:space="preserve">scaffold_21:0100000-0110000.fasta</t>
  </si>
  <si>
    <t xml:space="preserve">scaffold_01:6250000-6260000.fasta</t>
  </si>
  <si>
    <t xml:space="preserve">scaffold_08:0290000-0300000.fasta</t>
  </si>
  <si>
    <t xml:space="preserve">scaffold_02:0640000-0650000.fasta</t>
  </si>
  <si>
    <t xml:space="preserve">scaffold_01:4520000-4530000.fasta</t>
  </si>
  <si>
    <t xml:space="preserve">scaffold_12:0540000-0550000.fasta</t>
  </si>
  <si>
    <t xml:space="preserve">scaffold_01:0790000-0800000.fasta</t>
  </si>
  <si>
    <t xml:space="preserve">scaffold_03:2980000-2990000.fasta</t>
  </si>
  <si>
    <t xml:space="preserve">scaffold_02:1190000-1200000.fasta</t>
  </si>
  <si>
    <t xml:space="preserve">scaffold_06:1230000-1240000.fasta</t>
  </si>
  <si>
    <t xml:space="preserve">scaffold_04:2630000-2640000.fasta</t>
  </si>
  <si>
    <t xml:space="preserve">scaffold_02:2580000-2590000.fasta</t>
  </si>
  <si>
    <t xml:space="preserve">scaffold_09:0920000-0930000.fasta</t>
  </si>
  <si>
    <t xml:space="preserve">scaffold_16:0410000-0420000.fasta</t>
  </si>
  <si>
    <t xml:space="preserve">scaffold_13:1140000-1150000.fasta</t>
  </si>
  <si>
    <t xml:space="preserve">scaffold_14:0290000-0300000.fasta</t>
  </si>
  <si>
    <t xml:space="preserve">scaffold_04:1440000-1450000.fasta</t>
  </si>
  <si>
    <t xml:space="preserve">scaffold_01:1560000-1570000.fasta</t>
  </si>
  <si>
    <t xml:space="preserve">scaffold_04:0840000-0850000.fasta</t>
  </si>
  <si>
    <t xml:space="preserve">scaffold_03:2020000-2030000.fasta</t>
  </si>
  <si>
    <t xml:space="preserve">scaffold_01:3850000-3860000.fasta</t>
  </si>
  <si>
    <t xml:space="preserve">scaffold_13:1010000-1020000.fasta</t>
  </si>
  <si>
    <t xml:space="preserve">scaffold_22:0520000-0530000.fasta</t>
  </si>
  <si>
    <t xml:space="preserve">scaffold_19:0940000-0950000.fasta</t>
  </si>
  <si>
    <t xml:space="preserve">scaffold_09:0370000-0380000.fasta</t>
  </si>
  <si>
    <t xml:space="preserve">scaffold_29:0230000-0240000.fasta</t>
  </si>
  <si>
    <t xml:space="preserve">scaffold_02:1590000-1600000.fasta</t>
  </si>
  <si>
    <t xml:space="preserve">scaffold_02:2930000-2940000.fasta</t>
  </si>
  <si>
    <t xml:space="preserve">scaffold_06:1630000-1640000.fasta</t>
  </si>
  <si>
    <t xml:space="preserve">scaffold_04:2000000-2010000.fasta</t>
  </si>
  <si>
    <t xml:space="preserve">scaffold_10:0440000-0450000.fasta</t>
  </si>
  <si>
    <t xml:space="preserve">scaffold_22:0620000-0630000.fasta</t>
  </si>
  <si>
    <t xml:space="preserve">scaffold_03:1990000-2000000.fasta</t>
  </si>
  <si>
    <t xml:space="preserve">scaffold_13:1300000-1310000.fasta</t>
  </si>
  <si>
    <t xml:space="preserve">scaffold_01:1630000-1640000.fasta</t>
  </si>
  <si>
    <t xml:space="preserve">scaffold_11:1660000-1670000.fasta</t>
  </si>
  <si>
    <t xml:space="preserve">scaffold_01:5070000-5080000.fasta</t>
  </si>
  <si>
    <t xml:space="preserve">scaffold_36:0090000-0100000.fasta</t>
  </si>
  <si>
    <t xml:space="preserve">scaffold_04:0090000-0100000.fasta</t>
  </si>
  <si>
    <t xml:space="preserve">scaffold_15:0430000-0440000.fasta</t>
  </si>
  <si>
    <t xml:space="preserve">scaffold_20:0560000-0570000.fasta</t>
  </si>
  <si>
    <t xml:space="preserve">scaffold_11:0170000-0180000.fasta</t>
  </si>
  <si>
    <t xml:space="preserve">scaffold_01:5870000-5880000.fasta</t>
  </si>
  <si>
    <t xml:space="preserve">scaffold_19:0130000-0140000.fasta</t>
  </si>
  <si>
    <t xml:space="preserve">scaffold_02:0540000-0550000.fasta</t>
  </si>
  <si>
    <t xml:space="preserve">scaffold_24:0080000-0090000.fasta</t>
  </si>
  <si>
    <t xml:space="preserve">scaffold_01:4790000-4800000.fasta</t>
  </si>
  <si>
    <t xml:space="preserve">scaffold_17:0140000-0150000.fasta</t>
  </si>
  <si>
    <t xml:space="preserve">scaffold_15:0110000-0120000.fasta</t>
  </si>
  <si>
    <t xml:space="preserve">scaffold_06:0330000-0340000.fasta</t>
  </si>
  <si>
    <t xml:space="preserve">scaffold_18:0290000-0300000.fasta</t>
  </si>
  <si>
    <t xml:space="preserve">scaffold_11:0250000-0260000.fasta</t>
  </si>
  <si>
    <t xml:space="preserve">scaffold_08:1070000-1080000.fasta</t>
  </si>
  <si>
    <t xml:space="preserve">scaffold_34:0020000-0030000.fasta</t>
  </si>
  <si>
    <t xml:space="preserve">scaffold_11:0230000-0240000.fasta</t>
  </si>
  <si>
    <t xml:space="preserve">scaffold_01:2110000-2120000.fasta</t>
  </si>
  <si>
    <t xml:space="preserve">scaffold_22:0380000-0390000.fasta</t>
  </si>
  <si>
    <t xml:space="preserve">scaffold_19:0890000-0900000.fasta</t>
  </si>
  <si>
    <t xml:space="preserve">scaffold_18:0080000-0090000.fasta</t>
  </si>
  <si>
    <t xml:space="preserve">scaffold_08:1440000-1450000.fasta</t>
  </si>
  <si>
    <t xml:space="preserve">scaffold_04:1500000-1510000.fasta</t>
  </si>
  <si>
    <t xml:space="preserve">scaffold_16:0290000-0300000.fasta</t>
  </si>
  <si>
    <t xml:space="preserve">scaffold_10:0610000-0620000.fasta</t>
  </si>
  <si>
    <t xml:space="preserve">scaffold_05:2070000-2080000.fasta</t>
  </si>
  <si>
    <t xml:space="preserve">scaffold_05:0390000-0400000.fasta</t>
  </si>
  <si>
    <t xml:space="preserve">scaffold_09:0450000-0460000.fasta</t>
  </si>
  <si>
    <t xml:space="preserve">scaffold_07:1720000-1730000.fasta</t>
  </si>
  <si>
    <t xml:space="preserve">scaffold_05:1530000-1540000.fasta</t>
  </si>
  <si>
    <t xml:space="preserve">scaffold_01:6140000-6150000.fasta</t>
  </si>
  <si>
    <t xml:space="preserve">scaffold_19:0590000-0600000.fasta</t>
  </si>
  <si>
    <t xml:space="preserve">scaffold_23:0290000-0300000.fasta</t>
  </si>
  <si>
    <t xml:space="preserve">scaffold_10:0810000-0820000.fasta</t>
  </si>
  <si>
    <t xml:space="preserve">scaffold_15:0890000-0900000.fasta</t>
  </si>
  <si>
    <t xml:space="preserve">scaffold_07:1360000-1370000.fasta</t>
  </si>
  <si>
    <t xml:space="preserve">scaffold_01:5700000-5710000.fasta</t>
  </si>
  <si>
    <t xml:space="preserve">scaffold_14:0850000-0860000.fasta</t>
  </si>
  <si>
    <t xml:space="preserve">scaffold_04:1600000-1610000.fasta</t>
  </si>
  <si>
    <t xml:space="preserve">scaffold_06:2120000-2130000.fasta</t>
  </si>
  <si>
    <t xml:space="preserve">scaffold_13:0250000-0260000.fasta</t>
  </si>
  <si>
    <t xml:space="preserve">scaffold_15:0870000-0880000.fasta</t>
  </si>
  <si>
    <t xml:space="preserve">scaffold_05:0990000-1000000.fasta</t>
  </si>
  <si>
    <t xml:space="preserve">scaffold_06:1840000-1850000.fasta</t>
  </si>
  <si>
    <t xml:space="preserve">scaffold_05:1900000-1910000.fasta</t>
  </si>
  <si>
    <t xml:space="preserve">scaffold_32:0160000-0170000.fasta</t>
  </si>
  <si>
    <t xml:space="preserve">scaffold_35:0010000-0020000.fasta</t>
  </si>
  <si>
    <t xml:space="preserve">scaffold_23:0250000-0260000.fasta</t>
  </si>
  <si>
    <t xml:space="preserve">scaffold_04:2580000-2590000.fasta</t>
  </si>
  <si>
    <t xml:space="preserve">scaffold_06:1680000-1690000.fasta</t>
  </si>
  <si>
    <t xml:space="preserve">scaffold_01:5630000-5640000.fasta</t>
  </si>
  <si>
    <t xml:space="preserve">scaffold_09:1170000-1180000.fasta</t>
  </si>
  <si>
    <t xml:space="preserve">scaffold_09:1280000-1290000.fasta</t>
  </si>
  <si>
    <t xml:space="preserve">scaffold_10:0020000-0030000.fasta</t>
  </si>
  <si>
    <t xml:space="preserve">scaffold_01:5050000-5060000.fasta</t>
  </si>
  <si>
    <t xml:space="preserve">scaffold_08:0690000-0700000.fasta</t>
  </si>
  <si>
    <t xml:space="preserve">scaffold_01:3720000-3730000.fasta</t>
  </si>
  <si>
    <t xml:space="preserve">scaffold_10:0970000-0980000.fasta</t>
  </si>
  <si>
    <t xml:space="preserve">scaffold_01:1160000-1170000.fasta</t>
  </si>
  <si>
    <t xml:space="preserve">scaffold_01:3440000-3450000.fasta</t>
  </si>
  <si>
    <t xml:space="preserve">scaffold_01:3400000-3410000.fasta</t>
  </si>
  <si>
    <t xml:space="preserve">scaffold_10:0090000-0100000.fasta</t>
  </si>
  <si>
    <t xml:space="preserve">scaffold_08:0450000-0460000.fasta</t>
  </si>
  <si>
    <t xml:space="preserve">scaffold_03:1540000-1550000.fasta</t>
  </si>
  <si>
    <t xml:space="preserve">scaffold_03:2670000-2680000.fasta</t>
  </si>
  <si>
    <t xml:space="preserve">scaffold_10:0820000-0830000.fasta</t>
  </si>
  <si>
    <t xml:space="preserve">scaffold_28:0090000-0100000.fasta</t>
  </si>
  <si>
    <t xml:space="preserve">scaffold_08:1180000-1190000.fasta</t>
  </si>
  <si>
    <t xml:space="preserve">scaffold_01:5820000-5830000.fasta</t>
  </si>
  <si>
    <t xml:space="preserve">scaffold_13:1460000-1470000.fasta</t>
  </si>
  <si>
    <t xml:space="preserve">scaffold_09:0170000-0180000.fasta</t>
  </si>
  <si>
    <t xml:space="preserve">scaffold_24:0150000-0160000.fasta</t>
  </si>
  <si>
    <t xml:space="preserve">scaffold_16:0010000-0020000.fasta</t>
  </si>
  <si>
    <t xml:space="preserve">scaffold_01:4000000-4010000.fasta</t>
  </si>
  <si>
    <t xml:space="preserve">scaffold_07:1440000-1450000.fasta</t>
  </si>
  <si>
    <t xml:space="preserve">scaffold_04:1530000-1540000.fasta</t>
  </si>
  <si>
    <t xml:space="preserve">scaffold_16:0230000-0240000.fasta</t>
  </si>
  <si>
    <t xml:space="preserve">scaffold_14:0210000-0220000.fasta</t>
  </si>
  <si>
    <t xml:space="preserve">scaffold_02:2450000-2460000.fasta</t>
  </si>
  <si>
    <t xml:space="preserve">scaffold_08:0970000-0980000.fasta</t>
  </si>
  <si>
    <t xml:space="preserve">scaffold_05:2090000-2100000.fasta</t>
  </si>
  <si>
    <t xml:space="preserve">scaffold_11:0990000-1000000.fasta</t>
  </si>
  <si>
    <t xml:space="preserve">scaffold_01:6190000-6200000.fasta</t>
  </si>
  <si>
    <t xml:space="preserve">scaffold_03:0790000-0800000.fasta</t>
  </si>
  <si>
    <t xml:space="preserve">scaffold_04:0050000-0060000.fasta</t>
  </si>
  <si>
    <t xml:space="preserve">scaffold_01:3290000-3300000.fasta</t>
  </si>
  <si>
    <t xml:space="preserve">scaffold_15:0750000-0760000.fasta</t>
  </si>
  <si>
    <t xml:space="preserve">scaffold_23:0330000-0340000.fasta</t>
  </si>
  <si>
    <t xml:space="preserve">scaffold_01:3800000-3810000.fasta</t>
  </si>
  <si>
    <t xml:space="preserve">scaffold_09:0670000-0680000.fasta</t>
  </si>
  <si>
    <t xml:space="preserve">scaffold_15:0690000-0700000.fasta</t>
  </si>
  <si>
    <t xml:space="preserve">scaffold_05:1720000-1730000.fasta</t>
  </si>
  <si>
    <t xml:space="preserve">scaffold_01:4140000-4150000.fasta</t>
  </si>
  <si>
    <t xml:space="preserve">scaffold_04:1460000-1470000.fasta</t>
  </si>
  <si>
    <t xml:space="preserve">scaffold_03:2590000-2600000.fasta</t>
  </si>
  <si>
    <t xml:space="preserve">scaffold_20:0670000-0680000.fasta</t>
  </si>
  <si>
    <t xml:space="preserve">scaffold_01:5140000-5150000.fasta</t>
  </si>
  <si>
    <t xml:space="preserve">scaffold_05:0130000-0140000.fasta</t>
  </si>
  <si>
    <t xml:space="preserve">scaffold_04:0560000-0570000.fasta</t>
  </si>
  <si>
    <t xml:space="preserve">scaffold_09:0730000-0740000.fasta</t>
  </si>
  <si>
    <t xml:space="preserve">scaffold_01:3390000-3400000.fasta</t>
  </si>
  <si>
    <t xml:space="preserve">scaffold_05:1070000-1080000.fasta</t>
  </si>
  <si>
    <t xml:space="preserve">scaffold_05:0170000-0180000.fasta</t>
  </si>
  <si>
    <t xml:space="preserve">scaffold_01:5180000-5190000.fasta</t>
  </si>
  <si>
    <t xml:space="preserve">scaffold_18:0200000-0210000.fasta</t>
  </si>
  <si>
    <t xml:space="preserve">scaffold_01:2820000-2830000.fasta</t>
  </si>
  <si>
    <t xml:space="preserve">scaffold_11:0550000-0560000.fasta</t>
  </si>
  <si>
    <t xml:space="preserve">scaffold_13:0800000-0810000.fasta</t>
  </si>
  <si>
    <t xml:space="preserve">scaffold_03:0910000-0920000.fasta</t>
  </si>
  <si>
    <t xml:space="preserve">scaffold_02:0010000-0020000.fasta</t>
  </si>
  <si>
    <t xml:space="preserve">scaffold_35:0110000-0120000.fasta</t>
  </si>
  <si>
    <t xml:space="preserve">scaffold_08:1280000-1290000.fasta</t>
  </si>
  <si>
    <t xml:space="preserve">scaffold_10:0750000-0760000.fasta</t>
  </si>
  <si>
    <t xml:space="preserve">scaffold_09:0830000-0840000.fasta</t>
  </si>
  <si>
    <t xml:space="preserve">scaffold_10:1570000-1580000.fasta</t>
  </si>
  <si>
    <t xml:space="preserve">scaffold_01:0400000-0410000.fasta</t>
  </si>
  <si>
    <t xml:space="preserve">scaffold_21:0220000-0230000.fasta</t>
  </si>
  <si>
    <t xml:space="preserve">scaffold_21:0150000-0160000.fasta</t>
  </si>
  <si>
    <t xml:space="preserve">scaffold_21:0200000-0210000.fasta</t>
  </si>
  <si>
    <t xml:space="preserve">scaffold_21:0320000-0330000.fasta</t>
  </si>
  <si>
    <t xml:space="preserve">scaffold_15:0170000-0180000.fasta</t>
  </si>
  <si>
    <t xml:space="preserve">scaffold_03:2930000-2940000.fasta</t>
  </si>
  <si>
    <t xml:space="preserve">scaffold_14:1060000-1070000.fasta</t>
  </si>
  <si>
    <t xml:space="preserve">scaffold_10:0030000-0040000.fasta</t>
  </si>
  <si>
    <t xml:space="preserve">scaffold_04:0660000-0670000.fasta</t>
  </si>
  <si>
    <t xml:space="preserve">scaffold_09:0650000-0660000.fasta</t>
  </si>
  <si>
    <t xml:space="preserve">scaffold_13:0810000-0820000.fasta</t>
  </si>
  <si>
    <t xml:space="preserve">scaffold_01:2640000-2650000.fasta</t>
  </si>
  <si>
    <t xml:space="preserve">scaffold_05:2010000-2020000.fasta</t>
  </si>
  <si>
    <t xml:space="preserve">scaffold_09:0810000-0820000.fasta</t>
  </si>
  <si>
    <t xml:space="preserve">scaffold_05:1100000-1110000.fasta</t>
  </si>
  <si>
    <t xml:space="preserve">scaffold_06:1490000-1500000.fasta</t>
  </si>
  <si>
    <t xml:space="preserve">scaffold_01:3380000-3390000.fasta</t>
  </si>
  <si>
    <t xml:space="preserve">scaffold_01:1180000-1190000.fasta</t>
  </si>
  <si>
    <t xml:space="preserve">scaffold_10:1630000-1640000.fasta</t>
  </si>
  <si>
    <t xml:space="preserve">scaffold_02:2480000-2490000.fasta</t>
  </si>
  <si>
    <t xml:space="preserve">scaffold_16:0040000-0050000.fasta</t>
  </si>
  <si>
    <t xml:space="preserve">scaffold_32:0150000-0160000.fasta</t>
  </si>
  <si>
    <t xml:space="preserve">scaffold_20:0320000-0330000.fasta</t>
  </si>
  <si>
    <t xml:space="preserve">scaffold_05:0280000-0290000.fasta</t>
  </si>
  <si>
    <t xml:space="preserve">scaffold_05:0160000-0170000.fasta</t>
  </si>
  <si>
    <t xml:space="preserve">scaffold_32:0130000-0140000.fasta</t>
  </si>
  <si>
    <t xml:space="preserve">scaffold_15:0450000-0460000.fasta</t>
  </si>
  <si>
    <t xml:space="preserve">scaffold_01:5080000-5090000.fasta</t>
  </si>
  <si>
    <t xml:space="preserve">scaffold_14:0350000-0360000.fasta</t>
  </si>
  <si>
    <t xml:space="preserve">scaffold_02:2870000-2880000.fasta</t>
  </si>
  <si>
    <t xml:space="preserve">scaffold_06:2070000-2080000.fasta</t>
  </si>
  <si>
    <t xml:space="preserve">scaffold_09:0160000-0170000.fasta</t>
  </si>
  <si>
    <t xml:space="preserve">scaffold_03:0850000-0860000.fasta</t>
  </si>
  <si>
    <t xml:space="preserve">scaffold_05:0220000-0230000.fasta</t>
  </si>
  <si>
    <t xml:space="preserve">scaffold_18:0240000-0250000.fasta</t>
  </si>
  <si>
    <t xml:space="preserve">scaffold_21:0520000-0530000.fasta</t>
  </si>
  <si>
    <t xml:space="preserve">scaffold_29:0080000-0090000.fasta</t>
  </si>
  <si>
    <t xml:space="preserve">scaffold_19:0390000-0400000.fasta</t>
  </si>
  <si>
    <t xml:space="preserve">scaffold_04:1700000-1710000.fasta</t>
  </si>
  <si>
    <t xml:space="preserve">scaffold_16:0500000-0510000.fasta</t>
  </si>
  <si>
    <t xml:space="preserve">scaffold_07:1480000-1490000.fasta</t>
  </si>
  <si>
    <t xml:space="preserve">scaffold_18:0190000-0200000.fasta</t>
  </si>
  <si>
    <t xml:space="preserve">scaffold_17:0470000-0480000.fasta</t>
  </si>
  <si>
    <t xml:space="preserve">scaffold_05:1930000-1940000.fasta</t>
  </si>
  <si>
    <t xml:space="preserve">scaffold_01:2450000-2460000.fasta</t>
  </si>
  <si>
    <t xml:space="preserve">scaffold_13:0910000-0920000.fasta</t>
  </si>
  <si>
    <t xml:space="preserve">scaffold_08:1120000-1130000.fasta</t>
  </si>
  <si>
    <t xml:space="preserve">scaffold_15:0790000-0800000.fasta</t>
  </si>
  <si>
    <t xml:space="preserve">scaffold_06:0470000-0480000.fasta</t>
  </si>
  <si>
    <t xml:space="preserve">scaffold_03:2830000-2840000.fasta</t>
  </si>
  <si>
    <t xml:space="preserve">scaffold_10:1640000-1650000.fasta</t>
  </si>
  <si>
    <t xml:space="preserve">scaffold_16:0890000-0900000.fasta</t>
  </si>
  <si>
    <t xml:space="preserve">scaffold_20:0570000-0580000.fasta</t>
  </si>
  <si>
    <t xml:space="preserve">scaffold_05:1030000-1040000.fasta</t>
  </si>
  <si>
    <t xml:space="preserve">scaffold_01:0170000-0180000.fasta</t>
  </si>
  <si>
    <t xml:space="preserve">scaffold_14:0400000-0410000.fasta</t>
  </si>
  <si>
    <t xml:space="preserve">scaffold_13:0270000-0280000.fasta</t>
  </si>
  <si>
    <t xml:space="preserve">scaffold_08:0000000-0010000.fasta</t>
  </si>
  <si>
    <t xml:space="preserve">scaffold_32:0120000-0130000.fasta</t>
  </si>
  <si>
    <t xml:space="preserve">scaffold_11:1710000-1720000.fasta</t>
  </si>
  <si>
    <t xml:space="preserve">scaffold_21:0560000-0570000.fasta</t>
  </si>
  <si>
    <t xml:space="preserve">scaffold_11:1410000-1420000.fasta</t>
  </si>
  <si>
    <t xml:space="preserve">scaffold_03:0530000-0540000.fasta</t>
  </si>
  <si>
    <t xml:space="preserve">scaffold_06:1390000-1400000.fasta</t>
  </si>
  <si>
    <t xml:space="preserve">scaffold_01:6500000-6510000.fasta</t>
  </si>
  <si>
    <t xml:space="preserve">scaffold_16:0390000-0400000.fasta</t>
  </si>
  <si>
    <t xml:space="preserve">scaffold_10:1160000-1170000.fasta</t>
  </si>
  <si>
    <t xml:space="preserve">scaffold_03:2000000-2010000.fasta</t>
  </si>
  <si>
    <t xml:space="preserve">scaffold_15:0610000-0620000.fasta</t>
  </si>
  <si>
    <t xml:space="preserve">scaffold_10:0880000-0890000.fasta</t>
  </si>
  <si>
    <t xml:space="preserve">scaffold_05:2100000-2110000.fasta</t>
  </si>
  <si>
    <t xml:space="preserve">scaffold_01:3670000-3680000.fasta</t>
  </si>
  <si>
    <t xml:space="preserve">scaffold_04:0280000-0290000.fasta</t>
  </si>
  <si>
    <t xml:space="preserve">scaffold_09:1200000-1210000.fasta</t>
  </si>
  <si>
    <t xml:space="preserve">scaffold_02:1230000-1240000.fasta</t>
  </si>
  <si>
    <t xml:space="preserve">scaffold_19:0880000-0890000.fasta</t>
  </si>
  <si>
    <t xml:space="preserve">scaffold_04:2150000-2160000.fasta</t>
  </si>
  <si>
    <t xml:space="preserve">scaffold_01:2100000-2110000.fasta</t>
  </si>
  <si>
    <t xml:space="preserve">scaffold_06:1520000-1530000.fasta</t>
  </si>
  <si>
    <t xml:space="preserve">scaffold_02:1870000-1880000.fasta</t>
  </si>
  <si>
    <t xml:space="preserve">scaffold_13:1220000-1230000.fasta</t>
  </si>
  <si>
    <t xml:space="preserve">scaffold_02:0440000-0450000.fasta</t>
  </si>
  <si>
    <t xml:space="preserve">scaffold_02:3070000-3080000.fasta</t>
  </si>
  <si>
    <t xml:space="preserve">scaffold_08:1080000-1090000.fasta</t>
  </si>
  <si>
    <t xml:space="preserve">scaffold_27:0140000-0150000.fasta</t>
  </si>
  <si>
    <t xml:space="preserve">scaffold_03:2390000-2400000.fasta</t>
  </si>
  <si>
    <t xml:space="preserve">scaffold_22:0530000-0540000.fasta</t>
  </si>
  <si>
    <t xml:space="preserve">scaffold_10:0760000-0770000.fasta</t>
  </si>
  <si>
    <t xml:space="preserve">scaffold_08:1230000-1240000.fasta</t>
  </si>
  <si>
    <t xml:space="preserve">scaffold_11:0190000-0200000.fasta</t>
  </si>
  <si>
    <t xml:space="preserve">scaffold_06:1450000-1460000.fasta</t>
  </si>
  <si>
    <t xml:space="preserve">scaffold_01:2360000-2370000.fasta</t>
  </si>
  <si>
    <t xml:space="preserve">scaffold_08:0610000-0620000.fasta</t>
  </si>
  <si>
    <t xml:space="preserve">scaffold_24:0240000-0250000.fasta</t>
  </si>
  <si>
    <t xml:space="preserve">scaffold_01:6130000-6140000.fasta</t>
  </si>
  <si>
    <t xml:space="preserve">scaffold_05:0180000-0190000.fasta</t>
  </si>
  <si>
    <t xml:space="preserve">scaffold_16:0280000-0290000.fasta</t>
  </si>
  <si>
    <t xml:space="preserve">scaffold_11:0160000-0170000.fasta</t>
  </si>
  <si>
    <t xml:space="preserve">scaffold_08:1490000-1500000.fasta</t>
  </si>
  <si>
    <t xml:space="preserve">scaffold_36:0060000-0070000.fasta</t>
  </si>
  <si>
    <t xml:space="preserve">scaffold_09:1420000-1430000.fasta</t>
  </si>
  <si>
    <t xml:space="preserve">scaffold_37:0090000-0100000.fasta</t>
  </si>
  <si>
    <t xml:space="preserve">scaffold_13:0440000-0450000.fasta</t>
  </si>
  <si>
    <t xml:space="preserve">scaffold_03:1470000-1480000.fasta</t>
  </si>
  <si>
    <t xml:space="preserve">scaffold_02:3060000-3070000.fasta</t>
  </si>
  <si>
    <t xml:space="preserve">scaffold_01:4700000-4710000.fasta</t>
  </si>
  <si>
    <t xml:space="preserve">scaffold_18:0420000-0430000.fasta</t>
  </si>
  <si>
    <t xml:space="preserve">scaffold_04:0640000-0650000.fasta</t>
  </si>
  <si>
    <t xml:space="preserve">scaffold_21:0470000-0480000.fasta</t>
  </si>
  <si>
    <t xml:space="preserve">scaffold_05:0640000-0650000.fasta</t>
  </si>
  <si>
    <t xml:space="preserve">scaffold_01:4910000-4920000.fasta</t>
  </si>
  <si>
    <t xml:space="preserve">scaffold_10:0790000-0800000.fasta</t>
  </si>
  <si>
    <t xml:space="preserve">scaffold_10:0060000-0070000.fasta</t>
  </si>
  <si>
    <t xml:space="preserve">scaffold_04:1270000-1280000.fasta</t>
  </si>
  <si>
    <t xml:space="preserve">scaffold_09:1430000-1440000.fasta</t>
  </si>
  <si>
    <t xml:space="preserve">scaffold_05:0400000-0410000.fasta</t>
  </si>
  <si>
    <t xml:space="preserve">scaffold_18:0260000-0270000.fasta</t>
  </si>
  <si>
    <t xml:space="preserve">scaffold_05:1740000-1750000.fasta</t>
  </si>
  <si>
    <t xml:space="preserve">scaffold_07:1510000-1520000.fasta</t>
  </si>
  <si>
    <t xml:space="preserve">scaffold_13:1040000-1050000.fasta</t>
  </si>
  <si>
    <t xml:space="preserve">scaffold_05:1730000-1740000.fasta</t>
  </si>
  <si>
    <t xml:space="preserve">scaffold_03:2270000-2280000.fasta</t>
  </si>
  <si>
    <t xml:space="preserve">scaffold_01:5970000-5980000.fasta</t>
  </si>
  <si>
    <t xml:space="preserve">scaffold_05:1810000-1820000.fasta</t>
  </si>
  <si>
    <t xml:space="preserve">scaffold_17:0380000-0390000.fasta</t>
  </si>
  <si>
    <t xml:space="preserve">scaffold_07:1130000-1140000.fasta</t>
  </si>
  <si>
    <t xml:space="preserve">scaffold_01:5800000-5810000.fasta</t>
  </si>
  <si>
    <t xml:space="preserve">scaffold_01:2120000-2130000.fasta</t>
  </si>
  <si>
    <t xml:space="preserve">scaffold_22:0210000-0220000.fasta</t>
  </si>
  <si>
    <t xml:space="preserve">scaffold_14:0360000-0370000.fasta</t>
  </si>
  <si>
    <t xml:space="preserve">scaffold_01:3330000-3340000.fasta</t>
  </si>
  <si>
    <t xml:space="preserve">scaffold_18:0850000-0860000.fasta</t>
  </si>
  <si>
    <t xml:space="preserve">scaffold_09:1400000-1410000.fasta</t>
  </si>
  <si>
    <t xml:space="preserve">scaffold_14:0710000-0720000.fasta</t>
  </si>
  <si>
    <t xml:space="preserve">scaffold_11:0850000-0860000.fasta</t>
  </si>
  <si>
    <t xml:space="preserve">scaffold_16:0670000-0680000.fasta</t>
  </si>
  <si>
    <t xml:space="preserve">scaffold_20:0390000-0400000.fasta</t>
  </si>
  <si>
    <t xml:space="preserve">scaffold_15:0250000-0260000.fasta</t>
  </si>
  <si>
    <t xml:space="preserve">scaffold_04:0260000-0270000.fasta</t>
  </si>
  <si>
    <t xml:space="preserve">scaffold_15:0410000-0420000.fasta</t>
  </si>
  <si>
    <t xml:space="preserve">scaffold_09:0880000-0890000.fasta</t>
  </si>
  <si>
    <t xml:space="preserve">scaffold_03:2660000-2670000.fasta</t>
  </si>
  <si>
    <t xml:space="preserve">scaffold_03:1930000-1940000.fasta</t>
  </si>
  <si>
    <t xml:space="preserve">scaffold_01:0800000-0810000.fasta</t>
  </si>
  <si>
    <t xml:space="preserve">scaffold_03:2540000-2550000.fasta</t>
  </si>
  <si>
    <t xml:space="preserve">scaffold_24:0180000-0190000.fasta</t>
  </si>
  <si>
    <t xml:space="preserve">scaffold_22:0290000-0300000.fasta</t>
  </si>
  <si>
    <t xml:space="preserve">scaffold_01:5570000-5580000.fasta</t>
  </si>
  <si>
    <t xml:space="preserve">scaffold_19:0920000-0930000.fasta</t>
  </si>
  <si>
    <t xml:space="preserve">scaffold_14:0870000-0880000.fasta</t>
  </si>
  <si>
    <t xml:space="preserve">scaffold_01:5540000-5550000.fasta</t>
  </si>
  <si>
    <t xml:space="preserve">scaffold_28:0010000-0020000.fasta</t>
  </si>
  <si>
    <t xml:space="preserve">scaffold_04:0730000-0740000.fasta</t>
  </si>
  <si>
    <t xml:space="preserve">scaffold_17:0330000-0340000.fasta</t>
  </si>
  <si>
    <t xml:space="preserve">scaffold_01:4830000-4840000.fasta</t>
  </si>
  <si>
    <t xml:space="preserve">scaffold_14:0140000-0150000.fasta</t>
  </si>
  <si>
    <t xml:space="preserve">scaffold_01:5850000-5860000.fasta</t>
  </si>
  <si>
    <t xml:space="preserve">scaffold_01:0310000-0320000.fasta</t>
  </si>
  <si>
    <t xml:space="preserve">scaffold_20:0470000-0480000.fasta</t>
  </si>
  <si>
    <t xml:space="preserve">scaffold_36:0080000-0090000.fasta</t>
  </si>
  <si>
    <t xml:space="preserve">scaffold_15:0090000-0100000.fasta</t>
  </si>
  <si>
    <t xml:space="preserve">scaffold_06:0400000-0410000.fasta</t>
  </si>
  <si>
    <t xml:space="preserve">scaffold_13:1100000-1110000.fasta</t>
  </si>
  <si>
    <t xml:space="preserve">scaffold_03:2350000-2360000.fasta</t>
  </si>
  <si>
    <t xml:space="preserve">scaffold_02:2370000-2380000.fasta</t>
  </si>
  <si>
    <t xml:space="preserve">scaffold_01:4490000-4500000.fasta</t>
  </si>
  <si>
    <t xml:space="preserve">scaffold_08:1290000-1300000.fasta</t>
  </si>
  <si>
    <t xml:space="preserve">scaffold_01:2320000-2330000.fasta</t>
  </si>
  <si>
    <t xml:space="preserve">scaffold_13:1060000-1070000.fasta</t>
  </si>
  <si>
    <t xml:space="preserve">scaffold_15:1010000-1020000.fasta</t>
  </si>
  <si>
    <t xml:space="preserve">scaffold_11:1540000-1550000.fasta</t>
  </si>
  <si>
    <t xml:space="preserve">scaffold_06:2020000-2030000.fasta</t>
  </si>
  <si>
    <t xml:space="preserve">scaffold_01:2030000-2040000.fasta</t>
  </si>
  <si>
    <t xml:space="preserve">scaffold_10:1510000-1520000.fasta</t>
  </si>
  <si>
    <t xml:space="preserve">scaffold_32:0090000-0100000.fasta</t>
  </si>
  <si>
    <t xml:space="preserve">scaffold_01:0640000-0650000.fasta</t>
  </si>
  <si>
    <t xml:space="preserve">scaffold_10:1440000-1450000.fasta</t>
  </si>
  <si>
    <t xml:space="preserve">scaffold_10:1070000-1080000.fasta</t>
  </si>
  <si>
    <t xml:space="preserve">scaffold_22:0420000-0430000.fasta</t>
  </si>
  <si>
    <t xml:space="preserve">scaffold_03:2920000-2930000.fasta</t>
  </si>
  <si>
    <t xml:space="preserve">scaffold_01:0450000-0460000.fasta</t>
  </si>
  <si>
    <t xml:space="preserve">scaffold_05:0230000-0240000.fasta</t>
  </si>
  <si>
    <t xml:space="preserve">scaffold_08:1750000-1760000.fasta</t>
  </si>
  <si>
    <t xml:space="preserve">scaffold_03:1840000-1850000.fasta</t>
  </si>
  <si>
    <t xml:space="preserve">scaffold_01:6110000-6120000.fasta</t>
  </si>
  <si>
    <t xml:space="preserve">scaffold_01:1810000-1820000.fasta</t>
  </si>
  <si>
    <t xml:space="preserve">scaffold_18:0920000-0930000.fasta</t>
  </si>
  <si>
    <t xml:space="preserve">scaffold_01:0330000-0340000.fasta</t>
  </si>
  <si>
    <t xml:space="preserve">scaffold_09:1590000-1600000.fasta</t>
  </si>
  <si>
    <t xml:space="preserve">scaffold_08:1240000-1250000.fasta</t>
  </si>
  <si>
    <t xml:space="preserve">scaffold_47:0030000-0040000.fasta</t>
  </si>
  <si>
    <t xml:space="preserve">scaffold_06:1890000-1900000.fasta</t>
  </si>
  <si>
    <t xml:space="preserve">scaffold_11:0480000-0490000.fasta</t>
  </si>
  <si>
    <t xml:space="preserve">scaffold_16:0530000-0540000.fasta</t>
  </si>
  <si>
    <t xml:space="preserve">scaffold_10:0470000-0480000.fasta</t>
  </si>
  <si>
    <t xml:space="preserve">scaffold_14:0420000-0430000.fasta</t>
  </si>
  <si>
    <t xml:space="preserve">scaffold_17:0340000-0350000.fasta</t>
  </si>
  <si>
    <t xml:space="preserve">scaffold_18:0210000-0220000.fasta</t>
  </si>
  <si>
    <t xml:space="preserve">scaffold_13:0150000-0160000.fasta</t>
  </si>
  <si>
    <t xml:space="preserve">scaffold_08:0910000-0920000.fasta</t>
  </si>
  <si>
    <t xml:space="preserve">scaffold_01:4180000-4190000.fasta</t>
  </si>
  <si>
    <t xml:space="preserve">scaffold_01:5320000-5330000.fasta</t>
  </si>
  <si>
    <t xml:space="preserve">scaffold_16:0090000-0100000.fasta</t>
  </si>
  <si>
    <t xml:space="preserve">scaffold_01:2630000-2640000.fasta</t>
  </si>
  <si>
    <t xml:space="preserve">scaffold_03:2010000-2020000.fasta</t>
  </si>
  <si>
    <t xml:space="preserve">scaffold_11:1480000-1490000.fasta</t>
  </si>
  <si>
    <t xml:space="preserve">scaffold_15:0470000-0480000.fasta</t>
  </si>
  <si>
    <t xml:space="preserve">scaffold_08:0070000-0080000.fasta</t>
  </si>
  <si>
    <t xml:space="preserve">scaffold_21:0020000-0030000.fasta</t>
  </si>
  <si>
    <t xml:space="preserve">scaffold_10:0740000-0750000.fasta</t>
  </si>
  <si>
    <t xml:space="preserve">scaffold_04:0290000-0300000.fasta</t>
  </si>
  <si>
    <t xml:space="preserve">scaffold_13:0040000-0050000.fasta</t>
  </si>
  <si>
    <t xml:space="preserve">scaffold_21:0710000-0720000.fasta</t>
  </si>
  <si>
    <t xml:space="preserve">scaffold_16:0550000-0560000.fasta</t>
  </si>
  <si>
    <t xml:space="preserve">scaffold_10:1140000-1150000.fasta</t>
  </si>
  <si>
    <t xml:space="preserve">scaffold_09:0910000-0920000.fasta</t>
  </si>
  <si>
    <t xml:space="preserve">scaffold_04:0360000-0370000.fasta</t>
  </si>
  <si>
    <t xml:space="preserve">scaffold_08:0550000-0560000.fasta</t>
  </si>
  <si>
    <t xml:space="preserve">scaffold_20:0310000-0320000.fasta</t>
  </si>
  <si>
    <t xml:space="preserve">scaffold_13:1480000-1490000.fasta</t>
  </si>
  <si>
    <t xml:space="preserve">scaffold_01:1390000-1400000.fasta</t>
  </si>
  <si>
    <t xml:space="preserve">scaffold_01:2230000-2240000.fasta</t>
  </si>
  <si>
    <t xml:space="preserve">scaffold_11:1720000-1730000.fasta</t>
  </si>
  <si>
    <t xml:space="preserve">scaffold_01:2610000-2620000.fasta</t>
  </si>
  <si>
    <t xml:space="preserve">scaffold_22:0430000-0440000.fasta</t>
  </si>
  <si>
    <t xml:space="preserve">scaffold_08:0840000-0850000.fasta</t>
  </si>
  <si>
    <t xml:space="preserve">scaffold_04:0230000-0240000.fasta</t>
  </si>
  <si>
    <t xml:space="preserve">scaffold_19:0310000-0320000.fasta</t>
  </si>
  <si>
    <t xml:space="preserve">scaffold_14:0740000-0750000.fasta</t>
  </si>
  <si>
    <t xml:space="preserve">scaffold_04:0580000-0590000.fasta</t>
  </si>
  <si>
    <t xml:space="preserve">scaffold_02:2210000-2220000.fasta</t>
  </si>
  <si>
    <t xml:space="preserve">scaffold_13:0900000-0910000.fasta</t>
  </si>
  <si>
    <t xml:space="preserve">scaffold_13:1330000-1340000.fasta</t>
  </si>
  <si>
    <t xml:space="preserve">scaffold_16:0490000-0500000.fasta</t>
  </si>
  <si>
    <t xml:space="preserve">scaffold_09:0530000-0540000.fasta</t>
  </si>
  <si>
    <t xml:space="preserve">scaffold_12:0550000-0560000.fasta</t>
  </si>
  <si>
    <t xml:space="preserve">scaffold_06:1920000-1930000.fasta</t>
  </si>
  <si>
    <t xml:space="preserve">scaffold_16:0180000-0190000.fasta</t>
  </si>
  <si>
    <t xml:space="preserve">scaffold_08:0950000-0960000.fasta</t>
  </si>
  <si>
    <t xml:space="preserve">scaffold_13:1120000-1130000.fasta</t>
  </si>
  <si>
    <t xml:space="preserve">scaffold_01:0820000-0830000.fasta</t>
  </si>
  <si>
    <t xml:space="preserve">scaffold_12:0650000-0660000.fasta</t>
  </si>
  <si>
    <t xml:space="preserve">scaffold_01:5200000-5210000.fasta</t>
  </si>
  <si>
    <t xml:space="preserve">scaffold_01:2460000-2470000.fasta</t>
  </si>
  <si>
    <t xml:space="preserve">scaffold_03:2210000-2220000.fasta</t>
  </si>
  <si>
    <t xml:space="preserve">scaffold_03:0840000-0850000.fasta</t>
  </si>
  <si>
    <t xml:space="preserve">scaffold_04:1480000-1490000.fasta</t>
  </si>
  <si>
    <t xml:space="preserve">scaffold_01:3820000-3830000.fasta</t>
  </si>
  <si>
    <t xml:space="preserve">scaffold_04:0030000-0040000.fasta</t>
  </si>
  <si>
    <t xml:space="preserve">scaffold_03:2320000-2330000.fasta</t>
  </si>
  <si>
    <t xml:space="preserve">scaffold_03:1640000-1650000.fasta</t>
  </si>
  <si>
    <t xml:space="preserve">scaffold_14:0270000-0280000.fasta</t>
  </si>
  <si>
    <t xml:space="preserve">scaffold_03:1790000-1800000.fasta</t>
  </si>
  <si>
    <t xml:space="preserve">scaffold_04:0900000-0910000.fasta</t>
  </si>
  <si>
    <t xml:space="preserve">scaffold_03:0040000-0050000.fasta</t>
  </si>
  <si>
    <t xml:space="preserve">scaffold_13:0570000-0580000.fasta</t>
  </si>
  <si>
    <t xml:space="preserve">scaffold_21:0610000-0620000.fasta</t>
  </si>
  <si>
    <t xml:space="preserve">scaffold_01:1450000-1460000.fasta</t>
  </si>
  <si>
    <t xml:space="preserve">scaffold_16:1000000-1010000.fasta</t>
  </si>
  <si>
    <t xml:space="preserve">scaffold_01:1330000-1340000.fasta</t>
  </si>
  <si>
    <t xml:space="preserve">scaffold_01:1220000-1230000.fasta</t>
  </si>
  <si>
    <t xml:space="preserve">scaffold_21:0110000-0120000.fasta</t>
  </si>
  <si>
    <t xml:space="preserve">scaffold_14:0660000-0670000.fasta</t>
  </si>
  <si>
    <t xml:space="preserve">scaffold_11:1620000-1630000.fasta</t>
  </si>
  <si>
    <t xml:space="preserve">scaffold_18:0340000-0350000.fasta</t>
  </si>
  <si>
    <t xml:space="preserve">scaffold_05:0810000-0820000.fasta</t>
  </si>
  <si>
    <t xml:space="preserve">scaffold_17:0500000-0510000.fasta</t>
  </si>
  <si>
    <t xml:space="preserve">scaffold_32:0170000-0180000.fasta</t>
  </si>
  <si>
    <t xml:space="preserve">scaffold_01:2370000-2380000.fasta</t>
  </si>
  <si>
    <t xml:space="preserve">scaffold_10:1750000-1760000.fasta</t>
  </si>
  <si>
    <t xml:space="preserve">scaffold_05:1800000-1810000.fasta</t>
  </si>
  <si>
    <t xml:space="preserve">scaffold_01:2280000-2290000.fasta</t>
  </si>
  <si>
    <t xml:space="preserve">scaffold_08:0500000-0510000.fasta</t>
  </si>
  <si>
    <t xml:space="preserve">scaffold_11:1200000-1210000.fasta</t>
  </si>
  <si>
    <t xml:space="preserve">scaffold_12:0290000-0300000.fasta</t>
  </si>
  <si>
    <t xml:space="preserve">scaffold_10:1610000-1620000.fasta</t>
  </si>
  <si>
    <t xml:space="preserve">scaffold_08:1460000-1470000.fasta</t>
  </si>
  <si>
    <t xml:space="preserve">scaffold_01:0520000-0530000.fasta</t>
  </si>
  <si>
    <t xml:space="preserve">scaffold_01:1230000-1240000.fasta</t>
  </si>
  <si>
    <t xml:space="preserve">scaffold_04:0400000-0410000.fasta</t>
  </si>
  <si>
    <t xml:space="preserve">scaffold_01:5590000-5600000.fasta</t>
  </si>
  <si>
    <t xml:space="preserve">scaffold_05:1590000-1600000.fasta</t>
  </si>
  <si>
    <t xml:space="preserve">scaffold_18:0130000-0140000.fasta</t>
  </si>
  <si>
    <t xml:space="preserve">scaffold_04:0710000-0720000.fasta</t>
  </si>
  <si>
    <t xml:space="preserve">scaffold_06:2130000-2140000.fasta</t>
  </si>
  <si>
    <t xml:space="preserve">scaffold_09:1360000-1370000.fasta</t>
  </si>
  <si>
    <t xml:space="preserve">scaffold_03:2060000-2070000.fasta</t>
  </si>
  <si>
    <t xml:space="preserve">scaffold_04:0130000-0140000.fasta</t>
  </si>
  <si>
    <t xml:space="preserve">scaffold_17:0480000-0490000.fasta</t>
  </si>
  <si>
    <t xml:space="preserve">scaffold_21:0380000-0390000.fasta</t>
  </si>
  <si>
    <t xml:space="preserve">scaffold_09:1330000-1340000.fasta</t>
  </si>
  <si>
    <t xml:space="preserve">scaffold_13:0180000-0190000.fasta</t>
  </si>
  <si>
    <t xml:space="preserve">scaffold_03:2090000-2100000.fasta</t>
  </si>
  <si>
    <t xml:space="preserve">scaffold_02:2240000-2250000.fasta</t>
  </si>
  <si>
    <t xml:space="preserve">scaffold_02:1480000-1490000.fasta</t>
  </si>
  <si>
    <t xml:space="preserve">scaffold_08:1370000-1380000.fasta</t>
  </si>
  <si>
    <t xml:space="preserve">scaffold_01:5730000-5740000.fasta</t>
  </si>
  <si>
    <t xml:space="preserve">scaffold_11:0750000-0760000.fasta</t>
  </si>
  <si>
    <t xml:space="preserve">scaffold_13:1310000-1320000.fasta</t>
  </si>
  <si>
    <t xml:space="preserve">scaffold_15:0500000-0510000.fasta</t>
  </si>
  <si>
    <t xml:space="preserve">scaffold_01:1440000-1450000.fasta</t>
  </si>
  <si>
    <t xml:space="preserve">scaffold_14:1090000-1100000.fasta</t>
  </si>
  <si>
    <t xml:space="preserve">scaffold_17:0680000-0690000.fasta</t>
  </si>
  <si>
    <t xml:space="preserve">scaffold_08:1060000-1070000.fasta</t>
  </si>
  <si>
    <t xml:space="preserve">scaffold_11:0700000-0710000.fasta</t>
  </si>
  <si>
    <t xml:space="preserve">scaffold_01:0860000-0870000.fasta</t>
  </si>
  <si>
    <t xml:space="preserve">scaffold_05:1710000-1720000.fasta</t>
  </si>
  <si>
    <t xml:space="preserve">scaffold_14:0090000-0100000.fasta</t>
  </si>
  <si>
    <t xml:space="preserve">scaffold_02:2460000-2470000.fasta</t>
  </si>
  <si>
    <t xml:space="preserve">scaffold_05:0790000-0800000.fasta</t>
  </si>
  <si>
    <t xml:space="preserve">scaffold_10:1650000-1660000.fasta</t>
  </si>
  <si>
    <t xml:space="preserve">scaffold_24:0160000-0170000.fasta</t>
  </si>
  <si>
    <t xml:space="preserve">scaffold_01:0040000-0050000.fasta</t>
  </si>
  <si>
    <t xml:space="preserve">scaffold_13:0820000-0830000.fasta</t>
  </si>
  <si>
    <t xml:space="preserve">scaffold_02:2800000-2810000.fasta</t>
  </si>
  <si>
    <t xml:space="preserve">scaffold_05:0950000-0960000.fasta</t>
  </si>
  <si>
    <t xml:space="preserve">scaffold_15:0280000-0290000.fasta</t>
  </si>
  <si>
    <t xml:space="preserve">scaffold_10:0960000-0970000.fasta</t>
  </si>
  <si>
    <t xml:space="preserve">scaffold_01:6010000-6020000.fasta</t>
  </si>
  <si>
    <t xml:space="preserve">scaffold_18:0230000-0240000.fasta</t>
  </si>
  <si>
    <t xml:space="preserve">scaffold_16:0620000-0630000.fasta</t>
  </si>
  <si>
    <t xml:space="preserve">scaffold_03:0830000-0840000.fasta</t>
  </si>
  <si>
    <t xml:space="preserve">scaffold_13:1340000-1350000.fasta</t>
  </si>
  <si>
    <t xml:space="preserve">scaffold_01:5640000-5650000.fasta</t>
  </si>
  <si>
    <t xml:space="preserve">scaffold_08:1480000-1490000.fasta</t>
  </si>
  <si>
    <t xml:space="preserve">scaffold_01:0140000-0150000.fasta</t>
  </si>
  <si>
    <t xml:space="preserve">scaffold_13:0730000-0740000.fasta</t>
  </si>
  <si>
    <t xml:space="preserve">scaffold_05:0380000-0390000.fasta</t>
  </si>
  <si>
    <t xml:space="preserve">scaffold_21:0090000-0100000.fasta</t>
  </si>
  <si>
    <t xml:space="preserve">scaffold_03:2440000-2450000.fasta</t>
  </si>
  <si>
    <t xml:space="preserve">scaffold_04:0510000-0520000.fasta</t>
  </si>
  <si>
    <t xml:space="preserve">scaffold_03:1130000-1140000.fasta</t>
  </si>
  <si>
    <t xml:space="preserve">scaffold_13:0140000-0150000.fasta</t>
  </si>
  <si>
    <t xml:space="preserve">scaffold_01:0050000-0060000.fasta</t>
  </si>
  <si>
    <t xml:space="preserve">scaffold_01:2470000-2480000.fasta</t>
  </si>
  <si>
    <t xml:space="preserve">scaffold_15:0540000-0550000.fasta</t>
  </si>
  <si>
    <t xml:space="preserve">scaffold_05:0650000-0660000.fasta</t>
  </si>
  <si>
    <t xml:space="preserve">scaffold_05:1450000-1460000.fasta</t>
  </si>
  <si>
    <t xml:space="preserve">scaffold_01:2490000-2500000.fasta</t>
  </si>
  <si>
    <t xml:space="preserve">scaffold_06:1370000-1380000.fasta</t>
  </si>
  <si>
    <t xml:space="preserve">scaffold_03:2150000-2160000.fasta</t>
  </si>
  <si>
    <t xml:space="preserve">scaffold_13:0930000-0940000.fasta</t>
  </si>
  <si>
    <t xml:space="preserve">scaffold_13:1030000-1040000.fasta</t>
  </si>
  <si>
    <t xml:space="preserve">scaffold_09:0680000-0690000.fasta</t>
  </si>
  <si>
    <t xml:space="preserve">scaffold_01:5480000-5490000.fasta</t>
  </si>
  <si>
    <t xml:space="preserve">scaffold_16:0760000-0770000.fasta</t>
  </si>
  <si>
    <t xml:space="preserve">scaffold_11:0820000-0830000.fasta</t>
  </si>
  <si>
    <t xml:space="preserve">scaffold_05:1910000-1920000.fasta</t>
  </si>
  <si>
    <t xml:space="preserve">scaffold_14:0930000-0940000.fasta</t>
  </si>
  <si>
    <t xml:space="preserve">scaffold_11:0740000-0750000.fasta</t>
  </si>
  <si>
    <t xml:space="preserve">scaffold_25:0370000-0380000.fasta</t>
  </si>
  <si>
    <t xml:space="preserve">scaffold_14:0370000-0380000.fasta</t>
  </si>
  <si>
    <t xml:space="preserve">scaffold_13:0240000-0250000.fasta</t>
  </si>
  <si>
    <t xml:space="preserve">scaffold_04:1050000-1060000.fasta</t>
  </si>
  <si>
    <t xml:space="preserve">scaffold_11:1490000-1500000.fasta</t>
  </si>
  <si>
    <t xml:space="preserve">scaffold_10:1330000-1340000.fasta</t>
  </si>
  <si>
    <t xml:space="preserve">scaffold_01:4680000-4690000.fasta</t>
  </si>
  <si>
    <t xml:space="preserve">scaffold_14:0040000-0050000.fasta</t>
  </si>
  <si>
    <t xml:space="preserve">scaffold_04:2380000-2390000.fasta</t>
  </si>
  <si>
    <t xml:space="preserve">scaffold_04:0850000-0860000.fasta</t>
  </si>
  <si>
    <t xml:space="preserve">scaffold_18:0430000-0440000.fasta</t>
  </si>
  <si>
    <t xml:space="preserve">scaffold_17:0490000-0500000.fasta</t>
  </si>
  <si>
    <t xml:space="preserve">scaffold_01:6000000-6010000.fasta</t>
  </si>
  <si>
    <t xml:space="preserve">scaffold_11:0830000-0840000.fasta</t>
  </si>
  <si>
    <t xml:space="preserve">scaffold_04:0810000-0820000.fasta</t>
  </si>
  <si>
    <t xml:space="preserve">scaffold_04:0920000-0930000.fasta</t>
  </si>
  <si>
    <t xml:space="preserve">scaffold_16:0700000-0710000.fasta</t>
  </si>
  <si>
    <t xml:space="preserve">scaffold_05:1290000-1300000.fasta</t>
  </si>
  <si>
    <t xml:space="preserve">scaffold_15:0850000-0860000.fasta</t>
  </si>
  <si>
    <t xml:space="preserve">scaffold_10:0770000-0780000.fasta</t>
  </si>
  <si>
    <t xml:space="preserve">scaffold_14:0390000-0400000.fasta</t>
  </si>
  <si>
    <t xml:space="preserve">scaffold_35:0090000-0100000.fasta</t>
  </si>
  <si>
    <t xml:space="preserve">scaffold_20:0550000-0560000.fasta</t>
  </si>
  <si>
    <t xml:space="preserve">scaffold_05:0780000-0790000.fasta</t>
  </si>
  <si>
    <t xml:space="preserve">scaffold_18:0560000-0570000.fasta</t>
  </si>
  <si>
    <t xml:space="preserve">scaffold_08:0850000-0860000.fasta</t>
  </si>
  <si>
    <t xml:space="preserve">scaffold_15:0600000-0610000.fasta</t>
  </si>
  <si>
    <t xml:space="preserve">scaffold_18:0300000-0310000.fasta</t>
  </si>
  <si>
    <t xml:space="preserve">scaffold_15:0880000-0890000.fasta</t>
  </si>
  <si>
    <t xml:space="preserve">scaffold_11:0420000-0430000.fasta</t>
  </si>
  <si>
    <t xml:space="preserve">scaffold_10:1100000-1110000.fasta</t>
  </si>
  <si>
    <t xml:space="preserve">scaffold_21:0780000-0790000.fasta</t>
  </si>
  <si>
    <t xml:space="preserve">scaffold_02:1330000-1340000.fasta</t>
  </si>
  <si>
    <t xml:space="preserve">scaffold_17:0180000-0190000.fasta</t>
  </si>
  <si>
    <t xml:space="preserve">scaffold_14:0550000-0560000.fasta</t>
  </si>
  <si>
    <t xml:space="preserve">scaffold_01:4170000-4180000.fasta</t>
  </si>
  <si>
    <t xml:space="preserve">scaffold_03:1500000-1510000.fasta</t>
  </si>
  <si>
    <t xml:space="preserve">scaffold_07:0210000-0220000.fasta</t>
  </si>
  <si>
    <t xml:space="preserve">scaffold_16:0220000-0230000.fasta</t>
  </si>
  <si>
    <t xml:space="preserve">scaffold_24:0280000-0290000.fasta</t>
  </si>
  <si>
    <t xml:space="preserve">scaffold_06:2000000-2010000.fasta</t>
  </si>
  <si>
    <t xml:space="preserve">scaffold_01:2480000-2490000.fasta</t>
  </si>
  <si>
    <t xml:space="preserve">scaffold_01:4250000-4260000.fasta</t>
  </si>
  <si>
    <t xml:space="preserve">scaffold_01:3340000-3350000.fasta</t>
  </si>
  <si>
    <t xml:space="preserve">scaffold_21:0140000-0150000.fasta</t>
  </si>
  <si>
    <t xml:space="preserve">scaffold_03:2030000-2040000.fasta</t>
  </si>
  <si>
    <t xml:space="preserve">scaffold_06:1820000-1830000.fasta</t>
  </si>
  <si>
    <t xml:space="preserve">scaffold_20:0050000-0060000.fasta</t>
  </si>
  <si>
    <t xml:space="preserve">scaffold_16:0960000-0970000.fasta</t>
  </si>
  <si>
    <t xml:space="preserve">scaffold_09:1270000-1280000.fasta</t>
  </si>
  <si>
    <t xml:space="preserve">scaffold_16:0770000-0780000.fasta</t>
  </si>
  <si>
    <t xml:space="preserve">scaffold_13:0190000-0200000.fasta</t>
  </si>
  <si>
    <t xml:space="preserve">scaffold_10:1010000-1020000.fasta</t>
  </si>
  <si>
    <t xml:space="preserve">scaffold_18:0250000-0260000.fasta</t>
  </si>
  <si>
    <t xml:space="preserve">scaffold_21:0330000-0340000.fasta</t>
  </si>
  <si>
    <t xml:space="preserve">scaffold_05:0350000-0360000.fasta</t>
  </si>
  <si>
    <t xml:space="preserve">scaffold_17:0290000-0300000.fasta</t>
  </si>
  <si>
    <t xml:space="preserve">scaffold_22:0190000-0200000.fasta</t>
  </si>
  <si>
    <t xml:space="preserve">scaffold_20:0660000-0670000.fasta</t>
  </si>
  <si>
    <t xml:space="preserve">scaffold_20:0530000-0540000.fasta</t>
  </si>
  <si>
    <t xml:space="preserve">scaffold_22:0320000-0330000.fasta</t>
  </si>
  <si>
    <t xml:space="preserve">scaffold_14:0260000-0270000.fasta</t>
  </si>
  <si>
    <t xml:space="preserve">scaffold_11:1630000-1640000.fasta</t>
  </si>
  <si>
    <t xml:space="preserve">scaffold_01:5810000-5820000.fasta</t>
  </si>
  <si>
    <t xml:space="preserve">scaffold_41:0010000-0020000.fasta</t>
  </si>
  <si>
    <t xml:space="preserve">scaffold_01:3350000-3360000.fasta</t>
  </si>
  <si>
    <t xml:space="preserve">scaffold_08:1190000-1200000.fasta</t>
  </si>
  <si>
    <t xml:space="preserve">scaffold_03:1980000-1990000.fasta</t>
  </si>
  <si>
    <t xml:space="preserve">scaffold_10:1560000-1570000.fasta</t>
  </si>
  <si>
    <t xml:space="preserve">scaffold_03:2550000-2560000.fasta</t>
  </si>
  <si>
    <t xml:space="preserve">scaffold_09:1490000-1500000.fasta</t>
  </si>
  <si>
    <t xml:space="preserve">scaffold_23:0430000-0440000.fasta</t>
  </si>
  <si>
    <t xml:space="preserve">scaffold_10:1600000-1610000.fasta</t>
  </si>
  <si>
    <t xml:space="preserve">scaffold_01:2560000-2570000.fasta</t>
  </si>
  <si>
    <t xml:space="preserve">scaffold_04:2220000-2230000.fasta</t>
  </si>
  <si>
    <t xml:space="preserve">scaffold_01:1200000-1210000.fasta</t>
  </si>
  <si>
    <t xml:space="preserve">scaffold_08:0050000-0060000.fasta</t>
  </si>
  <si>
    <t xml:space="preserve">scaffold_09:0950000-0960000.fasta</t>
  </si>
  <si>
    <t xml:space="preserve">scaffold_13:0850000-0860000.fasta</t>
  </si>
  <si>
    <t xml:space="preserve">scaffold_13:1470000-1480000.fasta</t>
  </si>
  <si>
    <t xml:space="preserve">scaffold_21:0580000-0590000.fasta</t>
  </si>
  <si>
    <t xml:space="preserve">scaffold_03:2230000-2240000.fasta</t>
  </si>
  <si>
    <t xml:space="preserve">scaffold_08:1170000-1180000.fasta</t>
  </si>
  <si>
    <t xml:space="preserve">scaffold_11:0580000-0590000.fasta</t>
  </si>
  <si>
    <t xml:space="preserve">scaffold_04:0750000-0760000.fasta</t>
  </si>
  <si>
    <t xml:space="preserve">scaffold_09:0640000-0650000.fasta</t>
  </si>
  <si>
    <t xml:space="preserve">scaffold_03:0080000-0090000.fasta</t>
  </si>
  <si>
    <t xml:space="preserve">scaffold_17:0120000-0130000.fasta</t>
  </si>
  <si>
    <t xml:space="preserve">scaffold_18:0170000-0180000.fasta</t>
  </si>
  <si>
    <t xml:space="preserve">scaffold_13:0980000-0990000.fasta</t>
  </si>
  <si>
    <t xml:space="preserve">scaffold_05:1940000-1950000.fasta</t>
  </si>
  <si>
    <t xml:space="preserve">scaffold_08:1310000-1320000.fasta</t>
  </si>
  <si>
    <t xml:space="preserve">scaffold_02:0960000-0970000.fasta</t>
  </si>
  <si>
    <t xml:space="preserve">scaffold_03:2470000-2480000.fasta</t>
  </si>
  <si>
    <t xml:space="preserve">scaffold_04:0620000-0630000.fasta</t>
  </si>
  <si>
    <t xml:space="preserve">scaffold_09:0610000-0620000.fasta</t>
  </si>
  <si>
    <t xml:space="preserve">scaffold_08:0300000-0310000.fasta</t>
  </si>
  <si>
    <t xml:space="preserve">scaffold_15:0530000-0540000.fasta</t>
  </si>
  <si>
    <t xml:space="preserve">scaffold_04:0170000-0180000.fasta</t>
  </si>
  <si>
    <t xml:space="preserve">scaffold_19:0140000-0150000.fasta</t>
  </si>
  <si>
    <t xml:space="preserve">scaffold_11:1500000-1510000.fasta</t>
  </si>
  <si>
    <t xml:space="preserve">scaffold_09:1140000-1150000.fasta</t>
  </si>
  <si>
    <t xml:space="preserve">scaffold_22:0450000-0460000.fasta</t>
  </si>
  <si>
    <t xml:space="preserve">scaffold_15:0910000-0920000.fasta</t>
  </si>
  <si>
    <t xml:space="preserve">scaffold_04:0760000-0770000.fasta</t>
  </si>
  <si>
    <t xml:space="preserve">scaffold_13:1320000-1330000.fasta</t>
  </si>
  <si>
    <t xml:space="preserve">scaffold_13:0840000-0850000.fasta</t>
  </si>
  <si>
    <t xml:space="preserve">scaffold_04:0990000-1000000.fasta</t>
  </si>
  <si>
    <t xml:space="preserve">scaffold_13:1020000-1030000.fasta</t>
  </si>
  <si>
    <t xml:space="preserve">scaffold_13:1280000-1290000.fasta</t>
  </si>
  <si>
    <t xml:space="preserve">scaffold_13:1130000-1140000.fasta</t>
  </si>
  <si>
    <t xml:space="preserve">scaffold_10:1450000-1460000.fasta</t>
  </si>
  <si>
    <t xml:space="preserve">scaffold_10:0780000-0790000.fasta</t>
  </si>
  <si>
    <t xml:space="preserve">scaffold_13:1450000-1460000.fasta</t>
  </si>
  <si>
    <t xml:space="preserve">scaffold_08:1090000-1100000.fasta</t>
  </si>
  <si>
    <t xml:space="preserve">scaffold_14:0810000-0820000.fasta</t>
  </si>
  <si>
    <t xml:space="preserve">scaffold_05:1000000-1010000.fasta</t>
  </si>
  <si>
    <t xml:space="preserve">scaffold_01:5840000-5850000.fasta</t>
  </si>
  <si>
    <t xml:space="preserve">scaffold_01:0830000-0840000.fasta</t>
  </si>
  <si>
    <t xml:space="preserve">scaffold_10:1770000-1779729.fasta</t>
  </si>
  <si>
    <t xml:space="preserve">scaffold_16:0120000-0130000.fasta</t>
  </si>
  <si>
    <t xml:space="preserve">scaffold_05:0340000-0350000.fasta</t>
  </si>
  <si>
    <t xml:space="preserve">scaffold_23:0470000-0480000.fasta</t>
  </si>
  <si>
    <t xml:space="preserve">scaffold_36:0020000-0030000.fasta</t>
  </si>
  <si>
    <t xml:space="preserve">scaffold_15:0320000-0330000.fasta</t>
  </si>
  <si>
    <t xml:space="preserve">scaffold_03:2160000-2170000.fasta</t>
  </si>
  <si>
    <t xml:space="preserve">scaffold_01:5980000-5990000.fasta</t>
  </si>
  <si>
    <t xml:space="preserve">scaffold_08:1300000-1310000.fasta</t>
  </si>
  <si>
    <t xml:space="preserve">scaffold_25:0180000-0190000.fasta</t>
  </si>
  <si>
    <t xml:space="preserve">scaffold_04:0320000-0330000.fasta</t>
  </si>
  <si>
    <t xml:space="preserve">scaffold_10:0530000-0540000.fasta</t>
  </si>
  <si>
    <t xml:space="preserve">scaffold_09:1060000-1070000.fasta</t>
  </si>
  <si>
    <t xml:space="preserve">scaffold_16:0260000-0270000.fasta</t>
  </si>
  <si>
    <t xml:space="preserve">scaffold_04:2210000-2220000.fasta</t>
  </si>
  <si>
    <t xml:space="preserve">scaffold_35:0060000-0070000.fasta</t>
  </si>
  <si>
    <t xml:space="preserve">scaffold_01:4990000-5000000.fasta</t>
  </si>
  <si>
    <t xml:space="preserve">scaffold_05:1990000-2000000.fasta</t>
  </si>
  <si>
    <t xml:space="preserve">scaffold_03:2360000-2370000.fasta</t>
  </si>
  <si>
    <t xml:space="preserve">scaffold_13:0990000-1000000.fasta</t>
  </si>
  <si>
    <t xml:space="preserve">scaffold_08:1720000-1730000.fasta</t>
  </si>
  <si>
    <t xml:space="preserve">scaffold_09:1620000-1630000.fasta</t>
  </si>
  <si>
    <t xml:space="preserve">scaffold_04:0690000-0700000.fasta</t>
  </si>
  <si>
    <t xml:space="preserve">scaffold_05:1180000-1190000.fasta</t>
  </si>
  <si>
    <t xml:space="preserve">scaffold_10:0840000-0850000.fasta</t>
  </si>
  <si>
    <t xml:space="preserve">scaffold_03:0090000-0100000.fasta</t>
  </si>
  <si>
    <t xml:space="preserve">scaffold_12:0700000-0710000.fasta</t>
  </si>
  <si>
    <t xml:space="preserve">scaffold_17:0130000-0140000.fasta</t>
  </si>
  <si>
    <t xml:space="preserve">scaffold_06:2090000-2100000.fasta</t>
  </si>
  <si>
    <t xml:space="preserve">scaffold_01:0460000-0470000.fasta</t>
  </si>
  <si>
    <t xml:space="preserve">scaffold_23:0270000-0280000.fasta</t>
  </si>
  <si>
    <t xml:space="preserve">scaffold_11:0610000-0620000.fasta</t>
  </si>
  <si>
    <t xml:space="preserve">scaffold_05:0680000-0690000.fasta</t>
  </si>
  <si>
    <t xml:space="preserve">scaffold_23:0410000-0420000.fasta</t>
  </si>
  <si>
    <t xml:space="preserve">scaffold_18:0050000-0060000.fasta</t>
  </si>
  <si>
    <t xml:space="preserve">scaffold_05:1760000-1770000.fasta</t>
  </si>
  <si>
    <t xml:space="preserve">scaffold_01:4500000-4510000.fasta</t>
  </si>
  <si>
    <t xml:space="preserve">scaffold_16:0720000-0730000.fasta</t>
  </si>
  <si>
    <t xml:space="preserve">scaffold_06:2110000-2120000.fasta</t>
  </si>
  <si>
    <t xml:space="preserve">scaffold_09:0860000-0870000.fasta</t>
  </si>
  <si>
    <t xml:space="preserve">scaffold_13:0600000-0610000.fasta</t>
  </si>
  <si>
    <t xml:space="preserve">scaffold_01:0850000-0860000.fasta</t>
  </si>
  <si>
    <t xml:space="preserve">scaffold_10:0850000-0860000.fasta</t>
  </si>
  <si>
    <t xml:space="preserve">scaffold_01:0770000-0780000.fasta</t>
  </si>
  <si>
    <t xml:space="preserve">scaffold_10:0890000-0900000.fasta</t>
  </si>
  <si>
    <t xml:space="preserve">scaffold_24:0170000-0180000.fasta</t>
  </si>
  <si>
    <t xml:space="preserve">scaffold_25:0170000-0180000.fasta</t>
  </si>
  <si>
    <t xml:space="preserve">scaffold_05:1600000-1610000.fasta</t>
  </si>
  <si>
    <t xml:space="preserve">scaffold_03:0800000-0810000.fasta</t>
  </si>
  <si>
    <t xml:space="preserve">scaffold_18:0830000-0840000.fasta</t>
  </si>
  <si>
    <t xml:space="preserve">scaffold_15:0800000-0810000.fasta</t>
  </si>
  <si>
    <t xml:space="preserve">scaffold_10:1090000-1100000.fasta</t>
  </si>
  <si>
    <t xml:space="preserve">scaffold_16:0350000-0360000.fasta</t>
  </si>
  <si>
    <t xml:space="preserve">scaffold_08:1510000-1520000.fasta</t>
  </si>
  <si>
    <t xml:space="preserve">scaffold_14:0150000-0160000.fasta</t>
  </si>
  <si>
    <t xml:space="preserve">scaffold_08:1710000-1720000.fasta</t>
  </si>
  <si>
    <t xml:space="preserve">scaffold_20:0340000-0350000.fasta</t>
  </si>
  <si>
    <t xml:space="preserve">scaffold_21:0180000-0190000.fasta</t>
  </si>
  <si>
    <t xml:space="preserve">scaffold_15:0520000-0530000.fasta</t>
  </si>
  <si>
    <t xml:space="preserve">scaffold_01:5490000-5500000.fasta</t>
  </si>
  <si>
    <t xml:space="preserve">scaffold_21:0310000-0320000.fasta</t>
  </si>
  <si>
    <t xml:space="preserve">scaffold_10:0070000-0080000.fasta</t>
  </si>
  <si>
    <t xml:space="preserve">scaffold_05:1200000-1210000.fasta</t>
  </si>
  <si>
    <t xml:space="preserve">scaffold_11:1280000-1290000.fasta</t>
  </si>
  <si>
    <t xml:space="preserve">scaffold_09:0710000-0720000.fasta</t>
  </si>
  <si>
    <t xml:space="preserve">scaffold_03:2250000-2260000.fasta</t>
  </si>
  <si>
    <t xml:space="preserve">scaffold_19:0260000-0270000.fasta</t>
  </si>
  <si>
    <t xml:space="preserve">scaffold_08:1390000-1400000.fasta</t>
  </si>
  <si>
    <t xml:space="preserve">scaffold_05:2040000-2050000.fasta</t>
  </si>
  <si>
    <t xml:space="preserve">scaffold_20:0250000-0260000.fasta</t>
  </si>
  <si>
    <t xml:space="preserve">scaffold_35:0070000-0080000.fasta</t>
  </si>
  <si>
    <t xml:space="preserve">scaffold_21:0050000-0060000.fasta</t>
  </si>
  <si>
    <t xml:space="preserve">scaffold_06:2100000-2110000.fasta</t>
  </si>
  <si>
    <t xml:space="preserve">scaffold_04:2820000-2830000.fasta</t>
  </si>
  <si>
    <t xml:space="preserve">scaffold_01:3950000-3960000.fasta</t>
  </si>
  <si>
    <t xml:space="preserve">scaffold_09:0900000-0910000.fasta</t>
  </si>
  <si>
    <t xml:space="preserve">scaffold_16:0900000-0910000.fasta</t>
  </si>
  <si>
    <t xml:space="preserve">scaffold_15:0150000-0160000.fasta</t>
  </si>
  <si>
    <t xml:space="preserve">scaffold_05:0730000-0740000.fasta</t>
  </si>
  <si>
    <t xml:space="preserve">scaffold_05:1700000-1710000.fasta</t>
  </si>
  <si>
    <t xml:space="preserve">scaffold_11:0430000-0440000.fasta</t>
  </si>
  <si>
    <t xml:space="preserve">scaffold_20:0420000-0430000.fasta</t>
  </si>
  <si>
    <t xml:space="preserve">scaffold_11:0350000-0360000.fasta</t>
  </si>
  <si>
    <t xml:space="preserve">scaffold_04:0590000-0600000.fasta</t>
  </si>
  <si>
    <t xml:space="preserve">scaffold_03:0810000-0820000.fasta</t>
  </si>
  <si>
    <t xml:space="preserve">scaffold_01:2340000-2350000.fasta</t>
  </si>
  <si>
    <t xml:space="preserve">scaffold_23:0390000-0400000.fasta</t>
  </si>
  <si>
    <t xml:space="preserve">scaffold_15:0420000-0430000.fasta</t>
  </si>
  <si>
    <t xml:space="preserve">scaffold_04:0070000-0080000.fasta</t>
  </si>
  <si>
    <t xml:space="preserve">scaffold_04:0270000-0280000.fasta</t>
  </si>
  <si>
    <t xml:space="preserve">scaffold_13:0200000-0210000.fasta</t>
  </si>
  <si>
    <t xml:space="preserve">scaffold_16:0540000-0550000.fasta</t>
  </si>
  <si>
    <t xml:space="preserve">scaffold_01:1290000-1300000.fasta</t>
  </si>
  <si>
    <t xml:space="preserve">scaffold_15:0760000-0770000.fasta</t>
  </si>
  <si>
    <t xml:space="preserve">scaffold_18:0220000-0230000.fasta</t>
  </si>
  <si>
    <t xml:space="preserve">scaffold_13:0260000-0270000.fasta</t>
  </si>
  <si>
    <t xml:space="preserve">scaffold_21:0370000-0380000.fasta</t>
  </si>
  <si>
    <t xml:space="preserve">scaffold_01:0810000-0820000.fasta</t>
  </si>
  <si>
    <t xml:space="preserve">scaffold_10:1260000-1270000.fasta</t>
  </si>
  <si>
    <t xml:space="preserve">scaffold_09:0780000-0790000.fasta</t>
  </si>
  <si>
    <t xml:space="preserve">scaffold_13:1090000-1100000.fasta</t>
  </si>
  <si>
    <t xml:space="preserve">scaffold_13:0090000-0100000.fasta</t>
  </si>
  <si>
    <t xml:space="preserve">scaffold_23:0160000-0170000.fasta</t>
  </si>
  <si>
    <t xml:space="preserve">scaffold_05:1010000-1020000.fasta</t>
  </si>
  <si>
    <t xml:space="preserve">scaffold_16:0050000-0060000.fasta</t>
  </si>
  <si>
    <t xml:space="preserve">scaffold_18:0110000-0120000.fasta</t>
  </si>
  <si>
    <t xml:space="preserve">scaffold_10:1050000-1060000.fasta</t>
  </si>
  <si>
    <t xml:space="preserve">scaffold_13:0520000-0530000.fasta</t>
  </si>
  <si>
    <t xml:space="preserve">scaffold_05:0840000-0850000.fasta</t>
  </si>
  <si>
    <t xml:space="preserve">scaffold_15:0310000-0320000.fasta</t>
  </si>
  <si>
    <t xml:space="preserve">scaffold_63:0000000-0010000.fasta</t>
  </si>
  <si>
    <t xml:space="preserve">scaffold_13:0280000-0290000.fasta</t>
  </si>
  <si>
    <t xml:space="preserve">scaffold_03:2680000-2690000.fasta</t>
  </si>
  <si>
    <t xml:space="preserve">scaffold_05:2130000-2140000.fasta</t>
  </si>
  <si>
    <t xml:space="preserve">scaffold_04:1620000-1630000.fasta</t>
  </si>
  <si>
    <t xml:space="preserve">scaffold_01:4980000-4990000.fasta</t>
  </si>
  <si>
    <t xml:space="preserve">scaffold_11:0680000-0690000.fasta</t>
  </si>
  <si>
    <t xml:space="preserve">scaffold_08:1450000-1460000.fasta</t>
  </si>
  <si>
    <t xml:space="preserve">scaffold_14:1130000-1140000.fasta</t>
  </si>
  <si>
    <t xml:space="preserve">scaffold_25:0210000-0220000.fasta</t>
  </si>
  <si>
    <t xml:space="preserve">scaffold_03:2220000-2230000.fasta</t>
  </si>
  <si>
    <t xml:space="preserve">scaffold_08:1620000-1630000.fasta</t>
  </si>
  <si>
    <t xml:space="preserve">scaffold_10:1720000-1730000.fasta</t>
  </si>
  <si>
    <t xml:space="preserve">scaffold_03:2100000-2110000.fasta</t>
  </si>
  <si>
    <t xml:space="preserve">scaffold_01:3360000-3370000.fasta</t>
  </si>
  <si>
    <t xml:space="preserve">scaffold_21:0800000-0810000.fasta</t>
  </si>
  <si>
    <t xml:space="preserve">scaffold_11:0790000-0800000.fasta</t>
  </si>
  <si>
    <t xml:space="preserve">scaffold_09:1640000-1650000.fasta</t>
  </si>
  <si>
    <t xml:space="preserve">scaffold_03:2800000-2810000.fasta</t>
  </si>
  <si>
    <t xml:space="preserve">scaffold_15:0970000-0980000.fasta</t>
  </si>
  <si>
    <t xml:space="preserve">scaffold_01:5580000-5590000.fasta</t>
  </si>
  <si>
    <t xml:space="preserve">scaffold_14:0830000-0840000.fasta</t>
  </si>
  <si>
    <t xml:space="preserve">scaffold_21:0060000-0070000.fasta</t>
  </si>
  <si>
    <t xml:space="preserve">scaffold_24:0360000-0370000.fasta</t>
  </si>
  <si>
    <t xml:space="preserve">scaffold_14:0970000-0980000.fasta</t>
  </si>
  <si>
    <t xml:space="preserve">scaffold_15:0360000-0370000.fasta</t>
  </si>
  <si>
    <t xml:space="preserve">scaffold_01:4510000-4520000.fasta</t>
  </si>
  <si>
    <t xml:space="preserve">scaffold_10:1250000-1260000.fasta</t>
  </si>
  <si>
    <t xml:space="preserve">scaffold_01:1460000-1470000.fasta</t>
  </si>
  <si>
    <t xml:space="preserve">scaffold_09:1070000-1080000.fasta</t>
  </si>
  <si>
    <t xml:space="preserve">scaffold_15:0780000-0790000.fasta</t>
  </si>
  <si>
    <t xml:space="preserve">scaffold_17:0530000-0540000.fasta</t>
  </si>
  <si>
    <t xml:space="preserve">scaffold_01:0890000-0900000.fasta</t>
  </si>
  <si>
    <t xml:space="preserve">scaffold_18:0880000-0890000.fasta</t>
  </si>
  <si>
    <t xml:space="preserve">scaffold_05:1420000-1430000.fasta</t>
  </si>
  <si>
    <t xml:space="preserve">scaffold_11:1040000-1050000.fasta</t>
  </si>
  <si>
    <t xml:space="preserve">scaffold_13:0920000-0930000.fasta</t>
  </si>
  <si>
    <t xml:space="preserve">scaffold_20:0680000-0690000.fasta</t>
  </si>
  <si>
    <t xml:space="preserve">scaffold_16:0800000-0810000.fasta</t>
  </si>
  <si>
    <t xml:space="preserve">scaffold_21:0460000-0470000.fasta</t>
  </si>
  <si>
    <t xml:space="preserve">scaffold_12:0030000-0040000.fasta</t>
  </si>
  <si>
    <t xml:space="preserve">scaffold_03:2640000-2650000.fasta</t>
  </si>
  <si>
    <t xml:space="preserve">scaffold_18:0580000-0590000.fasta</t>
  </si>
  <si>
    <t xml:space="preserve">scaffold_21:0430000-0440000.fasta</t>
  </si>
  <si>
    <t xml:space="preserve">scaffold_35:0080000-0090000.fasta</t>
  </si>
  <si>
    <t xml:space="preserve">scaffold_24:0320000-0330000.fasta</t>
  </si>
  <si>
    <t xml:space="preserve">scaffold_18:0410000-0420000.fasta</t>
  </si>
  <si>
    <t xml:space="preserve">scaffold_15:0810000-0820000.fasta</t>
  </si>
  <si>
    <t xml:space="preserve">scaffold_05:1570000-1580000.fasta</t>
  </si>
  <si>
    <t xml:space="preserve">scaffold_13:1440000-1450000.fasta</t>
  </si>
  <si>
    <t xml:space="preserve">scaffold_18:0900000-0910000.fasta</t>
  </si>
  <si>
    <t xml:space="preserve">scaffold_18:0840000-0850000.fasta</t>
  </si>
  <si>
    <t xml:space="preserve">scaffold_24:0430000-0440000.fasta</t>
  </si>
  <si>
    <t xml:space="preserve">scaffold_16:1010000-1020000.fasta</t>
  </si>
  <si>
    <t xml:space="preserve">scaffold_37:0110000-0120000.fasta</t>
  </si>
  <si>
    <t xml:space="preserve">scaffold_23:0570000-0580000.fasta</t>
  </si>
  <si>
    <t xml:space="preserve">scaffold_05:1780000-1790000.fasta</t>
  </si>
  <si>
    <t xml:space="preserve">scaffold_23:0190000-0200000.fasta</t>
  </si>
  <si>
    <t xml:space="preserve">scaffold_09:0840000-0850000.fasta</t>
  </si>
  <si>
    <t xml:space="preserve">scaffold_15:0900000-0910000.fasta</t>
  </si>
  <si>
    <t xml:space="preserve">scaffold_04:0530000-0540000.fasta</t>
  </si>
  <si>
    <t xml:space="preserve">scaffold_11:0880000-0890000.fasta</t>
  </si>
  <si>
    <t xml:space="preserve">scaffold_18:0510000-0520000.fasta</t>
  </si>
  <si>
    <t xml:space="preserve">scaffold_08:1130000-1140000.fasta</t>
  </si>
  <si>
    <t xml:space="preserve">scaffold_05:1310000-1320000.fasta</t>
  </si>
  <si>
    <t xml:space="preserve">scaffold_01:0680000-0690000.fasta</t>
  </si>
  <si>
    <t xml:space="preserve">scaffold_03:2600000-2610000.fasta</t>
  </si>
  <si>
    <t xml:space="preserve">scaffold_09:1440000-1450000.fasta</t>
  </si>
  <si>
    <t xml:space="preserve">scaffold_25:0230000-0240000.fasta</t>
  </si>
  <si>
    <t xml:space="preserve">scaffold_01:3320000-3330000.fasta</t>
  </si>
  <si>
    <t xml:space="preserve">scaffold_10:0050000-0060000.fasta</t>
  </si>
  <si>
    <t xml:space="preserve">scaffold_21:0040000-0050000.fasta</t>
  </si>
  <si>
    <t xml:space="preserve">scaffold_09:0740000-0750000.fasta</t>
  </si>
  <si>
    <t xml:space="preserve">scaffold_18:0550000-0560000.fasta</t>
  </si>
  <si>
    <t xml:space="preserve">scaffold_17:0030000-0040000.fasta</t>
  </si>
  <si>
    <t xml:space="preserve">scaffold_08:1430000-1440000.fasta</t>
  </si>
  <si>
    <t xml:space="preserve">scaffold_01:5880000-5890000.fasta</t>
  </si>
  <si>
    <t xml:space="preserve">scaffold_05:0960000-0970000.fasta</t>
  </si>
  <si>
    <t xml:space="preserve">scaffold_08:1680000-1690000.fasta</t>
  </si>
  <si>
    <t xml:space="preserve">scaffold_01:6510000-6520000.fasta</t>
  </si>
  <si>
    <t xml:space="preserve">scaffold_11:0900000-0910000.fasta</t>
  </si>
  <si>
    <t xml:space="preserve">scaffold_03:2860000-2870000.fasta</t>
  </si>
  <si>
    <t xml:space="preserve">scaffold_04:2790000-2800000.fasta</t>
  </si>
  <si>
    <t xml:space="preserve">scaffold_03:2580000-2590000.fasta</t>
  </si>
  <si>
    <t xml:space="preserve">scaffold_01:5900000-5910000.fasta</t>
  </si>
  <si>
    <t xml:space="preserve">scaffold_09:1320000-1330000.fasta</t>
  </si>
  <si>
    <t xml:space="preserve">scaffold_01:5370000-5380000.fasta</t>
  </si>
  <si>
    <t xml:space="preserve">scaffold_13:0940000-0950000.fasta</t>
  </si>
  <si>
    <t xml:space="preserve">scaffold_03:2340000-2350000.fasta</t>
  </si>
  <si>
    <t xml:space="preserve">scaffold_15:0350000-0360000.fasta</t>
  </si>
  <si>
    <t xml:space="preserve">scaffold_11:0410000-0420000.fasta</t>
  </si>
  <si>
    <t xml:space="preserve">scaffold_13:0830000-0840000.fasta</t>
  </si>
  <si>
    <t xml:space="preserve">scaffold_04:0740000-0750000.fasta</t>
  </si>
  <si>
    <t xml:space="preserve">scaffold_08:1500000-1510000.fasta</t>
  </si>
  <si>
    <t xml:space="preserve">scaffold_07:1040000-1050000.fasta</t>
  </si>
  <si>
    <t xml:space="preserve">scaffold_11:1290000-1300000.fasta</t>
  </si>
  <si>
    <t xml:space="preserve">scaffold_15:0700000-0710000.fasta</t>
  </si>
  <si>
    <t xml:space="preserve">scaffold_24:0500000-0510000.fasta</t>
  </si>
  <si>
    <t xml:space="preserve">scaffold_11:0340000-0350000.fasta</t>
  </si>
  <si>
    <t xml:space="preserve">scaffold_28:0030000-0040000.fasta</t>
  </si>
  <si>
    <t xml:space="preserve">scaffold_05:0930000-0940000.fasta</t>
  </si>
  <si>
    <t xml:space="preserve">scaffold_20:0030000-0040000.fasta</t>
  </si>
  <si>
    <t xml:space="preserve">scaffold_13:0640000-0650000.fasta</t>
  </si>
  <si>
    <t xml:space="preserve">scaffold_24:0420000-0430000.fasta</t>
  </si>
  <si>
    <t xml:space="preserve">scaffold_16:0940000-0950000.fasta</t>
  </si>
  <si>
    <t xml:space="preserve">scaffold_08:1220000-1230000.fasta</t>
  </si>
  <si>
    <t xml:space="preserve">scaffold_03:2570000-2580000.fasta</t>
  </si>
  <si>
    <t xml:space="preserve">scaffold_03:2760000-2770000.fasta</t>
  </si>
  <si>
    <t xml:space="preserve">scaffold_13:1410000-1420000.fasta</t>
  </si>
  <si>
    <t xml:space="preserve">scaffold_10:0500000-0510000.fasta</t>
  </si>
  <si>
    <t xml:space="preserve">scaffold_21:0650000-0660000.fasta</t>
  </si>
  <si>
    <t xml:space="preserve">scaffold_05:0140000-0150000.fasta</t>
  </si>
  <si>
    <t xml:space="preserve">scaffold_05:1020000-1030000.fasta</t>
  </si>
  <si>
    <t xml:space="preserve">scaffold_13:0710000-0720000.fasta</t>
  </si>
  <si>
    <t xml:space="preserve">scaffold_14:0950000-0960000.fasta</t>
  </si>
  <si>
    <t xml:space="preserve">scaffold_03:2880000-2890000.fasta</t>
  </si>
  <si>
    <t xml:space="preserve">scaffold_18:0320000-0330000.fasta</t>
  </si>
  <si>
    <t xml:space="preserve">scaffold_09:1190000-1200000.fasta</t>
  </si>
  <si>
    <t xml:space="preserve">scaffold_28:0020000-0030000.fasta</t>
  </si>
  <si>
    <t xml:space="preserve">scaffold_10:0860000-0870000.fasta</t>
  </si>
  <si>
    <t xml:space="preserve">scaffold_01:0440000-0450000.fasta</t>
  </si>
  <si>
    <t xml:space="preserve">scaffold_10:1220000-1230000.fasta</t>
  </si>
  <si>
    <t xml:space="preserve">scaffold_20:0490000-0500000.fasta</t>
  </si>
  <si>
    <t xml:space="preserve">scaffold_02:3140000-3150000.fasta</t>
  </si>
  <si>
    <t xml:space="preserve">scaffold_17:0250000-0260000.fasta</t>
  </si>
  <si>
    <t xml:space="preserve">scaffold_18:0470000-0480000.fasta</t>
  </si>
  <si>
    <t xml:space="preserve">scaffold_14:0380000-0390000.fasta</t>
  </si>
  <si>
    <t xml:space="preserve">scaffold_10:1710000-1720000.fasta</t>
  </si>
  <si>
    <t xml:space="preserve">scaffold_09:1100000-1110000.fasta</t>
  </si>
  <si>
    <t xml:space="preserve">scaffold_13:0780000-0790000.fasta</t>
  </si>
  <si>
    <t xml:space="preserve">scaffold_10:1130000-1140000.fasta</t>
  </si>
  <si>
    <t xml:space="preserve">scaffold_05:1920000-1930000.fasta</t>
  </si>
  <si>
    <t xml:space="preserve">scaffold_05:0370000-0380000.fasta</t>
  </si>
  <si>
    <t xml:space="preserve">scaffold_11:1030000-1040000.fasta</t>
  </si>
  <si>
    <t xml:space="preserve">scaffold_10:1190000-1200000.fasta</t>
  </si>
  <si>
    <t xml:space="preserve">scaffold_01:0730000-0740000.fasta</t>
  </si>
  <si>
    <t xml:space="preserve">scaffold_09:0820000-0830000.fasta</t>
  </si>
  <si>
    <t xml:space="preserve">scaffold_21:0340000-0350000.fasta</t>
  </si>
  <si>
    <t xml:space="preserve">scaffold_10:0900000-0910000.fasta</t>
  </si>
  <si>
    <t xml:space="preserve">scaffold_05:0030000-0040000.fasta</t>
  </si>
  <si>
    <t xml:space="preserve">scaffold_08:1360000-1370000.fasta</t>
  </si>
  <si>
    <t xml:space="preserve">scaffold_04:0630000-0640000.fasta</t>
  </si>
  <si>
    <t xml:space="preserve">scaffold_23:0560000-0570000.fasta</t>
  </si>
  <si>
    <t xml:space="preserve">scaffold_01:6280000-6290000.fasta</t>
  </si>
  <si>
    <t xml:space="preserve">scaffold_13:0500000-0510000.fasta</t>
  </si>
  <si>
    <t xml:space="preserve">scaffold_18:0460000-0470000.fasta</t>
  </si>
  <si>
    <t xml:space="preserve">scaffold_09:0350000-0360000.fasta</t>
  </si>
  <si>
    <t xml:space="preserve">scaffold_03:1890000-1900000.fasta</t>
  </si>
  <si>
    <t xml:space="preserve">scaffold_21:0070000-0080000.fasta</t>
  </si>
  <si>
    <t xml:space="preserve">scaffold_09:0620000-0630000.fasta</t>
  </si>
  <si>
    <t xml:space="preserve">scaffold_18:0500000-0510000.fasta</t>
  </si>
  <si>
    <t xml:space="preserve">scaffold_21:0550000-0560000.fasta</t>
  </si>
  <si>
    <t xml:space="preserve">scaffold_14:0160000-0170000.fasta</t>
  </si>
  <si>
    <t xml:space="preserve">scaffold_05:2060000-2070000.fasta</t>
  </si>
  <si>
    <t xml:space="preserve">scaffold_01:0840000-0850000.fasta</t>
  </si>
  <si>
    <t xml:space="preserve">scaffold_05:2050000-2060000.fasta</t>
  </si>
  <si>
    <t xml:space="preserve">scaffold_01:4200000-4210000.fasta</t>
  </si>
  <si>
    <t xml:space="preserve">scaffold_01:5450000-5460000.fasta</t>
  </si>
  <si>
    <t xml:space="preserve">scaffold_05:1410000-1420000.fasta</t>
  </si>
  <si>
    <t xml:space="preserve">scaffold_21:0730000-0740000.fasta</t>
  </si>
  <si>
    <t xml:space="preserve">scaffold_15:0730000-0740000.fasta</t>
  </si>
  <si>
    <t xml:space="preserve">scaffold_01:0580000-0590000.fasta</t>
  </si>
  <si>
    <t xml:space="preserve">scaffold_11:1430000-1440000.fasta</t>
  </si>
  <si>
    <t xml:space="preserve">scaffold_05:1820000-1830000.fasta</t>
  </si>
  <si>
    <t xml:space="preserve">scaffold_14:0200000-0210000.fasta</t>
  </si>
  <si>
    <t xml:space="preserve">scaffold_01:0560000-0570000.fasta</t>
  </si>
  <si>
    <t xml:space="preserve">scaffold_01:5530000-5540000.fasta</t>
  </si>
  <si>
    <t xml:space="preserve">scaffold_01:6100000-6110000.fasta</t>
  </si>
  <si>
    <t xml:space="preserve">scaffold_18:0280000-0290000.fasta</t>
  </si>
  <si>
    <t xml:space="preserve">scaffold_14:1050000-1060000.fasta</t>
  </si>
  <si>
    <t xml:space="preserve">scaffold_13:1250000-1260000.fasta</t>
  </si>
  <si>
    <t xml:space="preserve">scaffold_13:0970000-0980000.fasta</t>
  </si>
  <si>
    <t xml:space="preserve">scaffold_11:0620000-0630000.fasta</t>
  </si>
  <si>
    <t xml:space="preserve">scaffold_09:0770000-0780000.fasta</t>
  </si>
  <si>
    <t xml:space="preserve">scaffold_08:1870000-1880000.fasta</t>
  </si>
  <si>
    <t xml:space="preserve">scaffold_20:0350000-0360000.fasta</t>
  </si>
  <si>
    <t xml:space="preserve">scaffold_11:0660000-0670000.fasta</t>
  </si>
  <si>
    <t xml:space="preserve">scaffold_01:5510000-5520000.fasta</t>
  </si>
  <si>
    <t xml:space="preserve">scaffold_28:0130000-0140000.fasta</t>
  </si>
  <si>
    <t xml:space="preserve">scaffold_01:0420000-0430000.fasta</t>
  </si>
  <si>
    <t xml:space="preserve">scaffold_05:0940000-0950000.fasta</t>
  </si>
  <si>
    <t xml:space="preserve">scaffold_01:0720000-0730000.fasta</t>
  </si>
  <si>
    <t xml:space="preserve">scaffold_14:0520000-0530000.fasta</t>
  </si>
  <si>
    <t xml:space="preserve">scaffold_11:1160000-1170000.fasta</t>
  </si>
  <si>
    <t xml:space="preserve">scaffold_01:6020000-6030000.fasta</t>
  </si>
  <si>
    <t xml:space="preserve">scaffold_05:1660000-1670000.fasta</t>
  </si>
  <si>
    <t xml:space="preserve">scaffold_11:1060000-1070000.fasta</t>
  </si>
  <si>
    <t xml:space="preserve">scaffold_08:1200000-1210000.fasta</t>
  </si>
  <si>
    <t xml:space="preserve">scaffold_01:4430000-4440000.fasta</t>
  </si>
  <si>
    <t xml:space="preserve">scaffold_05:0740000-0750000.fasta</t>
  </si>
  <si>
    <t xml:space="preserve">scaffold_01:0390000-0400000.fasta</t>
  </si>
  <si>
    <t xml:space="preserve">scaffold_13:1420000-1430000.fasta</t>
  </si>
  <si>
    <t xml:space="preserve">scaffold_16:0520000-0530000.fasta</t>
  </si>
  <si>
    <t xml:space="preserve">scaffold_03:0050000-0060000.fasta</t>
  </si>
  <si>
    <t xml:space="preserve">scaffold_17:0390000-0400000.fasta</t>
  </si>
  <si>
    <t xml:space="preserve">scaffold_14:1070000-1080000.fasta</t>
  </si>
  <si>
    <t xml:space="preserve">scaffold_05:1370000-1380000.fasta</t>
  </si>
  <si>
    <t xml:space="preserve">scaffold_03:2770000-2780000.fasta</t>
  </si>
  <si>
    <t xml:space="preserve">scaffold_11:1150000-1160000.fasta</t>
  </si>
  <si>
    <t xml:space="preserve">scaffold_02:2470000-2480000.fasta</t>
  </si>
  <si>
    <t xml:space="preserve">scaffold_23:0530000-0540000.fasta</t>
  </si>
  <si>
    <t xml:space="preserve">scaffold_04:1370000-1380000.fasta</t>
  </si>
  <si>
    <t xml:space="preserve">scaffold_27:0240000-0250000.fasta</t>
  </si>
  <si>
    <t xml:space="preserve">scaffold_10:1310000-1320000.fasta</t>
  </si>
  <si>
    <t xml:space="preserve">scaffold_01:5910000-5920000.fasta</t>
  </si>
  <si>
    <t xml:space="preserve">scaffold_10:1740000-1750000.fasta</t>
  </si>
  <si>
    <t xml:space="preserve">scaffold_23:0360000-0370000.fasta</t>
  </si>
  <si>
    <t xml:space="preserve">scaffold_11:1100000-1110000.fasta</t>
  </si>
  <si>
    <t xml:space="preserve">scaffold_16:0000000-0010000.fasta</t>
  </si>
  <si>
    <t xml:space="preserve">scaffold_13:0050000-0060000.fasta</t>
  </si>
  <si>
    <t xml:space="preserve">scaffold_14:0570000-0580000.fasta</t>
  </si>
  <si>
    <t xml:space="preserve">scaffold_03:2330000-2340000.fasta</t>
  </si>
  <si>
    <t xml:space="preserve">scaffold_01:5950000-5960000.fasta</t>
  </si>
  <si>
    <t xml:space="preserve">scaffold_13:1430000-1440000.fasta</t>
  </si>
  <si>
    <t xml:space="preserve">scaffold_14:0670000-0680000.fasta</t>
  </si>
  <si>
    <t xml:space="preserve">scaffold_18:0770000-0780000.fasta</t>
  </si>
  <si>
    <t xml:space="preserve">scaffold_08:1730000-1740000.fasta</t>
  </si>
  <si>
    <t xml:space="preserve">scaffold_20:0480000-0490000.fasta</t>
  </si>
  <si>
    <t xml:space="preserve">scaffold_03:0730000-0740000.fasta</t>
  </si>
  <si>
    <t xml:space="preserve">scaffold_18:0160000-0170000.fasta</t>
  </si>
  <si>
    <t xml:space="preserve">scaffold_11:1010000-1020000.fasta</t>
  </si>
  <si>
    <t xml:space="preserve">scaffold_02:0710000-0720000.fasta</t>
  </si>
  <si>
    <t xml:space="preserve">scaffold_05:1060000-1070000.fasta</t>
  </si>
  <si>
    <t xml:space="preserve">scaffold_22:0200000-0210000.fasta</t>
  </si>
  <si>
    <t xml:space="preserve">scaffold_10:1180000-1190000.fasta</t>
  </si>
  <si>
    <t xml:space="preserve">scaffold_08:1610000-1620000.fasta</t>
  </si>
  <si>
    <t xml:space="preserve">scaffold_05:1110000-1120000.fasta</t>
  </si>
  <si>
    <t xml:space="preserve">scaffold_16:0920000-0930000.fasta</t>
  </si>
  <si>
    <t xml:space="preserve">scaffold_04:0160000-0170000.fasta</t>
  </si>
  <si>
    <t xml:space="preserve">scaffold_16:0030000-0040000.fasta</t>
  </si>
  <si>
    <t xml:space="preserve">scaffold_05:1280000-1290000.fasta</t>
  </si>
  <si>
    <t xml:space="preserve">scaffold_13:1070000-1080000.fasta</t>
  </si>
  <si>
    <t xml:space="preserve">scaffold_21:0400000-0410000.fasta</t>
  </si>
  <si>
    <t xml:space="preserve">scaffold_02:2190000-2200000.fasta</t>
  </si>
  <si>
    <t xml:space="preserve">scaffold_13:0380000-0390000.fasta</t>
  </si>
  <si>
    <t xml:space="preserve">scaffold_01:3940000-3950000.fasta</t>
  </si>
  <si>
    <t xml:space="preserve">scaffold_08:0010000-0020000.fasta</t>
  </si>
  <si>
    <t xml:space="preserve">scaffold_05:1050000-1060000.fasta</t>
  </si>
  <si>
    <t xml:space="preserve">scaffold_18:0400000-0410000.fasta</t>
  </si>
  <si>
    <t xml:space="preserve">scaffold_15:1020000-1030000.fasta</t>
  </si>
  <si>
    <t xml:space="preserve">scaffold_05:1640000-1650000.fasta</t>
  </si>
  <si>
    <t xml:space="preserve">scaffold_03:1430000-1440000.fasta</t>
  </si>
  <si>
    <t xml:space="preserve">scaffold_16:1020000-1028500.fasta</t>
  </si>
  <si>
    <t xml:space="preserve">scaffold_20:0040000-0050000.fasta</t>
  </si>
  <si>
    <t xml:space="preserve">scaffold_04:1220000-1230000.fasta</t>
  </si>
  <si>
    <t xml:space="preserve">scaffold_20:0400000-0410000.fasta</t>
  </si>
  <si>
    <t xml:space="preserve">scaffold_08:1740000-1750000.fasta</t>
  </si>
  <si>
    <t xml:space="preserve">scaffold_21:0190000-0200000.fasta</t>
  </si>
  <si>
    <t xml:space="preserve">scaffold_03:0700000-0710000.fasta</t>
  </si>
  <si>
    <t xml:space="preserve">scaffold_20:0080000-0090000.fasta</t>
  </si>
  <si>
    <t xml:space="preserve">scaffold_14:0310000-0320000.fasta</t>
  </si>
  <si>
    <t xml:space="preserve">scaffold_13:0880000-0890000.fasta</t>
  </si>
  <si>
    <t xml:space="preserve">scaffold_03:2490000-2500000.fasta</t>
  </si>
  <si>
    <t xml:space="preserve">scaffold_20:0100000-0110000.fasta</t>
  </si>
  <si>
    <t xml:space="preserve">scaffold_21:0570000-0580000.fasta</t>
  </si>
  <si>
    <t xml:space="preserve">scaffold_11:1020000-1030000.fasta</t>
  </si>
  <si>
    <t xml:space="preserve">scaffold_05:1680000-1690000.fasta</t>
  </si>
  <si>
    <t xml:space="preserve">scaffold_08:0920000-0930000.fasta</t>
  </si>
  <si>
    <t xml:space="preserve">scaffold_11:1730000-1740000.fasta</t>
  </si>
  <si>
    <t xml:space="preserve">scaffold_17:0240000-0250000.fasta</t>
  </si>
  <si>
    <t xml:space="preserve">scaffold_17:0520000-0530000.fasta</t>
  </si>
  <si>
    <t xml:space="preserve">scaffold_32:0180000-0188954.fasta</t>
  </si>
  <si>
    <t xml:space="preserve">scaffold_09:1300000-1310000.fasta</t>
  </si>
  <si>
    <t xml:space="preserve">scaffold_11:0540000-0550000.fasta</t>
  </si>
  <si>
    <t xml:space="preserve">scaffold_21:0410000-0420000.fasta</t>
  </si>
  <si>
    <t xml:space="preserve">scaffold_04:0100000-0110000.fasta</t>
  </si>
  <si>
    <t xml:space="preserve">scaffold_22:0630000-0640000.fasta</t>
  </si>
  <si>
    <t xml:space="preserve">scaffold_36:0040000-0050000.fasta</t>
  </si>
  <si>
    <t xml:space="preserve">scaffold_01:6240000-6250000.fasta</t>
  </si>
  <si>
    <t xml:space="preserve">scaffold_01:0550000-0560000.fasta</t>
  </si>
  <si>
    <t xml:space="preserve">scaffold_10:1390000-1400000.fasta</t>
  </si>
  <si>
    <t xml:space="preserve">scaffold_13:1080000-1090000.fasta</t>
  </si>
  <si>
    <t xml:space="preserve">scaffold_01:3300000-3310000.fasta</t>
  </si>
  <si>
    <t xml:space="preserve">scaffold_21:0660000-0670000.fasta</t>
  </si>
  <si>
    <t xml:space="preserve">scaffold_09:1080000-1090000.fasta</t>
  </si>
  <si>
    <t xml:space="preserve">scaffold_11:1390000-1400000.fasta</t>
  </si>
  <si>
    <t xml:space="preserve">scaffold_11:0530000-0540000.fasta</t>
  </si>
  <si>
    <t xml:space="preserve">scaffold_09:1500000-1510000.fasta</t>
  </si>
  <si>
    <t xml:space="preserve">scaffold_05:1230000-1240000.fasta</t>
  </si>
  <si>
    <t xml:space="preserve">scaffold_18:0390000-0400000.fasta</t>
  </si>
  <si>
    <t xml:space="preserve">scaffold_01:1150000-1160000.fasta</t>
  </si>
  <si>
    <t xml:space="preserve">scaffold_01:5600000-5610000.fasta</t>
  </si>
  <si>
    <t xml:space="preserve">scaffold_06:0880000-0890000.fasta</t>
  </si>
  <si>
    <t xml:space="preserve">scaffold_24:0110000-0120000.fasta</t>
  </si>
  <si>
    <t xml:space="preserve">scaffold_16:0790000-0800000.fasta</t>
  </si>
  <si>
    <t xml:space="preserve">scaffold_05:1340000-1350000.fasta</t>
  </si>
  <si>
    <t xml:space="preserve">scaffold_05:1610000-1620000.fasta</t>
  </si>
  <si>
    <t xml:space="preserve">scaffold_16:0110000-0120000.fasta</t>
  </si>
  <si>
    <t xml:space="preserve">scaffold_15:0590000-0600000.fasta</t>
  </si>
  <si>
    <t xml:space="preserve">scaffold_22:0220000-0230000.fasta</t>
  </si>
  <si>
    <t xml:space="preserve">scaffold_05:1480000-1490000.fasta</t>
  </si>
  <si>
    <t xml:space="preserve">scaffold_11:0590000-0600000.fasta</t>
  </si>
  <si>
    <t xml:space="preserve">scaffold_02:1080000-1090000.fasta</t>
  </si>
  <si>
    <t xml:space="preserve">scaffold_01:6310000-6320000.fasta</t>
  </si>
  <si>
    <t xml:space="preserve">scaffold_03:2040000-2050000.fasta</t>
  </si>
  <si>
    <t xml:space="preserve">scaffold_14:0600000-0610000.fasta</t>
  </si>
  <si>
    <t xml:space="preserve">scaffold_36:0010000-0020000.fasta</t>
  </si>
  <si>
    <t xml:space="preserve">scaffold_01:2680000-2690000.fasta</t>
  </si>
  <si>
    <t xml:space="preserve">scaffold_16:0510000-0520000.fasta</t>
  </si>
  <si>
    <t xml:space="preserve">scaffold_05:0710000-0720000.fasta</t>
  </si>
  <si>
    <t xml:space="preserve">scaffold_11:1750000-1760000.fasta</t>
  </si>
  <si>
    <t xml:space="preserve">scaffold_22:0500000-0510000.fasta</t>
  </si>
  <si>
    <t xml:space="preserve">scaffold_29:0120000-0130000.fasta</t>
  </si>
  <si>
    <t xml:space="preserve">scaffold_18:0630000-0640000.fasta</t>
  </si>
  <si>
    <t xml:space="preserve">scaffold_02:0430000-0440000.fasta</t>
  </si>
  <si>
    <t xml:space="preserve">scaffold_01:4220000-4230000.fasta</t>
  </si>
  <si>
    <t xml:space="preserve">scaffold_14:0960000-0970000.fasta</t>
  </si>
  <si>
    <t xml:space="preserve">scaffold_21:0420000-0430000.fasta</t>
  </si>
  <si>
    <t xml:space="preserve">scaffold_23:0380000-0390000.fasta</t>
  </si>
  <si>
    <t xml:space="preserve">scaffold_11:1120000-1130000.fasta</t>
  </si>
  <si>
    <t xml:space="preserve">scaffold_08:1210000-1220000.fasta</t>
  </si>
  <si>
    <t xml:space="preserve">scaffold_05:1500000-1510000.fasta</t>
  </si>
  <si>
    <t xml:space="preserve">scaffold_30:0110000-0120000.fasta</t>
  </si>
  <si>
    <t xml:space="preserve">scaffold_13:0700000-0710000.fasta</t>
  </si>
  <si>
    <t xml:space="preserve">scaffold_04:0820000-0830000.fasta</t>
  </si>
  <si>
    <t xml:space="preserve">scaffold_11:0870000-0880000.fasta</t>
  </si>
  <si>
    <t xml:space="preserve">scaffold_68:0010000-0012282.fasta</t>
  </si>
  <si>
    <t xml:space="preserve">scaffold_15:0740000-0750000.fasta</t>
  </si>
  <si>
    <t xml:space="preserve">scaffold_05:2080000-2090000.fasta</t>
  </si>
  <si>
    <t xml:space="preserve">scaffold_38:0010000-0020000.fasta</t>
  </si>
  <si>
    <t xml:space="preserve">scaffold_10:1200000-1210000.fasta</t>
  </si>
  <si>
    <t xml:space="preserve">scaffold_20:0150000-0160000.fasta</t>
  </si>
  <si>
    <t xml:space="preserve">scaffold_16:0690000-0700000.fasta</t>
  </si>
  <si>
    <t xml:space="preserve">scaffold_09:1120000-1130000.fasta</t>
  </si>
  <si>
    <t xml:space="preserve">scaffold_13:0950000-0960000.fasta</t>
  </si>
  <si>
    <t xml:space="preserve">scaffold_23:0440000-0450000.fasta</t>
  </si>
  <si>
    <t xml:space="preserve">scaffold_01:5380000-5390000.fasta</t>
  </si>
  <si>
    <t xml:space="preserve">scaffold_01:0290000-0300000.fasta</t>
  </si>
  <si>
    <t xml:space="preserve">scaffold_04:0080000-0090000.fasta</t>
  </si>
  <si>
    <t xml:space="preserve">scaffold_05:0700000-0710000.fasta</t>
  </si>
  <si>
    <t xml:space="preserve">scaffold_37:0080000-0090000.fasta</t>
  </si>
  <si>
    <t xml:space="preserve">scaffold_18:0360000-0370000.fasta</t>
  </si>
  <si>
    <t xml:space="preserve">scaffold_05:1560000-1570000.fasta</t>
  </si>
  <si>
    <t xml:space="preserve">scaffold_11:0930000-0940000.fasta</t>
  </si>
  <si>
    <t xml:space="preserve">scaffold_01:5830000-5840000.fasta</t>
  </si>
  <si>
    <t xml:space="preserve">scaffold_13:0110000-0120000.fasta</t>
  </si>
  <si>
    <t xml:space="preserve">scaffold_03:2400000-2410000.fasta</t>
  </si>
  <si>
    <t xml:space="preserve">scaffold_01:0600000-0610000.fasta</t>
  </si>
  <si>
    <t xml:space="preserve">scaffold_05:0320000-0330000.fasta</t>
  </si>
  <si>
    <t xml:space="preserve">scaffold_01:0130000-0140000.fasta</t>
  </si>
  <si>
    <t xml:space="preserve">scaffold_11:1000000-1010000.fasta</t>
  </si>
  <si>
    <t xml:space="preserve">scaffold_05:0690000-0700000.fasta</t>
  </si>
  <si>
    <t xml:space="preserve">scaffold_21:0680000-0690000.fasta</t>
  </si>
  <si>
    <t xml:space="preserve">scaffold_17:0360000-0370000.fasta</t>
  </si>
  <si>
    <t xml:space="preserve">scaffold_01:0360000-0370000.fasta</t>
  </si>
  <si>
    <t xml:space="preserve">scaffold_11:1560000-1570000.fasta</t>
  </si>
  <si>
    <t xml:space="preserve">scaffold_11:0490000-0500000.fasta</t>
  </si>
  <si>
    <t xml:space="preserve">scaffold_01:1010000-1020000.fasta</t>
  </si>
  <si>
    <t xml:space="preserve">scaffold_14:1040000-1050000.fasta</t>
  </si>
  <si>
    <t xml:space="preserve">scaffold_03:2050000-2060000.fasta</t>
  </si>
  <si>
    <t xml:space="preserve">scaffold_29:0180000-0190000.fasta</t>
  </si>
  <si>
    <t xml:space="preserve">scaffold_01:1210000-1220000.fasta</t>
  </si>
  <si>
    <t xml:space="preserve">scaffold_13:0020000-0030000.fasta</t>
  </si>
  <si>
    <t xml:space="preserve">scaffold_04:0330000-0340000.fasta</t>
  </si>
  <si>
    <t xml:space="preserve">scaffold_01:2350000-2360000.fasta</t>
  </si>
  <si>
    <t xml:space="preserve">scaffold_13:0460000-0470000.fasta</t>
  </si>
  <si>
    <t xml:space="preserve">scaffold_01:0980000-0990000.fasta</t>
  </si>
  <si>
    <t xml:space="preserve">scaffold_11:1140000-1150000.fasta</t>
  </si>
  <si>
    <t xml:space="preserve">scaffold_01:1110000-1120000.fasta</t>
  </si>
  <si>
    <t xml:space="preserve">scaffold_11:0470000-0480000.fasta</t>
  </si>
  <si>
    <t xml:space="preserve">scaffold_11:0710000-0720000.fasta</t>
  </si>
  <si>
    <t xml:space="preserve">scaffold_21:0500000-0510000.fasta</t>
  </si>
  <si>
    <t xml:space="preserve">scaffold_20:0780000-0790000.fasta</t>
  </si>
  <si>
    <t xml:space="preserve">scaffold_10:1500000-1510000.fasta</t>
  </si>
  <si>
    <t xml:space="preserve">scaffold_08:1700000-1710000.fasta</t>
  </si>
  <si>
    <t xml:space="preserve">scaffold_05:1190000-1200000.fasta</t>
  </si>
  <si>
    <t xml:space="preserve">scaffold_14:0240000-0250000.fasta</t>
  </si>
  <si>
    <t xml:space="preserve">scaffold_11:0720000-0730000.fasta</t>
  </si>
  <si>
    <t xml:space="preserve">scaffold_15:0480000-0490000.fasta</t>
  </si>
  <si>
    <t xml:space="preserve">scaffold_14:0610000-0620000.fasta</t>
  </si>
  <si>
    <t xml:space="preserve">scaffold_20:0140000-0150000.fasta</t>
  </si>
  <si>
    <t xml:space="preserve">scaffold_07:1520000-1530000.fasta</t>
  </si>
  <si>
    <t xml:space="preserve">scaffold_13:0410000-0420000.fasta</t>
  </si>
  <si>
    <t xml:space="preserve">scaffold_13:0210000-0220000.fasta</t>
  </si>
  <si>
    <t xml:space="preserve">scaffold_05:1040000-1050000.fasta</t>
  </si>
  <si>
    <t xml:space="preserve">scaffold_11:1170000-1180000.fasta</t>
  </si>
  <si>
    <t xml:space="preserve">scaffold_01:4950000-4960000.fasta</t>
  </si>
  <si>
    <t xml:space="preserve">scaffold_21:0590000-0600000.fasta</t>
  </si>
  <si>
    <t xml:space="preserve">scaffold_05:1840000-1850000.fasta</t>
  </si>
  <si>
    <t xml:space="preserve">scaffold_11:0570000-0580000.fasta</t>
  </si>
  <si>
    <t xml:space="preserve">scaffold_01:6230000-6240000.fasta</t>
  </si>
  <si>
    <t xml:space="preserve">scaffold_13:0720000-0730000.fasta</t>
  </si>
  <si>
    <t xml:space="preserve">scaffold_17:0310000-0320000.fasta</t>
  </si>
  <si>
    <t xml:space="preserve">scaffold_05:1430000-1440000.fasta</t>
  </si>
  <si>
    <t xml:space="preserve">scaffold_16:0680000-0690000.fasta</t>
  </si>
  <si>
    <t xml:space="preserve">scaffold_11:0380000-0390000.fasta</t>
  </si>
  <si>
    <t xml:space="preserve">scaffold_10:1060000-1070000.fasta</t>
  </si>
  <si>
    <t xml:space="preserve">scaffold_09:1230000-1240000.fasta</t>
  </si>
  <si>
    <t xml:space="preserve">scaffold_25:0350000-0360000.fasta</t>
  </si>
  <si>
    <t xml:space="preserve">scaffold_13:0290000-0300000.fasta</t>
  </si>
  <si>
    <t xml:space="preserve">scaffold_05:1150000-1160000.fasta</t>
  </si>
  <si>
    <t xml:space="preserve">scaffold_01:5390000-5400000.fasta</t>
  </si>
  <si>
    <t xml:space="preserve">scaffold_09:0720000-0730000.fasta</t>
  </si>
  <si>
    <t xml:space="preserve">scaffold_08:1650000-1660000.fasta</t>
  </si>
  <si>
    <t xml:space="preserve">scaffold_19:0120000-0130000.fasta</t>
  </si>
  <si>
    <t xml:space="preserve">scaffold_08:1890000-1900000.fasta</t>
  </si>
  <si>
    <t xml:space="preserve">scaffold_04:0870000-0880000.fasta</t>
  </si>
  <si>
    <t xml:space="preserve">scaffold_05:1630000-1640000.fasta</t>
  </si>
  <si>
    <t xml:space="preserve">scaffold_13:1050000-1060000.fasta</t>
  </si>
  <si>
    <t xml:space="preserve">scaffold_03:2700000-2710000.fasta</t>
  </si>
  <si>
    <t xml:space="preserve">scaffold_01:4270000-4280000.fasta</t>
  </si>
  <si>
    <t xml:space="preserve">scaffold_05:0800000-0810000.fasta</t>
  </si>
  <si>
    <t xml:space="preserve">scaffold_13:0870000-0880000.fasta</t>
  </si>
  <si>
    <t xml:space="preserve">scaffold_01:4570000-4580000.fasta</t>
  </si>
  <si>
    <t xml:space="preserve">scaffold_47:0020000-0030000.fasta</t>
  </si>
  <si>
    <t xml:space="preserve">scaffold_18:0960000-0970000.fasta</t>
  </si>
  <si>
    <t xml:space="preserve">scaffold_03:2900000-2910000.fasta</t>
  </si>
  <si>
    <t xml:space="preserve">scaffold_10:0870000-0880000.fasta</t>
  </si>
  <si>
    <t xml:space="preserve">scaffold_13:0530000-0540000.fasta</t>
  </si>
  <si>
    <t xml:space="preserve">scaffold_23:0500000-0510000.fasta</t>
  </si>
  <si>
    <t xml:space="preserve">scaffold_14:0770000-0780000.fasta</t>
  </si>
  <si>
    <t xml:space="preserve">scaffold_01:4210000-4220000.fasta</t>
  </si>
  <si>
    <t xml:space="preserve">scaffold_05:1390000-1400000.fasta</t>
  </si>
  <si>
    <t xml:space="preserve">scaffold_01:2670000-2680000.fasta</t>
  </si>
  <si>
    <t xml:space="preserve">scaffold_05:2110000-2120000.fasta</t>
  </si>
  <si>
    <t xml:space="preserve">scaffold_09:1110000-1120000.fasta</t>
  </si>
  <si>
    <t xml:space="preserve">scaffold_08:0030000-0040000.fasta</t>
  </si>
  <si>
    <t xml:space="preserve">scaffold_10:1360000-1370000.fasta</t>
  </si>
  <si>
    <t xml:space="preserve">scaffold_21:0490000-0500000.fasta</t>
  </si>
  <si>
    <t xml:space="preserve">scaffold_18:0610000-0620000.fasta</t>
  </si>
  <si>
    <t xml:space="preserve">scaffold_13:0540000-0550000.fasta</t>
  </si>
  <si>
    <t xml:space="preserve">scaffold_05:1160000-1170000.fasta</t>
  </si>
  <si>
    <t xml:space="preserve">scaffold_01:0410000-0420000.fasta</t>
  </si>
  <si>
    <t xml:space="preserve">scaffold_09:1150000-1160000.fasta</t>
  </si>
  <si>
    <t xml:space="preserve">scaffold_21:0810000-0820000.fasta</t>
  </si>
  <si>
    <t xml:space="preserve">scaffold_11:1700000-1710000.fasta</t>
  </si>
  <si>
    <t xml:space="preserve">scaffold_13:0590000-0600000.fasta</t>
  </si>
  <si>
    <t xml:space="preserve">scaffold_13:0160000-0170000.fasta</t>
  </si>
  <si>
    <t xml:space="preserve">scaffold_20:0010000-0020000.fasta</t>
  </si>
  <si>
    <t xml:space="preserve">scaffold_25:0310000-0320000.fasta</t>
  </si>
  <si>
    <t xml:space="preserve">scaffold_11:1230000-1240000.fasta</t>
  </si>
  <si>
    <t xml:space="preserve">scaffold_01:0260000-0270000.fasta</t>
  </si>
  <si>
    <t xml:space="preserve">scaffold_09:1250000-1260000.fasta</t>
  </si>
  <si>
    <t xml:space="preserve">scaffold_11:0440000-0450000.fasta</t>
  </si>
  <si>
    <t xml:space="preserve">scaffold_23:0130000-0140000.fasta</t>
  </si>
  <si>
    <t xml:space="preserve">scaffold_01:0150000-0160000.fasta</t>
  </si>
  <si>
    <t xml:space="preserve">scaffold_21:0120000-0130000.fasta</t>
  </si>
  <si>
    <t xml:space="preserve">scaffold_15:0710000-0720000.fasta</t>
  </si>
  <si>
    <t xml:space="preserve">scaffold_21:0440000-0450000.fasta</t>
  </si>
  <si>
    <t xml:space="preserve">scaffold_18:0750000-0760000.fasta</t>
  </si>
  <si>
    <t xml:space="preserve">scaffold_05:0720000-0730000.fasta</t>
  </si>
  <si>
    <t xml:space="preserve">scaffold_14:0440000-0450000.fasta</t>
  </si>
  <si>
    <t xml:space="preserve">scaffold_01:6040000-6050000.fasta</t>
  </si>
  <si>
    <t xml:space="preserve">scaffold_08:1380000-1390000.fasta</t>
  </si>
  <si>
    <t xml:space="preserve">scaffold_05:0360000-0370000.fasta</t>
  </si>
  <si>
    <t xml:space="preserve">scaffold_10:1730000-1740000.fasta</t>
  </si>
  <si>
    <t xml:space="preserve">scaffold_04:0600000-0610000.fasta</t>
  </si>
  <si>
    <t xml:space="preserve">scaffold_05:0820000-0830000.fasta</t>
  </si>
  <si>
    <t xml:space="preserve">scaffold_11:1550000-1560000.fasta</t>
  </si>
  <si>
    <t xml:space="preserve">scaffold_01:5860000-5870000.fasta</t>
  </si>
  <si>
    <t xml:space="preserve">scaffold_28:0060000-0070000.fasta</t>
  </si>
  <si>
    <t xml:space="preserve">scaffold_10:0940000-0950000.fasta</t>
  </si>
  <si>
    <t xml:space="preserve">scaffold_05:1380000-1390000.fasta</t>
  </si>
  <si>
    <t xml:space="preserve">scaffold_14:0700000-0710000.fasta</t>
  </si>
  <si>
    <t xml:space="preserve">scaffold_05:0770000-0780000.fasta</t>
  </si>
  <si>
    <t xml:space="preserve">scaffold_01:0320000-0330000.fasta</t>
  </si>
  <si>
    <t xml:space="preserve">scaffold_21:0700000-0710000.fasta</t>
  </si>
  <si>
    <t xml:space="preserve">scaffold_16:0870000-0880000.fasta</t>
  </si>
  <si>
    <t xml:space="preserve">scaffold_10:1380000-1390000.fasta</t>
  </si>
  <si>
    <t xml:space="preserve">scaffold_16:0170000-0180000.fasta</t>
  </si>
  <si>
    <t xml:space="preserve">scaffold_10:1270000-1280000.fasta</t>
  </si>
  <si>
    <t xml:space="preserve">scaffold_03:2610000-2620000.fasta</t>
  </si>
  <si>
    <t xml:space="preserve">scaffold_05:1540000-1550000.fasta</t>
  </si>
  <si>
    <t xml:space="preserve">scaffold_35:0100000-0110000.fasta</t>
  </si>
  <si>
    <t xml:space="preserve">scaffold_11:1270000-1280000.fasta</t>
  </si>
  <si>
    <t xml:space="preserve">scaffold_01:1130000-1140000.fasta</t>
  </si>
  <si>
    <t xml:space="preserve">scaffold_15:0820000-0830000.fasta</t>
  </si>
  <si>
    <t xml:space="preserve">scaffold_04:0410000-0420000.fasta</t>
  </si>
  <si>
    <t xml:space="preserve">scaffold_14:1120000-1130000.fasta</t>
  </si>
  <si>
    <t xml:space="preserve">scaffold_10:1150000-1160000.fasta</t>
  </si>
  <si>
    <t xml:space="preserve">scaffold_14:0880000-0890000.fasta</t>
  </si>
  <si>
    <t xml:space="preserve">scaffold_01:1250000-1260000.fasta</t>
  </si>
  <si>
    <t xml:space="preserve">scaffold_20:0020000-0030000.fasta</t>
  </si>
  <si>
    <t xml:space="preserve">scaffold_14:0430000-0440000.fasta</t>
  </si>
  <si>
    <t xml:space="preserve">scaffold_08:1470000-1480000.fasta</t>
  </si>
  <si>
    <t xml:space="preserve">scaffold_18:0890000-0900000.fasta</t>
  </si>
  <si>
    <t xml:space="preserve">scaffold_29:0090000-0100000.fasta</t>
  </si>
  <si>
    <t xml:space="preserve">scaffold_14:0530000-0540000.fasta</t>
  </si>
  <si>
    <t xml:space="preserve">scaffold_23:0030000-0040000.fasta</t>
  </si>
  <si>
    <t xml:space="preserve">scaffold_03:2110000-2120000.fasta</t>
  </si>
  <si>
    <t xml:space="preserve">scaffold_01:5650000-5660000.fasta</t>
  </si>
  <si>
    <t xml:space="preserve">scaffold_13:0230000-0240000.fasta</t>
  </si>
  <si>
    <t xml:space="preserve">scaffold_01:0700000-0710000.fasta</t>
  </si>
  <si>
    <t xml:space="preserve">scaffold_04:0500000-0510000.fasta</t>
  </si>
  <si>
    <t xml:space="preserve">scaffold_09:1460000-1470000.fasta</t>
  </si>
  <si>
    <t xml:space="preserve">scaffold_22:0640000-0650000.fasta</t>
  </si>
  <si>
    <t xml:space="preserve">scaffold_08:1570000-1580000.fasta</t>
  </si>
  <si>
    <t xml:space="preserve">scaffold_11:0970000-0980000.fasta</t>
  </si>
  <si>
    <t xml:space="preserve">scaffold_13:0510000-0520000.fasta</t>
  </si>
  <si>
    <t xml:space="preserve">scaffold_14:0760000-0770000.fasta</t>
  </si>
  <si>
    <t xml:space="preserve">scaffold_10:1230000-1240000.fasta</t>
  </si>
  <si>
    <t xml:space="preserve">scaffold_10:1420000-1430000.fasta</t>
  </si>
  <si>
    <t xml:space="preserve">scaffold_16:0470000-0480000.fasta</t>
  </si>
  <si>
    <t xml:space="preserve">scaffold_10:1020000-1030000.fasta</t>
  </si>
  <si>
    <t xml:space="preserve">scaffold_14:0980000-0990000.fasta</t>
  </si>
  <si>
    <t xml:space="preserve">scaffold_11:0370000-0380000.fasta</t>
  </si>
  <si>
    <t xml:space="preserve">scaffold_14:0910000-0920000.fasta</t>
  </si>
  <si>
    <t xml:space="preserve">scaffold_16:0810000-0820000.fasta</t>
  </si>
  <si>
    <t xml:space="preserve">scaffold_18:0650000-0660000.fasta</t>
  </si>
  <si>
    <t xml:space="preserve">scaffold_14:0320000-0330000.fasta</t>
  </si>
  <si>
    <t xml:space="preserve">scaffold_37:0050000-0060000.fasta</t>
  </si>
  <si>
    <t xml:space="preserve">scaffold_05:1510000-1520000.fasta</t>
  </si>
  <si>
    <t xml:space="preserve">scaffold_09:1050000-1060000.fasta</t>
  </si>
  <si>
    <t xml:space="preserve">scaffold_09:1580000-1590000.fasta</t>
  </si>
  <si>
    <t xml:space="preserve">scaffold_16:0610000-0620000.fasta</t>
  </si>
  <si>
    <t xml:space="preserve">scaffold_01:0160000-0170000.fasta</t>
  </si>
  <si>
    <t xml:space="preserve">scaffold_01:3410000-3420000.fasta</t>
  </si>
  <si>
    <t xml:space="preserve">scaffold_11:1420000-1430000.fasta</t>
  </si>
  <si>
    <t xml:space="preserve">scaffold_01:1020000-1030000.fasta</t>
  </si>
  <si>
    <t xml:space="preserve">scaffold_01:3310000-3320000.fasta</t>
  </si>
  <si>
    <t xml:space="preserve">scaffold_17:0110000-0120000.fasta</t>
  </si>
  <si>
    <t xml:space="preserve">scaffold_13:1000000-1010000.fasta</t>
  </si>
  <si>
    <t xml:space="preserve">scaffold_04:0570000-0580000.fasta</t>
  </si>
  <si>
    <t xml:space="preserve">scaffold_01:1120000-1130000.fasta</t>
  </si>
  <si>
    <t xml:space="preserve">scaffold_11:1110000-1120000.fasta</t>
  </si>
  <si>
    <t xml:space="preserve">scaffold_02:1220000-1230000.fasta</t>
  </si>
  <si>
    <t xml:space="preserve">scaffold_01:5470000-5480000.fasta</t>
  </si>
  <si>
    <t xml:space="preserve">scaffold_01:0970000-0980000.fasta</t>
  </si>
  <si>
    <t xml:space="preserve">scaffold_01:0280000-0290000.fasta</t>
  </si>
  <si>
    <t xml:space="preserve">scaffold_08:1600000-1610000.fasta</t>
  </si>
  <si>
    <t xml:space="preserve">scaffold_22:0300000-0310000.fasta</t>
  </si>
  <si>
    <t xml:space="preserve">scaffold_10:1680000-1690000.fasta</t>
  </si>
  <si>
    <t xml:space="preserve">scaffold_05:1750000-1760000.fasta</t>
  </si>
  <si>
    <t xml:space="preserve">scaffold_15:1000000-1010000.fasta</t>
  </si>
  <si>
    <t xml:space="preserve">scaffold_11:1470000-1480000.fasta</t>
  </si>
  <si>
    <t xml:space="preserve">scaffold_11:1250000-1260000.fasta</t>
  </si>
  <si>
    <t xml:space="preserve">scaffold_08:1590000-1600000.fasta</t>
  </si>
  <si>
    <t xml:space="preserve">scaffold_01:5920000-5930000.fasta</t>
  </si>
  <si>
    <t xml:space="preserve">scaffold_01:4900000-4910000.fasta</t>
  </si>
  <si>
    <t xml:space="preserve">scaffold_16:0950000-0960000.fasta</t>
  </si>
  <si>
    <t xml:space="preserve">scaffold_08:1880000-1890000.fasta</t>
  </si>
  <si>
    <t xml:space="preserve">scaffold_01:0370000-0380000.fasta</t>
  </si>
  <si>
    <t xml:space="preserve">scaffold_10:0800000-0810000.fasta</t>
  </si>
  <si>
    <t xml:space="preserve">scaffold_23:0420000-0430000.fasta</t>
  </si>
  <si>
    <t xml:space="preserve">scaffold_05:1550000-1560000.fasta</t>
  </si>
  <si>
    <t xml:space="preserve">scaffold_11:1310000-1320000.fasta</t>
  </si>
  <si>
    <t xml:space="preserve">scaffold_01:5440000-5450000.fasta</t>
  </si>
  <si>
    <t xml:space="preserve">scaffold_14:0460000-0470000.fasta</t>
  </si>
  <si>
    <t xml:space="preserve">scaffold_09:1600000-1610000.fasta</t>
  </si>
  <si>
    <t xml:space="preserve">scaffold_04:0340000-0350000.fasta</t>
  </si>
  <si>
    <t xml:space="preserve">scaffold_05:0910000-0920000.fasta</t>
  </si>
  <si>
    <t xml:space="preserve">scaffold_14:0500000-0510000.fasta</t>
  </si>
  <si>
    <t xml:space="preserve">scaffold_01:1090000-1100000.fasta</t>
  </si>
  <si>
    <t xml:space="preserve">scaffold_06:1540000-1550000.fasta</t>
  </si>
  <si>
    <t xml:space="preserve">scaffold_05:1090000-1100000.fasta</t>
  </si>
  <si>
    <t xml:space="preserve">scaffold_16:0820000-0830000.fasta</t>
  </si>
  <si>
    <t xml:space="preserve">scaffold_01:0710000-0720000.fasta</t>
  </si>
  <si>
    <t xml:space="preserve">scaffold_11:1530000-1540000.fasta</t>
  </si>
  <si>
    <t xml:space="preserve">scaffold_13:0790000-0800000.fasta</t>
  </si>
  <si>
    <t xml:space="preserve">scaffold_07:1000000-1010000.fasta</t>
  </si>
  <si>
    <t xml:space="preserve">scaffold_17:0640000-0650000.fasta</t>
  </si>
  <si>
    <t xml:space="preserve">scaffold_09:1030000-1040000.fasta</t>
  </si>
  <si>
    <t xml:space="preserve">scaffold_11:0630000-0640000.fasta</t>
  </si>
  <si>
    <t xml:space="preserve">scaffold_04:0380000-0390000.fasta</t>
  </si>
  <si>
    <t xml:space="preserve">scaffold_17:0010000-0020000.fasta</t>
  </si>
  <si>
    <t xml:space="preserve">scaffold_01:4480000-4490000.fasta</t>
  </si>
  <si>
    <t xml:space="preserve">scaffold_20:0110000-0120000.fasta</t>
  </si>
  <si>
    <t xml:space="preserve">scaffold_16:0450000-0460000.fasta</t>
  </si>
  <si>
    <t xml:space="preserve">scaffold_14:0800000-0810000.fasta</t>
  </si>
  <si>
    <t xml:space="preserve">scaffold_36:0000000-0010000.fasta</t>
  </si>
  <si>
    <t xml:space="preserve">scaffold_16:0580000-0590000.fasta</t>
  </si>
  <si>
    <t xml:space="preserve">scaffold_18:0710000-0720000.fasta</t>
  </si>
  <si>
    <t xml:space="preserve">scaffold_13:1270000-1280000.fasta</t>
  </si>
  <si>
    <t xml:space="preserve">scaffold_14:0480000-0490000.fasta</t>
  </si>
  <si>
    <t xml:space="preserve">scaffold_10:1580000-1590000.fasta</t>
  </si>
  <si>
    <t xml:space="preserve">scaffold_01:0780000-0790000.fasta</t>
  </si>
  <si>
    <t xml:space="preserve">scaffold_14:0840000-0850000.fasta</t>
  </si>
  <si>
    <t xml:space="preserve">scaffold_01:0630000-0640000.fasta</t>
  </si>
  <si>
    <t xml:space="preserve">scaffold_11:0940000-0950000.fasta</t>
  </si>
  <si>
    <t xml:space="preserve">scaffold_05:0970000-0980000.fasta</t>
  </si>
  <si>
    <t xml:space="preserve">scaffold_11:1300000-1310000.fasta</t>
  </si>
  <si>
    <t xml:space="preserve">scaffold_16:0750000-0760000.fasta</t>
  </si>
  <si>
    <t xml:space="preserve">scaffold_03:2950000-2960000.fasta</t>
  </si>
  <si>
    <t xml:space="preserve">scaffold_13:0960000-0970000.fasta</t>
  </si>
  <si>
    <t xml:space="preserve">scaffold_21:0720000-0730000.fasta</t>
  </si>
  <si>
    <t xml:space="preserve">scaffold_22:0410000-0420000.fasta</t>
  </si>
  <si>
    <t xml:space="preserve">scaffold_14:0170000-0180000.fasta</t>
  </si>
  <si>
    <t xml:space="preserve">scaffold_01:0430000-0440000.fasta</t>
  </si>
  <si>
    <t xml:space="preserve">scaffold_13:0430000-0440000.fasta</t>
  </si>
  <si>
    <t xml:space="preserve">scaffold_11:0860000-0870000.fasta</t>
  </si>
  <si>
    <t xml:space="preserve">scaffold_11:0730000-0740000.fasta</t>
  </si>
  <si>
    <t xml:space="preserve">scaffold_05:0750000-0760000.fasta</t>
  </si>
  <si>
    <t xml:space="preserve">scaffold_04:1300000-1310000.fasta</t>
  </si>
  <si>
    <t xml:space="preserve">scaffold_13:1490000-1500000.fasta</t>
  </si>
  <si>
    <t xml:space="preserve">scaffold_11:0510000-0520000.fasta</t>
  </si>
  <si>
    <t xml:space="preserve">scaffold_22:0440000-0450000.fasta</t>
  </si>
  <si>
    <t xml:space="preserve">scaffold_01:3190000-3200000.fasta</t>
  </si>
  <si>
    <t xml:space="preserve">scaffold_23:0480000-0490000.fasta</t>
  </si>
  <si>
    <t xml:space="preserve">scaffold_09:0800000-0810000.fasta</t>
  </si>
  <si>
    <t xml:space="preserve">scaffold_03:2280000-2290000.fasta</t>
  </si>
  <si>
    <t xml:space="preserve">scaffold_04:0830000-0840000.fasta</t>
  </si>
  <si>
    <t xml:space="preserve">scaffold_13:0890000-0900000.fasta</t>
  </si>
  <si>
    <t xml:space="preserve">scaffold_11:0310000-0320000.fasta</t>
  </si>
  <si>
    <t xml:space="preserve">scaffold_10:1030000-1040000.fasta</t>
  </si>
  <si>
    <t xml:space="preserve">scaffold_11:0780000-0790000.fasta</t>
  </si>
  <si>
    <t xml:space="preserve">scaffold_41:0040000-0050000.fasta</t>
  </si>
  <si>
    <t xml:space="preserve">scaffold_05:0240000-0250000.fasta</t>
  </si>
  <si>
    <t xml:space="preserve">scaffold_03:2370000-2380000.fasta</t>
  </si>
  <si>
    <t xml:space="preserve">scaffold_05:1140000-1150000.fasta</t>
  </si>
  <si>
    <t xml:space="preserve">scaffold_41:0030000-0040000.fasta</t>
  </si>
  <si>
    <t xml:space="preserve">scaffold_21:0540000-0550000.fasta</t>
  </si>
  <si>
    <t xml:space="preserve">scaffold_01:0610000-0620000.fasta</t>
  </si>
  <si>
    <t xml:space="preserve">scaffold_11:1190000-1200000.fasta</t>
  </si>
  <si>
    <t xml:space="preserve">scaffold_11:1360000-1370000.fasta</t>
  </si>
  <si>
    <t xml:space="preserve">scaffold_01:4390000-4400000.fasta</t>
  </si>
  <si>
    <t xml:space="preserve">scaffold_01:0650000-0660000.fasta</t>
  </si>
  <si>
    <t xml:space="preserve">scaffold_14:0720000-0730000.fasta</t>
  </si>
  <si>
    <t xml:space="preserve">scaffold_08:1420000-1430000.fasta</t>
  </si>
  <si>
    <t xml:space="preserve">scaffold_24:0290000-0300000.fasta</t>
  </si>
  <si>
    <t xml:space="preserve">scaffold_18:0330000-0340000.fasta</t>
  </si>
  <si>
    <t xml:space="preserve">scaffold_17:0320000-0330000.fasta</t>
  </si>
  <si>
    <t xml:space="preserve">scaffold_08:1660000-1670000.fasta</t>
  </si>
  <si>
    <t xml:space="preserve">scaffold_03:2450000-2460000.fasta</t>
  </si>
  <si>
    <t xml:space="preserve">scaffold_18:0930000-0940000.fasta</t>
  </si>
  <si>
    <t xml:space="preserve">scaffold_01:5360000-5370000.fasta</t>
  </si>
  <si>
    <t xml:space="preserve">scaffold_04:0040000-0050000.fasta</t>
  </si>
  <si>
    <t xml:space="preserve">scaffold_15:0980000-0990000.fasta</t>
  </si>
  <si>
    <t xml:space="preserve">scaffold_10:0950000-0960000.fasta</t>
  </si>
  <si>
    <t xml:space="preserve">scaffold_14:0340000-0350000.fasta</t>
  </si>
  <si>
    <t xml:space="preserve">scaffold_13:0470000-0480000.fasta</t>
  </si>
  <si>
    <t xml:space="preserve">scaffold_24:0490000-0500000.fasta</t>
  </si>
  <si>
    <t xml:space="preserve">scaffold_15:0720000-0730000.fasta</t>
  </si>
  <si>
    <t xml:space="preserve">scaffold_05:0920000-0930000.fasta</t>
  </si>
  <si>
    <t xml:space="preserve">scaffold_14:0730000-0740000.fasta</t>
  </si>
  <si>
    <t xml:space="preserve">scaffold_05:1770000-1780000.fasta</t>
  </si>
  <si>
    <t xml:space="preserve">scaffold_10:1620000-1630000.fasta</t>
  </si>
  <si>
    <t xml:space="preserve">scaffold_09:0980000-0990000.fasta</t>
  </si>
  <si>
    <t xml:space="preserve">scaffold_25:0360000-0370000.fasta</t>
  </si>
  <si>
    <t xml:space="preserve">scaffold_05:1880000-1890000.fasta</t>
  </si>
  <si>
    <t xml:space="preserve">scaffold_35:0120000-0130000.fasta</t>
  </si>
  <si>
    <t xml:space="preserve">scaffold_05:1220000-1230000.fasta</t>
  </si>
  <si>
    <t xml:space="preserve">scaffold_05:1890000-1900000.fasta</t>
  </si>
  <si>
    <t xml:space="preserve">scaffold_18:0530000-0540000.fasta</t>
  </si>
  <si>
    <t xml:space="preserve">scaffold_18:0380000-0390000.fasta</t>
  </si>
  <si>
    <t xml:space="preserve">scaffold_11:1400000-1410000.fasta</t>
  </si>
  <si>
    <t xml:space="preserve">scaffold_15:0920000-0930000.fasta</t>
  </si>
  <si>
    <t xml:space="preserve">scaffold_28:0080000-0090000.fasta</t>
  </si>
  <si>
    <t xml:space="preserve">scaffold_01:5930000-5940000.fasta</t>
  </si>
  <si>
    <t xml:space="preserve">scaffold_01:5890000-5900000.fasta</t>
  </si>
  <si>
    <t xml:space="preserve">scaffold_01:5690000-5700000.fasta</t>
  </si>
  <si>
    <t xml:space="preserve">scaffold_15:0770000-0780000.fasta</t>
  </si>
  <si>
    <t xml:space="preserve">scaffold_20:0300000-0310000.fasta</t>
  </si>
  <si>
    <t xml:space="preserve">scaffold_09:0970000-0980000.fasta</t>
  </si>
  <si>
    <t xml:space="preserve">scaffold_11:1440000-1450000.fasta</t>
  </si>
  <si>
    <t xml:space="preserve">scaffold_13:0650000-0660000.fasta</t>
  </si>
  <si>
    <t xml:space="preserve">scaffold_20:0200000-0210000.fasta</t>
  </si>
  <si>
    <t xml:space="preserve">scaffold_01:0510000-0520000.fasta</t>
  </si>
  <si>
    <t xml:space="preserve">scaffold_03:2710000-2720000.fasta</t>
  </si>
  <si>
    <t xml:space="preserve">scaffold_17:0210000-0220000.fasta</t>
  </si>
  <si>
    <t xml:space="preserve">scaffold_04:0250000-0260000.fasta</t>
  </si>
  <si>
    <t xml:space="preserve">scaffold_11:1240000-1250000.fasta</t>
  </si>
  <si>
    <t xml:space="preserve">scaffold_01:1060000-1070000.fasta</t>
  </si>
  <si>
    <t xml:space="preserve">scaffold_13:1290000-1300000.fasta</t>
  </si>
  <si>
    <t xml:space="preserve">scaffold_08:0800000-0810000.fasta</t>
  </si>
  <si>
    <t xml:space="preserve">scaffold_01:6070000-6080000.fasta</t>
  </si>
  <si>
    <t xml:space="preserve">scaffold_16:0830000-0840000.fasta</t>
  </si>
  <si>
    <t xml:space="preserve">scaffold_18:0600000-0610000.fasta</t>
  </si>
  <si>
    <t xml:space="preserve">scaffold_08:1580000-1590000.fasta</t>
  </si>
  <si>
    <t xml:space="preserve">scaffold_01:0470000-0480000.fasta</t>
  </si>
  <si>
    <t xml:space="preserve">scaffold_01:5710000-5720000.fasta</t>
  </si>
  <si>
    <t xml:space="preserve">scaffold_01:5720000-5730000.fasta</t>
  </si>
  <si>
    <t xml:space="preserve">scaffold_03:2720000-2730000.fasta</t>
  </si>
  <si>
    <t xml:space="preserve">scaffold_01:0620000-0630000.fasta</t>
  </si>
  <si>
    <t xml:space="preserve">scaffold_04:0700000-0710000.fasta</t>
  </si>
  <si>
    <t xml:space="preserve">scaffold_05:0850000-0860000.fasta</t>
  </si>
  <si>
    <t xml:space="preserve">scaffold_11:0210000-0220000.fasta</t>
  </si>
  <si>
    <t xml:space="preserve">scaffold_14:0280000-0290000.fasta</t>
  </si>
  <si>
    <t xml:space="preserve">scaffold_15:0580000-0590000.fasta</t>
  </si>
  <si>
    <t xml:space="preserve">scaffold_04:0200000-0210000.fasta</t>
  </si>
  <si>
    <t xml:space="preserve">scaffold_01:6300000-6310000.fasta</t>
  </si>
  <si>
    <t xml:space="preserve">scaffold_15:0990000-1000000.fasta</t>
  </si>
  <si>
    <t xml:space="preserve">scaffold_16:0850000-0860000.fasta</t>
  </si>
  <si>
    <t xml:space="preserve">scaffold_11:1670000-1680000.fasta</t>
  </si>
  <si>
    <t xml:space="preserve">scaffold_03:1900000-1910000.fasta</t>
  </si>
  <si>
    <t xml:space="preserve">scaffold_14:0620000-0630000.fasta</t>
  </si>
  <si>
    <t xml:space="preserve">scaffold_21:0250000-0260000.fasta</t>
  </si>
  <si>
    <t xml:space="preserve">scaffold_11:0920000-0930000.fasta</t>
  </si>
  <si>
    <t xml:space="preserve">scaffold_03:2300000-2310000.fasta</t>
  </si>
  <si>
    <t xml:space="preserve">scaffold_05:0760000-0770000.fasta</t>
  </si>
  <si>
    <t xml:space="preserve">scaffold_11:0010000-0020000.fasta</t>
  </si>
  <si>
    <t xml:space="preserve">scaffold_10:1240000-1250000.fasta</t>
  </si>
  <si>
    <t xml:space="preserve">scaffold_14:0630000-0640000.fasta</t>
  </si>
  <si>
    <t xml:space="preserve">scaffold_16:0020000-0030000.fasta</t>
  </si>
  <si>
    <t xml:space="preserve">scaffold_01:1140000-1150000.fasta</t>
  </si>
  <si>
    <t xml:space="preserve">scaffold_03:2940000-2950000.fasta</t>
  </si>
  <si>
    <t xml:space="preserve">scaffold_23:0450000-0460000.fasta</t>
  </si>
  <si>
    <t xml:space="preserve">scaffold_13:1380000-1390000.fasta</t>
  </si>
  <si>
    <t xml:space="preserve">scaffold_11:1070000-1080000.fasta</t>
  </si>
  <si>
    <t xml:space="preserve">scaffold_16:0570000-0580000.fasta</t>
  </si>
  <si>
    <t xml:space="preserve">scaffold_02:3120000-3130000.fasta</t>
  </si>
  <si>
    <t xml:space="preserve">scaffold_01:0900000-0910000.fasta</t>
  </si>
  <si>
    <t xml:space="preserve">scaffold_09:1020000-1030000.fasta</t>
  </si>
  <si>
    <t xml:space="preserve">scaffold_16:0780000-0790000.fasta</t>
  </si>
  <si>
    <t xml:space="preserve">scaffold_11:1590000-1600000.fasta</t>
  </si>
  <si>
    <t xml:space="preserve">scaffold_13:0340000-0350000.fasta</t>
  </si>
  <si>
    <t xml:space="preserve">scaffold_20:0240000-0250000.fasta</t>
  </si>
  <si>
    <t xml:space="preserve">scaffold_01:2240000-2250000.fasta</t>
  </si>
  <si>
    <t xml:space="preserve">scaffold_24:0220000-0230000.fasta</t>
  </si>
  <si>
    <t xml:space="preserve">scaffold_01:6030000-6040000.fasta</t>
  </si>
  <si>
    <t xml:space="preserve">scaffold_03:2430000-2440000.fasta</t>
  </si>
  <si>
    <t xml:space="preserve">scaffold_05:1170000-1180000.fasta</t>
  </si>
  <si>
    <t xml:space="preserve">scaffold_11:1520000-1530000.fasta</t>
  </si>
  <si>
    <t xml:space="preserve">scaffold_18:0940000-0950000.fasta</t>
  </si>
  <si>
    <t xml:space="preserve">scaffold_01:0690000-0700000.fasta</t>
  </si>
  <si>
    <t xml:space="preserve">scaffold_21:0600000-0610000.fasta</t>
  </si>
  <si>
    <t xml:space="preserve">scaffold_08:0040000-0050000.fasta</t>
  </si>
  <si>
    <t xml:space="preserve">scaffold_18:0270000-0280000.fasta</t>
  </si>
  <si>
    <t xml:space="preserve">scaffold_08:1520000-1530000.fasta</t>
  </si>
  <si>
    <t xml:space="preserve">scaffold_17:0020000-0030000.fasta</t>
  </si>
  <si>
    <t xml:space="preserve">scaffold_02:2890000-2900000.fasta</t>
  </si>
  <si>
    <t xml:space="preserve">scaffold_15:0830000-0840000.fasta</t>
  </si>
  <si>
    <t xml:space="preserve">scaffold_05:1080000-1090000.fasta</t>
  </si>
  <si>
    <t xml:space="preserve">scaffold_14:0990000-1000000.fasta</t>
  </si>
  <si>
    <t xml:space="preserve">scaffold_11:1260000-1270000.fasta</t>
  </si>
  <si>
    <t xml:space="preserve">scaffold_05:1580000-1590000.fasta</t>
  </si>
  <si>
    <t xml:space="preserve">scaffold_21:0480000-0490000.fasta</t>
  </si>
  <si>
    <t xml:space="preserve">scaffold_18:0370000-0380000.fasta</t>
  </si>
  <si>
    <t xml:space="preserve">scaffold_11:1450000-1460000.fasta</t>
  </si>
  <si>
    <t xml:space="preserve">scaffold_34:0010000-0020000.fasta</t>
  </si>
  <si>
    <t xml:space="preserve">scaffold_17:0170000-0180000.fasta</t>
  </si>
  <si>
    <t xml:space="preserve">scaffold_05:1270000-1280000.fasta</t>
  </si>
  <si>
    <t xml:space="preserve">scaffold_11:0300000-0310000.fasta</t>
  </si>
  <si>
    <t xml:space="preserve">scaffold_11:0890000-0900000.fasta</t>
  </si>
  <si>
    <t xml:space="preserve">scaffold_23:0350000-0360000.fasta</t>
  </si>
  <si>
    <t xml:space="preserve">scaffold_01:5960000-5970000.fasta</t>
  </si>
  <si>
    <t xml:space="preserve">scaffold_08:0020000-0030000.fasta</t>
  </si>
  <si>
    <t xml:space="preserve">scaffold_18:0760000-0770000.fasta</t>
  </si>
  <si>
    <t xml:space="preserve">scaffold_01:6050000-6060000.fasta</t>
  </si>
  <si>
    <t xml:space="preserve">scaffold_13:0220000-0230000.fasta</t>
  </si>
  <si>
    <t xml:space="preserve">scaffold_29:0110000-0120000.fasta</t>
  </si>
  <si>
    <t xml:space="preserve">scaffold_03:2070000-2080000.fasta</t>
  </si>
  <si>
    <t xml:space="preserve">scaffold_29:0130000-0140000.fasta</t>
  </si>
  <si>
    <t xml:space="preserve">scaffold_13:0100000-0110000.fasta</t>
  </si>
  <si>
    <t xml:space="preserve">scaffold_13:0080000-0090000.fasta</t>
  </si>
  <si>
    <t xml:space="preserve">scaffold_11:0290000-0300000.fasta</t>
  </si>
  <si>
    <t xml:space="preserve">scaffold_03:2750000-2760000.fasta</t>
  </si>
  <si>
    <t xml:space="preserve">scaffold_01:0880000-0890000.fasta</t>
  </si>
  <si>
    <t xml:space="preserve">scaffold_04:0450000-0460000.fasta</t>
  </si>
  <si>
    <t xml:space="preserve">scaffold_10:1170000-1180000.fasta</t>
  </si>
  <si>
    <t xml:space="preserve">scaffold_08:1410000-1420000.fasta</t>
  </si>
  <si>
    <t xml:space="preserve">scaffold_03:2790000-2800000.fasta</t>
  </si>
  <si>
    <t xml:space="preserve">scaffold_21:0240000-0250000.fasta</t>
  </si>
  <si>
    <t xml:space="preserve">scaffold_01:0660000-0670000.fasta</t>
  </si>
  <si>
    <t xml:space="preserve">scaffold_25:0190000-0200000.fasta</t>
  </si>
  <si>
    <t xml:space="preserve">scaffold_01:1280000-1290000.fasta</t>
  </si>
  <si>
    <t xml:space="preserve">scaffold_11:0390000-0400000.fasta</t>
  </si>
  <si>
    <t xml:space="preserve">scaffold_03:2460000-2470000.fasta</t>
  </si>
  <si>
    <t xml:space="preserve">scaffold_20:0690000-0700000.fasta</t>
  </si>
  <si>
    <t xml:space="preserve">scaffold_01:1050000-1060000.fasta</t>
  </si>
  <si>
    <t xml:space="preserve">scaffold_16:0480000-0490000.fasta</t>
  </si>
  <si>
    <t xml:space="preserve">scaffold_01:5660000-5670000.fasta</t>
  </si>
  <si>
    <t xml:space="preserve">scaffold_23:0460000-0470000.fasta</t>
  </si>
  <si>
    <t xml:space="preserve">scaffold_11:0450000-0460000.fasta</t>
  </si>
  <si>
    <t xml:space="preserve">scaffold_20:0060000-0070000.fasta</t>
  </si>
  <si>
    <t xml:space="preserve">scaffold_33:0070000-0080000.fasta</t>
  </si>
  <si>
    <t xml:space="preserve">scaffold_14:0920000-0930000.fasta</t>
  </si>
  <si>
    <t xml:space="preserve">scaffold_03:2200000-2210000.fasta</t>
  </si>
  <si>
    <t xml:space="preserve">scaffold_18:0910000-0920000.fasta</t>
  </si>
  <si>
    <t xml:space="preserve">scaffold_04:0370000-0380000.fasta</t>
  </si>
  <si>
    <t xml:space="preserve">scaffold_14:1110000-1120000.fasta</t>
  </si>
  <si>
    <t xml:space="preserve">scaffold_11:1680000-1690000.fasta</t>
  </si>
  <si>
    <t xml:space="preserve">scaffold_05:0830000-0840000.fasta</t>
  </si>
  <si>
    <t xml:space="preserve">scaffold_08:1780000-1790000.fasta</t>
  </si>
  <si>
    <t xml:space="preserve">scaffold_08:1550000-1560000.fasta</t>
  </si>
  <si>
    <t xml:space="preserve">scaffold_21:0300000-0310000.fasta</t>
  </si>
  <si>
    <t xml:space="preserve">scaffold_13:0450000-0460000.fasta</t>
  </si>
  <si>
    <t xml:space="preserve">scaffold_13:0630000-0640000.fasta</t>
  </si>
  <si>
    <t xml:space="preserve">scaffold_21:0760000-0770000.fasta</t>
  </si>
  <si>
    <t xml:space="preserve">scaffold_18:0640000-0650000.fasta</t>
  </si>
  <si>
    <t xml:space="preserve">scaffold_10:1590000-1600000.fasta</t>
  </si>
  <si>
    <t xml:space="preserve">scaffold_01:5610000-5620000.fasta</t>
  </si>
  <si>
    <t xml:space="preserve">scaffold_15:0120000-0130000.fasta</t>
  </si>
  <si>
    <t xml:space="preserve">scaffold_04:0480000-0490000.fasta</t>
  </si>
  <si>
    <t xml:space="preserve">scaffold_05:1650000-1660000.fasta</t>
  </si>
  <si>
    <t xml:space="preserve">scaffold_13:0370000-0380000.fasta</t>
  </si>
  <si>
    <t xml:space="preserve">scaffold_05:1360000-1370000.fasta</t>
  </si>
  <si>
    <t xml:space="preserve">scaffold_17:0670000-0680000.fasta</t>
  </si>
  <si>
    <t xml:space="preserve">scaffold_10:1410000-1420000.fasta</t>
  </si>
  <si>
    <t xml:space="preserve">scaffold_11:0500000-0510000.fasta</t>
  </si>
  <si>
    <t xml:space="preserve">scaffold_01:6420000-6430000.fasta</t>
  </si>
  <si>
    <t xml:space="preserve">scaffold_24:0300000-0310000.fasta</t>
  </si>
  <si>
    <t xml:space="preserve">scaffold_18:0480000-0490000.fasta</t>
  </si>
  <si>
    <t xml:space="preserve">scaffold_01:6290000-6300000.fasta</t>
  </si>
  <si>
    <t xml:space="preserve">scaffold_09:1040000-1050000.fasta</t>
  </si>
  <si>
    <t xml:space="preserve">scaffold_13:0420000-0430000.fasta</t>
  </si>
  <si>
    <t xml:space="preserve">scaffold_17:0370000-0380000.fasta</t>
  </si>
  <si>
    <t xml:space="preserve">scaffold_11:0560000-0570000.fasta</t>
  </si>
  <si>
    <t xml:space="preserve">scaffold_13:0320000-0330000.fasta</t>
  </si>
  <si>
    <t xml:space="preserve">scaffold_13:0690000-0700000.fasta</t>
  </si>
  <si>
    <t xml:space="preserve">scaffold_04:0240000-0250000.fasta</t>
  </si>
  <si>
    <t xml:space="preserve">scaffold_09:1610000-1620000.fasta</t>
  </si>
  <si>
    <t xml:space="preserve">scaffold_23:0510000-0520000.fasta</t>
  </si>
  <si>
    <t xml:space="preserve">scaffold_03:2520000-2530000.fasta</t>
  </si>
  <si>
    <t xml:space="preserve">scaffold_01:1100000-1110000.fasta</t>
  </si>
  <si>
    <t xml:space="preserve">scaffold_01:1030000-1040000.fasta</t>
  </si>
  <si>
    <t xml:space="preserve">scaffold_09:1670000-1680000.fasta</t>
  </si>
  <si>
    <t xml:space="preserve">scaffold_04:2830000-2840000.fasta</t>
  </si>
  <si>
    <t xml:space="preserve">scaffold_10:1480000-1490000.fasta</t>
  </si>
  <si>
    <t xml:space="preserve">scaffold_18:0660000-0670000.fasta</t>
  </si>
  <si>
    <t xml:space="preserve">scaffold_18:0700000-0710000.fasta</t>
  </si>
  <si>
    <t xml:space="preserve">scaffold_33:0010000-0020000.fasta</t>
  </si>
  <si>
    <t xml:space="preserve">scaffold_11:1380000-1390000.fasta</t>
  </si>
  <si>
    <t xml:space="preserve">scaffold_09:1630000-1640000.fasta</t>
  </si>
  <si>
    <t xml:space="preserve">scaffold_01:5550000-5560000.fasta</t>
  </si>
  <si>
    <t xml:space="preserve">scaffold_05:0860000-0870000.fasta</t>
  </si>
  <si>
    <t xml:space="preserve">scaffold_01:0910000-0920000.fasta</t>
  </si>
  <si>
    <t xml:space="preserve">scaffold_14:0650000-0660000.fasta</t>
  </si>
  <si>
    <t xml:space="preserve">scaffold_17:0100000-0110000.fasta</t>
  </si>
  <si>
    <t xml:space="preserve">scaffold_17:0350000-0360000.fasta</t>
  </si>
  <si>
    <t xml:space="preserve">scaffold_21:0530000-0540000.fasta</t>
  </si>
  <si>
    <t xml:space="preserve">scaffold_18:0520000-0530000.fasta</t>
  </si>
  <si>
    <t xml:space="preserve">scaffold_05:1120000-1130000.fasta</t>
  </si>
  <si>
    <t xml:space="preserve">scaffold_01:6060000-6070000.fasta</t>
  </si>
  <si>
    <t xml:space="preserve">scaffold_14:0900000-0910000.fasta</t>
  </si>
  <si>
    <t xml:space="preserve">scaffold_01:1240000-1250000.fasta</t>
  </si>
  <si>
    <t xml:space="preserve">scaffold_22:0120000-0130000.fasta</t>
  </si>
  <si>
    <t xml:space="preserve">scaffold_14:1080000-1090000.fasta</t>
  </si>
  <si>
    <t xml:space="preserve">scaffold_08:1350000-1360000.fasta</t>
  </si>
  <si>
    <t xml:space="preserve">scaffold_03:2240000-2250000.fasta</t>
  </si>
  <si>
    <t xml:space="preserve">scaffold_13:0550000-0560000.fasta</t>
  </si>
  <si>
    <t xml:space="preserve">scaffold_13:0620000-0630000.fasta</t>
  </si>
  <si>
    <t xml:space="preserve">scaffold_13:0740000-0750000.fasta</t>
  </si>
  <si>
    <t xml:space="preserve">scaffold_01:1040000-1050000.fasta</t>
  </si>
  <si>
    <t xml:space="preserve">scaffold_08:1770000-1780000.fasta</t>
  </si>
  <si>
    <t xml:space="preserve">scaffold_15:0840000-0850000.fasta</t>
  </si>
  <si>
    <t xml:space="preserve">scaffold_09:0990000-1000000.fasta</t>
  </si>
  <si>
    <t xml:space="preserve">scaffold_19:0110000-0120000.fasta</t>
  </si>
  <si>
    <t xml:space="preserve">scaffold_10:1370000-1380000.fasta</t>
  </si>
  <si>
    <t xml:space="preserve">scaffold_17:0150000-0160000.fasta</t>
  </si>
  <si>
    <t xml:space="preserve">scaffold_08:1400000-1410000.fasta</t>
  </si>
  <si>
    <t xml:space="preserve">scaffold_16:0930000-0940000.fasta</t>
  </si>
  <si>
    <t xml:space="preserve">scaffold_24:0310000-0320000.fasta</t>
  </si>
  <si>
    <t xml:space="preserve">scaffold_30:0130000-0140000.fasta</t>
  </si>
  <si>
    <t xml:space="preserve">scaffold_20:0090000-0100000.fasta</t>
  </si>
  <si>
    <t xml:space="preserve">scaffold_01:0570000-0580000.fasta</t>
  </si>
  <si>
    <t xml:space="preserve">scaffold_14:0450000-0460000.fasta</t>
  </si>
  <si>
    <t xml:space="preserve">scaffold_05:1210000-1220000.fasta</t>
  </si>
  <si>
    <t xml:space="preserve">scaffold_11:0980000-0990000.fasta</t>
  </si>
  <si>
    <t xml:space="preserve">scaffold_15:0130000-0140000.fasta</t>
  </si>
  <si>
    <t xml:space="preserve">scaffold_01:5430000-5440000.fasta</t>
  </si>
  <si>
    <t xml:space="preserve">scaffold_18:0490000-0500000.fasta</t>
  </si>
  <si>
    <t xml:space="preserve">scaffold_18:0870000-0880000.fasta</t>
  </si>
  <si>
    <t xml:space="preserve">scaffold_09:0630000-0640000.fasta</t>
  </si>
  <si>
    <t xml:space="preserve">scaffold_09:1240000-1250000.fasta</t>
  </si>
  <si>
    <t xml:space="preserve">scaffold_11:1650000-1660000.fasta</t>
  </si>
  <si>
    <t xml:space="preserve">scaffold_03:2620000-2630000.fasta</t>
  </si>
  <si>
    <t xml:space="preserve">scaffold_13:0610000-0620000.fasta</t>
  </si>
  <si>
    <t xml:space="preserve">scaffold_10:1210000-1220000.fasta</t>
  </si>
  <si>
    <t xml:space="preserve">scaffold_10:1040000-1050000.fasta</t>
  </si>
  <si>
    <t xml:space="preserve">scaffold_21:0260000-0270000.fasta</t>
  </si>
  <si>
    <t xml:space="preserve">scaffold_18:0970000-0980000.fasta</t>
  </si>
  <si>
    <t xml:space="preserve">scaffold_07:1530000-1540000.fasta</t>
  </si>
  <si>
    <t xml:space="preserve">scaffold_17:0260000-0270000.fasta</t>
  </si>
  <si>
    <t xml:space="preserve">scaffold_03:2730000-2740000.fasta</t>
  </si>
  <si>
    <t xml:space="preserve">scaffold_37:0060000-0070000.fasta</t>
  </si>
  <si>
    <t xml:space="preserve">scaffold_05:0330000-0340000.fasta</t>
  </si>
  <si>
    <t xml:space="preserve">scaffold_01:5350000-5360000.fasta</t>
  </si>
  <si>
    <t xml:space="preserve">scaffold_17:0760000-0770000.fasta</t>
  </si>
  <si>
    <t xml:space="preserve">scaffold_01:5680000-5690000.fasta</t>
  </si>
  <si>
    <t xml:space="preserve">scaffold_11:0400000-0410000.fasta</t>
  </si>
  <si>
    <t xml:space="preserve">scaffold_31:0050000-0060000.fasta</t>
  </si>
  <si>
    <t xml:space="preserve">scaffold_09:0890000-0900000.fasta</t>
  </si>
  <si>
    <t xml:space="preserve">scaffold_13:0680000-0690000.fasta</t>
  </si>
  <si>
    <t xml:space="preserve">scaffold_05:0250000-0260000.fasta</t>
  </si>
  <si>
    <t xml:space="preserve">scaffold_30:0120000-0130000.fasta</t>
  </si>
  <si>
    <t xml:space="preserve">scaffold_01:1000000-1010000.fasta</t>
  </si>
  <si>
    <t xml:space="preserve">scaffold_04:0180000-0190000.fasta</t>
  </si>
  <si>
    <t xml:space="preserve">scaffold_29:0150000-0160000.fasta</t>
  </si>
  <si>
    <t xml:space="preserve">scaffold_17:0090000-0100000.fasta</t>
  </si>
  <si>
    <t xml:space="preserve">scaffold_13:1260000-1270000.fasta</t>
  </si>
  <si>
    <t xml:space="preserve">scaffold_14:0790000-0800000.fasta</t>
  </si>
  <si>
    <t xml:space="preserve">scaffold_09:1220000-1230000.fasta</t>
  </si>
  <si>
    <t xml:space="preserve">scaffold_21:0740000-0750000.fasta</t>
  </si>
  <si>
    <t xml:space="preserve">scaffold_01:5420000-5430000.fasta</t>
  </si>
  <si>
    <t xml:space="preserve">scaffold_21:0790000-0800000.fasta</t>
  </si>
  <si>
    <t xml:space="preserve">scaffold_16:0880000-0890000.fasta</t>
  </si>
  <si>
    <t xml:space="preserve">scaffold_18:0620000-0630000.fasta</t>
  </si>
  <si>
    <t xml:space="preserve">scaffold_13:0670000-0680000.fasta</t>
  </si>
  <si>
    <t xml:space="preserve">scaffold_14:0470000-0480000.fasta</t>
  </si>
  <si>
    <t xml:space="preserve">scaffold_05:2230000-2240000.fasta</t>
  </si>
  <si>
    <t xml:space="preserve">scaffold_01:4450000-4460000.fasta</t>
  </si>
  <si>
    <t xml:space="preserve">scaffold_01:5620000-5630000.fasta</t>
  </si>
  <si>
    <t xml:space="preserve">scaffold_13:0300000-0310000.fasta</t>
  </si>
  <si>
    <t xml:space="preserve">scaffold_11:1570000-1580000.fasta</t>
  </si>
  <si>
    <t xml:space="preserve">scaffold_10:1400000-1410000.fasta</t>
  </si>
  <si>
    <t xml:space="preserve">scaffold_13:0480000-0490000.fasta</t>
  </si>
  <si>
    <t xml:space="preserve">scaffold_01:6340000-6350000.fasta</t>
  </si>
  <si>
    <t xml:space="preserve">scaffold_14:0780000-0790000.fasta</t>
  </si>
  <si>
    <t xml:space="preserve">scaffold_05:1830000-1840000.fasta</t>
  </si>
  <si>
    <t xml:space="preserve">scaffold_23:0140000-0150000.fasta</t>
  </si>
  <si>
    <t xml:space="preserve">scaffold_13:0120000-0130000.fasta</t>
  </si>
  <si>
    <t xml:space="preserve">scaffold_36:0070000-0080000.fasta</t>
  </si>
  <si>
    <t xml:space="preserve">scaffold_14:0490000-0500000.fasta</t>
  </si>
  <si>
    <t xml:space="preserve">scaffold_01:4470000-4480000.fasta</t>
  </si>
  <si>
    <t xml:space="preserve">scaffold_11:1740000-1750000.fasta</t>
  </si>
  <si>
    <t xml:space="preserve">scaffold_01:0750000-0760000.fasta</t>
  </si>
  <si>
    <t xml:space="preserve">scaffold_22:0400000-0410000.fasta</t>
  </si>
  <si>
    <t xml:space="preserve">scaffold_09:1660000-1670000.fasta</t>
  </si>
  <si>
    <t xml:space="preserve">scaffold_03:2260000-2270000.fasta</t>
  </si>
  <si>
    <t xml:space="preserve">scaffold_30:0190000-0200000.fasta</t>
  </si>
  <si>
    <t xml:space="preserve">scaffold_11:1600000-1610000.fasta</t>
  </si>
  <si>
    <t xml:space="preserve">scaffold_20:0000000-0010000.fasta</t>
  </si>
  <si>
    <t xml:space="preserve">scaffold_11:0910000-0920000.fasta</t>
  </si>
  <si>
    <t xml:space="preserve">scaffold_09:1160000-1170000.fasta</t>
  </si>
  <si>
    <t xml:space="preserve">scaffold_05:0890000-0900000.fasta</t>
  </si>
  <si>
    <t xml:space="preserve">scaffold_01:1270000-1280000.fasta</t>
  </si>
  <si>
    <t xml:space="preserve">scaffold_10:0000000-0010000.fasta</t>
  </si>
  <si>
    <t xml:space="preserve">scaffold_01:6440000-6450000.fasta</t>
  </si>
  <si>
    <t xml:space="preserve">scaffold_14:0510000-0520000.fasta</t>
  </si>
  <si>
    <t xml:space="preserve">scaffold_22:0570000-0580000.fasta</t>
  </si>
  <si>
    <t xml:space="preserve">scaffold_03:2780000-2790000.fasta</t>
  </si>
  <si>
    <t xml:space="preserve">scaffold_20:0130000-0140000.fasta</t>
  </si>
  <si>
    <t xml:space="preserve">scaffold_09:1010000-1020000.fasta</t>
  </si>
  <si>
    <t xml:space="preserve">scaffold_14:0680000-0690000.fasta</t>
  </si>
  <si>
    <t xml:space="preserve">scaffold_27:0130000-0140000.fasta</t>
  </si>
  <si>
    <t xml:space="preserve">scaffold_73:0000000-0007729.fasta</t>
  </si>
  <si>
    <t xml:space="preserve">scaffold_13:0060000-0070000.fasta</t>
  </si>
  <si>
    <t xml:space="preserve">scaffold_17:0070000-0080000.fasta</t>
  </si>
  <si>
    <t xml:space="preserve">scaffold_10:1760000-1770000.fasta</t>
  </si>
  <si>
    <t xml:space="preserve">scaffold_33:0100000-0110000.fasta</t>
  </si>
  <si>
    <t xml:space="preserve">scaffold_13:0860000-0870000.fasta</t>
  </si>
  <si>
    <t xml:space="preserve">scaffold_05:1460000-1470000.fasta</t>
  </si>
  <si>
    <t xml:space="preserve">scaffold_04:0310000-0320000.fasta</t>
  </si>
  <si>
    <t xml:space="preserve">scaffold_17:0160000-0170000.fasta</t>
  </si>
  <si>
    <t xml:space="preserve">scaffold_09:0700000-0710000.fasta</t>
  </si>
  <si>
    <t xml:space="preserve">scaffold_09:0690000-0700000.fasta</t>
  </si>
  <si>
    <t xml:space="preserve">scaffold_17:0540000-0550000.fasta</t>
  </si>
  <si>
    <t xml:space="preserve">scaffold_09:1210000-1220000.fasta</t>
  </si>
  <si>
    <t xml:space="preserve">scaffold_23:0520000-0530000.fasta</t>
  </si>
  <si>
    <t xml:space="preserve">scaffold_01:5410000-5420000.fasta</t>
  </si>
  <si>
    <t xml:space="preserve">scaffold_16:0840000-0850000.fasta</t>
  </si>
  <si>
    <t xml:space="preserve">scaffold_25:0220000-0230000.fasta</t>
  </si>
  <si>
    <t xml:space="preserve">scaffold_11:1320000-1330000.fasta</t>
  </si>
  <si>
    <t xml:space="preserve">scaffold_05:1400000-1410000.fasta</t>
  </si>
  <si>
    <t xml:space="preserve">scaffold_01:4240000-4250000.fasta</t>
  </si>
  <si>
    <t xml:space="preserve">scaffold_15:0140000-0150000.fasta</t>
  </si>
  <si>
    <t xml:space="preserve">scaffold_08:1540000-1550000.fasta</t>
  </si>
  <si>
    <t xml:space="preserve">scaffold_05:0870000-0880000.fasta</t>
  </si>
  <si>
    <t xml:space="preserve">scaffold_11:1370000-1380000.fasta</t>
  </si>
  <si>
    <t xml:space="preserve">scaffold_24:0330000-0340000.fasta</t>
  </si>
  <si>
    <t xml:space="preserve">scaffold_13:0350000-0360000.fasta</t>
  </si>
  <si>
    <t xml:space="preserve">scaffold_11:1330000-1340000.fasta</t>
  </si>
  <si>
    <t xml:space="preserve">scaffold_01:5670000-5680000.fasta</t>
  </si>
  <si>
    <t xml:space="preserve">scaffold_22:0540000-0550000.fasta</t>
  </si>
  <si>
    <t xml:space="preserve">scaffold_14:0640000-0650000.fasta</t>
  </si>
  <si>
    <t xml:space="preserve">scaffold_04:0210000-0220000.fasta</t>
  </si>
  <si>
    <t xml:space="preserve">scaffold_21:0290000-0300000.fasta</t>
  </si>
  <si>
    <t xml:space="preserve">scaffold_04:0910000-0920000.fasta</t>
  </si>
  <si>
    <t xml:space="preserve">scaffold_01:1260000-1270000.fasta</t>
  </si>
  <si>
    <t xml:space="preserve">scaffold_24:0210000-0220000.fasta</t>
  </si>
  <si>
    <t xml:space="preserve">scaffold_10:1430000-1440000.fasta</t>
  </si>
  <si>
    <t xml:space="preserve">scaffold_39:0020000-0030000.fasta</t>
  </si>
  <si>
    <t xml:space="preserve">scaffold_05:0900000-0910000.fasta</t>
  </si>
  <si>
    <t xml:space="preserve">scaffold_33:0000000-0010000.fasta</t>
  </si>
  <si>
    <t xml:space="preserve">scaffold_03:2140000-2150000.fasta</t>
  </si>
  <si>
    <t xml:space="preserve">scaffold_05:1520000-1530000.fasta</t>
  </si>
  <si>
    <t xml:space="preserve">scaffold_10:1490000-1500000.fasta</t>
  </si>
  <si>
    <t xml:space="preserve">scaffold_09:1380000-1390000.fasta</t>
  </si>
  <si>
    <t xml:space="preserve">scaffold_04:0540000-0550000.fasta</t>
  </si>
  <si>
    <t xml:space="preserve">scaffold_11:1130000-1140000.fasta</t>
  </si>
  <si>
    <t xml:space="preserve">scaffold_14:0890000-0900000.fasta</t>
  </si>
  <si>
    <t xml:space="preserve">scaffold_11:0330000-0340000.fasta</t>
  </si>
  <si>
    <t xml:space="preserve">scaffold_11:1350000-1360000.fasta</t>
  </si>
  <si>
    <t xml:space="preserve">scaffold_13:0390000-0400000.fasta</t>
  </si>
  <si>
    <t xml:space="preserve">scaffold_11:0320000-0330000.fasta</t>
  </si>
  <si>
    <t xml:space="preserve">scaffold_01:5400000-5410000.fasta</t>
  </si>
  <si>
    <t xml:space="preserve">scaffold_05:1690000-1700000.fasta</t>
  </si>
  <si>
    <t xml:space="preserve">scaffold_17:0000000-0010000.fasta</t>
  </si>
  <si>
    <t xml:space="preserve">scaffold_14:0190000-0200000.fasta</t>
  </si>
  <si>
    <t xml:space="preserve">scaffold_14:0690000-0700000.fasta</t>
  </si>
  <si>
    <t xml:space="preserve">scaffold_23:0550000-0560000.fasta</t>
  </si>
  <si>
    <t xml:space="preserve">scaffold_20:0260000-0270000.fasta</t>
  </si>
  <si>
    <t xml:space="preserve">scaffold_36:0110000-0120000.fasta</t>
  </si>
  <si>
    <t xml:space="preserve">scaffold_17:0660000-0670000.fasta</t>
  </si>
  <si>
    <t xml:space="preserve">scaffold_04:0190000-0200000.fasta</t>
  </si>
  <si>
    <t xml:space="preserve">scaffold_20:0190000-0200000.fasta</t>
  </si>
  <si>
    <t xml:space="preserve">scaffold_18:0740000-0750000.fasta</t>
  </si>
  <si>
    <t xml:space="preserve">scaffold_05:1620000-1630000.fasta</t>
  </si>
  <si>
    <t xml:space="preserve">scaffold_01:0380000-0390000.fasta</t>
  </si>
  <si>
    <t xml:space="preserve">scaffold_13:0330000-0340000.fasta</t>
  </si>
  <si>
    <t xml:space="preserve">scaffold_23:0490000-0500000.fasta</t>
  </si>
  <si>
    <t xml:space="preserve">scaffold_22:0480000-0490000.fasta</t>
  </si>
  <si>
    <t xml:space="preserve">scaffold_01:0760000-0770000.fasta</t>
  </si>
  <si>
    <t xml:space="preserve">scaffold_03:2870000-2880000.fasta</t>
  </si>
  <si>
    <t xml:space="preserve">scaffold_27:0000000-0010000.fasta</t>
  </si>
  <si>
    <t xml:space="preserve">scaffold_04:0060000-0070000.fasta</t>
  </si>
  <si>
    <t xml:space="preserve">scaffold_20:0070000-0080000.fasta</t>
  </si>
  <si>
    <t xml:space="preserve">scaffold_13:0660000-0670000.fasta</t>
  </si>
  <si>
    <t xml:space="preserve">scaffold_14:0750000-0760000.fasta</t>
  </si>
  <si>
    <t xml:space="preserve">scaffold_17:0080000-0090000.fasta</t>
  </si>
  <si>
    <t xml:space="preserve">scaffold_30:0050000-0060000.fasta</t>
  </si>
  <si>
    <t xml:space="preserve">scaffold_34:0000000-0010000.fasta</t>
  </si>
  <si>
    <t xml:space="preserve">scaffold_37:0010000-0020000.fasta</t>
  </si>
  <si>
    <t xml:space="preserve">scaffold_09:0660000-0670000.fasta</t>
  </si>
  <si>
    <t xml:space="preserve">scaffold_24:0100000-0110000.fasta</t>
  </si>
  <si>
    <t xml:space="preserve">scaffold_13:0170000-0180000.fasta</t>
  </si>
  <si>
    <t xml:space="preserve">scaffold_11:0770000-0780000.fasta</t>
  </si>
  <si>
    <t xml:space="preserve">scaffold_01:4190000-4200000.fasta</t>
  </si>
  <si>
    <t xml:space="preserve">scaffold_09:1480000-1490000.fasta</t>
  </si>
  <si>
    <t xml:space="preserve">scaffold_16:0560000-0570000.fasta</t>
  </si>
  <si>
    <t xml:space="preserve">scaffold_20:0180000-0190000.fasta</t>
  </si>
  <si>
    <t xml:space="preserve">scaffold_17:0860000-0870000.fasta</t>
  </si>
  <si>
    <t xml:space="preserve">scaffold_20:0120000-0130000.fasta</t>
  </si>
  <si>
    <t xml:space="preserve">scaffold_18:0820000-0830000.fasta</t>
  </si>
  <si>
    <t xml:space="preserve">scaffold_43:0010000-0020000.fasta</t>
  </si>
  <si>
    <t xml:space="preserve">scaffold_40:0050000-0060000.fasta</t>
  </si>
  <si>
    <t xml:space="preserve">scaffold_54:0020000-0030000.fasta</t>
  </si>
  <si>
    <t xml:space="preserve">scaffold_18:0670000-0680000.fasta</t>
  </si>
  <si>
    <t xml:space="preserve">scaffold_04:0350000-0360000.fasta</t>
  </si>
  <si>
    <t xml:space="preserve">scaffold_08:1670000-1680000.fasta</t>
  </si>
  <si>
    <t xml:space="preserve">scaffold_48:0020000-0030000.fasta</t>
  </si>
  <si>
    <t xml:space="preserve">scaffold_03:2740000-2750000.fasta</t>
  </si>
  <si>
    <t xml:space="preserve">scaffold_19:0090000-0100000.fasta</t>
  </si>
  <si>
    <t xml:space="preserve">scaffold_24:0340000-0350000.fasta</t>
  </si>
  <si>
    <t xml:space="preserve">scaffold_09:1750000-1760000.fasta</t>
  </si>
  <si>
    <t xml:space="preserve">scaffold_08:1790000-1800000.fasta</t>
  </si>
  <si>
    <t xml:space="preserve">scaffold_01:0340000-0350000.fasta</t>
  </si>
  <si>
    <t xml:space="preserve">scaffold_09:1780000-1790000.fasta</t>
  </si>
  <si>
    <t xml:space="preserve">scaffold_17:0800000-0810000.fasta</t>
  </si>
  <si>
    <t xml:space="preserve">scaffold_27:0010000-0020000.fasta</t>
  </si>
  <si>
    <t xml:space="preserve">scaffold_18:0310000-0320000.fasta</t>
  </si>
  <si>
    <t xml:space="preserve">scaffold_06:2160000-2170000.fasta</t>
  </si>
  <si>
    <t xml:space="preserve">scaffold_61:0000000-0010000.fasta</t>
  </si>
  <si>
    <t xml:space="preserve">scaffold_42:0020000-0030000.fasta</t>
  </si>
  <si>
    <t xml:space="preserve">scaffold_14:1000000-1010000.fasta</t>
  </si>
  <si>
    <t xml:space="preserve">scaffold_07:1120000-1130000.fasta</t>
  </si>
  <si>
    <t xml:space="preserve">scaffold_18:0810000-0820000.fasta</t>
  </si>
  <si>
    <t xml:space="preserve">scaffold_56:0000000-0010000.fasta</t>
  </si>
  <si>
    <t xml:space="preserve">scaffold_44:0050000-0060000.fasta</t>
  </si>
  <si>
    <t xml:space="preserve">scaffold_13:0130000-0140000.fasta</t>
  </si>
  <si>
    <t xml:space="preserve">scaffold_91:0000000-0003404.fasta</t>
  </si>
  <si>
    <t xml:space="preserve">scaffold_01:0670000-0680000.fasta</t>
  </si>
  <si>
    <t xml:space="preserve">scaffold_05:2260000-2270000.fasta</t>
  </si>
  <si>
    <t xml:space="preserve">scaffold_20:0800000-0810000.fasta</t>
  </si>
  <si>
    <t xml:space="preserve">scaffold_29:0140000-0150000.fasta</t>
  </si>
  <si>
    <t xml:space="preserve">scaffold_13:0070000-0080000.fasta</t>
  </si>
  <si>
    <t xml:space="preserve">scaffold_79:0000000-0006322.fasta</t>
  </si>
  <si>
    <t xml:space="preserve">scaffold_37:0030000-0040000.fasta</t>
  </si>
  <si>
    <t xml:space="preserve">scaffold_23:0010000-0020000.fasta</t>
  </si>
  <si>
    <t xml:space="preserve">scaffold_26:0010000-0020000.fasta</t>
  </si>
  <si>
    <t xml:space="preserve">scaffold_38:0020000-0030000.fasta</t>
  </si>
  <si>
    <t xml:space="preserve">scaffold_11:0040000-0050000.fasta</t>
  </si>
  <si>
    <t xml:space="preserve">scaffold_33:0030000-0040000.fasta</t>
  </si>
  <si>
    <t xml:space="preserve">scaffold_20:0700000-0710000.fasta</t>
  </si>
  <si>
    <t xml:space="preserve">scaffold_23:0050000-0060000.fasta</t>
  </si>
  <si>
    <t xml:space="preserve">scaffold_05:2210000-2220000.fasta</t>
  </si>
  <si>
    <t xml:space="preserve">scaffold_20:0230000-0240000.fasta</t>
  </si>
  <si>
    <t xml:space="preserve">scaffold_20:0210000-0220000.fasta</t>
  </si>
  <si>
    <t xml:space="preserve">scaffold_15:1050000-1050851.fasta</t>
  </si>
  <si>
    <t xml:space="preserve">scaffold_09:1000000-1010000.fasta</t>
  </si>
  <si>
    <t xml:space="preserve">scaffold_14:0250000-0260000.fasta</t>
  </si>
  <si>
    <t xml:space="preserve">scaffold_63:0010000-0014971.fasta</t>
  </si>
  <si>
    <t xml:space="preserve">scaffold_17:0400000-0410000.fasta</t>
  </si>
  <si>
    <t xml:space="preserve">scaffold_04:0470000-0480000.fasta</t>
  </si>
  <si>
    <t xml:space="preserve">scaffold_04:0440000-0450000.fasta</t>
  </si>
  <si>
    <t xml:space="preserve">scaffold_38:0030000-0040000.fasta</t>
  </si>
  <si>
    <t xml:space="preserve">scaffold_01:0990000-1000000.fasta</t>
  </si>
  <si>
    <t xml:space="preserve">scaffold_49:0030000-0040000.fasta</t>
  </si>
  <si>
    <t xml:space="preserve">scaffold_04:0520000-0530000.fasta</t>
  </si>
  <si>
    <t xml:space="preserve">scaffold_06:2170000-2180000.fasta</t>
  </si>
  <si>
    <t xml:space="preserve">scaffold_19:0080000-0090000.fasta</t>
  </si>
  <si>
    <t xml:space="preserve">scaffold_30:0150000-0160000.fasta</t>
  </si>
  <si>
    <t xml:space="preserve">scaffold_30:0030000-0040000.fasta</t>
  </si>
  <si>
    <t xml:space="preserve">scaffold_04:0300000-0310000.fasta</t>
  </si>
  <si>
    <t xml:space="preserve">scaffold_01:0220000-0230000.fasta</t>
  </si>
  <si>
    <t xml:space="preserve">scaffold_05:2150000-2160000.fasta</t>
  </si>
  <si>
    <t xml:space="preserve">scaffold_13:0770000-0780000.fasta</t>
  </si>
  <si>
    <t xml:space="preserve">scaffold_81:0000000-0005386.fasta</t>
  </si>
  <si>
    <t xml:space="preserve">scaffold_30:0090000-0100000.fasta</t>
  </si>
  <si>
    <t xml:space="preserve">scaffold_86:0000000-0004158.fasta</t>
  </si>
  <si>
    <t xml:space="preserve">scaffold_21:0690000-0700000.fasta</t>
  </si>
  <si>
    <t xml:space="preserve">scaffold_05:1260000-1270000.fasta</t>
  </si>
  <si>
    <t xml:space="preserve">scaffold_09:1760000-1770000.fasta</t>
  </si>
  <si>
    <t xml:space="preserve">scaffold_01:4370000-4380000.fasta</t>
  </si>
  <si>
    <t xml:space="preserve">scaffold_21:0770000-0780000.fasta</t>
  </si>
  <si>
    <t xml:space="preserve">scaffold_01:1840000-1850000.fasta</t>
  </si>
  <si>
    <t xml:space="preserve">scaffold_11:0080000-0090000.fasta</t>
  </si>
  <si>
    <t xml:space="preserve">scaffold_24:0440000-0450000.fasta</t>
  </si>
  <si>
    <t xml:space="preserve">scaffold_15:1040000-1050000.fasta</t>
  </si>
  <si>
    <t xml:space="preserve">scaffold_53:0020000-0030000.fasta</t>
  </si>
  <si>
    <t xml:space="preserve">scaffold_44:0010000-0020000.fasta</t>
  </si>
  <si>
    <t xml:space="preserve">scaffold_29:0100000-0110000.fasta</t>
  </si>
  <si>
    <t xml:space="preserve">scaffold_33:0160000-0170000.fasta</t>
  </si>
  <si>
    <t xml:space="preserve">scaffold_12:0020000-0030000.fasta</t>
  </si>
  <si>
    <t xml:space="preserve">scaffold_01:0500000-0510000.fasta</t>
  </si>
  <si>
    <t xml:space="preserve">scaffold_01:4330000-4340000.fasta</t>
  </si>
  <si>
    <t xml:space="preserve">scaffold_11:1640000-1650000.fasta</t>
  </si>
  <si>
    <t xml:space="preserve">scaffold_31:0040000-0050000.fasta</t>
  </si>
  <si>
    <t xml:space="preserve">scaffold_01:4340000-4350000.fasta</t>
  </si>
  <si>
    <t xml:space="preserve">scaffold_01:5740000-5750000.fasta</t>
  </si>
  <si>
    <t xml:space="preserve">scaffold_03:2510000-2520000.fasta</t>
  </si>
  <si>
    <t xml:space="preserve">scaffold_09:1470000-1480000.fasta</t>
  </si>
  <si>
    <t xml:space="preserve">scaffold_17:0650000-0660000.fasta</t>
  </si>
  <si>
    <t xml:space="preserve">scaffold_11:0460000-0470000.fasta</t>
  </si>
  <si>
    <t xml:space="preserve">scaffold_19:0930000-0940000.fasta</t>
  </si>
  <si>
    <t xml:space="preserve">scaffold_01:6480000-6490000.fasta</t>
  </si>
  <si>
    <t xml:space="preserve">scaffold_22:0060000-0070000.fasta</t>
  </si>
  <si>
    <t xml:space="preserve">scaffold_31:0160000-0170000.fasta</t>
  </si>
  <si>
    <t xml:space="preserve">scaffold_08:1560000-1570000.fasta</t>
  </si>
  <si>
    <t xml:space="preserve">scaffold_35:0040000-0050000.fasta</t>
  </si>
  <si>
    <t xml:space="preserve">scaffold_17:0040000-0050000.fasta</t>
  </si>
  <si>
    <t xml:space="preserve">scaffold_01:1080000-1090000.fasta</t>
  </si>
  <si>
    <t xml:space="preserve">scaffold_18:0860000-0870000.fasta</t>
  </si>
  <si>
    <t xml:space="preserve">scaffold_20:0220000-0230000.fasta</t>
  </si>
  <si>
    <t xml:space="preserve">scaffold_25:0340000-0350000.fasta</t>
  </si>
  <si>
    <t xml:space="preserve">scaffold_18:0540000-0550000.fasta</t>
  </si>
  <si>
    <t xml:space="preserve">scaffold_22:0650000-0660000.fasta</t>
  </si>
  <si>
    <t xml:space="preserve">scaffold_13:0360000-0370000.fasta</t>
  </si>
  <si>
    <t xml:space="preserve">scaffold_01:3450000-3460000.fasta</t>
  </si>
  <si>
    <t xml:space="preserve">scaffold_34:0060000-0070000.fasta</t>
  </si>
  <si>
    <t xml:space="preserve">scaffold_01:0920000-0930000.fasta</t>
  </si>
  <si>
    <t xml:space="preserve">scaffold_42:0030000-0040000.fasta</t>
  </si>
  <si>
    <t xml:space="preserve">scaffold_01:0870000-0880000.fasta</t>
  </si>
  <si>
    <t xml:space="preserve">scaffold_17:0880000-0890000.fasta</t>
  </si>
  <si>
    <t xml:space="preserve">scaffold_01:1360000-1370000.fasta</t>
  </si>
  <si>
    <t xml:space="preserve">scaffold_28:0180000-0190000.fasta</t>
  </si>
  <si>
    <t xml:space="preserve">scaffold_10:1350000-1360000.fasta</t>
  </si>
  <si>
    <t xml:space="preserve">scaffold_11:1090000-1100000.fasta</t>
  </si>
  <si>
    <t xml:space="preserve">scaffold_01:6520000-6530000.fasta</t>
  </si>
  <si>
    <t xml:space="preserve">scaffold_01:0350000-0360000.fasta</t>
  </si>
  <si>
    <t xml:space="preserve">scaffold_05:1670000-1680000.fasta</t>
  </si>
  <si>
    <t xml:space="preserve">scaffold_14:0580000-0590000.fasta</t>
  </si>
  <si>
    <t xml:space="preserve">scaffold_31:0000000-0010000.fasta</t>
  </si>
  <si>
    <t xml:space="preserve">scaffold_01:6370000-6380000.fasta</t>
  </si>
  <si>
    <t xml:space="preserve">scaffold_09:1650000-1660000.fasta</t>
  </si>
  <si>
    <t xml:space="preserve">scaffold_13:0490000-0500000.fasta</t>
  </si>
  <si>
    <t xml:space="preserve">scaffold_55:0000000-0010000.fasta</t>
  </si>
  <si>
    <t xml:space="preserve">scaffold_10:1520000-1530000.fasta</t>
  </si>
  <si>
    <t xml:space="preserve">scaffold_28:0050000-0060000.fasta</t>
  </si>
  <si>
    <t xml:space="preserve">scaffold_44:0020000-0030000.fasta</t>
  </si>
  <si>
    <t xml:space="preserve">scaffold_31:0070000-0080000.fasta</t>
  </si>
  <si>
    <t xml:space="preserve">scaffold_53:0000000-0010000.fasta</t>
  </si>
  <si>
    <t xml:space="preserve">scaffold_11:1180000-1190000.fasta</t>
  </si>
  <si>
    <t xml:space="preserve">scaffold_11:0220000-0230000.fasta</t>
  </si>
  <si>
    <t xml:space="preserve">scaffold_35:0000000-0010000.fasta</t>
  </si>
  <si>
    <t xml:space="preserve">scaffold_14:0180000-0190000.fasta</t>
  </si>
  <si>
    <t xml:space="preserve">scaffold_17:0050000-0060000.fasta</t>
  </si>
  <si>
    <t xml:space="preserve">scaffold_28:0170000-0180000.fasta</t>
  </si>
  <si>
    <t xml:space="preserve">scaffold_05:2140000-2150000.fasta</t>
  </si>
  <si>
    <t xml:space="preserve">scaffold_17:0280000-0290000.fasta</t>
  </si>
  <si>
    <t xml:space="preserve">scaffold_10:1460000-1470000.fasta</t>
  </si>
  <si>
    <t xml:space="preserve">scaffold_11:1510000-1520000.fasta</t>
  </si>
  <si>
    <t xml:space="preserve">scaffold_38:0080000-0090000.fasta</t>
  </si>
  <si>
    <t xml:space="preserve">scaffold_24:0510000-0517702.fasta</t>
  </si>
  <si>
    <t xml:space="preserve">scaffold_37:0020000-0030000.fasta</t>
  </si>
  <si>
    <t xml:space="preserve">scaffold_92:0000000-0003125.fasta</t>
  </si>
  <si>
    <t xml:space="preserve">scaffold_28:0150000-0160000.fasta</t>
  </si>
  <si>
    <t xml:space="preserve">scaffold_24:0450000-0460000.fasta</t>
  </si>
  <si>
    <t xml:space="preserve">scaffold_05:0880000-0890000.fasta</t>
  </si>
  <si>
    <t xml:space="preserve">scaffold_33:0060000-0070000.fasta</t>
  </si>
  <si>
    <t xml:space="preserve">Fst-window (phenotipic grouping)</t>
  </si>
  <si>
    <t xml:space="preserve">T’D-window </t>
  </si>
  <si>
    <t xml:space="preserve">PtID</t>
  </si>
  <si>
    <t xml:space="preserve">Fst-gene (phenotipic grouping)</t>
  </si>
  <si>
    <t xml:space="preserve">Tajima’s D-gene </t>
  </si>
  <si>
    <t xml:space="preserve">Fold change (Cd-exposed vs control)</t>
  </si>
  <si>
    <t xml:space="preserve">Baggerley's test: FDR p-value correction</t>
  </si>
  <si>
    <t xml:space="preserve">proteinLength</t>
  </si>
  <si>
    <t xml:space="preserve">GO_Name</t>
  </si>
  <si>
    <t xml:space="preserve">InterproDesc</t>
  </si>
  <si>
    <t xml:space="preserve">kogClass</t>
  </si>
  <si>
    <t xml:space="preserve">Tannase and feruloyl esterase</t>
  </si>
  <si>
    <t xml:space="preserve">catalytic activity ; thiamin pyrophosphate binding ; magnesium ion binding ; carboxy-lyase activity ; pyruvate decarboxylase activity</t>
  </si>
  <si>
    <t xml:space="preserve">Thiamine pyrophosphate enzyme, central region ; Thiamine pyrophosphate enzyme, C-terminal TPP-binding ; Thiamine pyrophosphate enzyme, N-terminal TPP binding region ; Pyruvate decarboxylase/indolepyruvate decarboxylase</t>
  </si>
  <si>
    <t xml:space="preserve">Amino acid transport and metabolism</t>
  </si>
  <si>
    <t xml:space="preserve">hydrolase activity, acting on carbon-nitrogen (but not peptide) bonds ; nitrogen compound metabolic process ; nitrilase activity</t>
  </si>
  <si>
    <t xml:space="preserve">Nitrilase/cyanide hydratase and apolipoprotein N-acyltransferase ; Nitrilase/cyanide hydratase and apolipoprotein N-acyltransferase ; Nitrilase/cyanide hydratase, conserved site ; Nitrilase/cyanide hydratase, conserved site ; Nitrilase/cyanide hydratase and apolipoprotein N-acyltransferase</t>
  </si>
  <si>
    <t xml:space="preserve">cell surface ; amino acid transport ; amino acid transmembrane transporter activity ; membrane ; transport</t>
  </si>
  <si>
    <t xml:space="preserve">Amino acid permease-associated region ; Amino acid/polyamine transporter I ; Surface protein from Gram-positive cocci, anchor region</t>
  </si>
  <si>
    <t xml:space="preserve">metabolic process ; amino acid binding ; oxidoreductase activity, acting on the CH-OH group of donors, NAD or NADP as acceptor ; NAD binding ; cofactor binding ; phosphoglycerate dehydrogenase activity ; L-serine biosynthetic process ; catalytic activity ; binding</t>
  </si>
  <si>
    <t xml:space="preserve">D-isomer specific 2-hydroxyacid dehydrogenase, catalytic region ; Amino acid-binding ACT ; D-isomer specific 2-hydroxyacid dehydrogenase, NAD-binding ; D-3-phosphoglycerate dehydrogenase ; NAD(P)-binding</t>
  </si>
  <si>
    <t xml:space="preserve">protein binding</t>
  </si>
  <si>
    <t xml:space="preserve">WW/Rsp5/WWP ; WW/Rsp5/WWP ; WW/Rsp5/WWP ; WW/Rsp5/WWP</t>
  </si>
  <si>
    <t xml:space="preserve">Posttranslational modification, protein turnover, chaperones</t>
  </si>
  <si>
    <t xml:space="preserve">DNA binding ; intracellular</t>
  </si>
  <si>
    <t xml:space="preserve">AT-rich interaction region ; AT-rich interaction region ; AT-rich interaction region ; AT-rich interaction region</t>
  </si>
  <si>
    <t xml:space="preserve">Transcription</t>
  </si>
  <si>
    <t xml:space="preserve">lactoylglutathione lyase activity ; carbohydrate metabolic process</t>
  </si>
  <si>
    <t xml:space="preserve">Glyoxalase/bleomycin resistance protein/dioxygenase ; Glyoxalase I ; Glyoxalase I ; Glyoxalase I</t>
  </si>
  <si>
    <t xml:space="preserve">Carbohydrate transport and metabolism</t>
  </si>
  <si>
    <t xml:space="preserve">MFS general substrate transporter</t>
  </si>
  <si>
    <t xml:space="preserve">carboxy-lyase activity ; carboxylic acid metabolic process ; pyridoxal phosphate binding ; tyrosine decarboxylase activity</t>
  </si>
  <si>
    <t xml:space="preserve">Pyridoxal phosphate-dependent decarboxylase ; Pyridoxal phosphate-dependent transferase, major region</t>
  </si>
  <si>
    <t xml:space="preserve">Alpha/beta hydrolase fold-1</t>
  </si>
  <si>
    <t xml:space="preserve">catalytic activity ; metabolic process ; aminocarboxymuconate-semialdehyde decarboxylase activity</t>
  </si>
  <si>
    <t xml:space="preserve">Amidohydrolase 2</t>
  </si>
  <si>
    <t xml:space="preserve">protein ID (Mycocosm)</t>
  </si>
  <si>
    <t xml:space="preserve">Tajima’sD </t>
  </si>
  <si>
    <t xml:space="preserve">syn SNPs</t>
  </si>
  <si>
    <t xml:space="preserve">nonSyn SNPs</t>
  </si>
  <si>
    <t xml:space="preserve">dN/dS</t>
  </si>
  <si>
    <t xml:space="preserve">UNIPROT ID</t>
  </si>
  <si>
    <t xml:space="preserve">ClusterID (Mycocosm)</t>
  </si>
  <si>
    <t xml:space="preserve"># copies in OmZn genome</t>
  </si>
  <si>
    <t xml:space="preserve">Total # copies in 60 genomes</t>
  </si>
  <si>
    <t xml:space="preserve">presence in OmZn only</t>
  </si>
  <si>
    <t xml:space="preserve">scaffold_33:0067347-0069347</t>
  </si>
  <si>
    <t xml:space="preserve">A0A0C3CTC5</t>
  </si>
  <si>
    <t xml:space="preserve">Tetratricopeptide TPR-4</t>
  </si>
  <si>
    <t xml:space="preserve">Cytoskeleton</t>
  </si>
  <si>
    <t xml:space="preserve">no</t>
  </si>
  <si>
    <t xml:space="preserve">scaffold_11:1186061-1187227</t>
  </si>
  <si>
    <t xml:space="preserve">A0A0C3CHX0</t>
  </si>
  <si>
    <t xml:space="preserve">double-stranded RNA binding ; intracellular</t>
  </si>
  <si>
    <t xml:space="preserve">Double-stranded RNA binding</t>
  </si>
  <si>
    <t xml:space="preserve">scaffold_35:0009342-0011395</t>
  </si>
  <si>
    <t xml:space="preserve">A0A0C3GMQ1</t>
  </si>
  <si>
    <t xml:space="preserve">OmZn-only</t>
  </si>
  <si>
    <t xml:space="preserve">scaffold_92:0000086-0000727</t>
  </si>
  <si>
    <t xml:space="preserve">A0A0C3GPJ5</t>
  </si>
  <si>
    <t xml:space="preserve">Di-copper centre-containing</t>
  </si>
  <si>
    <t xml:space="preserve">scaffold_17:0288283-0288982</t>
  </si>
  <si>
    <t xml:space="preserve">A0A0C3GHL9</t>
  </si>
  <si>
    <t xml:space="preserve">Err:512</t>
  </si>
  <si>
    <t xml:space="preserve">scaffold_13:0497067-0501097</t>
  </si>
  <si>
    <t xml:space="preserve">A0A0C3H1I3</t>
  </si>
  <si>
    <t xml:space="preserve">scaffold_24:0453464-0454352</t>
  </si>
  <si>
    <t xml:space="preserve">A0A0C3GC97</t>
  </si>
  <si>
    <t xml:space="preserve">General function prediction only</t>
  </si>
  <si>
    <t xml:space="preserve">scaffold_09:1659565-1660929</t>
  </si>
  <si>
    <t xml:space="preserve">A0A0C3GV95</t>
  </si>
  <si>
    <t xml:space="preserve">electron transport ; oxidoreductase activity ; amine oxidase activity</t>
  </si>
  <si>
    <t xml:space="preserve">Flavin-containing amine oxidase ; Amine oxidase</t>
  </si>
  <si>
    <t xml:space="preserve">Secondary metabolites biosynthesis, transport and catabolism</t>
  </si>
  <si>
    <t xml:space="preserve">scaffold_05:2145462-2147667</t>
  </si>
  <si>
    <t xml:space="preserve">A0A0C3CW82</t>
  </si>
  <si>
    <t xml:space="preserve">transporter activity ; transport ; integral to membrane</t>
  </si>
  <si>
    <t xml:space="preserve">Major facilitator superfamily MFS-1 ; Major facilitator superfamily ; MFS general substrate transporter</t>
  </si>
  <si>
    <t xml:space="preserve">scaffold_31:0075510-0076256</t>
  </si>
  <si>
    <t xml:space="preserve">A0A0C3CTR6</t>
  </si>
  <si>
    <t xml:space="preserve">Heterokaryon incompatibility</t>
  </si>
  <si>
    <t xml:space="preserve">scaffold_31:0072904-0075323</t>
  </si>
  <si>
    <t xml:space="preserve">A0A0C3GRF7</t>
  </si>
  <si>
    <t xml:space="preserve">WD40 repeat ; WD40 repeat ; WD40 repeat ; NACHT nucleoside triphosphatase ; WD40 repeat ; WD40 repeat ; WD40 repeat ; NACHT nucleoside triphosphatase ; WD40 repeat ; WD40 repeat-like</t>
  </si>
  <si>
    <t xml:space="preserve">scaffold_37:0020911-0021448</t>
  </si>
  <si>
    <t xml:space="preserve">A0A0C3GQH7</t>
  </si>
  <si>
    <t xml:space="preserve">scaffold_11:0222940-0223137</t>
  </si>
  <si>
    <t xml:space="preserve">A0A0C3GQE1</t>
  </si>
  <si>
    <t xml:space="preserve">scaffold_11:1180281-1185422</t>
  </si>
  <si>
    <t xml:space="preserve">A0A0C3D9H8</t>
  </si>
  <si>
    <t xml:space="preserve">ATP binding ; transport ; integral to membrane ; ATPase activity, coupled to transmembrane movement of substances ; ATPase activity ; nucleotide binding ; nucleoside-triphosphatase activity</t>
  </si>
  <si>
    <t xml:space="preserve">ABC transporter-like ; ABC transporter-like ; ABC transporter, transmembrane region ; AAA+ ATPase, core ; ABC transporter-like ; ABC transporter, transmembrane region, type 1 ; ABC transporter-like ; ABC transporter, transmembrane region, type 1</t>
  </si>
  <si>
    <t xml:space="preserve">scaffold_25:0206982-0207844</t>
  </si>
  <si>
    <t xml:space="preserve">A0A0C3GQ66</t>
  </si>
  <si>
    <t xml:space="preserve">scaffold_01:6370918-6371318</t>
  </si>
  <si>
    <t xml:space="preserve">A0A0C3I200</t>
  </si>
  <si>
    <t xml:space="preserve">scaffold_01:6373543-6373869</t>
  </si>
  <si>
    <t xml:space="preserve">A0A0C3HLI1</t>
  </si>
  <si>
    <t xml:space="preserve">SSP/orphelin</t>
  </si>
  <si>
    <t xml:space="preserve">scaffold_01:6375454-6375948</t>
  </si>
  <si>
    <t xml:space="preserve">A0A0C3I3X9</t>
  </si>
  <si>
    <t xml:space="preserve">scaffold_05:0880659-0882524</t>
  </si>
  <si>
    <t xml:space="preserve">A0A0C3HI51</t>
  </si>
  <si>
    <t xml:space="preserve">protein kinase activity ; ATP binding ; protein amino acid phosphorylation ; protein serine/threonine kinase activity</t>
  </si>
  <si>
    <t xml:space="preserve">Protein kinase, core ; Serine/threonine protein kinase-related ; Serine/threonine protein kinase ; Protein kinase, core ; Protein kinase-like</t>
  </si>
  <si>
    <t xml:space="preserve">scaffold_05:0886749-0887678</t>
  </si>
  <si>
    <t xml:space="preserve">A0A0C3H3N0</t>
  </si>
  <si>
    <t xml:space="preserve">scaffold_05:0888456-0890369</t>
  </si>
  <si>
    <t xml:space="preserve">A0A0C3HKA5</t>
  </si>
  <si>
    <t xml:space="preserve">Tetratricopeptide region</t>
  </si>
  <si>
    <t xml:space="preserve">scaffold_05:2148192-2148704</t>
  </si>
  <si>
    <t xml:space="preserve">A0A0C3HJJ5</t>
  </si>
  <si>
    <t xml:space="preserve">metabolic process ; oxidoreductase activity ; catalytic activity ; binding</t>
  </si>
  <si>
    <t xml:space="preserve">Glucose/ribitol dehydrogenase ; Short-chain dehydrogenase/reductase SDR ; NAD(P)-binding</t>
  </si>
  <si>
    <t xml:space="preserve">scaffold_05:2149974-2151547</t>
  </si>
  <si>
    <t xml:space="preserve">A0A0C3H500</t>
  </si>
  <si>
    <t xml:space="preserve">electron transport ; oxidoreductase activity, acting on the CH-CH group of donors ; acyl-CoA dehydrogenase activity ; metabolic process ; isovaleryl-CoA dehydrogenase activity</t>
  </si>
  <si>
    <t xml:space="preserve">Acyl-CoA oxidase/dehydrogenase, type 1 ; Acyl-CoA dehydrogenase/oxidase, central region ; Acyl-CoA dehydrogenase/oxidase C-terminal ; Acyl-CoA dehydrogenase/oxidase, middle and N-terminal</t>
  </si>
  <si>
    <t xml:space="preserve">Lipid transport and metabolism</t>
  </si>
  <si>
    <t xml:space="preserve">scaffold_09:1652081-1653781</t>
  </si>
  <si>
    <t xml:space="preserve">A0A0C3DDJ1</t>
  </si>
  <si>
    <t xml:space="preserve">proteolysis ; metallopeptidase activity ; zinc ion binding</t>
  </si>
  <si>
    <t xml:space="preserve">Peptidase M, neutral zinc metallopeptidases, zinc-binding site</t>
  </si>
  <si>
    <t xml:space="preserve">scaffold_09:1654310-1655934</t>
  </si>
  <si>
    <t xml:space="preserve">A0A0C3CLX7</t>
  </si>
  <si>
    <t xml:space="preserve">Extracellular structures</t>
  </si>
  <si>
    <t xml:space="preserve">scaffold_09:1657081-1658400</t>
  </si>
  <si>
    <t xml:space="preserve">A0A0C3H9V0</t>
  </si>
  <si>
    <t xml:space="preserve">scaffold_10:1465365-1465517</t>
  </si>
  <si>
    <t xml:space="preserve">A0A0C3HAD8</t>
  </si>
  <si>
    <t xml:space="preserve">scaffold_10:1468621-1469801</t>
  </si>
  <si>
    <t xml:space="preserve">A0A0C3DBL5</t>
  </si>
  <si>
    <t xml:space="preserve">scaffold_10:1520383-1520877</t>
  </si>
  <si>
    <t xml:space="preserve">A0A0C3H7W3</t>
  </si>
  <si>
    <t xml:space="preserve">scaffold_10:1520972-1522121</t>
  </si>
  <si>
    <t xml:space="preserve">A0A0C3GTH3</t>
  </si>
  <si>
    <t xml:space="preserve">catalytic activity ; binding ; metabolic process</t>
  </si>
  <si>
    <t xml:space="preserve">Male sterility, NAD-binding ; NAD(P)-binding</t>
  </si>
  <si>
    <t xml:space="preserve">Defense mechanisms</t>
  </si>
  <si>
    <t xml:space="preserve">scaffold_10:1525852-1526401</t>
  </si>
  <si>
    <t xml:space="preserve">A0A0C3HAG1</t>
  </si>
  <si>
    <t xml:space="preserve">scaffold_10:1527295-1527782</t>
  </si>
  <si>
    <t xml:space="preserve">A0A0C3DBN1</t>
  </si>
  <si>
    <t xml:space="preserve">scaffold_11:0226078-0226978</t>
  </si>
  <si>
    <t xml:space="preserve">A0A0C3H761</t>
  </si>
  <si>
    <t xml:space="preserve">scaffold_11:0227069-0227419</t>
  </si>
  <si>
    <t xml:space="preserve">A0A0C3D8K9</t>
  </si>
  <si>
    <t xml:space="preserve">scaffold_11:1515876-1516070</t>
  </si>
  <si>
    <t xml:space="preserve">A0A0C3D9U4</t>
  </si>
  <si>
    <t xml:space="preserve">scaffold_13:0493698-0495686</t>
  </si>
  <si>
    <t xml:space="preserve">A0A0C3D5N7</t>
  </si>
  <si>
    <t xml:space="preserve">scaffold_13:0495675-0496519</t>
  </si>
  <si>
    <t xml:space="preserve">A0A0C3CE84</t>
  </si>
  <si>
    <t xml:space="preserve">scaffold_14:0181249-0181941</t>
  </si>
  <si>
    <t xml:space="preserve">A0A0C3GKN4</t>
  </si>
  <si>
    <t xml:space="preserve">electron transport ; oxidoreductase activity</t>
  </si>
  <si>
    <t xml:space="preserve">Nitroreductase ; Nitroreductase</t>
  </si>
  <si>
    <t xml:space="preserve">scaffold_14:0183251-0183993</t>
  </si>
  <si>
    <t xml:space="preserve">A0A0C3H2G1</t>
  </si>
  <si>
    <t xml:space="preserve">scaffold_17:0052408-0055176</t>
  </si>
  <si>
    <t xml:space="preserve">A0A0C3GHD1</t>
  </si>
  <si>
    <t xml:space="preserve">scaffold_17:0059564-0060107</t>
  </si>
  <si>
    <t xml:space="preserve">A0A0C3GZ68</t>
  </si>
  <si>
    <t xml:space="preserve">scaffold_17:0284253-0286229</t>
  </si>
  <si>
    <t xml:space="preserve">A0A0C3C9S5</t>
  </si>
  <si>
    <t xml:space="preserve">biosynthetic process ; hydrolase activity, acting on ester bonds</t>
  </si>
  <si>
    <t xml:space="preserve">Condensation domain ; Thioesterase</t>
  </si>
  <si>
    <t xml:space="preserve">scaffold_17:0286424-0287325</t>
  </si>
  <si>
    <t xml:space="preserve">A0A0C3GWM5</t>
  </si>
  <si>
    <t xml:space="preserve">scaffold_17:0289473-0289796</t>
  </si>
  <si>
    <t xml:space="preserve">A0A0C3GZI2</t>
  </si>
  <si>
    <t xml:space="preserve">scaffold_24:0456404-0456995</t>
  </si>
  <si>
    <t xml:space="preserve">A0A0C3GTS0</t>
  </si>
  <si>
    <t xml:space="preserve">zinc ion binding ; hydrolase activity ; catalytic activity</t>
  </si>
  <si>
    <t xml:space="preserve">CMP/dCMP deaminase, zinc-binding ; Cytidine deaminase-like</t>
  </si>
  <si>
    <t xml:space="preserve">Nucleotide transport and metabolism</t>
  </si>
  <si>
    <t xml:space="preserve">scaffold_24:0458663-0460315</t>
  </si>
  <si>
    <t xml:space="preserve">A0A0C3CVP5</t>
  </si>
  <si>
    <t xml:space="preserve">Major facilitator superfamily MFS-1 ; Major facilitator superfamily ; Tachykinin/Neurokinin like, conserved site ; MFS general substrate transporter</t>
  </si>
  <si>
    <t xml:space="preserve">scaffold_25:0202098-0203414</t>
  </si>
  <si>
    <t xml:space="preserve">A0A0C3C3T9</t>
  </si>
  <si>
    <t xml:space="preserve">response to stress ; integral to membrane</t>
  </si>
  <si>
    <t xml:space="preserve">RTA1 like protein</t>
  </si>
  <si>
    <t xml:space="preserve">scaffold_25:0208855-0210320</t>
  </si>
  <si>
    <t xml:space="preserve">A0A0C3GBJ3</t>
  </si>
  <si>
    <t xml:space="preserve">scaffold_28:0054023-0054983</t>
  </si>
  <si>
    <t xml:space="preserve">A0A0C3GPC9</t>
  </si>
  <si>
    <t xml:space="preserve">scaffold_28:0056344-0056924</t>
  </si>
  <si>
    <t xml:space="preserve">A0A0C3GAN5</t>
  </si>
  <si>
    <t xml:space="preserve">scaffold_28:0057064-0058566</t>
  </si>
  <si>
    <t xml:space="preserve">A0A0C3GS14</t>
  </si>
  <si>
    <t xml:space="preserve">scaffold_28:0058673-0059449</t>
  </si>
  <si>
    <t xml:space="preserve">A0A0C3CU75</t>
  </si>
  <si>
    <t xml:space="preserve">scaffold_28:0150165-0152462</t>
  </si>
  <si>
    <t xml:space="preserve">A0A0C3CU91</t>
  </si>
  <si>
    <t xml:space="preserve">copper ion binding ; electron transport ; electron carrier activity ; metabolic process ; carbon-sulfur lyase activity</t>
  </si>
  <si>
    <t xml:space="preserve">Blue (type 1) copper domain ; Glutathione-dependent formaldehyde-activating, GFA ; Cupredoxin</t>
  </si>
  <si>
    <t xml:space="preserve">scaffold_28:0171985-0173782</t>
  </si>
  <si>
    <t xml:space="preserve">A0A0C3C310</t>
  </si>
  <si>
    <t xml:space="preserve">copper ion binding ; transporter activity ; transport ; integral to membrane</t>
  </si>
  <si>
    <t xml:space="preserve">Major facilitator superfamily MFS-1 ; Major facilitator superfamily ; Multicopper oxidase, copper-binding site ; MFS general substrate transporter</t>
  </si>
  <si>
    <t xml:space="preserve">scaffold_28:0174444-0175220</t>
  </si>
  <si>
    <t xml:space="preserve">A0A0C3GPF0</t>
  </si>
  <si>
    <t xml:space="preserve">metabolic process ; oxidoreductase activity ; catalytic activity ; binding ; carbonyl reductase (NADPH) activity</t>
  </si>
  <si>
    <t xml:space="preserve">Short-chain dehydrogenase/reductase SDR ; Glucose/ribitol dehydrogenase ; Short-chain dehydrogenase/reductase SDR ; Short-chain dehydrogenase/reductase SDR ; NAD(P)-binding</t>
  </si>
  <si>
    <t xml:space="preserve">scaffold_28:0175760-0176001</t>
  </si>
  <si>
    <t xml:space="preserve">A0A0C3GAS0</t>
  </si>
  <si>
    <t xml:space="preserve">scaffold_28:0178101-0179673</t>
  </si>
  <si>
    <t xml:space="preserve">A0A0C3GS42</t>
  </si>
  <si>
    <t xml:space="preserve">protein amino acid dephosphorylation ; protein tyrosine/serine/threonine phosphatase activity ; dephosphorylation ; phosphoric monoester hydrolase activity ; phosphoprotein phosphatase activity ; calcium-dependent protein serine/threonine phosphatase activity ; magnesium-dependent protein serine/threonine phosphatase activity ; magnesium-dependent protein serine/threonine phosphatase complex ; CTD phosphatase activity ; calcium-dependent protein serine/threonine phosphatase regulator activity ; myosin phosphatase activity ; myosin phosphatase regulator activity ; myosin phosphatase complex</t>
  </si>
  <si>
    <t xml:space="preserve">Protein-tyrosine phosphatase, dual specificity ; Protein-tyrosine phosphatase, dual specificity ; Protein-tyrosine phosphatase, dual specificity ; Protein-tyrosine phosphatase</t>
  </si>
  <si>
    <t xml:space="preserve">scaffold_31:0072051-0072713</t>
  </si>
  <si>
    <t xml:space="preserve">A0A0C3GA42</t>
  </si>
  <si>
    <t xml:space="preserve">scaffold_31:0077156-0078068</t>
  </si>
  <si>
    <t xml:space="preserve">A0A0C3C2F9</t>
  </si>
  <si>
    <t xml:space="preserve">scaffold_31:0078913-0080341</t>
  </si>
  <si>
    <t xml:space="preserve">A0A0C3GND3</t>
  </si>
  <si>
    <t xml:space="preserve">scaffold_33:0060775-0062334</t>
  </si>
  <si>
    <t xml:space="preserve">A0A0C3G9R4</t>
  </si>
  <si>
    <t xml:space="preserve">scaffold_33:0062470-0063018</t>
  </si>
  <si>
    <t xml:space="preserve">A0A0C3GR23</t>
  </si>
  <si>
    <t xml:space="preserve">Thioesterase superfamily</t>
  </si>
  <si>
    <t xml:space="preserve">Function unknown</t>
  </si>
  <si>
    <t xml:space="preserve">scaffold_35:0000029-0000334</t>
  </si>
  <si>
    <t xml:space="preserve">A0A0C3C1W2</t>
  </si>
  <si>
    <t xml:space="preserve">scaffold_37:0022719-0023369</t>
  </si>
  <si>
    <t xml:space="preserve">A0A0C3CSV5</t>
  </si>
  <si>
    <t xml:space="preserve">scaffold_38:0083650-0085575</t>
  </si>
  <si>
    <t xml:space="preserve">A0A0C3GMH7</t>
  </si>
  <si>
    <t xml:space="preserve">transcription factor activity ; nucleus ; regulation of transcription, DNA-dependent ; sequence-specific DNA binding ; protein dimerization activity</t>
  </si>
  <si>
    <t xml:space="preserve">Basic-leucine zipper (bZIP) transcription factor</t>
  </si>
  <si>
    <t xml:space="preserve">scaffold_38:0089301-0105314</t>
  </si>
  <si>
    <t xml:space="preserve">A0A0C3G959</t>
  </si>
  <si>
    <t xml:space="preserve">rRNA processing ; catalytic activity ; metabolic process ; phosphopantetheine binding ; cofactor binding ; ligase activity ; L-aminoadipate-semialdehyde dehydrogenase activity ; aminoadipate-semialdehyde dehydrogenase complex</t>
  </si>
  <si>
    <t xml:space="preserve">AMP-dependent synthetase and ligase ; AMP-dependent synthetase and ligase ; Phosphopantetheine-binding ; Condensation domain ; Amino acid adenylation ; Phosphopantetheine-binding ; Phosphopantetheine attachment site ; AMP-dependent synthetase and ligase ; Ribosome-binding factor A ; Acyl carrier protein-like</t>
  </si>
  <si>
    <t xml:space="preserve">scaffold_44:0023731-0025067</t>
  </si>
  <si>
    <t xml:space="preserve">A0A0C3G8X0</t>
  </si>
  <si>
    <t xml:space="preserve">transcription factor activity ; nucleus ; regulation of transcription, DNA-dependent ; zinc ion binding</t>
  </si>
  <si>
    <t xml:space="preserve">Fungal transcriptional regulatory protein, N-terminal ; Fungal transcriptional regulatory protein, N-terminal ; Fungal transcriptional regulatory protein, N-terminal ; Fungal transcriptional regulatory protein, N-terminal ; Fungal transcriptional regulatory protein, N-terminal ; Fungal transcriptional regulatory protein, N-terminal</t>
  </si>
  <si>
    <t xml:space="preserve">scaffold_44:0026597-0027921</t>
  </si>
  <si>
    <t xml:space="preserve">A0A0C3GQ73</t>
  </si>
  <si>
    <t xml:space="preserve">Aflatoxin biosynthesis regulatory protein ; Fungal transcriptional regulatory protein, N-terminal ; Fungal transcriptional regulatory protein, N-terminal ; Fungal transcriptional regulatory protein, N-terminal ; Fungal transcriptional regulatory protein, N-terminal ; Fungal transcriptional regulatory protein, N-terminal</t>
  </si>
  <si>
    <t xml:space="preserve">scaffold_44:0028773-0030200</t>
  </si>
  <si>
    <t xml:space="preserve">A0A0C3CSL3</t>
  </si>
  <si>
    <t xml:space="preserve">FAD-dependent pyridine nucleotide-disulphide oxidoreductase</t>
  </si>
  <si>
    <t xml:space="preserve">scaffold_92:0001438-0002550</t>
  </si>
  <si>
    <t xml:space="preserve">A0A0C3CS13</t>
  </si>
</sst>
</file>

<file path=xl/styles.xml><?xml version="1.0" encoding="utf-8"?>
<styleSheet xmlns="http://schemas.openxmlformats.org/spreadsheetml/2006/main">
  <numFmts count="1">
    <numFmt numFmtId="164" formatCode="General"/>
  </numFmts>
  <fonts count="16">
    <font>
      <sz val="10"/>
      <name val="Arial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Arial"/>
      <family val="2"/>
      <charset val="1"/>
    </font>
    <font>
      <sz val="12"/>
      <name val="Times New Roman"/>
      <family val="1"/>
    </font>
    <font>
      <i val="true"/>
      <sz val="12"/>
      <name val="Times New Roman"/>
      <family val="1"/>
    </font>
    <font>
      <sz val="12"/>
      <name val="Times New Roman"/>
      <family val="1"/>
      <charset val="1"/>
    </font>
    <font>
      <sz val="12"/>
      <color rgb="FF0000FF"/>
      <name val="Times New Roman"/>
      <family val="1"/>
      <charset val="1"/>
    </font>
    <font>
      <vertAlign val="subscript"/>
      <sz val="12"/>
      <name val="Times New Roman"/>
      <family val="1"/>
      <charset val="1"/>
    </font>
    <font>
      <b val="true"/>
      <sz val="10"/>
      <name val="Arial"/>
      <family val="2"/>
      <charset val="1"/>
    </font>
    <font>
      <sz val="10"/>
      <color rgb="FFCE181E"/>
      <name val="Arial"/>
      <family val="2"/>
      <charset val="1"/>
    </font>
    <font>
      <sz val="10"/>
      <color rgb="FFFF0000"/>
      <name val="Arial"/>
      <family val="2"/>
      <charset val="1"/>
    </font>
    <font>
      <b val="true"/>
      <sz val="10"/>
      <color rgb="FFCE181E"/>
      <name val="Arial"/>
      <family val="2"/>
      <charset val="1"/>
    </font>
    <font>
      <sz val="10"/>
      <color rgb="FFC9211E"/>
      <name val="Arial"/>
      <family val="2"/>
      <charset val="1"/>
    </font>
    <font>
      <sz val="10"/>
      <color rgb="FFC5000B"/>
      <name val="Arial"/>
      <family val="2"/>
      <charset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1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1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3">
    <dxf>
      <fill>
        <patternFill patternType="solid">
          <fgColor rgb="00FFFFFF"/>
        </patternFill>
      </fill>
    </dxf>
    <dxf>
      <fill>
        <patternFill patternType="solid">
          <fgColor rgb="FFFF0000"/>
        </patternFill>
      </fill>
    </dxf>
    <dxf>
      <fill>
        <patternFill patternType="solid">
          <fgColor rgb="FFC5000B"/>
        </patternFill>
      </fill>
    </dxf>
  </dxf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C5000B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CE181E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C9211E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hyperlink" Target="mailto:elena.martino@unito.it" TargetMode="External"/>
</Relationships>
</file>

<file path=xl/worksheets/_rels/sheet4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5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_rels/sheet7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B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4" activeCellId="0" sqref="A14"/>
    </sheetView>
  </sheetViews>
  <sheetFormatPr defaultColWidth="11.53515625" defaultRowHeight="12.8" zeroHeight="false" outlineLevelRow="0" outlineLevelCol="0"/>
  <cols>
    <col collapsed="false" customWidth="true" hidden="false" outlineLevel="0" max="1" min="1" style="0" width="32.51"/>
  </cols>
  <sheetData>
    <row r="1" customFormat="false" ht="15" hidden="false" customHeight="false" outlineLevel="0" collapsed="false">
      <c r="A1" s="1" t="s">
        <v>0</v>
      </c>
      <c r="B1" s="2" t="s">
        <v>1</v>
      </c>
    </row>
    <row r="2" customFormat="false" ht="15" hidden="false" customHeight="false" outlineLevel="0" collapsed="false">
      <c r="A2" s="1" t="s">
        <v>2</v>
      </c>
      <c r="B2" s="3" t="s">
        <v>3</v>
      </c>
    </row>
    <row r="3" customFormat="false" ht="15" hidden="false" customHeight="false" outlineLevel="0" collapsed="false">
      <c r="A3" s="1" t="s">
        <v>4</v>
      </c>
      <c r="B3" s="3" t="s">
        <v>5</v>
      </c>
    </row>
    <row r="4" customFormat="false" ht="29.1" hidden="false" customHeight="true" outlineLevel="0" collapsed="false">
      <c r="A4" s="4" t="s">
        <v>6</v>
      </c>
      <c r="B4" s="3" t="s">
        <v>7</v>
      </c>
    </row>
  </sheetData>
  <hyperlinks>
    <hyperlink ref="B4" r:id="rId1" display="elena.martino@unito.it"/>
  </hyperlinks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Normale"&amp;12&amp;A</oddHeader>
    <oddFooter>&amp;C&amp;"Times New Roman,Normale"&amp;12Pagina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K4"/>
  <sheetViews>
    <sheetView showFormulas="false" showGridLines="true" showRowColHeaders="true" showZeros="true" rightToLeft="false" tabSelected="false" showOutlineSymbols="true" defaultGridColor="true" view="normal" topLeftCell="A1" colorId="64" zoomScale="120" zoomScaleNormal="120" zoomScalePageLayoutView="100" workbookViewId="0">
      <selection pane="topLeft" activeCell="A1" activeCellId="0" sqref="A1"/>
    </sheetView>
  </sheetViews>
  <sheetFormatPr defaultColWidth="11.66015625" defaultRowHeight="12.8" zeroHeight="false" outlineLevelRow="0" outlineLevelCol="0"/>
  <sheetData>
    <row r="1" customFormat="false" ht="16.5" hidden="false" customHeight="true" outlineLevel="0" collapsed="false">
      <c r="A1" s="5" t="s">
        <v>8</v>
      </c>
      <c r="B1" s="5"/>
      <c r="C1" s="5"/>
      <c r="D1" s="5"/>
      <c r="E1" s="5"/>
      <c r="F1" s="5"/>
      <c r="G1" s="5"/>
      <c r="H1" s="5"/>
      <c r="I1" s="5"/>
      <c r="J1" s="5"/>
      <c r="K1" s="5"/>
    </row>
    <row r="2" customFormat="false" ht="16.5" hidden="false" customHeight="true" outlineLevel="0" collapsed="false">
      <c r="A2" s="5"/>
      <c r="B2" s="5"/>
      <c r="C2" s="5"/>
      <c r="D2" s="5"/>
      <c r="E2" s="5"/>
      <c r="F2" s="5"/>
      <c r="G2" s="5"/>
      <c r="H2" s="5"/>
      <c r="I2" s="5"/>
      <c r="J2" s="5"/>
      <c r="K2" s="5"/>
    </row>
    <row r="3" customFormat="false" ht="16.5" hidden="false" customHeight="true" outlineLevel="0" collapsed="false">
      <c r="A3" s="5"/>
      <c r="B3" s="5"/>
      <c r="C3" s="5"/>
      <c r="D3" s="5"/>
      <c r="E3" s="5"/>
      <c r="F3" s="5"/>
      <c r="G3" s="5"/>
      <c r="H3" s="5"/>
      <c r="I3" s="5"/>
      <c r="J3" s="5"/>
      <c r="K3" s="5"/>
    </row>
    <row r="4" customFormat="false" ht="16.5" hidden="false" customHeight="true" outlineLevel="0" collapsed="false">
      <c r="A4" s="5"/>
      <c r="B4" s="5"/>
      <c r="C4" s="5"/>
      <c r="D4" s="5"/>
      <c r="E4" s="5"/>
      <c r="F4" s="5"/>
      <c r="G4" s="5"/>
      <c r="H4" s="5"/>
      <c r="I4" s="5"/>
      <c r="J4" s="5"/>
      <c r="K4" s="5"/>
    </row>
  </sheetData>
  <mergeCells count="1">
    <mergeCell ref="A1:K4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Normale"&amp;12&amp;A</oddHeader>
    <oddFooter>&amp;C&amp;"Times New Roman,Normale"&amp;12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L4694"/>
  <sheetViews>
    <sheetView showFormulas="false" showGridLines="true" showRowColHeaders="true" showZeros="true" rightToLeft="false" tabSelected="false" showOutlineSymbols="true" defaultGridColor="true" view="normal" topLeftCell="A1" colorId="64" zoomScale="120" zoomScaleNormal="120" zoomScalePageLayoutView="100" workbookViewId="0">
      <selection pane="topLeft" activeCell="G4" activeCellId="0" sqref="G4"/>
    </sheetView>
  </sheetViews>
  <sheetFormatPr defaultColWidth="8.796875" defaultRowHeight="12.8" zeroHeight="false" outlineLevelRow="0" outlineLevelCol="0"/>
  <cols>
    <col collapsed="false" customWidth="true" hidden="false" outlineLevel="0" max="1" min="1" style="0" width="31.02"/>
    <col collapsed="false" customWidth="true" hidden="false" outlineLevel="0" max="2" min="2" style="0" width="19.63"/>
    <col collapsed="false" customWidth="true" hidden="false" outlineLevel="0" max="3" min="3" style="0" width="15.14"/>
    <col collapsed="false" customWidth="true" hidden="false" outlineLevel="0" max="4" min="4" style="0" width="15.42"/>
    <col collapsed="false" customWidth="true" hidden="false" outlineLevel="0" max="5" min="5" style="0" width="13.37"/>
    <col collapsed="false" customWidth="true" hidden="false" outlineLevel="0" max="6" min="6" style="0" width="10.19"/>
    <col collapsed="false" customWidth="true" hidden="false" outlineLevel="0" max="7" min="7" style="0" width="5.73"/>
    <col collapsed="false" customWidth="true" hidden="false" outlineLevel="0" max="10" min="8" style="0" width="13.82"/>
    <col collapsed="false" customWidth="true" hidden="false" outlineLevel="0" max="11" min="11" style="0" width="19.63"/>
    <col collapsed="false" customWidth="true" hidden="false" outlineLevel="0" max="12" min="12" style="0" width="18.12"/>
    <col collapsed="false" customWidth="true" hidden="false" outlineLevel="0" max="1024" min="1022" style="0" width="11.52"/>
  </cols>
  <sheetData>
    <row r="1" customFormat="false" ht="23.85" hidden="false" customHeight="false" outlineLevel="0" collapsed="false">
      <c r="A1" s="6" t="s">
        <v>9</v>
      </c>
      <c r="B1" s="6" t="s">
        <v>10</v>
      </c>
      <c r="C1" s="6" t="s">
        <v>11</v>
      </c>
      <c r="D1" s="6" t="s">
        <v>12</v>
      </c>
      <c r="E1" s="6" t="s">
        <v>13</v>
      </c>
      <c r="F1" s="6"/>
      <c r="G1" s="6"/>
      <c r="H1" s="6"/>
      <c r="I1" s="6"/>
      <c r="J1" s="6"/>
      <c r="K1" s="6"/>
      <c r="L1" s="6"/>
    </row>
    <row r="2" customFormat="false" ht="12.8" hidden="false" customHeight="false" outlineLevel="0" collapsed="false">
      <c r="A2" s="0" t="s">
        <v>14</v>
      </c>
      <c r="B2" s="0" t="s">
        <v>15</v>
      </c>
      <c r="C2" s="0" t="s">
        <v>15</v>
      </c>
      <c r="D2" s="0" t="e">
        <f aca="false">B2-C2</f>
        <v>#VALUE!</v>
      </c>
      <c r="E2" s="0" t="s">
        <v>15</v>
      </c>
    </row>
    <row r="3" customFormat="false" ht="12.8" hidden="false" customHeight="false" outlineLevel="0" collapsed="false">
      <c r="A3" s="0" t="s">
        <v>16</v>
      </c>
      <c r="B3" s="0" t="s">
        <v>15</v>
      </c>
      <c r="C3" s="0" t="s">
        <v>15</v>
      </c>
      <c r="D3" s="0" t="e">
        <f aca="false">B3-C3</f>
        <v>#VALUE!</v>
      </c>
      <c r="E3" s="0" t="s">
        <v>15</v>
      </c>
    </row>
    <row r="4" customFormat="false" ht="12.8" hidden="false" customHeight="false" outlineLevel="0" collapsed="false">
      <c r="A4" s="0" t="s">
        <v>17</v>
      </c>
      <c r="B4" s="0" t="s">
        <v>15</v>
      </c>
      <c r="C4" s="0" t="s">
        <v>15</v>
      </c>
      <c r="D4" s="0" t="e">
        <f aca="false">B4-C4</f>
        <v>#VALUE!</v>
      </c>
      <c r="E4" s="0" t="s">
        <v>15</v>
      </c>
    </row>
    <row r="5" customFormat="false" ht="12.8" hidden="false" customHeight="false" outlineLevel="0" collapsed="false">
      <c r="A5" s="0" t="s">
        <v>18</v>
      </c>
      <c r="B5" s="0" t="s">
        <v>15</v>
      </c>
      <c r="C5" s="0" t="s">
        <v>15</v>
      </c>
      <c r="D5" s="0" t="e">
        <f aca="false">B5-C5</f>
        <v>#VALUE!</v>
      </c>
      <c r="E5" s="0" t="s">
        <v>15</v>
      </c>
    </row>
    <row r="6" customFormat="false" ht="12.8" hidden="false" customHeight="false" outlineLevel="0" collapsed="false">
      <c r="A6" s="0" t="s">
        <v>19</v>
      </c>
      <c r="B6" s="0" t="s">
        <v>15</v>
      </c>
      <c r="C6" s="0" t="s">
        <v>15</v>
      </c>
      <c r="D6" s="0" t="e">
        <f aca="false">B6-C6</f>
        <v>#VALUE!</v>
      </c>
      <c r="E6" s="0" t="s">
        <v>15</v>
      </c>
    </row>
    <row r="7" customFormat="false" ht="12.8" hidden="false" customHeight="false" outlineLevel="0" collapsed="false">
      <c r="A7" s="0" t="s">
        <v>20</v>
      </c>
      <c r="B7" s="0" t="s">
        <v>15</v>
      </c>
      <c r="C7" s="0" t="s">
        <v>15</v>
      </c>
      <c r="D7" s="0" t="e">
        <f aca="false">B7-C7</f>
        <v>#VALUE!</v>
      </c>
      <c r="E7" s="0" t="s">
        <v>15</v>
      </c>
    </row>
    <row r="8" customFormat="false" ht="12.8" hidden="false" customHeight="false" outlineLevel="0" collapsed="false">
      <c r="A8" s="0" t="s">
        <v>21</v>
      </c>
      <c r="B8" s="0" t="s">
        <v>15</v>
      </c>
      <c r="C8" s="0" t="s">
        <v>15</v>
      </c>
      <c r="D8" s="0" t="e">
        <f aca="false">B8-C8</f>
        <v>#VALUE!</v>
      </c>
      <c r="E8" s="0" t="s">
        <v>15</v>
      </c>
    </row>
    <row r="9" customFormat="false" ht="12.8" hidden="false" customHeight="false" outlineLevel="0" collapsed="false">
      <c r="A9" s="0" t="s">
        <v>22</v>
      </c>
      <c r="B9" s="0" t="s">
        <v>15</v>
      </c>
      <c r="C9" s="0" t="s">
        <v>15</v>
      </c>
      <c r="D9" s="0" t="e">
        <f aca="false">B9-C9</f>
        <v>#VALUE!</v>
      </c>
      <c r="E9" s="0" t="s">
        <v>15</v>
      </c>
    </row>
    <row r="10" customFormat="false" ht="12.8" hidden="false" customHeight="false" outlineLevel="0" collapsed="false">
      <c r="A10" s="0" t="s">
        <v>23</v>
      </c>
      <c r="B10" s="0" t="s">
        <v>15</v>
      </c>
      <c r="C10" s="0" t="s">
        <v>15</v>
      </c>
      <c r="D10" s="0" t="e">
        <f aca="false">B10-C10</f>
        <v>#VALUE!</v>
      </c>
      <c r="E10" s="0" t="s">
        <v>15</v>
      </c>
    </row>
    <row r="11" customFormat="false" ht="12.8" hidden="false" customHeight="false" outlineLevel="0" collapsed="false">
      <c r="A11" s="0" t="s">
        <v>24</v>
      </c>
      <c r="B11" s="0" t="s">
        <v>15</v>
      </c>
      <c r="C11" s="0" t="s">
        <v>15</v>
      </c>
      <c r="D11" s="0" t="e">
        <f aca="false">B11-C11</f>
        <v>#VALUE!</v>
      </c>
      <c r="E11" s="0" t="s">
        <v>15</v>
      </c>
    </row>
    <row r="12" customFormat="false" ht="12.8" hidden="false" customHeight="false" outlineLevel="0" collapsed="false">
      <c r="A12" s="0" t="s">
        <v>25</v>
      </c>
      <c r="B12" s="0" t="s">
        <v>15</v>
      </c>
      <c r="C12" s="0" t="s">
        <v>15</v>
      </c>
      <c r="D12" s="0" t="e">
        <f aca="false">B12-C12</f>
        <v>#VALUE!</v>
      </c>
      <c r="E12" s="0" t="s">
        <v>15</v>
      </c>
    </row>
    <row r="13" customFormat="false" ht="12.8" hidden="false" customHeight="false" outlineLevel="0" collapsed="false">
      <c r="A13" s="0" t="s">
        <v>26</v>
      </c>
      <c r="B13" s="0" t="s">
        <v>15</v>
      </c>
      <c r="C13" s="0" t="s">
        <v>15</v>
      </c>
      <c r="D13" s="0" t="e">
        <f aca="false">B13-C13</f>
        <v>#VALUE!</v>
      </c>
      <c r="E13" s="0" t="s">
        <v>15</v>
      </c>
    </row>
    <row r="14" customFormat="false" ht="12.8" hidden="false" customHeight="false" outlineLevel="0" collapsed="false">
      <c r="A14" s="0" t="s">
        <v>27</v>
      </c>
      <c r="B14" s="0" t="s">
        <v>15</v>
      </c>
      <c r="C14" s="0" t="s">
        <v>15</v>
      </c>
      <c r="D14" s="0" t="e">
        <f aca="false">B14-C14</f>
        <v>#VALUE!</v>
      </c>
      <c r="E14" s="0" t="s">
        <v>15</v>
      </c>
    </row>
    <row r="15" customFormat="false" ht="12.8" hidden="false" customHeight="false" outlineLevel="0" collapsed="false">
      <c r="A15" s="0" t="s">
        <v>28</v>
      </c>
      <c r="B15" s="0" t="s">
        <v>15</v>
      </c>
      <c r="C15" s="0" t="s">
        <v>15</v>
      </c>
      <c r="D15" s="0" t="e">
        <f aca="false">B15-C15</f>
        <v>#VALUE!</v>
      </c>
      <c r="E15" s="0" t="s">
        <v>15</v>
      </c>
    </row>
    <row r="16" customFormat="false" ht="12.8" hidden="false" customHeight="false" outlineLevel="0" collapsed="false">
      <c r="A16" s="0" t="s">
        <v>29</v>
      </c>
      <c r="B16" s="0" t="s">
        <v>15</v>
      </c>
      <c r="C16" s="0" t="s">
        <v>15</v>
      </c>
      <c r="D16" s="0" t="e">
        <f aca="false">B16-C16</f>
        <v>#VALUE!</v>
      </c>
      <c r="E16" s="0" t="s">
        <v>15</v>
      </c>
    </row>
    <row r="17" customFormat="false" ht="12.8" hidden="false" customHeight="false" outlineLevel="0" collapsed="false">
      <c r="A17" s="0" t="s">
        <v>30</v>
      </c>
      <c r="B17" s="0" t="s">
        <v>15</v>
      </c>
      <c r="C17" s="0" t="s">
        <v>15</v>
      </c>
      <c r="D17" s="0" t="e">
        <f aca="false">B17-C17</f>
        <v>#VALUE!</v>
      </c>
      <c r="E17" s="0" t="s">
        <v>15</v>
      </c>
    </row>
    <row r="18" customFormat="false" ht="12.8" hidden="false" customHeight="false" outlineLevel="0" collapsed="false">
      <c r="A18" s="0" t="s">
        <v>31</v>
      </c>
      <c r="B18" s="0" t="s">
        <v>15</v>
      </c>
      <c r="C18" s="0" t="s">
        <v>15</v>
      </c>
      <c r="D18" s="0" t="e">
        <f aca="false">B18-C18</f>
        <v>#VALUE!</v>
      </c>
      <c r="E18" s="0" t="s">
        <v>15</v>
      </c>
    </row>
    <row r="19" customFormat="false" ht="12.8" hidden="false" customHeight="false" outlineLevel="0" collapsed="false">
      <c r="A19" s="0" t="s">
        <v>32</v>
      </c>
      <c r="B19" s="0" t="s">
        <v>15</v>
      </c>
      <c r="C19" s="0" t="s">
        <v>15</v>
      </c>
      <c r="D19" s="0" t="e">
        <f aca="false">B19-C19</f>
        <v>#VALUE!</v>
      </c>
      <c r="E19" s="0" t="s">
        <v>15</v>
      </c>
    </row>
    <row r="20" customFormat="false" ht="12.8" hidden="false" customHeight="false" outlineLevel="0" collapsed="false">
      <c r="A20" s="0" t="s">
        <v>33</v>
      </c>
      <c r="B20" s="0" t="s">
        <v>15</v>
      </c>
      <c r="C20" s="0" t="s">
        <v>15</v>
      </c>
      <c r="D20" s="0" t="e">
        <f aca="false">B20-C20</f>
        <v>#VALUE!</v>
      </c>
      <c r="E20" s="0" t="s">
        <v>15</v>
      </c>
    </row>
    <row r="21" customFormat="false" ht="12.8" hidden="false" customHeight="false" outlineLevel="0" collapsed="false">
      <c r="A21" s="0" t="s">
        <v>34</v>
      </c>
      <c r="B21" s="0" t="s">
        <v>15</v>
      </c>
      <c r="C21" s="0" t="s">
        <v>15</v>
      </c>
      <c r="D21" s="0" t="e">
        <f aca="false">B21-C21</f>
        <v>#VALUE!</v>
      </c>
      <c r="E21" s="0" t="s">
        <v>15</v>
      </c>
    </row>
    <row r="22" customFormat="false" ht="12.8" hidden="false" customHeight="false" outlineLevel="0" collapsed="false">
      <c r="A22" s="0" t="s">
        <v>35</v>
      </c>
      <c r="B22" s="0" t="s">
        <v>15</v>
      </c>
      <c r="C22" s="0" t="s">
        <v>15</v>
      </c>
      <c r="D22" s="0" t="e">
        <f aca="false">B22-C22</f>
        <v>#VALUE!</v>
      </c>
      <c r="E22" s="0" t="s">
        <v>15</v>
      </c>
    </row>
    <row r="23" customFormat="false" ht="12.8" hidden="false" customHeight="false" outlineLevel="0" collapsed="false">
      <c r="A23" s="0" t="s">
        <v>36</v>
      </c>
      <c r="B23" s="0" t="s">
        <v>15</v>
      </c>
      <c r="C23" s="0" t="s">
        <v>15</v>
      </c>
      <c r="D23" s="0" t="e">
        <f aca="false">B23-C23</f>
        <v>#VALUE!</v>
      </c>
      <c r="E23" s="0" t="s">
        <v>15</v>
      </c>
    </row>
    <row r="24" customFormat="false" ht="12.8" hidden="false" customHeight="false" outlineLevel="0" collapsed="false">
      <c r="A24" s="0" t="s">
        <v>37</v>
      </c>
      <c r="B24" s="0" t="s">
        <v>15</v>
      </c>
      <c r="C24" s="0" t="s">
        <v>15</v>
      </c>
      <c r="D24" s="0" t="e">
        <f aca="false">B24-C24</f>
        <v>#VALUE!</v>
      </c>
      <c r="E24" s="0" t="s">
        <v>15</v>
      </c>
    </row>
    <row r="25" customFormat="false" ht="12.8" hidden="false" customHeight="false" outlineLevel="0" collapsed="false">
      <c r="A25" s="0" t="s">
        <v>38</v>
      </c>
      <c r="B25" s="0" t="s">
        <v>15</v>
      </c>
      <c r="C25" s="0" t="s">
        <v>15</v>
      </c>
      <c r="D25" s="0" t="e">
        <f aca="false">B25-C25</f>
        <v>#VALUE!</v>
      </c>
      <c r="E25" s="0" t="s">
        <v>15</v>
      </c>
    </row>
    <row r="26" customFormat="false" ht="12.8" hidden="false" customHeight="false" outlineLevel="0" collapsed="false">
      <c r="A26" s="0" t="s">
        <v>39</v>
      </c>
      <c r="B26" s="0" t="s">
        <v>15</v>
      </c>
      <c r="C26" s="0" t="s">
        <v>15</v>
      </c>
      <c r="D26" s="0" t="e">
        <f aca="false">B26-C26</f>
        <v>#VALUE!</v>
      </c>
      <c r="E26" s="0" t="s">
        <v>15</v>
      </c>
    </row>
    <row r="27" customFormat="false" ht="12.8" hidden="false" customHeight="false" outlineLevel="0" collapsed="false">
      <c r="A27" s="0" t="s">
        <v>40</v>
      </c>
      <c r="B27" s="0" t="s">
        <v>15</v>
      </c>
      <c r="C27" s="0" t="s">
        <v>15</v>
      </c>
      <c r="D27" s="0" t="e">
        <f aca="false">B27-C27</f>
        <v>#VALUE!</v>
      </c>
      <c r="E27" s="0" t="s">
        <v>15</v>
      </c>
    </row>
    <row r="28" customFormat="false" ht="12.8" hidden="false" customHeight="false" outlineLevel="0" collapsed="false">
      <c r="A28" s="0" t="s">
        <v>41</v>
      </c>
      <c r="B28" s="0" t="s">
        <v>15</v>
      </c>
      <c r="C28" s="0" t="s">
        <v>15</v>
      </c>
      <c r="D28" s="0" t="e">
        <f aca="false">B28-C28</f>
        <v>#VALUE!</v>
      </c>
      <c r="E28" s="0" t="s">
        <v>15</v>
      </c>
    </row>
    <row r="29" customFormat="false" ht="12.8" hidden="false" customHeight="false" outlineLevel="0" collapsed="false">
      <c r="A29" s="0" t="s">
        <v>42</v>
      </c>
      <c r="B29" s="0" t="s">
        <v>15</v>
      </c>
      <c r="C29" s="0" t="s">
        <v>15</v>
      </c>
      <c r="D29" s="0" t="e">
        <f aca="false">B29-C29</f>
        <v>#VALUE!</v>
      </c>
      <c r="E29" s="0" t="s">
        <v>15</v>
      </c>
    </row>
    <row r="30" customFormat="false" ht="12.8" hidden="false" customHeight="false" outlineLevel="0" collapsed="false">
      <c r="A30" s="0" t="s">
        <v>43</v>
      </c>
      <c r="B30" s="0" t="s">
        <v>15</v>
      </c>
      <c r="C30" s="0" t="s">
        <v>15</v>
      </c>
      <c r="D30" s="0" t="e">
        <f aca="false">B30-C30</f>
        <v>#VALUE!</v>
      </c>
      <c r="E30" s="0" t="s">
        <v>15</v>
      </c>
    </row>
    <row r="31" customFormat="false" ht="12.8" hidden="false" customHeight="false" outlineLevel="0" collapsed="false">
      <c r="A31" s="0" t="s">
        <v>44</v>
      </c>
      <c r="B31" s="0" t="s">
        <v>15</v>
      </c>
      <c r="C31" s="0" t="s">
        <v>15</v>
      </c>
      <c r="D31" s="0" t="e">
        <f aca="false">B31-C31</f>
        <v>#VALUE!</v>
      </c>
      <c r="E31" s="0" t="s">
        <v>15</v>
      </c>
    </row>
    <row r="32" customFormat="false" ht="12.8" hidden="false" customHeight="false" outlineLevel="0" collapsed="false">
      <c r="A32" s="0" t="s">
        <v>45</v>
      </c>
      <c r="B32" s="0" t="s">
        <v>15</v>
      </c>
      <c r="C32" s="0" t="s">
        <v>15</v>
      </c>
      <c r="D32" s="0" t="e">
        <f aca="false">B32-C32</f>
        <v>#VALUE!</v>
      </c>
      <c r="E32" s="0" t="s">
        <v>15</v>
      </c>
    </row>
    <row r="33" customFormat="false" ht="12.8" hidden="false" customHeight="false" outlineLevel="0" collapsed="false">
      <c r="A33" s="0" t="s">
        <v>46</v>
      </c>
      <c r="B33" s="0" t="s">
        <v>15</v>
      </c>
      <c r="C33" s="0" t="s">
        <v>15</v>
      </c>
      <c r="D33" s="0" t="e">
        <f aca="false">B33-C33</f>
        <v>#VALUE!</v>
      </c>
      <c r="E33" s="0" t="s">
        <v>15</v>
      </c>
    </row>
    <row r="34" customFormat="false" ht="12.8" hidden="false" customHeight="false" outlineLevel="0" collapsed="false">
      <c r="A34" s="0" t="s">
        <v>47</v>
      </c>
      <c r="B34" s="0" t="s">
        <v>15</v>
      </c>
      <c r="C34" s="0" t="s">
        <v>15</v>
      </c>
      <c r="D34" s="0" t="e">
        <f aca="false">B34-C34</f>
        <v>#VALUE!</v>
      </c>
      <c r="E34" s="0" t="s">
        <v>15</v>
      </c>
    </row>
    <row r="35" customFormat="false" ht="12.8" hidden="false" customHeight="false" outlineLevel="0" collapsed="false">
      <c r="A35" s="0" t="s">
        <v>48</v>
      </c>
      <c r="B35" s="0" t="s">
        <v>15</v>
      </c>
      <c r="C35" s="0" t="s">
        <v>15</v>
      </c>
      <c r="D35" s="0" t="e">
        <f aca="false">B35-C35</f>
        <v>#VALUE!</v>
      </c>
      <c r="E35" s="0" t="s">
        <v>15</v>
      </c>
    </row>
    <row r="36" customFormat="false" ht="12.8" hidden="false" customHeight="false" outlineLevel="0" collapsed="false">
      <c r="A36" s="0" t="s">
        <v>49</v>
      </c>
      <c r="B36" s="0" t="s">
        <v>15</v>
      </c>
      <c r="C36" s="0" t="s">
        <v>15</v>
      </c>
      <c r="D36" s="0" t="e">
        <f aca="false">B36-C36</f>
        <v>#VALUE!</v>
      </c>
      <c r="E36" s="0" t="s">
        <v>15</v>
      </c>
    </row>
    <row r="37" customFormat="false" ht="12.8" hidden="false" customHeight="false" outlineLevel="0" collapsed="false">
      <c r="A37" s="0" t="s">
        <v>50</v>
      </c>
      <c r="B37" s="0" t="s">
        <v>15</v>
      </c>
      <c r="C37" s="0" t="n">
        <v>0.0131868131868</v>
      </c>
      <c r="D37" s="0" t="e">
        <f aca="false">B37-C37</f>
        <v>#VALUE!</v>
      </c>
      <c r="E37" s="0" t="s">
        <v>15</v>
      </c>
    </row>
    <row r="38" customFormat="false" ht="12.8" hidden="false" customHeight="false" outlineLevel="0" collapsed="false">
      <c r="A38" s="0" t="s">
        <v>51</v>
      </c>
      <c r="B38" s="0" t="s">
        <v>15</v>
      </c>
      <c r="C38" s="0" t="s">
        <v>15</v>
      </c>
      <c r="D38" s="0" t="e">
        <f aca="false">B38-C38</f>
        <v>#VALUE!</v>
      </c>
      <c r="E38" s="0" t="s">
        <v>15</v>
      </c>
    </row>
    <row r="39" customFormat="false" ht="12.8" hidden="false" customHeight="false" outlineLevel="0" collapsed="false">
      <c r="A39" s="0" t="s">
        <v>52</v>
      </c>
      <c r="B39" s="0" t="s">
        <v>15</v>
      </c>
      <c r="C39" s="0" t="s">
        <v>15</v>
      </c>
      <c r="D39" s="0" t="e">
        <f aca="false">B39-C39</f>
        <v>#VALUE!</v>
      </c>
      <c r="E39" s="0" t="s">
        <v>15</v>
      </c>
    </row>
    <row r="40" customFormat="false" ht="12.8" hidden="false" customHeight="false" outlineLevel="0" collapsed="false">
      <c r="A40" s="0" t="s">
        <v>53</v>
      </c>
      <c r="B40" s="0" t="s">
        <v>15</v>
      </c>
      <c r="C40" s="0" t="s">
        <v>15</v>
      </c>
      <c r="D40" s="0" t="e">
        <f aca="false">B40-C40</f>
        <v>#VALUE!</v>
      </c>
      <c r="E40" s="0" t="s">
        <v>15</v>
      </c>
    </row>
    <row r="41" customFormat="false" ht="12.8" hidden="false" customHeight="false" outlineLevel="0" collapsed="false">
      <c r="A41" s="0" t="s">
        <v>54</v>
      </c>
      <c r="B41" s="0" t="s">
        <v>15</v>
      </c>
      <c r="C41" s="0" t="s">
        <v>15</v>
      </c>
      <c r="D41" s="0" t="e">
        <f aca="false">B41-C41</f>
        <v>#VALUE!</v>
      </c>
      <c r="E41" s="0" t="s">
        <v>15</v>
      </c>
    </row>
    <row r="42" customFormat="false" ht="12.8" hidden="false" customHeight="false" outlineLevel="0" collapsed="false">
      <c r="A42" s="0" t="s">
        <v>55</v>
      </c>
      <c r="B42" s="0" t="s">
        <v>15</v>
      </c>
      <c r="C42" s="0" t="s">
        <v>15</v>
      </c>
      <c r="D42" s="0" t="e">
        <f aca="false">B42-C42</f>
        <v>#VALUE!</v>
      </c>
      <c r="E42" s="0" t="s">
        <v>15</v>
      </c>
    </row>
    <row r="43" customFormat="false" ht="12.8" hidden="false" customHeight="false" outlineLevel="0" collapsed="false">
      <c r="A43" s="0" t="s">
        <v>56</v>
      </c>
      <c r="B43" s="0" t="s">
        <v>15</v>
      </c>
      <c r="C43" s="0" t="s">
        <v>15</v>
      </c>
      <c r="D43" s="0" t="e">
        <f aca="false">B43-C43</f>
        <v>#VALUE!</v>
      </c>
      <c r="E43" s="0" t="s">
        <v>15</v>
      </c>
    </row>
    <row r="44" customFormat="false" ht="12.8" hidden="false" customHeight="false" outlineLevel="0" collapsed="false">
      <c r="A44" s="0" t="s">
        <v>57</v>
      </c>
      <c r="B44" s="0" t="s">
        <v>15</v>
      </c>
      <c r="C44" s="0" t="s">
        <v>15</v>
      </c>
      <c r="D44" s="0" t="e">
        <f aca="false">B44-C44</f>
        <v>#VALUE!</v>
      </c>
      <c r="E44" s="0" t="s">
        <v>15</v>
      </c>
    </row>
    <row r="45" customFormat="false" ht="12.8" hidden="false" customHeight="false" outlineLevel="0" collapsed="false">
      <c r="A45" s="0" t="s">
        <v>58</v>
      </c>
      <c r="B45" s="0" t="s">
        <v>15</v>
      </c>
      <c r="C45" s="0" t="s">
        <v>15</v>
      </c>
      <c r="D45" s="0" t="e">
        <f aca="false">B45-C45</f>
        <v>#VALUE!</v>
      </c>
      <c r="E45" s="0" t="s">
        <v>15</v>
      </c>
    </row>
    <row r="46" customFormat="false" ht="12.8" hidden="false" customHeight="false" outlineLevel="0" collapsed="false">
      <c r="A46" s="0" t="s">
        <v>59</v>
      </c>
      <c r="B46" s="0" t="s">
        <v>15</v>
      </c>
      <c r="C46" s="0" t="s">
        <v>15</v>
      </c>
      <c r="D46" s="0" t="e">
        <f aca="false">B46-C46</f>
        <v>#VALUE!</v>
      </c>
      <c r="E46" s="0" t="s">
        <v>15</v>
      </c>
    </row>
    <row r="47" customFormat="false" ht="12.8" hidden="false" customHeight="false" outlineLevel="0" collapsed="false">
      <c r="A47" s="0" t="s">
        <v>60</v>
      </c>
      <c r="B47" s="0" t="s">
        <v>15</v>
      </c>
      <c r="C47" s="0" t="s">
        <v>15</v>
      </c>
      <c r="D47" s="0" t="e">
        <f aca="false">B47-C47</f>
        <v>#VALUE!</v>
      </c>
      <c r="E47" s="0" t="s">
        <v>15</v>
      </c>
    </row>
    <row r="48" customFormat="false" ht="12.8" hidden="false" customHeight="false" outlineLevel="0" collapsed="false">
      <c r="A48" s="0" t="s">
        <v>61</v>
      </c>
      <c r="B48" s="0" t="s">
        <v>15</v>
      </c>
      <c r="C48" s="0" t="s">
        <v>15</v>
      </c>
      <c r="D48" s="0" t="e">
        <f aca="false">B48-C48</f>
        <v>#VALUE!</v>
      </c>
      <c r="E48" s="0" t="s">
        <v>15</v>
      </c>
    </row>
    <row r="49" customFormat="false" ht="12.8" hidden="false" customHeight="false" outlineLevel="0" collapsed="false">
      <c r="A49" s="0" t="s">
        <v>62</v>
      </c>
      <c r="B49" s="0" t="s">
        <v>15</v>
      </c>
      <c r="C49" s="0" t="s">
        <v>15</v>
      </c>
      <c r="D49" s="0" t="e">
        <f aca="false">B49-C49</f>
        <v>#VALUE!</v>
      </c>
      <c r="E49" s="0" t="s">
        <v>15</v>
      </c>
    </row>
    <row r="50" customFormat="false" ht="12.8" hidden="false" customHeight="false" outlineLevel="0" collapsed="false">
      <c r="A50" s="0" t="s">
        <v>63</v>
      </c>
      <c r="B50" s="0" t="s">
        <v>15</v>
      </c>
      <c r="C50" s="0" t="s">
        <v>15</v>
      </c>
      <c r="D50" s="0" t="e">
        <f aca="false">B50-C50</f>
        <v>#VALUE!</v>
      </c>
      <c r="E50" s="0" t="s">
        <v>15</v>
      </c>
    </row>
    <row r="51" customFormat="false" ht="12.8" hidden="false" customHeight="false" outlineLevel="0" collapsed="false">
      <c r="A51" s="0" t="s">
        <v>64</v>
      </c>
      <c r="B51" s="0" t="s">
        <v>15</v>
      </c>
      <c r="C51" s="0" t="s">
        <v>15</v>
      </c>
      <c r="D51" s="0" t="e">
        <f aca="false">B51-C51</f>
        <v>#VALUE!</v>
      </c>
      <c r="E51" s="0" t="s">
        <v>15</v>
      </c>
    </row>
    <row r="52" customFormat="false" ht="12.8" hidden="false" customHeight="false" outlineLevel="0" collapsed="false">
      <c r="A52" s="0" t="s">
        <v>65</v>
      </c>
      <c r="B52" s="0" t="s">
        <v>15</v>
      </c>
      <c r="C52" s="0" t="s">
        <v>15</v>
      </c>
      <c r="D52" s="0" t="e">
        <f aca="false">B52-C52</f>
        <v>#VALUE!</v>
      </c>
      <c r="E52" s="0" t="s">
        <v>15</v>
      </c>
    </row>
    <row r="53" customFormat="false" ht="12.8" hidden="false" customHeight="false" outlineLevel="0" collapsed="false">
      <c r="A53" s="0" t="s">
        <v>66</v>
      </c>
      <c r="B53" s="0" t="s">
        <v>15</v>
      </c>
      <c r="C53" s="0" t="s">
        <v>15</v>
      </c>
      <c r="D53" s="0" t="e">
        <f aca="false">B53-C53</f>
        <v>#VALUE!</v>
      </c>
      <c r="E53" s="0" t="s">
        <v>15</v>
      </c>
    </row>
    <row r="54" customFormat="false" ht="12.8" hidden="false" customHeight="false" outlineLevel="0" collapsed="false">
      <c r="A54" s="0" t="s">
        <v>67</v>
      </c>
      <c r="B54" s="0" t="s">
        <v>15</v>
      </c>
      <c r="C54" s="0" t="s">
        <v>15</v>
      </c>
      <c r="D54" s="0" t="e">
        <f aca="false">B54-C54</f>
        <v>#VALUE!</v>
      </c>
      <c r="E54" s="0" t="s">
        <v>15</v>
      </c>
    </row>
    <row r="55" customFormat="false" ht="12.8" hidden="false" customHeight="false" outlineLevel="0" collapsed="false">
      <c r="A55" s="0" t="s">
        <v>68</v>
      </c>
      <c r="B55" s="0" t="s">
        <v>15</v>
      </c>
      <c r="C55" s="0" t="s">
        <v>15</v>
      </c>
      <c r="D55" s="0" t="e">
        <f aca="false">B55-C55</f>
        <v>#VALUE!</v>
      </c>
      <c r="E55" s="0" t="s">
        <v>15</v>
      </c>
    </row>
    <row r="56" customFormat="false" ht="12.8" hidden="false" customHeight="false" outlineLevel="0" collapsed="false">
      <c r="A56" s="0" t="s">
        <v>69</v>
      </c>
      <c r="B56" s="0" t="s">
        <v>15</v>
      </c>
      <c r="C56" s="0" t="s">
        <v>15</v>
      </c>
      <c r="D56" s="0" t="e">
        <f aca="false">B56-C56</f>
        <v>#VALUE!</v>
      </c>
      <c r="E56" s="0" t="s">
        <v>15</v>
      </c>
    </row>
    <row r="57" customFormat="false" ht="12.8" hidden="false" customHeight="false" outlineLevel="0" collapsed="false">
      <c r="A57" s="0" t="s">
        <v>70</v>
      </c>
      <c r="B57" s="0" t="s">
        <v>15</v>
      </c>
      <c r="C57" s="0" t="s">
        <v>15</v>
      </c>
      <c r="D57" s="0" t="e">
        <f aca="false">B57-C57</f>
        <v>#VALUE!</v>
      </c>
      <c r="E57" s="0" t="s">
        <v>15</v>
      </c>
    </row>
    <row r="58" customFormat="false" ht="12.8" hidden="false" customHeight="false" outlineLevel="0" collapsed="false">
      <c r="A58" s="0" t="s">
        <v>71</v>
      </c>
      <c r="B58" s="0" t="s">
        <v>15</v>
      </c>
      <c r="C58" s="0" t="s">
        <v>15</v>
      </c>
      <c r="D58" s="0" t="e">
        <f aca="false">B58-C58</f>
        <v>#VALUE!</v>
      </c>
      <c r="E58" s="0" t="s">
        <v>15</v>
      </c>
    </row>
    <row r="59" customFormat="false" ht="12.8" hidden="false" customHeight="false" outlineLevel="0" collapsed="false">
      <c r="A59" s="0" t="s">
        <v>72</v>
      </c>
      <c r="B59" s="0" t="s">
        <v>15</v>
      </c>
      <c r="C59" s="0" t="s">
        <v>15</v>
      </c>
      <c r="D59" s="0" t="e">
        <f aca="false">B59-C59</f>
        <v>#VALUE!</v>
      </c>
      <c r="E59" s="0" t="s">
        <v>15</v>
      </c>
    </row>
    <row r="60" customFormat="false" ht="12.8" hidden="false" customHeight="false" outlineLevel="0" collapsed="false">
      <c r="A60" s="0" t="s">
        <v>73</v>
      </c>
      <c r="B60" s="0" t="s">
        <v>15</v>
      </c>
      <c r="C60" s="0" t="s">
        <v>15</v>
      </c>
      <c r="D60" s="0" t="e">
        <f aca="false">B60-C60</f>
        <v>#VALUE!</v>
      </c>
      <c r="E60" s="0" t="s">
        <v>15</v>
      </c>
    </row>
    <row r="61" customFormat="false" ht="12.8" hidden="false" customHeight="false" outlineLevel="0" collapsed="false">
      <c r="A61" s="0" t="s">
        <v>74</v>
      </c>
      <c r="B61" s="0" t="s">
        <v>15</v>
      </c>
      <c r="C61" s="0" t="s">
        <v>15</v>
      </c>
      <c r="D61" s="0" t="e">
        <f aca="false">B61-C61</f>
        <v>#VALUE!</v>
      </c>
      <c r="E61" s="0" t="s">
        <v>15</v>
      </c>
    </row>
    <row r="62" customFormat="false" ht="12.8" hidden="false" customHeight="false" outlineLevel="0" collapsed="false">
      <c r="A62" s="0" t="s">
        <v>75</v>
      </c>
      <c r="B62" s="0" t="s">
        <v>15</v>
      </c>
      <c r="C62" s="0" t="s">
        <v>15</v>
      </c>
      <c r="D62" s="0" t="e">
        <f aca="false">B62-C62</f>
        <v>#VALUE!</v>
      </c>
      <c r="E62" s="0" t="s">
        <v>15</v>
      </c>
    </row>
    <row r="63" customFormat="false" ht="12.8" hidden="false" customHeight="false" outlineLevel="0" collapsed="false">
      <c r="A63" s="0" t="s">
        <v>76</v>
      </c>
      <c r="B63" s="0" t="s">
        <v>15</v>
      </c>
      <c r="C63" s="0" t="s">
        <v>15</v>
      </c>
      <c r="D63" s="0" t="e">
        <f aca="false">B63-C63</f>
        <v>#VALUE!</v>
      </c>
      <c r="E63" s="0" t="s">
        <v>15</v>
      </c>
    </row>
    <row r="64" customFormat="false" ht="12.8" hidden="false" customHeight="false" outlineLevel="0" collapsed="false">
      <c r="A64" s="0" t="s">
        <v>77</v>
      </c>
      <c r="B64" s="0" t="s">
        <v>15</v>
      </c>
      <c r="C64" s="0" t="s">
        <v>15</v>
      </c>
      <c r="D64" s="0" t="e">
        <f aca="false">B64-C64</f>
        <v>#VALUE!</v>
      </c>
      <c r="E64" s="0" t="s">
        <v>15</v>
      </c>
    </row>
    <row r="65" customFormat="false" ht="12.8" hidden="false" customHeight="false" outlineLevel="0" collapsed="false">
      <c r="A65" s="0" t="s">
        <v>78</v>
      </c>
      <c r="B65" s="0" t="s">
        <v>15</v>
      </c>
      <c r="C65" s="0" t="s">
        <v>15</v>
      </c>
      <c r="D65" s="0" t="e">
        <f aca="false">B65-C65</f>
        <v>#VALUE!</v>
      </c>
      <c r="E65" s="0" t="s">
        <v>15</v>
      </c>
    </row>
    <row r="66" customFormat="false" ht="12.8" hidden="false" customHeight="false" outlineLevel="0" collapsed="false">
      <c r="A66" s="0" t="s">
        <v>79</v>
      </c>
      <c r="B66" s="0" t="s">
        <v>15</v>
      </c>
      <c r="C66" s="0" t="s">
        <v>15</v>
      </c>
      <c r="D66" s="0" t="e">
        <f aca="false">B66-C66</f>
        <v>#VALUE!</v>
      </c>
      <c r="E66" s="0" t="s">
        <v>15</v>
      </c>
    </row>
    <row r="67" customFormat="false" ht="12.8" hidden="false" customHeight="false" outlineLevel="0" collapsed="false">
      <c r="A67" s="0" t="s">
        <v>80</v>
      </c>
      <c r="B67" s="0" t="s">
        <v>15</v>
      </c>
      <c r="C67" s="0" t="s">
        <v>15</v>
      </c>
      <c r="D67" s="0" t="e">
        <f aca="false">B67-C67</f>
        <v>#VALUE!</v>
      </c>
      <c r="E67" s="0" t="s">
        <v>15</v>
      </c>
    </row>
    <row r="68" customFormat="false" ht="12.8" hidden="false" customHeight="false" outlineLevel="0" collapsed="false">
      <c r="A68" s="0" t="s">
        <v>81</v>
      </c>
      <c r="B68" s="0" t="s">
        <v>15</v>
      </c>
      <c r="C68" s="0" t="s">
        <v>15</v>
      </c>
      <c r="D68" s="0" t="e">
        <f aca="false">B68-C68</f>
        <v>#VALUE!</v>
      </c>
      <c r="E68" s="0" t="s">
        <v>15</v>
      </c>
    </row>
    <row r="69" customFormat="false" ht="12.8" hidden="false" customHeight="false" outlineLevel="0" collapsed="false">
      <c r="A69" s="0" t="s">
        <v>82</v>
      </c>
      <c r="B69" s="0" t="s">
        <v>15</v>
      </c>
      <c r="C69" s="0" t="s">
        <v>15</v>
      </c>
      <c r="D69" s="0" t="e">
        <f aca="false">B69-C69</f>
        <v>#VALUE!</v>
      </c>
      <c r="E69" s="0" t="s">
        <v>15</v>
      </c>
    </row>
    <row r="70" customFormat="false" ht="12.8" hidden="false" customHeight="false" outlineLevel="0" collapsed="false">
      <c r="A70" s="0" t="s">
        <v>83</v>
      </c>
      <c r="B70" s="0" t="s">
        <v>15</v>
      </c>
      <c r="C70" s="0" t="s">
        <v>15</v>
      </c>
      <c r="D70" s="0" t="e">
        <f aca="false">B70-C70</f>
        <v>#VALUE!</v>
      </c>
      <c r="E70" s="0" t="s">
        <v>15</v>
      </c>
    </row>
    <row r="71" customFormat="false" ht="12.8" hidden="false" customHeight="false" outlineLevel="0" collapsed="false">
      <c r="A71" s="0" t="s">
        <v>84</v>
      </c>
      <c r="B71" s="0" t="s">
        <v>15</v>
      </c>
      <c r="C71" s="0" t="s">
        <v>15</v>
      </c>
      <c r="D71" s="0" t="e">
        <f aca="false">B71-C71</f>
        <v>#VALUE!</v>
      </c>
      <c r="E71" s="0" t="s">
        <v>15</v>
      </c>
    </row>
    <row r="72" customFormat="false" ht="12.8" hidden="false" customHeight="false" outlineLevel="0" collapsed="false">
      <c r="A72" s="0" t="s">
        <v>85</v>
      </c>
      <c r="B72" s="0" t="s">
        <v>15</v>
      </c>
      <c r="C72" s="0" t="s">
        <v>15</v>
      </c>
      <c r="D72" s="0" t="e">
        <f aca="false">B72-C72</f>
        <v>#VALUE!</v>
      </c>
      <c r="E72" s="0" t="s">
        <v>15</v>
      </c>
    </row>
    <row r="73" customFormat="false" ht="12.8" hidden="false" customHeight="false" outlineLevel="0" collapsed="false">
      <c r="A73" s="0" t="s">
        <v>86</v>
      </c>
      <c r="B73" s="0" t="s">
        <v>15</v>
      </c>
      <c r="C73" s="0" t="s">
        <v>15</v>
      </c>
      <c r="D73" s="0" t="e">
        <f aca="false">B73-C73</f>
        <v>#VALUE!</v>
      </c>
      <c r="E73" s="0" t="s">
        <v>15</v>
      </c>
    </row>
    <row r="74" customFormat="false" ht="12.8" hidden="false" customHeight="false" outlineLevel="0" collapsed="false">
      <c r="A74" s="0" t="s">
        <v>87</v>
      </c>
      <c r="B74" s="0" t="s">
        <v>15</v>
      </c>
      <c r="C74" s="0" t="s">
        <v>15</v>
      </c>
      <c r="D74" s="0" t="e">
        <f aca="false">B74-C74</f>
        <v>#VALUE!</v>
      </c>
      <c r="E74" s="0" t="s">
        <v>15</v>
      </c>
    </row>
    <row r="75" customFormat="false" ht="12.8" hidden="false" customHeight="false" outlineLevel="0" collapsed="false">
      <c r="A75" s="0" t="s">
        <v>88</v>
      </c>
      <c r="B75" s="0" t="s">
        <v>15</v>
      </c>
      <c r="C75" s="0" t="s">
        <v>15</v>
      </c>
      <c r="D75" s="0" t="e">
        <f aca="false">B75-C75</f>
        <v>#VALUE!</v>
      </c>
      <c r="E75" s="0" t="s">
        <v>15</v>
      </c>
    </row>
    <row r="76" customFormat="false" ht="12.8" hidden="false" customHeight="false" outlineLevel="0" collapsed="false">
      <c r="A76" s="0" t="s">
        <v>89</v>
      </c>
      <c r="B76" s="0" t="s">
        <v>15</v>
      </c>
      <c r="C76" s="0" t="n">
        <v>0.416232771822</v>
      </c>
      <c r="D76" s="0" t="e">
        <f aca="false">B76-C76</f>
        <v>#VALUE!</v>
      </c>
      <c r="E76" s="0" t="s">
        <v>15</v>
      </c>
    </row>
    <row r="77" customFormat="false" ht="12.8" hidden="false" customHeight="false" outlineLevel="0" collapsed="false">
      <c r="A77" s="0" t="s">
        <v>90</v>
      </c>
      <c r="B77" s="0" t="s">
        <v>15</v>
      </c>
      <c r="C77" s="0" t="s">
        <v>15</v>
      </c>
      <c r="D77" s="0" t="e">
        <f aca="false">B77-C77</f>
        <v>#VALUE!</v>
      </c>
      <c r="E77" s="0" t="s">
        <v>15</v>
      </c>
    </row>
    <row r="78" customFormat="false" ht="12.8" hidden="false" customHeight="false" outlineLevel="0" collapsed="false">
      <c r="A78" s="0" t="s">
        <v>91</v>
      </c>
      <c r="B78" s="0" t="s">
        <v>15</v>
      </c>
      <c r="C78" s="0" t="s">
        <v>15</v>
      </c>
      <c r="D78" s="0" t="e">
        <f aca="false">B78-C78</f>
        <v>#VALUE!</v>
      </c>
      <c r="E78" s="0" t="s">
        <v>15</v>
      </c>
    </row>
    <row r="79" customFormat="false" ht="12.8" hidden="false" customHeight="false" outlineLevel="0" collapsed="false">
      <c r="A79" s="0" t="s">
        <v>92</v>
      </c>
      <c r="B79" s="0" t="s">
        <v>15</v>
      </c>
      <c r="C79" s="0" t="s">
        <v>15</v>
      </c>
      <c r="D79" s="0" t="e">
        <f aca="false">B79-C79</f>
        <v>#VALUE!</v>
      </c>
      <c r="E79" s="0" t="s">
        <v>15</v>
      </c>
    </row>
    <row r="80" customFormat="false" ht="12.8" hidden="false" customHeight="false" outlineLevel="0" collapsed="false">
      <c r="A80" s="0" t="s">
        <v>93</v>
      </c>
      <c r="B80" s="0" t="s">
        <v>15</v>
      </c>
      <c r="C80" s="0" t="s">
        <v>15</v>
      </c>
      <c r="D80" s="0" t="e">
        <f aca="false">B80-C80</f>
        <v>#VALUE!</v>
      </c>
      <c r="E80" s="0" t="s">
        <v>15</v>
      </c>
    </row>
    <row r="81" customFormat="false" ht="12.8" hidden="false" customHeight="false" outlineLevel="0" collapsed="false">
      <c r="A81" s="0" t="s">
        <v>94</v>
      </c>
      <c r="B81" s="0" t="s">
        <v>15</v>
      </c>
      <c r="C81" s="0" t="s">
        <v>15</v>
      </c>
      <c r="D81" s="0" t="e">
        <f aca="false">B81-C81</f>
        <v>#VALUE!</v>
      </c>
      <c r="E81" s="0" t="s">
        <v>15</v>
      </c>
    </row>
    <row r="82" customFormat="false" ht="12.8" hidden="false" customHeight="false" outlineLevel="0" collapsed="false">
      <c r="A82" s="0" t="s">
        <v>95</v>
      </c>
      <c r="B82" s="0" t="s">
        <v>15</v>
      </c>
      <c r="C82" s="0" t="n">
        <v>0.196821917808</v>
      </c>
      <c r="D82" s="0" t="e">
        <f aca="false">B82-C82</f>
        <v>#VALUE!</v>
      </c>
      <c r="E82" s="0" t="s">
        <v>15</v>
      </c>
    </row>
    <row r="83" customFormat="false" ht="12.8" hidden="false" customHeight="false" outlineLevel="0" collapsed="false">
      <c r="A83" s="0" t="s">
        <v>96</v>
      </c>
      <c r="B83" s="0" t="s">
        <v>15</v>
      </c>
      <c r="C83" s="0" t="s">
        <v>15</v>
      </c>
      <c r="D83" s="0" t="e">
        <f aca="false">B83-C83</f>
        <v>#VALUE!</v>
      </c>
      <c r="E83" s="0" t="s">
        <v>15</v>
      </c>
    </row>
    <row r="84" customFormat="false" ht="12.8" hidden="false" customHeight="false" outlineLevel="0" collapsed="false">
      <c r="A84" s="0" t="s">
        <v>97</v>
      </c>
      <c r="B84" s="0" t="s">
        <v>15</v>
      </c>
      <c r="C84" s="0" t="s">
        <v>15</v>
      </c>
      <c r="D84" s="0" t="e">
        <f aca="false">B84-C84</f>
        <v>#VALUE!</v>
      </c>
      <c r="E84" s="0" t="s">
        <v>15</v>
      </c>
    </row>
    <row r="85" customFormat="false" ht="12.8" hidden="false" customHeight="false" outlineLevel="0" collapsed="false">
      <c r="A85" s="0" t="s">
        <v>98</v>
      </c>
      <c r="B85" s="0" t="s">
        <v>15</v>
      </c>
      <c r="C85" s="0" t="s">
        <v>15</v>
      </c>
      <c r="D85" s="0" t="e">
        <f aca="false">B85-C85</f>
        <v>#VALUE!</v>
      </c>
      <c r="E85" s="0" t="s">
        <v>15</v>
      </c>
    </row>
    <row r="86" customFormat="false" ht="12.8" hidden="false" customHeight="false" outlineLevel="0" collapsed="false">
      <c r="A86" s="0" t="s">
        <v>99</v>
      </c>
      <c r="B86" s="0" t="s">
        <v>15</v>
      </c>
      <c r="C86" s="0" t="s">
        <v>15</v>
      </c>
      <c r="D86" s="0" t="e">
        <f aca="false">B86-C86</f>
        <v>#VALUE!</v>
      </c>
      <c r="E86" s="0" t="s">
        <v>15</v>
      </c>
    </row>
    <row r="87" customFormat="false" ht="12.8" hidden="false" customHeight="false" outlineLevel="0" collapsed="false">
      <c r="A87" s="0" t="s">
        <v>100</v>
      </c>
      <c r="B87" s="0" t="s">
        <v>15</v>
      </c>
      <c r="C87" s="0" t="s">
        <v>15</v>
      </c>
      <c r="D87" s="0" t="e">
        <f aca="false">B87-C87</f>
        <v>#VALUE!</v>
      </c>
      <c r="E87" s="0" t="s">
        <v>15</v>
      </c>
    </row>
    <row r="88" customFormat="false" ht="12.8" hidden="false" customHeight="false" outlineLevel="0" collapsed="false">
      <c r="A88" s="0" t="s">
        <v>101</v>
      </c>
      <c r="B88" s="0" t="s">
        <v>15</v>
      </c>
      <c r="C88" s="0" t="s">
        <v>15</v>
      </c>
      <c r="D88" s="0" t="e">
        <f aca="false">B88-C88</f>
        <v>#VALUE!</v>
      </c>
      <c r="E88" s="0" t="s">
        <v>15</v>
      </c>
    </row>
    <row r="89" customFormat="false" ht="12.8" hidden="false" customHeight="false" outlineLevel="0" collapsed="false">
      <c r="A89" s="0" t="s">
        <v>102</v>
      </c>
      <c r="B89" s="0" t="s">
        <v>15</v>
      </c>
      <c r="C89" s="0" t="s">
        <v>15</v>
      </c>
      <c r="D89" s="0" t="e">
        <f aca="false">B89-C89</f>
        <v>#VALUE!</v>
      </c>
      <c r="E89" s="0" t="s">
        <v>15</v>
      </c>
    </row>
    <row r="90" customFormat="false" ht="12.8" hidden="false" customHeight="false" outlineLevel="0" collapsed="false">
      <c r="A90" s="0" t="s">
        <v>103</v>
      </c>
      <c r="B90" s="0" t="s">
        <v>15</v>
      </c>
      <c r="C90" s="0" t="s">
        <v>15</v>
      </c>
      <c r="D90" s="0" t="e">
        <f aca="false">B90-C90</f>
        <v>#VALUE!</v>
      </c>
      <c r="E90" s="0" t="s">
        <v>15</v>
      </c>
    </row>
    <row r="91" customFormat="false" ht="12.8" hidden="false" customHeight="false" outlineLevel="0" collapsed="false">
      <c r="A91" s="0" t="s">
        <v>104</v>
      </c>
      <c r="B91" s="0" t="s">
        <v>15</v>
      </c>
      <c r="C91" s="0" t="s">
        <v>15</v>
      </c>
      <c r="D91" s="0" t="e">
        <f aca="false">B91-C91</f>
        <v>#VALUE!</v>
      </c>
      <c r="E91" s="0" t="s">
        <v>15</v>
      </c>
    </row>
    <row r="92" customFormat="false" ht="12.8" hidden="false" customHeight="false" outlineLevel="0" collapsed="false">
      <c r="A92" s="0" t="s">
        <v>105</v>
      </c>
      <c r="B92" s="0" t="s">
        <v>15</v>
      </c>
      <c r="C92" s="0" t="s">
        <v>15</v>
      </c>
      <c r="D92" s="0" t="e">
        <f aca="false">B92-C92</f>
        <v>#VALUE!</v>
      </c>
      <c r="E92" s="0" t="s">
        <v>15</v>
      </c>
    </row>
    <row r="93" customFormat="false" ht="12.8" hidden="false" customHeight="false" outlineLevel="0" collapsed="false">
      <c r="A93" s="0" t="s">
        <v>106</v>
      </c>
      <c r="B93" s="0" t="s">
        <v>15</v>
      </c>
      <c r="C93" s="0" t="s">
        <v>15</v>
      </c>
      <c r="D93" s="0" t="e">
        <f aca="false">B93-C93</f>
        <v>#VALUE!</v>
      </c>
      <c r="E93" s="0" t="s">
        <v>15</v>
      </c>
    </row>
    <row r="94" customFormat="false" ht="12.8" hidden="false" customHeight="false" outlineLevel="0" collapsed="false">
      <c r="A94" s="0" t="s">
        <v>107</v>
      </c>
      <c r="B94" s="0" t="s">
        <v>15</v>
      </c>
      <c r="C94" s="0" t="s">
        <v>15</v>
      </c>
      <c r="D94" s="0" t="e">
        <f aca="false">B94-C94</f>
        <v>#VALUE!</v>
      </c>
      <c r="E94" s="0" t="s">
        <v>15</v>
      </c>
    </row>
    <row r="95" customFormat="false" ht="12.8" hidden="false" customHeight="false" outlineLevel="0" collapsed="false">
      <c r="A95" s="0" t="s">
        <v>108</v>
      </c>
      <c r="B95" s="0" t="s">
        <v>15</v>
      </c>
      <c r="C95" s="0" t="s">
        <v>15</v>
      </c>
      <c r="D95" s="0" t="e">
        <f aca="false">B95-C95</f>
        <v>#VALUE!</v>
      </c>
      <c r="E95" s="0" t="s">
        <v>15</v>
      </c>
    </row>
    <row r="96" customFormat="false" ht="12.8" hidden="false" customHeight="false" outlineLevel="0" collapsed="false">
      <c r="A96" s="0" t="s">
        <v>109</v>
      </c>
      <c r="B96" s="0" t="s">
        <v>15</v>
      </c>
      <c r="C96" s="0" t="s">
        <v>15</v>
      </c>
      <c r="D96" s="0" t="e">
        <f aca="false">B96-C96</f>
        <v>#VALUE!</v>
      </c>
      <c r="E96" s="0" t="s">
        <v>15</v>
      </c>
    </row>
    <row r="97" customFormat="false" ht="12.8" hidden="false" customHeight="false" outlineLevel="0" collapsed="false">
      <c r="A97" s="0" t="s">
        <v>110</v>
      </c>
      <c r="B97" s="0" t="s">
        <v>15</v>
      </c>
      <c r="C97" s="0" t="s">
        <v>15</v>
      </c>
      <c r="D97" s="0" t="e">
        <f aca="false">B97-C97</f>
        <v>#VALUE!</v>
      </c>
      <c r="E97" s="0" t="s">
        <v>15</v>
      </c>
    </row>
    <row r="98" customFormat="false" ht="12.8" hidden="false" customHeight="false" outlineLevel="0" collapsed="false">
      <c r="A98" s="0" t="s">
        <v>111</v>
      </c>
      <c r="B98" s="0" t="s">
        <v>15</v>
      </c>
      <c r="C98" s="0" t="s">
        <v>15</v>
      </c>
      <c r="D98" s="0" t="e">
        <f aca="false">B98-C98</f>
        <v>#VALUE!</v>
      </c>
      <c r="E98" s="0" t="s">
        <v>15</v>
      </c>
    </row>
    <row r="99" customFormat="false" ht="12.8" hidden="false" customHeight="false" outlineLevel="0" collapsed="false">
      <c r="A99" s="0" t="s">
        <v>112</v>
      </c>
      <c r="B99" s="0" t="s">
        <v>15</v>
      </c>
      <c r="C99" s="0" t="s">
        <v>15</v>
      </c>
      <c r="D99" s="0" t="e">
        <f aca="false">B99-C99</f>
        <v>#VALUE!</v>
      </c>
      <c r="E99" s="0" t="s">
        <v>15</v>
      </c>
    </row>
    <row r="100" customFormat="false" ht="12.8" hidden="false" customHeight="false" outlineLevel="0" collapsed="false">
      <c r="A100" s="0" t="s">
        <v>113</v>
      </c>
      <c r="B100" s="0" t="s">
        <v>15</v>
      </c>
      <c r="C100" s="0" t="s">
        <v>15</v>
      </c>
      <c r="D100" s="0" t="e">
        <f aca="false">B100-C100</f>
        <v>#VALUE!</v>
      </c>
      <c r="E100" s="0" t="s">
        <v>15</v>
      </c>
    </row>
    <row r="101" customFormat="false" ht="12.8" hidden="false" customHeight="false" outlineLevel="0" collapsed="false">
      <c r="A101" s="0" t="s">
        <v>114</v>
      </c>
      <c r="B101" s="0" t="s">
        <v>15</v>
      </c>
      <c r="C101" s="0" t="s">
        <v>15</v>
      </c>
      <c r="D101" s="0" t="e">
        <f aca="false">B101-C101</f>
        <v>#VALUE!</v>
      </c>
      <c r="E101" s="0" t="s">
        <v>15</v>
      </c>
    </row>
    <row r="102" customFormat="false" ht="12.8" hidden="false" customHeight="false" outlineLevel="0" collapsed="false">
      <c r="A102" s="0" t="s">
        <v>115</v>
      </c>
      <c r="B102" s="0" t="s">
        <v>15</v>
      </c>
      <c r="C102" s="0" t="s">
        <v>15</v>
      </c>
      <c r="D102" s="0" t="e">
        <f aca="false">B102-C102</f>
        <v>#VALUE!</v>
      </c>
      <c r="E102" s="0" t="s">
        <v>15</v>
      </c>
    </row>
    <row r="103" customFormat="false" ht="12.8" hidden="false" customHeight="false" outlineLevel="0" collapsed="false">
      <c r="A103" s="0" t="s">
        <v>116</v>
      </c>
      <c r="B103" s="0" t="s">
        <v>15</v>
      </c>
      <c r="C103" s="0" t="s">
        <v>15</v>
      </c>
      <c r="D103" s="0" t="e">
        <f aca="false">B103-C103</f>
        <v>#VALUE!</v>
      </c>
      <c r="E103" s="0" t="s">
        <v>15</v>
      </c>
    </row>
    <row r="104" customFormat="false" ht="12.8" hidden="false" customHeight="false" outlineLevel="0" collapsed="false">
      <c r="A104" s="0" t="s">
        <v>117</v>
      </c>
      <c r="B104" s="0" t="s">
        <v>15</v>
      </c>
      <c r="C104" s="0" t="s">
        <v>15</v>
      </c>
      <c r="D104" s="0" t="e">
        <f aca="false">B104-C104</f>
        <v>#VALUE!</v>
      </c>
      <c r="E104" s="0" t="s">
        <v>15</v>
      </c>
    </row>
    <row r="105" customFormat="false" ht="12.8" hidden="false" customHeight="false" outlineLevel="0" collapsed="false">
      <c r="A105" s="0" t="s">
        <v>118</v>
      </c>
      <c r="B105" s="0" t="s">
        <v>15</v>
      </c>
      <c r="C105" s="0" t="s">
        <v>15</v>
      </c>
      <c r="D105" s="0" t="e">
        <f aca="false">B105-C105</f>
        <v>#VALUE!</v>
      </c>
      <c r="E105" s="0" t="s">
        <v>15</v>
      </c>
    </row>
    <row r="106" customFormat="false" ht="12.8" hidden="false" customHeight="false" outlineLevel="0" collapsed="false">
      <c r="A106" s="0" t="s">
        <v>119</v>
      </c>
      <c r="B106" s="0" t="s">
        <v>15</v>
      </c>
      <c r="C106" s="0" t="s">
        <v>15</v>
      </c>
      <c r="D106" s="0" t="e">
        <f aca="false">B106-C106</f>
        <v>#VALUE!</v>
      </c>
      <c r="E106" s="0" t="s">
        <v>15</v>
      </c>
    </row>
    <row r="107" customFormat="false" ht="12.8" hidden="false" customHeight="false" outlineLevel="0" collapsed="false">
      <c r="A107" s="0" t="s">
        <v>120</v>
      </c>
      <c r="B107" s="0" t="s">
        <v>15</v>
      </c>
      <c r="C107" s="0" t="s">
        <v>15</v>
      </c>
      <c r="D107" s="0" t="e">
        <f aca="false">B107-C107</f>
        <v>#VALUE!</v>
      </c>
      <c r="E107" s="0" t="s">
        <v>15</v>
      </c>
    </row>
    <row r="108" customFormat="false" ht="12.8" hidden="false" customHeight="false" outlineLevel="0" collapsed="false">
      <c r="A108" s="0" t="s">
        <v>121</v>
      </c>
      <c r="B108" s="0" t="s">
        <v>15</v>
      </c>
      <c r="C108" s="0" t="s">
        <v>15</v>
      </c>
      <c r="D108" s="0" t="e">
        <f aca="false">B108-C108</f>
        <v>#VALUE!</v>
      </c>
      <c r="E108" s="0" t="s">
        <v>15</v>
      </c>
    </row>
    <row r="109" customFormat="false" ht="12.8" hidden="false" customHeight="false" outlineLevel="0" collapsed="false">
      <c r="A109" s="0" t="s">
        <v>122</v>
      </c>
      <c r="B109" s="0" t="s">
        <v>15</v>
      </c>
      <c r="C109" s="0" t="s">
        <v>15</v>
      </c>
      <c r="D109" s="0" t="e">
        <f aca="false">B109-C109</f>
        <v>#VALUE!</v>
      </c>
      <c r="E109" s="0" t="s">
        <v>15</v>
      </c>
    </row>
    <row r="110" customFormat="false" ht="12.8" hidden="false" customHeight="false" outlineLevel="0" collapsed="false">
      <c r="A110" s="0" t="s">
        <v>123</v>
      </c>
      <c r="B110" s="0" t="s">
        <v>15</v>
      </c>
      <c r="C110" s="0" t="s">
        <v>15</v>
      </c>
      <c r="D110" s="0" t="e">
        <f aca="false">B110-C110</f>
        <v>#VALUE!</v>
      </c>
      <c r="E110" s="0" t="s">
        <v>15</v>
      </c>
    </row>
    <row r="111" customFormat="false" ht="12.8" hidden="false" customHeight="false" outlineLevel="0" collapsed="false">
      <c r="A111" s="0" t="s">
        <v>124</v>
      </c>
      <c r="B111" s="0" t="s">
        <v>15</v>
      </c>
      <c r="C111" s="0" t="s">
        <v>15</v>
      </c>
      <c r="D111" s="0" t="e">
        <f aca="false">B111-C111</f>
        <v>#VALUE!</v>
      </c>
      <c r="E111" s="0" t="s">
        <v>15</v>
      </c>
    </row>
    <row r="112" customFormat="false" ht="12.8" hidden="false" customHeight="false" outlineLevel="0" collapsed="false">
      <c r="A112" s="0" t="s">
        <v>125</v>
      </c>
      <c r="B112" s="0" t="s">
        <v>15</v>
      </c>
      <c r="C112" s="0" t="s">
        <v>15</v>
      </c>
      <c r="D112" s="0" t="e">
        <f aca="false">B112-C112</f>
        <v>#VALUE!</v>
      </c>
      <c r="E112" s="0" t="s">
        <v>15</v>
      </c>
    </row>
    <row r="113" customFormat="false" ht="12.8" hidden="false" customHeight="false" outlineLevel="0" collapsed="false">
      <c r="A113" s="0" t="s">
        <v>126</v>
      </c>
      <c r="B113" s="0" t="s">
        <v>15</v>
      </c>
      <c r="C113" s="0" t="s">
        <v>15</v>
      </c>
      <c r="D113" s="0" t="e">
        <f aca="false">B113-C113</f>
        <v>#VALUE!</v>
      </c>
      <c r="E113" s="0" t="s">
        <v>15</v>
      </c>
    </row>
    <row r="114" customFormat="false" ht="12.8" hidden="false" customHeight="false" outlineLevel="0" collapsed="false">
      <c r="A114" s="0" t="s">
        <v>127</v>
      </c>
      <c r="B114" s="0" t="s">
        <v>15</v>
      </c>
      <c r="C114" s="0" t="s">
        <v>15</v>
      </c>
      <c r="D114" s="0" t="e">
        <f aca="false">B114-C114</f>
        <v>#VALUE!</v>
      </c>
      <c r="E114" s="0" t="s">
        <v>15</v>
      </c>
    </row>
    <row r="115" customFormat="false" ht="12.8" hidden="false" customHeight="false" outlineLevel="0" collapsed="false">
      <c r="A115" s="0" t="s">
        <v>128</v>
      </c>
      <c r="B115" s="0" t="s">
        <v>15</v>
      </c>
      <c r="C115" s="0" t="s">
        <v>15</v>
      </c>
      <c r="D115" s="0" t="e">
        <f aca="false">B115-C115</f>
        <v>#VALUE!</v>
      </c>
      <c r="E115" s="0" t="s">
        <v>15</v>
      </c>
    </row>
    <row r="116" customFormat="false" ht="12.8" hidden="false" customHeight="false" outlineLevel="0" collapsed="false">
      <c r="A116" s="0" t="s">
        <v>129</v>
      </c>
      <c r="B116" s="0" t="s">
        <v>15</v>
      </c>
      <c r="C116" s="0" t="s">
        <v>15</v>
      </c>
      <c r="D116" s="0" t="e">
        <f aca="false">B116-C116</f>
        <v>#VALUE!</v>
      </c>
      <c r="E116" s="0" t="s">
        <v>15</v>
      </c>
    </row>
    <row r="117" customFormat="false" ht="12.8" hidden="false" customHeight="false" outlineLevel="0" collapsed="false">
      <c r="A117" s="0" t="s">
        <v>130</v>
      </c>
      <c r="B117" s="0" t="s">
        <v>15</v>
      </c>
      <c r="C117" s="0" t="s">
        <v>15</v>
      </c>
      <c r="D117" s="0" t="e">
        <f aca="false">B117-C117</f>
        <v>#VALUE!</v>
      </c>
      <c r="E117" s="0" t="s">
        <v>15</v>
      </c>
    </row>
    <row r="118" customFormat="false" ht="12.8" hidden="false" customHeight="false" outlineLevel="0" collapsed="false">
      <c r="A118" s="0" t="s">
        <v>131</v>
      </c>
      <c r="B118" s="0" t="s">
        <v>15</v>
      </c>
      <c r="C118" s="0" t="s">
        <v>15</v>
      </c>
      <c r="D118" s="0" t="e">
        <f aca="false">B118-C118</f>
        <v>#VALUE!</v>
      </c>
      <c r="E118" s="0" t="s">
        <v>15</v>
      </c>
    </row>
    <row r="119" customFormat="false" ht="12.8" hidden="false" customHeight="false" outlineLevel="0" collapsed="false">
      <c r="A119" s="0" t="s">
        <v>132</v>
      </c>
      <c r="B119" s="0" t="s">
        <v>15</v>
      </c>
      <c r="C119" s="0" t="s">
        <v>15</v>
      </c>
      <c r="D119" s="0" t="e">
        <f aca="false">B119-C119</f>
        <v>#VALUE!</v>
      </c>
      <c r="E119" s="0" t="s">
        <v>15</v>
      </c>
    </row>
    <row r="120" customFormat="false" ht="12.8" hidden="false" customHeight="false" outlineLevel="0" collapsed="false">
      <c r="A120" s="0" t="s">
        <v>133</v>
      </c>
      <c r="B120" s="0" t="s">
        <v>15</v>
      </c>
      <c r="C120" s="0" t="s">
        <v>15</v>
      </c>
      <c r="D120" s="0" t="e">
        <f aca="false">B120-C120</f>
        <v>#VALUE!</v>
      </c>
      <c r="E120" s="0" t="s">
        <v>15</v>
      </c>
    </row>
    <row r="121" customFormat="false" ht="12.8" hidden="false" customHeight="false" outlineLevel="0" collapsed="false">
      <c r="A121" s="0" t="s">
        <v>134</v>
      </c>
      <c r="B121" s="0" t="s">
        <v>15</v>
      </c>
      <c r="C121" s="0" t="s">
        <v>15</v>
      </c>
      <c r="D121" s="0" t="e">
        <f aca="false">B121-C121</f>
        <v>#VALUE!</v>
      </c>
      <c r="E121" s="0" t="s">
        <v>15</v>
      </c>
    </row>
    <row r="122" customFormat="false" ht="12.8" hidden="false" customHeight="false" outlineLevel="0" collapsed="false">
      <c r="A122" s="0" t="s">
        <v>135</v>
      </c>
      <c r="B122" s="0" t="s">
        <v>15</v>
      </c>
      <c r="C122" s="0" t="s">
        <v>15</v>
      </c>
      <c r="D122" s="0" t="e">
        <f aca="false">B122-C122</f>
        <v>#VALUE!</v>
      </c>
      <c r="E122" s="0" t="s">
        <v>15</v>
      </c>
    </row>
    <row r="123" customFormat="false" ht="12.8" hidden="false" customHeight="false" outlineLevel="0" collapsed="false">
      <c r="A123" s="0" t="s">
        <v>136</v>
      </c>
      <c r="B123" s="0" t="s">
        <v>15</v>
      </c>
      <c r="C123" s="0" t="n">
        <v>0.4</v>
      </c>
      <c r="D123" s="0" t="e">
        <f aca="false">B123-C123</f>
        <v>#VALUE!</v>
      </c>
      <c r="E123" s="0" t="s">
        <v>15</v>
      </c>
    </row>
    <row r="124" customFormat="false" ht="12.8" hidden="false" customHeight="false" outlineLevel="0" collapsed="false">
      <c r="A124" s="0" t="s">
        <v>137</v>
      </c>
      <c r="B124" s="0" t="s">
        <v>15</v>
      </c>
      <c r="C124" s="0" t="s">
        <v>15</v>
      </c>
      <c r="D124" s="0" t="e">
        <f aca="false">B124-C124</f>
        <v>#VALUE!</v>
      </c>
      <c r="E124" s="0" t="s">
        <v>15</v>
      </c>
    </row>
    <row r="125" customFormat="false" ht="12.8" hidden="false" customHeight="false" outlineLevel="0" collapsed="false">
      <c r="A125" s="0" t="s">
        <v>138</v>
      </c>
      <c r="B125" s="0" t="s">
        <v>15</v>
      </c>
      <c r="C125" s="0" t="s">
        <v>15</v>
      </c>
      <c r="D125" s="0" t="e">
        <f aca="false">B125-C125</f>
        <v>#VALUE!</v>
      </c>
      <c r="E125" s="0" t="s">
        <v>15</v>
      </c>
    </row>
    <row r="126" customFormat="false" ht="12.8" hidden="false" customHeight="false" outlineLevel="0" collapsed="false">
      <c r="A126" s="0" t="s">
        <v>139</v>
      </c>
      <c r="B126" s="0" t="s">
        <v>15</v>
      </c>
      <c r="C126" s="0" t="s">
        <v>15</v>
      </c>
      <c r="D126" s="0" t="e">
        <f aca="false">B126-C126</f>
        <v>#VALUE!</v>
      </c>
      <c r="E126" s="0" t="s">
        <v>15</v>
      </c>
    </row>
    <row r="127" customFormat="false" ht="12.8" hidden="false" customHeight="false" outlineLevel="0" collapsed="false">
      <c r="A127" s="0" t="s">
        <v>140</v>
      </c>
      <c r="B127" s="0" t="s">
        <v>15</v>
      </c>
      <c r="C127" s="0" t="s">
        <v>15</v>
      </c>
      <c r="D127" s="0" t="e">
        <f aca="false">B127-C127</f>
        <v>#VALUE!</v>
      </c>
      <c r="E127" s="0" t="s">
        <v>15</v>
      </c>
    </row>
    <row r="128" customFormat="false" ht="12.8" hidden="false" customHeight="false" outlineLevel="0" collapsed="false">
      <c r="A128" s="0" t="s">
        <v>141</v>
      </c>
      <c r="B128" s="0" t="s">
        <v>15</v>
      </c>
      <c r="C128" s="0" t="s">
        <v>15</v>
      </c>
      <c r="D128" s="0" t="e">
        <f aca="false">B128-C128</f>
        <v>#VALUE!</v>
      </c>
      <c r="E128" s="0" t="s">
        <v>15</v>
      </c>
    </row>
    <row r="129" customFormat="false" ht="12.8" hidden="false" customHeight="false" outlineLevel="0" collapsed="false">
      <c r="A129" s="0" t="s">
        <v>142</v>
      </c>
      <c r="B129" s="0" t="s">
        <v>15</v>
      </c>
      <c r="C129" s="0" t="s">
        <v>15</v>
      </c>
      <c r="D129" s="0" t="e">
        <f aca="false">B129-C129</f>
        <v>#VALUE!</v>
      </c>
      <c r="E129" s="0" t="s">
        <v>15</v>
      </c>
    </row>
    <row r="130" customFormat="false" ht="12.8" hidden="false" customHeight="false" outlineLevel="0" collapsed="false">
      <c r="A130" s="0" t="s">
        <v>143</v>
      </c>
      <c r="B130" s="0" t="s">
        <v>15</v>
      </c>
      <c r="C130" s="0" t="n">
        <v>0</v>
      </c>
      <c r="D130" s="0" t="e">
        <f aca="false">B130-C130</f>
        <v>#VALUE!</v>
      </c>
      <c r="E130" s="0" t="s">
        <v>15</v>
      </c>
    </row>
    <row r="131" customFormat="false" ht="12.8" hidden="false" customHeight="false" outlineLevel="0" collapsed="false">
      <c r="A131" s="0" t="s">
        <v>144</v>
      </c>
      <c r="B131" s="0" t="s">
        <v>15</v>
      </c>
      <c r="C131" s="0" t="s">
        <v>15</v>
      </c>
      <c r="D131" s="0" t="e">
        <f aca="false">B131-C131</f>
        <v>#VALUE!</v>
      </c>
      <c r="E131" s="0" t="s">
        <v>15</v>
      </c>
    </row>
    <row r="132" customFormat="false" ht="12.8" hidden="false" customHeight="false" outlineLevel="0" collapsed="false">
      <c r="A132" s="0" t="s">
        <v>145</v>
      </c>
      <c r="B132" s="0" t="s">
        <v>15</v>
      </c>
      <c r="C132" s="0" t="s">
        <v>15</v>
      </c>
      <c r="D132" s="0" t="e">
        <f aca="false">B132-C132</f>
        <v>#VALUE!</v>
      </c>
      <c r="E132" s="0" t="s">
        <v>15</v>
      </c>
    </row>
    <row r="133" customFormat="false" ht="12.8" hidden="false" customHeight="false" outlineLevel="0" collapsed="false">
      <c r="A133" s="0" t="s">
        <v>146</v>
      </c>
      <c r="B133" s="0" t="s">
        <v>15</v>
      </c>
      <c r="C133" s="0" t="s">
        <v>15</v>
      </c>
      <c r="D133" s="0" t="e">
        <f aca="false">B133-C133</f>
        <v>#VALUE!</v>
      </c>
      <c r="E133" s="0" t="s">
        <v>15</v>
      </c>
    </row>
    <row r="134" customFormat="false" ht="12.8" hidden="false" customHeight="false" outlineLevel="0" collapsed="false">
      <c r="A134" s="0" t="s">
        <v>147</v>
      </c>
      <c r="B134" s="0" t="s">
        <v>15</v>
      </c>
      <c r="C134" s="0" t="s">
        <v>15</v>
      </c>
      <c r="D134" s="0" t="e">
        <f aca="false">B134-C134</f>
        <v>#VALUE!</v>
      </c>
      <c r="E134" s="0" t="s">
        <v>15</v>
      </c>
    </row>
    <row r="135" customFormat="false" ht="12.8" hidden="false" customHeight="false" outlineLevel="0" collapsed="false">
      <c r="A135" s="0" t="s">
        <v>148</v>
      </c>
      <c r="B135" s="0" t="s">
        <v>15</v>
      </c>
      <c r="C135" s="0" t="s">
        <v>15</v>
      </c>
      <c r="D135" s="0" t="e">
        <f aca="false">B135-C135</f>
        <v>#VALUE!</v>
      </c>
      <c r="E135" s="0" t="s">
        <v>15</v>
      </c>
    </row>
    <row r="136" customFormat="false" ht="12.8" hidden="false" customHeight="false" outlineLevel="0" collapsed="false">
      <c r="A136" s="0" t="s">
        <v>149</v>
      </c>
      <c r="B136" s="0" t="s">
        <v>15</v>
      </c>
      <c r="C136" s="0" t="s">
        <v>15</v>
      </c>
      <c r="D136" s="0" t="e">
        <f aca="false">B136-C136</f>
        <v>#VALUE!</v>
      </c>
      <c r="E136" s="0" t="s">
        <v>15</v>
      </c>
    </row>
    <row r="137" customFormat="false" ht="12.8" hidden="false" customHeight="false" outlineLevel="0" collapsed="false">
      <c r="A137" s="0" t="s">
        <v>150</v>
      </c>
      <c r="B137" s="0" t="s">
        <v>15</v>
      </c>
      <c r="C137" s="0" t="s">
        <v>15</v>
      </c>
      <c r="D137" s="0" t="e">
        <f aca="false">B137-C137</f>
        <v>#VALUE!</v>
      </c>
      <c r="E137" s="0" t="s">
        <v>15</v>
      </c>
    </row>
    <row r="138" customFormat="false" ht="12.8" hidden="false" customHeight="false" outlineLevel="0" collapsed="false">
      <c r="A138" s="0" t="s">
        <v>151</v>
      </c>
      <c r="B138" s="0" t="s">
        <v>15</v>
      </c>
      <c r="C138" s="0" t="s">
        <v>15</v>
      </c>
      <c r="D138" s="0" t="e">
        <f aca="false">B138-C138</f>
        <v>#VALUE!</v>
      </c>
      <c r="E138" s="0" t="s">
        <v>15</v>
      </c>
    </row>
    <row r="139" customFormat="false" ht="12.8" hidden="false" customHeight="false" outlineLevel="0" collapsed="false">
      <c r="A139" s="0" t="s">
        <v>152</v>
      </c>
      <c r="B139" s="0" t="s">
        <v>15</v>
      </c>
      <c r="C139" s="0" t="s">
        <v>15</v>
      </c>
      <c r="D139" s="0" t="e">
        <f aca="false">B139-C139</f>
        <v>#VALUE!</v>
      </c>
      <c r="E139" s="0" t="s">
        <v>15</v>
      </c>
    </row>
    <row r="140" customFormat="false" ht="12.8" hidden="false" customHeight="false" outlineLevel="0" collapsed="false">
      <c r="A140" s="0" t="s">
        <v>153</v>
      </c>
      <c r="B140" s="0" t="s">
        <v>15</v>
      </c>
      <c r="C140" s="0" t="s">
        <v>15</v>
      </c>
      <c r="D140" s="0" t="e">
        <f aca="false">B140-C140</f>
        <v>#VALUE!</v>
      </c>
      <c r="E140" s="0" t="s">
        <v>15</v>
      </c>
    </row>
    <row r="141" customFormat="false" ht="12.8" hidden="false" customHeight="false" outlineLevel="0" collapsed="false">
      <c r="A141" s="0" t="s">
        <v>154</v>
      </c>
      <c r="B141" s="0" t="s">
        <v>15</v>
      </c>
      <c r="C141" s="0" t="s">
        <v>15</v>
      </c>
      <c r="D141" s="0" t="e">
        <f aca="false">B141-C141</f>
        <v>#VALUE!</v>
      </c>
      <c r="E141" s="0" t="s">
        <v>15</v>
      </c>
    </row>
    <row r="142" customFormat="false" ht="12.8" hidden="false" customHeight="false" outlineLevel="0" collapsed="false">
      <c r="A142" s="0" t="s">
        <v>155</v>
      </c>
      <c r="B142" s="0" t="s">
        <v>15</v>
      </c>
      <c r="C142" s="0" t="s">
        <v>15</v>
      </c>
      <c r="D142" s="0" t="e">
        <f aca="false">B142-C142</f>
        <v>#VALUE!</v>
      </c>
      <c r="E142" s="0" t="s">
        <v>15</v>
      </c>
    </row>
    <row r="143" customFormat="false" ht="12.8" hidden="false" customHeight="false" outlineLevel="0" collapsed="false">
      <c r="A143" s="0" t="s">
        <v>156</v>
      </c>
      <c r="B143" s="0" t="s">
        <v>15</v>
      </c>
      <c r="C143" s="0" t="s">
        <v>15</v>
      </c>
      <c r="D143" s="0" t="e">
        <f aca="false">B143-C143</f>
        <v>#VALUE!</v>
      </c>
      <c r="E143" s="0" t="s">
        <v>15</v>
      </c>
    </row>
    <row r="144" customFormat="false" ht="12.8" hidden="false" customHeight="false" outlineLevel="0" collapsed="false">
      <c r="A144" s="0" t="s">
        <v>157</v>
      </c>
      <c r="B144" s="0" t="s">
        <v>15</v>
      </c>
      <c r="C144" s="0" t="s">
        <v>15</v>
      </c>
      <c r="D144" s="0" t="e">
        <f aca="false">B144-C144</f>
        <v>#VALUE!</v>
      </c>
      <c r="E144" s="0" t="s">
        <v>15</v>
      </c>
    </row>
    <row r="145" customFormat="false" ht="12.8" hidden="false" customHeight="false" outlineLevel="0" collapsed="false">
      <c r="A145" s="0" t="s">
        <v>158</v>
      </c>
      <c r="B145" s="0" t="s">
        <v>15</v>
      </c>
      <c r="C145" s="0" t="s">
        <v>15</v>
      </c>
      <c r="D145" s="0" t="e">
        <f aca="false">B145-C145</f>
        <v>#VALUE!</v>
      </c>
      <c r="E145" s="0" t="s">
        <v>15</v>
      </c>
    </row>
    <row r="146" customFormat="false" ht="12.8" hidden="false" customHeight="false" outlineLevel="0" collapsed="false">
      <c r="A146" s="0" t="s">
        <v>159</v>
      </c>
      <c r="B146" s="0" t="s">
        <v>15</v>
      </c>
      <c r="C146" s="0" t="s">
        <v>15</v>
      </c>
      <c r="D146" s="0" t="e">
        <f aca="false">B146-C146</f>
        <v>#VALUE!</v>
      </c>
      <c r="E146" s="0" t="s">
        <v>15</v>
      </c>
    </row>
    <row r="147" customFormat="false" ht="12.8" hidden="false" customHeight="false" outlineLevel="0" collapsed="false">
      <c r="A147" s="0" t="s">
        <v>160</v>
      </c>
      <c r="B147" s="0" t="s">
        <v>15</v>
      </c>
      <c r="C147" s="0" t="s">
        <v>15</v>
      </c>
      <c r="D147" s="0" t="e">
        <f aca="false">B147-C147</f>
        <v>#VALUE!</v>
      </c>
      <c r="E147" s="0" t="s">
        <v>15</v>
      </c>
    </row>
    <row r="148" customFormat="false" ht="12.8" hidden="false" customHeight="false" outlineLevel="0" collapsed="false">
      <c r="A148" s="0" t="s">
        <v>161</v>
      </c>
      <c r="B148" s="0" t="s">
        <v>15</v>
      </c>
      <c r="C148" s="0" t="s">
        <v>15</v>
      </c>
      <c r="D148" s="0" t="e">
        <f aca="false">B148-C148</f>
        <v>#VALUE!</v>
      </c>
      <c r="E148" s="0" t="s">
        <v>15</v>
      </c>
    </row>
    <row r="149" customFormat="false" ht="12.8" hidden="false" customHeight="false" outlineLevel="0" collapsed="false">
      <c r="A149" s="0" t="s">
        <v>162</v>
      </c>
      <c r="B149" s="0" t="s">
        <v>15</v>
      </c>
      <c r="C149" s="0" t="s">
        <v>15</v>
      </c>
      <c r="D149" s="0" t="e">
        <f aca="false">B149-C149</f>
        <v>#VALUE!</v>
      </c>
      <c r="E149" s="0" t="s">
        <v>15</v>
      </c>
    </row>
    <row r="150" customFormat="false" ht="12.8" hidden="false" customHeight="false" outlineLevel="0" collapsed="false">
      <c r="A150" s="0" t="s">
        <v>163</v>
      </c>
      <c r="B150" s="0" t="s">
        <v>15</v>
      </c>
      <c r="C150" s="0" t="s">
        <v>15</v>
      </c>
      <c r="D150" s="0" t="e">
        <f aca="false">B150-C150</f>
        <v>#VALUE!</v>
      </c>
      <c r="E150" s="0" t="s">
        <v>15</v>
      </c>
    </row>
    <row r="151" customFormat="false" ht="12.8" hidden="false" customHeight="false" outlineLevel="0" collapsed="false">
      <c r="A151" s="0" t="s">
        <v>164</v>
      </c>
      <c r="B151" s="0" t="s">
        <v>15</v>
      </c>
      <c r="C151" s="0" t="s">
        <v>15</v>
      </c>
      <c r="D151" s="0" t="e">
        <f aca="false">B151-C151</f>
        <v>#VALUE!</v>
      </c>
      <c r="E151" s="0" t="s">
        <v>15</v>
      </c>
    </row>
    <row r="152" customFormat="false" ht="12.8" hidden="false" customHeight="false" outlineLevel="0" collapsed="false">
      <c r="A152" s="0" t="s">
        <v>165</v>
      </c>
      <c r="B152" s="0" t="s">
        <v>15</v>
      </c>
      <c r="C152" s="0" t="s">
        <v>15</v>
      </c>
      <c r="D152" s="0" t="e">
        <f aca="false">B152-C152</f>
        <v>#VALUE!</v>
      </c>
      <c r="E152" s="0" t="s">
        <v>15</v>
      </c>
    </row>
    <row r="153" customFormat="false" ht="12.8" hidden="false" customHeight="false" outlineLevel="0" collapsed="false">
      <c r="A153" s="0" t="s">
        <v>166</v>
      </c>
      <c r="B153" s="0" t="s">
        <v>15</v>
      </c>
      <c r="C153" s="0" t="s">
        <v>15</v>
      </c>
      <c r="D153" s="0" t="e">
        <f aca="false">B153-C153</f>
        <v>#VALUE!</v>
      </c>
      <c r="E153" s="0" t="s">
        <v>15</v>
      </c>
    </row>
    <row r="154" customFormat="false" ht="12.8" hidden="false" customHeight="false" outlineLevel="0" collapsed="false">
      <c r="A154" s="0" t="s">
        <v>167</v>
      </c>
      <c r="B154" s="0" t="s">
        <v>15</v>
      </c>
      <c r="C154" s="0" t="s">
        <v>15</v>
      </c>
      <c r="D154" s="0" t="e">
        <f aca="false">B154-C154</f>
        <v>#VALUE!</v>
      </c>
      <c r="E154" s="0" t="s">
        <v>15</v>
      </c>
    </row>
    <row r="155" customFormat="false" ht="12.8" hidden="false" customHeight="false" outlineLevel="0" collapsed="false">
      <c r="A155" s="0" t="s">
        <v>168</v>
      </c>
      <c r="B155" s="0" t="s">
        <v>15</v>
      </c>
      <c r="C155" s="0" t="s">
        <v>15</v>
      </c>
      <c r="D155" s="0" t="e">
        <f aca="false">B155-C155</f>
        <v>#VALUE!</v>
      </c>
      <c r="E155" s="0" t="s">
        <v>15</v>
      </c>
    </row>
    <row r="156" customFormat="false" ht="12.8" hidden="false" customHeight="false" outlineLevel="0" collapsed="false">
      <c r="A156" s="0" t="s">
        <v>169</v>
      </c>
      <c r="B156" s="0" t="s">
        <v>15</v>
      </c>
      <c r="C156" s="0" t="s">
        <v>15</v>
      </c>
      <c r="D156" s="0" t="e">
        <f aca="false">B156-C156</f>
        <v>#VALUE!</v>
      </c>
      <c r="E156" s="0" t="s">
        <v>15</v>
      </c>
    </row>
    <row r="157" customFormat="false" ht="12.8" hidden="false" customHeight="false" outlineLevel="0" collapsed="false">
      <c r="A157" s="0" t="s">
        <v>170</v>
      </c>
      <c r="B157" s="0" t="s">
        <v>15</v>
      </c>
      <c r="C157" s="0" t="s">
        <v>15</v>
      </c>
      <c r="D157" s="0" t="e">
        <f aca="false">B157-C157</f>
        <v>#VALUE!</v>
      </c>
      <c r="E157" s="0" t="s">
        <v>15</v>
      </c>
    </row>
    <row r="158" customFormat="false" ht="12.8" hidden="false" customHeight="false" outlineLevel="0" collapsed="false">
      <c r="A158" s="0" t="s">
        <v>171</v>
      </c>
      <c r="B158" s="0" t="s">
        <v>15</v>
      </c>
      <c r="C158" s="0" t="s">
        <v>15</v>
      </c>
      <c r="D158" s="0" t="e">
        <f aca="false">B158-C158</f>
        <v>#VALUE!</v>
      </c>
      <c r="E158" s="0" t="s">
        <v>15</v>
      </c>
    </row>
    <row r="159" customFormat="false" ht="12.8" hidden="false" customHeight="false" outlineLevel="0" collapsed="false">
      <c r="A159" s="0" t="s">
        <v>172</v>
      </c>
      <c r="B159" s="0" t="s">
        <v>15</v>
      </c>
      <c r="C159" s="0" t="s">
        <v>15</v>
      </c>
      <c r="D159" s="0" t="e">
        <f aca="false">B159-C159</f>
        <v>#VALUE!</v>
      </c>
      <c r="E159" s="0" t="s">
        <v>15</v>
      </c>
    </row>
    <row r="160" customFormat="false" ht="12.8" hidden="false" customHeight="false" outlineLevel="0" collapsed="false">
      <c r="A160" s="0" t="s">
        <v>173</v>
      </c>
      <c r="B160" s="0" t="s">
        <v>15</v>
      </c>
      <c r="C160" s="0" t="s">
        <v>15</v>
      </c>
      <c r="D160" s="0" t="e">
        <f aca="false">B160-C160</f>
        <v>#VALUE!</v>
      </c>
      <c r="E160" s="0" t="s">
        <v>15</v>
      </c>
    </row>
    <row r="161" customFormat="false" ht="12.8" hidden="false" customHeight="false" outlineLevel="0" collapsed="false">
      <c r="A161" s="0" t="s">
        <v>174</v>
      </c>
      <c r="B161" s="0" t="s">
        <v>15</v>
      </c>
      <c r="C161" s="0" t="s">
        <v>15</v>
      </c>
      <c r="D161" s="0" t="e">
        <f aca="false">B161-C161</f>
        <v>#VALUE!</v>
      </c>
      <c r="E161" s="0" t="s">
        <v>15</v>
      </c>
    </row>
    <row r="162" customFormat="false" ht="12.8" hidden="false" customHeight="false" outlineLevel="0" collapsed="false">
      <c r="A162" s="0" t="s">
        <v>175</v>
      </c>
      <c r="B162" s="0" t="s">
        <v>15</v>
      </c>
      <c r="C162" s="0" t="n">
        <v>0</v>
      </c>
      <c r="D162" s="0" t="e">
        <f aca="false">B162-C162</f>
        <v>#VALUE!</v>
      </c>
      <c r="E162" s="0" t="s">
        <v>15</v>
      </c>
    </row>
    <row r="163" customFormat="false" ht="12.8" hidden="false" customHeight="false" outlineLevel="0" collapsed="false">
      <c r="A163" s="0" t="s">
        <v>176</v>
      </c>
      <c r="B163" s="0" t="s">
        <v>15</v>
      </c>
      <c r="C163" s="0" t="n">
        <v>0</v>
      </c>
      <c r="D163" s="0" t="e">
        <f aca="false">B163-C163</f>
        <v>#VALUE!</v>
      </c>
      <c r="E163" s="0" t="s">
        <v>15</v>
      </c>
    </row>
    <row r="164" customFormat="false" ht="12.8" hidden="false" customHeight="false" outlineLevel="0" collapsed="false">
      <c r="A164" s="0" t="s">
        <v>177</v>
      </c>
      <c r="B164" s="0" t="s">
        <v>15</v>
      </c>
      <c r="C164" s="0" t="s">
        <v>15</v>
      </c>
      <c r="D164" s="0" t="e">
        <f aca="false">B164-C164</f>
        <v>#VALUE!</v>
      </c>
      <c r="E164" s="0" t="s">
        <v>15</v>
      </c>
    </row>
    <row r="165" customFormat="false" ht="12.8" hidden="false" customHeight="false" outlineLevel="0" collapsed="false">
      <c r="A165" s="0" t="s">
        <v>178</v>
      </c>
      <c r="B165" s="0" t="s">
        <v>15</v>
      </c>
      <c r="C165" s="0" t="s">
        <v>15</v>
      </c>
      <c r="D165" s="0" t="e">
        <f aca="false">B165-C165</f>
        <v>#VALUE!</v>
      </c>
      <c r="E165" s="0" t="s">
        <v>15</v>
      </c>
    </row>
    <row r="166" customFormat="false" ht="12.8" hidden="false" customHeight="false" outlineLevel="0" collapsed="false">
      <c r="A166" s="0" t="s">
        <v>179</v>
      </c>
      <c r="B166" s="0" t="s">
        <v>15</v>
      </c>
      <c r="C166" s="0" t="s">
        <v>15</v>
      </c>
      <c r="D166" s="0" t="e">
        <f aca="false">B166-C166</f>
        <v>#VALUE!</v>
      </c>
      <c r="E166" s="0" t="s">
        <v>15</v>
      </c>
    </row>
    <row r="167" customFormat="false" ht="12.8" hidden="false" customHeight="false" outlineLevel="0" collapsed="false">
      <c r="A167" s="0" t="s">
        <v>180</v>
      </c>
      <c r="B167" s="0" t="s">
        <v>15</v>
      </c>
      <c r="C167" s="0" t="s">
        <v>15</v>
      </c>
      <c r="D167" s="0" t="e">
        <f aca="false">B167-C167</f>
        <v>#VALUE!</v>
      </c>
      <c r="E167" s="0" t="s">
        <v>15</v>
      </c>
    </row>
    <row r="168" customFormat="false" ht="12.8" hidden="false" customHeight="false" outlineLevel="0" collapsed="false">
      <c r="A168" s="0" t="s">
        <v>181</v>
      </c>
      <c r="B168" s="0" t="s">
        <v>15</v>
      </c>
      <c r="C168" s="0" t="s">
        <v>15</v>
      </c>
      <c r="D168" s="0" t="e">
        <f aca="false">B168-C168</f>
        <v>#VALUE!</v>
      </c>
      <c r="E168" s="0" t="s">
        <v>15</v>
      </c>
    </row>
    <row r="169" customFormat="false" ht="12.8" hidden="false" customHeight="false" outlineLevel="0" collapsed="false">
      <c r="A169" s="0" t="s">
        <v>182</v>
      </c>
      <c r="B169" s="0" t="s">
        <v>15</v>
      </c>
      <c r="C169" s="0" t="s">
        <v>15</v>
      </c>
      <c r="D169" s="0" t="e">
        <f aca="false">B169-C169</f>
        <v>#VALUE!</v>
      </c>
      <c r="E169" s="0" t="s">
        <v>15</v>
      </c>
    </row>
    <row r="170" customFormat="false" ht="12.8" hidden="false" customHeight="false" outlineLevel="0" collapsed="false">
      <c r="A170" s="0" t="s">
        <v>183</v>
      </c>
      <c r="B170" s="0" t="s">
        <v>15</v>
      </c>
      <c r="C170" s="0" t="s">
        <v>15</v>
      </c>
      <c r="D170" s="0" t="e">
        <f aca="false">B170-C170</f>
        <v>#VALUE!</v>
      </c>
      <c r="E170" s="0" t="s">
        <v>15</v>
      </c>
    </row>
    <row r="171" customFormat="false" ht="12.8" hidden="false" customHeight="false" outlineLevel="0" collapsed="false">
      <c r="A171" s="0" t="s">
        <v>184</v>
      </c>
      <c r="B171" s="0" t="s">
        <v>15</v>
      </c>
      <c r="C171" s="0" t="s">
        <v>15</v>
      </c>
      <c r="D171" s="0" t="e">
        <f aca="false">B171-C171</f>
        <v>#VALUE!</v>
      </c>
      <c r="E171" s="0" t="s">
        <v>15</v>
      </c>
    </row>
    <row r="172" customFormat="false" ht="12.8" hidden="false" customHeight="false" outlineLevel="0" collapsed="false">
      <c r="A172" s="0" t="s">
        <v>185</v>
      </c>
      <c r="B172" s="0" t="s">
        <v>15</v>
      </c>
      <c r="C172" s="0" t="s">
        <v>15</v>
      </c>
      <c r="D172" s="0" t="e">
        <f aca="false">B172-C172</f>
        <v>#VALUE!</v>
      </c>
      <c r="E172" s="0" t="s">
        <v>15</v>
      </c>
    </row>
    <row r="173" customFormat="false" ht="12.8" hidden="false" customHeight="false" outlineLevel="0" collapsed="false">
      <c r="A173" s="0" t="s">
        <v>186</v>
      </c>
      <c r="B173" s="0" t="s">
        <v>15</v>
      </c>
      <c r="C173" s="0" t="s">
        <v>15</v>
      </c>
      <c r="D173" s="0" t="e">
        <f aca="false">B173-C173</f>
        <v>#VALUE!</v>
      </c>
      <c r="E173" s="0" t="s">
        <v>15</v>
      </c>
    </row>
    <row r="174" customFormat="false" ht="12.8" hidden="false" customHeight="false" outlineLevel="0" collapsed="false">
      <c r="A174" s="0" t="s">
        <v>187</v>
      </c>
      <c r="B174" s="0" t="s">
        <v>15</v>
      </c>
      <c r="C174" s="0" t="s">
        <v>15</v>
      </c>
      <c r="D174" s="0" t="e">
        <f aca="false">B174-C174</f>
        <v>#VALUE!</v>
      </c>
      <c r="E174" s="0" t="s">
        <v>15</v>
      </c>
    </row>
    <row r="175" customFormat="false" ht="12.8" hidden="false" customHeight="false" outlineLevel="0" collapsed="false">
      <c r="A175" s="0" t="s">
        <v>188</v>
      </c>
      <c r="B175" s="0" t="s">
        <v>15</v>
      </c>
      <c r="C175" s="0" t="s">
        <v>15</v>
      </c>
      <c r="D175" s="0" t="e">
        <f aca="false">B175-C175</f>
        <v>#VALUE!</v>
      </c>
      <c r="E175" s="0" t="s">
        <v>15</v>
      </c>
    </row>
    <row r="176" customFormat="false" ht="12.8" hidden="false" customHeight="false" outlineLevel="0" collapsed="false">
      <c r="A176" s="0" t="s">
        <v>189</v>
      </c>
      <c r="B176" s="0" t="s">
        <v>15</v>
      </c>
      <c r="C176" s="0" t="s">
        <v>15</v>
      </c>
      <c r="D176" s="0" t="e">
        <f aca="false">B176-C176</f>
        <v>#VALUE!</v>
      </c>
      <c r="E176" s="0" t="s">
        <v>15</v>
      </c>
    </row>
    <row r="177" customFormat="false" ht="12.8" hidden="false" customHeight="false" outlineLevel="0" collapsed="false">
      <c r="A177" s="0" t="s">
        <v>190</v>
      </c>
      <c r="B177" s="0" t="s">
        <v>15</v>
      </c>
      <c r="C177" s="0" t="s">
        <v>15</v>
      </c>
      <c r="D177" s="0" t="e">
        <f aca="false">B177-C177</f>
        <v>#VALUE!</v>
      </c>
      <c r="E177" s="0" t="s">
        <v>15</v>
      </c>
    </row>
    <row r="178" customFormat="false" ht="12.8" hidden="false" customHeight="false" outlineLevel="0" collapsed="false">
      <c r="A178" s="0" t="s">
        <v>191</v>
      </c>
      <c r="B178" s="0" t="s">
        <v>15</v>
      </c>
      <c r="C178" s="0" t="s">
        <v>15</v>
      </c>
      <c r="D178" s="0" t="e">
        <f aca="false">B178-C178</f>
        <v>#VALUE!</v>
      </c>
      <c r="E178" s="0" t="s">
        <v>15</v>
      </c>
    </row>
    <row r="179" customFormat="false" ht="12.8" hidden="false" customHeight="false" outlineLevel="0" collapsed="false">
      <c r="A179" s="0" t="s">
        <v>192</v>
      </c>
      <c r="B179" s="0" t="s">
        <v>15</v>
      </c>
      <c r="C179" s="0" t="s">
        <v>15</v>
      </c>
      <c r="D179" s="0" t="e">
        <f aca="false">B179-C179</f>
        <v>#VALUE!</v>
      </c>
      <c r="E179" s="0" t="s">
        <v>15</v>
      </c>
    </row>
    <row r="180" customFormat="false" ht="12.8" hidden="false" customHeight="false" outlineLevel="0" collapsed="false">
      <c r="A180" s="0" t="s">
        <v>193</v>
      </c>
      <c r="B180" s="0" t="s">
        <v>15</v>
      </c>
      <c r="C180" s="0" t="s">
        <v>15</v>
      </c>
      <c r="D180" s="0" t="e">
        <f aca="false">B180-C180</f>
        <v>#VALUE!</v>
      </c>
      <c r="E180" s="0" t="s">
        <v>15</v>
      </c>
    </row>
    <row r="181" customFormat="false" ht="12.8" hidden="false" customHeight="false" outlineLevel="0" collapsed="false">
      <c r="A181" s="0" t="s">
        <v>194</v>
      </c>
      <c r="B181" s="0" t="s">
        <v>15</v>
      </c>
      <c r="C181" s="0" t="s">
        <v>15</v>
      </c>
      <c r="D181" s="0" t="e">
        <f aca="false">B181-C181</f>
        <v>#VALUE!</v>
      </c>
      <c r="E181" s="0" t="s">
        <v>15</v>
      </c>
    </row>
    <row r="182" customFormat="false" ht="12.8" hidden="false" customHeight="false" outlineLevel="0" collapsed="false">
      <c r="A182" s="0" t="s">
        <v>195</v>
      </c>
      <c r="B182" s="0" t="s">
        <v>15</v>
      </c>
      <c r="C182" s="0" t="s">
        <v>15</v>
      </c>
      <c r="D182" s="0" t="e">
        <f aca="false">B182-C182</f>
        <v>#VALUE!</v>
      </c>
      <c r="E182" s="0" t="s">
        <v>15</v>
      </c>
    </row>
    <row r="183" customFormat="false" ht="12.8" hidden="false" customHeight="false" outlineLevel="0" collapsed="false">
      <c r="A183" s="0" t="s">
        <v>196</v>
      </c>
      <c r="B183" s="0" t="s">
        <v>15</v>
      </c>
      <c r="C183" s="0" t="s">
        <v>15</v>
      </c>
      <c r="D183" s="0" t="e">
        <f aca="false">B183-C183</f>
        <v>#VALUE!</v>
      </c>
      <c r="E183" s="0" t="s">
        <v>15</v>
      </c>
    </row>
    <row r="184" customFormat="false" ht="12.8" hidden="false" customHeight="false" outlineLevel="0" collapsed="false">
      <c r="A184" s="0" t="s">
        <v>197</v>
      </c>
      <c r="B184" s="0" t="s">
        <v>15</v>
      </c>
      <c r="C184" s="0" t="s">
        <v>15</v>
      </c>
      <c r="D184" s="0" t="e">
        <f aca="false">B184-C184</f>
        <v>#VALUE!</v>
      </c>
      <c r="E184" s="0" t="s">
        <v>15</v>
      </c>
    </row>
    <row r="185" customFormat="false" ht="12.8" hidden="false" customHeight="false" outlineLevel="0" collapsed="false">
      <c r="A185" s="0" t="s">
        <v>198</v>
      </c>
      <c r="B185" s="0" t="s">
        <v>15</v>
      </c>
      <c r="C185" s="0" t="s">
        <v>15</v>
      </c>
      <c r="D185" s="0" t="e">
        <f aca="false">B185-C185</f>
        <v>#VALUE!</v>
      </c>
      <c r="E185" s="0" t="s">
        <v>15</v>
      </c>
    </row>
    <row r="186" customFormat="false" ht="12.8" hidden="false" customHeight="false" outlineLevel="0" collapsed="false">
      <c r="A186" s="0" t="s">
        <v>199</v>
      </c>
      <c r="B186" s="0" t="s">
        <v>15</v>
      </c>
      <c r="C186" s="0" t="s">
        <v>15</v>
      </c>
      <c r="D186" s="0" t="e">
        <f aca="false">B186-C186</f>
        <v>#VALUE!</v>
      </c>
      <c r="E186" s="0" t="s">
        <v>15</v>
      </c>
    </row>
    <row r="187" customFormat="false" ht="12.8" hidden="false" customHeight="false" outlineLevel="0" collapsed="false">
      <c r="A187" s="0" t="s">
        <v>200</v>
      </c>
      <c r="B187" s="0" t="s">
        <v>15</v>
      </c>
      <c r="C187" s="0" t="s">
        <v>15</v>
      </c>
      <c r="D187" s="0" t="e">
        <f aca="false">B187-C187</f>
        <v>#VALUE!</v>
      </c>
      <c r="E187" s="0" t="s">
        <v>15</v>
      </c>
    </row>
    <row r="188" customFormat="false" ht="12.8" hidden="false" customHeight="false" outlineLevel="0" collapsed="false">
      <c r="A188" s="0" t="s">
        <v>201</v>
      </c>
      <c r="B188" s="0" t="s">
        <v>15</v>
      </c>
      <c r="C188" s="0" t="s">
        <v>15</v>
      </c>
      <c r="D188" s="0" t="e">
        <f aca="false">B188-C188</f>
        <v>#VALUE!</v>
      </c>
      <c r="E188" s="0" t="s">
        <v>15</v>
      </c>
    </row>
    <row r="189" customFormat="false" ht="12.8" hidden="false" customHeight="false" outlineLevel="0" collapsed="false">
      <c r="A189" s="0" t="s">
        <v>202</v>
      </c>
      <c r="B189" s="0" t="s">
        <v>15</v>
      </c>
      <c r="C189" s="0" t="s">
        <v>15</v>
      </c>
      <c r="D189" s="0" t="e">
        <f aca="false">B189-C189</f>
        <v>#VALUE!</v>
      </c>
      <c r="E189" s="0" t="s">
        <v>15</v>
      </c>
    </row>
    <row r="190" customFormat="false" ht="12.8" hidden="false" customHeight="false" outlineLevel="0" collapsed="false">
      <c r="A190" s="0" t="s">
        <v>203</v>
      </c>
      <c r="B190" s="0" t="s">
        <v>15</v>
      </c>
      <c r="C190" s="0" t="s">
        <v>15</v>
      </c>
      <c r="D190" s="0" t="e">
        <f aca="false">B190-C190</f>
        <v>#VALUE!</v>
      </c>
      <c r="E190" s="0" t="s">
        <v>15</v>
      </c>
    </row>
    <row r="191" customFormat="false" ht="12.8" hidden="false" customHeight="false" outlineLevel="0" collapsed="false">
      <c r="A191" s="0" t="s">
        <v>204</v>
      </c>
      <c r="B191" s="0" t="s">
        <v>15</v>
      </c>
      <c r="C191" s="0" t="s">
        <v>15</v>
      </c>
      <c r="D191" s="0" t="e">
        <f aca="false">B191-C191</f>
        <v>#VALUE!</v>
      </c>
      <c r="E191" s="0" t="s">
        <v>15</v>
      </c>
    </row>
    <row r="192" customFormat="false" ht="12.8" hidden="false" customHeight="false" outlineLevel="0" collapsed="false">
      <c r="A192" s="0" t="s">
        <v>205</v>
      </c>
      <c r="B192" s="0" t="s">
        <v>15</v>
      </c>
      <c r="C192" s="0" t="s">
        <v>15</v>
      </c>
      <c r="D192" s="0" t="e">
        <f aca="false">B192-C192</f>
        <v>#VALUE!</v>
      </c>
      <c r="E192" s="0" t="s">
        <v>15</v>
      </c>
    </row>
    <row r="193" customFormat="false" ht="12.8" hidden="false" customHeight="false" outlineLevel="0" collapsed="false">
      <c r="A193" s="0" t="s">
        <v>206</v>
      </c>
      <c r="B193" s="0" t="s">
        <v>15</v>
      </c>
      <c r="C193" s="0" t="s">
        <v>15</v>
      </c>
      <c r="D193" s="0" t="e">
        <f aca="false">B193-C193</f>
        <v>#VALUE!</v>
      </c>
      <c r="E193" s="0" t="s">
        <v>15</v>
      </c>
    </row>
    <row r="194" customFormat="false" ht="12.8" hidden="false" customHeight="false" outlineLevel="0" collapsed="false">
      <c r="A194" s="0" t="s">
        <v>207</v>
      </c>
      <c r="B194" s="0" t="s">
        <v>15</v>
      </c>
      <c r="C194" s="0" t="s">
        <v>15</v>
      </c>
      <c r="D194" s="0" t="e">
        <f aca="false">B194-C194</f>
        <v>#VALUE!</v>
      </c>
      <c r="E194" s="0" t="s">
        <v>15</v>
      </c>
    </row>
    <row r="195" customFormat="false" ht="12.8" hidden="false" customHeight="false" outlineLevel="0" collapsed="false">
      <c r="A195" s="0" t="s">
        <v>208</v>
      </c>
      <c r="B195" s="0" t="s">
        <v>15</v>
      </c>
      <c r="C195" s="0" t="s">
        <v>15</v>
      </c>
      <c r="D195" s="0" t="e">
        <f aca="false">B195-C195</f>
        <v>#VALUE!</v>
      </c>
      <c r="E195" s="0" t="s">
        <v>15</v>
      </c>
    </row>
    <row r="196" customFormat="false" ht="12.8" hidden="false" customHeight="false" outlineLevel="0" collapsed="false">
      <c r="A196" s="0" t="s">
        <v>209</v>
      </c>
      <c r="B196" s="0" t="s">
        <v>15</v>
      </c>
      <c r="C196" s="0" t="s">
        <v>15</v>
      </c>
      <c r="D196" s="0" t="e">
        <f aca="false">B196-C196</f>
        <v>#VALUE!</v>
      </c>
      <c r="E196" s="0" t="s">
        <v>15</v>
      </c>
    </row>
    <row r="197" customFormat="false" ht="12.8" hidden="false" customHeight="false" outlineLevel="0" collapsed="false">
      <c r="A197" s="0" t="s">
        <v>210</v>
      </c>
      <c r="B197" s="0" t="s">
        <v>15</v>
      </c>
      <c r="C197" s="0" t="s">
        <v>15</v>
      </c>
      <c r="D197" s="0" t="e">
        <f aca="false">B197-C197</f>
        <v>#VALUE!</v>
      </c>
      <c r="E197" s="0" t="s">
        <v>15</v>
      </c>
    </row>
    <row r="198" customFormat="false" ht="12.8" hidden="false" customHeight="false" outlineLevel="0" collapsed="false">
      <c r="A198" s="0" t="s">
        <v>211</v>
      </c>
      <c r="B198" s="0" t="s">
        <v>15</v>
      </c>
      <c r="C198" s="0" t="s">
        <v>15</v>
      </c>
      <c r="D198" s="0" t="e">
        <f aca="false">B198-C198</f>
        <v>#VALUE!</v>
      </c>
      <c r="E198" s="0" t="s">
        <v>15</v>
      </c>
    </row>
    <row r="199" customFormat="false" ht="12.8" hidden="false" customHeight="false" outlineLevel="0" collapsed="false">
      <c r="A199" s="0" t="s">
        <v>212</v>
      </c>
      <c r="B199" s="0" t="s">
        <v>15</v>
      </c>
      <c r="C199" s="0" t="s">
        <v>15</v>
      </c>
      <c r="D199" s="0" t="e">
        <f aca="false">B199-C199</f>
        <v>#VALUE!</v>
      </c>
      <c r="E199" s="0" t="s">
        <v>15</v>
      </c>
    </row>
    <row r="200" customFormat="false" ht="12.8" hidden="false" customHeight="false" outlineLevel="0" collapsed="false">
      <c r="A200" s="0" t="s">
        <v>213</v>
      </c>
      <c r="B200" s="0" t="s">
        <v>15</v>
      </c>
      <c r="C200" s="0" t="s">
        <v>15</v>
      </c>
      <c r="D200" s="0" t="e">
        <f aca="false">B200-C200</f>
        <v>#VALUE!</v>
      </c>
      <c r="E200" s="0" t="s">
        <v>15</v>
      </c>
    </row>
    <row r="201" customFormat="false" ht="12.8" hidden="false" customHeight="false" outlineLevel="0" collapsed="false">
      <c r="A201" s="0" t="s">
        <v>214</v>
      </c>
      <c r="B201" s="0" t="s">
        <v>15</v>
      </c>
      <c r="C201" s="0" t="s">
        <v>15</v>
      </c>
      <c r="D201" s="0" t="e">
        <f aca="false">B201-C201</f>
        <v>#VALUE!</v>
      </c>
      <c r="E201" s="0" t="s">
        <v>15</v>
      </c>
    </row>
    <row r="202" customFormat="false" ht="12.8" hidden="false" customHeight="false" outlineLevel="0" collapsed="false">
      <c r="A202" s="0" t="s">
        <v>215</v>
      </c>
      <c r="B202" s="0" t="s">
        <v>15</v>
      </c>
      <c r="C202" s="0" t="s">
        <v>15</v>
      </c>
      <c r="D202" s="0" t="e">
        <f aca="false">B202-C202</f>
        <v>#VALUE!</v>
      </c>
      <c r="E202" s="0" t="s">
        <v>15</v>
      </c>
    </row>
    <row r="203" customFormat="false" ht="12.8" hidden="false" customHeight="false" outlineLevel="0" collapsed="false">
      <c r="A203" s="0" t="s">
        <v>216</v>
      </c>
      <c r="B203" s="0" t="s">
        <v>15</v>
      </c>
      <c r="C203" s="0" t="s">
        <v>15</v>
      </c>
      <c r="D203" s="0" t="e">
        <f aca="false">B203-C203</f>
        <v>#VALUE!</v>
      </c>
      <c r="E203" s="0" t="s">
        <v>15</v>
      </c>
    </row>
    <row r="204" customFormat="false" ht="12.8" hidden="false" customHeight="false" outlineLevel="0" collapsed="false">
      <c r="A204" s="0" t="s">
        <v>217</v>
      </c>
      <c r="B204" s="0" t="s">
        <v>15</v>
      </c>
      <c r="C204" s="0" t="s">
        <v>15</v>
      </c>
      <c r="D204" s="0" t="e">
        <f aca="false">B204-C204</f>
        <v>#VALUE!</v>
      </c>
      <c r="E204" s="0" t="s">
        <v>15</v>
      </c>
    </row>
    <row r="205" customFormat="false" ht="12.8" hidden="false" customHeight="false" outlineLevel="0" collapsed="false">
      <c r="A205" s="0" t="s">
        <v>218</v>
      </c>
      <c r="B205" s="0" t="s">
        <v>15</v>
      </c>
      <c r="C205" s="0" t="s">
        <v>15</v>
      </c>
      <c r="D205" s="0" t="e">
        <f aca="false">B205-C205</f>
        <v>#VALUE!</v>
      </c>
      <c r="E205" s="0" t="s">
        <v>15</v>
      </c>
    </row>
    <row r="206" customFormat="false" ht="12.8" hidden="false" customHeight="false" outlineLevel="0" collapsed="false">
      <c r="A206" s="0" t="s">
        <v>219</v>
      </c>
      <c r="B206" s="0" t="s">
        <v>15</v>
      </c>
      <c r="C206" s="0" t="s">
        <v>15</v>
      </c>
      <c r="D206" s="0" t="e">
        <f aca="false">B206-C206</f>
        <v>#VALUE!</v>
      </c>
      <c r="E206" s="0" t="s">
        <v>15</v>
      </c>
    </row>
    <row r="207" customFormat="false" ht="12.8" hidden="false" customHeight="false" outlineLevel="0" collapsed="false">
      <c r="A207" s="0" t="s">
        <v>220</v>
      </c>
      <c r="B207" s="0" t="s">
        <v>15</v>
      </c>
      <c r="C207" s="0" t="s">
        <v>15</v>
      </c>
      <c r="D207" s="0" t="e">
        <f aca="false">B207-C207</f>
        <v>#VALUE!</v>
      </c>
      <c r="E207" s="0" t="s">
        <v>15</v>
      </c>
    </row>
    <row r="208" customFormat="false" ht="12.8" hidden="false" customHeight="false" outlineLevel="0" collapsed="false">
      <c r="A208" s="0" t="s">
        <v>221</v>
      </c>
      <c r="B208" s="0" t="s">
        <v>15</v>
      </c>
      <c r="C208" s="0" t="s">
        <v>15</v>
      </c>
      <c r="D208" s="0" t="e">
        <f aca="false">B208-C208</f>
        <v>#VALUE!</v>
      </c>
      <c r="E208" s="0" t="s">
        <v>15</v>
      </c>
    </row>
    <row r="209" customFormat="false" ht="12.8" hidden="false" customHeight="false" outlineLevel="0" collapsed="false">
      <c r="A209" s="0" t="s">
        <v>222</v>
      </c>
      <c r="B209" s="0" t="s">
        <v>15</v>
      </c>
      <c r="C209" s="0" t="s">
        <v>15</v>
      </c>
      <c r="D209" s="0" t="e">
        <f aca="false">B209-C209</f>
        <v>#VALUE!</v>
      </c>
      <c r="E209" s="0" t="s">
        <v>15</v>
      </c>
    </row>
    <row r="210" customFormat="false" ht="12.8" hidden="false" customHeight="false" outlineLevel="0" collapsed="false">
      <c r="A210" s="0" t="s">
        <v>223</v>
      </c>
      <c r="B210" s="0" t="s">
        <v>15</v>
      </c>
      <c r="C210" s="0" t="s">
        <v>15</v>
      </c>
      <c r="D210" s="0" t="e">
        <f aca="false">B210-C210</f>
        <v>#VALUE!</v>
      </c>
      <c r="E210" s="0" t="s">
        <v>15</v>
      </c>
    </row>
    <row r="211" customFormat="false" ht="12.8" hidden="false" customHeight="false" outlineLevel="0" collapsed="false">
      <c r="A211" s="0" t="s">
        <v>224</v>
      </c>
      <c r="B211" s="0" t="s">
        <v>15</v>
      </c>
      <c r="C211" s="0" t="s">
        <v>15</v>
      </c>
      <c r="D211" s="0" t="e">
        <f aca="false">B211-C211</f>
        <v>#VALUE!</v>
      </c>
      <c r="E211" s="0" t="s">
        <v>15</v>
      </c>
    </row>
    <row r="212" customFormat="false" ht="12.8" hidden="false" customHeight="false" outlineLevel="0" collapsed="false">
      <c r="A212" s="0" t="s">
        <v>225</v>
      </c>
      <c r="B212" s="0" t="s">
        <v>15</v>
      </c>
      <c r="C212" s="0" t="n">
        <v>0</v>
      </c>
      <c r="D212" s="0" t="e">
        <f aca="false">B212-C212</f>
        <v>#VALUE!</v>
      </c>
      <c r="E212" s="0" t="s">
        <v>15</v>
      </c>
    </row>
    <row r="213" customFormat="false" ht="12.8" hidden="false" customHeight="false" outlineLevel="0" collapsed="false">
      <c r="A213" s="0" t="s">
        <v>226</v>
      </c>
      <c r="B213" s="0" t="s">
        <v>15</v>
      </c>
      <c r="C213" s="0" t="s">
        <v>15</v>
      </c>
      <c r="D213" s="0" t="e">
        <f aca="false">B213-C213</f>
        <v>#VALUE!</v>
      </c>
      <c r="E213" s="0" t="s">
        <v>15</v>
      </c>
    </row>
    <row r="214" customFormat="false" ht="12.8" hidden="false" customHeight="false" outlineLevel="0" collapsed="false">
      <c r="A214" s="0" t="s">
        <v>227</v>
      </c>
      <c r="B214" s="0" t="s">
        <v>15</v>
      </c>
      <c r="C214" s="0" t="s">
        <v>15</v>
      </c>
      <c r="D214" s="0" t="e">
        <f aca="false">B214-C214</f>
        <v>#VALUE!</v>
      </c>
      <c r="E214" s="0" t="s">
        <v>15</v>
      </c>
    </row>
    <row r="215" customFormat="false" ht="12.8" hidden="false" customHeight="false" outlineLevel="0" collapsed="false">
      <c r="A215" s="0" t="s">
        <v>228</v>
      </c>
      <c r="B215" s="0" t="s">
        <v>15</v>
      </c>
      <c r="C215" s="0" t="s">
        <v>15</v>
      </c>
      <c r="D215" s="0" t="e">
        <f aca="false">B215-C215</f>
        <v>#VALUE!</v>
      </c>
      <c r="E215" s="0" t="s">
        <v>15</v>
      </c>
    </row>
    <row r="216" customFormat="false" ht="12.8" hidden="false" customHeight="false" outlineLevel="0" collapsed="false">
      <c r="A216" s="0" t="s">
        <v>229</v>
      </c>
      <c r="B216" s="0" t="s">
        <v>15</v>
      </c>
      <c r="C216" s="0" t="s">
        <v>15</v>
      </c>
      <c r="D216" s="0" t="e">
        <f aca="false">B216-C216</f>
        <v>#VALUE!</v>
      </c>
      <c r="E216" s="0" t="s">
        <v>15</v>
      </c>
    </row>
    <row r="217" customFormat="false" ht="12.8" hidden="false" customHeight="false" outlineLevel="0" collapsed="false">
      <c r="A217" s="0" t="s">
        <v>230</v>
      </c>
      <c r="B217" s="0" t="s">
        <v>15</v>
      </c>
      <c r="C217" s="0" t="s">
        <v>15</v>
      </c>
      <c r="D217" s="0" t="e">
        <f aca="false">B217-C217</f>
        <v>#VALUE!</v>
      </c>
      <c r="E217" s="0" t="s">
        <v>15</v>
      </c>
    </row>
    <row r="218" customFormat="false" ht="12.8" hidden="false" customHeight="false" outlineLevel="0" collapsed="false">
      <c r="A218" s="0" t="s">
        <v>231</v>
      </c>
      <c r="B218" s="0" t="s">
        <v>15</v>
      </c>
      <c r="C218" s="0" t="s">
        <v>15</v>
      </c>
      <c r="D218" s="0" t="e">
        <f aca="false">B218-C218</f>
        <v>#VALUE!</v>
      </c>
      <c r="E218" s="0" t="s">
        <v>15</v>
      </c>
    </row>
    <row r="219" customFormat="false" ht="12.8" hidden="false" customHeight="false" outlineLevel="0" collapsed="false">
      <c r="A219" s="0" t="s">
        <v>232</v>
      </c>
      <c r="B219" s="0" t="s">
        <v>15</v>
      </c>
      <c r="C219" s="0" t="s">
        <v>15</v>
      </c>
      <c r="D219" s="0" t="e">
        <f aca="false">B219-C219</f>
        <v>#VALUE!</v>
      </c>
      <c r="E219" s="0" t="s">
        <v>15</v>
      </c>
    </row>
    <row r="220" customFormat="false" ht="12.8" hidden="false" customHeight="false" outlineLevel="0" collapsed="false">
      <c r="A220" s="0" t="s">
        <v>233</v>
      </c>
      <c r="B220" s="0" t="s">
        <v>15</v>
      </c>
      <c r="C220" s="0" t="s">
        <v>15</v>
      </c>
      <c r="D220" s="0" t="e">
        <f aca="false">B220-C220</f>
        <v>#VALUE!</v>
      </c>
      <c r="E220" s="0" t="s">
        <v>15</v>
      </c>
    </row>
    <row r="221" customFormat="false" ht="12.8" hidden="false" customHeight="false" outlineLevel="0" collapsed="false">
      <c r="A221" s="0" t="s">
        <v>234</v>
      </c>
      <c r="B221" s="0" t="s">
        <v>15</v>
      </c>
      <c r="C221" s="0" t="s">
        <v>15</v>
      </c>
      <c r="D221" s="0" t="e">
        <f aca="false">B221-C221</f>
        <v>#VALUE!</v>
      </c>
      <c r="E221" s="0" t="s">
        <v>15</v>
      </c>
    </row>
    <row r="222" customFormat="false" ht="12.8" hidden="false" customHeight="false" outlineLevel="0" collapsed="false">
      <c r="A222" s="0" t="s">
        <v>235</v>
      </c>
      <c r="B222" s="0" t="s">
        <v>15</v>
      </c>
      <c r="C222" s="0" t="s">
        <v>15</v>
      </c>
      <c r="D222" s="0" t="e">
        <f aca="false">B222-C222</f>
        <v>#VALUE!</v>
      </c>
      <c r="E222" s="0" t="s">
        <v>15</v>
      </c>
    </row>
    <row r="223" customFormat="false" ht="12.8" hidden="false" customHeight="false" outlineLevel="0" collapsed="false">
      <c r="A223" s="0" t="s">
        <v>236</v>
      </c>
      <c r="B223" s="0" t="s">
        <v>15</v>
      </c>
      <c r="C223" s="0" t="s">
        <v>15</v>
      </c>
      <c r="D223" s="0" t="e">
        <f aca="false">B223-C223</f>
        <v>#VALUE!</v>
      </c>
      <c r="E223" s="0" t="s">
        <v>15</v>
      </c>
    </row>
    <row r="224" customFormat="false" ht="12.8" hidden="false" customHeight="false" outlineLevel="0" collapsed="false">
      <c r="A224" s="0" t="s">
        <v>237</v>
      </c>
      <c r="B224" s="0" t="s">
        <v>15</v>
      </c>
      <c r="C224" s="0" t="s">
        <v>15</v>
      </c>
      <c r="D224" s="0" t="e">
        <f aca="false">B224-C224</f>
        <v>#VALUE!</v>
      </c>
      <c r="E224" s="0" t="s">
        <v>15</v>
      </c>
    </row>
    <row r="225" customFormat="false" ht="12.8" hidden="false" customHeight="false" outlineLevel="0" collapsed="false">
      <c r="A225" s="0" t="s">
        <v>238</v>
      </c>
      <c r="B225" s="0" t="s">
        <v>15</v>
      </c>
      <c r="C225" s="0" t="s">
        <v>15</v>
      </c>
      <c r="D225" s="0" t="e">
        <f aca="false">B225-C225</f>
        <v>#VALUE!</v>
      </c>
      <c r="E225" s="0" t="s">
        <v>15</v>
      </c>
    </row>
    <row r="226" customFormat="false" ht="12.8" hidden="false" customHeight="false" outlineLevel="0" collapsed="false">
      <c r="A226" s="0" t="s">
        <v>239</v>
      </c>
      <c r="B226" s="0" t="s">
        <v>15</v>
      </c>
      <c r="C226" s="0" t="s">
        <v>15</v>
      </c>
      <c r="D226" s="0" t="e">
        <f aca="false">B226-C226</f>
        <v>#VALUE!</v>
      </c>
      <c r="E226" s="0" t="s">
        <v>15</v>
      </c>
    </row>
    <row r="227" customFormat="false" ht="12.8" hidden="false" customHeight="false" outlineLevel="0" collapsed="false">
      <c r="A227" s="0" t="s">
        <v>240</v>
      </c>
      <c r="B227" s="0" t="s">
        <v>15</v>
      </c>
      <c r="C227" s="0" t="s">
        <v>15</v>
      </c>
      <c r="D227" s="0" t="e">
        <f aca="false">B227-C227</f>
        <v>#VALUE!</v>
      </c>
      <c r="E227" s="0" t="s">
        <v>15</v>
      </c>
    </row>
    <row r="228" customFormat="false" ht="12.8" hidden="false" customHeight="false" outlineLevel="0" collapsed="false">
      <c r="A228" s="0" t="s">
        <v>241</v>
      </c>
      <c r="B228" s="0" t="s">
        <v>15</v>
      </c>
      <c r="C228" s="0" t="s">
        <v>15</v>
      </c>
      <c r="D228" s="0" t="e">
        <f aca="false">B228-C228</f>
        <v>#VALUE!</v>
      </c>
      <c r="E228" s="0" t="s">
        <v>15</v>
      </c>
    </row>
    <row r="229" customFormat="false" ht="12.8" hidden="false" customHeight="false" outlineLevel="0" collapsed="false">
      <c r="A229" s="0" t="s">
        <v>242</v>
      </c>
      <c r="B229" s="0" t="s">
        <v>15</v>
      </c>
      <c r="C229" s="0" t="s">
        <v>15</v>
      </c>
      <c r="D229" s="0" t="e">
        <f aca="false">B229-C229</f>
        <v>#VALUE!</v>
      </c>
      <c r="E229" s="0" t="s">
        <v>15</v>
      </c>
    </row>
    <row r="230" customFormat="false" ht="12.8" hidden="false" customHeight="false" outlineLevel="0" collapsed="false">
      <c r="A230" s="0" t="s">
        <v>243</v>
      </c>
      <c r="B230" s="0" t="s">
        <v>15</v>
      </c>
      <c r="C230" s="0" t="s">
        <v>15</v>
      </c>
      <c r="D230" s="0" t="e">
        <f aca="false">B230-C230</f>
        <v>#VALUE!</v>
      </c>
      <c r="E230" s="0" t="s">
        <v>15</v>
      </c>
    </row>
    <row r="231" customFormat="false" ht="12.8" hidden="false" customHeight="false" outlineLevel="0" collapsed="false">
      <c r="A231" s="0" t="s">
        <v>244</v>
      </c>
      <c r="B231" s="0" t="s">
        <v>15</v>
      </c>
      <c r="C231" s="0" t="s">
        <v>15</v>
      </c>
      <c r="D231" s="0" t="e">
        <f aca="false">B231-C231</f>
        <v>#VALUE!</v>
      </c>
      <c r="E231" s="0" t="s">
        <v>15</v>
      </c>
    </row>
    <row r="232" customFormat="false" ht="12.8" hidden="false" customHeight="false" outlineLevel="0" collapsed="false">
      <c r="A232" s="0" t="s">
        <v>245</v>
      </c>
      <c r="B232" s="0" t="s">
        <v>15</v>
      </c>
      <c r="C232" s="0" t="s">
        <v>15</v>
      </c>
      <c r="D232" s="0" t="e">
        <f aca="false">B232-C232</f>
        <v>#VALUE!</v>
      </c>
      <c r="E232" s="0" t="s">
        <v>15</v>
      </c>
    </row>
    <row r="233" customFormat="false" ht="12.8" hidden="false" customHeight="false" outlineLevel="0" collapsed="false">
      <c r="A233" s="0" t="s">
        <v>246</v>
      </c>
      <c r="B233" s="0" t="s">
        <v>15</v>
      </c>
      <c r="C233" s="0" t="s">
        <v>15</v>
      </c>
      <c r="D233" s="0" t="e">
        <f aca="false">B233-C233</f>
        <v>#VALUE!</v>
      </c>
      <c r="E233" s="0" t="s">
        <v>15</v>
      </c>
    </row>
    <row r="234" customFormat="false" ht="12.8" hidden="false" customHeight="false" outlineLevel="0" collapsed="false">
      <c r="A234" s="0" t="s">
        <v>247</v>
      </c>
      <c r="B234" s="0" t="s">
        <v>15</v>
      </c>
      <c r="C234" s="0" t="s">
        <v>15</v>
      </c>
      <c r="D234" s="0" t="e">
        <f aca="false">B234-C234</f>
        <v>#VALUE!</v>
      </c>
      <c r="E234" s="0" t="s">
        <v>15</v>
      </c>
    </row>
    <row r="235" customFormat="false" ht="12.8" hidden="false" customHeight="false" outlineLevel="0" collapsed="false">
      <c r="A235" s="0" t="s">
        <v>248</v>
      </c>
      <c r="B235" s="0" t="s">
        <v>15</v>
      </c>
      <c r="C235" s="0" t="s">
        <v>15</v>
      </c>
      <c r="D235" s="0" t="e">
        <f aca="false">B235-C235</f>
        <v>#VALUE!</v>
      </c>
      <c r="E235" s="0" t="s">
        <v>15</v>
      </c>
    </row>
    <row r="236" customFormat="false" ht="12.8" hidden="false" customHeight="false" outlineLevel="0" collapsed="false">
      <c r="A236" s="0" t="s">
        <v>249</v>
      </c>
      <c r="B236" s="0" t="s">
        <v>15</v>
      </c>
      <c r="C236" s="0" t="s">
        <v>15</v>
      </c>
      <c r="D236" s="0" t="e">
        <f aca="false">B236-C236</f>
        <v>#VALUE!</v>
      </c>
      <c r="E236" s="0" t="s">
        <v>15</v>
      </c>
    </row>
    <row r="237" customFormat="false" ht="12.8" hidden="false" customHeight="false" outlineLevel="0" collapsed="false">
      <c r="A237" s="0" t="s">
        <v>250</v>
      </c>
      <c r="B237" s="0" t="s">
        <v>15</v>
      </c>
      <c r="C237" s="0" t="s">
        <v>15</v>
      </c>
      <c r="D237" s="0" t="e">
        <f aca="false">B237-C237</f>
        <v>#VALUE!</v>
      </c>
      <c r="E237" s="0" t="s">
        <v>15</v>
      </c>
    </row>
    <row r="238" customFormat="false" ht="12.8" hidden="false" customHeight="false" outlineLevel="0" collapsed="false">
      <c r="A238" s="0" t="s">
        <v>251</v>
      </c>
      <c r="B238" s="0" t="s">
        <v>15</v>
      </c>
      <c r="C238" s="0" t="s">
        <v>15</v>
      </c>
      <c r="D238" s="0" t="e">
        <f aca="false">B238-C238</f>
        <v>#VALUE!</v>
      </c>
      <c r="E238" s="0" t="s">
        <v>15</v>
      </c>
    </row>
    <row r="239" customFormat="false" ht="12.8" hidden="false" customHeight="false" outlineLevel="0" collapsed="false">
      <c r="A239" s="0" t="s">
        <v>252</v>
      </c>
      <c r="B239" s="0" t="s">
        <v>15</v>
      </c>
      <c r="C239" s="0" t="s">
        <v>15</v>
      </c>
      <c r="D239" s="0" t="e">
        <f aca="false">B239-C239</f>
        <v>#VALUE!</v>
      </c>
      <c r="E239" s="0" t="s">
        <v>15</v>
      </c>
    </row>
    <row r="240" customFormat="false" ht="12.8" hidden="false" customHeight="false" outlineLevel="0" collapsed="false">
      <c r="A240" s="0" t="s">
        <v>253</v>
      </c>
      <c r="B240" s="0" t="s">
        <v>15</v>
      </c>
      <c r="C240" s="0" t="s">
        <v>15</v>
      </c>
      <c r="D240" s="0" t="e">
        <f aca="false">B240-C240</f>
        <v>#VALUE!</v>
      </c>
      <c r="E240" s="0" t="s">
        <v>15</v>
      </c>
    </row>
    <row r="241" customFormat="false" ht="12.8" hidden="false" customHeight="false" outlineLevel="0" collapsed="false">
      <c r="A241" s="0" t="s">
        <v>254</v>
      </c>
      <c r="B241" s="0" t="s">
        <v>15</v>
      </c>
      <c r="C241" s="0" t="s">
        <v>15</v>
      </c>
      <c r="D241" s="0" t="e">
        <f aca="false">B241-C241</f>
        <v>#VALUE!</v>
      </c>
      <c r="E241" s="0" t="s">
        <v>15</v>
      </c>
    </row>
    <row r="242" customFormat="false" ht="12.8" hidden="false" customHeight="false" outlineLevel="0" collapsed="false">
      <c r="A242" s="0" t="s">
        <v>255</v>
      </c>
      <c r="B242" s="0" t="s">
        <v>15</v>
      </c>
      <c r="C242" s="0" t="s">
        <v>15</v>
      </c>
      <c r="D242" s="0" t="e">
        <f aca="false">B242-C242</f>
        <v>#VALUE!</v>
      </c>
      <c r="E242" s="0" t="s">
        <v>15</v>
      </c>
    </row>
    <row r="243" customFormat="false" ht="12.8" hidden="false" customHeight="false" outlineLevel="0" collapsed="false">
      <c r="A243" s="0" t="s">
        <v>256</v>
      </c>
      <c r="B243" s="0" t="s">
        <v>15</v>
      </c>
      <c r="C243" s="0" t="s">
        <v>15</v>
      </c>
      <c r="D243" s="0" t="e">
        <f aca="false">B243-C243</f>
        <v>#VALUE!</v>
      </c>
      <c r="E243" s="0" t="s">
        <v>15</v>
      </c>
    </row>
    <row r="244" customFormat="false" ht="12.8" hidden="false" customHeight="false" outlineLevel="0" collapsed="false">
      <c r="A244" s="0" t="s">
        <v>257</v>
      </c>
      <c r="B244" s="0" t="s">
        <v>15</v>
      </c>
      <c r="C244" s="0" t="s">
        <v>15</v>
      </c>
      <c r="D244" s="0" t="e">
        <f aca="false">B244-C244</f>
        <v>#VALUE!</v>
      </c>
      <c r="E244" s="0" t="s">
        <v>15</v>
      </c>
    </row>
    <row r="245" customFormat="false" ht="12.8" hidden="false" customHeight="false" outlineLevel="0" collapsed="false">
      <c r="A245" s="0" t="s">
        <v>258</v>
      </c>
      <c r="B245" s="0" t="s">
        <v>15</v>
      </c>
      <c r="C245" s="0" t="s">
        <v>15</v>
      </c>
      <c r="D245" s="0" t="e">
        <f aca="false">B245-C245</f>
        <v>#VALUE!</v>
      </c>
      <c r="E245" s="0" t="s">
        <v>15</v>
      </c>
    </row>
    <row r="246" customFormat="false" ht="12.8" hidden="false" customHeight="false" outlineLevel="0" collapsed="false">
      <c r="A246" s="0" t="s">
        <v>259</v>
      </c>
      <c r="B246" s="0" t="s">
        <v>15</v>
      </c>
      <c r="C246" s="0" t="s">
        <v>15</v>
      </c>
      <c r="D246" s="0" t="e">
        <f aca="false">B246-C246</f>
        <v>#VALUE!</v>
      </c>
      <c r="E246" s="0" t="s">
        <v>15</v>
      </c>
    </row>
    <row r="247" customFormat="false" ht="12.8" hidden="false" customHeight="false" outlineLevel="0" collapsed="false">
      <c r="A247" s="0" t="s">
        <v>260</v>
      </c>
      <c r="B247" s="0" t="s">
        <v>15</v>
      </c>
      <c r="C247" s="0" t="s">
        <v>15</v>
      </c>
      <c r="D247" s="0" t="e">
        <f aca="false">B247-C247</f>
        <v>#VALUE!</v>
      </c>
      <c r="E247" s="0" t="s">
        <v>15</v>
      </c>
    </row>
    <row r="248" customFormat="false" ht="12.8" hidden="false" customHeight="false" outlineLevel="0" collapsed="false">
      <c r="A248" s="0" t="s">
        <v>261</v>
      </c>
      <c r="B248" s="0" t="s">
        <v>15</v>
      </c>
      <c r="C248" s="0" t="s">
        <v>15</v>
      </c>
      <c r="D248" s="0" t="e">
        <f aca="false">B248-C248</f>
        <v>#VALUE!</v>
      </c>
      <c r="E248" s="0" t="s">
        <v>15</v>
      </c>
    </row>
    <row r="249" customFormat="false" ht="12.8" hidden="false" customHeight="false" outlineLevel="0" collapsed="false">
      <c r="A249" s="0" t="s">
        <v>262</v>
      </c>
      <c r="B249" s="0" t="s">
        <v>15</v>
      </c>
      <c r="C249" s="0" t="s">
        <v>15</v>
      </c>
      <c r="D249" s="0" t="e">
        <f aca="false">B249-C249</f>
        <v>#VALUE!</v>
      </c>
      <c r="E249" s="0" t="s">
        <v>15</v>
      </c>
    </row>
    <row r="250" customFormat="false" ht="12.8" hidden="false" customHeight="false" outlineLevel="0" collapsed="false">
      <c r="A250" s="0" t="s">
        <v>263</v>
      </c>
      <c r="B250" s="0" t="s">
        <v>15</v>
      </c>
      <c r="C250" s="0" t="s">
        <v>15</v>
      </c>
      <c r="D250" s="0" t="e">
        <f aca="false">B250-C250</f>
        <v>#VALUE!</v>
      </c>
      <c r="E250" s="0" t="s">
        <v>15</v>
      </c>
    </row>
    <row r="251" customFormat="false" ht="12.8" hidden="false" customHeight="false" outlineLevel="0" collapsed="false">
      <c r="A251" s="0" t="s">
        <v>264</v>
      </c>
      <c r="B251" s="0" t="s">
        <v>15</v>
      </c>
      <c r="C251" s="0" t="s">
        <v>15</v>
      </c>
      <c r="D251" s="0" t="e">
        <f aca="false">B251-C251</f>
        <v>#VALUE!</v>
      </c>
      <c r="E251" s="0" t="s">
        <v>15</v>
      </c>
    </row>
    <row r="252" customFormat="false" ht="12.8" hidden="false" customHeight="false" outlineLevel="0" collapsed="false">
      <c r="A252" s="0" t="s">
        <v>265</v>
      </c>
      <c r="B252" s="0" t="s">
        <v>15</v>
      </c>
      <c r="C252" s="0" t="s">
        <v>15</v>
      </c>
      <c r="D252" s="0" t="e">
        <f aca="false">B252-C252</f>
        <v>#VALUE!</v>
      </c>
      <c r="E252" s="0" t="s">
        <v>15</v>
      </c>
    </row>
    <row r="253" customFormat="false" ht="12.8" hidden="false" customHeight="false" outlineLevel="0" collapsed="false">
      <c r="A253" s="0" t="s">
        <v>266</v>
      </c>
      <c r="B253" s="0" t="s">
        <v>15</v>
      </c>
      <c r="C253" s="0" t="s">
        <v>15</v>
      </c>
      <c r="D253" s="0" t="e">
        <f aca="false">B253-C253</f>
        <v>#VALUE!</v>
      </c>
      <c r="E253" s="0" t="s">
        <v>15</v>
      </c>
    </row>
    <row r="254" customFormat="false" ht="12.8" hidden="false" customHeight="false" outlineLevel="0" collapsed="false">
      <c r="A254" s="0" t="s">
        <v>267</v>
      </c>
      <c r="B254" s="0" t="s">
        <v>15</v>
      </c>
      <c r="C254" s="0" t="s">
        <v>15</v>
      </c>
      <c r="D254" s="0" t="e">
        <f aca="false">B254-C254</f>
        <v>#VALUE!</v>
      </c>
      <c r="E254" s="0" t="s">
        <v>15</v>
      </c>
    </row>
    <row r="255" customFormat="false" ht="12.8" hidden="false" customHeight="false" outlineLevel="0" collapsed="false">
      <c r="A255" s="0" t="s">
        <v>268</v>
      </c>
      <c r="B255" s="0" t="s">
        <v>15</v>
      </c>
      <c r="C255" s="0" t="s">
        <v>15</v>
      </c>
      <c r="D255" s="0" t="e">
        <f aca="false">B255-C255</f>
        <v>#VALUE!</v>
      </c>
      <c r="E255" s="0" t="s">
        <v>15</v>
      </c>
    </row>
    <row r="256" customFormat="false" ht="12.8" hidden="false" customHeight="false" outlineLevel="0" collapsed="false">
      <c r="A256" s="0" t="s">
        <v>269</v>
      </c>
      <c r="B256" s="0" t="s">
        <v>15</v>
      </c>
      <c r="C256" s="0" t="s">
        <v>15</v>
      </c>
      <c r="D256" s="0" t="e">
        <f aca="false">B256-C256</f>
        <v>#VALUE!</v>
      </c>
      <c r="E256" s="0" t="s">
        <v>15</v>
      </c>
    </row>
    <row r="257" customFormat="false" ht="12.8" hidden="false" customHeight="false" outlineLevel="0" collapsed="false">
      <c r="A257" s="0" t="s">
        <v>270</v>
      </c>
      <c r="B257" s="0" t="s">
        <v>15</v>
      </c>
      <c r="C257" s="0" t="s">
        <v>15</v>
      </c>
      <c r="D257" s="0" t="e">
        <f aca="false">B257-C257</f>
        <v>#VALUE!</v>
      </c>
      <c r="E257" s="0" t="s">
        <v>15</v>
      </c>
    </row>
    <row r="258" customFormat="false" ht="12.8" hidden="false" customHeight="false" outlineLevel="0" collapsed="false">
      <c r="A258" s="0" t="s">
        <v>271</v>
      </c>
      <c r="B258" s="0" t="s">
        <v>15</v>
      </c>
      <c r="C258" s="0" t="s">
        <v>15</v>
      </c>
      <c r="D258" s="0" t="e">
        <f aca="false">B258-C258</f>
        <v>#VALUE!</v>
      </c>
      <c r="E258" s="0" t="s">
        <v>15</v>
      </c>
    </row>
    <row r="259" customFormat="false" ht="12.8" hidden="false" customHeight="false" outlineLevel="0" collapsed="false">
      <c r="A259" s="0" t="s">
        <v>272</v>
      </c>
      <c r="B259" s="0" t="s">
        <v>15</v>
      </c>
      <c r="C259" s="0" t="s">
        <v>15</v>
      </c>
      <c r="D259" s="0" t="e">
        <f aca="false">B259-C259</f>
        <v>#VALUE!</v>
      </c>
      <c r="E259" s="0" t="s">
        <v>15</v>
      </c>
    </row>
    <row r="260" customFormat="false" ht="12.8" hidden="false" customHeight="false" outlineLevel="0" collapsed="false">
      <c r="A260" s="0" t="s">
        <v>273</v>
      </c>
      <c r="B260" s="0" t="s">
        <v>15</v>
      </c>
      <c r="C260" s="0" t="s">
        <v>15</v>
      </c>
      <c r="D260" s="0" t="e">
        <f aca="false">B260-C260</f>
        <v>#VALUE!</v>
      </c>
      <c r="E260" s="0" t="s">
        <v>15</v>
      </c>
    </row>
    <row r="261" customFormat="false" ht="12.8" hidden="false" customHeight="false" outlineLevel="0" collapsed="false">
      <c r="A261" s="0" t="s">
        <v>274</v>
      </c>
      <c r="B261" s="0" t="s">
        <v>15</v>
      </c>
      <c r="C261" s="0" t="s">
        <v>15</v>
      </c>
      <c r="D261" s="0" t="e">
        <f aca="false">B261-C261</f>
        <v>#VALUE!</v>
      </c>
      <c r="E261" s="0" t="s">
        <v>15</v>
      </c>
    </row>
    <row r="262" customFormat="false" ht="12.8" hidden="false" customHeight="false" outlineLevel="0" collapsed="false">
      <c r="A262" s="0" t="s">
        <v>275</v>
      </c>
      <c r="B262" s="0" t="s">
        <v>15</v>
      </c>
      <c r="C262" s="0" t="s">
        <v>15</v>
      </c>
      <c r="D262" s="0" t="e">
        <f aca="false">B262-C262</f>
        <v>#VALUE!</v>
      </c>
      <c r="E262" s="0" t="s">
        <v>15</v>
      </c>
    </row>
    <row r="263" customFormat="false" ht="12.8" hidden="false" customHeight="false" outlineLevel="0" collapsed="false">
      <c r="A263" s="0" t="s">
        <v>276</v>
      </c>
      <c r="B263" s="0" t="s">
        <v>15</v>
      </c>
      <c r="C263" s="0" t="s">
        <v>15</v>
      </c>
      <c r="D263" s="0" t="e">
        <f aca="false">B263-C263</f>
        <v>#VALUE!</v>
      </c>
      <c r="E263" s="0" t="s">
        <v>15</v>
      </c>
    </row>
    <row r="264" customFormat="false" ht="12.8" hidden="false" customHeight="false" outlineLevel="0" collapsed="false">
      <c r="A264" s="0" t="s">
        <v>277</v>
      </c>
      <c r="B264" s="0" t="s">
        <v>15</v>
      </c>
      <c r="C264" s="0" t="s">
        <v>15</v>
      </c>
      <c r="D264" s="0" t="e">
        <f aca="false">B264-C264</f>
        <v>#VALUE!</v>
      </c>
      <c r="E264" s="0" t="s">
        <v>15</v>
      </c>
    </row>
    <row r="265" customFormat="false" ht="12.8" hidden="false" customHeight="false" outlineLevel="0" collapsed="false">
      <c r="A265" s="0" t="s">
        <v>278</v>
      </c>
      <c r="B265" s="0" t="s">
        <v>15</v>
      </c>
      <c r="C265" s="0" t="s">
        <v>15</v>
      </c>
      <c r="D265" s="0" t="e">
        <f aca="false">B265-C265</f>
        <v>#VALUE!</v>
      </c>
      <c r="E265" s="0" t="s">
        <v>15</v>
      </c>
    </row>
    <row r="266" customFormat="false" ht="12.8" hidden="false" customHeight="false" outlineLevel="0" collapsed="false">
      <c r="A266" s="0" t="s">
        <v>279</v>
      </c>
      <c r="B266" s="0" t="s">
        <v>15</v>
      </c>
      <c r="C266" s="0" t="s">
        <v>15</v>
      </c>
      <c r="D266" s="0" t="e">
        <f aca="false">B266-C266</f>
        <v>#VALUE!</v>
      </c>
      <c r="E266" s="0" t="s">
        <v>15</v>
      </c>
    </row>
    <row r="267" customFormat="false" ht="12.8" hidden="false" customHeight="false" outlineLevel="0" collapsed="false">
      <c r="A267" s="0" t="s">
        <v>280</v>
      </c>
      <c r="B267" s="0" t="s">
        <v>15</v>
      </c>
      <c r="C267" s="0" t="s">
        <v>15</v>
      </c>
      <c r="D267" s="0" t="e">
        <f aca="false">B267-C267</f>
        <v>#VALUE!</v>
      </c>
      <c r="E267" s="0" t="s">
        <v>15</v>
      </c>
    </row>
    <row r="268" customFormat="false" ht="12.8" hidden="false" customHeight="false" outlineLevel="0" collapsed="false">
      <c r="A268" s="0" t="s">
        <v>281</v>
      </c>
      <c r="B268" s="0" t="s">
        <v>15</v>
      </c>
      <c r="C268" s="0" t="s">
        <v>15</v>
      </c>
      <c r="D268" s="0" t="e">
        <f aca="false">B268-C268</f>
        <v>#VALUE!</v>
      </c>
      <c r="E268" s="0" t="s">
        <v>15</v>
      </c>
    </row>
    <row r="269" customFormat="false" ht="12.8" hidden="false" customHeight="false" outlineLevel="0" collapsed="false">
      <c r="A269" s="0" t="s">
        <v>282</v>
      </c>
      <c r="B269" s="0" t="s">
        <v>15</v>
      </c>
      <c r="C269" s="0" t="s">
        <v>15</v>
      </c>
      <c r="D269" s="0" t="e">
        <f aca="false">B269-C269</f>
        <v>#VALUE!</v>
      </c>
      <c r="E269" s="0" t="s">
        <v>15</v>
      </c>
    </row>
    <row r="270" customFormat="false" ht="12.8" hidden="false" customHeight="false" outlineLevel="0" collapsed="false">
      <c r="A270" s="0" t="s">
        <v>283</v>
      </c>
      <c r="B270" s="0" t="s">
        <v>15</v>
      </c>
      <c r="C270" s="0" t="s">
        <v>15</v>
      </c>
      <c r="D270" s="0" t="e">
        <f aca="false">B270-C270</f>
        <v>#VALUE!</v>
      </c>
      <c r="E270" s="0" t="s">
        <v>15</v>
      </c>
    </row>
    <row r="271" customFormat="false" ht="12.8" hidden="false" customHeight="false" outlineLevel="0" collapsed="false">
      <c r="A271" s="0" t="s">
        <v>284</v>
      </c>
      <c r="B271" s="0" t="s">
        <v>15</v>
      </c>
      <c r="C271" s="0" t="s">
        <v>15</v>
      </c>
      <c r="D271" s="0" t="e">
        <f aca="false">B271-C271</f>
        <v>#VALUE!</v>
      </c>
      <c r="E271" s="0" t="s">
        <v>15</v>
      </c>
    </row>
    <row r="272" customFormat="false" ht="12.8" hidden="false" customHeight="false" outlineLevel="0" collapsed="false">
      <c r="A272" s="0" t="s">
        <v>285</v>
      </c>
      <c r="B272" s="0" t="s">
        <v>15</v>
      </c>
      <c r="C272" s="0" t="s">
        <v>15</v>
      </c>
      <c r="D272" s="0" t="e">
        <f aca="false">B272-C272</f>
        <v>#VALUE!</v>
      </c>
      <c r="E272" s="0" t="s">
        <v>15</v>
      </c>
    </row>
    <row r="273" customFormat="false" ht="12.8" hidden="false" customHeight="false" outlineLevel="0" collapsed="false">
      <c r="A273" s="0" t="s">
        <v>286</v>
      </c>
      <c r="B273" s="0" t="s">
        <v>15</v>
      </c>
      <c r="C273" s="0" t="s">
        <v>15</v>
      </c>
      <c r="D273" s="0" t="e">
        <f aca="false">B273-C273</f>
        <v>#VALUE!</v>
      </c>
      <c r="E273" s="0" t="s">
        <v>15</v>
      </c>
    </row>
    <row r="274" customFormat="false" ht="12.8" hidden="false" customHeight="false" outlineLevel="0" collapsed="false">
      <c r="A274" s="0" t="s">
        <v>287</v>
      </c>
      <c r="B274" s="0" t="s">
        <v>15</v>
      </c>
      <c r="C274" s="0" t="s">
        <v>15</v>
      </c>
      <c r="D274" s="0" t="e">
        <f aca="false">B274-C274</f>
        <v>#VALUE!</v>
      </c>
      <c r="E274" s="0" t="s">
        <v>15</v>
      </c>
    </row>
    <row r="275" customFormat="false" ht="12.8" hidden="false" customHeight="false" outlineLevel="0" collapsed="false">
      <c r="A275" s="0" t="s">
        <v>288</v>
      </c>
      <c r="B275" s="0" t="s">
        <v>15</v>
      </c>
      <c r="C275" s="0" t="s">
        <v>15</v>
      </c>
      <c r="D275" s="0" t="e">
        <f aca="false">B275-C275</f>
        <v>#VALUE!</v>
      </c>
      <c r="E275" s="0" t="s">
        <v>15</v>
      </c>
    </row>
    <row r="276" customFormat="false" ht="12.8" hidden="false" customHeight="false" outlineLevel="0" collapsed="false">
      <c r="A276" s="0" t="s">
        <v>289</v>
      </c>
      <c r="B276" s="0" t="s">
        <v>15</v>
      </c>
      <c r="C276" s="0" t="s">
        <v>15</v>
      </c>
      <c r="D276" s="0" t="e">
        <f aca="false">B276-C276</f>
        <v>#VALUE!</v>
      </c>
      <c r="E276" s="0" t="s">
        <v>15</v>
      </c>
    </row>
    <row r="277" customFormat="false" ht="12.8" hidden="false" customHeight="false" outlineLevel="0" collapsed="false">
      <c r="A277" s="0" t="s">
        <v>290</v>
      </c>
      <c r="B277" s="0" t="s">
        <v>15</v>
      </c>
      <c r="C277" s="0" t="s">
        <v>15</v>
      </c>
      <c r="D277" s="0" t="e">
        <f aca="false">B277-C277</f>
        <v>#VALUE!</v>
      </c>
      <c r="E277" s="0" t="s">
        <v>15</v>
      </c>
    </row>
    <row r="278" customFormat="false" ht="12.8" hidden="false" customHeight="false" outlineLevel="0" collapsed="false">
      <c r="A278" s="0" t="s">
        <v>291</v>
      </c>
      <c r="B278" s="0" t="s">
        <v>15</v>
      </c>
      <c r="C278" s="0" t="s">
        <v>15</v>
      </c>
      <c r="D278" s="0" t="e">
        <f aca="false">B278-C278</f>
        <v>#VALUE!</v>
      </c>
      <c r="E278" s="0" t="s">
        <v>15</v>
      </c>
    </row>
    <row r="279" customFormat="false" ht="12.8" hidden="false" customHeight="false" outlineLevel="0" collapsed="false">
      <c r="A279" s="0" t="s">
        <v>292</v>
      </c>
      <c r="B279" s="0" t="s">
        <v>15</v>
      </c>
      <c r="C279" s="0" t="s">
        <v>15</v>
      </c>
      <c r="D279" s="0" t="e">
        <f aca="false">B279-C279</f>
        <v>#VALUE!</v>
      </c>
      <c r="E279" s="0" t="s">
        <v>15</v>
      </c>
    </row>
    <row r="280" customFormat="false" ht="12.8" hidden="false" customHeight="false" outlineLevel="0" collapsed="false">
      <c r="A280" s="0" t="s">
        <v>293</v>
      </c>
      <c r="B280" s="0" t="s">
        <v>15</v>
      </c>
      <c r="C280" s="0" t="s">
        <v>15</v>
      </c>
      <c r="D280" s="0" t="e">
        <f aca="false">B280-C280</f>
        <v>#VALUE!</v>
      </c>
      <c r="E280" s="0" t="s">
        <v>15</v>
      </c>
    </row>
    <row r="281" customFormat="false" ht="12.8" hidden="false" customHeight="false" outlineLevel="0" collapsed="false">
      <c r="A281" s="0" t="s">
        <v>294</v>
      </c>
      <c r="B281" s="0" t="s">
        <v>15</v>
      </c>
      <c r="C281" s="0" t="s">
        <v>15</v>
      </c>
      <c r="D281" s="0" t="e">
        <f aca="false">B281-C281</f>
        <v>#VALUE!</v>
      </c>
      <c r="E281" s="0" t="s">
        <v>15</v>
      </c>
    </row>
    <row r="282" customFormat="false" ht="12.8" hidden="false" customHeight="false" outlineLevel="0" collapsed="false">
      <c r="A282" s="0" t="s">
        <v>295</v>
      </c>
      <c r="B282" s="0" t="s">
        <v>15</v>
      </c>
      <c r="C282" s="0" t="s">
        <v>15</v>
      </c>
      <c r="D282" s="0" t="e">
        <f aca="false">B282-C282</f>
        <v>#VALUE!</v>
      </c>
      <c r="E282" s="0" t="s">
        <v>15</v>
      </c>
    </row>
    <row r="283" customFormat="false" ht="12.8" hidden="false" customHeight="false" outlineLevel="0" collapsed="false">
      <c r="A283" s="0" t="s">
        <v>296</v>
      </c>
      <c r="B283" s="0" t="s">
        <v>15</v>
      </c>
      <c r="C283" s="0" t="s">
        <v>15</v>
      </c>
      <c r="D283" s="0" t="e">
        <f aca="false">B283-C283</f>
        <v>#VALUE!</v>
      </c>
      <c r="E283" s="0" t="s">
        <v>15</v>
      </c>
    </row>
    <row r="284" customFormat="false" ht="12.8" hidden="false" customHeight="false" outlineLevel="0" collapsed="false">
      <c r="A284" s="0" t="s">
        <v>297</v>
      </c>
      <c r="B284" s="0" t="s">
        <v>15</v>
      </c>
      <c r="C284" s="0" t="s">
        <v>15</v>
      </c>
      <c r="D284" s="0" t="e">
        <f aca="false">B284-C284</f>
        <v>#VALUE!</v>
      </c>
      <c r="E284" s="0" t="s">
        <v>15</v>
      </c>
    </row>
    <row r="285" customFormat="false" ht="12.8" hidden="false" customHeight="false" outlineLevel="0" collapsed="false">
      <c r="A285" s="0" t="s">
        <v>298</v>
      </c>
      <c r="B285" s="0" t="s">
        <v>15</v>
      </c>
      <c r="C285" s="0" t="s">
        <v>15</v>
      </c>
      <c r="D285" s="0" t="e">
        <f aca="false">B285-C285</f>
        <v>#VALUE!</v>
      </c>
      <c r="E285" s="0" t="s">
        <v>15</v>
      </c>
    </row>
    <row r="286" customFormat="false" ht="12.8" hidden="false" customHeight="false" outlineLevel="0" collapsed="false">
      <c r="A286" s="0" t="s">
        <v>299</v>
      </c>
      <c r="B286" s="0" t="s">
        <v>15</v>
      </c>
      <c r="C286" s="0" t="s">
        <v>15</v>
      </c>
      <c r="D286" s="0" t="e">
        <f aca="false">B286-C286</f>
        <v>#VALUE!</v>
      </c>
      <c r="E286" s="0" t="s">
        <v>15</v>
      </c>
    </row>
    <row r="287" customFormat="false" ht="12.8" hidden="false" customHeight="false" outlineLevel="0" collapsed="false">
      <c r="A287" s="0" t="s">
        <v>300</v>
      </c>
      <c r="B287" s="0" t="s">
        <v>15</v>
      </c>
      <c r="C287" s="0" t="s">
        <v>15</v>
      </c>
      <c r="D287" s="0" t="e">
        <f aca="false">B287-C287</f>
        <v>#VALUE!</v>
      </c>
      <c r="E287" s="0" t="s">
        <v>15</v>
      </c>
    </row>
    <row r="288" customFormat="false" ht="12.8" hidden="false" customHeight="false" outlineLevel="0" collapsed="false">
      <c r="A288" s="0" t="s">
        <v>301</v>
      </c>
      <c r="B288" s="0" t="s">
        <v>15</v>
      </c>
      <c r="C288" s="0" t="s">
        <v>15</v>
      </c>
      <c r="D288" s="0" t="e">
        <f aca="false">B288-C288</f>
        <v>#VALUE!</v>
      </c>
      <c r="E288" s="0" t="s">
        <v>15</v>
      </c>
    </row>
    <row r="289" customFormat="false" ht="12.8" hidden="false" customHeight="false" outlineLevel="0" collapsed="false">
      <c r="A289" s="0" t="s">
        <v>302</v>
      </c>
      <c r="B289" s="0" t="s">
        <v>15</v>
      </c>
      <c r="C289" s="0" t="s">
        <v>15</v>
      </c>
      <c r="D289" s="0" t="e">
        <f aca="false">B289-C289</f>
        <v>#VALUE!</v>
      </c>
      <c r="E289" s="0" t="s">
        <v>15</v>
      </c>
    </row>
    <row r="290" customFormat="false" ht="12.8" hidden="false" customHeight="false" outlineLevel="0" collapsed="false">
      <c r="A290" s="0" t="s">
        <v>303</v>
      </c>
      <c r="B290" s="0" t="s">
        <v>15</v>
      </c>
      <c r="C290" s="0" t="s">
        <v>15</v>
      </c>
      <c r="D290" s="0" t="e">
        <f aca="false">B290-C290</f>
        <v>#VALUE!</v>
      </c>
      <c r="E290" s="0" t="s">
        <v>15</v>
      </c>
    </row>
    <row r="291" customFormat="false" ht="12.8" hidden="false" customHeight="false" outlineLevel="0" collapsed="false">
      <c r="A291" s="0" t="s">
        <v>304</v>
      </c>
      <c r="B291" s="0" t="s">
        <v>15</v>
      </c>
      <c r="C291" s="0" t="s">
        <v>15</v>
      </c>
      <c r="D291" s="0" t="e">
        <f aca="false">B291-C291</f>
        <v>#VALUE!</v>
      </c>
      <c r="E291" s="0" t="s">
        <v>15</v>
      </c>
    </row>
    <row r="292" customFormat="false" ht="12.8" hidden="false" customHeight="false" outlineLevel="0" collapsed="false">
      <c r="A292" s="0" t="s">
        <v>305</v>
      </c>
      <c r="B292" s="0" t="s">
        <v>15</v>
      </c>
      <c r="C292" s="0" t="n">
        <v>0.6</v>
      </c>
      <c r="D292" s="0" t="e">
        <f aca="false">B292-C292</f>
        <v>#VALUE!</v>
      </c>
      <c r="E292" s="0" t="s">
        <v>15</v>
      </c>
    </row>
    <row r="293" customFormat="false" ht="12.8" hidden="false" customHeight="false" outlineLevel="0" collapsed="false">
      <c r="A293" s="0" t="s">
        <v>306</v>
      </c>
      <c r="B293" s="0" t="s">
        <v>15</v>
      </c>
      <c r="C293" s="0" t="s">
        <v>15</v>
      </c>
      <c r="D293" s="0" t="e">
        <f aca="false">B293-C293</f>
        <v>#VALUE!</v>
      </c>
      <c r="E293" s="0" t="s">
        <v>15</v>
      </c>
    </row>
    <row r="294" customFormat="false" ht="12.8" hidden="false" customHeight="false" outlineLevel="0" collapsed="false">
      <c r="A294" s="0" t="s">
        <v>307</v>
      </c>
      <c r="B294" s="0" t="s">
        <v>15</v>
      </c>
      <c r="C294" s="0" t="s">
        <v>15</v>
      </c>
      <c r="D294" s="0" t="e">
        <f aca="false">B294-C294</f>
        <v>#VALUE!</v>
      </c>
      <c r="E294" s="0" t="s">
        <v>15</v>
      </c>
    </row>
    <row r="295" customFormat="false" ht="12.8" hidden="false" customHeight="false" outlineLevel="0" collapsed="false">
      <c r="A295" s="0" t="s">
        <v>308</v>
      </c>
      <c r="B295" s="0" t="s">
        <v>15</v>
      </c>
      <c r="C295" s="0" t="s">
        <v>15</v>
      </c>
      <c r="D295" s="0" t="e">
        <f aca="false">B295-C295</f>
        <v>#VALUE!</v>
      </c>
      <c r="E295" s="0" t="s">
        <v>15</v>
      </c>
    </row>
    <row r="296" customFormat="false" ht="12.8" hidden="false" customHeight="false" outlineLevel="0" collapsed="false">
      <c r="A296" s="0" t="s">
        <v>309</v>
      </c>
      <c r="B296" s="0" t="s">
        <v>15</v>
      </c>
      <c r="C296" s="0" t="n">
        <v>0.228571428571</v>
      </c>
      <c r="D296" s="0" t="e">
        <f aca="false">B296-C296</f>
        <v>#VALUE!</v>
      </c>
      <c r="E296" s="0" t="s">
        <v>15</v>
      </c>
    </row>
    <row r="297" customFormat="false" ht="12.8" hidden="false" customHeight="false" outlineLevel="0" collapsed="false">
      <c r="A297" s="0" t="s">
        <v>310</v>
      </c>
      <c r="B297" s="0" t="s">
        <v>15</v>
      </c>
      <c r="C297" s="0" t="s">
        <v>15</v>
      </c>
      <c r="D297" s="0" t="e">
        <f aca="false">B297-C297</f>
        <v>#VALUE!</v>
      </c>
      <c r="E297" s="0" t="s">
        <v>15</v>
      </c>
    </row>
    <row r="298" customFormat="false" ht="12.8" hidden="false" customHeight="false" outlineLevel="0" collapsed="false">
      <c r="A298" s="0" t="s">
        <v>311</v>
      </c>
      <c r="B298" s="0" t="s">
        <v>15</v>
      </c>
      <c r="C298" s="0" t="s">
        <v>15</v>
      </c>
      <c r="D298" s="0" t="e">
        <f aca="false">B298-C298</f>
        <v>#VALUE!</v>
      </c>
      <c r="E298" s="0" t="s">
        <v>15</v>
      </c>
    </row>
    <row r="299" customFormat="false" ht="12.8" hidden="false" customHeight="false" outlineLevel="0" collapsed="false">
      <c r="A299" s="0" t="s">
        <v>312</v>
      </c>
      <c r="B299" s="0" t="s">
        <v>15</v>
      </c>
      <c r="C299" s="0" t="s">
        <v>15</v>
      </c>
      <c r="D299" s="0" t="e">
        <f aca="false">B299-C299</f>
        <v>#VALUE!</v>
      </c>
      <c r="E299" s="0" t="s">
        <v>15</v>
      </c>
    </row>
    <row r="300" customFormat="false" ht="12.8" hidden="false" customHeight="false" outlineLevel="0" collapsed="false">
      <c r="A300" s="0" t="s">
        <v>313</v>
      </c>
      <c r="B300" s="0" t="s">
        <v>15</v>
      </c>
      <c r="C300" s="0" t="s">
        <v>15</v>
      </c>
      <c r="D300" s="0" t="e">
        <f aca="false">B300-C300</f>
        <v>#VALUE!</v>
      </c>
      <c r="E300" s="0" t="s">
        <v>15</v>
      </c>
    </row>
    <row r="301" customFormat="false" ht="12.8" hidden="false" customHeight="false" outlineLevel="0" collapsed="false">
      <c r="A301" s="0" t="s">
        <v>314</v>
      </c>
      <c r="B301" s="0" t="s">
        <v>15</v>
      </c>
      <c r="C301" s="0" t="s">
        <v>15</v>
      </c>
      <c r="D301" s="0" t="e">
        <f aca="false">B301-C301</f>
        <v>#VALUE!</v>
      </c>
      <c r="E301" s="0" t="s">
        <v>15</v>
      </c>
    </row>
    <row r="302" customFormat="false" ht="12.8" hidden="false" customHeight="false" outlineLevel="0" collapsed="false">
      <c r="A302" s="0" t="s">
        <v>315</v>
      </c>
      <c r="B302" s="0" t="s">
        <v>15</v>
      </c>
      <c r="C302" s="0" t="s">
        <v>15</v>
      </c>
      <c r="D302" s="0" t="e">
        <f aca="false">B302-C302</f>
        <v>#VALUE!</v>
      </c>
      <c r="E302" s="0" t="s">
        <v>15</v>
      </c>
    </row>
    <row r="303" customFormat="false" ht="12.8" hidden="false" customHeight="false" outlineLevel="0" collapsed="false">
      <c r="A303" s="0" t="s">
        <v>316</v>
      </c>
      <c r="B303" s="0" t="s">
        <v>15</v>
      </c>
      <c r="C303" s="0" t="s">
        <v>15</v>
      </c>
      <c r="D303" s="0" t="e">
        <f aca="false">B303-C303</f>
        <v>#VALUE!</v>
      </c>
      <c r="E303" s="0" t="s">
        <v>15</v>
      </c>
    </row>
    <row r="304" customFormat="false" ht="12.8" hidden="false" customHeight="false" outlineLevel="0" collapsed="false">
      <c r="A304" s="0" t="s">
        <v>317</v>
      </c>
      <c r="B304" s="0" t="s">
        <v>15</v>
      </c>
      <c r="C304" s="0" t="s">
        <v>15</v>
      </c>
      <c r="D304" s="0" t="e">
        <f aca="false">B304-C304</f>
        <v>#VALUE!</v>
      </c>
      <c r="E304" s="0" t="s">
        <v>15</v>
      </c>
    </row>
    <row r="305" customFormat="false" ht="12.8" hidden="false" customHeight="false" outlineLevel="0" collapsed="false">
      <c r="A305" s="0" t="s">
        <v>318</v>
      </c>
      <c r="B305" s="0" t="s">
        <v>15</v>
      </c>
      <c r="C305" s="0" t="s">
        <v>15</v>
      </c>
      <c r="D305" s="0" t="e">
        <f aca="false">B305-C305</f>
        <v>#VALUE!</v>
      </c>
      <c r="E305" s="0" t="s">
        <v>15</v>
      </c>
    </row>
    <row r="306" customFormat="false" ht="12.8" hidden="false" customHeight="false" outlineLevel="0" collapsed="false">
      <c r="A306" s="0" t="s">
        <v>319</v>
      </c>
      <c r="B306" s="0" t="s">
        <v>15</v>
      </c>
      <c r="C306" s="0" t="s">
        <v>15</v>
      </c>
      <c r="D306" s="0" t="e">
        <f aca="false">B306-C306</f>
        <v>#VALUE!</v>
      </c>
      <c r="E306" s="0" t="s">
        <v>15</v>
      </c>
    </row>
    <row r="307" customFormat="false" ht="12.8" hidden="false" customHeight="false" outlineLevel="0" collapsed="false">
      <c r="A307" s="0" t="s">
        <v>320</v>
      </c>
      <c r="B307" s="0" t="s">
        <v>15</v>
      </c>
      <c r="C307" s="0" t="s">
        <v>15</v>
      </c>
      <c r="D307" s="0" t="e">
        <f aca="false">B307-C307</f>
        <v>#VALUE!</v>
      </c>
      <c r="E307" s="0" t="s">
        <v>15</v>
      </c>
    </row>
    <row r="308" customFormat="false" ht="12.8" hidden="false" customHeight="false" outlineLevel="0" collapsed="false">
      <c r="A308" s="0" t="s">
        <v>321</v>
      </c>
      <c r="B308" s="0" t="s">
        <v>15</v>
      </c>
      <c r="C308" s="0" t="s">
        <v>15</v>
      </c>
      <c r="D308" s="0" t="e">
        <f aca="false">B308-C308</f>
        <v>#VALUE!</v>
      </c>
      <c r="E308" s="0" t="s">
        <v>15</v>
      </c>
    </row>
    <row r="309" customFormat="false" ht="12.8" hidden="false" customHeight="false" outlineLevel="0" collapsed="false">
      <c r="A309" s="0" t="s">
        <v>322</v>
      </c>
      <c r="B309" s="0" t="s">
        <v>15</v>
      </c>
      <c r="C309" s="0" t="s">
        <v>15</v>
      </c>
      <c r="D309" s="0" t="e">
        <f aca="false">B309-C309</f>
        <v>#VALUE!</v>
      </c>
      <c r="E309" s="0" t="s">
        <v>15</v>
      </c>
    </row>
    <row r="310" customFormat="false" ht="12.8" hidden="false" customHeight="false" outlineLevel="0" collapsed="false">
      <c r="A310" s="0" t="s">
        <v>323</v>
      </c>
      <c r="B310" s="0" t="s">
        <v>15</v>
      </c>
      <c r="C310" s="0" t="s">
        <v>15</v>
      </c>
      <c r="D310" s="0" t="e">
        <f aca="false">B310-C310</f>
        <v>#VALUE!</v>
      </c>
      <c r="E310" s="0" t="s">
        <v>15</v>
      </c>
    </row>
    <row r="311" customFormat="false" ht="12.8" hidden="false" customHeight="false" outlineLevel="0" collapsed="false">
      <c r="A311" s="0" t="s">
        <v>324</v>
      </c>
      <c r="B311" s="0" t="s">
        <v>15</v>
      </c>
      <c r="C311" s="0" t="s">
        <v>15</v>
      </c>
      <c r="D311" s="0" t="e">
        <f aca="false">B311-C311</f>
        <v>#VALUE!</v>
      </c>
      <c r="E311" s="0" t="s">
        <v>15</v>
      </c>
    </row>
    <row r="312" customFormat="false" ht="12.8" hidden="false" customHeight="false" outlineLevel="0" collapsed="false">
      <c r="A312" s="0" t="s">
        <v>325</v>
      </c>
      <c r="B312" s="0" t="s">
        <v>15</v>
      </c>
      <c r="C312" s="0" t="s">
        <v>15</v>
      </c>
      <c r="D312" s="0" t="e">
        <f aca="false">B312-C312</f>
        <v>#VALUE!</v>
      </c>
      <c r="E312" s="0" t="s">
        <v>15</v>
      </c>
    </row>
    <row r="313" customFormat="false" ht="12.8" hidden="false" customHeight="false" outlineLevel="0" collapsed="false">
      <c r="A313" s="0" t="s">
        <v>326</v>
      </c>
      <c r="B313" s="0" t="s">
        <v>15</v>
      </c>
      <c r="C313" s="0" t="s">
        <v>15</v>
      </c>
      <c r="D313" s="0" t="e">
        <f aca="false">B313-C313</f>
        <v>#VALUE!</v>
      </c>
      <c r="E313" s="0" t="s">
        <v>15</v>
      </c>
    </row>
    <row r="314" customFormat="false" ht="12.8" hidden="false" customHeight="false" outlineLevel="0" collapsed="false">
      <c r="A314" s="0" t="s">
        <v>327</v>
      </c>
      <c r="B314" s="0" t="s">
        <v>15</v>
      </c>
      <c r="C314" s="0" t="s">
        <v>15</v>
      </c>
      <c r="D314" s="0" t="e">
        <f aca="false">B314-C314</f>
        <v>#VALUE!</v>
      </c>
      <c r="E314" s="0" t="s">
        <v>15</v>
      </c>
    </row>
    <row r="315" customFormat="false" ht="12.8" hidden="false" customHeight="false" outlineLevel="0" collapsed="false">
      <c r="A315" s="0" t="s">
        <v>328</v>
      </c>
      <c r="B315" s="0" t="s">
        <v>15</v>
      </c>
      <c r="C315" s="0" t="s">
        <v>15</v>
      </c>
      <c r="D315" s="0" t="e">
        <f aca="false">B315-C315</f>
        <v>#VALUE!</v>
      </c>
      <c r="E315" s="0" t="s">
        <v>15</v>
      </c>
    </row>
    <row r="316" customFormat="false" ht="12.8" hidden="false" customHeight="false" outlineLevel="0" collapsed="false">
      <c r="A316" s="0" t="s">
        <v>329</v>
      </c>
      <c r="B316" s="0" t="s">
        <v>15</v>
      </c>
      <c r="C316" s="0" t="s">
        <v>15</v>
      </c>
      <c r="D316" s="0" t="e">
        <f aca="false">B316-C316</f>
        <v>#VALUE!</v>
      </c>
      <c r="E316" s="0" t="s">
        <v>15</v>
      </c>
    </row>
    <row r="317" customFormat="false" ht="12.8" hidden="false" customHeight="false" outlineLevel="0" collapsed="false">
      <c r="A317" s="0" t="s">
        <v>330</v>
      </c>
      <c r="B317" s="0" t="s">
        <v>15</v>
      </c>
      <c r="C317" s="0" t="s">
        <v>15</v>
      </c>
      <c r="D317" s="0" t="e">
        <f aca="false">B317-C317</f>
        <v>#VALUE!</v>
      </c>
      <c r="E317" s="0" t="s">
        <v>15</v>
      </c>
    </row>
    <row r="318" customFormat="false" ht="12.8" hidden="false" customHeight="false" outlineLevel="0" collapsed="false">
      <c r="A318" s="0" t="s">
        <v>331</v>
      </c>
      <c r="B318" s="0" t="s">
        <v>15</v>
      </c>
      <c r="C318" s="0" t="s">
        <v>15</v>
      </c>
      <c r="D318" s="0" t="e">
        <f aca="false">B318-C318</f>
        <v>#VALUE!</v>
      </c>
      <c r="E318" s="0" t="s">
        <v>15</v>
      </c>
    </row>
    <row r="319" customFormat="false" ht="12.8" hidden="false" customHeight="false" outlineLevel="0" collapsed="false">
      <c r="A319" s="0" t="s">
        <v>332</v>
      </c>
      <c r="B319" s="0" t="s">
        <v>15</v>
      </c>
      <c r="C319" s="0" t="s">
        <v>15</v>
      </c>
      <c r="D319" s="0" t="e">
        <f aca="false">B319-C319</f>
        <v>#VALUE!</v>
      </c>
      <c r="E319" s="0" t="s">
        <v>15</v>
      </c>
    </row>
    <row r="320" customFormat="false" ht="12.8" hidden="false" customHeight="false" outlineLevel="0" collapsed="false">
      <c r="A320" s="0" t="s">
        <v>333</v>
      </c>
      <c r="B320" s="0" t="s">
        <v>15</v>
      </c>
      <c r="C320" s="0" t="s">
        <v>15</v>
      </c>
      <c r="D320" s="0" t="e">
        <f aca="false">B320-C320</f>
        <v>#VALUE!</v>
      </c>
      <c r="E320" s="0" t="s">
        <v>15</v>
      </c>
    </row>
    <row r="321" customFormat="false" ht="12.8" hidden="false" customHeight="false" outlineLevel="0" collapsed="false">
      <c r="A321" s="0" t="s">
        <v>334</v>
      </c>
      <c r="B321" s="0" t="s">
        <v>15</v>
      </c>
      <c r="C321" s="0" t="s">
        <v>15</v>
      </c>
      <c r="D321" s="0" t="e">
        <f aca="false">B321-C321</f>
        <v>#VALUE!</v>
      </c>
      <c r="E321" s="0" t="s">
        <v>15</v>
      </c>
    </row>
    <row r="322" customFormat="false" ht="12.8" hidden="false" customHeight="false" outlineLevel="0" collapsed="false">
      <c r="A322" s="0" t="s">
        <v>335</v>
      </c>
      <c r="B322" s="0" t="s">
        <v>15</v>
      </c>
      <c r="C322" s="0" t="s">
        <v>15</v>
      </c>
      <c r="D322" s="0" t="e">
        <f aca="false">B322-C322</f>
        <v>#VALUE!</v>
      </c>
      <c r="E322" s="0" t="s">
        <v>15</v>
      </c>
    </row>
    <row r="323" customFormat="false" ht="12.8" hidden="false" customHeight="false" outlineLevel="0" collapsed="false">
      <c r="A323" s="0" t="s">
        <v>336</v>
      </c>
      <c r="B323" s="0" t="s">
        <v>15</v>
      </c>
      <c r="C323" s="0" t="s">
        <v>15</v>
      </c>
      <c r="D323" s="0" t="e">
        <f aca="false">B323-C323</f>
        <v>#VALUE!</v>
      </c>
      <c r="E323" s="0" t="s">
        <v>15</v>
      </c>
    </row>
    <row r="324" customFormat="false" ht="12.8" hidden="false" customHeight="false" outlineLevel="0" collapsed="false">
      <c r="A324" s="0" t="s">
        <v>337</v>
      </c>
      <c r="B324" s="0" t="s">
        <v>15</v>
      </c>
      <c r="C324" s="0" t="s">
        <v>15</v>
      </c>
      <c r="D324" s="0" t="e">
        <f aca="false">B324-C324</f>
        <v>#VALUE!</v>
      </c>
      <c r="E324" s="0" t="s">
        <v>15</v>
      </c>
    </row>
    <row r="325" customFormat="false" ht="12.8" hidden="false" customHeight="false" outlineLevel="0" collapsed="false">
      <c r="A325" s="0" t="s">
        <v>338</v>
      </c>
      <c r="B325" s="0" t="s">
        <v>15</v>
      </c>
      <c r="C325" s="0" t="s">
        <v>15</v>
      </c>
      <c r="D325" s="0" t="e">
        <f aca="false">B325-C325</f>
        <v>#VALUE!</v>
      </c>
      <c r="E325" s="0" t="s">
        <v>15</v>
      </c>
    </row>
    <row r="326" customFormat="false" ht="12.8" hidden="false" customHeight="false" outlineLevel="0" collapsed="false">
      <c r="A326" s="0" t="s">
        <v>339</v>
      </c>
      <c r="B326" s="0" t="s">
        <v>15</v>
      </c>
      <c r="C326" s="0" t="s">
        <v>15</v>
      </c>
      <c r="D326" s="0" t="e">
        <f aca="false">B326-C326</f>
        <v>#VALUE!</v>
      </c>
      <c r="E326" s="0" t="s">
        <v>15</v>
      </c>
    </row>
    <row r="327" customFormat="false" ht="12.8" hidden="false" customHeight="false" outlineLevel="0" collapsed="false">
      <c r="A327" s="0" t="s">
        <v>340</v>
      </c>
      <c r="B327" s="0" t="s">
        <v>15</v>
      </c>
      <c r="C327" s="0" t="s">
        <v>15</v>
      </c>
      <c r="D327" s="0" t="e">
        <f aca="false">B327-C327</f>
        <v>#VALUE!</v>
      </c>
      <c r="E327" s="0" t="s">
        <v>15</v>
      </c>
    </row>
    <row r="328" customFormat="false" ht="12.8" hidden="false" customHeight="false" outlineLevel="0" collapsed="false">
      <c r="A328" s="0" t="s">
        <v>341</v>
      </c>
      <c r="B328" s="0" t="s">
        <v>15</v>
      </c>
      <c r="C328" s="0" t="s">
        <v>15</v>
      </c>
      <c r="D328" s="0" t="e">
        <f aca="false">B328-C328</f>
        <v>#VALUE!</v>
      </c>
      <c r="E328" s="0" t="s">
        <v>15</v>
      </c>
    </row>
    <row r="329" customFormat="false" ht="12.8" hidden="false" customHeight="false" outlineLevel="0" collapsed="false">
      <c r="A329" s="0" t="s">
        <v>342</v>
      </c>
      <c r="B329" s="0" t="s">
        <v>15</v>
      </c>
      <c r="C329" s="0" t="s">
        <v>15</v>
      </c>
      <c r="D329" s="0" t="e">
        <f aca="false">B329-C329</f>
        <v>#VALUE!</v>
      </c>
      <c r="E329" s="0" t="s">
        <v>15</v>
      </c>
    </row>
    <row r="330" customFormat="false" ht="12.8" hidden="false" customHeight="false" outlineLevel="0" collapsed="false">
      <c r="A330" s="0" t="s">
        <v>343</v>
      </c>
      <c r="B330" s="0" t="s">
        <v>15</v>
      </c>
      <c r="C330" s="0" t="n">
        <v>0</v>
      </c>
      <c r="D330" s="0" t="e">
        <f aca="false">B330-C330</f>
        <v>#VALUE!</v>
      </c>
      <c r="E330" s="0" t="s">
        <v>15</v>
      </c>
    </row>
    <row r="331" customFormat="false" ht="12.8" hidden="false" customHeight="false" outlineLevel="0" collapsed="false">
      <c r="A331" s="0" t="s">
        <v>344</v>
      </c>
      <c r="B331" s="0" t="s">
        <v>15</v>
      </c>
      <c r="C331" s="0" t="s">
        <v>15</v>
      </c>
      <c r="D331" s="0" t="e">
        <f aca="false">B331-C331</f>
        <v>#VALUE!</v>
      </c>
      <c r="E331" s="0" t="s">
        <v>15</v>
      </c>
    </row>
    <row r="332" customFormat="false" ht="12.8" hidden="false" customHeight="false" outlineLevel="0" collapsed="false">
      <c r="A332" s="0" t="s">
        <v>345</v>
      </c>
      <c r="B332" s="0" t="s">
        <v>15</v>
      </c>
      <c r="C332" s="0" t="s">
        <v>15</v>
      </c>
      <c r="D332" s="0" t="e">
        <f aca="false">B332-C332</f>
        <v>#VALUE!</v>
      </c>
      <c r="E332" s="0" t="s">
        <v>15</v>
      </c>
    </row>
    <row r="333" customFormat="false" ht="12.8" hidden="false" customHeight="false" outlineLevel="0" collapsed="false">
      <c r="A333" s="0" t="s">
        <v>346</v>
      </c>
      <c r="B333" s="0" t="s">
        <v>15</v>
      </c>
      <c r="C333" s="0" t="s">
        <v>15</v>
      </c>
      <c r="D333" s="0" t="e">
        <f aca="false">B333-C333</f>
        <v>#VALUE!</v>
      </c>
      <c r="E333" s="0" t="s">
        <v>15</v>
      </c>
    </row>
    <row r="334" customFormat="false" ht="12.8" hidden="false" customHeight="false" outlineLevel="0" collapsed="false">
      <c r="A334" s="0" t="s">
        <v>347</v>
      </c>
      <c r="B334" s="0" t="s">
        <v>15</v>
      </c>
      <c r="C334" s="0" t="s">
        <v>15</v>
      </c>
      <c r="D334" s="0" t="e">
        <f aca="false">B334-C334</f>
        <v>#VALUE!</v>
      </c>
      <c r="E334" s="0" t="s">
        <v>15</v>
      </c>
    </row>
    <row r="335" customFormat="false" ht="12.8" hidden="false" customHeight="false" outlineLevel="0" collapsed="false">
      <c r="A335" s="0" t="s">
        <v>348</v>
      </c>
      <c r="B335" s="0" t="s">
        <v>15</v>
      </c>
      <c r="C335" s="0" t="s">
        <v>15</v>
      </c>
      <c r="D335" s="0" t="e">
        <f aca="false">B335-C335</f>
        <v>#VALUE!</v>
      </c>
      <c r="E335" s="0" t="s">
        <v>15</v>
      </c>
    </row>
    <row r="336" customFormat="false" ht="12.8" hidden="false" customHeight="false" outlineLevel="0" collapsed="false">
      <c r="A336" s="0" t="s">
        <v>349</v>
      </c>
      <c r="B336" s="0" t="s">
        <v>15</v>
      </c>
      <c r="C336" s="0" t="s">
        <v>15</v>
      </c>
      <c r="D336" s="0" t="e">
        <f aca="false">B336-C336</f>
        <v>#VALUE!</v>
      </c>
      <c r="E336" s="0" t="s">
        <v>15</v>
      </c>
    </row>
    <row r="337" customFormat="false" ht="12.8" hidden="false" customHeight="false" outlineLevel="0" collapsed="false">
      <c r="A337" s="0" t="s">
        <v>350</v>
      </c>
      <c r="B337" s="0" t="s">
        <v>15</v>
      </c>
      <c r="C337" s="0" t="s">
        <v>15</v>
      </c>
      <c r="D337" s="0" t="e">
        <f aca="false">B337-C337</f>
        <v>#VALUE!</v>
      </c>
      <c r="E337" s="0" t="s">
        <v>15</v>
      </c>
    </row>
    <row r="338" customFormat="false" ht="12.8" hidden="false" customHeight="false" outlineLevel="0" collapsed="false">
      <c r="A338" s="0" t="s">
        <v>351</v>
      </c>
      <c r="B338" s="0" t="s">
        <v>15</v>
      </c>
      <c r="C338" s="0" t="s">
        <v>15</v>
      </c>
      <c r="D338" s="0" t="e">
        <f aca="false">B338-C338</f>
        <v>#VALUE!</v>
      </c>
      <c r="E338" s="0" t="s">
        <v>15</v>
      </c>
    </row>
    <row r="339" customFormat="false" ht="12.8" hidden="false" customHeight="false" outlineLevel="0" collapsed="false">
      <c r="A339" s="0" t="s">
        <v>352</v>
      </c>
      <c r="B339" s="0" t="s">
        <v>15</v>
      </c>
      <c r="C339" s="0" t="s">
        <v>15</v>
      </c>
      <c r="D339" s="0" t="e">
        <f aca="false">B339-C339</f>
        <v>#VALUE!</v>
      </c>
      <c r="E339" s="0" t="s">
        <v>15</v>
      </c>
    </row>
    <row r="340" customFormat="false" ht="12.8" hidden="false" customHeight="false" outlineLevel="0" collapsed="false">
      <c r="A340" s="0" t="s">
        <v>353</v>
      </c>
      <c r="B340" s="0" t="s">
        <v>15</v>
      </c>
      <c r="C340" s="0" t="s">
        <v>15</v>
      </c>
      <c r="D340" s="0" t="e">
        <f aca="false">B340-C340</f>
        <v>#VALUE!</v>
      </c>
      <c r="E340" s="0" t="s">
        <v>15</v>
      </c>
    </row>
    <row r="341" customFormat="false" ht="12.8" hidden="false" customHeight="false" outlineLevel="0" collapsed="false">
      <c r="A341" s="0" t="s">
        <v>354</v>
      </c>
      <c r="B341" s="0" t="s">
        <v>15</v>
      </c>
      <c r="C341" s="0" t="s">
        <v>15</v>
      </c>
      <c r="D341" s="0" t="e">
        <f aca="false">B341-C341</f>
        <v>#VALUE!</v>
      </c>
      <c r="E341" s="0" t="s">
        <v>15</v>
      </c>
    </row>
    <row r="342" customFormat="false" ht="12.8" hidden="false" customHeight="false" outlineLevel="0" collapsed="false">
      <c r="A342" s="0" t="s">
        <v>355</v>
      </c>
      <c r="B342" s="0" t="s">
        <v>15</v>
      </c>
      <c r="C342" s="0" t="s">
        <v>15</v>
      </c>
      <c r="D342" s="0" t="e">
        <f aca="false">B342-C342</f>
        <v>#VALUE!</v>
      </c>
      <c r="E342" s="0" t="s">
        <v>15</v>
      </c>
    </row>
    <row r="343" customFormat="false" ht="12.8" hidden="false" customHeight="false" outlineLevel="0" collapsed="false">
      <c r="A343" s="0" t="s">
        <v>356</v>
      </c>
      <c r="B343" s="0" t="s">
        <v>15</v>
      </c>
      <c r="C343" s="0" t="s">
        <v>15</v>
      </c>
      <c r="D343" s="0" t="e">
        <f aca="false">B343-C343</f>
        <v>#VALUE!</v>
      </c>
      <c r="E343" s="0" t="s">
        <v>15</v>
      </c>
    </row>
    <row r="344" customFormat="false" ht="12.8" hidden="false" customHeight="false" outlineLevel="0" collapsed="false">
      <c r="A344" s="0" t="s">
        <v>357</v>
      </c>
      <c r="B344" s="0" t="s">
        <v>15</v>
      </c>
      <c r="C344" s="0" t="s">
        <v>15</v>
      </c>
      <c r="D344" s="0" t="e">
        <f aca="false">B344-C344</f>
        <v>#VALUE!</v>
      </c>
      <c r="E344" s="0" t="s">
        <v>15</v>
      </c>
    </row>
    <row r="345" customFormat="false" ht="12.8" hidden="false" customHeight="false" outlineLevel="0" collapsed="false">
      <c r="A345" s="0" t="s">
        <v>358</v>
      </c>
      <c r="B345" s="0" t="s">
        <v>15</v>
      </c>
      <c r="C345" s="0" t="s">
        <v>15</v>
      </c>
      <c r="D345" s="0" t="e">
        <f aca="false">B345-C345</f>
        <v>#VALUE!</v>
      </c>
      <c r="E345" s="0" t="s">
        <v>15</v>
      </c>
    </row>
    <row r="346" customFormat="false" ht="12.8" hidden="false" customHeight="false" outlineLevel="0" collapsed="false">
      <c r="A346" s="0" t="s">
        <v>359</v>
      </c>
      <c r="B346" s="0" t="s">
        <v>15</v>
      </c>
      <c r="C346" s="0" t="s">
        <v>15</v>
      </c>
      <c r="D346" s="0" t="e">
        <f aca="false">B346-C346</f>
        <v>#VALUE!</v>
      </c>
      <c r="E346" s="0" t="s">
        <v>15</v>
      </c>
    </row>
    <row r="347" customFormat="false" ht="12.8" hidden="false" customHeight="false" outlineLevel="0" collapsed="false">
      <c r="A347" s="0" t="s">
        <v>360</v>
      </c>
      <c r="B347" s="0" t="s">
        <v>15</v>
      </c>
      <c r="C347" s="0" t="s">
        <v>15</v>
      </c>
      <c r="D347" s="0" t="e">
        <f aca="false">B347-C347</f>
        <v>#VALUE!</v>
      </c>
      <c r="E347" s="0" t="s">
        <v>15</v>
      </c>
    </row>
    <row r="348" customFormat="false" ht="12.8" hidden="false" customHeight="false" outlineLevel="0" collapsed="false">
      <c r="A348" s="0" t="s">
        <v>361</v>
      </c>
      <c r="B348" s="0" t="s">
        <v>15</v>
      </c>
      <c r="C348" s="0" t="s">
        <v>15</v>
      </c>
      <c r="D348" s="0" t="e">
        <f aca="false">B348-C348</f>
        <v>#VALUE!</v>
      </c>
      <c r="E348" s="0" t="s">
        <v>15</v>
      </c>
    </row>
    <row r="349" customFormat="false" ht="12.8" hidden="false" customHeight="false" outlineLevel="0" collapsed="false">
      <c r="A349" s="0" t="s">
        <v>362</v>
      </c>
      <c r="B349" s="0" t="s">
        <v>15</v>
      </c>
      <c r="C349" s="0" t="s">
        <v>15</v>
      </c>
      <c r="D349" s="0" t="e">
        <f aca="false">B349-C349</f>
        <v>#VALUE!</v>
      </c>
      <c r="E349" s="0" t="s">
        <v>15</v>
      </c>
    </row>
    <row r="350" customFormat="false" ht="12.8" hidden="false" customHeight="false" outlineLevel="0" collapsed="false">
      <c r="A350" s="0" t="s">
        <v>363</v>
      </c>
      <c r="B350" s="0" t="s">
        <v>15</v>
      </c>
      <c r="C350" s="0" t="s">
        <v>15</v>
      </c>
      <c r="D350" s="0" t="e">
        <f aca="false">B350-C350</f>
        <v>#VALUE!</v>
      </c>
      <c r="E350" s="0" t="s">
        <v>15</v>
      </c>
    </row>
    <row r="351" customFormat="false" ht="12.8" hidden="false" customHeight="false" outlineLevel="0" collapsed="false">
      <c r="A351" s="0" t="s">
        <v>364</v>
      </c>
      <c r="B351" s="0" t="s">
        <v>15</v>
      </c>
      <c r="C351" s="0" t="s">
        <v>15</v>
      </c>
      <c r="D351" s="0" t="e">
        <f aca="false">B351-C351</f>
        <v>#VALUE!</v>
      </c>
      <c r="E351" s="0" t="s">
        <v>15</v>
      </c>
    </row>
    <row r="352" customFormat="false" ht="12.8" hidden="false" customHeight="false" outlineLevel="0" collapsed="false">
      <c r="A352" s="0" t="s">
        <v>365</v>
      </c>
      <c r="B352" s="0" t="s">
        <v>15</v>
      </c>
      <c r="C352" s="0" t="s">
        <v>15</v>
      </c>
      <c r="D352" s="0" t="e">
        <f aca="false">B352-C352</f>
        <v>#VALUE!</v>
      </c>
      <c r="E352" s="0" t="s">
        <v>15</v>
      </c>
    </row>
    <row r="353" customFormat="false" ht="12.8" hidden="false" customHeight="false" outlineLevel="0" collapsed="false">
      <c r="A353" s="0" t="s">
        <v>366</v>
      </c>
      <c r="B353" s="0" t="s">
        <v>15</v>
      </c>
      <c r="C353" s="0" t="s">
        <v>15</v>
      </c>
      <c r="D353" s="0" t="e">
        <f aca="false">B353-C353</f>
        <v>#VALUE!</v>
      </c>
      <c r="E353" s="0" t="s">
        <v>15</v>
      </c>
    </row>
    <row r="354" customFormat="false" ht="12.8" hidden="false" customHeight="false" outlineLevel="0" collapsed="false">
      <c r="A354" s="0" t="s">
        <v>367</v>
      </c>
      <c r="B354" s="0" t="s">
        <v>15</v>
      </c>
      <c r="C354" s="0" t="s">
        <v>15</v>
      </c>
      <c r="D354" s="0" t="e">
        <f aca="false">B354-C354</f>
        <v>#VALUE!</v>
      </c>
      <c r="E354" s="0" t="s">
        <v>15</v>
      </c>
    </row>
    <row r="355" customFormat="false" ht="12.8" hidden="false" customHeight="false" outlineLevel="0" collapsed="false">
      <c r="A355" s="0" t="s">
        <v>368</v>
      </c>
      <c r="B355" s="0" t="s">
        <v>15</v>
      </c>
      <c r="C355" s="0" t="s">
        <v>15</v>
      </c>
      <c r="D355" s="0" t="e">
        <f aca="false">B355-C355</f>
        <v>#VALUE!</v>
      </c>
      <c r="E355" s="0" t="s">
        <v>15</v>
      </c>
    </row>
    <row r="356" customFormat="false" ht="12.8" hidden="false" customHeight="false" outlineLevel="0" collapsed="false">
      <c r="A356" s="0" t="s">
        <v>369</v>
      </c>
      <c r="B356" s="0" t="s">
        <v>15</v>
      </c>
      <c r="C356" s="0" t="s">
        <v>15</v>
      </c>
      <c r="D356" s="0" t="e">
        <f aca="false">B356-C356</f>
        <v>#VALUE!</v>
      </c>
      <c r="E356" s="0" t="s">
        <v>15</v>
      </c>
    </row>
    <row r="357" customFormat="false" ht="12.8" hidden="false" customHeight="false" outlineLevel="0" collapsed="false">
      <c r="A357" s="0" t="s">
        <v>370</v>
      </c>
      <c r="B357" s="0" t="s">
        <v>15</v>
      </c>
      <c r="C357" s="0" t="s">
        <v>15</v>
      </c>
      <c r="D357" s="0" t="e">
        <f aca="false">B357-C357</f>
        <v>#VALUE!</v>
      </c>
      <c r="E357" s="0" t="s">
        <v>15</v>
      </c>
    </row>
    <row r="358" customFormat="false" ht="12.8" hidden="false" customHeight="false" outlineLevel="0" collapsed="false">
      <c r="A358" s="0" t="s">
        <v>371</v>
      </c>
      <c r="B358" s="0" t="s">
        <v>15</v>
      </c>
      <c r="C358" s="0" t="s">
        <v>15</v>
      </c>
      <c r="D358" s="0" t="e">
        <f aca="false">B358-C358</f>
        <v>#VALUE!</v>
      </c>
      <c r="E358" s="0" t="s">
        <v>15</v>
      </c>
    </row>
    <row r="359" customFormat="false" ht="12.8" hidden="false" customHeight="false" outlineLevel="0" collapsed="false">
      <c r="A359" s="0" t="s">
        <v>372</v>
      </c>
      <c r="B359" s="0" t="s">
        <v>15</v>
      </c>
      <c r="C359" s="0" t="s">
        <v>15</v>
      </c>
      <c r="D359" s="0" t="e">
        <f aca="false">B359-C359</f>
        <v>#VALUE!</v>
      </c>
      <c r="E359" s="0" t="s">
        <v>15</v>
      </c>
    </row>
    <row r="360" customFormat="false" ht="12.8" hidden="false" customHeight="false" outlineLevel="0" collapsed="false">
      <c r="A360" s="0" t="s">
        <v>373</v>
      </c>
      <c r="B360" s="0" t="s">
        <v>15</v>
      </c>
      <c r="C360" s="0" t="s">
        <v>15</v>
      </c>
      <c r="D360" s="0" t="e">
        <f aca="false">B360-C360</f>
        <v>#VALUE!</v>
      </c>
      <c r="E360" s="0" t="s">
        <v>15</v>
      </c>
    </row>
    <row r="361" customFormat="false" ht="12.8" hidden="false" customHeight="false" outlineLevel="0" collapsed="false">
      <c r="A361" s="0" t="s">
        <v>374</v>
      </c>
      <c r="B361" s="0" t="s">
        <v>15</v>
      </c>
      <c r="C361" s="0" t="s">
        <v>15</v>
      </c>
      <c r="D361" s="0" t="e">
        <f aca="false">B361-C361</f>
        <v>#VALUE!</v>
      </c>
      <c r="E361" s="0" t="s">
        <v>15</v>
      </c>
    </row>
    <row r="362" customFormat="false" ht="12.8" hidden="false" customHeight="false" outlineLevel="0" collapsed="false">
      <c r="A362" s="0" t="s">
        <v>375</v>
      </c>
      <c r="B362" s="0" t="s">
        <v>15</v>
      </c>
      <c r="C362" s="0" t="s">
        <v>15</v>
      </c>
      <c r="D362" s="0" t="e">
        <f aca="false">B362-C362</f>
        <v>#VALUE!</v>
      </c>
      <c r="E362" s="0" t="s">
        <v>15</v>
      </c>
    </row>
    <row r="363" customFormat="false" ht="12.8" hidden="false" customHeight="false" outlineLevel="0" collapsed="false">
      <c r="A363" s="0" t="s">
        <v>376</v>
      </c>
      <c r="B363" s="0" t="s">
        <v>15</v>
      </c>
      <c r="C363" s="0" t="s">
        <v>15</v>
      </c>
      <c r="D363" s="0" t="e">
        <f aca="false">B363-C363</f>
        <v>#VALUE!</v>
      </c>
      <c r="E363" s="0" t="s">
        <v>15</v>
      </c>
    </row>
    <row r="364" customFormat="false" ht="12.8" hidden="false" customHeight="false" outlineLevel="0" collapsed="false">
      <c r="A364" s="0" t="s">
        <v>377</v>
      </c>
      <c r="B364" s="0" t="s">
        <v>15</v>
      </c>
      <c r="C364" s="0" t="s">
        <v>15</v>
      </c>
      <c r="D364" s="0" t="e">
        <f aca="false">B364-C364</f>
        <v>#VALUE!</v>
      </c>
      <c r="E364" s="0" t="s">
        <v>15</v>
      </c>
    </row>
    <row r="365" customFormat="false" ht="12.8" hidden="false" customHeight="false" outlineLevel="0" collapsed="false">
      <c r="A365" s="0" t="s">
        <v>378</v>
      </c>
      <c r="B365" s="0" t="s">
        <v>15</v>
      </c>
      <c r="C365" s="0" t="s">
        <v>15</v>
      </c>
      <c r="D365" s="0" t="e">
        <f aca="false">B365-C365</f>
        <v>#VALUE!</v>
      </c>
      <c r="E365" s="0" t="s">
        <v>15</v>
      </c>
    </row>
    <row r="366" customFormat="false" ht="12.8" hidden="false" customHeight="false" outlineLevel="0" collapsed="false">
      <c r="A366" s="0" t="s">
        <v>379</v>
      </c>
      <c r="B366" s="0" t="s">
        <v>15</v>
      </c>
      <c r="C366" s="0" t="s">
        <v>15</v>
      </c>
      <c r="D366" s="0" t="e">
        <f aca="false">B366-C366</f>
        <v>#VALUE!</v>
      </c>
      <c r="E366" s="0" t="s">
        <v>15</v>
      </c>
    </row>
    <row r="367" customFormat="false" ht="12.8" hidden="false" customHeight="false" outlineLevel="0" collapsed="false">
      <c r="A367" s="0" t="s">
        <v>380</v>
      </c>
      <c r="B367" s="0" t="s">
        <v>15</v>
      </c>
      <c r="C367" s="0" t="s">
        <v>15</v>
      </c>
      <c r="D367" s="0" t="e">
        <f aca="false">B367-C367</f>
        <v>#VALUE!</v>
      </c>
      <c r="E367" s="0" t="s">
        <v>15</v>
      </c>
    </row>
    <row r="368" customFormat="false" ht="12.8" hidden="false" customHeight="false" outlineLevel="0" collapsed="false">
      <c r="A368" s="0" t="s">
        <v>381</v>
      </c>
      <c r="B368" s="0" t="s">
        <v>15</v>
      </c>
      <c r="C368" s="0" t="s">
        <v>15</v>
      </c>
      <c r="D368" s="0" t="e">
        <f aca="false">B368-C368</f>
        <v>#VALUE!</v>
      </c>
      <c r="E368" s="0" t="s">
        <v>15</v>
      </c>
    </row>
    <row r="369" customFormat="false" ht="12.8" hidden="false" customHeight="false" outlineLevel="0" collapsed="false">
      <c r="A369" s="0" t="s">
        <v>382</v>
      </c>
      <c r="B369" s="0" t="s">
        <v>15</v>
      </c>
      <c r="C369" s="0" t="s">
        <v>15</v>
      </c>
      <c r="D369" s="0" t="e">
        <f aca="false">B369-C369</f>
        <v>#VALUE!</v>
      </c>
      <c r="E369" s="0" t="s">
        <v>15</v>
      </c>
    </row>
    <row r="370" customFormat="false" ht="12.8" hidden="false" customHeight="false" outlineLevel="0" collapsed="false">
      <c r="A370" s="0" t="s">
        <v>383</v>
      </c>
      <c r="B370" s="0" t="s">
        <v>15</v>
      </c>
      <c r="C370" s="0" t="s">
        <v>15</v>
      </c>
      <c r="D370" s="0" t="e">
        <f aca="false">B370-C370</f>
        <v>#VALUE!</v>
      </c>
      <c r="E370" s="0" t="s">
        <v>15</v>
      </c>
    </row>
    <row r="371" customFormat="false" ht="12.8" hidden="false" customHeight="false" outlineLevel="0" collapsed="false">
      <c r="A371" s="0" t="s">
        <v>384</v>
      </c>
      <c r="B371" s="0" t="s">
        <v>15</v>
      </c>
      <c r="C371" s="0" t="s">
        <v>15</v>
      </c>
      <c r="D371" s="0" t="e">
        <f aca="false">B371-C371</f>
        <v>#VALUE!</v>
      </c>
      <c r="E371" s="0" t="s">
        <v>15</v>
      </c>
    </row>
    <row r="372" customFormat="false" ht="12.8" hidden="false" customHeight="false" outlineLevel="0" collapsed="false">
      <c r="A372" s="0" t="s">
        <v>385</v>
      </c>
      <c r="B372" s="0" t="s">
        <v>15</v>
      </c>
      <c r="C372" s="0" t="s">
        <v>15</v>
      </c>
      <c r="D372" s="0" t="e">
        <f aca="false">B372-C372</f>
        <v>#VALUE!</v>
      </c>
      <c r="E372" s="0" t="s">
        <v>15</v>
      </c>
    </row>
    <row r="373" customFormat="false" ht="12.8" hidden="false" customHeight="false" outlineLevel="0" collapsed="false">
      <c r="A373" s="0" t="s">
        <v>386</v>
      </c>
      <c r="B373" s="0" t="s">
        <v>15</v>
      </c>
      <c r="C373" s="0" t="s">
        <v>15</v>
      </c>
      <c r="D373" s="0" t="e">
        <f aca="false">B373-C373</f>
        <v>#VALUE!</v>
      </c>
      <c r="E373" s="0" t="s">
        <v>15</v>
      </c>
    </row>
    <row r="374" customFormat="false" ht="12.8" hidden="false" customHeight="false" outlineLevel="0" collapsed="false">
      <c r="A374" s="0" t="s">
        <v>387</v>
      </c>
      <c r="B374" s="0" t="s">
        <v>15</v>
      </c>
      <c r="C374" s="0" t="s">
        <v>15</v>
      </c>
      <c r="D374" s="0" t="e">
        <f aca="false">B374-C374</f>
        <v>#VALUE!</v>
      </c>
      <c r="E374" s="0" t="s">
        <v>15</v>
      </c>
    </row>
    <row r="375" customFormat="false" ht="12.8" hidden="false" customHeight="false" outlineLevel="0" collapsed="false">
      <c r="A375" s="0" t="s">
        <v>388</v>
      </c>
      <c r="B375" s="0" t="s">
        <v>15</v>
      </c>
      <c r="C375" s="0" t="s">
        <v>15</v>
      </c>
      <c r="D375" s="0" t="e">
        <f aca="false">B375-C375</f>
        <v>#VALUE!</v>
      </c>
      <c r="E375" s="0" t="s">
        <v>15</v>
      </c>
    </row>
    <row r="376" customFormat="false" ht="12.8" hidden="false" customHeight="false" outlineLevel="0" collapsed="false">
      <c r="A376" s="0" t="s">
        <v>389</v>
      </c>
      <c r="B376" s="0" t="s">
        <v>15</v>
      </c>
      <c r="C376" s="0" t="s">
        <v>15</v>
      </c>
      <c r="D376" s="0" t="e">
        <f aca="false">B376-C376</f>
        <v>#VALUE!</v>
      </c>
      <c r="E376" s="0" t="s">
        <v>15</v>
      </c>
    </row>
    <row r="377" customFormat="false" ht="12.8" hidden="false" customHeight="false" outlineLevel="0" collapsed="false">
      <c r="A377" s="0" t="s">
        <v>390</v>
      </c>
      <c r="B377" s="0" t="s">
        <v>15</v>
      </c>
      <c r="C377" s="0" t="s">
        <v>15</v>
      </c>
      <c r="D377" s="0" t="e">
        <f aca="false">B377-C377</f>
        <v>#VALUE!</v>
      </c>
      <c r="E377" s="0" t="s">
        <v>15</v>
      </c>
    </row>
    <row r="378" customFormat="false" ht="12.8" hidden="false" customHeight="false" outlineLevel="0" collapsed="false">
      <c r="A378" s="0" t="s">
        <v>391</v>
      </c>
      <c r="B378" s="0" t="s">
        <v>15</v>
      </c>
      <c r="C378" s="0" t="s">
        <v>15</v>
      </c>
      <c r="D378" s="0" t="e">
        <f aca="false">B378-C378</f>
        <v>#VALUE!</v>
      </c>
      <c r="E378" s="0" t="s">
        <v>15</v>
      </c>
    </row>
    <row r="379" customFormat="false" ht="12.8" hidden="false" customHeight="false" outlineLevel="0" collapsed="false">
      <c r="A379" s="0" t="s">
        <v>392</v>
      </c>
      <c r="B379" s="0" t="s">
        <v>15</v>
      </c>
      <c r="C379" s="0" t="s">
        <v>15</v>
      </c>
      <c r="D379" s="0" t="e">
        <f aca="false">B379-C379</f>
        <v>#VALUE!</v>
      </c>
      <c r="E379" s="0" t="s">
        <v>15</v>
      </c>
    </row>
    <row r="380" customFormat="false" ht="12.8" hidden="false" customHeight="false" outlineLevel="0" collapsed="false">
      <c r="A380" s="0" t="s">
        <v>393</v>
      </c>
      <c r="B380" s="0" t="s">
        <v>15</v>
      </c>
      <c r="C380" s="0" t="s">
        <v>15</v>
      </c>
      <c r="D380" s="0" t="e">
        <f aca="false">B380-C380</f>
        <v>#VALUE!</v>
      </c>
      <c r="E380" s="0" t="s">
        <v>15</v>
      </c>
    </row>
    <row r="381" customFormat="false" ht="12.8" hidden="false" customHeight="false" outlineLevel="0" collapsed="false">
      <c r="A381" s="0" t="s">
        <v>394</v>
      </c>
      <c r="B381" s="0" t="s">
        <v>15</v>
      </c>
      <c r="C381" s="0" t="s">
        <v>15</v>
      </c>
      <c r="D381" s="0" t="e">
        <f aca="false">B381-C381</f>
        <v>#VALUE!</v>
      </c>
      <c r="E381" s="0" t="s">
        <v>15</v>
      </c>
    </row>
    <row r="382" customFormat="false" ht="12.8" hidden="false" customHeight="false" outlineLevel="0" collapsed="false">
      <c r="A382" s="0" t="s">
        <v>395</v>
      </c>
      <c r="B382" s="0" t="s">
        <v>15</v>
      </c>
      <c r="C382" s="0" t="s">
        <v>15</v>
      </c>
      <c r="D382" s="0" t="e">
        <f aca="false">B382-C382</f>
        <v>#VALUE!</v>
      </c>
      <c r="E382" s="0" t="s">
        <v>15</v>
      </c>
    </row>
    <row r="383" customFormat="false" ht="12.8" hidden="false" customHeight="false" outlineLevel="0" collapsed="false">
      <c r="A383" s="0" t="s">
        <v>396</v>
      </c>
      <c r="B383" s="0" t="s">
        <v>15</v>
      </c>
      <c r="C383" s="0" t="s">
        <v>15</v>
      </c>
      <c r="D383" s="0" t="e">
        <f aca="false">B383-C383</f>
        <v>#VALUE!</v>
      </c>
      <c r="E383" s="0" t="s">
        <v>15</v>
      </c>
    </row>
    <row r="384" customFormat="false" ht="12.8" hidden="false" customHeight="false" outlineLevel="0" collapsed="false">
      <c r="A384" s="0" t="s">
        <v>397</v>
      </c>
      <c r="B384" s="0" t="s">
        <v>15</v>
      </c>
      <c r="C384" s="0" t="s">
        <v>15</v>
      </c>
      <c r="D384" s="0" t="e">
        <f aca="false">B384-C384</f>
        <v>#VALUE!</v>
      </c>
      <c r="E384" s="0" t="s">
        <v>15</v>
      </c>
    </row>
    <row r="385" customFormat="false" ht="12.8" hidden="false" customHeight="false" outlineLevel="0" collapsed="false">
      <c r="A385" s="0" t="s">
        <v>398</v>
      </c>
      <c r="B385" s="0" t="s">
        <v>15</v>
      </c>
      <c r="C385" s="0" t="s">
        <v>15</v>
      </c>
      <c r="D385" s="0" t="e">
        <f aca="false">B385-C385</f>
        <v>#VALUE!</v>
      </c>
      <c r="E385" s="0" t="s">
        <v>15</v>
      </c>
    </row>
    <row r="386" customFormat="false" ht="12.8" hidden="false" customHeight="false" outlineLevel="0" collapsed="false">
      <c r="A386" s="0" t="s">
        <v>399</v>
      </c>
      <c r="B386" s="0" t="s">
        <v>15</v>
      </c>
      <c r="C386" s="0" t="s">
        <v>15</v>
      </c>
      <c r="D386" s="0" t="e">
        <f aca="false">B386-C386</f>
        <v>#VALUE!</v>
      </c>
      <c r="E386" s="0" t="s">
        <v>15</v>
      </c>
    </row>
    <row r="387" customFormat="false" ht="12.8" hidden="false" customHeight="false" outlineLevel="0" collapsed="false">
      <c r="A387" s="0" t="s">
        <v>400</v>
      </c>
      <c r="B387" s="0" t="s">
        <v>15</v>
      </c>
      <c r="C387" s="0" t="s">
        <v>15</v>
      </c>
      <c r="D387" s="0" t="e">
        <f aca="false">B387-C387</f>
        <v>#VALUE!</v>
      </c>
      <c r="E387" s="0" t="s">
        <v>15</v>
      </c>
    </row>
    <row r="388" customFormat="false" ht="12.8" hidden="false" customHeight="false" outlineLevel="0" collapsed="false">
      <c r="A388" s="0" t="s">
        <v>401</v>
      </c>
      <c r="B388" s="0" t="s">
        <v>15</v>
      </c>
      <c r="C388" s="0" t="s">
        <v>15</v>
      </c>
      <c r="D388" s="0" t="e">
        <f aca="false">B388-C388</f>
        <v>#VALUE!</v>
      </c>
      <c r="E388" s="0" t="s">
        <v>15</v>
      </c>
    </row>
    <row r="389" customFormat="false" ht="12.8" hidden="false" customHeight="false" outlineLevel="0" collapsed="false">
      <c r="A389" s="0" t="s">
        <v>402</v>
      </c>
      <c r="B389" s="0" t="s">
        <v>15</v>
      </c>
      <c r="C389" s="0" t="s">
        <v>15</v>
      </c>
      <c r="D389" s="0" t="e">
        <f aca="false">B389-C389</f>
        <v>#VALUE!</v>
      </c>
      <c r="E389" s="0" t="s">
        <v>15</v>
      </c>
    </row>
    <row r="390" customFormat="false" ht="12.8" hidden="false" customHeight="false" outlineLevel="0" collapsed="false">
      <c r="A390" s="0" t="s">
        <v>403</v>
      </c>
      <c r="B390" s="0" t="s">
        <v>15</v>
      </c>
      <c r="C390" s="0" t="s">
        <v>15</v>
      </c>
      <c r="D390" s="0" t="e">
        <f aca="false">B390-C390</f>
        <v>#VALUE!</v>
      </c>
      <c r="E390" s="0" t="s">
        <v>15</v>
      </c>
    </row>
    <row r="391" customFormat="false" ht="12.8" hidden="false" customHeight="false" outlineLevel="0" collapsed="false">
      <c r="A391" s="0" t="s">
        <v>404</v>
      </c>
      <c r="B391" s="0" t="s">
        <v>15</v>
      </c>
      <c r="C391" s="0" t="s">
        <v>15</v>
      </c>
      <c r="D391" s="0" t="e">
        <f aca="false">B391-C391</f>
        <v>#VALUE!</v>
      </c>
      <c r="E391" s="0" t="s">
        <v>15</v>
      </c>
    </row>
    <row r="392" customFormat="false" ht="12.8" hidden="false" customHeight="false" outlineLevel="0" collapsed="false">
      <c r="A392" s="0" t="s">
        <v>405</v>
      </c>
      <c r="B392" s="0" t="s">
        <v>15</v>
      </c>
      <c r="C392" s="0" t="s">
        <v>15</v>
      </c>
      <c r="D392" s="0" t="e">
        <f aca="false">B392-C392</f>
        <v>#VALUE!</v>
      </c>
      <c r="E392" s="0" t="s">
        <v>15</v>
      </c>
    </row>
    <row r="393" customFormat="false" ht="12.8" hidden="false" customHeight="false" outlineLevel="0" collapsed="false">
      <c r="A393" s="0" t="s">
        <v>406</v>
      </c>
      <c r="B393" s="0" t="s">
        <v>15</v>
      </c>
      <c r="C393" s="0" t="s">
        <v>15</v>
      </c>
      <c r="D393" s="0" t="e">
        <f aca="false">B393-C393</f>
        <v>#VALUE!</v>
      </c>
      <c r="E393" s="0" t="s">
        <v>15</v>
      </c>
    </row>
    <row r="394" customFormat="false" ht="12.8" hidden="false" customHeight="false" outlineLevel="0" collapsed="false">
      <c r="A394" s="0" t="s">
        <v>407</v>
      </c>
      <c r="B394" s="0" t="s">
        <v>15</v>
      </c>
      <c r="C394" s="0" t="s">
        <v>15</v>
      </c>
      <c r="D394" s="0" t="e">
        <f aca="false">B394-C394</f>
        <v>#VALUE!</v>
      </c>
      <c r="E394" s="0" t="s">
        <v>15</v>
      </c>
    </row>
    <row r="395" customFormat="false" ht="12.8" hidden="false" customHeight="false" outlineLevel="0" collapsed="false">
      <c r="A395" s="0" t="s">
        <v>408</v>
      </c>
      <c r="B395" s="0" t="s">
        <v>15</v>
      </c>
      <c r="C395" s="0" t="s">
        <v>15</v>
      </c>
      <c r="D395" s="0" t="e">
        <f aca="false">B395-C395</f>
        <v>#VALUE!</v>
      </c>
      <c r="E395" s="0" t="s">
        <v>15</v>
      </c>
    </row>
    <row r="396" customFormat="false" ht="12.8" hidden="false" customHeight="false" outlineLevel="0" collapsed="false">
      <c r="A396" s="0" t="s">
        <v>409</v>
      </c>
      <c r="B396" s="0" t="s">
        <v>15</v>
      </c>
      <c r="C396" s="0" t="s">
        <v>15</v>
      </c>
      <c r="D396" s="0" t="e">
        <f aca="false">B396-C396</f>
        <v>#VALUE!</v>
      </c>
      <c r="E396" s="0" t="s">
        <v>15</v>
      </c>
    </row>
    <row r="397" customFormat="false" ht="12.8" hidden="false" customHeight="false" outlineLevel="0" collapsed="false">
      <c r="A397" s="0" t="s">
        <v>410</v>
      </c>
      <c r="B397" s="0" t="s">
        <v>15</v>
      </c>
      <c r="C397" s="0" t="s">
        <v>15</v>
      </c>
      <c r="D397" s="0" t="e">
        <f aca="false">B397-C397</f>
        <v>#VALUE!</v>
      </c>
      <c r="E397" s="0" t="s">
        <v>15</v>
      </c>
    </row>
    <row r="398" customFormat="false" ht="12.8" hidden="false" customHeight="false" outlineLevel="0" collapsed="false">
      <c r="A398" s="0" t="s">
        <v>411</v>
      </c>
      <c r="B398" s="0" t="s">
        <v>15</v>
      </c>
      <c r="C398" s="0" t="s">
        <v>15</v>
      </c>
      <c r="D398" s="0" t="e">
        <f aca="false">B398-C398</f>
        <v>#VALUE!</v>
      </c>
      <c r="E398" s="0" t="s">
        <v>15</v>
      </c>
    </row>
    <row r="399" customFormat="false" ht="12.8" hidden="false" customHeight="false" outlineLevel="0" collapsed="false">
      <c r="A399" s="0" t="s">
        <v>412</v>
      </c>
      <c r="B399" s="0" t="s">
        <v>15</v>
      </c>
      <c r="C399" s="0" t="s">
        <v>15</v>
      </c>
      <c r="D399" s="0" t="e">
        <f aca="false">B399-C399</f>
        <v>#VALUE!</v>
      </c>
      <c r="E399" s="0" t="s">
        <v>15</v>
      </c>
    </row>
    <row r="400" customFormat="false" ht="12.8" hidden="false" customHeight="false" outlineLevel="0" collapsed="false">
      <c r="A400" s="0" t="s">
        <v>413</v>
      </c>
      <c r="B400" s="0" t="s">
        <v>15</v>
      </c>
      <c r="C400" s="0" t="s">
        <v>15</v>
      </c>
      <c r="D400" s="0" t="e">
        <f aca="false">B400-C400</f>
        <v>#VALUE!</v>
      </c>
      <c r="E400" s="0" t="s">
        <v>15</v>
      </c>
    </row>
    <row r="401" customFormat="false" ht="12.8" hidden="false" customHeight="false" outlineLevel="0" collapsed="false">
      <c r="A401" s="0" t="s">
        <v>414</v>
      </c>
      <c r="B401" s="0" t="s">
        <v>15</v>
      </c>
      <c r="C401" s="0" t="s">
        <v>15</v>
      </c>
      <c r="D401" s="0" t="e">
        <f aca="false">B401-C401</f>
        <v>#VALUE!</v>
      </c>
      <c r="E401" s="0" t="s">
        <v>15</v>
      </c>
    </row>
    <row r="402" customFormat="false" ht="12.8" hidden="false" customHeight="false" outlineLevel="0" collapsed="false">
      <c r="A402" s="0" t="s">
        <v>415</v>
      </c>
      <c r="B402" s="0" t="s">
        <v>15</v>
      </c>
      <c r="C402" s="0" t="s">
        <v>15</v>
      </c>
      <c r="D402" s="0" t="e">
        <f aca="false">B402-C402</f>
        <v>#VALUE!</v>
      </c>
      <c r="E402" s="0" t="s">
        <v>15</v>
      </c>
    </row>
    <row r="403" customFormat="false" ht="12.8" hidden="false" customHeight="false" outlineLevel="0" collapsed="false">
      <c r="A403" s="0" t="s">
        <v>416</v>
      </c>
      <c r="B403" s="0" t="s">
        <v>15</v>
      </c>
      <c r="C403" s="0" t="s">
        <v>15</v>
      </c>
      <c r="D403" s="0" t="e">
        <f aca="false">B403-C403</f>
        <v>#VALUE!</v>
      </c>
      <c r="E403" s="0" t="s">
        <v>15</v>
      </c>
    </row>
    <row r="404" customFormat="false" ht="12.8" hidden="false" customHeight="false" outlineLevel="0" collapsed="false">
      <c r="A404" s="0" t="s">
        <v>417</v>
      </c>
      <c r="B404" s="0" t="s">
        <v>15</v>
      </c>
      <c r="C404" s="0" t="s">
        <v>15</v>
      </c>
      <c r="D404" s="0" t="e">
        <f aca="false">B404-C404</f>
        <v>#VALUE!</v>
      </c>
      <c r="E404" s="0" t="s">
        <v>15</v>
      </c>
    </row>
    <row r="405" customFormat="false" ht="12.8" hidden="false" customHeight="false" outlineLevel="0" collapsed="false">
      <c r="A405" s="0" t="s">
        <v>418</v>
      </c>
      <c r="B405" s="0" t="s">
        <v>15</v>
      </c>
      <c r="C405" s="0" t="s">
        <v>15</v>
      </c>
      <c r="D405" s="0" t="e">
        <f aca="false">B405-C405</f>
        <v>#VALUE!</v>
      </c>
      <c r="E405" s="0" t="s">
        <v>15</v>
      </c>
    </row>
    <row r="406" customFormat="false" ht="12.8" hidden="false" customHeight="false" outlineLevel="0" collapsed="false">
      <c r="A406" s="0" t="s">
        <v>419</v>
      </c>
      <c r="B406" s="0" t="s">
        <v>15</v>
      </c>
      <c r="C406" s="0" t="s">
        <v>15</v>
      </c>
      <c r="D406" s="0" t="e">
        <f aca="false">B406-C406</f>
        <v>#VALUE!</v>
      </c>
      <c r="E406" s="0" t="s">
        <v>15</v>
      </c>
    </row>
    <row r="407" customFormat="false" ht="12.8" hidden="false" customHeight="false" outlineLevel="0" collapsed="false">
      <c r="A407" s="0" t="s">
        <v>420</v>
      </c>
      <c r="B407" s="0" t="s">
        <v>15</v>
      </c>
      <c r="C407" s="0" t="s">
        <v>15</v>
      </c>
      <c r="D407" s="0" t="e">
        <f aca="false">B407-C407</f>
        <v>#VALUE!</v>
      </c>
      <c r="E407" s="0" t="s">
        <v>15</v>
      </c>
    </row>
    <row r="408" customFormat="false" ht="12.8" hidden="false" customHeight="false" outlineLevel="0" collapsed="false">
      <c r="A408" s="0" t="s">
        <v>421</v>
      </c>
      <c r="B408" s="0" t="s">
        <v>15</v>
      </c>
      <c r="C408" s="0" t="s">
        <v>15</v>
      </c>
      <c r="D408" s="0" t="e">
        <f aca="false">B408-C408</f>
        <v>#VALUE!</v>
      </c>
      <c r="E408" s="0" t="s">
        <v>15</v>
      </c>
    </row>
    <row r="409" customFormat="false" ht="12.8" hidden="false" customHeight="false" outlineLevel="0" collapsed="false">
      <c r="A409" s="0" t="s">
        <v>422</v>
      </c>
      <c r="B409" s="0" t="s">
        <v>15</v>
      </c>
      <c r="C409" s="0" t="s">
        <v>15</v>
      </c>
      <c r="D409" s="0" t="e">
        <f aca="false">B409-C409</f>
        <v>#VALUE!</v>
      </c>
      <c r="E409" s="0" t="s">
        <v>15</v>
      </c>
    </row>
    <row r="410" customFormat="false" ht="12.8" hidden="false" customHeight="false" outlineLevel="0" collapsed="false">
      <c r="A410" s="0" t="s">
        <v>423</v>
      </c>
      <c r="B410" s="0" t="s">
        <v>15</v>
      </c>
      <c r="C410" s="0" t="s">
        <v>15</v>
      </c>
      <c r="D410" s="0" t="e">
        <f aca="false">B410-C410</f>
        <v>#VALUE!</v>
      </c>
      <c r="E410" s="0" t="s">
        <v>15</v>
      </c>
    </row>
    <row r="411" customFormat="false" ht="12.8" hidden="false" customHeight="false" outlineLevel="0" collapsed="false">
      <c r="A411" s="0" t="s">
        <v>424</v>
      </c>
      <c r="B411" s="0" t="s">
        <v>15</v>
      </c>
      <c r="C411" s="0" t="s">
        <v>15</v>
      </c>
      <c r="D411" s="0" t="e">
        <f aca="false">B411-C411</f>
        <v>#VALUE!</v>
      </c>
      <c r="E411" s="0" t="s">
        <v>15</v>
      </c>
    </row>
    <row r="412" customFormat="false" ht="12.8" hidden="false" customHeight="false" outlineLevel="0" collapsed="false">
      <c r="A412" s="0" t="s">
        <v>425</v>
      </c>
      <c r="B412" s="0" t="s">
        <v>15</v>
      </c>
      <c r="C412" s="0" t="s">
        <v>15</v>
      </c>
      <c r="D412" s="0" t="e">
        <f aca="false">B412-C412</f>
        <v>#VALUE!</v>
      </c>
      <c r="E412" s="0" t="s">
        <v>15</v>
      </c>
    </row>
    <row r="413" customFormat="false" ht="12.8" hidden="false" customHeight="false" outlineLevel="0" collapsed="false">
      <c r="A413" s="0" t="s">
        <v>426</v>
      </c>
      <c r="B413" s="0" t="s">
        <v>15</v>
      </c>
      <c r="C413" s="0" t="s">
        <v>15</v>
      </c>
      <c r="D413" s="0" t="e">
        <f aca="false">B413-C413</f>
        <v>#VALUE!</v>
      </c>
      <c r="E413" s="0" t="s">
        <v>15</v>
      </c>
    </row>
    <row r="414" customFormat="false" ht="12.8" hidden="false" customHeight="false" outlineLevel="0" collapsed="false">
      <c r="A414" s="0" t="s">
        <v>427</v>
      </c>
      <c r="B414" s="0" t="s">
        <v>15</v>
      </c>
      <c r="C414" s="0" t="s">
        <v>15</v>
      </c>
      <c r="D414" s="0" t="e">
        <f aca="false">B414-C414</f>
        <v>#VALUE!</v>
      </c>
      <c r="E414" s="0" t="s">
        <v>15</v>
      </c>
    </row>
    <row r="415" customFormat="false" ht="12.8" hidden="false" customHeight="false" outlineLevel="0" collapsed="false">
      <c r="A415" s="0" t="s">
        <v>428</v>
      </c>
      <c r="B415" s="0" t="s">
        <v>15</v>
      </c>
      <c r="C415" s="0" t="s">
        <v>15</v>
      </c>
      <c r="D415" s="0" t="e">
        <f aca="false">B415-C415</f>
        <v>#VALUE!</v>
      </c>
      <c r="E415" s="0" t="s">
        <v>15</v>
      </c>
    </row>
    <row r="416" customFormat="false" ht="12.8" hidden="false" customHeight="false" outlineLevel="0" collapsed="false">
      <c r="A416" s="0" t="s">
        <v>429</v>
      </c>
      <c r="B416" s="0" t="s">
        <v>15</v>
      </c>
      <c r="C416" s="0" t="s">
        <v>15</v>
      </c>
      <c r="D416" s="0" t="e">
        <f aca="false">B416-C416</f>
        <v>#VALUE!</v>
      </c>
      <c r="E416" s="0" t="s">
        <v>15</v>
      </c>
    </row>
    <row r="417" customFormat="false" ht="12.8" hidden="false" customHeight="false" outlineLevel="0" collapsed="false">
      <c r="A417" s="0" t="s">
        <v>430</v>
      </c>
      <c r="B417" s="0" t="s">
        <v>15</v>
      </c>
      <c r="C417" s="0" t="s">
        <v>15</v>
      </c>
      <c r="D417" s="0" t="e">
        <f aca="false">B417-C417</f>
        <v>#VALUE!</v>
      </c>
      <c r="E417" s="0" t="s">
        <v>15</v>
      </c>
    </row>
    <row r="418" customFormat="false" ht="12.8" hidden="false" customHeight="false" outlineLevel="0" collapsed="false">
      <c r="A418" s="0" t="s">
        <v>431</v>
      </c>
      <c r="B418" s="0" t="s">
        <v>15</v>
      </c>
      <c r="C418" s="0" t="s">
        <v>15</v>
      </c>
      <c r="D418" s="0" t="e">
        <f aca="false">B418-C418</f>
        <v>#VALUE!</v>
      </c>
      <c r="E418" s="0" t="s">
        <v>15</v>
      </c>
    </row>
    <row r="419" customFormat="false" ht="12.8" hidden="false" customHeight="false" outlineLevel="0" collapsed="false">
      <c r="A419" s="0" t="s">
        <v>432</v>
      </c>
      <c r="B419" s="0" t="s">
        <v>15</v>
      </c>
      <c r="C419" s="0" t="s">
        <v>15</v>
      </c>
      <c r="D419" s="0" t="e">
        <f aca="false">B419-C419</f>
        <v>#VALUE!</v>
      </c>
      <c r="E419" s="0" t="s">
        <v>15</v>
      </c>
    </row>
    <row r="420" customFormat="false" ht="12.8" hidden="false" customHeight="false" outlineLevel="0" collapsed="false">
      <c r="A420" s="0" t="s">
        <v>433</v>
      </c>
      <c r="B420" s="0" t="s">
        <v>15</v>
      </c>
      <c r="C420" s="0" t="s">
        <v>15</v>
      </c>
      <c r="D420" s="0" t="e">
        <f aca="false">B420-C420</f>
        <v>#VALUE!</v>
      </c>
      <c r="E420" s="0" t="s">
        <v>15</v>
      </c>
    </row>
    <row r="421" customFormat="false" ht="12.8" hidden="false" customHeight="false" outlineLevel="0" collapsed="false">
      <c r="A421" s="0" t="s">
        <v>434</v>
      </c>
      <c r="B421" s="0" t="s">
        <v>15</v>
      </c>
      <c r="C421" s="0" t="s">
        <v>15</v>
      </c>
      <c r="D421" s="0" t="e">
        <f aca="false">B421-C421</f>
        <v>#VALUE!</v>
      </c>
      <c r="E421" s="0" t="s">
        <v>15</v>
      </c>
    </row>
    <row r="422" customFormat="false" ht="12.8" hidden="false" customHeight="false" outlineLevel="0" collapsed="false">
      <c r="A422" s="0" t="s">
        <v>435</v>
      </c>
      <c r="B422" s="0" t="s">
        <v>15</v>
      </c>
      <c r="C422" s="0" t="s">
        <v>15</v>
      </c>
      <c r="D422" s="0" t="e">
        <f aca="false">B422-C422</f>
        <v>#VALUE!</v>
      </c>
      <c r="E422" s="0" t="s">
        <v>15</v>
      </c>
    </row>
    <row r="423" customFormat="false" ht="12.8" hidden="false" customHeight="false" outlineLevel="0" collapsed="false">
      <c r="A423" s="0" t="s">
        <v>436</v>
      </c>
      <c r="B423" s="0" t="s">
        <v>15</v>
      </c>
      <c r="C423" s="0" t="s">
        <v>15</v>
      </c>
      <c r="D423" s="0" t="e">
        <f aca="false">B423-C423</f>
        <v>#VALUE!</v>
      </c>
      <c r="E423" s="0" t="s">
        <v>15</v>
      </c>
    </row>
    <row r="424" customFormat="false" ht="12.8" hidden="false" customHeight="false" outlineLevel="0" collapsed="false">
      <c r="A424" s="0" t="s">
        <v>437</v>
      </c>
      <c r="B424" s="0" t="s">
        <v>15</v>
      </c>
      <c r="C424" s="0" t="s">
        <v>15</v>
      </c>
      <c r="D424" s="0" t="e">
        <f aca="false">B424-C424</f>
        <v>#VALUE!</v>
      </c>
      <c r="E424" s="0" t="s">
        <v>15</v>
      </c>
    </row>
    <row r="425" customFormat="false" ht="12.8" hidden="false" customHeight="false" outlineLevel="0" collapsed="false">
      <c r="A425" s="0" t="s">
        <v>438</v>
      </c>
      <c r="B425" s="0" t="s">
        <v>15</v>
      </c>
      <c r="C425" s="0" t="s">
        <v>15</v>
      </c>
      <c r="D425" s="0" t="e">
        <f aca="false">B425-C425</f>
        <v>#VALUE!</v>
      </c>
      <c r="E425" s="0" t="s">
        <v>15</v>
      </c>
    </row>
    <row r="426" customFormat="false" ht="12.8" hidden="false" customHeight="false" outlineLevel="0" collapsed="false">
      <c r="A426" s="0" t="s">
        <v>439</v>
      </c>
      <c r="B426" s="0" t="s">
        <v>15</v>
      </c>
      <c r="C426" s="0" t="s">
        <v>15</v>
      </c>
      <c r="D426" s="0" t="e">
        <f aca="false">B426-C426</f>
        <v>#VALUE!</v>
      </c>
      <c r="E426" s="0" t="s">
        <v>15</v>
      </c>
    </row>
    <row r="427" customFormat="false" ht="12.8" hidden="false" customHeight="false" outlineLevel="0" collapsed="false">
      <c r="A427" s="0" t="s">
        <v>440</v>
      </c>
      <c r="B427" s="0" t="s">
        <v>15</v>
      </c>
      <c r="C427" s="0" t="s">
        <v>15</v>
      </c>
      <c r="D427" s="0" t="e">
        <f aca="false">B427-C427</f>
        <v>#VALUE!</v>
      </c>
      <c r="E427" s="0" t="s">
        <v>15</v>
      </c>
    </row>
    <row r="428" customFormat="false" ht="12.8" hidden="false" customHeight="false" outlineLevel="0" collapsed="false">
      <c r="A428" s="0" t="s">
        <v>441</v>
      </c>
      <c r="B428" s="0" t="s">
        <v>15</v>
      </c>
      <c r="C428" s="0" t="s">
        <v>15</v>
      </c>
      <c r="D428" s="0" t="e">
        <f aca="false">B428-C428</f>
        <v>#VALUE!</v>
      </c>
      <c r="E428" s="0" t="s">
        <v>15</v>
      </c>
    </row>
    <row r="429" customFormat="false" ht="12.8" hidden="false" customHeight="false" outlineLevel="0" collapsed="false">
      <c r="A429" s="0" t="s">
        <v>442</v>
      </c>
      <c r="B429" s="0" t="s">
        <v>15</v>
      </c>
      <c r="C429" s="0" t="s">
        <v>15</v>
      </c>
      <c r="D429" s="0" t="e">
        <f aca="false">B429-C429</f>
        <v>#VALUE!</v>
      </c>
      <c r="E429" s="0" t="s">
        <v>15</v>
      </c>
    </row>
    <row r="430" customFormat="false" ht="12.8" hidden="false" customHeight="false" outlineLevel="0" collapsed="false">
      <c r="A430" s="0" t="s">
        <v>443</v>
      </c>
      <c r="B430" s="0" t="s">
        <v>15</v>
      </c>
      <c r="C430" s="0" t="s">
        <v>15</v>
      </c>
      <c r="D430" s="0" t="e">
        <f aca="false">B430-C430</f>
        <v>#VALUE!</v>
      </c>
      <c r="E430" s="0" t="s">
        <v>15</v>
      </c>
    </row>
    <row r="431" customFormat="false" ht="12.8" hidden="false" customHeight="false" outlineLevel="0" collapsed="false">
      <c r="A431" s="0" t="s">
        <v>444</v>
      </c>
      <c r="B431" s="0" t="s">
        <v>15</v>
      </c>
      <c r="C431" s="0" t="s">
        <v>15</v>
      </c>
      <c r="D431" s="0" t="e">
        <f aca="false">B431-C431</f>
        <v>#VALUE!</v>
      </c>
      <c r="E431" s="0" t="s">
        <v>15</v>
      </c>
    </row>
    <row r="432" customFormat="false" ht="12.8" hidden="false" customHeight="false" outlineLevel="0" collapsed="false">
      <c r="A432" s="0" t="s">
        <v>445</v>
      </c>
      <c r="B432" s="0" t="s">
        <v>15</v>
      </c>
      <c r="C432" s="0" t="s">
        <v>15</v>
      </c>
      <c r="D432" s="0" t="e">
        <f aca="false">B432-C432</f>
        <v>#VALUE!</v>
      </c>
      <c r="E432" s="0" t="s">
        <v>15</v>
      </c>
    </row>
    <row r="433" customFormat="false" ht="12.8" hidden="false" customHeight="false" outlineLevel="0" collapsed="false">
      <c r="A433" s="0" t="s">
        <v>446</v>
      </c>
      <c r="B433" s="0" t="s">
        <v>15</v>
      </c>
      <c r="C433" s="0" t="s">
        <v>15</v>
      </c>
      <c r="D433" s="0" t="e">
        <f aca="false">B433-C433</f>
        <v>#VALUE!</v>
      </c>
      <c r="E433" s="0" t="s">
        <v>15</v>
      </c>
    </row>
    <row r="434" customFormat="false" ht="12.8" hidden="false" customHeight="false" outlineLevel="0" collapsed="false">
      <c r="A434" s="0" t="s">
        <v>447</v>
      </c>
      <c r="B434" s="0" t="s">
        <v>15</v>
      </c>
      <c r="C434" s="0" t="s">
        <v>15</v>
      </c>
      <c r="D434" s="0" t="e">
        <f aca="false">B434-C434</f>
        <v>#VALUE!</v>
      </c>
      <c r="E434" s="0" t="s">
        <v>15</v>
      </c>
    </row>
    <row r="435" customFormat="false" ht="12.8" hidden="false" customHeight="false" outlineLevel="0" collapsed="false">
      <c r="A435" s="0" t="s">
        <v>448</v>
      </c>
      <c r="B435" s="0" t="s">
        <v>15</v>
      </c>
      <c r="C435" s="0" t="s">
        <v>15</v>
      </c>
      <c r="D435" s="0" t="e">
        <f aca="false">B435-C435</f>
        <v>#VALUE!</v>
      </c>
      <c r="E435" s="0" t="s">
        <v>15</v>
      </c>
    </row>
    <row r="436" customFormat="false" ht="12.8" hidden="false" customHeight="false" outlineLevel="0" collapsed="false">
      <c r="A436" s="0" t="s">
        <v>449</v>
      </c>
      <c r="B436" s="0" t="s">
        <v>15</v>
      </c>
      <c r="C436" s="0" t="s">
        <v>15</v>
      </c>
      <c r="D436" s="0" t="e">
        <f aca="false">B436-C436</f>
        <v>#VALUE!</v>
      </c>
      <c r="E436" s="0" t="s">
        <v>15</v>
      </c>
    </row>
    <row r="437" customFormat="false" ht="12.8" hidden="false" customHeight="false" outlineLevel="0" collapsed="false">
      <c r="A437" s="0" t="s">
        <v>450</v>
      </c>
      <c r="B437" s="0" t="s">
        <v>15</v>
      </c>
      <c r="C437" s="0" t="s">
        <v>15</v>
      </c>
      <c r="D437" s="0" t="e">
        <f aca="false">B437-C437</f>
        <v>#VALUE!</v>
      </c>
      <c r="E437" s="0" t="s">
        <v>15</v>
      </c>
    </row>
    <row r="438" customFormat="false" ht="12.8" hidden="false" customHeight="false" outlineLevel="0" collapsed="false">
      <c r="A438" s="0" t="s">
        <v>451</v>
      </c>
      <c r="B438" s="0" t="s">
        <v>15</v>
      </c>
      <c r="C438" s="0" t="s">
        <v>15</v>
      </c>
      <c r="D438" s="0" t="e">
        <f aca="false">B438-C438</f>
        <v>#VALUE!</v>
      </c>
      <c r="E438" s="0" t="s">
        <v>15</v>
      </c>
    </row>
    <row r="439" customFormat="false" ht="12.8" hidden="false" customHeight="false" outlineLevel="0" collapsed="false">
      <c r="A439" s="0" t="s">
        <v>452</v>
      </c>
      <c r="B439" s="0" t="s">
        <v>15</v>
      </c>
      <c r="C439" s="0" t="s">
        <v>15</v>
      </c>
      <c r="D439" s="0" t="e">
        <f aca="false">B439-C439</f>
        <v>#VALUE!</v>
      </c>
      <c r="E439" s="0" t="s">
        <v>15</v>
      </c>
    </row>
    <row r="440" customFormat="false" ht="12.8" hidden="false" customHeight="false" outlineLevel="0" collapsed="false">
      <c r="A440" s="0" t="s">
        <v>453</v>
      </c>
      <c r="B440" s="0" t="s">
        <v>15</v>
      </c>
      <c r="C440" s="0" t="s">
        <v>15</v>
      </c>
      <c r="D440" s="0" t="e">
        <f aca="false">B440-C440</f>
        <v>#VALUE!</v>
      </c>
      <c r="E440" s="0" t="s">
        <v>15</v>
      </c>
    </row>
    <row r="441" customFormat="false" ht="12.8" hidden="false" customHeight="false" outlineLevel="0" collapsed="false">
      <c r="A441" s="0" t="s">
        <v>454</v>
      </c>
      <c r="B441" s="0" t="s">
        <v>15</v>
      </c>
      <c r="C441" s="0" t="s">
        <v>15</v>
      </c>
      <c r="D441" s="0" t="e">
        <f aca="false">B441-C441</f>
        <v>#VALUE!</v>
      </c>
      <c r="E441" s="0" t="s">
        <v>15</v>
      </c>
    </row>
    <row r="442" customFormat="false" ht="12.8" hidden="false" customHeight="false" outlineLevel="0" collapsed="false">
      <c r="A442" s="0" t="s">
        <v>455</v>
      </c>
      <c r="B442" s="0" t="s">
        <v>15</v>
      </c>
      <c r="C442" s="0" t="s">
        <v>15</v>
      </c>
      <c r="D442" s="0" t="e">
        <f aca="false">B442-C442</f>
        <v>#VALUE!</v>
      </c>
      <c r="E442" s="0" t="s">
        <v>15</v>
      </c>
    </row>
    <row r="443" customFormat="false" ht="12.8" hidden="false" customHeight="false" outlineLevel="0" collapsed="false">
      <c r="A443" s="0" t="s">
        <v>456</v>
      </c>
      <c r="B443" s="0" t="s">
        <v>15</v>
      </c>
      <c r="C443" s="0" t="s">
        <v>15</v>
      </c>
      <c r="D443" s="0" t="e">
        <f aca="false">B443-C443</f>
        <v>#VALUE!</v>
      </c>
      <c r="E443" s="0" t="s">
        <v>15</v>
      </c>
    </row>
    <row r="444" customFormat="false" ht="12.8" hidden="false" customHeight="false" outlineLevel="0" collapsed="false">
      <c r="A444" s="0" t="s">
        <v>457</v>
      </c>
      <c r="B444" s="0" t="s">
        <v>15</v>
      </c>
      <c r="C444" s="0" t="s">
        <v>15</v>
      </c>
      <c r="D444" s="0" t="e">
        <f aca="false">B444-C444</f>
        <v>#VALUE!</v>
      </c>
      <c r="E444" s="0" t="s">
        <v>15</v>
      </c>
    </row>
    <row r="445" customFormat="false" ht="12.8" hidden="false" customHeight="false" outlineLevel="0" collapsed="false">
      <c r="A445" s="0" t="s">
        <v>458</v>
      </c>
      <c r="B445" s="0" t="s">
        <v>15</v>
      </c>
      <c r="C445" s="0" t="s">
        <v>15</v>
      </c>
      <c r="D445" s="0" t="e">
        <f aca="false">B445-C445</f>
        <v>#VALUE!</v>
      </c>
      <c r="E445" s="0" t="s">
        <v>15</v>
      </c>
    </row>
    <row r="446" customFormat="false" ht="12.8" hidden="false" customHeight="false" outlineLevel="0" collapsed="false">
      <c r="A446" s="0" t="s">
        <v>459</v>
      </c>
      <c r="B446" s="0" t="s">
        <v>15</v>
      </c>
      <c r="C446" s="0" t="s">
        <v>15</v>
      </c>
      <c r="D446" s="0" t="e">
        <f aca="false">B446-C446</f>
        <v>#VALUE!</v>
      </c>
      <c r="E446" s="0" t="s">
        <v>15</v>
      </c>
    </row>
    <row r="447" customFormat="false" ht="12.8" hidden="false" customHeight="false" outlineLevel="0" collapsed="false">
      <c r="A447" s="0" t="s">
        <v>460</v>
      </c>
      <c r="B447" s="0" t="s">
        <v>15</v>
      </c>
      <c r="C447" s="0" t="s">
        <v>15</v>
      </c>
      <c r="D447" s="0" t="e">
        <f aca="false">B447-C447</f>
        <v>#VALUE!</v>
      </c>
      <c r="E447" s="0" t="s">
        <v>15</v>
      </c>
    </row>
    <row r="448" customFormat="false" ht="12.8" hidden="false" customHeight="false" outlineLevel="0" collapsed="false">
      <c r="A448" s="0" t="s">
        <v>461</v>
      </c>
      <c r="B448" s="0" t="s">
        <v>15</v>
      </c>
      <c r="C448" s="0" t="s">
        <v>15</v>
      </c>
      <c r="D448" s="0" t="e">
        <f aca="false">B448-C448</f>
        <v>#VALUE!</v>
      </c>
      <c r="E448" s="0" t="s">
        <v>15</v>
      </c>
    </row>
    <row r="449" customFormat="false" ht="12.8" hidden="false" customHeight="false" outlineLevel="0" collapsed="false">
      <c r="A449" s="0" t="s">
        <v>462</v>
      </c>
      <c r="B449" s="0" t="s">
        <v>15</v>
      </c>
      <c r="C449" s="0" t="s">
        <v>15</v>
      </c>
      <c r="D449" s="0" t="e">
        <f aca="false">B449-C449</f>
        <v>#VALUE!</v>
      </c>
      <c r="E449" s="0" t="s">
        <v>15</v>
      </c>
    </row>
    <row r="450" customFormat="false" ht="12.8" hidden="false" customHeight="false" outlineLevel="0" collapsed="false">
      <c r="A450" s="0" t="s">
        <v>463</v>
      </c>
      <c r="B450" s="0" t="s">
        <v>15</v>
      </c>
      <c r="C450" s="0" t="s">
        <v>15</v>
      </c>
      <c r="D450" s="0" t="e">
        <f aca="false">B450-C450</f>
        <v>#VALUE!</v>
      </c>
      <c r="E450" s="0" t="s">
        <v>15</v>
      </c>
    </row>
    <row r="451" customFormat="false" ht="12.8" hidden="false" customHeight="false" outlineLevel="0" collapsed="false">
      <c r="A451" s="0" t="s">
        <v>464</v>
      </c>
      <c r="B451" s="0" t="s">
        <v>15</v>
      </c>
      <c r="C451" s="0" t="s">
        <v>15</v>
      </c>
      <c r="D451" s="0" t="e">
        <f aca="false">B451-C451</f>
        <v>#VALUE!</v>
      </c>
      <c r="E451" s="0" t="s">
        <v>15</v>
      </c>
    </row>
    <row r="452" customFormat="false" ht="12.8" hidden="false" customHeight="false" outlineLevel="0" collapsed="false">
      <c r="A452" s="0" t="s">
        <v>465</v>
      </c>
      <c r="B452" s="0" t="s">
        <v>15</v>
      </c>
      <c r="C452" s="0" t="s">
        <v>15</v>
      </c>
      <c r="D452" s="0" t="e">
        <f aca="false">B452-C452</f>
        <v>#VALUE!</v>
      </c>
      <c r="E452" s="0" t="s">
        <v>15</v>
      </c>
    </row>
    <row r="453" customFormat="false" ht="12.8" hidden="false" customHeight="false" outlineLevel="0" collapsed="false">
      <c r="A453" s="0" t="s">
        <v>466</v>
      </c>
      <c r="B453" s="0" t="s">
        <v>15</v>
      </c>
      <c r="C453" s="0" t="s">
        <v>15</v>
      </c>
      <c r="D453" s="0" t="e">
        <f aca="false">B453-C453</f>
        <v>#VALUE!</v>
      </c>
      <c r="E453" s="0" t="s">
        <v>15</v>
      </c>
    </row>
    <row r="454" customFormat="false" ht="12.8" hidden="false" customHeight="false" outlineLevel="0" collapsed="false">
      <c r="A454" s="0" t="s">
        <v>467</v>
      </c>
      <c r="B454" s="0" t="s">
        <v>15</v>
      </c>
      <c r="C454" s="0" t="s">
        <v>15</v>
      </c>
      <c r="D454" s="0" t="e">
        <f aca="false">B454-C454</f>
        <v>#VALUE!</v>
      </c>
      <c r="E454" s="0" t="s">
        <v>15</v>
      </c>
    </row>
    <row r="455" customFormat="false" ht="12.8" hidden="false" customHeight="false" outlineLevel="0" collapsed="false">
      <c r="A455" s="0" t="s">
        <v>468</v>
      </c>
      <c r="B455" s="0" t="s">
        <v>15</v>
      </c>
      <c r="C455" s="0" t="s">
        <v>15</v>
      </c>
      <c r="D455" s="0" t="e">
        <f aca="false">B455-C455</f>
        <v>#VALUE!</v>
      </c>
      <c r="E455" s="0" t="s">
        <v>15</v>
      </c>
    </row>
    <row r="456" customFormat="false" ht="12.8" hidden="false" customHeight="false" outlineLevel="0" collapsed="false">
      <c r="A456" s="0" t="s">
        <v>469</v>
      </c>
      <c r="B456" s="0" t="s">
        <v>15</v>
      </c>
      <c r="C456" s="0" t="s">
        <v>15</v>
      </c>
      <c r="D456" s="0" t="e">
        <f aca="false">B456-C456</f>
        <v>#VALUE!</v>
      </c>
      <c r="E456" s="0" t="s">
        <v>15</v>
      </c>
    </row>
    <row r="457" customFormat="false" ht="12.8" hidden="false" customHeight="false" outlineLevel="0" collapsed="false">
      <c r="A457" s="0" t="s">
        <v>470</v>
      </c>
      <c r="B457" s="0" t="s">
        <v>15</v>
      </c>
      <c r="C457" s="0" t="s">
        <v>15</v>
      </c>
      <c r="D457" s="0" t="e">
        <f aca="false">B457-C457</f>
        <v>#VALUE!</v>
      </c>
      <c r="E457" s="0" t="s">
        <v>15</v>
      </c>
    </row>
    <row r="458" customFormat="false" ht="12.8" hidden="false" customHeight="false" outlineLevel="0" collapsed="false">
      <c r="A458" s="0" t="s">
        <v>471</v>
      </c>
      <c r="B458" s="0" t="s">
        <v>15</v>
      </c>
      <c r="C458" s="0" t="s">
        <v>15</v>
      </c>
      <c r="D458" s="0" t="e">
        <f aca="false">B458-C458</f>
        <v>#VALUE!</v>
      </c>
      <c r="E458" s="0" t="s">
        <v>15</v>
      </c>
    </row>
    <row r="459" customFormat="false" ht="12.8" hidden="false" customHeight="false" outlineLevel="0" collapsed="false">
      <c r="A459" s="0" t="s">
        <v>472</v>
      </c>
      <c r="B459" s="0" t="s">
        <v>15</v>
      </c>
      <c r="C459" s="0" t="s">
        <v>15</v>
      </c>
      <c r="D459" s="0" t="e">
        <f aca="false">B459-C459</f>
        <v>#VALUE!</v>
      </c>
      <c r="E459" s="0" t="s">
        <v>15</v>
      </c>
    </row>
    <row r="460" customFormat="false" ht="12.8" hidden="false" customHeight="false" outlineLevel="0" collapsed="false">
      <c r="A460" s="0" t="s">
        <v>473</v>
      </c>
      <c r="B460" s="0" t="s">
        <v>15</v>
      </c>
      <c r="C460" s="0" t="s">
        <v>15</v>
      </c>
      <c r="D460" s="0" t="e">
        <f aca="false">B460-C460</f>
        <v>#VALUE!</v>
      </c>
      <c r="E460" s="0" t="s">
        <v>15</v>
      </c>
    </row>
    <row r="461" customFormat="false" ht="12.8" hidden="false" customHeight="false" outlineLevel="0" collapsed="false">
      <c r="A461" s="0" t="s">
        <v>474</v>
      </c>
      <c r="B461" s="0" t="s">
        <v>15</v>
      </c>
      <c r="C461" s="0" t="s">
        <v>15</v>
      </c>
      <c r="D461" s="0" t="e">
        <f aca="false">B461-C461</f>
        <v>#VALUE!</v>
      </c>
      <c r="E461" s="0" t="s">
        <v>15</v>
      </c>
    </row>
    <row r="462" customFormat="false" ht="12.8" hidden="false" customHeight="false" outlineLevel="0" collapsed="false">
      <c r="A462" s="0" t="s">
        <v>475</v>
      </c>
      <c r="B462" s="0" t="s">
        <v>15</v>
      </c>
      <c r="C462" s="0" t="s">
        <v>15</v>
      </c>
      <c r="D462" s="0" t="e">
        <f aca="false">B462-C462</f>
        <v>#VALUE!</v>
      </c>
      <c r="E462" s="0" t="s">
        <v>15</v>
      </c>
    </row>
    <row r="463" customFormat="false" ht="12.8" hidden="false" customHeight="false" outlineLevel="0" collapsed="false">
      <c r="A463" s="0" t="s">
        <v>476</v>
      </c>
      <c r="B463" s="0" t="s">
        <v>15</v>
      </c>
      <c r="C463" s="0" t="s">
        <v>15</v>
      </c>
      <c r="D463" s="0" t="e">
        <f aca="false">B463-C463</f>
        <v>#VALUE!</v>
      </c>
      <c r="E463" s="0" t="s">
        <v>15</v>
      </c>
    </row>
    <row r="464" customFormat="false" ht="12.8" hidden="false" customHeight="false" outlineLevel="0" collapsed="false">
      <c r="A464" s="0" t="s">
        <v>477</v>
      </c>
      <c r="B464" s="0" t="s">
        <v>15</v>
      </c>
      <c r="C464" s="0" t="s">
        <v>15</v>
      </c>
      <c r="D464" s="0" t="e">
        <f aca="false">B464-C464</f>
        <v>#VALUE!</v>
      </c>
      <c r="E464" s="0" t="s">
        <v>15</v>
      </c>
    </row>
    <row r="465" customFormat="false" ht="12.8" hidden="false" customHeight="false" outlineLevel="0" collapsed="false">
      <c r="A465" s="0" t="s">
        <v>478</v>
      </c>
      <c r="B465" s="0" t="s">
        <v>15</v>
      </c>
      <c r="C465" s="0" t="n">
        <v>0.24</v>
      </c>
      <c r="D465" s="0" t="e">
        <f aca="false">B465-C465</f>
        <v>#VALUE!</v>
      </c>
      <c r="E465" s="0" t="s">
        <v>15</v>
      </c>
    </row>
    <row r="466" customFormat="false" ht="12.8" hidden="false" customHeight="false" outlineLevel="0" collapsed="false">
      <c r="A466" s="0" t="s">
        <v>479</v>
      </c>
      <c r="B466" s="0" t="s">
        <v>15</v>
      </c>
      <c r="C466" s="0" t="s">
        <v>15</v>
      </c>
      <c r="D466" s="0" t="e">
        <f aca="false">B466-C466</f>
        <v>#VALUE!</v>
      </c>
      <c r="E466" s="0" t="s">
        <v>15</v>
      </c>
    </row>
    <row r="467" customFormat="false" ht="12.8" hidden="false" customHeight="false" outlineLevel="0" collapsed="false">
      <c r="A467" s="0" t="s">
        <v>480</v>
      </c>
      <c r="B467" s="0" t="s">
        <v>15</v>
      </c>
      <c r="C467" s="0" t="s">
        <v>15</v>
      </c>
      <c r="D467" s="0" t="e">
        <f aca="false">B467-C467</f>
        <v>#VALUE!</v>
      </c>
      <c r="E467" s="0" t="s">
        <v>15</v>
      </c>
    </row>
    <row r="468" customFormat="false" ht="12.8" hidden="false" customHeight="false" outlineLevel="0" collapsed="false">
      <c r="A468" s="0" t="s">
        <v>481</v>
      </c>
      <c r="B468" s="0" t="s">
        <v>15</v>
      </c>
      <c r="C468" s="0" t="s">
        <v>15</v>
      </c>
      <c r="D468" s="0" t="e">
        <f aca="false">B468-C468</f>
        <v>#VALUE!</v>
      </c>
      <c r="E468" s="0" t="s">
        <v>15</v>
      </c>
    </row>
    <row r="469" customFormat="false" ht="12.8" hidden="false" customHeight="false" outlineLevel="0" collapsed="false">
      <c r="A469" s="0" t="s">
        <v>482</v>
      </c>
      <c r="B469" s="0" t="s">
        <v>15</v>
      </c>
      <c r="C469" s="0" t="s">
        <v>15</v>
      </c>
      <c r="D469" s="0" t="e">
        <f aca="false">B469-C469</f>
        <v>#VALUE!</v>
      </c>
      <c r="E469" s="0" t="s">
        <v>15</v>
      </c>
    </row>
    <row r="470" customFormat="false" ht="12.8" hidden="false" customHeight="false" outlineLevel="0" collapsed="false">
      <c r="A470" s="0" t="s">
        <v>483</v>
      </c>
      <c r="B470" s="0" t="s">
        <v>15</v>
      </c>
      <c r="C470" s="0" t="s">
        <v>15</v>
      </c>
      <c r="D470" s="0" t="e">
        <f aca="false">B470-C470</f>
        <v>#VALUE!</v>
      </c>
      <c r="E470" s="0" t="s">
        <v>15</v>
      </c>
    </row>
    <row r="471" customFormat="false" ht="12.8" hidden="false" customHeight="false" outlineLevel="0" collapsed="false">
      <c r="A471" s="0" t="s">
        <v>484</v>
      </c>
      <c r="B471" s="0" t="s">
        <v>15</v>
      </c>
      <c r="C471" s="0" t="s">
        <v>15</v>
      </c>
      <c r="D471" s="0" t="e">
        <f aca="false">B471-C471</f>
        <v>#VALUE!</v>
      </c>
      <c r="E471" s="0" t="s">
        <v>15</v>
      </c>
    </row>
    <row r="472" customFormat="false" ht="12.8" hidden="false" customHeight="false" outlineLevel="0" collapsed="false">
      <c r="A472" s="0" t="s">
        <v>485</v>
      </c>
      <c r="B472" s="0" t="s">
        <v>15</v>
      </c>
      <c r="C472" s="0" t="s">
        <v>15</v>
      </c>
      <c r="D472" s="0" t="e">
        <f aca="false">B472-C472</f>
        <v>#VALUE!</v>
      </c>
      <c r="E472" s="0" t="s">
        <v>15</v>
      </c>
    </row>
    <row r="473" customFormat="false" ht="12.8" hidden="false" customHeight="false" outlineLevel="0" collapsed="false">
      <c r="A473" s="0" t="s">
        <v>486</v>
      </c>
      <c r="B473" s="0" t="s">
        <v>15</v>
      </c>
      <c r="C473" s="0" t="s">
        <v>15</v>
      </c>
      <c r="D473" s="0" t="e">
        <f aca="false">B473-C473</f>
        <v>#VALUE!</v>
      </c>
      <c r="E473" s="0" t="s">
        <v>15</v>
      </c>
    </row>
    <row r="474" customFormat="false" ht="12.8" hidden="false" customHeight="false" outlineLevel="0" collapsed="false">
      <c r="A474" s="0" t="s">
        <v>487</v>
      </c>
      <c r="B474" s="0" t="s">
        <v>15</v>
      </c>
      <c r="C474" s="0" t="s">
        <v>15</v>
      </c>
      <c r="D474" s="0" t="e">
        <f aca="false">B474-C474</f>
        <v>#VALUE!</v>
      </c>
      <c r="E474" s="0" t="s">
        <v>15</v>
      </c>
    </row>
    <row r="475" customFormat="false" ht="12.8" hidden="false" customHeight="false" outlineLevel="0" collapsed="false">
      <c r="A475" s="0" t="s">
        <v>488</v>
      </c>
      <c r="B475" s="0" t="s">
        <v>15</v>
      </c>
      <c r="C475" s="0" t="s">
        <v>15</v>
      </c>
      <c r="D475" s="0" t="e">
        <f aca="false">B475-C475</f>
        <v>#VALUE!</v>
      </c>
      <c r="E475" s="0" t="s">
        <v>15</v>
      </c>
    </row>
    <row r="476" customFormat="false" ht="12.8" hidden="false" customHeight="false" outlineLevel="0" collapsed="false">
      <c r="A476" s="0" t="s">
        <v>489</v>
      </c>
      <c r="B476" s="0" t="s">
        <v>15</v>
      </c>
      <c r="C476" s="0" t="s">
        <v>15</v>
      </c>
      <c r="D476" s="0" t="e">
        <f aca="false">B476-C476</f>
        <v>#VALUE!</v>
      </c>
      <c r="E476" s="0" t="s">
        <v>15</v>
      </c>
    </row>
    <row r="477" customFormat="false" ht="12.8" hidden="false" customHeight="false" outlineLevel="0" collapsed="false">
      <c r="A477" s="0" t="s">
        <v>490</v>
      </c>
      <c r="B477" s="0" t="s">
        <v>15</v>
      </c>
      <c r="C477" s="0" t="s">
        <v>15</v>
      </c>
      <c r="D477" s="0" t="e">
        <f aca="false">B477-C477</f>
        <v>#VALUE!</v>
      </c>
      <c r="E477" s="0" t="s">
        <v>15</v>
      </c>
    </row>
    <row r="478" customFormat="false" ht="12.8" hidden="false" customHeight="false" outlineLevel="0" collapsed="false">
      <c r="A478" s="0" t="s">
        <v>491</v>
      </c>
      <c r="B478" s="0" t="s">
        <v>15</v>
      </c>
      <c r="C478" s="0" t="s">
        <v>15</v>
      </c>
      <c r="D478" s="0" t="e">
        <f aca="false">B478-C478</f>
        <v>#VALUE!</v>
      </c>
      <c r="E478" s="0" t="s">
        <v>15</v>
      </c>
    </row>
    <row r="479" customFormat="false" ht="12.8" hidden="false" customHeight="false" outlineLevel="0" collapsed="false">
      <c r="A479" s="0" t="s">
        <v>492</v>
      </c>
      <c r="B479" s="0" t="s">
        <v>15</v>
      </c>
      <c r="C479" s="0" t="s">
        <v>15</v>
      </c>
      <c r="D479" s="0" t="e">
        <f aca="false">B479-C479</f>
        <v>#VALUE!</v>
      </c>
      <c r="E479" s="0" t="s">
        <v>15</v>
      </c>
    </row>
    <row r="480" customFormat="false" ht="12.8" hidden="false" customHeight="false" outlineLevel="0" collapsed="false">
      <c r="A480" s="0" t="s">
        <v>493</v>
      </c>
      <c r="B480" s="0" t="s">
        <v>15</v>
      </c>
      <c r="C480" s="0" t="s">
        <v>15</v>
      </c>
      <c r="D480" s="0" t="e">
        <f aca="false">B480-C480</f>
        <v>#VALUE!</v>
      </c>
      <c r="E480" s="0" t="s">
        <v>15</v>
      </c>
    </row>
    <row r="481" customFormat="false" ht="12.8" hidden="false" customHeight="false" outlineLevel="0" collapsed="false">
      <c r="A481" s="0" t="s">
        <v>494</v>
      </c>
      <c r="B481" s="0" t="s">
        <v>15</v>
      </c>
      <c r="C481" s="0" t="s">
        <v>15</v>
      </c>
      <c r="D481" s="0" t="e">
        <f aca="false">B481-C481</f>
        <v>#VALUE!</v>
      </c>
      <c r="E481" s="0" t="s">
        <v>15</v>
      </c>
    </row>
    <row r="482" customFormat="false" ht="12.8" hidden="false" customHeight="false" outlineLevel="0" collapsed="false">
      <c r="A482" s="0" t="s">
        <v>495</v>
      </c>
      <c r="B482" s="0" t="s">
        <v>15</v>
      </c>
      <c r="C482" s="0" t="s">
        <v>15</v>
      </c>
      <c r="D482" s="0" t="e">
        <f aca="false">B482-C482</f>
        <v>#VALUE!</v>
      </c>
      <c r="E482" s="0" t="s">
        <v>15</v>
      </c>
    </row>
    <row r="483" customFormat="false" ht="12.8" hidden="false" customHeight="false" outlineLevel="0" collapsed="false">
      <c r="A483" s="0" t="s">
        <v>496</v>
      </c>
      <c r="B483" s="0" t="s">
        <v>15</v>
      </c>
      <c r="C483" s="0" t="s">
        <v>15</v>
      </c>
      <c r="D483" s="0" t="e">
        <f aca="false">B483-C483</f>
        <v>#VALUE!</v>
      </c>
      <c r="E483" s="0" t="s">
        <v>15</v>
      </c>
    </row>
    <row r="484" customFormat="false" ht="12.8" hidden="false" customHeight="false" outlineLevel="0" collapsed="false">
      <c r="A484" s="0" t="s">
        <v>497</v>
      </c>
      <c r="B484" s="0" t="s">
        <v>15</v>
      </c>
      <c r="C484" s="0" t="s">
        <v>15</v>
      </c>
      <c r="D484" s="0" t="e">
        <f aca="false">B484-C484</f>
        <v>#VALUE!</v>
      </c>
      <c r="E484" s="0" t="s">
        <v>15</v>
      </c>
    </row>
    <row r="485" customFormat="false" ht="12.8" hidden="false" customHeight="false" outlineLevel="0" collapsed="false">
      <c r="A485" s="0" t="s">
        <v>498</v>
      </c>
      <c r="B485" s="0" t="s">
        <v>15</v>
      </c>
      <c r="C485" s="0" t="s">
        <v>15</v>
      </c>
      <c r="D485" s="0" t="e">
        <f aca="false">B485-C485</f>
        <v>#VALUE!</v>
      </c>
      <c r="E485" s="0" t="s">
        <v>15</v>
      </c>
    </row>
    <row r="486" customFormat="false" ht="12.8" hidden="false" customHeight="false" outlineLevel="0" collapsed="false">
      <c r="A486" s="0" t="s">
        <v>499</v>
      </c>
      <c r="B486" s="0" t="s">
        <v>15</v>
      </c>
      <c r="C486" s="0" t="s">
        <v>15</v>
      </c>
      <c r="D486" s="0" t="e">
        <f aca="false">B486-C486</f>
        <v>#VALUE!</v>
      </c>
      <c r="E486" s="0" t="s">
        <v>15</v>
      </c>
    </row>
    <row r="487" customFormat="false" ht="12.8" hidden="false" customHeight="false" outlineLevel="0" collapsed="false">
      <c r="A487" s="0" t="s">
        <v>500</v>
      </c>
      <c r="B487" s="0" t="s">
        <v>15</v>
      </c>
      <c r="C487" s="0" t="s">
        <v>15</v>
      </c>
      <c r="D487" s="0" t="e">
        <f aca="false">B487-C487</f>
        <v>#VALUE!</v>
      </c>
      <c r="E487" s="0" t="s">
        <v>15</v>
      </c>
    </row>
    <row r="488" customFormat="false" ht="12.8" hidden="false" customHeight="false" outlineLevel="0" collapsed="false">
      <c r="A488" s="0" t="s">
        <v>501</v>
      </c>
      <c r="B488" s="0" t="s">
        <v>15</v>
      </c>
      <c r="C488" s="0" t="s">
        <v>15</v>
      </c>
      <c r="D488" s="0" t="e">
        <f aca="false">B488-C488</f>
        <v>#VALUE!</v>
      </c>
      <c r="E488" s="0" t="s">
        <v>15</v>
      </c>
    </row>
    <row r="489" customFormat="false" ht="12.8" hidden="false" customHeight="false" outlineLevel="0" collapsed="false">
      <c r="A489" s="0" t="s">
        <v>502</v>
      </c>
      <c r="B489" s="0" t="s">
        <v>15</v>
      </c>
      <c r="C489" s="0" t="s">
        <v>15</v>
      </c>
      <c r="D489" s="0" t="e">
        <f aca="false">B489-C489</f>
        <v>#VALUE!</v>
      </c>
      <c r="E489" s="0" t="s">
        <v>15</v>
      </c>
    </row>
    <row r="490" customFormat="false" ht="12.8" hidden="false" customHeight="false" outlineLevel="0" collapsed="false">
      <c r="A490" s="0" t="s">
        <v>503</v>
      </c>
      <c r="B490" s="0" t="s">
        <v>15</v>
      </c>
      <c r="C490" s="0" t="s">
        <v>15</v>
      </c>
      <c r="D490" s="0" t="e">
        <f aca="false">B490-C490</f>
        <v>#VALUE!</v>
      </c>
      <c r="E490" s="0" t="s">
        <v>15</v>
      </c>
    </row>
    <row r="491" customFormat="false" ht="12.8" hidden="false" customHeight="false" outlineLevel="0" collapsed="false">
      <c r="A491" s="0" t="s">
        <v>504</v>
      </c>
      <c r="B491" s="0" t="s">
        <v>15</v>
      </c>
      <c r="C491" s="0" t="s">
        <v>15</v>
      </c>
      <c r="D491" s="0" t="e">
        <f aca="false">B491-C491</f>
        <v>#VALUE!</v>
      </c>
      <c r="E491" s="0" t="s">
        <v>15</v>
      </c>
    </row>
    <row r="492" customFormat="false" ht="12.8" hidden="false" customHeight="false" outlineLevel="0" collapsed="false">
      <c r="A492" s="0" t="s">
        <v>505</v>
      </c>
      <c r="B492" s="0" t="s">
        <v>15</v>
      </c>
      <c r="C492" s="0" t="s">
        <v>15</v>
      </c>
      <c r="D492" s="0" t="e">
        <f aca="false">B492-C492</f>
        <v>#VALUE!</v>
      </c>
      <c r="E492" s="0" t="s">
        <v>15</v>
      </c>
    </row>
    <row r="493" customFormat="false" ht="12.8" hidden="false" customHeight="false" outlineLevel="0" collapsed="false">
      <c r="A493" s="0" t="s">
        <v>506</v>
      </c>
      <c r="B493" s="0" t="s">
        <v>15</v>
      </c>
      <c r="C493" s="0" t="s">
        <v>15</v>
      </c>
      <c r="D493" s="0" t="e">
        <f aca="false">B493-C493</f>
        <v>#VALUE!</v>
      </c>
      <c r="E493" s="0" t="s">
        <v>15</v>
      </c>
    </row>
    <row r="494" customFormat="false" ht="12.8" hidden="false" customHeight="false" outlineLevel="0" collapsed="false">
      <c r="A494" s="0" t="s">
        <v>507</v>
      </c>
      <c r="B494" s="0" t="s">
        <v>15</v>
      </c>
      <c r="C494" s="0" t="s">
        <v>15</v>
      </c>
      <c r="D494" s="0" t="e">
        <f aca="false">B494-C494</f>
        <v>#VALUE!</v>
      </c>
      <c r="E494" s="0" t="s">
        <v>15</v>
      </c>
    </row>
    <row r="495" customFormat="false" ht="12.8" hidden="false" customHeight="false" outlineLevel="0" collapsed="false">
      <c r="A495" s="0" t="s">
        <v>508</v>
      </c>
      <c r="B495" s="0" t="s">
        <v>15</v>
      </c>
      <c r="C495" s="0" t="s">
        <v>15</v>
      </c>
      <c r="D495" s="0" t="e">
        <f aca="false">B495-C495</f>
        <v>#VALUE!</v>
      </c>
      <c r="E495" s="0" t="s">
        <v>15</v>
      </c>
    </row>
    <row r="496" customFormat="false" ht="12.8" hidden="false" customHeight="false" outlineLevel="0" collapsed="false">
      <c r="A496" s="0" t="s">
        <v>509</v>
      </c>
      <c r="B496" s="0" t="s">
        <v>15</v>
      </c>
      <c r="C496" s="0" t="s">
        <v>15</v>
      </c>
      <c r="D496" s="0" t="e">
        <f aca="false">B496-C496</f>
        <v>#VALUE!</v>
      </c>
      <c r="E496" s="0" t="s">
        <v>15</v>
      </c>
    </row>
    <row r="497" customFormat="false" ht="12.8" hidden="false" customHeight="false" outlineLevel="0" collapsed="false">
      <c r="A497" s="0" t="s">
        <v>510</v>
      </c>
      <c r="B497" s="0" t="s">
        <v>15</v>
      </c>
      <c r="C497" s="0" t="s">
        <v>15</v>
      </c>
      <c r="D497" s="0" t="e">
        <f aca="false">B497-C497</f>
        <v>#VALUE!</v>
      </c>
      <c r="E497" s="0" t="s">
        <v>15</v>
      </c>
    </row>
    <row r="498" customFormat="false" ht="12.8" hidden="false" customHeight="false" outlineLevel="0" collapsed="false">
      <c r="A498" s="0" t="s">
        <v>511</v>
      </c>
      <c r="B498" s="0" t="s">
        <v>15</v>
      </c>
      <c r="C498" s="0" t="s">
        <v>15</v>
      </c>
      <c r="D498" s="0" t="e">
        <f aca="false">B498-C498</f>
        <v>#VALUE!</v>
      </c>
      <c r="E498" s="0" t="s">
        <v>15</v>
      </c>
    </row>
    <row r="499" customFormat="false" ht="12.8" hidden="false" customHeight="false" outlineLevel="0" collapsed="false">
      <c r="A499" s="0" t="s">
        <v>512</v>
      </c>
      <c r="B499" s="0" t="s">
        <v>15</v>
      </c>
      <c r="C499" s="0" t="s">
        <v>15</v>
      </c>
      <c r="D499" s="0" t="e">
        <f aca="false">B499-C499</f>
        <v>#VALUE!</v>
      </c>
      <c r="E499" s="0" t="s">
        <v>15</v>
      </c>
    </row>
    <row r="500" customFormat="false" ht="12.8" hidden="false" customHeight="false" outlineLevel="0" collapsed="false">
      <c r="A500" s="0" t="s">
        <v>513</v>
      </c>
      <c r="B500" s="0" t="s">
        <v>15</v>
      </c>
      <c r="C500" s="0" t="s">
        <v>15</v>
      </c>
      <c r="D500" s="0" t="e">
        <f aca="false">B500-C500</f>
        <v>#VALUE!</v>
      </c>
      <c r="E500" s="0" t="s">
        <v>15</v>
      </c>
    </row>
    <row r="501" customFormat="false" ht="12.8" hidden="false" customHeight="false" outlineLevel="0" collapsed="false">
      <c r="A501" s="0" t="s">
        <v>514</v>
      </c>
      <c r="B501" s="0" t="s">
        <v>15</v>
      </c>
      <c r="C501" s="0" t="s">
        <v>15</v>
      </c>
      <c r="D501" s="0" t="e">
        <f aca="false">B501-C501</f>
        <v>#VALUE!</v>
      </c>
      <c r="E501" s="0" t="s">
        <v>15</v>
      </c>
    </row>
    <row r="502" customFormat="false" ht="12.8" hidden="false" customHeight="false" outlineLevel="0" collapsed="false">
      <c r="A502" s="0" t="s">
        <v>515</v>
      </c>
      <c r="B502" s="0" t="s">
        <v>15</v>
      </c>
      <c r="C502" s="0" t="s">
        <v>15</v>
      </c>
      <c r="D502" s="0" t="e">
        <f aca="false">B502-C502</f>
        <v>#VALUE!</v>
      </c>
      <c r="E502" s="0" t="s">
        <v>15</v>
      </c>
    </row>
    <row r="503" customFormat="false" ht="12.8" hidden="false" customHeight="false" outlineLevel="0" collapsed="false">
      <c r="A503" s="0" t="s">
        <v>516</v>
      </c>
      <c r="B503" s="0" t="s">
        <v>15</v>
      </c>
      <c r="C503" s="0" t="s">
        <v>15</v>
      </c>
      <c r="D503" s="0" t="e">
        <f aca="false">B503-C503</f>
        <v>#VALUE!</v>
      </c>
      <c r="E503" s="0" t="s">
        <v>15</v>
      </c>
    </row>
    <row r="504" customFormat="false" ht="12.8" hidden="false" customHeight="false" outlineLevel="0" collapsed="false">
      <c r="A504" s="0" t="s">
        <v>517</v>
      </c>
      <c r="B504" s="0" t="s">
        <v>15</v>
      </c>
      <c r="C504" s="0" t="s">
        <v>15</v>
      </c>
      <c r="D504" s="0" t="e">
        <f aca="false">B504-C504</f>
        <v>#VALUE!</v>
      </c>
      <c r="E504" s="0" t="s">
        <v>15</v>
      </c>
    </row>
    <row r="505" customFormat="false" ht="12.8" hidden="false" customHeight="false" outlineLevel="0" collapsed="false">
      <c r="A505" s="0" t="s">
        <v>518</v>
      </c>
      <c r="B505" s="0" t="s">
        <v>15</v>
      </c>
      <c r="C505" s="0" t="s">
        <v>15</v>
      </c>
      <c r="D505" s="0" t="e">
        <f aca="false">B505-C505</f>
        <v>#VALUE!</v>
      </c>
      <c r="E505" s="0" t="s">
        <v>15</v>
      </c>
    </row>
    <row r="506" customFormat="false" ht="12.8" hidden="false" customHeight="false" outlineLevel="0" collapsed="false">
      <c r="A506" s="0" t="s">
        <v>519</v>
      </c>
      <c r="B506" s="0" t="s">
        <v>15</v>
      </c>
      <c r="C506" s="0" t="s">
        <v>15</v>
      </c>
      <c r="D506" s="0" t="e">
        <f aca="false">B506-C506</f>
        <v>#VALUE!</v>
      </c>
      <c r="E506" s="0" t="s">
        <v>15</v>
      </c>
    </row>
    <row r="507" customFormat="false" ht="12.8" hidden="false" customHeight="false" outlineLevel="0" collapsed="false">
      <c r="A507" s="0" t="s">
        <v>520</v>
      </c>
      <c r="B507" s="0" t="s">
        <v>15</v>
      </c>
      <c r="C507" s="0" t="s">
        <v>15</v>
      </c>
      <c r="D507" s="0" t="e">
        <f aca="false">B507-C507</f>
        <v>#VALUE!</v>
      </c>
      <c r="E507" s="0" t="s">
        <v>15</v>
      </c>
    </row>
    <row r="508" customFormat="false" ht="12.8" hidden="false" customHeight="false" outlineLevel="0" collapsed="false">
      <c r="A508" s="0" t="s">
        <v>521</v>
      </c>
      <c r="B508" s="0" t="s">
        <v>15</v>
      </c>
      <c r="C508" s="0" t="s">
        <v>15</v>
      </c>
      <c r="D508" s="0" t="e">
        <f aca="false">B508-C508</f>
        <v>#VALUE!</v>
      </c>
      <c r="E508" s="0" t="s">
        <v>15</v>
      </c>
    </row>
    <row r="509" customFormat="false" ht="12.8" hidden="false" customHeight="false" outlineLevel="0" collapsed="false">
      <c r="A509" s="0" t="s">
        <v>522</v>
      </c>
      <c r="B509" s="0" t="s">
        <v>15</v>
      </c>
      <c r="C509" s="0" t="s">
        <v>15</v>
      </c>
      <c r="D509" s="0" t="e">
        <f aca="false">B509-C509</f>
        <v>#VALUE!</v>
      </c>
      <c r="E509" s="0" t="s">
        <v>15</v>
      </c>
    </row>
    <row r="510" customFormat="false" ht="12.8" hidden="false" customHeight="false" outlineLevel="0" collapsed="false">
      <c r="A510" s="0" t="s">
        <v>523</v>
      </c>
      <c r="B510" s="0" t="s">
        <v>15</v>
      </c>
      <c r="C510" s="0" t="s">
        <v>15</v>
      </c>
      <c r="D510" s="0" t="e">
        <f aca="false">B510-C510</f>
        <v>#VALUE!</v>
      </c>
      <c r="E510" s="0" t="s">
        <v>15</v>
      </c>
    </row>
    <row r="511" customFormat="false" ht="12.8" hidden="false" customHeight="false" outlineLevel="0" collapsed="false">
      <c r="A511" s="0" t="s">
        <v>524</v>
      </c>
      <c r="B511" s="0" t="s">
        <v>15</v>
      </c>
      <c r="C511" s="0" t="s">
        <v>15</v>
      </c>
      <c r="D511" s="0" t="e">
        <f aca="false">B511-C511</f>
        <v>#VALUE!</v>
      </c>
      <c r="E511" s="0" t="s">
        <v>15</v>
      </c>
    </row>
    <row r="512" customFormat="false" ht="12.8" hidden="false" customHeight="false" outlineLevel="0" collapsed="false">
      <c r="A512" s="0" t="s">
        <v>525</v>
      </c>
      <c r="B512" s="0" t="s">
        <v>15</v>
      </c>
      <c r="C512" s="0" t="s">
        <v>15</v>
      </c>
      <c r="D512" s="0" t="e">
        <f aca="false">B512-C512</f>
        <v>#VALUE!</v>
      </c>
      <c r="E512" s="0" t="s">
        <v>15</v>
      </c>
    </row>
    <row r="513" customFormat="false" ht="12.8" hidden="false" customHeight="false" outlineLevel="0" collapsed="false">
      <c r="A513" s="0" t="s">
        <v>526</v>
      </c>
      <c r="B513" s="0" t="s">
        <v>15</v>
      </c>
      <c r="C513" s="0" t="s">
        <v>15</v>
      </c>
      <c r="D513" s="0" t="e">
        <f aca="false">B513-C513</f>
        <v>#VALUE!</v>
      </c>
      <c r="E513" s="0" t="s">
        <v>15</v>
      </c>
    </row>
    <row r="514" customFormat="false" ht="12.8" hidden="false" customHeight="false" outlineLevel="0" collapsed="false">
      <c r="A514" s="0" t="s">
        <v>527</v>
      </c>
      <c r="B514" s="0" t="s">
        <v>15</v>
      </c>
      <c r="C514" s="0" t="s">
        <v>15</v>
      </c>
      <c r="D514" s="0" t="e">
        <f aca="false">B514-C514</f>
        <v>#VALUE!</v>
      </c>
      <c r="E514" s="0" t="s">
        <v>15</v>
      </c>
    </row>
    <row r="515" customFormat="false" ht="12.8" hidden="false" customHeight="false" outlineLevel="0" collapsed="false">
      <c r="A515" s="0" t="s">
        <v>528</v>
      </c>
      <c r="B515" s="0" t="s">
        <v>15</v>
      </c>
      <c r="C515" s="0" t="s">
        <v>15</v>
      </c>
      <c r="D515" s="0" t="e">
        <f aca="false">B515-C515</f>
        <v>#VALUE!</v>
      </c>
      <c r="E515" s="0" t="s">
        <v>15</v>
      </c>
    </row>
    <row r="516" customFormat="false" ht="12.8" hidden="false" customHeight="false" outlineLevel="0" collapsed="false">
      <c r="A516" s="0" t="s">
        <v>529</v>
      </c>
      <c r="B516" s="0" t="s">
        <v>15</v>
      </c>
      <c r="C516" s="0" t="s">
        <v>15</v>
      </c>
      <c r="D516" s="0" t="e">
        <f aca="false">B516-C516</f>
        <v>#VALUE!</v>
      </c>
      <c r="E516" s="0" t="s">
        <v>15</v>
      </c>
    </row>
    <row r="517" customFormat="false" ht="12.8" hidden="false" customHeight="false" outlineLevel="0" collapsed="false">
      <c r="A517" s="0" t="s">
        <v>530</v>
      </c>
      <c r="B517" s="0" t="s">
        <v>15</v>
      </c>
      <c r="C517" s="0" t="s">
        <v>15</v>
      </c>
      <c r="D517" s="0" t="e">
        <f aca="false">B517-C517</f>
        <v>#VALUE!</v>
      </c>
      <c r="E517" s="0" t="s">
        <v>15</v>
      </c>
    </row>
    <row r="518" customFormat="false" ht="12.8" hidden="false" customHeight="false" outlineLevel="0" collapsed="false">
      <c r="A518" s="0" t="s">
        <v>531</v>
      </c>
      <c r="B518" s="0" t="s">
        <v>15</v>
      </c>
      <c r="C518" s="0" t="s">
        <v>15</v>
      </c>
      <c r="D518" s="0" t="e">
        <f aca="false">B518-C518</f>
        <v>#VALUE!</v>
      </c>
      <c r="E518" s="0" t="s">
        <v>15</v>
      </c>
    </row>
    <row r="519" customFormat="false" ht="12.8" hidden="false" customHeight="false" outlineLevel="0" collapsed="false">
      <c r="A519" s="0" t="s">
        <v>532</v>
      </c>
      <c r="B519" s="0" t="s">
        <v>15</v>
      </c>
      <c r="C519" s="0" t="s">
        <v>15</v>
      </c>
      <c r="D519" s="0" t="e">
        <f aca="false">B519-C519</f>
        <v>#VALUE!</v>
      </c>
      <c r="E519" s="0" t="s">
        <v>15</v>
      </c>
    </row>
    <row r="520" customFormat="false" ht="12.8" hidden="false" customHeight="false" outlineLevel="0" collapsed="false">
      <c r="A520" s="0" t="s">
        <v>533</v>
      </c>
      <c r="B520" s="0" t="s">
        <v>15</v>
      </c>
      <c r="C520" s="0" t="s">
        <v>15</v>
      </c>
      <c r="D520" s="0" t="e">
        <f aca="false">B520-C520</f>
        <v>#VALUE!</v>
      </c>
      <c r="E520" s="0" t="s">
        <v>15</v>
      </c>
    </row>
    <row r="521" customFormat="false" ht="12.8" hidden="false" customHeight="false" outlineLevel="0" collapsed="false">
      <c r="A521" s="0" t="s">
        <v>534</v>
      </c>
      <c r="B521" s="0" t="s">
        <v>15</v>
      </c>
      <c r="C521" s="0" t="s">
        <v>15</v>
      </c>
      <c r="D521" s="0" t="e">
        <f aca="false">B521-C521</f>
        <v>#VALUE!</v>
      </c>
      <c r="E521" s="0" t="s">
        <v>15</v>
      </c>
    </row>
    <row r="522" customFormat="false" ht="12.8" hidden="false" customHeight="false" outlineLevel="0" collapsed="false">
      <c r="A522" s="0" t="s">
        <v>535</v>
      </c>
      <c r="B522" s="0" t="s">
        <v>15</v>
      </c>
      <c r="C522" s="0" t="s">
        <v>15</v>
      </c>
      <c r="D522" s="0" t="e">
        <f aca="false">B522-C522</f>
        <v>#VALUE!</v>
      </c>
      <c r="E522" s="0" t="s">
        <v>15</v>
      </c>
    </row>
    <row r="523" customFormat="false" ht="12.8" hidden="false" customHeight="false" outlineLevel="0" collapsed="false">
      <c r="A523" s="0" t="s">
        <v>536</v>
      </c>
      <c r="B523" s="0" t="s">
        <v>15</v>
      </c>
      <c r="C523" s="0" t="s">
        <v>15</v>
      </c>
      <c r="D523" s="0" t="e">
        <f aca="false">B523-C523</f>
        <v>#VALUE!</v>
      </c>
      <c r="E523" s="0" t="s">
        <v>15</v>
      </c>
    </row>
    <row r="524" customFormat="false" ht="12.8" hidden="false" customHeight="false" outlineLevel="0" collapsed="false">
      <c r="A524" s="0" t="s">
        <v>537</v>
      </c>
      <c r="B524" s="0" t="s">
        <v>15</v>
      </c>
      <c r="C524" s="0" t="s">
        <v>15</v>
      </c>
      <c r="D524" s="0" t="e">
        <f aca="false">B524-C524</f>
        <v>#VALUE!</v>
      </c>
      <c r="E524" s="0" t="s">
        <v>15</v>
      </c>
    </row>
    <row r="525" customFormat="false" ht="12.8" hidden="false" customHeight="false" outlineLevel="0" collapsed="false">
      <c r="A525" s="0" t="s">
        <v>538</v>
      </c>
      <c r="B525" s="0" t="s">
        <v>15</v>
      </c>
      <c r="C525" s="0" t="s">
        <v>15</v>
      </c>
      <c r="D525" s="0" t="e">
        <f aca="false">B525-C525</f>
        <v>#VALUE!</v>
      </c>
      <c r="E525" s="0" t="s">
        <v>15</v>
      </c>
    </row>
    <row r="526" customFormat="false" ht="12.8" hidden="false" customHeight="false" outlineLevel="0" collapsed="false">
      <c r="A526" s="0" t="s">
        <v>539</v>
      </c>
      <c r="B526" s="0" t="s">
        <v>15</v>
      </c>
      <c r="C526" s="0" t="s">
        <v>15</v>
      </c>
      <c r="D526" s="0" t="e">
        <f aca="false">B526-C526</f>
        <v>#VALUE!</v>
      </c>
      <c r="E526" s="0" t="s">
        <v>15</v>
      </c>
    </row>
    <row r="527" customFormat="false" ht="12.8" hidden="false" customHeight="false" outlineLevel="0" collapsed="false">
      <c r="A527" s="0" t="s">
        <v>540</v>
      </c>
      <c r="B527" s="0" t="s">
        <v>15</v>
      </c>
      <c r="C527" s="0" t="s">
        <v>15</v>
      </c>
      <c r="D527" s="0" t="e">
        <f aca="false">B527-C527</f>
        <v>#VALUE!</v>
      </c>
      <c r="E527" s="0" t="s">
        <v>15</v>
      </c>
    </row>
    <row r="528" customFormat="false" ht="12.8" hidden="false" customHeight="false" outlineLevel="0" collapsed="false">
      <c r="A528" s="0" t="s">
        <v>541</v>
      </c>
      <c r="B528" s="0" t="s">
        <v>15</v>
      </c>
      <c r="C528" s="0" t="s">
        <v>15</v>
      </c>
      <c r="D528" s="0" t="e">
        <f aca="false">B528-C528</f>
        <v>#VALUE!</v>
      </c>
      <c r="E528" s="0" t="s">
        <v>15</v>
      </c>
    </row>
    <row r="529" customFormat="false" ht="12.8" hidden="false" customHeight="false" outlineLevel="0" collapsed="false">
      <c r="A529" s="0" t="s">
        <v>542</v>
      </c>
      <c r="B529" s="0" t="s">
        <v>15</v>
      </c>
      <c r="C529" s="0" t="s">
        <v>15</v>
      </c>
      <c r="D529" s="0" t="e">
        <f aca="false">B529-C529</f>
        <v>#VALUE!</v>
      </c>
      <c r="E529" s="0" t="s">
        <v>15</v>
      </c>
    </row>
    <row r="530" customFormat="false" ht="12.8" hidden="false" customHeight="false" outlineLevel="0" collapsed="false">
      <c r="A530" s="0" t="s">
        <v>543</v>
      </c>
      <c r="B530" s="0" t="s">
        <v>15</v>
      </c>
      <c r="C530" s="0" t="s">
        <v>15</v>
      </c>
      <c r="D530" s="0" t="e">
        <f aca="false">B530-C530</f>
        <v>#VALUE!</v>
      </c>
      <c r="E530" s="0" t="s">
        <v>15</v>
      </c>
    </row>
    <row r="531" customFormat="false" ht="12.8" hidden="false" customHeight="false" outlineLevel="0" collapsed="false">
      <c r="A531" s="0" t="s">
        <v>544</v>
      </c>
      <c r="B531" s="0" t="s">
        <v>15</v>
      </c>
      <c r="C531" s="0" t="s">
        <v>15</v>
      </c>
      <c r="D531" s="0" t="e">
        <f aca="false">B531-C531</f>
        <v>#VALUE!</v>
      </c>
      <c r="E531" s="0" t="s">
        <v>15</v>
      </c>
    </row>
    <row r="532" customFormat="false" ht="12.8" hidden="false" customHeight="false" outlineLevel="0" collapsed="false">
      <c r="A532" s="0" t="s">
        <v>545</v>
      </c>
      <c r="B532" s="0" t="s">
        <v>15</v>
      </c>
      <c r="C532" s="0" t="s">
        <v>15</v>
      </c>
      <c r="D532" s="0" t="e">
        <f aca="false">B532-C532</f>
        <v>#VALUE!</v>
      </c>
      <c r="E532" s="0" t="s">
        <v>15</v>
      </c>
    </row>
    <row r="533" customFormat="false" ht="12.8" hidden="false" customHeight="false" outlineLevel="0" collapsed="false">
      <c r="A533" s="0" t="s">
        <v>546</v>
      </c>
      <c r="B533" s="0" t="s">
        <v>15</v>
      </c>
      <c r="C533" s="0" t="s">
        <v>15</v>
      </c>
      <c r="D533" s="0" t="e">
        <f aca="false">B533-C533</f>
        <v>#VALUE!</v>
      </c>
      <c r="E533" s="0" t="s">
        <v>15</v>
      </c>
    </row>
    <row r="534" customFormat="false" ht="12.8" hidden="false" customHeight="false" outlineLevel="0" collapsed="false">
      <c r="A534" s="0" t="s">
        <v>547</v>
      </c>
      <c r="B534" s="0" t="s">
        <v>15</v>
      </c>
      <c r="C534" s="0" t="s">
        <v>15</v>
      </c>
      <c r="D534" s="0" t="e">
        <f aca="false">B534-C534</f>
        <v>#VALUE!</v>
      </c>
      <c r="E534" s="0" t="s">
        <v>15</v>
      </c>
    </row>
    <row r="535" customFormat="false" ht="12.8" hidden="false" customHeight="false" outlineLevel="0" collapsed="false">
      <c r="A535" s="0" t="s">
        <v>548</v>
      </c>
      <c r="B535" s="0" t="s">
        <v>15</v>
      </c>
      <c r="C535" s="0" t="s">
        <v>15</v>
      </c>
      <c r="D535" s="0" t="e">
        <f aca="false">B535-C535</f>
        <v>#VALUE!</v>
      </c>
      <c r="E535" s="0" t="s">
        <v>15</v>
      </c>
    </row>
    <row r="536" customFormat="false" ht="12.8" hidden="false" customHeight="false" outlineLevel="0" collapsed="false">
      <c r="A536" s="0" t="s">
        <v>549</v>
      </c>
      <c r="B536" s="0" t="s">
        <v>15</v>
      </c>
      <c r="C536" s="0" t="s">
        <v>15</v>
      </c>
      <c r="D536" s="0" t="e">
        <f aca="false">B536-C536</f>
        <v>#VALUE!</v>
      </c>
      <c r="E536" s="0" t="s">
        <v>15</v>
      </c>
    </row>
    <row r="537" customFormat="false" ht="12.8" hidden="false" customHeight="false" outlineLevel="0" collapsed="false">
      <c r="A537" s="0" t="s">
        <v>550</v>
      </c>
      <c r="B537" s="0" t="s">
        <v>15</v>
      </c>
      <c r="C537" s="0" t="s">
        <v>15</v>
      </c>
      <c r="D537" s="0" t="e">
        <f aca="false">B537-C537</f>
        <v>#VALUE!</v>
      </c>
      <c r="E537" s="0" t="s">
        <v>15</v>
      </c>
    </row>
    <row r="538" customFormat="false" ht="12.8" hidden="false" customHeight="false" outlineLevel="0" collapsed="false">
      <c r="A538" s="0" t="s">
        <v>551</v>
      </c>
      <c r="B538" s="0" t="s">
        <v>15</v>
      </c>
      <c r="C538" s="0" t="s">
        <v>15</v>
      </c>
      <c r="D538" s="0" t="e">
        <f aca="false">B538-C538</f>
        <v>#VALUE!</v>
      </c>
      <c r="E538" s="0" t="s">
        <v>15</v>
      </c>
    </row>
    <row r="539" customFormat="false" ht="12.8" hidden="false" customHeight="false" outlineLevel="0" collapsed="false">
      <c r="A539" s="0" t="s">
        <v>552</v>
      </c>
      <c r="B539" s="0" t="s">
        <v>15</v>
      </c>
      <c r="C539" s="0" t="s">
        <v>15</v>
      </c>
      <c r="D539" s="0" t="e">
        <f aca="false">B539-C539</f>
        <v>#VALUE!</v>
      </c>
      <c r="E539" s="0" t="s">
        <v>15</v>
      </c>
    </row>
    <row r="540" customFormat="false" ht="12.8" hidden="false" customHeight="false" outlineLevel="0" collapsed="false">
      <c r="A540" s="0" t="s">
        <v>553</v>
      </c>
      <c r="B540" s="0" t="s">
        <v>15</v>
      </c>
      <c r="C540" s="0" t="s">
        <v>15</v>
      </c>
      <c r="D540" s="0" t="e">
        <f aca="false">B540-C540</f>
        <v>#VALUE!</v>
      </c>
      <c r="E540" s="0" t="s">
        <v>15</v>
      </c>
    </row>
    <row r="541" customFormat="false" ht="12.8" hidden="false" customHeight="false" outlineLevel="0" collapsed="false">
      <c r="A541" s="0" t="s">
        <v>554</v>
      </c>
      <c r="B541" s="0" t="s">
        <v>15</v>
      </c>
      <c r="C541" s="0" t="s">
        <v>15</v>
      </c>
      <c r="D541" s="0" t="e">
        <f aca="false">B541-C541</f>
        <v>#VALUE!</v>
      </c>
      <c r="E541" s="0" t="s">
        <v>15</v>
      </c>
    </row>
    <row r="542" customFormat="false" ht="12.8" hidden="false" customHeight="false" outlineLevel="0" collapsed="false">
      <c r="A542" s="0" t="s">
        <v>555</v>
      </c>
      <c r="B542" s="0" t="s">
        <v>15</v>
      </c>
      <c r="C542" s="0" t="s">
        <v>15</v>
      </c>
      <c r="D542" s="0" t="e">
        <f aca="false">B542-C542</f>
        <v>#VALUE!</v>
      </c>
      <c r="E542" s="0" t="s">
        <v>15</v>
      </c>
    </row>
    <row r="543" customFormat="false" ht="12.8" hidden="false" customHeight="false" outlineLevel="0" collapsed="false">
      <c r="A543" s="0" t="s">
        <v>556</v>
      </c>
      <c r="B543" s="0" t="s">
        <v>15</v>
      </c>
      <c r="C543" s="0" t="s">
        <v>15</v>
      </c>
      <c r="D543" s="0" t="e">
        <f aca="false">B543-C543</f>
        <v>#VALUE!</v>
      </c>
      <c r="E543" s="0" t="s">
        <v>15</v>
      </c>
    </row>
    <row r="544" customFormat="false" ht="12.8" hidden="false" customHeight="false" outlineLevel="0" collapsed="false">
      <c r="A544" s="0" t="s">
        <v>557</v>
      </c>
      <c r="B544" s="0" t="s">
        <v>15</v>
      </c>
      <c r="C544" s="0" t="s">
        <v>15</v>
      </c>
      <c r="D544" s="0" t="e">
        <f aca="false">B544-C544</f>
        <v>#VALUE!</v>
      </c>
      <c r="E544" s="0" t="s">
        <v>15</v>
      </c>
    </row>
    <row r="545" customFormat="false" ht="12.8" hidden="false" customHeight="false" outlineLevel="0" collapsed="false">
      <c r="A545" s="0" t="s">
        <v>558</v>
      </c>
      <c r="B545" s="0" t="s">
        <v>15</v>
      </c>
      <c r="C545" s="0" t="s">
        <v>15</v>
      </c>
      <c r="D545" s="0" t="e">
        <f aca="false">B545-C545</f>
        <v>#VALUE!</v>
      </c>
      <c r="E545" s="0" t="s">
        <v>15</v>
      </c>
    </row>
    <row r="546" customFormat="false" ht="12.8" hidden="false" customHeight="false" outlineLevel="0" collapsed="false">
      <c r="A546" s="0" t="s">
        <v>559</v>
      </c>
      <c r="B546" s="0" t="s">
        <v>15</v>
      </c>
      <c r="C546" s="0" t="s">
        <v>15</v>
      </c>
      <c r="D546" s="0" t="e">
        <f aca="false">B546-C546</f>
        <v>#VALUE!</v>
      </c>
      <c r="E546" s="0" t="s">
        <v>15</v>
      </c>
    </row>
    <row r="547" customFormat="false" ht="12.8" hidden="false" customHeight="false" outlineLevel="0" collapsed="false">
      <c r="A547" s="0" t="s">
        <v>560</v>
      </c>
      <c r="B547" s="0" t="s">
        <v>15</v>
      </c>
      <c r="C547" s="0" t="s">
        <v>15</v>
      </c>
      <c r="D547" s="0" t="e">
        <f aca="false">B547-C547</f>
        <v>#VALUE!</v>
      </c>
      <c r="E547" s="0" t="s">
        <v>15</v>
      </c>
    </row>
    <row r="548" customFormat="false" ht="12.8" hidden="false" customHeight="false" outlineLevel="0" collapsed="false">
      <c r="A548" s="0" t="s">
        <v>561</v>
      </c>
      <c r="B548" s="0" t="s">
        <v>15</v>
      </c>
      <c r="C548" s="0" t="s">
        <v>15</v>
      </c>
      <c r="D548" s="0" t="e">
        <f aca="false">B548-C548</f>
        <v>#VALUE!</v>
      </c>
      <c r="E548" s="0" t="s">
        <v>15</v>
      </c>
    </row>
    <row r="549" customFormat="false" ht="12.8" hidden="false" customHeight="false" outlineLevel="0" collapsed="false">
      <c r="A549" s="0" t="s">
        <v>562</v>
      </c>
      <c r="B549" s="0" t="s">
        <v>15</v>
      </c>
      <c r="C549" s="0" t="s">
        <v>15</v>
      </c>
      <c r="D549" s="0" t="e">
        <f aca="false">B549-C549</f>
        <v>#VALUE!</v>
      </c>
      <c r="E549" s="0" t="s">
        <v>15</v>
      </c>
    </row>
    <row r="550" customFormat="false" ht="12.8" hidden="false" customHeight="false" outlineLevel="0" collapsed="false">
      <c r="A550" s="0" t="s">
        <v>563</v>
      </c>
      <c r="B550" s="0" t="s">
        <v>15</v>
      </c>
      <c r="C550" s="0" t="s">
        <v>15</v>
      </c>
      <c r="D550" s="0" t="e">
        <f aca="false">B550-C550</f>
        <v>#VALUE!</v>
      </c>
      <c r="E550" s="0" t="s">
        <v>15</v>
      </c>
    </row>
    <row r="551" customFormat="false" ht="12.8" hidden="false" customHeight="false" outlineLevel="0" collapsed="false">
      <c r="A551" s="0" t="s">
        <v>564</v>
      </c>
      <c r="B551" s="0" t="s">
        <v>15</v>
      </c>
      <c r="C551" s="0" t="s">
        <v>15</v>
      </c>
      <c r="D551" s="0" t="e">
        <f aca="false">B551-C551</f>
        <v>#VALUE!</v>
      </c>
      <c r="E551" s="0" t="s">
        <v>15</v>
      </c>
    </row>
    <row r="552" customFormat="false" ht="12.8" hidden="false" customHeight="false" outlineLevel="0" collapsed="false">
      <c r="A552" s="0" t="s">
        <v>565</v>
      </c>
      <c r="B552" s="0" t="s">
        <v>15</v>
      </c>
      <c r="C552" s="0" t="s">
        <v>15</v>
      </c>
      <c r="D552" s="0" t="e">
        <f aca="false">B552-C552</f>
        <v>#VALUE!</v>
      </c>
      <c r="E552" s="0" t="s">
        <v>15</v>
      </c>
    </row>
    <row r="553" customFormat="false" ht="12.8" hidden="false" customHeight="false" outlineLevel="0" collapsed="false">
      <c r="A553" s="0" t="s">
        <v>566</v>
      </c>
      <c r="B553" s="0" t="s">
        <v>15</v>
      </c>
      <c r="C553" s="0" t="s">
        <v>15</v>
      </c>
      <c r="D553" s="0" t="e">
        <f aca="false">B553-C553</f>
        <v>#VALUE!</v>
      </c>
      <c r="E553" s="0" t="s">
        <v>15</v>
      </c>
    </row>
    <row r="554" customFormat="false" ht="12.8" hidden="false" customHeight="false" outlineLevel="0" collapsed="false">
      <c r="A554" s="0" t="s">
        <v>567</v>
      </c>
      <c r="B554" s="0" t="s">
        <v>15</v>
      </c>
      <c r="C554" s="0" t="s">
        <v>15</v>
      </c>
      <c r="D554" s="0" t="e">
        <f aca="false">B554-C554</f>
        <v>#VALUE!</v>
      </c>
      <c r="E554" s="0" t="s">
        <v>15</v>
      </c>
    </row>
    <row r="555" customFormat="false" ht="12.8" hidden="false" customHeight="false" outlineLevel="0" collapsed="false">
      <c r="A555" s="0" t="s">
        <v>568</v>
      </c>
      <c r="B555" s="0" t="s">
        <v>15</v>
      </c>
      <c r="C555" s="0" t="s">
        <v>15</v>
      </c>
      <c r="D555" s="0" t="e">
        <f aca="false">B555-C555</f>
        <v>#VALUE!</v>
      </c>
      <c r="E555" s="0" t="s">
        <v>15</v>
      </c>
    </row>
    <row r="556" customFormat="false" ht="12.8" hidden="false" customHeight="false" outlineLevel="0" collapsed="false">
      <c r="A556" s="0" t="s">
        <v>569</v>
      </c>
      <c r="B556" s="0" t="s">
        <v>15</v>
      </c>
      <c r="C556" s="0" t="s">
        <v>15</v>
      </c>
      <c r="D556" s="0" t="e">
        <f aca="false">B556-C556</f>
        <v>#VALUE!</v>
      </c>
      <c r="E556" s="0" t="s">
        <v>15</v>
      </c>
    </row>
    <row r="557" customFormat="false" ht="12.8" hidden="false" customHeight="false" outlineLevel="0" collapsed="false">
      <c r="A557" s="0" t="s">
        <v>570</v>
      </c>
      <c r="B557" s="0" t="s">
        <v>15</v>
      </c>
      <c r="C557" s="0" t="s">
        <v>15</v>
      </c>
      <c r="D557" s="0" t="e">
        <f aca="false">B557-C557</f>
        <v>#VALUE!</v>
      </c>
      <c r="E557" s="0" t="s">
        <v>15</v>
      </c>
    </row>
    <row r="558" customFormat="false" ht="12.8" hidden="false" customHeight="false" outlineLevel="0" collapsed="false">
      <c r="A558" s="0" t="s">
        <v>571</v>
      </c>
      <c r="B558" s="0" t="s">
        <v>15</v>
      </c>
      <c r="C558" s="0" t="s">
        <v>15</v>
      </c>
      <c r="D558" s="0" t="e">
        <f aca="false">B558-C558</f>
        <v>#VALUE!</v>
      </c>
      <c r="E558" s="0" t="s">
        <v>15</v>
      </c>
    </row>
    <row r="559" customFormat="false" ht="12.8" hidden="false" customHeight="false" outlineLevel="0" collapsed="false">
      <c r="A559" s="0" t="s">
        <v>572</v>
      </c>
      <c r="B559" s="0" t="s">
        <v>15</v>
      </c>
      <c r="C559" s="0" t="s">
        <v>15</v>
      </c>
      <c r="D559" s="0" t="e">
        <f aca="false">B559-C559</f>
        <v>#VALUE!</v>
      </c>
      <c r="E559" s="0" t="s">
        <v>15</v>
      </c>
    </row>
    <row r="560" customFormat="false" ht="12.8" hidden="false" customHeight="false" outlineLevel="0" collapsed="false">
      <c r="A560" s="0" t="s">
        <v>573</v>
      </c>
      <c r="B560" s="0" t="s">
        <v>15</v>
      </c>
      <c r="C560" s="0" t="s">
        <v>15</v>
      </c>
      <c r="D560" s="0" t="e">
        <f aca="false">B560-C560</f>
        <v>#VALUE!</v>
      </c>
      <c r="E560" s="0" t="s">
        <v>15</v>
      </c>
    </row>
    <row r="561" customFormat="false" ht="12.8" hidden="false" customHeight="false" outlineLevel="0" collapsed="false">
      <c r="A561" s="0" t="s">
        <v>574</v>
      </c>
      <c r="B561" s="0" t="s">
        <v>15</v>
      </c>
      <c r="C561" s="0" t="s">
        <v>15</v>
      </c>
      <c r="D561" s="0" t="e">
        <f aca="false">B561-C561</f>
        <v>#VALUE!</v>
      </c>
      <c r="E561" s="0" t="s">
        <v>15</v>
      </c>
    </row>
    <row r="562" customFormat="false" ht="12.8" hidden="false" customHeight="false" outlineLevel="0" collapsed="false">
      <c r="A562" s="0" t="s">
        <v>575</v>
      </c>
      <c r="B562" s="0" t="s">
        <v>15</v>
      </c>
      <c r="C562" s="0" t="s">
        <v>15</v>
      </c>
      <c r="D562" s="0" t="e">
        <f aca="false">B562-C562</f>
        <v>#VALUE!</v>
      </c>
      <c r="E562" s="0" t="s">
        <v>15</v>
      </c>
    </row>
    <row r="563" customFormat="false" ht="12.8" hidden="false" customHeight="false" outlineLevel="0" collapsed="false">
      <c r="A563" s="0" t="s">
        <v>576</v>
      </c>
      <c r="B563" s="0" t="s">
        <v>15</v>
      </c>
      <c r="C563" s="0" t="s">
        <v>15</v>
      </c>
      <c r="D563" s="0" t="e">
        <f aca="false">B563-C563</f>
        <v>#VALUE!</v>
      </c>
      <c r="E563" s="0" t="s">
        <v>15</v>
      </c>
    </row>
    <row r="564" customFormat="false" ht="12.8" hidden="false" customHeight="false" outlineLevel="0" collapsed="false">
      <c r="A564" s="0" t="s">
        <v>577</v>
      </c>
      <c r="B564" s="0" t="s">
        <v>15</v>
      </c>
      <c r="C564" s="0" t="s">
        <v>15</v>
      </c>
      <c r="D564" s="0" t="e">
        <f aca="false">B564-C564</f>
        <v>#VALUE!</v>
      </c>
      <c r="E564" s="0" t="s">
        <v>15</v>
      </c>
    </row>
    <row r="565" customFormat="false" ht="12.8" hidden="false" customHeight="false" outlineLevel="0" collapsed="false">
      <c r="A565" s="0" t="s">
        <v>578</v>
      </c>
      <c r="B565" s="0" t="s">
        <v>15</v>
      </c>
      <c r="C565" s="0" t="s">
        <v>15</v>
      </c>
      <c r="D565" s="0" t="e">
        <f aca="false">B565-C565</f>
        <v>#VALUE!</v>
      </c>
      <c r="E565" s="0" t="s">
        <v>15</v>
      </c>
    </row>
    <row r="566" customFormat="false" ht="12.8" hidden="false" customHeight="false" outlineLevel="0" collapsed="false">
      <c r="A566" s="0" t="s">
        <v>579</v>
      </c>
      <c r="B566" s="0" t="s">
        <v>15</v>
      </c>
      <c r="C566" s="0" t="s">
        <v>15</v>
      </c>
      <c r="D566" s="0" t="e">
        <f aca="false">B566-C566</f>
        <v>#VALUE!</v>
      </c>
      <c r="E566" s="0" t="s">
        <v>15</v>
      </c>
    </row>
    <row r="567" customFormat="false" ht="12.8" hidden="false" customHeight="false" outlineLevel="0" collapsed="false">
      <c r="A567" s="0" t="s">
        <v>580</v>
      </c>
      <c r="B567" s="0" t="s">
        <v>15</v>
      </c>
      <c r="C567" s="0" t="s">
        <v>15</v>
      </c>
      <c r="D567" s="0" t="e">
        <f aca="false">B567-C567</f>
        <v>#VALUE!</v>
      </c>
      <c r="E567" s="0" t="s">
        <v>15</v>
      </c>
    </row>
    <row r="568" customFormat="false" ht="12.8" hidden="false" customHeight="false" outlineLevel="0" collapsed="false">
      <c r="A568" s="0" t="s">
        <v>581</v>
      </c>
      <c r="B568" s="0" t="s">
        <v>15</v>
      </c>
      <c r="C568" s="0" t="s">
        <v>15</v>
      </c>
      <c r="D568" s="0" t="e">
        <f aca="false">B568-C568</f>
        <v>#VALUE!</v>
      </c>
      <c r="E568" s="0" t="s">
        <v>15</v>
      </c>
    </row>
    <row r="569" customFormat="false" ht="12.8" hidden="false" customHeight="false" outlineLevel="0" collapsed="false">
      <c r="A569" s="0" t="s">
        <v>582</v>
      </c>
      <c r="B569" s="0" t="s">
        <v>15</v>
      </c>
      <c r="C569" s="0" t="s">
        <v>15</v>
      </c>
      <c r="D569" s="0" t="e">
        <f aca="false">B569-C569</f>
        <v>#VALUE!</v>
      </c>
      <c r="E569" s="0" t="s">
        <v>15</v>
      </c>
    </row>
    <row r="570" customFormat="false" ht="12.8" hidden="false" customHeight="false" outlineLevel="0" collapsed="false">
      <c r="A570" s="0" t="s">
        <v>583</v>
      </c>
      <c r="B570" s="0" t="s">
        <v>15</v>
      </c>
      <c r="C570" s="0" t="s">
        <v>15</v>
      </c>
      <c r="D570" s="0" t="e">
        <f aca="false">B570-C570</f>
        <v>#VALUE!</v>
      </c>
      <c r="E570" s="0" t="s">
        <v>15</v>
      </c>
    </row>
    <row r="571" customFormat="false" ht="12.8" hidden="false" customHeight="false" outlineLevel="0" collapsed="false">
      <c r="A571" s="0" t="s">
        <v>584</v>
      </c>
      <c r="B571" s="0" t="s">
        <v>15</v>
      </c>
      <c r="C571" s="0" t="s">
        <v>15</v>
      </c>
      <c r="D571" s="0" t="e">
        <f aca="false">B571-C571</f>
        <v>#VALUE!</v>
      </c>
      <c r="E571" s="0" t="s">
        <v>15</v>
      </c>
    </row>
    <row r="572" customFormat="false" ht="12.8" hidden="false" customHeight="false" outlineLevel="0" collapsed="false">
      <c r="A572" s="0" t="s">
        <v>585</v>
      </c>
      <c r="B572" s="0" t="s">
        <v>15</v>
      </c>
      <c r="C572" s="0" t="s">
        <v>15</v>
      </c>
      <c r="D572" s="0" t="e">
        <f aca="false">B572-C572</f>
        <v>#VALUE!</v>
      </c>
      <c r="E572" s="0" t="s">
        <v>15</v>
      </c>
    </row>
    <row r="573" customFormat="false" ht="12.8" hidden="false" customHeight="false" outlineLevel="0" collapsed="false">
      <c r="A573" s="0" t="s">
        <v>586</v>
      </c>
      <c r="B573" s="0" t="s">
        <v>15</v>
      </c>
      <c r="C573" s="0" t="s">
        <v>15</v>
      </c>
      <c r="D573" s="0" t="e">
        <f aca="false">B573-C573</f>
        <v>#VALUE!</v>
      </c>
      <c r="E573" s="0" t="s">
        <v>15</v>
      </c>
    </row>
    <row r="574" customFormat="false" ht="12.8" hidden="false" customHeight="false" outlineLevel="0" collapsed="false">
      <c r="A574" s="0" t="s">
        <v>587</v>
      </c>
      <c r="B574" s="0" t="s">
        <v>15</v>
      </c>
      <c r="C574" s="0" t="s">
        <v>15</v>
      </c>
      <c r="D574" s="0" t="e">
        <f aca="false">B574-C574</f>
        <v>#VALUE!</v>
      </c>
      <c r="E574" s="0" t="s">
        <v>15</v>
      </c>
    </row>
    <row r="575" customFormat="false" ht="12.8" hidden="false" customHeight="false" outlineLevel="0" collapsed="false">
      <c r="A575" s="0" t="s">
        <v>588</v>
      </c>
      <c r="B575" s="0" t="s">
        <v>15</v>
      </c>
      <c r="C575" s="0" t="s">
        <v>15</v>
      </c>
      <c r="D575" s="0" t="e">
        <f aca="false">B575-C575</f>
        <v>#VALUE!</v>
      </c>
      <c r="E575" s="0" t="s">
        <v>15</v>
      </c>
    </row>
    <row r="576" customFormat="false" ht="12.8" hidden="false" customHeight="false" outlineLevel="0" collapsed="false">
      <c r="A576" s="0" t="s">
        <v>589</v>
      </c>
      <c r="B576" s="0" t="s">
        <v>15</v>
      </c>
      <c r="C576" s="0" t="s">
        <v>15</v>
      </c>
      <c r="D576" s="0" t="e">
        <f aca="false">B576-C576</f>
        <v>#VALUE!</v>
      </c>
      <c r="E576" s="0" t="s">
        <v>15</v>
      </c>
    </row>
    <row r="577" customFormat="false" ht="12.8" hidden="false" customHeight="false" outlineLevel="0" collapsed="false">
      <c r="A577" s="0" t="s">
        <v>590</v>
      </c>
      <c r="B577" s="0" t="s">
        <v>15</v>
      </c>
      <c r="C577" s="0" t="s">
        <v>15</v>
      </c>
      <c r="D577" s="0" t="e">
        <f aca="false">B577-C577</f>
        <v>#VALUE!</v>
      </c>
      <c r="E577" s="0" t="s">
        <v>15</v>
      </c>
    </row>
    <row r="578" customFormat="false" ht="12.8" hidden="false" customHeight="false" outlineLevel="0" collapsed="false">
      <c r="A578" s="0" t="s">
        <v>591</v>
      </c>
      <c r="B578" s="0" t="s">
        <v>15</v>
      </c>
      <c r="C578" s="0" t="s">
        <v>15</v>
      </c>
      <c r="D578" s="0" t="e">
        <f aca="false">B578-C578</f>
        <v>#VALUE!</v>
      </c>
      <c r="E578" s="0" t="s">
        <v>15</v>
      </c>
    </row>
    <row r="579" customFormat="false" ht="12.8" hidden="false" customHeight="false" outlineLevel="0" collapsed="false">
      <c r="A579" s="0" t="s">
        <v>592</v>
      </c>
      <c r="B579" s="0" t="s">
        <v>15</v>
      </c>
      <c r="C579" s="0" t="s">
        <v>15</v>
      </c>
      <c r="D579" s="0" t="e">
        <f aca="false">B579-C579</f>
        <v>#VALUE!</v>
      </c>
      <c r="E579" s="0" t="s">
        <v>15</v>
      </c>
    </row>
    <row r="580" customFormat="false" ht="12.8" hidden="false" customHeight="false" outlineLevel="0" collapsed="false">
      <c r="A580" s="0" t="s">
        <v>593</v>
      </c>
      <c r="B580" s="0" t="s">
        <v>15</v>
      </c>
      <c r="C580" s="0" t="s">
        <v>15</v>
      </c>
      <c r="D580" s="0" t="e">
        <f aca="false">B580-C580</f>
        <v>#VALUE!</v>
      </c>
      <c r="E580" s="0" t="s">
        <v>15</v>
      </c>
    </row>
    <row r="581" customFormat="false" ht="12.8" hidden="false" customHeight="false" outlineLevel="0" collapsed="false">
      <c r="A581" s="0" t="s">
        <v>594</v>
      </c>
      <c r="B581" s="0" t="s">
        <v>15</v>
      </c>
      <c r="C581" s="0" t="s">
        <v>15</v>
      </c>
      <c r="D581" s="0" t="e">
        <f aca="false">B581-C581</f>
        <v>#VALUE!</v>
      </c>
      <c r="E581" s="0" t="s">
        <v>15</v>
      </c>
    </row>
    <row r="582" customFormat="false" ht="12.8" hidden="false" customHeight="false" outlineLevel="0" collapsed="false">
      <c r="A582" s="0" t="s">
        <v>595</v>
      </c>
      <c r="B582" s="0" t="s">
        <v>15</v>
      </c>
      <c r="C582" s="0" t="s">
        <v>15</v>
      </c>
      <c r="D582" s="0" t="e">
        <f aca="false">B582-C582</f>
        <v>#VALUE!</v>
      </c>
      <c r="E582" s="0" t="s">
        <v>15</v>
      </c>
    </row>
    <row r="583" customFormat="false" ht="12.8" hidden="false" customHeight="false" outlineLevel="0" collapsed="false">
      <c r="A583" s="0" t="s">
        <v>596</v>
      </c>
      <c r="B583" s="0" t="s">
        <v>15</v>
      </c>
      <c r="C583" s="0" t="s">
        <v>15</v>
      </c>
      <c r="D583" s="0" t="e">
        <f aca="false">B583-C583</f>
        <v>#VALUE!</v>
      </c>
      <c r="E583" s="0" t="s">
        <v>15</v>
      </c>
    </row>
    <row r="584" customFormat="false" ht="12.8" hidden="false" customHeight="false" outlineLevel="0" collapsed="false">
      <c r="A584" s="0" t="s">
        <v>597</v>
      </c>
      <c r="B584" s="0" t="s">
        <v>15</v>
      </c>
      <c r="C584" s="0" t="s">
        <v>15</v>
      </c>
      <c r="D584" s="0" t="e">
        <f aca="false">B584-C584</f>
        <v>#VALUE!</v>
      </c>
      <c r="E584" s="0" t="s">
        <v>15</v>
      </c>
    </row>
    <row r="585" customFormat="false" ht="12.8" hidden="false" customHeight="false" outlineLevel="0" collapsed="false">
      <c r="A585" s="0" t="s">
        <v>598</v>
      </c>
      <c r="B585" s="0" t="s">
        <v>15</v>
      </c>
      <c r="C585" s="0" t="s">
        <v>15</v>
      </c>
      <c r="D585" s="0" t="e">
        <f aca="false">B585-C585</f>
        <v>#VALUE!</v>
      </c>
      <c r="E585" s="0" t="s">
        <v>15</v>
      </c>
    </row>
    <row r="586" customFormat="false" ht="12.8" hidden="false" customHeight="false" outlineLevel="0" collapsed="false">
      <c r="A586" s="0" t="s">
        <v>599</v>
      </c>
      <c r="B586" s="0" t="s">
        <v>15</v>
      </c>
      <c r="C586" s="0" t="s">
        <v>15</v>
      </c>
      <c r="D586" s="0" t="e">
        <f aca="false">B586-C586</f>
        <v>#VALUE!</v>
      </c>
      <c r="E586" s="0" t="s">
        <v>15</v>
      </c>
    </row>
    <row r="587" customFormat="false" ht="12.8" hidden="false" customHeight="false" outlineLevel="0" collapsed="false">
      <c r="A587" s="0" t="s">
        <v>600</v>
      </c>
      <c r="B587" s="0" t="s">
        <v>15</v>
      </c>
      <c r="C587" s="0" t="s">
        <v>15</v>
      </c>
      <c r="D587" s="0" t="e">
        <f aca="false">B587-C587</f>
        <v>#VALUE!</v>
      </c>
      <c r="E587" s="0" t="s">
        <v>15</v>
      </c>
    </row>
    <row r="588" customFormat="false" ht="12.8" hidden="false" customHeight="false" outlineLevel="0" collapsed="false">
      <c r="A588" s="0" t="s">
        <v>601</v>
      </c>
      <c r="B588" s="0" t="s">
        <v>15</v>
      </c>
      <c r="C588" s="0" t="s">
        <v>15</v>
      </c>
      <c r="D588" s="0" t="e">
        <f aca="false">B588-C588</f>
        <v>#VALUE!</v>
      </c>
      <c r="E588" s="0" t="s">
        <v>15</v>
      </c>
    </row>
    <row r="589" customFormat="false" ht="12.8" hidden="false" customHeight="false" outlineLevel="0" collapsed="false">
      <c r="A589" s="0" t="s">
        <v>602</v>
      </c>
      <c r="B589" s="0" t="s">
        <v>15</v>
      </c>
      <c r="C589" s="0" t="s">
        <v>15</v>
      </c>
      <c r="D589" s="0" t="e">
        <f aca="false">B589-C589</f>
        <v>#VALUE!</v>
      </c>
      <c r="E589" s="0" t="s">
        <v>15</v>
      </c>
    </row>
    <row r="590" customFormat="false" ht="12.8" hidden="false" customHeight="false" outlineLevel="0" collapsed="false">
      <c r="A590" s="0" t="s">
        <v>603</v>
      </c>
      <c r="B590" s="0" t="s">
        <v>15</v>
      </c>
      <c r="C590" s="0" t="s">
        <v>15</v>
      </c>
      <c r="D590" s="0" t="e">
        <f aca="false">B590-C590</f>
        <v>#VALUE!</v>
      </c>
      <c r="E590" s="0" t="s">
        <v>15</v>
      </c>
    </row>
    <row r="591" customFormat="false" ht="12.8" hidden="false" customHeight="false" outlineLevel="0" collapsed="false">
      <c r="A591" s="0" t="s">
        <v>604</v>
      </c>
      <c r="B591" s="0" t="s">
        <v>15</v>
      </c>
      <c r="C591" s="0" t="s">
        <v>15</v>
      </c>
      <c r="D591" s="0" t="e">
        <f aca="false">B591-C591</f>
        <v>#VALUE!</v>
      </c>
      <c r="E591" s="0" t="s">
        <v>15</v>
      </c>
    </row>
    <row r="592" customFormat="false" ht="12.8" hidden="false" customHeight="false" outlineLevel="0" collapsed="false">
      <c r="A592" s="0" t="s">
        <v>605</v>
      </c>
      <c r="B592" s="0" t="s">
        <v>15</v>
      </c>
      <c r="C592" s="0" t="s">
        <v>15</v>
      </c>
      <c r="D592" s="0" t="e">
        <f aca="false">B592-C592</f>
        <v>#VALUE!</v>
      </c>
      <c r="E592" s="0" t="s">
        <v>15</v>
      </c>
    </row>
    <row r="593" customFormat="false" ht="12.8" hidden="false" customHeight="false" outlineLevel="0" collapsed="false">
      <c r="A593" s="0" t="s">
        <v>606</v>
      </c>
      <c r="B593" s="0" t="s">
        <v>15</v>
      </c>
      <c r="C593" s="0" t="s">
        <v>15</v>
      </c>
      <c r="D593" s="0" t="e">
        <f aca="false">B593-C593</f>
        <v>#VALUE!</v>
      </c>
      <c r="E593" s="0" t="s">
        <v>15</v>
      </c>
    </row>
    <row r="594" customFormat="false" ht="12.8" hidden="false" customHeight="false" outlineLevel="0" collapsed="false">
      <c r="A594" s="0" t="s">
        <v>607</v>
      </c>
      <c r="B594" s="0" t="s">
        <v>15</v>
      </c>
      <c r="C594" s="0" t="s">
        <v>15</v>
      </c>
      <c r="D594" s="0" t="e">
        <f aca="false">B594-C594</f>
        <v>#VALUE!</v>
      </c>
      <c r="E594" s="0" t="s">
        <v>15</v>
      </c>
    </row>
    <row r="595" customFormat="false" ht="12.8" hidden="false" customHeight="false" outlineLevel="0" collapsed="false">
      <c r="A595" s="0" t="s">
        <v>608</v>
      </c>
      <c r="B595" s="0" t="s">
        <v>15</v>
      </c>
      <c r="C595" s="0" t="s">
        <v>15</v>
      </c>
      <c r="D595" s="0" t="e">
        <f aca="false">B595-C595</f>
        <v>#VALUE!</v>
      </c>
      <c r="E595" s="0" t="s">
        <v>15</v>
      </c>
    </row>
    <row r="596" customFormat="false" ht="12.8" hidden="false" customHeight="false" outlineLevel="0" collapsed="false">
      <c r="A596" s="0" t="s">
        <v>609</v>
      </c>
      <c r="B596" s="0" t="s">
        <v>15</v>
      </c>
      <c r="C596" s="0" t="s">
        <v>15</v>
      </c>
      <c r="D596" s="0" t="e">
        <f aca="false">B596-C596</f>
        <v>#VALUE!</v>
      </c>
      <c r="E596" s="0" t="s">
        <v>15</v>
      </c>
    </row>
    <row r="597" customFormat="false" ht="12.8" hidden="false" customHeight="false" outlineLevel="0" collapsed="false">
      <c r="A597" s="0" t="s">
        <v>610</v>
      </c>
      <c r="B597" s="0" t="s">
        <v>15</v>
      </c>
      <c r="C597" s="0" t="s">
        <v>15</v>
      </c>
      <c r="D597" s="0" t="e">
        <f aca="false">B597-C597</f>
        <v>#VALUE!</v>
      </c>
      <c r="E597" s="0" t="s">
        <v>15</v>
      </c>
    </row>
    <row r="598" customFormat="false" ht="12.8" hidden="false" customHeight="false" outlineLevel="0" collapsed="false">
      <c r="A598" s="0" t="s">
        <v>611</v>
      </c>
      <c r="B598" s="0" t="s">
        <v>15</v>
      </c>
      <c r="C598" s="0" t="s">
        <v>15</v>
      </c>
      <c r="D598" s="0" t="e">
        <f aca="false">B598-C598</f>
        <v>#VALUE!</v>
      </c>
      <c r="E598" s="0" t="s">
        <v>15</v>
      </c>
    </row>
    <row r="599" customFormat="false" ht="12.8" hidden="false" customHeight="false" outlineLevel="0" collapsed="false">
      <c r="A599" s="0" t="s">
        <v>612</v>
      </c>
      <c r="B599" s="0" t="s">
        <v>15</v>
      </c>
      <c r="C599" s="0" t="s">
        <v>15</v>
      </c>
      <c r="D599" s="0" t="e">
        <f aca="false">B599-C599</f>
        <v>#VALUE!</v>
      </c>
      <c r="E599" s="0" t="s">
        <v>15</v>
      </c>
    </row>
    <row r="600" customFormat="false" ht="12.8" hidden="false" customHeight="false" outlineLevel="0" collapsed="false">
      <c r="A600" s="0" t="s">
        <v>613</v>
      </c>
      <c r="B600" s="0" t="s">
        <v>15</v>
      </c>
      <c r="C600" s="0" t="s">
        <v>15</v>
      </c>
      <c r="D600" s="0" t="e">
        <f aca="false">B600-C600</f>
        <v>#VALUE!</v>
      </c>
      <c r="E600" s="0" t="s">
        <v>15</v>
      </c>
    </row>
    <row r="601" customFormat="false" ht="12.8" hidden="false" customHeight="false" outlineLevel="0" collapsed="false">
      <c r="A601" s="0" t="s">
        <v>614</v>
      </c>
      <c r="B601" s="0" t="s">
        <v>15</v>
      </c>
      <c r="C601" s="0" t="s">
        <v>15</v>
      </c>
      <c r="D601" s="0" t="e">
        <f aca="false">B601-C601</f>
        <v>#VALUE!</v>
      </c>
      <c r="E601" s="0" t="s">
        <v>15</v>
      </c>
    </row>
    <row r="602" customFormat="false" ht="12.8" hidden="false" customHeight="false" outlineLevel="0" collapsed="false">
      <c r="A602" s="0" t="s">
        <v>615</v>
      </c>
      <c r="B602" s="0" t="s">
        <v>15</v>
      </c>
      <c r="C602" s="0" t="s">
        <v>15</v>
      </c>
      <c r="D602" s="0" t="e">
        <f aca="false">B602-C602</f>
        <v>#VALUE!</v>
      </c>
      <c r="E602" s="0" t="s">
        <v>15</v>
      </c>
    </row>
    <row r="603" customFormat="false" ht="12.8" hidden="false" customHeight="false" outlineLevel="0" collapsed="false">
      <c r="A603" s="0" t="s">
        <v>616</v>
      </c>
      <c r="B603" s="0" t="s">
        <v>15</v>
      </c>
      <c r="C603" s="0" t="s">
        <v>15</v>
      </c>
      <c r="D603" s="0" t="e">
        <f aca="false">B603-C603</f>
        <v>#VALUE!</v>
      </c>
      <c r="E603" s="0" t="s">
        <v>15</v>
      </c>
    </row>
    <row r="604" customFormat="false" ht="12.8" hidden="false" customHeight="false" outlineLevel="0" collapsed="false">
      <c r="A604" s="0" t="s">
        <v>617</v>
      </c>
      <c r="B604" s="0" t="s">
        <v>15</v>
      </c>
      <c r="C604" s="0" t="s">
        <v>15</v>
      </c>
      <c r="D604" s="0" t="e">
        <f aca="false">B604-C604</f>
        <v>#VALUE!</v>
      </c>
      <c r="E604" s="0" t="s">
        <v>15</v>
      </c>
    </row>
    <row r="605" customFormat="false" ht="12.8" hidden="false" customHeight="false" outlineLevel="0" collapsed="false">
      <c r="A605" s="0" t="s">
        <v>618</v>
      </c>
      <c r="B605" s="0" t="s">
        <v>15</v>
      </c>
      <c r="C605" s="0" t="s">
        <v>15</v>
      </c>
      <c r="D605" s="0" t="e">
        <f aca="false">B605-C605</f>
        <v>#VALUE!</v>
      </c>
      <c r="E605" s="0" t="s">
        <v>15</v>
      </c>
    </row>
    <row r="606" customFormat="false" ht="12.8" hidden="false" customHeight="false" outlineLevel="0" collapsed="false">
      <c r="A606" s="0" t="s">
        <v>619</v>
      </c>
      <c r="B606" s="0" t="s">
        <v>15</v>
      </c>
      <c r="C606" s="0" t="s">
        <v>15</v>
      </c>
      <c r="D606" s="0" t="e">
        <f aca="false">B606-C606</f>
        <v>#VALUE!</v>
      </c>
      <c r="E606" s="0" t="s">
        <v>15</v>
      </c>
    </row>
    <row r="607" customFormat="false" ht="12.8" hidden="false" customHeight="false" outlineLevel="0" collapsed="false">
      <c r="A607" s="0" t="s">
        <v>620</v>
      </c>
      <c r="B607" s="0" t="s">
        <v>15</v>
      </c>
      <c r="C607" s="0" t="s">
        <v>15</v>
      </c>
      <c r="D607" s="0" t="e">
        <f aca="false">B607-C607</f>
        <v>#VALUE!</v>
      </c>
      <c r="E607" s="0" t="s">
        <v>15</v>
      </c>
    </row>
    <row r="608" customFormat="false" ht="12.8" hidden="false" customHeight="false" outlineLevel="0" collapsed="false">
      <c r="A608" s="0" t="s">
        <v>621</v>
      </c>
      <c r="B608" s="0" t="s">
        <v>15</v>
      </c>
      <c r="C608" s="0" t="s">
        <v>15</v>
      </c>
      <c r="D608" s="0" t="e">
        <f aca="false">B608-C608</f>
        <v>#VALUE!</v>
      </c>
      <c r="E608" s="0" t="s">
        <v>15</v>
      </c>
    </row>
    <row r="609" customFormat="false" ht="12.8" hidden="false" customHeight="false" outlineLevel="0" collapsed="false">
      <c r="A609" s="0" t="s">
        <v>622</v>
      </c>
      <c r="B609" s="0" t="s">
        <v>15</v>
      </c>
      <c r="C609" s="0" t="s">
        <v>15</v>
      </c>
      <c r="D609" s="0" t="e">
        <f aca="false">B609-C609</f>
        <v>#VALUE!</v>
      </c>
      <c r="E609" s="0" t="s">
        <v>15</v>
      </c>
    </row>
    <row r="610" customFormat="false" ht="12.8" hidden="false" customHeight="false" outlineLevel="0" collapsed="false">
      <c r="A610" s="0" t="s">
        <v>623</v>
      </c>
      <c r="B610" s="0" t="s">
        <v>15</v>
      </c>
      <c r="C610" s="0" t="s">
        <v>15</v>
      </c>
      <c r="D610" s="0" t="e">
        <f aca="false">B610-C610</f>
        <v>#VALUE!</v>
      </c>
      <c r="E610" s="0" t="s">
        <v>15</v>
      </c>
    </row>
    <row r="611" customFormat="false" ht="12.8" hidden="false" customHeight="false" outlineLevel="0" collapsed="false">
      <c r="A611" s="0" t="s">
        <v>624</v>
      </c>
      <c r="B611" s="0" t="s">
        <v>15</v>
      </c>
      <c r="C611" s="0" t="s">
        <v>15</v>
      </c>
      <c r="D611" s="0" t="e">
        <f aca="false">B611-C611</f>
        <v>#VALUE!</v>
      </c>
      <c r="E611" s="0" t="s">
        <v>15</v>
      </c>
    </row>
    <row r="612" customFormat="false" ht="12.8" hidden="false" customHeight="false" outlineLevel="0" collapsed="false">
      <c r="A612" s="0" t="s">
        <v>625</v>
      </c>
      <c r="B612" s="0" t="s">
        <v>15</v>
      </c>
      <c r="C612" s="0" t="s">
        <v>15</v>
      </c>
      <c r="D612" s="0" t="e">
        <f aca="false">B612-C612</f>
        <v>#VALUE!</v>
      </c>
      <c r="E612" s="0" t="s">
        <v>15</v>
      </c>
    </row>
    <row r="613" customFormat="false" ht="12.8" hidden="false" customHeight="false" outlineLevel="0" collapsed="false">
      <c r="A613" s="0" t="s">
        <v>626</v>
      </c>
      <c r="B613" s="0" t="s">
        <v>15</v>
      </c>
      <c r="C613" s="0" t="s">
        <v>15</v>
      </c>
      <c r="D613" s="0" t="e">
        <f aca="false">B613-C613</f>
        <v>#VALUE!</v>
      </c>
      <c r="E613" s="0" t="s">
        <v>15</v>
      </c>
    </row>
    <row r="614" customFormat="false" ht="12.8" hidden="false" customHeight="false" outlineLevel="0" collapsed="false">
      <c r="A614" s="0" t="s">
        <v>627</v>
      </c>
      <c r="B614" s="0" t="s">
        <v>15</v>
      </c>
      <c r="C614" s="0" t="s">
        <v>15</v>
      </c>
      <c r="D614" s="0" t="e">
        <f aca="false">B614-C614</f>
        <v>#VALUE!</v>
      </c>
      <c r="E614" s="0" t="s">
        <v>15</v>
      </c>
    </row>
    <row r="615" customFormat="false" ht="12.8" hidden="false" customHeight="false" outlineLevel="0" collapsed="false">
      <c r="A615" s="0" t="s">
        <v>628</v>
      </c>
      <c r="B615" s="0" t="s">
        <v>15</v>
      </c>
      <c r="C615" s="0" t="s">
        <v>15</v>
      </c>
      <c r="D615" s="0" t="e">
        <f aca="false">B615-C615</f>
        <v>#VALUE!</v>
      </c>
      <c r="E615" s="0" t="s">
        <v>15</v>
      </c>
    </row>
    <row r="616" customFormat="false" ht="12.8" hidden="false" customHeight="false" outlineLevel="0" collapsed="false">
      <c r="A616" s="0" t="s">
        <v>629</v>
      </c>
      <c r="B616" s="0" t="s">
        <v>15</v>
      </c>
      <c r="C616" s="0" t="s">
        <v>15</v>
      </c>
      <c r="D616" s="0" t="e">
        <f aca="false">B616-C616</f>
        <v>#VALUE!</v>
      </c>
      <c r="E616" s="0" t="s">
        <v>15</v>
      </c>
    </row>
    <row r="617" customFormat="false" ht="12.8" hidden="false" customHeight="false" outlineLevel="0" collapsed="false">
      <c r="A617" s="0" t="s">
        <v>630</v>
      </c>
      <c r="B617" s="0" t="s">
        <v>15</v>
      </c>
      <c r="C617" s="0" t="s">
        <v>15</v>
      </c>
      <c r="D617" s="0" t="e">
        <f aca="false">B617-C617</f>
        <v>#VALUE!</v>
      </c>
      <c r="E617" s="0" t="s">
        <v>15</v>
      </c>
    </row>
    <row r="618" customFormat="false" ht="12.8" hidden="false" customHeight="false" outlineLevel="0" collapsed="false">
      <c r="A618" s="0" t="s">
        <v>631</v>
      </c>
      <c r="B618" s="0" t="s">
        <v>15</v>
      </c>
      <c r="C618" s="0" t="s">
        <v>15</v>
      </c>
      <c r="D618" s="0" t="e">
        <f aca="false">B618-C618</f>
        <v>#VALUE!</v>
      </c>
      <c r="E618" s="0" t="s">
        <v>15</v>
      </c>
    </row>
    <row r="619" customFormat="false" ht="12.8" hidden="false" customHeight="false" outlineLevel="0" collapsed="false">
      <c r="A619" s="0" t="s">
        <v>632</v>
      </c>
      <c r="B619" s="0" t="s">
        <v>15</v>
      </c>
      <c r="C619" s="0" t="s">
        <v>15</v>
      </c>
      <c r="D619" s="0" t="e">
        <f aca="false">B619-C619</f>
        <v>#VALUE!</v>
      </c>
      <c r="E619" s="0" t="s">
        <v>15</v>
      </c>
    </row>
    <row r="620" customFormat="false" ht="12.8" hidden="false" customHeight="false" outlineLevel="0" collapsed="false">
      <c r="A620" s="0" t="s">
        <v>633</v>
      </c>
      <c r="B620" s="0" t="s">
        <v>15</v>
      </c>
      <c r="C620" s="0" t="s">
        <v>15</v>
      </c>
      <c r="D620" s="0" t="e">
        <f aca="false">B620-C620</f>
        <v>#VALUE!</v>
      </c>
      <c r="E620" s="0" t="s">
        <v>15</v>
      </c>
    </row>
    <row r="621" customFormat="false" ht="12.8" hidden="false" customHeight="false" outlineLevel="0" collapsed="false">
      <c r="A621" s="0" t="s">
        <v>634</v>
      </c>
      <c r="B621" s="0" t="s">
        <v>15</v>
      </c>
      <c r="C621" s="0" t="s">
        <v>15</v>
      </c>
      <c r="D621" s="0" t="e">
        <f aca="false">B621-C621</f>
        <v>#VALUE!</v>
      </c>
      <c r="E621" s="0" t="s">
        <v>15</v>
      </c>
    </row>
    <row r="622" customFormat="false" ht="12.8" hidden="false" customHeight="false" outlineLevel="0" collapsed="false">
      <c r="A622" s="0" t="s">
        <v>635</v>
      </c>
      <c r="B622" s="0" t="s">
        <v>15</v>
      </c>
      <c r="C622" s="0" t="s">
        <v>15</v>
      </c>
      <c r="D622" s="0" t="e">
        <f aca="false">B622-C622</f>
        <v>#VALUE!</v>
      </c>
      <c r="E622" s="0" t="s">
        <v>15</v>
      </c>
    </row>
    <row r="623" customFormat="false" ht="12.8" hidden="false" customHeight="false" outlineLevel="0" collapsed="false">
      <c r="A623" s="0" t="s">
        <v>636</v>
      </c>
      <c r="B623" s="0" t="s">
        <v>15</v>
      </c>
      <c r="C623" s="0" t="s">
        <v>15</v>
      </c>
      <c r="D623" s="0" t="e">
        <f aca="false">B623-C623</f>
        <v>#VALUE!</v>
      </c>
      <c r="E623" s="0" t="s">
        <v>15</v>
      </c>
    </row>
    <row r="624" customFormat="false" ht="12.8" hidden="false" customHeight="false" outlineLevel="0" collapsed="false">
      <c r="A624" s="0" t="s">
        <v>637</v>
      </c>
      <c r="B624" s="0" t="s">
        <v>15</v>
      </c>
      <c r="C624" s="0" t="s">
        <v>15</v>
      </c>
      <c r="D624" s="0" t="e">
        <f aca="false">B624-C624</f>
        <v>#VALUE!</v>
      </c>
      <c r="E624" s="0" t="s">
        <v>15</v>
      </c>
    </row>
    <row r="625" customFormat="false" ht="12.8" hidden="false" customHeight="false" outlineLevel="0" collapsed="false">
      <c r="A625" s="0" t="s">
        <v>638</v>
      </c>
      <c r="B625" s="0" t="s">
        <v>15</v>
      </c>
      <c r="C625" s="0" t="s">
        <v>15</v>
      </c>
      <c r="D625" s="0" t="e">
        <f aca="false">B625-C625</f>
        <v>#VALUE!</v>
      </c>
      <c r="E625" s="0" t="s">
        <v>15</v>
      </c>
    </row>
    <row r="626" customFormat="false" ht="12.8" hidden="false" customHeight="false" outlineLevel="0" collapsed="false">
      <c r="A626" s="0" t="s">
        <v>639</v>
      </c>
      <c r="B626" s="0" t="s">
        <v>15</v>
      </c>
      <c r="C626" s="0" t="s">
        <v>15</v>
      </c>
      <c r="D626" s="0" t="e">
        <f aca="false">B626-C626</f>
        <v>#VALUE!</v>
      </c>
      <c r="E626" s="0" t="s">
        <v>15</v>
      </c>
    </row>
    <row r="627" customFormat="false" ht="12.8" hidden="false" customHeight="false" outlineLevel="0" collapsed="false">
      <c r="A627" s="0" t="s">
        <v>640</v>
      </c>
      <c r="B627" s="0" t="s">
        <v>15</v>
      </c>
      <c r="C627" s="0" t="s">
        <v>15</v>
      </c>
      <c r="D627" s="0" t="e">
        <f aca="false">B627-C627</f>
        <v>#VALUE!</v>
      </c>
      <c r="E627" s="0" t="s">
        <v>15</v>
      </c>
    </row>
    <row r="628" customFormat="false" ht="12.8" hidden="false" customHeight="false" outlineLevel="0" collapsed="false">
      <c r="A628" s="0" t="s">
        <v>641</v>
      </c>
      <c r="B628" s="0" t="s">
        <v>15</v>
      </c>
      <c r="C628" s="0" t="s">
        <v>15</v>
      </c>
      <c r="D628" s="0" t="e">
        <f aca="false">B628-C628</f>
        <v>#VALUE!</v>
      </c>
      <c r="E628" s="0" t="s">
        <v>15</v>
      </c>
    </row>
    <row r="629" customFormat="false" ht="12.8" hidden="false" customHeight="false" outlineLevel="0" collapsed="false">
      <c r="A629" s="0" t="s">
        <v>642</v>
      </c>
      <c r="B629" s="0" t="s">
        <v>15</v>
      </c>
      <c r="C629" s="0" t="s">
        <v>15</v>
      </c>
      <c r="D629" s="0" t="e">
        <f aca="false">B629-C629</f>
        <v>#VALUE!</v>
      </c>
      <c r="E629" s="0" t="s">
        <v>15</v>
      </c>
    </row>
    <row r="630" customFormat="false" ht="12.8" hidden="false" customHeight="false" outlineLevel="0" collapsed="false">
      <c r="A630" s="0" t="s">
        <v>643</v>
      </c>
      <c r="B630" s="0" t="s">
        <v>15</v>
      </c>
      <c r="C630" s="0" t="s">
        <v>15</v>
      </c>
      <c r="D630" s="0" t="e">
        <f aca="false">B630-C630</f>
        <v>#VALUE!</v>
      </c>
      <c r="E630" s="0" t="s">
        <v>15</v>
      </c>
    </row>
    <row r="631" customFormat="false" ht="12.8" hidden="false" customHeight="false" outlineLevel="0" collapsed="false">
      <c r="A631" s="0" t="s">
        <v>644</v>
      </c>
      <c r="B631" s="0" t="s">
        <v>15</v>
      </c>
      <c r="C631" s="0" t="s">
        <v>15</v>
      </c>
      <c r="D631" s="0" t="e">
        <f aca="false">B631-C631</f>
        <v>#VALUE!</v>
      </c>
      <c r="E631" s="0" t="s">
        <v>15</v>
      </c>
    </row>
    <row r="632" customFormat="false" ht="12.8" hidden="false" customHeight="false" outlineLevel="0" collapsed="false">
      <c r="A632" s="0" t="s">
        <v>645</v>
      </c>
      <c r="B632" s="0" t="s">
        <v>15</v>
      </c>
      <c r="C632" s="0" t="s">
        <v>15</v>
      </c>
      <c r="D632" s="0" t="e">
        <f aca="false">B632-C632</f>
        <v>#VALUE!</v>
      </c>
      <c r="E632" s="0" t="s">
        <v>15</v>
      </c>
    </row>
    <row r="633" customFormat="false" ht="12.8" hidden="false" customHeight="false" outlineLevel="0" collapsed="false">
      <c r="A633" s="0" t="s">
        <v>646</v>
      </c>
      <c r="B633" s="0" t="s">
        <v>15</v>
      </c>
      <c r="C633" s="0" t="s">
        <v>15</v>
      </c>
      <c r="D633" s="0" t="e">
        <f aca="false">B633-C633</f>
        <v>#VALUE!</v>
      </c>
      <c r="E633" s="0" t="s">
        <v>15</v>
      </c>
    </row>
    <row r="634" customFormat="false" ht="12.8" hidden="false" customHeight="false" outlineLevel="0" collapsed="false">
      <c r="A634" s="0" t="s">
        <v>647</v>
      </c>
      <c r="B634" s="0" t="s">
        <v>15</v>
      </c>
      <c r="C634" s="0" t="s">
        <v>15</v>
      </c>
      <c r="D634" s="0" t="e">
        <f aca="false">B634-C634</f>
        <v>#VALUE!</v>
      </c>
      <c r="E634" s="0" t="s">
        <v>15</v>
      </c>
    </row>
    <row r="635" customFormat="false" ht="12.8" hidden="false" customHeight="false" outlineLevel="0" collapsed="false">
      <c r="A635" s="0" t="s">
        <v>648</v>
      </c>
      <c r="B635" s="0" t="s">
        <v>15</v>
      </c>
      <c r="C635" s="0" t="s">
        <v>15</v>
      </c>
      <c r="D635" s="0" t="e">
        <f aca="false">B635-C635</f>
        <v>#VALUE!</v>
      </c>
      <c r="E635" s="0" t="s">
        <v>15</v>
      </c>
    </row>
    <row r="636" customFormat="false" ht="12.8" hidden="false" customHeight="false" outlineLevel="0" collapsed="false">
      <c r="A636" s="0" t="s">
        <v>649</v>
      </c>
      <c r="B636" s="0" t="s">
        <v>15</v>
      </c>
      <c r="C636" s="0" t="s">
        <v>15</v>
      </c>
      <c r="D636" s="0" t="e">
        <f aca="false">B636-C636</f>
        <v>#VALUE!</v>
      </c>
      <c r="E636" s="0" t="s">
        <v>15</v>
      </c>
    </row>
    <row r="637" customFormat="false" ht="12.8" hidden="false" customHeight="false" outlineLevel="0" collapsed="false">
      <c r="A637" s="0" t="s">
        <v>650</v>
      </c>
      <c r="B637" s="0" t="s">
        <v>15</v>
      </c>
      <c r="C637" s="0" t="s">
        <v>15</v>
      </c>
      <c r="D637" s="0" t="e">
        <f aca="false">B637-C637</f>
        <v>#VALUE!</v>
      </c>
      <c r="E637" s="0" t="s">
        <v>15</v>
      </c>
    </row>
    <row r="638" customFormat="false" ht="12.8" hidden="false" customHeight="false" outlineLevel="0" collapsed="false">
      <c r="A638" s="0" t="s">
        <v>651</v>
      </c>
      <c r="B638" s="0" t="s">
        <v>15</v>
      </c>
      <c r="C638" s="0" t="s">
        <v>15</v>
      </c>
      <c r="D638" s="0" t="e">
        <f aca="false">B638-C638</f>
        <v>#VALUE!</v>
      </c>
      <c r="E638" s="0" t="s">
        <v>15</v>
      </c>
    </row>
    <row r="639" customFormat="false" ht="12.8" hidden="false" customHeight="false" outlineLevel="0" collapsed="false">
      <c r="A639" s="0" t="s">
        <v>652</v>
      </c>
      <c r="B639" s="0" t="s">
        <v>15</v>
      </c>
      <c r="C639" s="0" t="s">
        <v>15</v>
      </c>
      <c r="D639" s="0" t="e">
        <f aca="false">B639-C639</f>
        <v>#VALUE!</v>
      </c>
      <c r="E639" s="0" t="s">
        <v>15</v>
      </c>
    </row>
    <row r="640" customFormat="false" ht="12.8" hidden="false" customHeight="false" outlineLevel="0" collapsed="false">
      <c r="A640" s="0" t="s">
        <v>653</v>
      </c>
      <c r="B640" s="0" t="s">
        <v>15</v>
      </c>
      <c r="C640" s="0" t="s">
        <v>15</v>
      </c>
      <c r="D640" s="0" t="e">
        <f aca="false">B640-C640</f>
        <v>#VALUE!</v>
      </c>
      <c r="E640" s="0" t="s">
        <v>15</v>
      </c>
    </row>
    <row r="641" customFormat="false" ht="12.8" hidden="false" customHeight="false" outlineLevel="0" collapsed="false">
      <c r="A641" s="0" t="s">
        <v>654</v>
      </c>
      <c r="B641" s="0" t="s">
        <v>15</v>
      </c>
      <c r="C641" s="0" t="s">
        <v>15</v>
      </c>
      <c r="D641" s="0" t="e">
        <f aca="false">B641-C641</f>
        <v>#VALUE!</v>
      </c>
      <c r="E641" s="0" t="s">
        <v>15</v>
      </c>
    </row>
    <row r="642" customFormat="false" ht="12.8" hidden="false" customHeight="false" outlineLevel="0" collapsed="false">
      <c r="A642" s="0" t="s">
        <v>655</v>
      </c>
      <c r="B642" s="0" t="s">
        <v>15</v>
      </c>
      <c r="C642" s="0" t="s">
        <v>15</v>
      </c>
      <c r="D642" s="0" t="e">
        <f aca="false">B642-C642</f>
        <v>#VALUE!</v>
      </c>
      <c r="E642" s="0" t="s">
        <v>15</v>
      </c>
    </row>
    <row r="643" customFormat="false" ht="12.8" hidden="false" customHeight="false" outlineLevel="0" collapsed="false">
      <c r="A643" s="0" t="s">
        <v>656</v>
      </c>
      <c r="B643" s="0" t="s">
        <v>15</v>
      </c>
      <c r="C643" s="0" t="s">
        <v>15</v>
      </c>
      <c r="D643" s="0" t="e">
        <f aca="false">B643-C643</f>
        <v>#VALUE!</v>
      </c>
      <c r="E643" s="0" t="s">
        <v>15</v>
      </c>
    </row>
    <row r="644" customFormat="false" ht="12.8" hidden="false" customHeight="false" outlineLevel="0" collapsed="false">
      <c r="A644" s="0" t="s">
        <v>657</v>
      </c>
      <c r="B644" s="0" t="s">
        <v>15</v>
      </c>
      <c r="C644" s="0" t="s">
        <v>15</v>
      </c>
      <c r="D644" s="0" t="e">
        <f aca="false">B644-C644</f>
        <v>#VALUE!</v>
      </c>
      <c r="E644" s="0" t="s">
        <v>15</v>
      </c>
    </row>
    <row r="645" customFormat="false" ht="12.8" hidden="false" customHeight="false" outlineLevel="0" collapsed="false">
      <c r="A645" s="0" t="s">
        <v>658</v>
      </c>
      <c r="B645" s="0" t="s">
        <v>15</v>
      </c>
      <c r="C645" s="0" t="s">
        <v>15</v>
      </c>
      <c r="D645" s="0" t="e">
        <f aca="false">B645-C645</f>
        <v>#VALUE!</v>
      </c>
      <c r="E645" s="0" t="s">
        <v>15</v>
      </c>
    </row>
    <row r="646" customFormat="false" ht="12.8" hidden="false" customHeight="false" outlineLevel="0" collapsed="false">
      <c r="A646" s="0" t="s">
        <v>659</v>
      </c>
      <c r="B646" s="0" t="s">
        <v>15</v>
      </c>
      <c r="C646" s="0" t="s">
        <v>15</v>
      </c>
      <c r="D646" s="0" t="e">
        <f aca="false">B646-C646</f>
        <v>#VALUE!</v>
      </c>
      <c r="E646" s="0" t="s">
        <v>15</v>
      </c>
    </row>
    <row r="647" customFormat="false" ht="12.8" hidden="false" customHeight="false" outlineLevel="0" collapsed="false">
      <c r="A647" s="0" t="s">
        <v>660</v>
      </c>
      <c r="B647" s="0" t="s">
        <v>15</v>
      </c>
      <c r="C647" s="0" t="s">
        <v>15</v>
      </c>
      <c r="D647" s="0" t="e">
        <f aca="false">B647-C647</f>
        <v>#VALUE!</v>
      </c>
      <c r="E647" s="0" t="s">
        <v>15</v>
      </c>
    </row>
    <row r="648" customFormat="false" ht="12.8" hidden="false" customHeight="false" outlineLevel="0" collapsed="false">
      <c r="A648" s="0" t="s">
        <v>661</v>
      </c>
      <c r="B648" s="0" t="s">
        <v>15</v>
      </c>
      <c r="C648" s="0" t="s">
        <v>15</v>
      </c>
      <c r="D648" s="0" t="e">
        <f aca="false">B648-C648</f>
        <v>#VALUE!</v>
      </c>
      <c r="E648" s="0" t="s">
        <v>15</v>
      </c>
    </row>
    <row r="649" customFormat="false" ht="12.8" hidden="false" customHeight="false" outlineLevel="0" collapsed="false">
      <c r="A649" s="0" t="s">
        <v>662</v>
      </c>
      <c r="B649" s="0" t="s">
        <v>15</v>
      </c>
      <c r="C649" s="0" t="s">
        <v>15</v>
      </c>
      <c r="D649" s="0" t="e">
        <f aca="false">B649-C649</f>
        <v>#VALUE!</v>
      </c>
      <c r="E649" s="0" t="s">
        <v>15</v>
      </c>
    </row>
    <row r="650" customFormat="false" ht="12.8" hidden="false" customHeight="false" outlineLevel="0" collapsed="false">
      <c r="A650" s="0" t="s">
        <v>663</v>
      </c>
      <c r="B650" s="0" t="s">
        <v>15</v>
      </c>
      <c r="C650" s="0" t="s">
        <v>15</v>
      </c>
      <c r="D650" s="0" t="e">
        <f aca="false">B650-C650</f>
        <v>#VALUE!</v>
      </c>
      <c r="E650" s="0" t="s">
        <v>15</v>
      </c>
    </row>
    <row r="651" customFormat="false" ht="12.8" hidden="false" customHeight="false" outlineLevel="0" collapsed="false">
      <c r="A651" s="0" t="s">
        <v>664</v>
      </c>
      <c r="B651" s="0" t="s">
        <v>15</v>
      </c>
      <c r="C651" s="0" t="s">
        <v>15</v>
      </c>
      <c r="D651" s="0" t="e">
        <f aca="false">B651-C651</f>
        <v>#VALUE!</v>
      </c>
      <c r="E651" s="0" t="s">
        <v>15</v>
      </c>
    </row>
    <row r="652" customFormat="false" ht="12.8" hidden="false" customHeight="false" outlineLevel="0" collapsed="false">
      <c r="A652" s="0" t="s">
        <v>665</v>
      </c>
      <c r="B652" s="0" t="s">
        <v>15</v>
      </c>
      <c r="C652" s="0" t="n">
        <v>0.333333333333</v>
      </c>
      <c r="D652" s="0" t="e">
        <f aca="false">B652-C652</f>
        <v>#VALUE!</v>
      </c>
      <c r="E652" s="0" t="s">
        <v>15</v>
      </c>
    </row>
    <row r="653" customFormat="false" ht="12.8" hidden="false" customHeight="false" outlineLevel="0" collapsed="false">
      <c r="A653" s="0" t="s">
        <v>666</v>
      </c>
      <c r="B653" s="0" t="s">
        <v>15</v>
      </c>
      <c r="C653" s="0" t="s">
        <v>15</v>
      </c>
      <c r="D653" s="0" t="e">
        <f aca="false">B653-C653</f>
        <v>#VALUE!</v>
      </c>
      <c r="E653" s="0" t="s">
        <v>15</v>
      </c>
    </row>
    <row r="654" customFormat="false" ht="12.8" hidden="false" customHeight="false" outlineLevel="0" collapsed="false">
      <c r="A654" s="0" t="s">
        <v>667</v>
      </c>
      <c r="B654" s="0" t="s">
        <v>15</v>
      </c>
      <c r="C654" s="0" t="s">
        <v>15</v>
      </c>
      <c r="D654" s="0" t="e">
        <f aca="false">B654-C654</f>
        <v>#VALUE!</v>
      </c>
      <c r="E654" s="0" t="s">
        <v>15</v>
      </c>
    </row>
    <row r="655" customFormat="false" ht="12.8" hidden="false" customHeight="false" outlineLevel="0" collapsed="false">
      <c r="A655" s="0" t="s">
        <v>668</v>
      </c>
      <c r="B655" s="0" t="s">
        <v>15</v>
      </c>
      <c r="C655" s="0" t="s">
        <v>15</v>
      </c>
      <c r="D655" s="0" t="e">
        <f aca="false">B655-C655</f>
        <v>#VALUE!</v>
      </c>
      <c r="E655" s="0" t="s">
        <v>15</v>
      </c>
    </row>
    <row r="656" customFormat="false" ht="12.8" hidden="false" customHeight="false" outlineLevel="0" collapsed="false">
      <c r="A656" s="0" t="s">
        <v>669</v>
      </c>
      <c r="B656" s="0" t="n">
        <v>0.697688442211</v>
      </c>
      <c r="C656" s="0" t="n">
        <v>0.697688442211</v>
      </c>
      <c r="D656" s="0" t="n">
        <f aca="false">B656-C656</f>
        <v>0</v>
      </c>
      <c r="E656" s="0" t="n">
        <v>2.05582169642</v>
      </c>
    </row>
    <row r="657" customFormat="false" ht="12.8" hidden="false" customHeight="false" outlineLevel="0" collapsed="false">
      <c r="A657" s="0" t="s">
        <v>670</v>
      </c>
      <c r="B657" s="0" t="n">
        <v>0.275055679287</v>
      </c>
      <c r="C657" s="0" t="n">
        <v>0.275055679287</v>
      </c>
      <c r="D657" s="0" t="n">
        <f aca="false">B657-C657</f>
        <v>0</v>
      </c>
      <c r="E657" s="0" t="n">
        <v>1.77838776679</v>
      </c>
    </row>
    <row r="658" customFormat="false" ht="12.8" hidden="false" customHeight="false" outlineLevel="0" collapsed="false">
      <c r="A658" s="0" t="s">
        <v>671</v>
      </c>
      <c r="B658" s="0" t="n">
        <v>0.470489690722</v>
      </c>
      <c r="C658" s="0" t="n">
        <v>0.470489690722</v>
      </c>
      <c r="D658" s="0" t="n">
        <f aca="false">B658-C658</f>
        <v>0</v>
      </c>
      <c r="E658" s="0" t="n">
        <v>1.77043280145</v>
      </c>
    </row>
    <row r="659" customFormat="false" ht="12.8" hidden="false" customHeight="false" outlineLevel="0" collapsed="false">
      <c r="A659" s="0" t="s">
        <v>672</v>
      </c>
      <c r="B659" s="0" t="n">
        <v>0.657087703963</v>
      </c>
      <c r="C659" s="0" t="n">
        <v>0.657087703963</v>
      </c>
      <c r="D659" s="0" t="n">
        <f aca="false">B659-C659</f>
        <v>0</v>
      </c>
      <c r="E659" s="0" t="n">
        <v>1.64047689384</v>
      </c>
    </row>
    <row r="660" customFormat="false" ht="12.8" hidden="false" customHeight="false" outlineLevel="0" collapsed="false">
      <c r="A660" s="0" t="s">
        <v>673</v>
      </c>
      <c r="B660" s="0" t="n">
        <v>0.621827492059</v>
      </c>
      <c r="C660" s="0" t="n">
        <v>0.621827492059</v>
      </c>
      <c r="D660" s="0" t="n">
        <f aca="false">B660-C660</f>
        <v>0</v>
      </c>
      <c r="E660" s="0" t="n">
        <v>1.62033080521</v>
      </c>
    </row>
    <row r="661" customFormat="false" ht="12.8" hidden="false" customHeight="false" outlineLevel="0" collapsed="false">
      <c r="A661" s="0" t="s">
        <v>674</v>
      </c>
      <c r="B661" s="0" t="n">
        <v>0.543174143753</v>
      </c>
      <c r="C661" s="0" t="n">
        <v>0.543174143753</v>
      </c>
      <c r="D661" s="0" t="n">
        <f aca="false">B661-C661</f>
        <v>0</v>
      </c>
      <c r="E661" s="0" t="n">
        <v>1.52474905222</v>
      </c>
    </row>
    <row r="662" customFormat="false" ht="12.8" hidden="false" customHeight="false" outlineLevel="0" collapsed="false">
      <c r="A662" s="0" t="s">
        <v>675</v>
      </c>
      <c r="B662" s="0" t="n">
        <v>0.455414511832</v>
      </c>
      <c r="C662" s="0" t="n">
        <v>0.369185737094</v>
      </c>
      <c r="D662" s="0" t="n">
        <f aca="false">B662-C662</f>
        <v>0.086228774738</v>
      </c>
      <c r="E662" s="0" t="n">
        <v>1.50721046059</v>
      </c>
    </row>
    <row r="663" customFormat="false" ht="12.8" hidden="false" customHeight="false" outlineLevel="0" collapsed="false">
      <c r="A663" s="0" t="s">
        <v>676</v>
      </c>
      <c r="B663" s="0" t="n">
        <v>0.50081366965</v>
      </c>
      <c r="C663" s="0" t="n">
        <v>0.482249088467</v>
      </c>
      <c r="D663" s="0" t="n">
        <f aca="false">B663-C663</f>
        <v>0.018564581183</v>
      </c>
      <c r="E663" s="0" t="n">
        <v>1.49401310237</v>
      </c>
    </row>
    <row r="664" customFormat="false" ht="12.8" hidden="false" customHeight="false" outlineLevel="0" collapsed="false">
      <c r="A664" s="0" t="s">
        <v>677</v>
      </c>
      <c r="B664" s="0" t="n">
        <v>0.510133843212</v>
      </c>
      <c r="C664" s="0" t="n">
        <v>0.408455332043</v>
      </c>
      <c r="D664" s="0" t="n">
        <f aca="false">B664-C664</f>
        <v>0.101678511169</v>
      </c>
      <c r="E664" s="0" t="n">
        <v>1.4900176785</v>
      </c>
    </row>
    <row r="665" customFormat="false" ht="12.8" hidden="false" customHeight="false" outlineLevel="0" collapsed="false">
      <c r="A665" s="0" t="s">
        <v>678</v>
      </c>
      <c r="B665" s="0" t="n">
        <v>0.497816952868</v>
      </c>
      <c r="C665" s="0" t="n">
        <v>0.497816952868</v>
      </c>
      <c r="D665" s="0" t="n">
        <f aca="false">B665-C665</f>
        <v>0</v>
      </c>
      <c r="E665" s="0" t="n">
        <v>1.48494508871</v>
      </c>
    </row>
    <row r="666" customFormat="false" ht="12.8" hidden="false" customHeight="false" outlineLevel="0" collapsed="false">
      <c r="A666" s="0" t="s">
        <v>679</v>
      </c>
      <c r="B666" s="0" t="n">
        <v>0.615000385713</v>
      </c>
      <c r="C666" s="0" t="n">
        <v>0.602766798419</v>
      </c>
      <c r="D666" s="0" t="n">
        <f aca="false">B666-C666</f>
        <v>0.0122335872939999</v>
      </c>
      <c r="E666" s="0" t="n">
        <v>1.4782512115</v>
      </c>
    </row>
    <row r="667" customFormat="false" ht="12.8" hidden="false" customHeight="false" outlineLevel="0" collapsed="false">
      <c r="A667" s="0" t="s">
        <v>680</v>
      </c>
      <c r="B667" s="0" t="n">
        <v>0.571009188303</v>
      </c>
      <c r="C667" s="0" t="n">
        <v>0.496416384023</v>
      </c>
      <c r="D667" s="0" t="n">
        <f aca="false">B667-C667</f>
        <v>0.07459280428</v>
      </c>
      <c r="E667" s="0" t="n">
        <v>1.45950378207</v>
      </c>
    </row>
    <row r="668" customFormat="false" ht="12.8" hidden="false" customHeight="false" outlineLevel="0" collapsed="false">
      <c r="A668" s="0" t="s">
        <v>681</v>
      </c>
      <c r="B668" s="0" t="n">
        <v>0.438948995363</v>
      </c>
      <c r="C668" s="0" t="n">
        <v>0.440310077519</v>
      </c>
      <c r="D668" s="0" t="n">
        <f aca="false">B668-C668</f>
        <v>-0.00136108215599995</v>
      </c>
      <c r="E668" s="0" t="n">
        <v>1.4479689827</v>
      </c>
    </row>
    <row r="669" customFormat="false" ht="12.8" hidden="false" customHeight="false" outlineLevel="0" collapsed="false">
      <c r="A669" s="0" t="s">
        <v>682</v>
      </c>
      <c r="B669" s="0" t="n">
        <v>0.638468290542</v>
      </c>
      <c r="C669" s="0" t="n">
        <v>0.533745247148</v>
      </c>
      <c r="D669" s="0" t="n">
        <f aca="false">B669-C669</f>
        <v>0.104723043394</v>
      </c>
      <c r="E669" s="0" t="n">
        <v>1.4473023074</v>
      </c>
    </row>
    <row r="670" customFormat="false" ht="12.8" hidden="false" customHeight="false" outlineLevel="0" collapsed="false">
      <c r="A670" s="0" t="s">
        <v>683</v>
      </c>
      <c r="B670" s="0" t="n">
        <v>0.499147727273</v>
      </c>
      <c r="C670" s="0" t="n">
        <v>0.359015345269</v>
      </c>
      <c r="D670" s="0" t="n">
        <f aca="false">B670-C670</f>
        <v>0.140132382004</v>
      </c>
      <c r="E670" s="0" t="n">
        <v>1.44357720501</v>
      </c>
    </row>
    <row r="671" customFormat="false" ht="12.8" hidden="false" customHeight="false" outlineLevel="0" collapsed="false">
      <c r="A671" s="0" t="s">
        <v>684</v>
      </c>
      <c r="B671" s="0" t="s">
        <v>685</v>
      </c>
      <c r="C671" s="0" t="s">
        <v>685</v>
      </c>
      <c r="D671" s="0" t="e">
        <f aca="false">B671-C671</f>
        <v>#VALUE!</v>
      </c>
      <c r="E671" s="0" t="n">
        <v>1.4407989351</v>
      </c>
    </row>
    <row r="672" customFormat="false" ht="12.8" hidden="false" customHeight="false" outlineLevel="0" collapsed="false">
      <c r="A672" s="0" t="s">
        <v>686</v>
      </c>
      <c r="B672" s="0" t="n">
        <v>0.619840230837</v>
      </c>
      <c r="C672" s="0" t="n">
        <v>0.619840230837</v>
      </c>
      <c r="D672" s="0" t="n">
        <f aca="false">B672-C672</f>
        <v>0</v>
      </c>
      <c r="E672" s="0" t="n">
        <v>1.43816578635</v>
      </c>
    </row>
    <row r="673" customFormat="false" ht="12.8" hidden="false" customHeight="false" outlineLevel="0" collapsed="false">
      <c r="A673" s="0" t="s">
        <v>687</v>
      </c>
      <c r="B673" s="0" t="n">
        <v>0.511789313558</v>
      </c>
      <c r="C673" s="0" t="n">
        <v>0.270448849396</v>
      </c>
      <c r="D673" s="0" t="n">
        <f aca="false">B673-C673</f>
        <v>0.241340464162</v>
      </c>
      <c r="E673" s="0" t="n">
        <v>1.43553099874</v>
      </c>
    </row>
    <row r="674" customFormat="false" ht="12.8" hidden="false" customHeight="false" outlineLevel="0" collapsed="false">
      <c r="A674" s="0" t="s">
        <v>688</v>
      </c>
      <c r="B674" s="0" t="n">
        <v>0.60138269012</v>
      </c>
      <c r="C674" s="0" t="n">
        <v>0.60138269012</v>
      </c>
      <c r="D674" s="0" t="n">
        <f aca="false">B674-C674</f>
        <v>0</v>
      </c>
      <c r="E674" s="0" t="n">
        <v>1.43331271024</v>
      </c>
    </row>
    <row r="675" customFormat="false" ht="12.8" hidden="false" customHeight="false" outlineLevel="0" collapsed="false">
      <c r="A675" s="0" t="s">
        <v>689</v>
      </c>
      <c r="B675" s="0" t="n">
        <v>0.578379249235</v>
      </c>
      <c r="C675" s="0" t="n">
        <v>0.487796463993</v>
      </c>
      <c r="D675" s="0" t="n">
        <f aca="false">B675-C675</f>
        <v>0.090582785242</v>
      </c>
      <c r="E675" s="0" t="n">
        <v>1.43267971481</v>
      </c>
    </row>
    <row r="676" customFormat="false" ht="12.8" hidden="false" customHeight="false" outlineLevel="0" collapsed="false">
      <c r="A676" s="0" t="s">
        <v>690</v>
      </c>
      <c r="B676" s="0" t="n">
        <v>0.532015810277</v>
      </c>
      <c r="C676" s="0" t="n">
        <v>0.532015810277</v>
      </c>
      <c r="D676" s="0" t="n">
        <f aca="false">B676-C676</f>
        <v>0</v>
      </c>
      <c r="E676" s="0" t="n">
        <v>1.42565109793</v>
      </c>
    </row>
    <row r="677" customFormat="false" ht="12.8" hidden="false" customHeight="false" outlineLevel="0" collapsed="false">
      <c r="A677" s="0" t="s">
        <v>691</v>
      </c>
      <c r="B677" s="0" t="n">
        <v>0.628069342199</v>
      </c>
      <c r="C677" s="0" t="n">
        <v>0.508783268862</v>
      </c>
      <c r="D677" s="0" t="n">
        <f aca="false">B677-C677</f>
        <v>0.119286073337</v>
      </c>
      <c r="E677" s="0" t="n">
        <v>1.42382085247</v>
      </c>
    </row>
    <row r="678" customFormat="false" ht="12.8" hidden="false" customHeight="false" outlineLevel="0" collapsed="false">
      <c r="A678" s="0" t="s">
        <v>692</v>
      </c>
      <c r="B678" s="0" t="n">
        <v>0.427672955975</v>
      </c>
      <c r="C678" s="0" t="n">
        <v>0.355080007712</v>
      </c>
      <c r="D678" s="0" t="n">
        <f aca="false">B678-C678</f>
        <v>0.072592948263</v>
      </c>
      <c r="E678" s="0" t="n">
        <v>1.42221416869</v>
      </c>
    </row>
    <row r="679" customFormat="false" ht="12.8" hidden="false" customHeight="false" outlineLevel="0" collapsed="false">
      <c r="A679" s="0" t="s">
        <v>693</v>
      </c>
      <c r="B679" s="0" t="n">
        <v>0.579225521284</v>
      </c>
      <c r="C679" s="0" t="n">
        <v>0.579225521284</v>
      </c>
      <c r="D679" s="0" t="n">
        <f aca="false">B679-C679</f>
        <v>0</v>
      </c>
      <c r="E679" s="0" t="n">
        <v>1.41938487942</v>
      </c>
    </row>
    <row r="680" customFormat="false" ht="12.8" hidden="false" customHeight="false" outlineLevel="0" collapsed="false">
      <c r="A680" s="0" t="s">
        <v>694</v>
      </c>
      <c r="B680" s="0" t="n">
        <v>0.502193831462</v>
      </c>
      <c r="C680" s="0" t="n">
        <v>0.415278908158</v>
      </c>
      <c r="D680" s="0" t="n">
        <f aca="false">B680-C680</f>
        <v>0.086914923304</v>
      </c>
      <c r="E680" s="0" t="n">
        <v>1.41911586451</v>
      </c>
    </row>
    <row r="681" customFormat="false" ht="12.8" hidden="false" customHeight="false" outlineLevel="0" collapsed="false">
      <c r="A681" s="0" t="s">
        <v>695</v>
      </c>
      <c r="B681" s="0" t="n">
        <v>0.534627260697</v>
      </c>
      <c r="C681" s="0" t="n">
        <v>0.28991859737</v>
      </c>
      <c r="D681" s="0" t="n">
        <f aca="false">B681-C681</f>
        <v>0.244708663327</v>
      </c>
      <c r="E681" s="0" t="n">
        <v>1.4174793052</v>
      </c>
    </row>
    <row r="682" customFormat="false" ht="12.8" hidden="false" customHeight="false" outlineLevel="0" collapsed="false">
      <c r="A682" s="0" t="s">
        <v>696</v>
      </c>
      <c r="B682" s="0" t="n">
        <v>0.580840336134</v>
      </c>
      <c r="C682" s="0" t="n">
        <v>0.493073170732</v>
      </c>
      <c r="D682" s="0" t="n">
        <f aca="false">B682-C682</f>
        <v>0.087767165402</v>
      </c>
      <c r="E682" s="0" t="n">
        <v>1.41327497045</v>
      </c>
    </row>
    <row r="683" customFormat="false" ht="12.8" hidden="false" customHeight="false" outlineLevel="0" collapsed="false">
      <c r="A683" s="0" t="s">
        <v>697</v>
      </c>
      <c r="B683" s="0" t="n">
        <v>0.509549358592</v>
      </c>
      <c r="C683" s="0" t="n">
        <v>0.431280072412</v>
      </c>
      <c r="D683" s="0" t="n">
        <f aca="false">B683-C683</f>
        <v>0.07826928618</v>
      </c>
      <c r="E683" s="0" t="n">
        <v>1.41299393147</v>
      </c>
    </row>
    <row r="684" customFormat="false" ht="12.8" hidden="false" customHeight="false" outlineLevel="0" collapsed="false">
      <c r="A684" s="0" t="s">
        <v>698</v>
      </c>
      <c r="B684" s="0" t="n">
        <v>0.605698237985</v>
      </c>
      <c r="C684" s="0" t="n">
        <v>0.605698237985</v>
      </c>
      <c r="D684" s="0" t="n">
        <f aca="false">B684-C684</f>
        <v>0</v>
      </c>
      <c r="E684" s="0" t="n">
        <v>1.41219896988</v>
      </c>
    </row>
    <row r="685" customFormat="false" ht="12.8" hidden="false" customHeight="false" outlineLevel="0" collapsed="false">
      <c r="A685" s="0" t="s">
        <v>699</v>
      </c>
      <c r="B685" s="0" t="n">
        <v>0.594093637455</v>
      </c>
      <c r="C685" s="0" t="n">
        <v>0.497463762662</v>
      </c>
      <c r="D685" s="0" t="n">
        <f aca="false">B685-C685</f>
        <v>0.096629874793</v>
      </c>
      <c r="E685" s="0" t="n">
        <v>1.40433340875</v>
      </c>
    </row>
    <row r="686" customFormat="false" ht="12.8" hidden="false" customHeight="false" outlineLevel="0" collapsed="false">
      <c r="A686" s="0" t="s">
        <v>700</v>
      </c>
      <c r="B686" s="0" t="n">
        <v>0.548862679023</v>
      </c>
      <c r="C686" s="0" t="n">
        <v>0.442266531486</v>
      </c>
      <c r="D686" s="0" t="n">
        <f aca="false">B686-C686</f>
        <v>0.106596147537</v>
      </c>
      <c r="E686" s="0" t="n">
        <v>1.40161918844</v>
      </c>
    </row>
    <row r="687" customFormat="false" ht="12.8" hidden="false" customHeight="false" outlineLevel="0" collapsed="false">
      <c r="A687" s="0" t="s">
        <v>701</v>
      </c>
      <c r="B687" s="0" t="n">
        <v>0.470588235294</v>
      </c>
      <c r="C687" s="0" t="n">
        <v>0.375</v>
      </c>
      <c r="D687" s="0" t="n">
        <f aca="false">B687-C687</f>
        <v>0.095588235294</v>
      </c>
      <c r="E687" s="0" t="n">
        <v>1.4007847771</v>
      </c>
    </row>
    <row r="688" customFormat="false" ht="12.8" hidden="false" customHeight="false" outlineLevel="0" collapsed="false">
      <c r="A688" s="0" t="s">
        <v>702</v>
      </c>
      <c r="B688" s="0" t="n">
        <v>0.618782870023</v>
      </c>
      <c r="C688" s="0" t="n">
        <v>0.618782870023</v>
      </c>
      <c r="D688" s="0" t="n">
        <f aca="false">B688-C688</f>
        <v>0</v>
      </c>
      <c r="E688" s="0" t="n">
        <v>1.39911883276</v>
      </c>
    </row>
    <row r="689" customFormat="false" ht="12.8" hidden="false" customHeight="false" outlineLevel="0" collapsed="false">
      <c r="A689" s="0" t="s">
        <v>703</v>
      </c>
      <c r="B689" s="0" t="n">
        <v>0.560299625468</v>
      </c>
      <c r="C689" s="0" t="n">
        <v>0.560299625468</v>
      </c>
      <c r="D689" s="0" t="n">
        <f aca="false">B689-C689</f>
        <v>0</v>
      </c>
      <c r="E689" s="0" t="n">
        <v>1.39752674166</v>
      </c>
    </row>
    <row r="690" customFormat="false" ht="12.8" hidden="false" customHeight="false" outlineLevel="0" collapsed="false">
      <c r="A690" s="0" t="s">
        <v>704</v>
      </c>
      <c r="B690" s="0" t="s">
        <v>685</v>
      </c>
      <c r="C690" s="0" t="n">
        <v>0.507431519469</v>
      </c>
      <c r="D690" s="0" t="e">
        <f aca="false">B690-C690</f>
        <v>#VALUE!</v>
      </c>
      <c r="E690" s="0" t="n">
        <v>1.39424262293</v>
      </c>
    </row>
    <row r="691" customFormat="false" ht="12.8" hidden="false" customHeight="false" outlineLevel="0" collapsed="false">
      <c r="A691" s="0" t="s">
        <v>705</v>
      </c>
      <c r="B691" s="0" t="n">
        <v>0.638856611666</v>
      </c>
      <c r="C691" s="0" t="n">
        <v>0.638856611666</v>
      </c>
      <c r="D691" s="0" t="n">
        <f aca="false">B691-C691</f>
        <v>0</v>
      </c>
      <c r="E691" s="0" t="n">
        <v>1.39086593065</v>
      </c>
    </row>
    <row r="692" customFormat="false" ht="12.8" hidden="false" customHeight="false" outlineLevel="0" collapsed="false">
      <c r="A692" s="0" t="s">
        <v>706</v>
      </c>
      <c r="B692" s="0" t="n">
        <v>0.522484222605</v>
      </c>
      <c r="C692" s="0" t="n">
        <v>0.45</v>
      </c>
      <c r="D692" s="0" t="n">
        <f aca="false">B692-C692</f>
        <v>0.072484222605</v>
      </c>
      <c r="E692" s="0" t="n">
        <v>1.38940553534</v>
      </c>
    </row>
    <row r="693" customFormat="false" ht="12.8" hidden="false" customHeight="false" outlineLevel="0" collapsed="false">
      <c r="A693" s="0" t="s">
        <v>707</v>
      </c>
      <c r="B693" s="0" t="n">
        <v>0.596174282678</v>
      </c>
      <c r="C693" s="0" t="n">
        <v>0.594909862142</v>
      </c>
      <c r="D693" s="0" t="n">
        <f aca="false">B693-C693</f>
        <v>0.00126442053599996</v>
      </c>
      <c r="E693" s="0" t="n">
        <v>1.38887710072</v>
      </c>
    </row>
    <row r="694" customFormat="false" ht="12.8" hidden="false" customHeight="false" outlineLevel="0" collapsed="false">
      <c r="A694" s="0" t="s">
        <v>708</v>
      </c>
      <c r="B694" s="0" t="n">
        <v>0.506249412649</v>
      </c>
      <c r="C694" s="0" t="n">
        <v>0.428231170232</v>
      </c>
      <c r="D694" s="0" t="n">
        <f aca="false">B694-C694</f>
        <v>0.078018242417</v>
      </c>
      <c r="E694" s="0" t="n">
        <v>1.38597916683</v>
      </c>
    </row>
    <row r="695" customFormat="false" ht="12.8" hidden="false" customHeight="false" outlineLevel="0" collapsed="false">
      <c r="A695" s="0" t="s">
        <v>709</v>
      </c>
      <c r="B695" s="0" t="n">
        <v>0.571032563615</v>
      </c>
      <c r="C695" s="0" t="n">
        <v>0.485991617031</v>
      </c>
      <c r="D695" s="0" t="n">
        <f aca="false">B695-C695</f>
        <v>0.085040946584</v>
      </c>
      <c r="E695" s="0" t="n">
        <v>1.38509999268</v>
      </c>
    </row>
    <row r="696" customFormat="false" ht="12.8" hidden="false" customHeight="false" outlineLevel="0" collapsed="false">
      <c r="A696" s="0" t="s">
        <v>710</v>
      </c>
      <c r="B696" s="0" t="n">
        <v>0.582171717172</v>
      </c>
      <c r="C696" s="0" t="n">
        <v>0.481665056496</v>
      </c>
      <c r="D696" s="0" t="n">
        <f aca="false">B696-C696</f>
        <v>0.100506660676</v>
      </c>
      <c r="E696" s="0" t="n">
        <v>1.38048262218</v>
      </c>
    </row>
    <row r="697" customFormat="false" ht="12.8" hidden="false" customHeight="false" outlineLevel="0" collapsed="false">
      <c r="A697" s="0" t="s">
        <v>711</v>
      </c>
      <c r="B697" s="0" t="n">
        <v>0.579634464752</v>
      </c>
      <c r="C697" s="0" t="n">
        <v>0.347782258065</v>
      </c>
      <c r="D697" s="0" t="n">
        <f aca="false">B697-C697</f>
        <v>0.231852206687</v>
      </c>
      <c r="E697" s="0" t="n">
        <v>1.37735321904</v>
      </c>
    </row>
    <row r="698" customFormat="false" ht="12.8" hidden="false" customHeight="false" outlineLevel="0" collapsed="false">
      <c r="A698" s="0" t="s">
        <v>712</v>
      </c>
      <c r="B698" s="0" t="n">
        <v>0.474820143885</v>
      </c>
      <c r="C698" s="0" t="n">
        <v>0.466666666667</v>
      </c>
      <c r="D698" s="0" t="n">
        <f aca="false">B698-C698</f>
        <v>0.00815347721799997</v>
      </c>
      <c r="E698" s="0" t="n">
        <v>1.37663198938</v>
      </c>
    </row>
    <row r="699" customFormat="false" ht="12.8" hidden="false" customHeight="false" outlineLevel="0" collapsed="false">
      <c r="A699" s="0" t="s">
        <v>713</v>
      </c>
      <c r="B699" s="0" t="n">
        <v>0.552731704417</v>
      </c>
      <c r="C699" s="0" t="n">
        <v>0.463076139547</v>
      </c>
      <c r="D699" s="0" t="n">
        <f aca="false">B699-C699</f>
        <v>0.08965556487</v>
      </c>
      <c r="E699" s="0" t="n">
        <v>1.37635773069</v>
      </c>
    </row>
    <row r="700" customFormat="false" ht="12.8" hidden="false" customHeight="false" outlineLevel="0" collapsed="false">
      <c r="A700" s="0" t="s">
        <v>714</v>
      </c>
      <c r="B700" s="0" t="n">
        <v>0.546376055897</v>
      </c>
      <c r="C700" s="0" t="n">
        <v>0.439651676011</v>
      </c>
      <c r="D700" s="0" t="n">
        <f aca="false">B700-C700</f>
        <v>0.106724379886</v>
      </c>
      <c r="E700" s="0" t="n">
        <v>1.37537876668</v>
      </c>
    </row>
    <row r="701" customFormat="false" ht="12.8" hidden="false" customHeight="false" outlineLevel="0" collapsed="false">
      <c r="A701" s="0" t="s">
        <v>715</v>
      </c>
      <c r="B701" s="0" t="n">
        <v>0.444620531784</v>
      </c>
      <c r="C701" s="0" t="n">
        <v>0.154434250765</v>
      </c>
      <c r="D701" s="0" t="n">
        <f aca="false">B701-C701</f>
        <v>0.290186281019</v>
      </c>
      <c r="E701" s="0" t="n">
        <v>1.37317166331</v>
      </c>
    </row>
    <row r="702" customFormat="false" ht="12.8" hidden="false" customHeight="false" outlineLevel="0" collapsed="false">
      <c r="A702" s="0" t="s">
        <v>716</v>
      </c>
      <c r="B702" s="0" t="n">
        <v>0.537780128248</v>
      </c>
      <c r="C702" s="0" t="n">
        <v>0.477775932691</v>
      </c>
      <c r="D702" s="0" t="n">
        <f aca="false">B702-C702</f>
        <v>0.060004195557</v>
      </c>
      <c r="E702" s="0" t="n">
        <v>1.37019019538</v>
      </c>
    </row>
    <row r="703" customFormat="false" ht="12.8" hidden="false" customHeight="false" outlineLevel="0" collapsed="false">
      <c r="A703" s="0" t="s">
        <v>717</v>
      </c>
      <c r="B703" s="0" t="n">
        <v>0.397075157349</v>
      </c>
      <c r="C703" s="0" t="n">
        <v>0.397075157349</v>
      </c>
      <c r="D703" s="0" t="n">
        <f aca="false">B703-C703</f>
        <v>0</v>
      </c>
      <c r="E703" s="0" t="n">
        <v>1.37011007577</v>
      </c>
    </row>
    <row r="704" customFormat="false" ht="12.8" hidden="false" customHeight="false" outlineLevel="0" collapsed="false">
      <c r="A704" s="0" t="s">
        <v>718</v>
      </c>
      <c r="B704" s="0" t="n">
        <v>0.492110614071</v>
      </c>
      <c r="C704" s="0" t="n">
        <v>0.406273487999</v>
      </c>
      <c r="D704" s="0" t="n">
        <f aca="false">B704-C704</f>
        <v>0.085837126072</v>
      </c>
      <c r="E704" s="0" t="n">
        <v>1.36818538054</v>
      </c>
    </row>
    <row r="705" customFormat="false" ht="12.8" hidden="false" customHeight="false" outlineLevel="0" collapsed="false">
      <c r="A705" s="0" t="s">
        <v>719</v>
      </c>
      <c r="B705" s="0" t="n">
        <v>0.486957608322</v>
      </c>
      <c r="C705" s="0" t="n">
        <v>0.486957608322</v>
      </c>
      <c r="D705" s="0" t="n">
        <f aca="false">B705-C705</f>
        <v>0</v>
      </c>
      <c r="E705" s="0" t="n">
        <v>1.36803966275</v>
      </c>
    </row>
    <row r="706" customFormat="false" ht="12.8" hidden="false" customHeight="false" outlineLevel="0" collapsed="false">
      <c r="A706" s="0" t="s">
        <v>720</v>
      </c>
      <c r="B706" s="0" t="n">
        <v>0.506428819646</v>
      </c>
      <c r="C706" s="0" t="n">
        <v>0.47241001279</v>
      </c>
      <c r="D706" s="0" t="n">
        <f aca="false">B706-C706</f>
        <v>0.0340188068559999</v>
      </c>
      <c r="E706" s="0" t="n">
        <v>1.36777589602</v>
      </c>
    </row>
    <row r="707" customFormat="false" ht="12.8" hidden="false" customHeight="false" outlineLevel="0" collapsed="false">
      <c r="A707" s="0" t="s">
        <v>721</v>
      </c>
      <c r="B707" s="0" t="n">
        <v>0.516092755016</v>
      </c>
      <c r="C707" s="0" t="n">
        <v>0.458410127073</v>
      </c>
      <c r="D707" s="0" t="n">
        <f aca="false">B707-C707</f>
        <v>0.0576826279430001</v>
      </c>
      <c r="E707" s="0" t="n">
        <v>1.36733774753</v>
      </c>
    </row>
    <row r="708" customFormat="false" ht="12.8" hidden="false" customHeight="false" outlineLevel="0" collapsed="false">
      <c r="A708" s="0" t="s">
        <v>722</v>
      </c>
      <c r="B708" s="0" t="n">
        <v>0.238347859038</v>
      </c>
      <c r="C708" s="0" t="n">
        <v>0.184044786564</v>
      </c>
      <c r="D708" s="0" t="n">
        <f aca="false">B708-C708</f>
        <v>0.054303072474</v>
      </c>
      <c r="E708" s="0" t="n">
        <v>1.36639637335</v>
      </c>
    </row>
    <row r="709" customFormat="false" ht="12.8" hidden="false" customHeight="false" outlineLevel="0" collapsed="false">
      <c r="A709" s="0" t="s">
        <v>723</v>
      </c>
      <c r="B709" s="0" t="n">
        <v>0.554631729235</v>
      </c>
      <c r="C709" s="0" t="n">
        <v>0.554631729235</v>
      </c>
      <c r="D709" s="0" t="n">
        <f aca="false">B709-C709</f>
        <v>0</v>
      </c>
      <c r="E709" s="0" t="n">
        <v>1.36633875654</v>
      </c>
    </row>
    <row r="710" customFormat="false" ht="12.8" hidden="false" customHeight="false" outlineLevel="0" collapsed="false">
      <c r="A710" s="0" t="s">
        <v>724</v>
      </c>
      <c r="B710" s="0" t="n">
        <v>0.36981385961</v>
      </c>
      <c r="C710" s="0" t="n">
        <v>0.265842839037</v>
      </c>
      <c r="D710" s="0" t="n">
        <f aca="false">B710-C710</f>
        <v>0.103971020573</v>
      </c>
      <c r="E710" s="0" t="n">
        <v>1.36364959775</v>
      </c>
    </row>
    <row r="711" customFormat="false" ht="12.8" hidden="false" customHeight="false" outlineLevel="0" collapsed="false">
      <c r="A711" s="0" t="s">
        <v>725</v>
      </c>
      <c r="B711" s="0" t="s">
        <v>685</v>
      </c>
      <c r="C711" s="0" t="s">
        <v>685</v>
      </c>
      <c r="D711" s="0" t="e">
        <f aca="false">B711-C711</f>
        <v>#VALUE!</v>
      </c>
      <c r="E711" s="0" t="n">
        <v>1.36285495892</v>
      </c>
    </row>
    <row r="712" customFormat="false" ht="12.8" hidden="false" customHeight="false" outlineLevel="0" collapsed="false">
      <c r="A712" s="0" t="s">
        <v>726</v>
      </c>
      <c r="B712" s="0" t="n">
        <v>0.543331508849</v>
      </c>
      <c r="C712" s="0" t="n">
        <v>0.448511207762</v>
      </c>
      <c r="D712" s="0" t="n">
        <f aca="false">B712-C712</f>
        <v>0.0948203010870001</v>
      </c>
      <c r="E712" s="0" t="n">
        <v>1.36110971721</v>
      </c>
    </row>
    <row r="713" customFormat="false" ht="12.8" hidden="false" customHeight="false" outlineLevel="0" collapsed="false">
      <c r="A713" s="0" t="s">
        <v>727</v>
      </c>
      <c r="B713" s="0" t="n">
        <v>0.444654416791</v>
      </c>
      <c r="C713" s="0" t="n">
        <v>0.360712079086</v>
      </c>
      <c r="D713" s="0" t="n">
        <f aca="false">B713-C713</f>
        <v>0.083942337705</v>
      </c>
      <c r="E713" s="0" t="n">
        <v>1.36060142329</v>
      </c>
    </row>
    <row r="714" customFormat="false" ht="12.8" hidden="false" customHeight="false" outlineLevel="0" collapsed="false">
      <c r="A714" s="0" t="s">
        <v>728</v>
      </c>
      <c r="B714" s="0" t="n">
        <v>0.750059358924</v>
      </c>
      <c r="C714" s="0" t="s">
        <v>15</v>
      </c>
      <c r="D714" s="0" t="e">
        <f aca="false">B714-C714</f>
        <v>#VALUE!</v>
      </c>
      <c r="E714" s="0" t="n">
        <v>1.3604787707</v>
      </c>
    </row>
    <row r="715" customFormat="false" ht="12.8" hidden="false" customHeight="false" outlineLevel="0" collapsed="false">
      <c r="A715" s="0" t="s">
        <v>729</v>
      </c>
      <c r="B715" s="0" t="n">
        <v>0.69698767686</v>
      </c>
      <c r="C715" s="0" t="n">
        <v>0.69698767686</v>
      </c>
      <c r="D715" s="0" t="n">
        <f aca="false">B715-C715</f>
        <v>0</v>
      </c>
      <c r="E715" s="0" t="n">
        <v>1.35737116058</v>
      </c>
    </row>
    <row r="716" customFormat="false" ht="12.8" hidden="false" customHeight="false" outlineLevel="0" collapsed="false">
      <c r="A716" s="0" t="s">
        <v>730</v>
      </c>
      <c r="B716" s="0" t="n">
        <v>0.565347535008</v>
      </c>
      <c r="C716" s="0" t="n">
        <v>0.490025554365</v>
      </c>
      <c r="D716" s="0" t="n">
        <f aca="false">B716-C716</f>
        <v>0.0753219806429999</v>
      </c>
      <c r="E716" s="0" t="n">
        <v>1.35569823864</v>
      </c>
    </row>
    <row r="717" customFormat="false" ht="12.8" hidden="false" customHeight="false" outlineLevel="0" collapsed="false">
      <c r="A717" s="0" t="s">
        <v>731</v>
      </c>
      <c r="B717" s="0" t="n">
        <v>0.551020408163</v>
      </c>
      <c r="C717" s="0" t="n">
        <v>0.75</v>
      </c>
      <c r="D717" s="0" t="n">
        <f aca="false">B717-C717</f>
        <v>-0.198979591837</v>
      </c>
      <c r="E717" s="0" t="n">
        <v>1.35546993122</v>
      </c>
    </row>
    <row r="718" customFormat="false" ht="12.8" hidden="false" customHeight="false" outlineLevel="0" collapsed="false">
      <c r="A718" s="0" t="s">
        <v>732</v>
      </c>
      <c r="B718" s="0" t="n">
        <v>0.561064243997</v>
      </c>
      <c r="C718" s="0" t="n">
        <v>0.561064243997</v>
      </c>
      <c r="D718" s="0" t="n">
        <f aca="false">B718-C718</f>
        <v>0</v>
      </c>
      <c r="E718" s="0" t="n">
        <v>1.35483489827</v>
      </c>
    </row>
    <row r="719" customFormat="false" ht="12.8" hidden="false" customHeight="false" outlineLevel="0" collapsed="false">
      <c r="A719" s="0" t="s">
        <v>733</v>
      </c>
      <c r="B719" s="0" t="n">
        <v>0.565491591203</v>
      </c>
      <c r="C719" s="0" t="n">
        <v>0.565491591203</v>
      </c>
      <c r="D719" s="0" t="n">
        <f aca="false">B719-C719</f>
        <v>0</v>
      </c>
      <c r="E719" s="0" t="n">
        <v>1.35463004101</v>
      </c>
    </row>
    <row r="720" customFormat="false" ht="12.8" hidden="false" customHeight="false" outlineLevel="0" collapsed="false">
      <c r="A720" s="0" t="s">
        <v>734</v>
      </c>
      <c r="B720" s="0" t="n">
        <v>0.562281396423</v>
      </c>
      <c r="C720" s="0" t="n">
        <v>0.459199933776</v>
      </c>
      <c r="D720" s="0" t="n">
        <f aca="false">B720-C720</f>
        <v>0.103081462647</v>
      </c>
      <c r="E720" s="0" t="n">
        <v>1.35440304246</v>
      </c>
    </row>
    <row r="721" customFormat="false" ht="12.8" hidden="false" customHeight="false" outlineLevel="0" collapsed="false">
      <c r="A721" s="0" t="s">
        <v>735</v>
      </c>
      <c r="B721" s="0" t="n">
        <v>0.480202190396</v>
      </c>
      <c r="C721" s="0" t="n">
        <v>0.480202190396</v>
      </c>
      <c r="D721" s="0" t="n">
        <f aca="false">B721-C721</f>
        <v>0</v>
      </c>
      <c r="E721" s="0" t="n">
        <v>1.35255472763</v>
      </c>
    </row>
    <row r="722" customFormat="false" ht="12.8" hidden="false" customHeight="false" outlineLevel="0" collapsed="false">
      <c r="A722" s="0" t="s">
        <v>736</v>
      </c>
      <c r="B722" s="0" t="n">
        <v>0.526701821668</v>
      </c>
      <c r="C722" s="0" t="n">
        <v>0.40827855747</v>
      </c>
      <c r="D722" s="0" t="n">
        <f aca="false">B722-C722</f>
        <v>0.118423264198</v>
      </c>
      <c r="E722" s="0" t="n">
        <v>1.35106328288</v>
      </c>
    </row>
    <row r="723" customFormat="false" ht="12.8" hidden="false" customHeight="false" outlineLevel="0" collapsed="false">
      <c r="A723" s="0" t="s">
        <v>737</v>
      </c>
      <c r="B723" s="0" t="n">
        <v>0.538272966844</v>
      </c>
      <c r="C723" s="0" t="n">
        <v>0.435755714773</v>
      </c>
      <c r="D723" s="0" t="n">
        <f aca="false">B723-C723</f>
        <v>0.102517252071</v>
      </c>
      <c r="E723" s="0" t="n">
        <v>1.34924400474</v>
      </c>
    </row>
    <row r="724" customFormat="false" ht="12.8" hidden="false" customHeight="false" outlineLevel="0" collapsed="false">
      <c r="A724" s="0" t="s">
        <v>738</v>
      </c>
      <c r="B724" s="0" t="n">
        <v>0.491293999749</v>
      </c>
      <c r="C724" s="0" t="n">
        <v>0.506620892594</v>
      </c>
      <c r="D724" s="0" t="n">
        <f aca="false">B724-C724</f>
        <v>-0.015326892845</v>
      </c>
      <c r="E724" s="0" t="n">
        <v>1.3485539971</v>
      </c>
    </row>
    <row r="725" customFormat="false" ht="12.8" hidden="false" customHeight="false" outlineLevel="0" collapsed="false">
      <c r="A725" s="0" t="s">
        <v>739</v>
      </c>
      <c r="B725" s="0" t="n">
        <v>0.454270986745</v>
      </c>
      <c r="C725" s="0" t="n">
        <v>0.456316410862</v>
      </c>
      <c r="D725" s="0" t="n">
        <f aca="false">B725-C725</f>
        <v>-0.00204542411699998</v>
      </c>
      <c r="E725" s="0" t="n">
        <v>1.34788471213</v>
      </c>
    </row>
    <row r="726" customFormat="false" ht="12.8" hidden="false" customHeight="false" outlineLevel="0" collapsed="false">
      <c r="A726" s="0" t="s">
        <v>740</v>
      </c>
      <c r="B726" s="0" t="n">
        <v>0.302087435998</v>
      </c>
      <c r="C726" s="0" t="n">
        <v>0.14903640257</v>
      </c>
      <c r="D726" s="0" t="n">
        <f aca="false">B726-C726</f>
        <v>0.153051033428</v>
      </c>
      <c r="E726" s="0" t="n">
        <v>1.34712790272</v>
      </c>
    </row>
    <row r="727" customFormat="false" ht="12.8" hidden="false" customHeight="false" outlineLevel="0" collapsed="false">
      <c r="A727" s="0" t="s">
        <v>741</v>
      </c>
      <c r="B727" s="0" t="n">
        <v>0.548530227399</v>
      </c>
      <c r="C727" s="0" t="n">
        <v>0.461091115742</v>
      </c>
      <c r="D727" s="0" t="n">
        <f aca="false">B727-C727</f>
        <v>0.087439111657</v>
      </c>
      <c r="E727" s="0" t="n">
        <v>1.34707824035</v>
      </c>
    </row>
    <row r="728" customFormat="false" ht="12.8" hidden="false" customHeight="false" outlineLevel="0" collapsed="false">
      <c r="A728" s="0" t="s">
        <v>742</v>
      </c>
      <c r="B728" s="0" t="n">
        <v>0.698599186624</v>
      </c>
      <c r="C728" s="0" t="n">
        <v>0.525190839695</v>
      </c>
      <c r="D728" s="0" t="n">
        <f aca="false">B728-C728</f>
        <v>0.173408346929</v>
      </c>
      <c r="E728" s="0" t="n">
        <v>1.34706371346</v>
      </c>
    </row>
    <row r="729" customFormat="false" ht="12.8" hidden="false" customHeight="false" outlineLevel="0" collapsed="false">
      <c r="A729" s="0" t="s">
        <v>743</v>
      </c>
      <c r="B729" s="0" t="n">
        <v>0.520472703063</v>
      </c>
      <c r="C729" s="0" t="n">
        <v>0.458767437754</v>
      </c>
      <c r="D729" s="0" t="n">
        <f aca="false">B729-C729</f>
        <v>0.061705265309</v>
      </c>
      <c r="E729" s="0" t="n">
        <v>1.34651200658</v>
      </c>
    </row>
    <row r="730" customFormat="false" ht="12.8" hidden="false" customHeight="false" outlineLevel="0" collapsed="false">
      <c r="A730" s="0" t="s">
        <v>744</v>
      </c>
      <c r="B730" s="0" t="n">
        <v>0.544093581429</v>
      </c>
      <c r="C730" s="0" t="n">
        <v>0.454320376331</v>
      </c>
      <c r="D730" s="0" t="n">
        <f aca="false">B730-C730</f>
        <v>0.089773205098</v>
      </c>
      <c r="E730" s="0" t="n">
        <v>1.3452166095</v>
      </c>
    </row>
    <row r="731" customFormat="false" ht="12.8" hidden="false" customHeight="false" outlineLevel="0" collapsed="false">
      <c r="A731" s="0" t="s">
        <v>745</v>
      </c>
      <c r="B731" s="0" t="n">
        <v>0.618758799957</v>
      </c>
      <c r="C731" s="0" t="n">
        <v>0.618758799957</v>
      </c>
      <c r="D731" s="0" t="n">
        <f aca="false">B731-C731</f>
        <v>0</v>
      </c>
      <c r="E731" s="0" t="n">
        <v>1.34381827128</v>
      </c>
    </row>
    <row r="732" customFormat="false" ht="12.8" hidden="false" customHeight="false" outlineLevel="0" collapsed="false">
      <c r="A732" s="0" t="s">
        <v>746</v>
      </c>
      <c r="B732" s="0" t="n">
        <v>0.494752402069</v>
      </c>
      <c r="C732" s="0" t="s">
        <v>685</v>
      </c>
      <c r="D732" s="0" t="e">
        <f aca="false">B732-C732</f>
        <v>#VALUE!</v>
      </c>
      <c r="E732" s="0" t="n">
        <v>1.34273547243</v>
      </c>
    </row>
    <row r="733" customFormat="false" ht="12.8" hidden="false" customHeight="false" outlineLevel="0" collapsed="false">
      <c r="A733" s="0" t="s">
        <v>747</v>
      </c>
      <c r="B733" s="0" t="n">
        <v>0.640467436975</v>
      </c>
      <c r="C733" s="0" t="n">
        <v>0.640467436975</v>
      </c>
      <c r="D733" s="0" t="n">
        <f aca="false">B733-C733</f>
        <v>0</v>
      </c>
      <c r="E733" s="0" t="n">
        <v>1.34168596294</v>
      </c>
    </row>
    <row r="734" customFormat="false" ht="12.8" hidden="false" customHeight="false" outlineLevel="0" collapsed="false">
      <c r="A734" s="0" t="s">
        <v>748</v>
      </c>
      <c r="B734" s="0" t="n">
        <v>0.482158786798</v>
      </c>
      <c r="C734" s="0" t="n">
        <v>0.495169624803</v>
      </c>
      <c r="D734" s="0" t="n">
        <f aca="false">B734-C734</f>
        <v>-0.013010838005</v>
      </c>
      <c r="E734" s="0" t="n">
        <v>1.3412724748</v>
      </c>
    </row>
    <row r="735" customFormat="false" ht="12.8" hidden="false" customHeight="false" outlineLevel="0" collapsed="false">
      <c r="A735" s="0" t="s">
        <v>749</v>
      </c>
      <c r="B735" s="0" t="n">
        <v>0.50604097356</v>
      </c>
      <c r="C735" s="0" t="n">
        <v>0.370636767506</v>
      </c>
      <c r="D735" s="0" t="n">
        <f aca="false">B735-C735</f>
        <v>0.135404206054</v>
      </c>
      <c r="E735" s="0" t="n">
        <v>1.34078039514</v>
      </c>
    </row>
    <row r="736" customFormat="false" ht="12.8" hidden="false" customHeight="false" outlineLevel="0" collapsed="false">
      <c r="A736" s="0" t="s">
        <v>750</v>
      </c>
      <c r="B736" s="0" t="n">
        <v>0.566442159991</v>
      </c>
      <c r="C736" s="0" t="n">
        <v>0.464111477009</v>
      </c>
      <c r="D736" s="0" t="n">
        <f aca="false">B736-C736</f>
        <v>0.102330682982</v>
      </c>
      <c r="E736" s="0" t="n">
        <v>1.34014603279</v>
      </c>
    </row>
    <row r="737" customFormat="false" ht="12.8" hidden="false" customHeight="false" outlineLevel="0" collapsed="false">
      <c r="A737" s="0" t="s">
        <v>751</v>
      </c>
      <c r="B737" s="0" t="n">
        <v>0.48356223176</v>
      </c>
      <c r="C737" s="0" t="n">
        <v>0.358715547421</v>
      </c>
      <c r="D737" s="0" t="n">
        <f aca="false">B737-C737</f>
        <v>0.124846684339</v>
      </c>
      <c r="E737" s="0" t="n">
        <v>1.3399873078</v>
      </c>
    </row>
    <row r="738" customFormat="false" ht="12.8" hidden="false" customHeight="false" outlineLevel="0" collapsed="false">
      <c r="A738" s="0" t="s">
        <v>752</v>
      </c>
      <c r="B738" s="0" t="n">
        <v>0.618919782678</v>
      </c>
      <c r="C738" s="0" t="n">
        <v>0.536981381029</v>
      </c>
      <c r="D738" s="0" t="n">
        <f aca="false">B738-C738</f>
        <v>0.081938401649</v>
      </c>
      <c r="E738" s="0" t="n">
        <v>1.33984671465</v>
      </c>
    </row>
    <row r="739" customFormat="false" ht="12.8" hidden="false" customHeight="false" outlineLevel="0" collapsed="false">
      <c r="A739" s="0" t="s">
        <v>753</v>
      </c>
      <c r="B739" s="0" t="n">
        <v>0.651810438039</v>
      </c>
      <c r="C739" s="0" t="n">
        <v>0.44958040996</v>
      </c>
      <c r="D739" s="0" t="n">
        <f aca="false">B739-C739</f>
        <v>0.202230028079</v>
      </c>
      <c r="E739" s="0" t="n">
        <v>1.33979735232</v>
      </c>
    </row>
    <row r="740" customFormat="false" ht="12.8" hidden="false" customHeight="false" outlineLevel="0" collapsed="false">
      <c r="A740" s="0" t="s">
        <v>754</v>
      </c>
      <c r="B740" s="0" t="n">
        <v>0.403673592291</v>
      </c>
      <c r="C740" s="0" t="n">
        <v>0.329376614987</v>
      </c>
      <c r="D740" s="0" t="n">
        <f aca="false">B740-C740</f>
        <v>0.074296977304</v>
      </c>
      <c r="E740" s="0" t="n">
        <v>1.33961428683</v>
      </c>
    </row>
    <row r="741" customFormat="false" ht="12.8" hidden="false" customHeight="false" outlineLevel="0" collapsed="false">
      <c r="A741" s="0" t="s">
        <v>755</v>
      </c>
      <c r="B741" s="0" t="n">
        <v>0.531702973236</v>
      </c>
      <c r="C741" s="0" t="n">
        <v>0.441548562373</v>
      </c>
      <c r="D741" s="0" t="n">
        <f aca="false">B741-C741</f>
        <v>0.090154410863</v>
      </c>
      <c r="E741" s="0" t="n">
        <v>1.33810639879</v>
      </c>
    </row>
    <row r="742" customFormat="false" ht="12.8" hidden="false" customHeight="false" outlineLevel="0" collapsed="false">
      <c r="A742" s="0" t="s">
        <v>756</v>
      </c>
      <c r="B742" s="0" t="n">
        <v>0.489634748272</v>
      </c>
      <c r="C742" s="0" t="n">
        <v>0.414996888612</v>
      </c>
      <c r="D742" s="0" t="n">
        <f aca="false">B742-C742</f>
        <v>0.07463785966</v>
      </c>
      <c r="E742" s="0" t="n">
        <v>1.33804713588</v>
      </c>
    </row>
    <row r="743" customFormat="false" ht="12.8" hidden="false" customHeight="false" outlineLevel="0" collapsed="false">
      <c r="A743" s="0" t="s">
        <v>757</v>
      </c>
      <c r="B743" s="0" t="n">
        <v>0.578749723879</v>
      </c>
      <c r="C743" s="0" t="n">
        <v>0.431341939358</v>
      </c>
      <c r="D743" s="0" t="n">
        <f aca="false">B743-C743</f>
        <v>0.147407784521</v>
      </c>
      <c r="E743" s="0" t="n">
        <v>1.33793876395</v>
      </c>
    </row>
    <row r="744" customFormat="false" ht="12.8" hidden="false" customHeight="false" outlineLevel="0" collapsed="false">
      <c r="A744" s="0" t="s">
        <v>758</v>
      </c>
      <c r="B744" s="0" t="n">
        <v>0.552548595569</v>
      </c>
      <c r="C744" s="0" t="n">
        <v>0.463365622424</v>
      </c>
      <c r="D744" s="0" t="n">
        <f aca="false">B744-C744</f>
        <v>0.0891829731450001</v>
      </c>
      <c r="E744" s="0" t="n">
        <v>1.33690406525</v>
      </c>
    </row>
    <row r="745" customFormat="false" ht="12.8" hidden="false" customHeight="false" outlineLevel="0" collapsed="false">
      <c r="A745" s="0" t="s">
        <v>759</v>
      </c>
      <c r="B745" s="0" t="n">
        <v>0.525616577676</v>
      </c>
      <c r="C745" s="0" t="n">
        <v>0.525616577676</v>
      </c>
      <c r="D745" s="0" t="n">
        <f aca="false">B745-C745</f>
        <v>0</v>
      </c>
      <c r="E745" s="0" t="n">
        <v>1.33601007006</v>
      </c>
    </row>
    <row r="746" customFormat="false" ht="12.8" hidden="false" customHeight="false" outlineLevel="0" collapsed="false">
      <c r="A746" s="0" t="s">
        <v>760</v>
      </c>
      <c r="B746" s="0" t="n">
        <v>0.548107847721</v>
      </c>
      <c r="C746" s="0" t="n">
        <v>0.465836825431</v>
      </c>
      <c r="D746" s="0" t="n">
        <f aca="false">B746-C746</f>
        <v>0.0822710222899999</v>
      </c>
      <c r="E746" s="0" t="n">
        <v>1.33548342071</v>
      </c>
    </row>
    <row r="747" customFormat="false" ht="12.8" hidden="false" customHeight="false" outlineLevel="0" collapsed="false">
      <c r="A747" s="0" t="s">
        <v>761</v>
      </c>
      <c r="B747" s="0" t="n">
        <v>0.497218543046</v>
      </c>
      <c r="C747" s="0" t="n">
        <v>0.497218543046</v>
      </c>
      <c r="D747" s="0" t="n">
        <f aca="false">B747-C747</f>
        <v>0</v>
      </c>
      <c r="E747" s="0" t="n">
        <v>1.33312646965</v>
      </c>
    </row>
    <row r="748" customFormat="false" ht="12.8" hidden="false" customHeight="false" outlineLevel="0" collapsed="false">
      <c r="A748" s="0" t="s">
        <v>762</v>
      </c>
      <c r="B748" s="0" t="n">
        <v>0.512210177077</v>
      </c>
      <c r="C748" s="0" t="n">
        <v>0.427847816299</v>
      </c>
      <c r="D748" s="0" t="n">
        <f aca="false">B748-C748</f>
        <v>0.084362360778</v>
      </c>
      <c r="E748" s="0" t="n">
        <v>1.33212318976</v>
      </c>
    </row>
    <row r="749" customFormat="false" ht="12.8" hidden="false" customHeight="false" outlineLevel="0" collapsed="false">
      <c r="A749" s="0" t="s">
        <v>763</v>
      </c>
      <c r="B749" s="0" t="n">
        <v>0.539388456667</v>
      </c>
      <c r="C749" s="0" t="n">
        <v>0.461453974895</v>
      </c>
      <c r="D749" s="0" t="n">
        <f aca="false">B749-C749</f>
        <v>0.077934481772</v>
      </c>
      <c r="E749" s="0" t="n">
        <v>1.33191048179</v>
      </c>
    </row>
    <row r="750" customFormat="false" ht="12.8" hidden="false" customHeight="false" outlineLevel="0" collapsed="false">
      <c r="A750" s="0" t="s">
        <v>764</v>
      </c>
      <c r="B750" s="0" t="n">
        <v>0.514467343382</v>
      </c>
      <c r="C750" s="0" t="n">
        <v>0.423139213172</v>
      </c>
      <c r="D750" s="0" t="n">
        <f aca="false">B750-C750</f>
        <v>0.09132813021</v>
      </c>
      <c r="E750" s="0" t="n">
        <v>1.33088358623</v>
      </c>
    </row>
    <row r="751" customFormat="false" ht="12.8" hidden="false" customHeight="false" outlineLevel="0" collapsed="false">
      <c r="A751" s="0" t="s">
        <v>765</v>
      </c>
      <c r="B751" s="0" t="n">
        <v>0.574215436811</v>
      </c>
      <c r="C751" s="0" t="n">
        <v>0.4356277884</v>
      </c>
      <c r="D751" s="0" t="n">
        <f aca="false">B751-C751</f>
        <v>0.138587648411</v>
      </c>
      <c r="E751" s="0" t="n">
        <v>1.33037515685</v>
      </c>
    </row>
    <row r="752" customFormat="false" ht="12.8" hidden="false" customHeight="false" outlineLevel="0" collapsed="false">
      <c r="A752" s="0" t="s">
        <v>766</v>
      </c>
      <c r="B752" s="0" t="n">
        <v>0.464997278171</v>
      </c>
      <c r="C752" s="0" t="n">
        <v>0.370317436437</v>
      </c>
      <c r="D752" s="0" t="n">
        <f aca="false">B752-C752</f>
        <v>0.094679841734</v>
      </c>
      <c r="E752" s="0" t="n">
        <v>1.3286379151</v>
      </c>
    </row>
    <row r="753" customFormat="false" ht="12.8" hidden="false" customHeight="false" outlineLevel="0" collapsed="false">
      <c r="A753" s="0" t="s">
        <v>767</v>
      </c>
      <c r="B753" s="0" t="n">
        <v>0.600649887096</v>
      </c>
      <c r="C753" s="0" t="n">
        <v>0.513055721109</v>
      </c>
      <c r="D753" s="0" t="n">
        <f aca="false">B753-C753</f>
        <v>0.087594165987</v>
      </c>
      <c r="E753" s="0" t="n">
        <v>1.32813206822</v>
      </c>
    </row>
    <row r="754" customFormat="false" ht="12.8" hidden="false" customHeight="false" outlineLevel="0" collapsed="false">
      <c r="A754" s="0" t="s">
        <v>768</v>
      </c>
      <c r="B754" s="0" t="n">
        <v>-1.79769313486E+308</v>
      </c>
      <c r="C754" s="0" t="n">
        <v>0.513082976137</v>
      </c>
      <c r="D754" s="0" t="n">
        <f aca="false">B754-C754</f>
        <v>-1.79769313486E+308</v>
      </c>
      <c r="E754" s="0" t="n">
        <v>1.32768726823</v>
      </c>
    </row>
    <row r="755" customFormat="false" ht="12.8" hidden="false" customHeight="false" outlineLevel="0" collapsed="false">
      <c r="A755" s="0" t="s">
        <v>769</v>
      </c>
      <c r="B755" s="0" t="n">
        <v>0.503623188406</v>
      </c>
      <c r="C755" s="0" t="n">
        <v>0.503623188406</v>
      </c>
      <c r="D755" s="0" t="n">
        <f aca="false">B755-C755</f>
        <v>0</v>
      </c>
      <c r="E755" s="0" t="n">
        <v>1.32709855303</v>
      </c>
    </row>
    <row r="756" customFormat="false" ht="12.8" hidden="false" customHeight="false" outlineLevel="0" collapsed="false">
      <c r="A756" s="0" t="s">
        <v>770</v>
      </c>
      <c r="B756" s="0" t="n">
        <v>-1.79769313486E+308</v>
      </c>
      <c r="C756" s="0" t="n">
        <v>-1.79769313486E+308</v>
      </c>
      <c r="D756" s="0" t="n">
        <f aca="false">B756-C756</f>
        <v>0</v>
      </c>
      <c r="E756" s="0" t="n">
        <v>1.32684478578</v>
      </c>
    </row>
    <row r="757" customFormat="false" ht="12.8" hidden="false" customHeight="false" outlineLevel="0" collapsed="false">
      <c r="A757" s="0" t="s">
        <v>771</v>
      </c>
      <c r="B757" s="0" t="n">
        <v>0.539875287168</v>
      </c>
      <c r="C757" s="0" t="n">
        <v>0.455111731844</v>
      </c>
      <c r="D757" s="0" t="n">
        <f aca="false">B757-C757</f>
        <v>0.084763555324</v>
      </c>
      <c r="E757" s="0" t="n">
        <v>1.32497375146</v>
      </c>
    </row>
    <row r="758" customFormat="false" ht="12.8" hidden="false" customHeight="false" outlineLevel="0" collapsed="false">
      <c r="A758" s="0" t="s">
        <v>772</v>
      </c>
      <c r="B758" s="0" t="n">
        <v>0.596334596089</v>
      </c>
      <c r="C758" s="0" t="n">
        <v>0.485309630449</v>
      </c>
      <c r="D758" s="0" t="n">
        <f aca="false">B758-C758</f>
        <v>0.11102496564</v>
      </c>
      <c r="E758" s="0" t="n">
        <v>1.32483149636</v>
      </c>
    </row>
    <row r="759" customFormat="false" ht="12.8" hidden="false" customHeight="false" outlineLevel="0" collapsed="false">
      <c r="A759" s="0" t="s">
        <v>773</v>
      </c>
      <c r="B759" s="0" t="n">
        <v>0.521778791334</v>
      </c>
      <c r="C759" s="0" t="n">
        <v>0.529055594873</v>
      </c>
      <c r="D759" s="0" t="n">
        <f aca="false">B759-C759</f>
        <v>-0.00727680353900007</v>
      </c>
      <c r="E759" s="0" t="n">
        <v>1.32441470709</v>
      </c>
    </row>
    <row r="760" customFormat="false" ht="12.8" hidden="false" customHeight="false" outlineLevel="0" collapsed="false">
      <c r="A760" s="0" t="s">
        <v>774</v>
      </c>
      <c r="B760" s="0" t="n">
        <v>0.496904073921</v>
      </c>
      <c r="C760" s="0" t="n">
        <v>0.496904073921</v>
      </c>
      <c r="D760" s="0" t="n">
        <f aca="false">B760-C760</f>
        <v>0</v>
      </c>
      <c r="E760" s="0" t="n">
        <v>1.32372876888</v>
      </c>
    </row>
    <row r="761" customFormat="false" ht="12.8" hidden="false" customHeight="false" outlineLevel="0" collapsed="false">
      <c r="A761" s="0" t="s">
        <v>775</v>
      </c>
      <c r="B761" s="0" t="n">
        <v>0.560150646917</v>
      </c>
      <c r="C761" s="0" t="n">
        <v>0.524458231515</v>
      </c>
      <c r="D761" s="0" t="n">
        <f aca="false">B761-C761</f>
        <v>0.035692415402</v>
      </c>
      <c r="E761" s="0" t="n">
        <v>1.32239686809</v>
      </c>
    </row>
    <row r="762" customFormat="false" ht="12.8" hidden="false" customHeight="false" outlineLevel="0" collapsed="false">
      <c r="A762" s="0" t="s">
        <v>776</v>
      </c>
      <c r="B762" s="0" t="n">
        <v>0.582204665162</v>
      </c>
      <c r="C762" s="0" t="n">
        <v>0.487757330006</v>
      </c>
      <c r="D762" s="0" t="n">
        <f aca="false">B762-C762</f>
        <v>0.094447335156</v>
      </c>
      <c r="E762" s="0" t="n">
        <v>1.3206868079</v>
      </c>
    </row>
    <row r="763" customFormat="false" ht="12.8" hidden="false" customHeight="false" outlineLevel="0" collapsed="false">
      <c r="A763" s="0" t="s">
        <v>777</v>
      </c>
      <c r="B763" s="0" t="n">
        <v>0.486537988689</v>
      </c>
      <c r="C763" s="0" t="n">
        <v>0.489819004525</v>
      </c>
      <c r="D763" s="0" t="n">
        <f aca="false">B763-C763</f>
        <v>-0.00328101583599999</v>
      </c>
      <c r="E763" s="0" t="n">
        <v>1.32002887561</v>
      </c>
    </row>
    <row r="764" customFormat="false" ht="12.8" hidden="false" customHeight="false" outlineLevel="0" collapsed="false">
      <c r="A764" s="0" t="s">
        <v>778</v>
      </c>
      <c r="B764" s="0" t="s">
        <v>685</v>
      </c>
      <c r="C764" s="0" t="s">
        <v>685</v>
      </c>
      <c r="D764" s="0" t="e">
        <f aca="false">B764-C764</f>
        <v>#VALUE!</v>
      </c>
      <c r="E764" s="0" t="n">
        <v>1.31895553708</v>
      </c>
    </row>
    <row r="765" customFormat="false" ht="12.8" hidden="false" customHeight="false" outlineLevel="0" collapsed="false">
      <c r="A765" s="0" t="s">
        <v>779</v>
      </c>
      <c r="B765" s="0" t="n">
        <v>0.617199391172</v>
      </c>
      <c r="C765" s="0" t="n">
        <v>0.617199391172</v>
      </c>
      <c r="D765" s="0" t="n">
        <f aca="false">B765-C765</f>
        <v>0</v>
      </c>
      <c r="E765" s="0" t="n">
        <v>1.31816275889</v>
      </c>
    </row>
    <row r="766" customFormat="false" ht="12.8" hidden="false" customHeight="false" outlineLevel="0" collapsed="false">
      <c r="A766" s="0" t="s">
        <v>780</v>
      </c>
      <c r="B766" s="0" t="n">
        <v>0.520375322543</v>
      </c>
      <c r="C766" s="0" t="n">
        <v>0.436647081122</v>
      </c>
      <c r="D766" s="0" t="n">
        <f aca="false">B766-C766</f>
        <v>0.083728241421</v>
      </c>
      <c r="E766" s="0" t="n">
        <v>1.31751039447</v>
      </c>
    </row>
    <row r="767" customFormat="false" ht="12.8" hidden="false" customHeight="false" outlineLevel="0" collapsed="false">
      <c r="A767" s="0" t="s">
        <v>781</v>
      </c>
      <c r="B767" s="0" t="n">
        <v>0.595607868781</v>
      </c>
      <c r="C767" s="0" t="n">
        <v>0.595607868781</v>
      </c>
      <c r="D767" s="0" t="n">
        <f aca="false">B767-C767</f>
        <v>0</v>
      </c>
      <c r="E767" s="0" t="n">
        <v>1.31718591951</v>
      </c>
    </row>
    <row r="768" customFormat="false" ht="12.8" hidden="false" customHeight="false" outlineLevel="0" collapsed="false">
      <c r="A768" s="0" t="s">
        <v>782</v>
      </c>
      <c r="B768" s="0" t="n">
        <v>0.494891735285</v>
      </c>
      <c r="C768" s="0" t="n">
        <v>0.37641984184</v>
      </c>
      <c r="D768" s="0" t="n">
        <f aca="false">B768-C768</f>
        <v>0.118471893445</v>
      </c>
      <c r="E768" s="0" t="n">
        <v>1.31708033713</v>
      </c>
    </row>
    <row r="769" customFormat="false" ht="12.8" hidden="false" customHeight="false" outlineLevel="0" collapsed="false">
      <c r="A769" s="0" t="s">
        <v>783</v>
      </c>
      <c r="B769" s="0" t="n">
        <v>0.51482597972</v>
      </c>
      <c r="C769" s="0" t="n">
        <v>0.415230169738</v>
      </c>
      <c r="D769" s="0" t="n">
        <f aca="false">B769-C769</f>
        <v>0.099595809982</v>
      </c>
      <c r="E769" s="0" t="n">
        <v>1.31641009661</v>
      </c>
    </row>
    <row r="770" customFormat="false" ht="12.8" hidden="false" customHeight="false" outlineLevel="0" collapsed="false">
      <c r="A770" s="0" t="s">
        <v>784</v>
      </c>
      <c r="B770" s="0" t="n">
        <v>0.635934306055</v>
      </c>
      <c r="C770" s="0" t="n">
        <v>0.546599397708</v>
      </c>
      <c r="D770" s="0" t="n">
        <f aca="false">B770-C770</f>
        <v>0.089334908347</v>
      </c>
      <c r="E770" s="0" t="n">
        <v>1.31593370016</v>
      </c>
    </row>
    <row r="771" customFormat="false" ht="12.8" hidden="false" customHeight="false" outlineLevel="0" collapsed="false">
      <c r="A771" s="0" t="s">
        <v>785</v>
      </c>
      <c r="B771" s="0" t="n">
        <v>0.52568348094</v>
      </c>
      <c r="C771" s="0" t="n">
        <v>0.428231562252</v>
      </c>
      <c r="D771" s="0" t="n">
        <f aca="false">B771-C771</f>
        <v>0.097451918688</v>
      </c>
      <c r="E771" s="0" t="n">
        <v>1.31558919934</v>
      </c>
    </row>
    <row r="772" customFormat="false" ht="12.8" hidden="false" customHeight="false" outlineLevel="0" collapsed="false">
      <c r="A772" s="0" t="s">
        <v>786</v>
      </c>
      <c r="B772" s="0" t="n">
        <v>0.546015171636</v>
      </c>
      <c r="C772" s="0" t="n">
        <v>0.428024691358</v>
      </c>
      <c r="D772" s="0" t="n">
        <f aca="false">B772-C772</f>
        <v>0.117990480278</v>
      </c>
      <c r="E772" s="0" t="n">
        <v>1.31550171427</v>
      </c>
    </row>
    <row r="773" customFormat="false" ht="12.8" hidden="false" customHeight="false" outlineLevel="0" collapsed="false">
      <c r="A773" s="0" t="s">
        <v>787</v>
      </c>
      <c r="B773" s="0" t="n">
        <v>0.446637037037</v>
      </c>
      <c r="C773" s="0" t="n">
        <v>0.359396115462</v>
      </c>
      <c r="D773" s="0" t="n">
        <f aca="false">B773-C773</f>
        <v>0.087240921575</v>
      </c>
      <c r="E773" s="0" t="n">
        <v>1.31498688642</v>
      </c>
    </row>
    <row r="774" customFormat="false" ht="12.8" hidden="false" customHeight="false" outlineLevel="0" collapsed="false">
      <c r="A774" s="0" t="s">
        <v>788</v>
      </c>
      <c r="B774" s="0" t="n">
        <v>0.508702382301</v>
      </c>
      <c r="C774" s="0" t="n">
        <v>0.421123660376</v>
      </c>
      <c r="D774" s="0" t="n">
        <f aca="false">B774-C774</f>
        <v>0.0875787219249999</v>
      </c>
      <c r="E774" s="0" t="n">
        <v>1.31336061583</v>
      </c>
    </row>
    <row r="775" customFormat="false" ht="12.8" hidden="false" customHeight="false" outlineLevel="0" collapsed="false">
      <c r="A775" s="0" t="s">
        <v>789</v>
      </c>
      <c r="B775" s="0" t="n">
        <v>0.572985632572</v>
      </c>
      <c r="C775" s="0" t="n">
        <v>0.572985632572</v>
      </c>
      <c r="D775" s="0" t="n">
        <f aca="false">B775-C775</f>
        <v>0</v>
      </c>
      <c r="E775" s="0" t="n">
        <v>1.3133426893</v>
      </c>
    </row>
    <row r="776" customFormat="false" ht="12.8" hidden="false" customHeight="false" outlineLevel="0" collapsed="false">
      <c r="A776" s="0" t="s">
        <v>790</v>
      </c>
      <c r="B776" s="0" t="n">
        <v>0.510964912281</v>
      </c>
      <c r="C776" s="0" t="n">
        <v>0.510964912281</v>
      </c>
      <c r="D776" s="0" t="n">
        <f aca="false">B776-C776</f>
        <v>0</v>
      </c>
      <c r="E776" s="0" t="n">
        <v>1.31301450612</v>
      </c>
    </row>
    <row r="777" customFormat="false" ht="12.8" hidden="false" customHeight="false" outlineLevel="0" collapsed="false">
      <c r="A777" s="0" t="s">
        <v>791</v>
      </c>
      <c r="B777" s="0" t="n">
        <v>0.405402769651</v>
      </c>
      <c r="C777" s="0" t="n">
        <v>0.295210382892</v>
      </c>
      <c r="D777" s="0" t="n">
        <f aca="false">B777-C777</f>
        <v>0.110192386759</v>
      </c>
      <c r="E777" s="0" t="n">
        <v>1.31224618862</v>
      </c>
    </row>
    <row r="778" customFormat="false" ht="12.8" hidden="false" customHeight="false" outlineLevel="0" collapsed="false">
      <c r="A778" s="0" t="s">
        <v>792</v>
      </c>
      <c r="B778" s="0" t="n">
        <v>0.478696343402</v>
      </c>
      <c r="C778" s="0" t="n">
        <v>0.306686046512</v>
      </c>
      <c r="D778" s="0" t="n">
        <f aca="false">B778-C778</f>
        <v>0.17201029689</v>
      </c>
      <c r="E778" s="0" t="n">
        <v>1.3112682565</v>
      </c>
    </row>
    <row r="779" customFormat="false" ht="12.8" hidden="false" customHeight="false" outlineLevel="0" collapsed="false">
      <c r="A779" s="0" t="s">
        <v>793</v>
      </c>
      <c r="B779" s="0" t="n">
        <v>0.425452672451</v>
      </c>
      <c r="C779" s="0" t="n">
        <v>0.306899244988</v>
      </c>
      <c r="D779" s="0" t="n">
        <f aca="false">B779-C779</f>
        <v>0.118553427463</v>
      </c>
      <c r="E779" s="0" t="n">
        <v>1.31114092804</v>
      </c>
    </row>
    <row r="780" customFormat="false" ht="12.8" hidden="false" customHeight="false" outlineLevel="0" collapsed="false">
      <c r="A780" s="0" t="s">
        <v>794</v>
      </c>
      <c r="B780" s="0" t="n">
        <v>0.621212121212</v>
      </c>
      <c r="C780" s="0" t="n">
        <v>0.621212121212</v>
      </c>
      <c r="D780" s="0" t="n">
        <f aca="false">B780-C780</f>
        <v>0</v>
      </c>
      <c r="E780" s="0" t="n">
        <v>1.30926341276</v>
      </c>
    </row>
    <row r="781" customFormat="false" ht="12.8" hidden="false" customHeight="false" outlineLevel="0" collapsed="false">
      <c r="A781" s="0" t="s">
        <v>795</v>
      </c>
      <c r="B781" s="0" t="n">
        <v>0.509075519609</v>
      </c>
      <c r="C781" s="0" t="n">
        <v>0.509075519609</v>
      </c>
      <c r="D781" s="0" t="n">
        <f aca="false">B781-C781</f>
        <v>0</v>
      </c>
      <c r="E781" s="0" t="n">
        <v>1.30822488448</v>
      </c>
    </row>
    <row r="782" customFormat="false" ht="12.8" hidden="false" customHeight="false" outlineLevel="0" collapsed="false">
      <c r="A782" s="0" t="s">
        <v>796</v>
      </c>
      <c r="B782" s="0" t="n">
        <v>0.535406182602</v>
      </c>
      <c r="C782" s="0" t="n">
        <v>0.420234037216</v>
      </c>
      <c r="D782" s="0" t="n">
        <f aca="false">B782-C782</f>
        <v>0.115172145386</v>
      </c>
      <c r="E782" s="0" t="n">
        <v>1.30803148937</v>
      </c>
    </row>
    <row r="783" customFormat="false" ht="12.8" hidden="false" customHeight="false" outlineLevel="0" collapsed="false">
      <c r="A783" s="0" t="s">
        <v>797</v>
      </c>
      <c r="B783" s="0" t="n">
        <v>0.570006750892</v>
      </c>
      <c r="C783" s="0" t="n">
        <v>0.454294478528</v>
      </c>
      <c r="D783" s="0" t="n">
        <f aca="false">B783-C783</f>
        <v>0.115712272364</v>
      </c>
      <c r="E783" s="0" t="n">
        <v>1.30788459972</v>
      </c>
    </row>
    <row r="784" customFormat="false" ht="12.8" hidden="false" customHeight="false" outlineLevel="0" collapsed="false">
      <c r="A784" s="0" t="s">
        <v>798</v>
      </c>
      <c r="B784" s="0" t="n">
        <v>0.468981132075</v>
      </c>
      <c r="C784" s="0" t="n">
        <v>0.362266857963</v>
      </c>
      <c r="D784" s="0" t="n">
        <f aca="false">B784-C784</f>
        <v>0.106714274112</v>
      </c>
      <c r="E784" s="0" t="n">
        <v>1.30611337845</v>
      </c>
    </row>
    <row r="785" customFormat="false" ht="12.8" hidden="false" customHeight="false" outlineLevel="0" collapsed="false">
      <c r="A785" s="0" t="s">
        <v>799</v>
      </c>
      <c r="B785" s="0" t="n">
        <v>0.527442949093</v>
      </c>
      <c r="C785" s="0" t="n">
        <v>0.53851559069</v>
      </c>
      <c r="D785" s="0" t="n">
        <f aca="false">B785-C785</f>
        <v>-0.0110726415969999</v>
      </c>
      <c r="E785" s="0" t="n">
        <v>1.30586104758</v>
      </c>
    </row>
    <row r="786" customFormat="false" ht="12.8" hidden="false" customHeight="false" outlineLevel="0" collapsed="false">
      <c r="A786" s="0" t="s">
        <v>800</v>
      </c>
      <c r="B786" s="0" t="s">
        <v>685</v>
      </c>
      <c r="C786" s="0" t="s">
        <v>685</v>
      </c>
      <c r="D786" s="0" t="e">
        <f aca="false">B786-C786</f>
        <v>#VALUE!</v>
      </c>
      <c r="E786" s="0" t="n">
        <v>1.30540273634</v>
      </c>
    </row>
    <row r="787" customFormat="false" ht="12.8" hidden="false" customHeight="false" outlineLevel="0" collapsed="false">
      <c r="A787" s="0" t="s">
        <v>801</v>
      </c>
      <c r="B787" s="0" t="n">
        <v>0.539471577262</v>
      </c>
      <c r="C787" s="0" t="n">
        <v>0.398037612428</v>
      </c>
      <c r="D787" s="0" t="n">
        <f aca="false">B787-C787</f>
        <v>0.141433964834</v>
      </c>
      <c r="E787" s="0" t="n">
        <v>1.30528439202</v>
      </c>
    </row>
    <row r="788" customFormat="false" ht="12.8" hidden="false" customHeight="false" outlineLevel="0" collapsed="false">
      <c r="A788" s="0" t="s">
        <v>802</v>
      </c>
      <c r="B788" s="0" t="n">
        <v>0.512760055479</v>
      </c>
      <c r="C788" s="0" t="n">
        <v>0.512760055479</v>
      </c>
      <c r="D788" s="0" t="n">
        <f aca="false">B788-C788</f>
        <v>0</v>
      </c>
      <c r="E788" s="0" t="n">
        <v>1.30509273082</v>
      </c>
    </row>
    <row r="789" customFormat="false" ht="12.8" hidden="false" customHeight="false" outlineLevel="0" collapsed="false">
      <c r="A789" s="0" t="s">
        <v>803</v>
      </c>
      <c r="B789" s="0" t="n">
        <v>0.594072400445</v>
      </c>
      <c r="C789" s="0" t="n">
        <v>0.505115404623</v>
      </c>
      <c r="D789" s="0" t="n">
        <f aca="false">B789-C789</f>
        <v>0.088956995822</v>
      </c>
      <c r="E789" s="0" t="n">
        <v>1.30393465009</v>
      </c>
    </row>
    <row r="790" customFormat="false" ht="12.8" hidden="false" customHeight="false" outlineLevel="0" collapsed="false">
      <c r="A790" s="0" t="s">
        <v>804</v>
      </c>
      <c r="B790" s="0" t="n">
        <v>0.48222917259</v>
      </c>
      <c r="C790" s="0" t="n">
        <v>0.48222917259</v>
      </c>
      <c r="D790" s="0" t="n">
        <f aca="false">B790-C790</f>
        <v>0</v>
      </c>
      <c r="E790" s="0" t="n">
        <v>1.30314507025</v>
      </c>
    </row>
    <row r="791" customFormat="false" ht="12.8" hidden="false" customHeight="false" outlineLevel="0" collapsed="false">
      <c r="A791" s="0" t="s">
        <v>805</v>
      </c>
      <c r="B791" s="0" t="n">
        <v>0.603325201048</v>
      </c>
      <c r="C791" s="0" t="n">
        <v>0.603325201048</v>
      </c>
      <c r="D791" s="0" t="n">
        <f aca="false">B791-C791</f>
        <v>0</v>
      </c>
      <c r="E791" s="0" t="n">
        <v>1.30210015494</v>
      </c>
    </row>
    <row r="792" customFormat="false" ht="12.8" hidden="false" customHeight="false" outlineLevel="0" collapsed="false">
      <c r="A792" s="0" t="s">
        <v>806</v>
      </c>
      <c r="B792" s="0" t="n">
        <v>0.586194368756</v>
      </c>
      <c r="C792" s="0" t="n">
        <v>0.580114449213</v>
      </c>
      <c r="D792" s="0" t="n">
        <f aca="false">B792-C792</f>
        <v>0.00607991954299991</v>
      </c>
      <c r="E792" s="0" t="n">
        <v>1.30170769637</v>
      </c>
    </row>
    <row r="793" customFormat="false" ht="12.8" hidden="false" customHeight="false" outlineLevel="0" collapsed="false">
      <c r="A793" s="0" t="s">
        <v>807</v>
      </c>
      <c r="B793" s="0" t="n">
        <v>0.521721721722</v>
      </c>
      <c r="C793" s="0" t="n">
        <v>0.521721721722</v>
      </c>
      <c r="D793" s="0" t="n">
        <f aca="false">B793-C793</f>
        <v>0</v>
      </c>
      <c r="E793" s="0" t="n">
        <v>1.30074360237</v>
      </c>
    </row>
    <row r="794" customFormat="false" ht="12.8" hidden="false" customHeight="false" outlineLevel="0" collapsed="false">
      <c r="A794" s="0" t="s">
        <v>808</v>
      </c>
      <c r="B794" s="0" t="n">
        <v>0.554745634017</v>
      </c>
      <c r="C794" s="0" t="n">
        <v>0.422854133755</v>
      </c>
      <c r="D794" s="0" t="n">
        <f aca="false">B794-C794</f>
        <v>0.131891500262</v>
      </c>
      <c r="E794" s="0" t="n">
        <v>1.30032803357</v>
      </c>
    </row>
    <row r="795" customFormat="false" ht="12.8" hidden="false" customHeight="false" outlineLevel="0" collapsed="false">
      <c r="A795" s="0" t="s">
        <v>809</v>
      </c>
      <c r="B795" s="0" t="s">
        <v>685</v>
      </c>
      <c r="C795" s="0" t="n">
        <v>0.658541418946</v>
      </c>
      <c r="D795" s="0" t="e">
        <f aca="false">B795-C795</f>
        <v>#VALUE!</v>
      </c>
      <c r="E795" s="0" t="n">
        <v>1.29992810512</v>
      </c>
    </row>
    <row r="796" customFormat="false" ht="12.8" hidden="false" customHeight="false" outlineLevel="0" collapsed="false">
      <c r="A796" s="0" t="s">
        <v>810</v>
      </c>
      <c r="B796" s="0" t="n">
        <v>0.57174936934</v>
      </c>
      <c r="C796" s="0" t="n">
        <v>0.57174936934</v>
      </c>
      <c r="D796" s="0" t="n">
        <f aca="false">B796-C796</f>
        <v>0</v>
      </c>
      <c r="E796" s="0" t="n">
        <v>1.29926044572</v>
      </c>
    </row>
    <row r="797" customFormat="false" ht="12.8" hidden="false" customHeight="false" outlineLevel="0" collapsed="false">
      <c r="A797" s="0" t="s">
        <v>811</v>
      </c>
      <c r="B797" s="0" t="n">
        <v>0.536381080303</v>
      </c>
      <c r="C797" s="0" t="n">
        <v>0.454521121277</v>
      </c>
      <c r="D797" s="0" t="n">
        <f aca="false">B797-C797</f>
        <v>0.081859959026</v>
      </c>
      <c r="E797" s="0" t="n">
        <v>1.29915219603</v>
      </c>
    </row>
    <row r="798" customFormat="false" ht="12.8" hidden="false" customHeight="false" outlineLevel="0" collapsed="false">
      <c r="A798" s="0" t="s">
        <v>812</v>
      </c>
      <c r="B798" s="0" t="n">
        <v>0.521135813339</v>
      </c>
      <c r="C798" s="0" t="n">
        <v>0.376607876939</v>
      </c>
      <c r="D798" s="0" t="n">
        <f aca="false">B798-C798</f>
        <v>0.1445279364</v>
      </c>
      <c r="E798" s="0" t="n">
        <v>1.2989599123</v>
      </c>
    </row>
    <row r="799" customFormat="false" ht="12.8" hidden="false" customHeight="false" outlineLevel="0" collapsed="false">
      <c r="A799" s="0" t="s">
        <v>813</v>
      </c>
      <c r="B799" s="0" t="s">
        <v>685</v>
      </c>
      <c r="C799" s="0" t="s">
        <v>685</v>
      </c>
      <c r="D799" s="0" t="e">
        <f aca="false">B799-C799</f>
        <v>#VALUE!</v>
      </c>
      <c r="E799" s="0" t="n">
        <v>1.29873141047</v>
      </c>
    </row>
    <row r="800" customFormat="false" ht="12.8" hidden="false" customHeight="false" outlineLevel="0" collapsed="false">
      <c r="A800" s="0" t="s">
        <v>814</v>
      </c>
      <c r="B800" s="0" t="n">
        <v>0.571865703357</v>
      </c>
      <c r="C800" s="0" t="n">
        <v>0.571865703357</v>
      </c>
      <c r="D800" s="0" t="n">
        <f aca="false">B800-C800</f>
        <v>0</v>
      </c>
      <c r="E800" s="0" t="n">
        <v>1.29795149632</v>
      </c>
    </row>
    <row r="801" customFormat="false" ht="12.8" hidden="false" customHeight="false" outlineLevel="0" collapsed="false">
      <c r="A801" s="0" t="s">
        <v>815</v>
      </c>
      <c r="B801" s="0" t="n">
        <v>0.542032622334</v>
      </c>
      <c r="C801" s="0" t="n">
        <v>0.460751879699</v>
      </c>
      <c r="D801" s="0" t="n">
        <f aca="false">B801-C801</f>
        <v>0.081280742635</v>
      </c>
      <c r="E801" s="0" t="n">
        <v>1.29762141506</v>
      </c>
    </row>
    <row r="802" customFormat="false" ht="12.8" hidden="false" customHeight="false" outlineLevel="0" collapsed="false">
      <c r="A802" s="0" t="s">
        <v>816</v>
      </c>
      <c r="B802" s="0" t="n">
        <v>0.534708578913</v>
      </c>
      <c r="C802" s="0" t="n">
        <v>0.468482390059</v>
      </c>
      <c r="D802" s="0" t="n">
        <f aca="false">B802-C802</f>
        <v>0.0662261888540001</v>
      </c>
      <c r="E802" s="0" t="n">
        <v>1.29603381864</v>
      </c>
    </row>
    <row r="803" customFormat="false" ht="12.8" hidden="false" customHeight="false" outlineLevel="0" collapsed="false">
      <c r="A803" s="0" t="s">
        <v>817</v>
      </c>
      <c r="B803" s="0" t="n">
        <v>0.545889517181</v>
      </c>
      <c r="C803" s="0" t="n">
        <v>0.545889517181</v>
      </c>
      <c r="D803" s="0" t="n">
        <f aca="false">B803-C803</f>
        <v>0</v>
      </c>
      <c r="E803" s="0" t="n">
        <v>1.29572891438</v>
      </c>
    </row>
    <row r="804" customFormat="false" ht="12.8" hidden="false" customHeight="false" outlineLevel="0" collapsed="false">
      <c r="A804" s="0" t="s">
        <v>818</v>
      </c>
      <c r="B804" s="0" t="n">
        <v>0.513826043238</v>
      </c>
      <c r="C804" s="0" t="n">
        <v>0.307202619134</v>
      </c>
      <c r="D804" s="0" t="n">
        <f aca="false">B804-C804</f>
        <v>0.206623424104</v>
      </c>
      <c r="E804" s="0" t="n">
        <v>1.2956965034</v>
      </c>
    </row>
    <row r="805" customFormat="false" ht="12.8" hidden="false" customHeight="false" outlineLevel="0" collapsed="false">
      <c r="A805" s="0" t="s">
        <v>819</v>
      </c>
      <c r="B805" s="0" t="n">
        <v>0.508391248391</v>
      </c>
      <c r="C805" s="0" t="n">
        <v>0.382661686652</v>
      </c>
      <c r="D805" s="0" t="n">
        <f aca="false">B805-C805</f>
        <v>0.125729561739</v>
      </c>
      <c r="E805" s="0" t="n">
        <v>1.29480699424</v>
      </c>
    </row>
    <row r="806" customFormat="false" ht="12.8" hidden="false" customHeight="false" outlineLevel="0" collapsed="false">
      <c r="A806" s="0" t="s">
        <v>820</v>
      </c>
      <c r="B806" s="0" t="n">
        <v>0.448069241012</v>
      </c>
      <c r="C806" s="0" t="n">
        <v>0.448069241012</v>
      </c>
      <c r="D806" s="0" t="n">
        <f aca="false">B806-C806</f>
        <v>0</v>
      </c>
      <c r="E806" s="0" t="n">
        <v>1.29458513264</v>
      </c>
    </row>
    <row r="807" customFormat="false" ht="12.8" hidden="false" customHeight="false" outlineLevel="0" collapsed="false">
      <c r="A807" s="0" t="s">
        <v>821</v>
      </c>
      <c r="B807" s="0" t="n">
        <v>0.532339791356</v>
      </c>
      <c r="C807" s="0" t="n">
        <v>0.435263921437</v>
      </c>
      <c r="D807" s="0" t="n">
        <f aca="false">B807-C807</f>
        <v>0.097075869919</v>
      </c>
      <c r="E807" s="0" t="n">
        <v>1.29273388368</v>
      </c>
    </row>
    <row r="808" customFormat="false" ht="12.8" hidden="false" customHeight="false" outlineLevel="0" collapsed="false">
      <c r="A808" s="0" t="s">
        <v>822</v>
      </c>
      <c r="B808" s="0" t="n">
        <v>0.54817542685</v>
      </c>
      <c r="C808" s="0" t="n">
        <v>0.513162773452</v>
      </c>
      <c r="D808" s="0" t="n">
        <f aca="false">B808-C808</f>
        <v>0.035012653398</v>
      </c>
      <c r="E808" s="0" t="n">
        <v>1.29257818262</v>
      </c>
    </row>
    <row r="809" customFormat="false" ht="12.8" hidden="false" customHeight="false" outlineLevel="0" collapsed="false">
      <c r="A809" s="0" t="s">
        <v>823</v>
      </c>
      <c r="B809" s="0" t="n">
        <v>0.460917431193</v>
      </c>
      <c r="C809" s="0" t="n">
        <v>0.319024161389</v>
      </c>
      <c r="D809" s="0" t="n">
        <f aca="false">B809-C809</f>
        <v>0.141893269804</v>
      </c>
      <c r="E809" s="0" t="n">
        <v>1.29215978862</v>
      </c>
    </row>
    <row r="810" customFormat="false" ht="12.8" hidden="false" customHeight="false" outlineLevel="0" collapsed="false">
      <c r="A810" s="0" t="s">
        <v>824</v>
      </c>
      <c r="B810" s="0" t="n">
        <v>0.465390960079</v>
      </c>
      <c r="C810" s="0" t="n">
        <v>0.465390960079</v>
      </c>
      <c r="D810" s="0" t="n">
        <f aca="false">B810-C810</f>
        <v>0</v>
      </c>
      <c r="E810" s="0" t="n">
        <v>1.29165506349</v>
      </c>
    </row>
    <row r="811" customFormat="false" ht="12.8" hidden="false" customHeight="false" outlineLevel="0" collapsed="false">
      <c r="A811" s="0" t="s">
        <v>825</v>
      </c>
      <c r="B811" s="0" t="n">
        <v>0.543891529214</v>
      </c>
      <c r="C811" s="0" t="n">
        <v>0.405692233478</v>
      </c>
      <c r="D811" s="0" t="n">
        <f aca="false">B811-C811</f>
        <v>0.138199295736</v>
      </c>
      <c r="E811" s="0" t="n">
        <v>1.29135144892</v>
      </c>
    </row>
    <row r="812" customFormat="false" ht="12.8" hidden="false" customHeight="false" outlineLevel="0" collapsed="false">
      <c r="A812" s="0" t="s">
        <v>826</v>
      </c>
      <c r="B812" s="0" t="n">
        <v>0.205001645278</v>
      </c>
      <c r="C812" s="0" t="n">
        <v>0.0441260744986</v>
      </c>
      <c r="D812" s="0" t="n">
        <f aca="false">B812-C812</f>
        <v>0.1608755707794</v>
      </c>
      <c r="E812" s="0" t="n">
        <v>1.29086680295</v>
      </c>
    </row>
    <row r="813" customFormat="false" ht="12.8" hidden="false" customHeight="false" outlineLevel="0" collapsed="false">
      <c r="A813" s="0" t="s">
        <v>827</v>
      </c>
      <c r="B813" s="0" t="n">
        <v>0.592361907884</v>
      </c>
      <c r="C813" s="0" t="n">
        <v>0.592361907884</v>
      </c>
      <c r="D813" s="0" t="n">
        <f aca="false">B813-C813</f>
        <v>0</v>
      </c>
      <c r="E813" s="0" t="n">
        <v>1.28793168796</v>
      </c>
    </row>
    <row r="814" customFormat="false" ht="12.8" hidden="false" customHeight="false" outlineLevel="0" collapsed="false">
      <c r="A814" s="0" t="s">
        <v>828</v>
      </c>
      <c r="B814" s="0" t="n">
        <v>0.477812086458</v>
      </c>
      <c r="C814" s="0" t="n">
        <v>0.398987994841</v>
      </c>
      <c r="D814" s="0" t="n">
        <f aca="false">B814-C814</f>
        <v>0.078824091617</v>
      </c>
      <c r="E814" s="0" t="n">
        <v>1.28742417163</v>
      </c>
    </row>
    <row r="815" customFormat="false" ht="12.8" hidden="false" customHeight="false" outlineLevel="0" collapsed="false">
      <c r="A815" s="0" t="s">
        <v>829</v>
      </c>
      <c r="B815" s="0" t="n">
        <v>0.553285085852</v>
      </c>
      <c r="C815" s="0" t="n">
        <v>0.45419983753</v>
      </c>
      <c r="D815" s="0" t="n">
        <f aca="false">B815-C815</f>
        <v>0.099085248322</v>
      </c>
      <c r="E815" s="0" t="n">
        <v>1.28739434179</v>
      </c>
    </row>
    <row r="816" customFormat="false" ht="12.8" hidden="false" customHeight="false" outlineLevel="0" collapsed="false">
      <c r="A816" s="0" t="s">
        <v>830</v>
      </c>
      <c r="B816" s="0" t="n">
        <v>0.427118129365</v>
      </c>
      <c r="C816" s="0" t="n">
        <v>0.336501105732</v>
      </c>
      <c r="D816" s="0" t="n">
        <f aca="false">B816-C816</f>
        <v>0.090617023633</v>
      </c>
      <c r="E816" s="0" t="n">
        <v>1.28723751065</v>
      </c>
    </row>
    <row r="817" customFormat="false" ht="12.8" hidden="false" customHeight="false" outlineLevel="0" collapsed="false">
      <c r="A817" s="0" t="s">
        <v>831</v>
      </c>
      <c r="B817" s="0" t="n">
        <v>0.495778453225</v>
      </c>
      <c r="C817" s="0" t="n">
        <v>0.495778453225</v>
      </c>
      <c r="D817" s="0" t="n">
        <f aca="false">B817-C817</f>
        <v>0</v>
      </c>
      <c r="E817" s="0" t="n">
        <v>1.28694966489</v>
      </c>
    </row>
    <row r="818" customFormat="false" ht="12.8" hidden="false" customHeight="false" outlineLevel="0" collapsed="false">
      <c r="A818" s="0" t="s">
        <v>832</v>
      </c>
      <c r="B818" s="0" t="n">
        <v>0.521452383098</v>
      </c>
      <c r="C818" s="0" t="n">
        <v>0.432590351619</v>
      </c>
      <c r="D818" s="0" t="n">
        <f aca="false">B818-C818</f>
        <v>0.088862031479</v>
      </c>
      <c r="E818" s="0" t="n">
        <v>1.28568382784</v>
      </c>
    </row>
    <row r="819" customFormat="false" ht="12.8" hidden="false" customHeight="false" outlineLevel="0" collapsed="false">
      <c r="A819" s="0" t="s">
        <v>833</v>
      </c>
      <c r="B819" s="0" t="n">
        <v>0.496034104999</v>
      </c>
      <c r="C819" s="0" t="n">
        <v>0.39549084077</v>
      </c>
      <c r="D819" s="0" t="n">
        <f aca="false">B819-C819</f>
        <v>0.100543264229</v>
      </c>
      <c r="E819" s="0" t="n">
        <v>1.28544722212</v>
      </c>
    </row>
    <row r="820" customFormat="false" ht="12.8" hidden="false" customHeight="false" outlineLevel="0" collapsed="false">
      <c r="A820" s="0" t="s">
        <v>834</v>
      </c>
      <c r="B820" s="0" t="n">
        <v>0.546031746032</v>
      </c>
      <c r="C820" s="0" t="n">
        <v>0.546031746032</v>
      </c>
      <c r="D820" s="0" t="n">
        <f aca="false">B820-C820</f>
        <v>0</v>
      </c>
      <c r="E820" s="0" t="n">
        <v>1.28425984337</v>
      </c>
    </row>
    <row r="821" customFormat="false" ht="12.8" hidden="false" customHeight="false" outlineLevel="0" collapsed="false">
      <c r="A821" s="0" t="s">
        <v>835</v>
      </c>
      <c r="B821" s="0" t="n">
        <v>0.421866110374</v>
      </c>
      <c r="C821" s="0" t="n">
        <v>0.309540034072</v>
      </c>
      <c r="D821" s="0" t="n">
        <f aca="false">B821-C821</f>
        <v>0.112326076302</v>
      </c>
      <c r="E821" s="0" t="n">
        <v>1.28269019738</v>
      </c>
    </row>
    <row r="822" customFormat="false" ht="12.8" hidden="false" customHeight="false" outlineLevel="0" collapsed="false">
      <c r="A822" s="0" t="s">
        <v>836</v>
      </c>
      <c r="B822" s="0" t="n">
        <v>0.561492495831</v>
      </c>
      <c r="C822" s="0" t="n">
        <v>0.56276318079</v>
      </c>
      <c r="D822" s="0" t="n">
        <f aca="false">B822-C822</f>
        <v>-0.00127068495899996</v>
      </c>
      <c r="E822" s="0" t="n">
        <v>1.2821363185</v>
      </c>
    </row>
    <row r="823" customFormat="false" ht="12.8" hidden="false" customHeight="false" outlineLevel="0" collapsed="false">
      <c r="A823" s="0" t="s">
        <v>837</v>
      </c>
      <c r="B823" s="0" t="n">
        <v>0.548788840366</v>
      </c>
      <c r="C823" s="0" t="n">
        <v>0.446385000642</v>
      </c>
      <c r="D823" s="0" t="n">
        <f aca="false">B823-C823</f>
        <v>0.102403839724</v>
      </c>
      <c r="E823" s="0" t="n">
        <v>1.28204556968</v>
      </c>
    </row>
    <row r="824" customFormat="false" ht="12.8" hidden="false" customHeight="false" outlineLevel="0" collapsed="false">
      <c r="A824" s="0" t="s">
        <v>838</v>
      </c>
      <c r="B824" s="0" t="n">
        <v>0.533889468196</v>
      </c>
      <c r="C824" s="0" t="n">
        <v>0.449087542978</v>
      </c>
      <c r="D824" s="0" t="n">
        <f aca="false">B824-C824</f>
        <v>0.084801925218</v>
      </c>
      <c r="E824" s="0" t="n">
        <v>1.28197349424</v>
      </c>
    </row>
    <row r="825" customFormat="false" ht="12.8" hidden="false" customHeight="false" outlineLevel="0" collapsed="false">
      <c r="A825" s="0" t="s">
        <v>839</v>
      </c>
      <c r="B825" s="0" t="n">
        <v>0.558738738739</v>
      </c>
      <c r="C825" s="0" t="n">
        <v>0.558738738739</v>
      </c>
      <c r="D825" s="0" t="n">
        <f aca="false">B825-C825</f>
        <v>0</v>
      </c>
      <c r="E825" s="0" t="n">
        <v>1.28154949927</v>
      </c>
    </row>
    <row r="826" customFormat="false" ht="12.8" hidden="false" customHeight="false" outlineLevel="0" collapsed="false">
      <c r="A826" s="0" t="s">
        <v>840</v>
      </c>
      <c r="B826" s="0" t="n">
        <v>0.600706713781</v>
      </c>
      <c r="C826" s="0" t="n">
        <v>0.600706713781</v>
      </c>
      <c r="D826" s="0" t="n">
        <f aca="false">B826-C826</f>
        <v>0</v>
      </c>
      <c r="E826" s="0" t="n">
        <v>1.28148901067</v>
      </c>
    </row>
    <row r="827" customFormat="false" ht="12.8" hidden="false" customHeight="false" outlineLevel="0" collapsed="false">
      <c r="A827" s="0" t="s">
        <v>841</v>
      </c>
      <c r="B827" s="0" t="n">
        <v>0.506024096386</v>
      </c>
      <c r="C827" s="0" t="n">
        <v>0.388791593695</v>
      </c>
      <c r="D827" s="0" t="n">
        <f aca="false">B827-C827</f>
        <v>0.117232502691</v>
      </c>
      <c r="E827" s="0" t="n">
        <v>1.28044229154</v>
      </c>
    </row>
    <row r="828" customFormat="false" ht="12.8" hidden="false" customHeight="false" outlineLevel="0" collapsed="false">
      <c r="A828" s="0" t="s">
        <v>842</v>
      </c>
      <c r="B828" s="0" t="s">
        <v>685</v>
      </c>
      <c r="C828" s="0" t="s">
        <v>685</v>
      </c>
      <c r="D828" s="0" t="e">
        <f aca="false">B828-C828</f>
        <v>#VALUE!</v>
      </c>
      <c r="E828" s="0" t="n">
        <v>1.28031253237</v>
      </c>
    </row>
    <row r="829" customFormat="false" ht="12.8" hidden="false" customHeight="false" outlineLevel="0" collapsed="false">
      <c r="A829" s="0" t="s">
        <v>843</v>
      </c>
      <c r="B829" s="0" t="n">
        <v>0.551292370986</v>
      </c>
      <c r="C829" s="0" t="n">
        <v>0.551292370986</v>
      </c>
      <c r="D829" s="0" t="n">
        <f aca="false">B829-C829</f>
        <v>0</v>
      </c>
      <c r="E829" s="0" t="n">
        <v>1.27987149656</v>
      </c>
    </row>
    <row r="830" customFormat="false" ht="12.8" hidden="false" customHeight="false" outlineLevel="0" collapsed="false">
      <c r="A830" s="0" t="s">
        <v>844</v>
      </c>
      <c r="B830" s="0" t="n">
        <v>0.488702049396</v>
      </c>
      <c r="C830" s="0" t="n">
        <v>0.401215805471</v>
      </c>
      <c r="D830" s="0" t="n">
        <f aca="false">B830-C830</f>
        <v>0.087486243925</v>
      </c>
      <c r="E830" s="0" t="n">
        <v>1.279228469</v>
      </c>
    </row>
    <row r="831" customFormat="false" ht="12.8" hidden="false" customHeight="false" outlineLevel="0" collapsed="false">
      <c r="A831" s="0" t="s">
        <v>845</v>
      </c>
      <c r="B831" s="0" t="n">
        <v>0.464423765211</v>
      </c>
      <c r="C831" s="0" t="n">
        <v>0.373033452604</v>
      </c>
      <c r="D831" s="0" t="n">
        <f aca="false">B831-C831</f>
        <v>0.091390312607</v>
      </c>
      <c r="E831" s="0" t="n">
        <v>1.27917792273</v>
      </c>
    </row>
    <row r="832" customFormat="false" ht="12.8" hidden="false" customHeight="false" outlineLevel="0" collapsed="false">
      <c r="A832" s="0" t="s">
        <v>846</v>
      </c>
      <c r="B832" s="0" t="n">
        <v>0.516353160481</v>
      </c>
      <c r="C832" s="0" t="n">
        <v>0.481107954545</v>
      </c>
      <c r="D832" s="0" t="n">
        <f aca="false">B832-C832</f>
        <v>0.035245205936</v>
      </c>
      <c r="E832" s="0" t="n">
        <v>1.27912879317</v>
      </c>
    </row>
    <row r="833" customFormat="false" ht="12.8" hidden="false" customHeight="false" outlineLevel="0" collapsed="false">
      <c r="A833" s="0" t="s">
        <v>847</v>
      </c>
      <c r="B833" s="0" t="n">
        <v>0.464434375806</v>
      </c>
      <c r="C833" s="0" t="n">
        <v>0.427825313163</v>
      </c>
      <c r="D833" s="0" t="n">
        <f aca="false">B833-C833</f>
        <v>0.036609062643</v>
      </c>
      <c r="E833" s="0" t="n">
        <v>1.27865542236</v>
      </c>
    </row>
    <row r="834" customFormat="false" ht="12.8" hidden="false" customHeight="false" outlineLevel="0" collapsed="false">
      <c r="A834" s="0" t="s">
        <v>848</v>
      </c>
      <c r="B834" s="0" t="n">
        <v>0.524375202856</v>
      </c>
      <c r="C834" s="0" t="n">
        <v>0.524375202856</v>
      </c>
      <c r="D834" s="0" t="n">
        <f aca="false">B834-C834</f>
        <v>0</v>
      </c>
      <c r="E834" s="0" t="n">
        <v>1.27857877269</v>
      </c>
    </row>
    <row r="835" customFormat="false" ht="12.8" hidden="false" customHeight="false" outlineLevel="0" collapsed="false">
      <c r="A835" s="0" t="s">
        <v>849</v>
      </c>
      <c r="B835" s="0" t="n">
        <v>0.507879354688</v>
      </c>
      <c r="C835" s="0" t="n">
        <v>0.409733227681</v>
      </c>
      <c r="D835" s="0" t="n">
        <f aca="false">B835-C835</f>
        <v>0.098146127007</v>
      </c>
      <c r="E835" s="0" t="n">
        <v>1.27834414492</v>
      </c>
    </row>
    <row r="836" customFormat="false" ht="12.8" hidden="false" customHeight="false" outlineLevel="0" collapsed="false">
      <c r="A836" s="0" t="s">
        <v>850</v>
      </c>
      <c r="B836" s="0" t="n">
        <v>0.505874630784</v>
      </c>
      <c r="C836" s="0" t="n">
        <v>0.40740068928</v>
      </c>
      <c r="D836" s="0" t="n">
        <f aca="false">B836-C836</f>
        <v>0.098473941504</v>
      </c>
      <c r="E836" s="0" t="n">
        <v>1.27834122</v>
      </c>
    </row>
    <row r="837" customFormat="false" ht="12.8" hidden="false" customHeight="false" outlineLevel="0" collapsed="false">
      <c r="A837" s="0" t="s">
        <v>851</v>
      </c>
      <c r="B837" s="0" t="n">
        <v>0.534833659491</v>
      </c>
      <c r="C837" s="0" t="n">
        <v>0.534833659491</v>
      </c>
      <c r="D837" s="0" t="n">
        <f aca="false">B837-C837</f>
        <v>0</v>
      </c>
      <c r="E837" s="0" t="n">
        <v>1.27742532252</v>
      </c>
    </row>
    <row r="838" customFormat="false" ht="12.8" hidden="false" customHeight="false" outlineLevel="0" collapsed="false">
      <c r="A838" s="0" t="s">
        <v>852</v>
      </c>
      <c r="B838" s="0" t="n">
        <v>0.508497945861</v>
      </c>
      <c r="C838" s="0" t="n">
        <v>0.508497945861</v>
      </c>
      <c r="D838" s="0" t="n">
        <f aca="false">B838-C838</f>
        <v>0</v>
      </c>
      <c r="E838" s="0" t="n">
        <v>1.27707680725</v>
      </c>
    </row>
    <row r="839" customFormat="false" ht="12.8" hidden="false" customHeight="false" outlineLevel="0" collapsed="false">
      <c r="A839" s="0" t="s">
        <v>853</v>
      </c>
      <c r="B839" s="0" t="n">
        <v>-1.79769313486E+308</v>
      </c>
      <c r="C839" s="0" t="n">
        <v>-1.79769313486E+308</v>
      </c>
      <c r="D839" s="0" t="n">
        <f aca="false">B839-C839</f>
        <v>0</v>
      </c>
      <c r="E839" s="0" t="n">
        <v>1.27657213555</v>
      </c>
    </row>
    <row r="840" customFormat="false" ht="12.8" hidden="false" customHeight="false" outlineLevel="0" collapsed="false">
      <c r="A840" s="0" t="s">
        <v>854</v>
      </c>
      <c r="B840" s="0" t="n">
        <v>0.462027552102</v>
      </c>
      <c r="C840" s="0" t="n">
        <v>0.462027552102</v>
      </c>
      <c r="D840" s="0" t="n">
        <f aca="false">B840-C840</f>
        <v>0</v>
      </c>
      <c r="E840" s="0" t="n">
        <v>1.27650700634</v>
      </c>
    </row>
    <row r="841" customFormat="false" ht="12.8" hidden="false" customHeight="false" outlineLevel="0" collapsed="false">
      <c r="A841" s="0" t="s">
        <v>855</v>
      </c>
      <c r="B841" s="0" t="n">
        <v>0.552257394914</v>
      </c>
      <c r="C841" s="0" t="n">
        <v>0.552257394914</v>
      </c>
      <c r="D841" s="0" t="n">
        <f aca="false">B841-C841</f>
        <v>0</v>
      </c>
      <c r="E841" s="0" t="n">
        <v>1.27542263696</v>
      </c>
    </row>
    <row r="842" customFormat="false" ht="12.8" hidden="false" customHeight="false" outlineLevel="0" collapsed="false">
      <c r="A842" s="0" t="s">
        <v>856</v>
      </c>
      <c r="B842" s="0" t="n">
        <v>0.546380952381</v>
      </c>
      <c r="C842" s="0" t="n">
        <v>0.546380952381</v>
      </c>
      <c r="D842" s="0" t="n">
        <f aca="false">B842-C842</f>
        <v>0</v>
      </c>
      <c r="E842" s="0" t="n">
        <v>1.27528146625</v>
      </c>
    </row>
    <row r="843" customFormat="false" ht="12.8" hidden="false" customHeight="false" outlineLevel="0" collapsed="false">
      <c r="A843" s="0" t="s">
        <v>857</v>
      </c>
      <c r="B843" s="0" t="n">
        <v>0.512795436023</v>
      </c>
      <c r="C843" s="0" t="n">
        <v>0.437946943483</v>
      </c>
      <c r="D843" s="0" t="n">
        <f aca="false">B843-C843</f>
        <v>0.07484849254</v>
      </c>
      <c r="E843" s="0" t="n">
        <v>1.27522394201</v>
      </c>
    </row>
    <row r="844" customFormat="false" ht="12.8" hidden="false" customHeight="false" outlineLevel="0" collapsed="false">
      <c r="A844" s="0" t="s">
        <v>858</v>
      </c>
      <c r="B844" s="0" t="n">
        <v>0.58952101193</v>
      </c>
      <c r="C844" s="0" t="n">
        <v>0.562057163444</v>
      </c>
      <c r="D844" s="0" t="n">
        <f aca="false">B844-C844</f>
        <v>0.0274638484859999</v>
      </c>
      <c r="E844" s="0" t="n">
        <v>1.27382477122</v>
      </c>
    </row>
    <row r="845" customFormat="false" ht="12.8" hidden="false" customHeight="false" outlineLevel="0" collapsed="false">
      <c r="A845" s="0" t="s">
        <v>859</v>
      </c>
      <c r="B845" s="0" t="n">
        <v>0.481402059672</v>
      </c>
      <c r="C845" s="0" t="n">
        <v>0.390854812873</v>
      </c>
      <c r="D845" s="0" t="n">
        <f aca="false">B845-C845</f>
        <v>0.090547246799</v>
      </c>
      <c r="E845" s="0" t="n">
        <v>1.27376374865</v>
      </c>
    </row>
    <row r="846" customFormat="false" ht="12.8" hidden="false" customHeight="false" outlineLevel="0" collapsed="false">
      <c r="A846" s="0" t="s">
        <v>860</v>
      </c>
      <c r="B846" s="0" t="n">
        <v>0.496077526534</v>
      </c>
      <c r="C846" s="0" t="n">
        <v>0.393085867065</v>
      </c>
      <c r="D846" s="0" t="n">
        <f aca="false">B846-C846</f>
        <v>0.102991659469</v>
      </c>
      <c r="E846" s="0" t="n">
        <v>1.27364628089</v>
      </c>
    </row>
    <row r="847" customFormat="false" ht="12.8" hidden="false" customHeight="false" outlineLevel="0" collapsed="false">
      <c r="A847" s="0" t="s">
        <v>861</v>
      </c>
      <c r="B847" s="0" t="n">
        <v>0.506037473976</v>
      </c>
      <c r="C847" s="0" t="n">
        <v>0.506037473976</v>
      </c>
      <c r="D847" s="0" t="n">
        <f aca="false">B847-C847</f>
        <v>0</v>
      </c>
      <c r="E847" s="0" t="n">
        <v>1.27329595438</v>
      </c>
    </row>
    <row r="848" customFormat="false" ht="12.8" hidden="false" customHeight="false" outlineLevel="0" collapsed="false">
      <c r="A848" s="0" t="s">
        <v>862</v>
      </c>
      <c r="B848" s="0" t="n">
        <v>0.5065830721</v>
      </c>
      <c r="C848" s="0" t="n">
        <v>0.795967354777</v>
      </c>
      <c r="D848" s="0" t="n">
        <f aca="false">B848-C848</f>
        <v>-0.289384282677</v>
      </c>
      <c r="E848" s="0" t="n">
        <v>1.27275455202</v>
      </c>
    </row>
    <row r="849" customFormat="false" ht="12.8" hidden="false" customHeight="false" outlineLevel="0" collapsed="false">
      <c r="A849" s="0" t="s">
        <v>863</v>
      </c>
      <c r="B849" s="0" t="s">
        <v>685</v>
      </c>
      <c r="C849" s="0" t="n">
        <v>0.562211981567</v>
      </c>
      <c r="D849" s="0" t="e">
        <f aca="false">B849-C849</f>
        <v>#VALUE!</v>
      </c>
      <c r="E849" s="0" t="n">
        <v>1.27211245571</v>
      </c>
    </row>
    <row r="850" customFormat="false" ht="12.8" hidden="false" customHeight="false" outlineLevel="0" collapsed="false">
      <c r="A850" s="0" t="s">
        <v>864</v>
      </c>
      <c r="B850" s="0" t="n">
        <v>0.488335335399</v>
      </c>
      <c r="C850" s="0" t="n">
        <v>0.404464978486</v>
      </c>
      <c r="D850" s="0" t="n">
        <f aca="false">B850-C850</f>
        <v>0.083870356913</v>
      </c>
      <c r="E850" s="0" t="n">
        <v>1.27167689736</v>
      </c>
    </row>
    <row r="851" customFormat="false" ht="12.8" hidden="false" customHeight="false" outlineLevel="0" collapsed="false">
      <c r="A851" s="0" t="s">
        <v>865</v>
      </c>
      <c r="B851" s="0" t="s">
        <v>685</v>
      </c>
      <c r="C851" s="0" t="s">
        <v>685</v>
      </c>
      <c r="D851" s="0" t="e">
        <f aca="false">B851-C851</f>
        <v>#VALUE!</v>
      </c>
      <c r="E851" s="0" t="n">
        <v>1.27134059733</v>
      </c>
    </row>
    <row r="852" customFormat="false" ht="12.8" hidden="false" customHeight="false" outlineLevel="0" collapsed="false">
      <c r="A852" s="0" t="s">
        <v>866</v>
      </c>
      <c r="B852" s="0" t="n">
        <v>0.497599216071</v>
      </c>
      <c r="C852" s="0" t="n">
        <v>0.407602391363</v>
      </c>
      <c r="D852" s="0" t="n">
        <f aca="false">B852-C852</f>
        <v>0.089996824708</v>
      </c>
      <c r="E852" s="0" t="n">
        <v>1.27094744346</v>
      </c>
    </row>
    <row r="853" customFormat="false" ht="12.8" hidden="false" customHeight="false" outlineLevel="0" collapsed="false">
      <c r="A853" s="0" t="s">
        <v>867</v>
      </c>
      <c r="B853" s="0" t="n">
        <v>0.525950002643</v>
      </c>
      <c r="C853" s="0" t="n">
        <v>0.412570953897</v>
      </c>
      <c r="D853" s="0" t="n">
        <f aca="false">B853-C853</f>
        <v>0.113379048746</v>
      </c>
      <c r="E853" s="0" t="n">
        <v>1.27091114542</v>
      </c>
    </row>
    <row r="854" customFormat="false" ht="12.8" hidden="false" customHeight="false" outlineLevel="0" collapsed="false">
      <c r="A854" s="0" t="s">
        <v>868</v>
      </c>
      <c r="B854" s="0" t="n">
        <v>0.515724119314</v>
      </c>
      <c r="C854" s="0" t="n">
        <v>0.515724119314</v>
      </c>
      <c r="D854" s="0" t="n">
        <f aca="false">B854-C854</f>
        <v>0</v>
      </c>
      <c r="E854" s="0" t="n">
        <v>1.26923001342</v>
      </c>
    </row>
    <row r="855" customFormat="false" ht="12.8" hidden="false" customHeight="false" outlineLevel="0" collapsed="false">
      <c r="A855" s="0" t="s">
        <v>869</v>
      </c>
      <c r="B855" s="0" t="n">
        <v>0.527774041695</v>
      </c>
      <c r="C855" s="0" t="s">
        <v>685</v>
      </c>
      <c r="D855" s="0" t="e">
        <f aca="false">B855-C855</f>
        <v>#VALUE!</v>
      </c>
      <c r="E855" s="0" t="n">
        <v>1.26920836863</v>
      </c>
    </row>
    <row r="856" customFormat="false" ht="12.8" hidden="false" customHeight="false" outlineLevel="0" collapsed="false">
      <c r="A856" s="0" t="s">
        <v>870</v>
      </c>
      <c r="B856" s="0" t="n">
        <v>0.492226328533</v>
      </c>
      <c r="C856" s="0" t="n">
        <v>0.386446319945</v>
      </c>
      <c r="D856" s="0" t="n">
        <f aca="false">B856-C856</f>
        <v>0.105780008588</v>
      </c>
      <c r="E856" s="0" t="n">
        <v>1.26882592517</v>
      </c>
    </row>
    <row r="857" customFormat="false" ht="12.8" hidden="false" customHeight="false" outlineLevel="0" collapsed="false">
      <c r="A857" s="0" t="s">
        <v>871</v>
      </c>
      <c r="B857" s="0" t="n">
        <v>0.554982677807</v>
      </c>
      <c r="C857" s="0" t="n">
        <v>0.554982677807</v>
      </c>
      <c r="D857" s="0" t="n">
        <f aca="false">B857-C857</f>
        <v>0</v>
      </c>
      <c r="E857" s="0" t="n">
        <v>1.2686898377</v>
      </c>
    </row>
    <row r="858" customFormat="false" ht="12.8" hidden="false" customHeight="false" outlineLevel="0" collapsed="false">
      <c r="A858" s="0" t="s">
        <v>872</v>
      </c>
      <c r="B858" s="0" t="n">
        <v>0.53624746208</v>
      </c>
      <c r="C858" s="0" t="n">
        <v>0.443906605923</v>
      </c>
      <c r="D858" s="0" t="n">
        <f aca="false">B858-C858</f>
        <v>0.0923408561569999</v>
      </c>
      <c r="E858" s="0" t="n">
        <v>1.26834286152</v>
      </c>
    </row>
    <row r="859" customFormat="false" ht="12.8" hidden="false" customHeight="false" outlineLevel="0" collapsed="false">
      <c r="A859" s="0" t="s">
        <v>873</v>
      </c>
      <c r="B859" s="0" t="n">
        <v>0.597775385719</v>
      </c>
      <c r="C859" s="0" t="n">
        <v>0.602162162162</v>
      </c>
      <c r="D859" s="0" t="n">
        <f aca="false">B859-C859</f>
        <v>-0.00438677644300001</v>
      </c>
      <c r="E859" s="0" t="n">
        <v>1.26801485596</v>
      </c>
    </row>
    <row r="860" customFormat="false" ht="12.8" hidden="false" customHeight="false" outlineLevel="0" collapsed="false">
      <c r="A860" s="0" t="s">
        <v>874</v>
      </c>
      <c r="B860" s="0" t="n">
        <v>0.44724088556</v>
      </c>
      <c r="C860" s="0" t="n">
        <v>0.363209393346</v>
      </c>
      <c r="D860" s="0" t="n">
        <f aca="false">B860-C860</f>
        <v>0.084031492214</v>
      </c>
      <c r="E860" s="0" t="n">
        <v>1.2671217247</v>
      </c>
    </row>
    <row r="861" customFormat="false" ht="12.8" hidden="false" customHeight="false" outlineLevel="0" collapsed="false">
      <c r="A861" s="0" t="s">
        <v>875</v>
      </c>
      <c r="B861" s="0" t="n">
        <v>0.587757596926</v>
      </c>
      <c r="C861" s="0" t="n">
        <v>0.587757596926</v>
      </c>
      <c r="D861" s="0" t="n">
        <f aca="false">B861-C861</f>
        <v>0</v>
      </c>
      <c r="E861" s="0" t="n">
        <v>1.2664524202</v>
      </c>
    </row>
    <row r="862" customFormat="false" ht="12.8" hidden="false" customHeight="false" outlineLevel="0" collapsed="false">
      <c r="A862" s="0" t="s">
        <v>876</v>
      </c>
      <c r="B862" s="0" t="n">
        <v>0.478555893867</v>
      </c>
      <c r="C862" s="0" t="n">
        <v>0.55562461156</v>
      </c>
      <c r="D862" s="0" t="n">
        <f aca="false">B862-C862</f>
        <v>-0.077068717693</v>
      </c>
      <c r="E862" s="0" t="n">
        <v>1.26617665814</v>
      </c>
    </row>
    <row r="863" customFormat="false" ht="12.8" hidden="false" customHeight="false" outlineLevel="0" collapsed="false">
      <c r="A863" s="0" t="s">
        <v>877</v>
      </c>
      <c r="B863" s="0" t="n">
        <v>0.555209717853</v>
      </c>
      <c r="C863" s="0" t="n">
        <v>0.555209717853</v>
      </c>
      <c r="D863" s="0" t="n">
        <f aca="false">B863-C863</f>
        <v>0</v>
      </c>
      <c r="E863" s="0" t="n">
        <v>1.26606654822</v>
      </c>
    </row>
    <row r="864" customFormat="false" ht="12.8" hidden="false" customHeight="false" outlineLevel="0" collapsed="false">
      <c r="A864" s="0" t="s">
        <v>878</v>
      </c>
      <c r="B864" s="0" t="n">
        <v>0.56875</v>
      </c>
      <c r="C864" s="0" t="n">
        <v>0.456314153875</v>
      </c>
      <c r="D864" s="0" t="n">
        <f aca="false">B864-C864</f>
        <v>0.112435846125</v>
      </c>
      <c r="E864" s="0" t="n">
        <v>1.26598612277</v>
      </c>
    </row>
    <row r="865" customFormat="false" ht="12.8" hidden="false" customHeight="false" outlineLevel="0" collapsed="false">
      <c r="A865" s="0" t="s">
        <v>879</v>
      </c>
      <c r="B865" s="0" t="n">
        <v>0.489338177223</v>
      </c>
      <c r="C865" s="0" t="n">
        <v>0.424209606987</v>
      </c>
      <c r="D865" s="0" t="n">
        <f aca="false">B865-C865</f>
        <v>0.065128570236</v>
      </c>
      <c r="E865" s="0" t="n">
        <v>1.26590711069</v>
      </c>
    </row>
    <row r="866" customFormat="false" ht="12.8" hidden="false" customHeight="false" outlineLevel="0" collapsed="false">
      <c r="A866" s="0" t="s">
        <v>880</v>
      </c>
      <c r="B866" s="0" t="s">
        <v>685</v>
      </c>
      <c r="C866" s="0" t="s">
        <v>685</v>
      </c>
      <c r="D866" s="0" t="e">
        <f aca="false">B866-C866</f>
        <v>#VALUE!</v>
      </c>
      <c r="E866" s="0" t="n">
        <v>1.26577181007</v>
      </c>
    </row>
    <row r="867" customFormat="false" ht="12.8" hidden="false" customHeight="false" outlineLevel="0" collapsed="false">
      <c r="A867" s="0" t="s">
        <v>881</v>
      </c>
      <c r="B867" s="0" t="n">
        <v>0.596094114781</v>
      </c>
      <c r="C867" s="0" t="n">
        <v>0.515540540541</v>
      </c>
      <c r="D867" s="0" t="n">
        <f aca="false">B867-C867</f>
        <v>0.0805535742400001</v>
      </c>
      <c r="E867" s="0" t="n">
        <v>1.26540485639</v>
      </c>
    </row>
    <row r="868" customFormat="false" ht="12.8" hidden="false" customHeight="false" outlineLevel="0" collapsed="false">
      <c r="A868" s="0" t="s">
        <v>882</v>
      </c>
      <c r="B868" s="0" t="n">
        <v>0.476210279298</v>
      </c>
      <c r="C868" s="0" t="n">
        <v>0.395094576944</v>
      </c>
      <c r="D868" s="0" t="n">
        <f aca="false">B868-C868</f>
        <v>0.081115702354</v>
      </c>
      <c r="E868" s="0" t="n">
        <v>1.26529143941</v>
      </c>
    </row>
    <row r="869" customFormat="false" ht="12.8" hidden="false" customHeight="false" outlineLevel="0" collapsed="false">
      <c r="A869" s="0" t="s">
        <v>883</v>
      </c>
      <c r="B869" s="0" t="n">
        <v>0.168168638821</v>
      </c>
      <c r="C869" s="0" t="n">
        <v>0.129309645494</v>
      </c>
      <c r="D869" s="0" t="n">
        <f aca="false">B869-C869</f>
        <v>0.038858993327</v>
      </c>
      <c r="E869" s="0" t="n">
        <v>1.26491372021</v>
      </c>
    </row>
    <row r="870" customFormat="false" ht="12.8" hidden="false" customHeight="false" outlineLevel="0" collapsed="false">
      <c r="A870" s="0" t="s">
        <v>884</v>
      </c>
      <c r="B870" s="0" t="n">
        <v>0.539498984428</v>
      </c>
      <c r="C870" s="0" t="n">
        <v>0.528586125808</v>
      </c>
      <c r="D870" s="0" t="n">
        <f aca="false">B870-C870</f>
        <v>0.01091285862</v>
      </c>
      <c r="E870" s="0" t="n">
        <v>1.26307077289</v>
      </c>
    </row>
    <row r="871" customFormat="false" ht="12.8" hidden="false" customHeight="false" outlineLevel="0" collapsed="false">
      <c r="A871" s="0" t="s">
        <v>885</v>
      </c>
      <c r="B871" s="0" t="n">
        <v>0.536385889129</v>
      </c>
      <c r="C871" s="0" t="n">
        <v>0.454572475973</v>
      </c>
      <c r="D871" s="0" t="n">
        <f aca="false">B871-C871</f>
        <v>0.081813413156</v>
      </c>
      <c r="E871" s="0" t="n">
        <v>1.26306290831</v>
      </c>
    </row>
    <row r="872" customFormat="false" ht="12.8" hidden="false" customHeight="false" outlineLevel="0" collapsed="false">
      <c r="A872" s="0" t="s">
        <v>886</v>
      </c>
      <c r="B872" s="0" t="n">
        <v>0.540200562984</v>
      </c>
      <c r="C872" s="0" t="n">
        <v>0.540200562984</v>
      </c>
      <c r="D872" s="0" t="n">
        <f aca="false">B872-C872</f>
        <v>0</v>
      </c>
      <c r="E872" s="0" t="n">
        <v>1.26286406967</v>
      </c>
    </row>
    <row r="873" customFormat="false" ht="12.8" hidden="false" customHeight="false" outlineLevel="0" collapsed="false">
      <c r="A873" s="0" t="s">
        <v>887</v>
      </c>
      <c r="B873" s="0" t="n">
        <v>0.381703470032</v>
      </c>
      <c r="C873" s="0" t="s">
        <v>685</v>
      </c>
      <c r="D873" s="0" t="e">
        <f aca="false">B873-C873</f>
        <v>#VALUE!</v>
      </c>
      <c r="E873" s="0" t="n">
        <v>1.26242028786</v>
      </c>
    </row>
    <row r="874" customFormat="false" ht="12.8" hidden="false" customHeight="false" outlineLevel="0" collapsed="false">
      <c r="A874" s="0" t="s">
        <v>888</v>
      </c>
      <c r="B874" s="0" t="s">
        <v>685</v>
      </c>
      <c r="C874" s="0" t="s">
        <v>685</v>
      </c>
      <c r="D874" s="0" t="e">
        <f aca="false">B874-C874</f>
        <v>#VALUE!</v>
      </c>
      <c r="E874" s="0" t="n">
        <v>1.26237750078</v>
      </c>
    </row>
    <row r="875" customFormat="false" ht="12.8" hidden="false" customHeight="false" outlineLevel="0" collapsed="false">
      <c r="A875" s="0" t="s">
        <v>889</v>
      </c>
      <c r="B875" s="0" t="n">
        <v>0.513459474559</v>
      </c>
      <c r="C875" s="0" t="n">
        <v>0.513459474559</v>
      </c>
      <c r="D875" s="0" t="n">
        <f aca="false">B875-C875</f>
        <v>0</v>
      </c>
      <c r="E875" s="0" t="n">
        <v>1.2617068904</v>
      </c>
    </row>
    <row r="876" customFormat="false" ht="12.8" hidden="false" customHeight="false" outlineLevel="0" collapsed="false">
      <c r="A876" s="0" t="s">
        <v>890</v>
      </c>
      <c r="B876" s="0" t="n">
        <v>0.453640323584</v>
      </c>
      <c r="C876" s="0" t="n">
        <v>0.329445033581</v>
      </c>
      <c r="D876" s="0" t="n">
        <f aca="false">B876-C876</f>
        <v>0.124195290003</v>
      </c>
      <c r="E876" s="0" t="n">
        <v>1.26145278917</v>
      </c>
    </row>
    <row r="877" customFormat="false" ht="12.8" hidden="false" customHeight="false" outlineLevel="0" collapsed="false">
      <c r="A877" s="0" t="s">
        <v>891</v>
      </c>
      <c r="B877" s="0" t="n">
        <v>0.521804511278</v>
      </c>
      <c r="C877" s="0" t="n">
        <v>0.316216216216</v>
      </c>
      <c r="D877" s="0" t="n">
        <f aca="false">B877-C877</f>
        <v>0.205588295062</v>
      </c>
      <c r="E877" s="0" t="n">
        <v>1.25973781512</v>
      </c>
    </row>
    <row r="878" customFormat="false" ht="12.8" hidden="false" customHeight="false" outlineLevel="0" collapsed="false">
      <c r="A878" s="0" t="s">
        <v>892</v>
      </c>
      <c r="B878" s="0" t="n">
        <v>0.500977517107</v>
      </c>
      <c r="C878" s="0" t="n">
        <v>0.41957952468</v>
      </c>
      <c r="D878" s="0" t="n">
        <f aca="false">B878-C878</f>
        <v>0.081397992427</v>
      </c>
      <c r="E878" s="0" t="n">
        <v>1.25946483889</v>
      </c>
    </row>
    <row r="879" customFormat="false" ht="12.8" hidden="false" customHeight="false" outlineLevel="0" collapsed="false">
      <c r="A879" s="0" t="s">
        <v>893</v>
      </c>
      <c r="B879" s="0" t="n">
        <v>0.437952965538</v>
      </c>
      <c r="C879" s="0" t="n">
        <v>0.437952965538</v>
      </c>
      <c r="D879" s="0" t="n">
        <f aca="false">B879-C879</f>
        <v>0</v>
      </c>
      <c r="E879" s="0" t="n">
        <v>1.25879316783</v>
      </c>
    </row>
    <row r="880" customFormat="false" ht="12.8" hidden="false" customHeight="false" outlineLevel="0" collapsed="false">
      <c r="A880" s="0" t="s">
        <v>894</v>
      </c>
      <c r="B880" s="0" t="n">
        <v>0.514912891986</v>
      </c>
      <c r="C880" s="0" t="n">
        <v>0.514912891986</v>
      </c>
      <c r="D880" s="0" t="n">
        <f aca="false">B880-C880</f>
        <v>0</v>
      </c>
      <c r="E880" s="0" t="n">
        <v>1.25834856191</v>
      </c>
    </row>
    <row r="881" customFormat="false" ht="12.8" hidden="false" customHeight="false" outlineLevel="0" collapsed="false">
      <c r="A881" s="0" t="s">
        <v>895</v>
      </c>
      <c r="B881" s="0" t="n">
        <v>0.529988700565</v>
      </c>
      <c r="C881" s="0" t="n">
        <v>0.529988700565</v>
      </c>
      <c r="D881" s="0" t="n">
        <f aca="false">B881-C881</f>
        <v>0</v>
      </c>
      <c r="E881" s="0" t="n">
        <v>1.25760881816</v>
      </c>
    </row>
    <row r="882" customFormat="false" ht="12.8" hidden="false" customHeight="false" outlineLevel="0" collapsed="false">
      <c r="A882" s="0" t="s">
        <v>896</v>
      </c>
      <c r="B882" s="0" t="s">
        <v>685</v>
      </c>
      <c r="C882" s="0" t="s">
        <v>685</v>
      </c>
      <c r="D882" s="0" t="e">
        <f aca="false">B882-C882</f>
        <v>#VALUE!</v>
      </c>
      <c r="E882" s="0" t="n">
        <v>1.25758474944</v>
      </c>
    </row>
    <row r="883" customFormat="false" ht="12.8" hidden="false" customHeight="false" outlineLevel="0" collapsed="false">
      <c r="A883" s="0" t="s">
        <v>897</v>
      </c>
      <c r="B883" s="0" t="n">
        <v>0.418739726027</v>
      </c>
      <c r="C883" s="0" t="n">
        <v>0.49190779794</v>
      </c>
      <c r="D883" s="0" t="n">
        <f aca="false">B883-C883</f>
        <v>-0.073168071913</v>
      </c>
      <c r="E883" s="0" t="n">
        <v>1.25746488368</v>
      </c>
    </row>
    <row r="884" customFormat="false" ht="12.8" hidden="false" customHeight="false" outlineLevel="0" collapsed="false">
      <c r="A884" s="0" t="s">
        <v>898</v>
      </c>
      <c r="B884" s="0" t="n">
        <v>0.4</v>
      </c>
      <c r="C884" s="0" t="n">
        <v>0.249944407383</v>
      </c>
      <c r="D884" s="0" t="n">
        <f aca="false">B884-C884</f>
        <v>0.150055592617</v>
      </c>
      <c r="E884" s="0" t="n">
        <v>1.2573704328</v>
      </c>
    </row>
    <row r="885" customFormat="false" ht="12.8" hidden="false" customHeight="false" outlineLevel="0" collapsed="false">
      <c r="A885" s="0" t="s">
        <v>899</v>
      </c>
      <c r="B885" s="0" t="n">
        <v>0.592445774121</v>
      </c>
      <c r="C885" s="0" t="n">
        <v>0.592445774121</v>
      </c>
      <c r="D885" s="0" t="n">
        <f aca="false">B885-C885</f>
        <v>0</v>
      </c>
      <c r="E885" s="0" t="n">
        <v>1.2567763499</v>
      </c>
    </row>
    <row r="886" customFormat="false" ht="12.8" hidden="false" customHeight="false" outlineLevel="0" collapsed="false">
      <c r="A886" s="0" t="s">
        <v>900</v>
      </c>
      <c r="B886" s="0" t="n">
        <v>0.468186134853</v>
      </c>
      <c r="C886" s="0" t="n">
        <v>0.468186134853</v>
      </c>
      <c r="D886" s="0" t="n">
        <f aca="false">B886-C886</f>
        <v>0</v>
      </c>
      <c r="E886" s="0" t="n">
        <v>1.25667089346</v>
      </c>
    </row>
    <row r="887" customFormat="false" ht="12.8" hidden="false" customHeight="false" outlineLevel="0" collapsed="false">
      <c r="A887" s="0" t="s">
        <v>901</v>
      </c>
      <c r="B887" s="0" t="n">
        <v>0.388363208933</v>
      </c>
      <c r="C887" s="0" t="n">
        <v>0.407712532866</v>
      </c>
      <c r="D887" s="0" t="n">
        <f aca="false">B887-C887</f>
        <v>-0.019349323933</v>
      </c>
      <c r="E887" s="0" t="n">
        <v>1.25646320278</v>
      </c>
    </row>
    <row r="888" customFormat="false" ht="12.8" hidden="false" customHeight="false" outlineLevel="0" collapsed="false">
      <c r="A888" s="0" t="s">
        <v>902</v>
      </c>
      <c r="B888" s="0" t="n">
        <v>0.515663498768</v>
      </c>
      <c r="C888" s="0" t="n">
        <v>0.515663498768</v>
      </c>
      <c r="D888" s="0" t="n">
        <f aca="false">B888-C888</f>
        <v>0</v>
      </c>
      <c r="E888" s="0" t="n">
        <v>1.25635009138</v>
      </c>
    </row>
    <row r="889" customFormat="false" ht="12.8" hidden="false" customHeight="false" outlineLevel="0" collapsed="false">
      <c r="A889" s="0" t="s">
        <v>903</v>
      </c>
      <c r="B889" s="0" t="n">
        <v>0.484904251347</v>
      </c>
      <c r="C889" s="0" t="n">
        <v>0.404442755826</v>
      </c>
      <c r="D889" s="0" t="n">
        <f aca="false">B889-C889</f>
        <v>0.080461495521</v>
      </c>
      <c r="E889" s="0" t="n">
        <v>1.25604280365</v>
      </c>
    </row>
    <row r="890" customFormat="false" ht="12.8" hidden="false" customHeight="false" outlineLevel="0" collapsed="false">
      <c r="A890" s="0" t="s">
        <v>904</v>
      </c>
      <c r="B890" s="0" t="n">
        <v>0.464538292957</v>
      </c>
      <c r="C890" s="0" t="n">
        <v>0.359710402642</v>
      </c>
      <c r="D890" s="0" t="n">
        <f aca="false">B890-C890</f>
        <v>0.104827890315</v>
      </c>
      <c r="E890" s="0" t="n">
        <v>1.25594940093</v>
      </c>
    </row>
    <row r="891" customFormat="false" ht="12.8" hidden="false" customHeight="false" outlineLevel="0" collapsed="false">
      <c r="A891" s="0" t="s">
        <v>905</v>
      </c>
      <c r="B891" s="0" t="n">
        <v>0.646153846154</v>
      </c>
      <c r="C891" s="0" t="n">
        <v>0.646153846154</v>
      </c>
      <c r="D891" s="0" t="n">
        <f aca="false">B891-C891</f>
        <v>0</v>
      </c>
      <c r="E891" s="0" t="n">
        <v>1.25594257317</v>
      </c>
    </row>
    <row r="892" customFormat="false" ht="12.8" hidden="false" customHeight="false" outlineLevel="0" collapsed="false">
      <c r="A892" s="0" t="s">
        <v>906</v>
      </c>
      <c r="B892" s="0" t="n">
        <v>0.447175421209</v>
      </c>
      <c r="C892" s="0" t="n">
        <v>0.447175421209</v>
      </c>
      <c r="D892" s="0" t="n">
        <f aca="false">B892-C892</f>
        <v>0</v>
      </c>
      <c r="E892" s="0" t="n">
        <v>1.25585544344</v>
      </c>
    </row>
    <row r="893" customFormat="false" ht="12.8" hidden="false" customHeight="false" outlineLevel="0" collapsed="false">
      <c r="A893" s="0" t="s">
        <v>907</v>
      </c>
      <c r="B893" s="0" t="n">
        <v>0.568709857416</v>
      </c>
      <c r="C893" s="0" t="n">
        <v>0.568709857416</v>
      </c>
      <c r="D893" s="0" t="n">
        <f aca="false">B893-C893</f>
        <v>0</v>
      </c>
      <c r="E893" s="0" t="n">
        <v>1.25577933848</v>
      </c>
    </row>
    <row r="894" customFormat="false" ht="12.8" hidden="false" customHeight="false" outlineLevel="0" collapsed="false">
      <c r="A894" s="0" t="s">
        <v>908</v>
      </c>
      <c r="B894" s="0" t="n">
        <v>0.547606544132</v>
      </c>
      <c r="C894" s="0" t="n">
        <v>0.547606544132</v>
      </c>
      <c r="D894" s="0" t="n">
        <f aca="false">B894-C894</f>
        <v>0</v>
      </c>
      <c r="E894" s="0" t="n">
        <v>1.25573672125</v>
      </c>
    </row>
    <row r="895" customFormat="false" ht="12.8" hidden="false" customHeight="false" outlineLevel="0" collapsed="false">
      <c r="A895" s="0" t="s">
        <v>909</v>
      </c>
      <c r="B895" s="0" t="n">
        <v>0.577994100295</v>
      </c>
      <c r="C895" s="0" t="n">
        <v>0.475457803202</v>
      </c>
      <c r="D895" s="0" t="n">
        <f aca="false">B895-C895</f>
        <v>0.102536297093</v>
      </c>
      <c r="E895" s="0" t="n">
        <v>1.25553755743</v>
      </c>
    </row>
    <row r="896" customFormat="false" ht="12.8" hidden="false" customHeight="false" outlineLevel="0" collapsed="false">
      <c r="A896" s="0" t="s">
        <v>910</v>
      </c>
      <c r="B896" s="0" t="n">
        <v>0.530418133531</v>
      </c>
      <c r="C896" s="0" t="n">
        <v>0.530418133531</v>
      </c>
      <c r="D896" s="0" t="n">
        <f aca="false">B896-C896</f>
        <v>0</v>
      </c>
      <c r="E896" s="0" t="n">
        <v>1.25385928391</v>
      </c>
    </row>
    <row r="897" customFormat="false" ht="12.8" hidden="false" customHeight="false" outlineLevel="0" collapsed="false">
      <c r="A897" s="0" t="s">
        <v>911</v>
      </c>
      <c r="B897" s="0" t="n">
        <v>0.592135062796</v>
      </c>
      <c r="C897" s="0" t="n">
        <v>0.592135062796</v>
      </c>
      <c r="D897" s="0" t="n">
        <f aca="false">B897-C897</f>
        <v>0</v>
      </c>
      <c r="E897" s="0" t="n">
        <v>1.25369170663</v>
      </c>
    </row>
    <row r="898" customFormat="false" ht="12.8" hidden="false" customHeight="false" outlineLevel="0" collapsed="false">
      <c r="A898" s="0" t="s">
        <v>912</v>
      </c>
      <c r="B898" s="0" t="n">
        <v>0.587450245844</v>
      </c>
      <c r="C898" s="0" t="n">
        <v>0.492563901419</v>
      </c>
      <c r="D898" s="0" t="n">
        <f aca="false">B898-C898</f>
        <v>0.0948863444249999</v>
      </c>
      <c r="E898" s="0" t="n">
        <v>1.25335065441</v>
      </c>
    </row>
    <row r="899" customFormat="false" ht="12.8" hidden="false" customHeight="false" outlineLevel="0" collapsed="false">
      <c r="A899" s="0" t="s">
        <v>913</v>
      </c>
      <c r="B899" s="0" t="n">
        <v>0.508119402985</v>
      </c>
      <c r="C899" s="0" t="n">
        <v>0.508119402985</v>
      </c>
      <c r="D899" s="0" t="n">
        <f aca="false">B899-C899</f>
        <v>0</v>
      </c>
      <c r="E899" s="0" t="n">
        <v>1.2532624511</v>
      </c>
    </row>
    <row r="900" customFormat="false" ht="12.8" hidden="false" customHeight="false" outlineLevel="0" collapsed="false">
      <c r="A900" s="0" t="s">
        <v>914</v>
      </c>
      <c r="B900" s="0" t="n">
        <v>0.530994671403</v>
      </c>
      <c r="C900" s="0" t="n">
        <v>0.481025641026</v>
      </c>
      <c r="D900" s="0" t="n">
        <f aca="false">B900-C900</f>
        <v>0.0499690303770001</v>
      </c>
      <c r="E900" s="0" t="n">
        <v>1.25285922195</v>
      </c>
    </row>
    <row r="901" customFormat="false" ht="12.8" hidden="false" customHeight="false" outlineLevel="0" collapsed="false">
      <c r="A901" s="0" t="s">
        <v>915</v>
      </c>
      <c r="B901" s="0" t="n">
        <v>0.525889545956</v>
      </c>
      <c r="C901" s="0" t="n">
        <v>0.427246150848</v>
      </c>
      <c r="D901" s="0" t="n">
        <f aca="false">B901-C901</f>
        <v>0.098643395108</v>
      </c>
      <c r="E901" s="0" t="n">
        <v>1.25274623656</v>
      </c>
    </row>
    <row r="902" customFormat="false" ht="12.8" hidden="false" customHeight="false" outlineLevel="0" collapsed="false">
      <c r="A902" s="0" t="s">
        <v>916</v>
      </c>
      <c r="B902" s="0" t="n">
        <v>0.583908892777</v>
      </c>
      <c r="C902" s="0" t="n">
        <v>0.486526850969</v>
      </c>
      <c r="D902" s="0" t="n">
        <f aca="false">B902-C902</f>
        <v>0.097382041808</v>
      </c>
      <c r="E902" s="0" t="n">
        <v>1.2526454322</v>
      </c>
    </row>
    <row r="903" customFormat="false" ht="12.8" hidden="false" customHeight="false" outlineLevel="0" collapsed="false">
      <c r="A903" s="0" t="s">
        <v>917</v>
      </c>
      <c r="B903" s="0" t="n">
        <v>0.499622926094</v>
      </c>
      <c r="C903" s="0" t="n">
        <v>0.292416452442</v>
      </c>
      <c r="D903" s="0" t="n">
        <f aca="false">B903-C903</f>
        <v>0.207206473652</v>
      </c>
      <c r="E903" s="0" t="n">
        <v>1.25158307552</v>
      </c>
    </row>
    <row r="904" customFormat="false" ht="12.8" hidden="false" customHeight="false" outlineLevel="0" collapsed="false">
      <c r="A904" s="0" t="s">
        <v>918</v>
      </c>
      <c r="B904" s="0" t="n">
        <v>0.539481801357</v>
      </c>
      <c r="C904" s="0" t="n">
        <v>0.463172824423</v>
      </c>
      <c r="D904" s="0" t="n">
        <f aca="false">B904-C904</f>
        <v>0.076308976934</v>
      </c>
      <c r="E904" s="0" t="n">
        <v>1.25105996464</v>
      </c>
    </row>
    <row r="905" customFormat="false" ht="12.8" hidden="false" customHeight="false" outlineLevel="0" collapsed="false">
      <c r="A905" s="0" t="s">
        <v>919</v>
      </c>
      <c r="B905" s="0" t="n">
        <v>0.467200692791</v>
      </c>
      <c r="C905" s="0" t="n">
        <v>0.401513904887</v>
      </c>
      <c r="D905" s="0" t="n">
        <f aca="false">B905-C905</f>
        <v>0.065686787904</v>
      </c>
      <c r="E905" s="0" t="n">
        <v>1.25092083506</v>
      </c>
    </row>
    <row r="906" customFormat="false" ht="12.8" hidden="false" customHeight="false" outlineLevel="0" collapsed="false">
      <c r="A906" s="0" t="s">
        <v>920</v>
      </c>
      <c r="B906" s="0" t="n">
        <v>0.511571254568</v>
      </c>
      <c r="C906" s="0" t="n">
        <v>0.511571254568</v>
      </c>
      <c r="D906" s="0" t="n">
        <f aca="false">B906-C906</f>
        <v>0</v>
      </c>
      <c r="E906" s="0" t="n">
        <v>1.25078073614</v>
      </c>
    </row>
    <row r="907" customFormat="false" ht="12.8" hidden="false" customHeight="false" outlineLevel="0" collapsed="false">
      <c r="A907" s="0" t="s">
        <v>921</v>
      </c>
      <c r="B907" s="0" t="n">
        <v>0.802973977695</v>
      </c>
      <c r="C907" s="0" t="n">
        <v>0.799907578558</v>
      </c>
      <c r="D907" s="0" t="n">
        <f aca="false">B907-C907</f>
        <v>0.00306639913700002</v>
      </c>
      <c r="E907" s="0" t="n">
        <v>1.25060447199</v>
      </c>
    </row>
    <row r="908" customFormat="false" ht="12.8" hidden="false" customHeight="false" outlineLevel="0" collapsed="false">
      <c r="A908" s="0" t="s">
        <v>922</v>
      </c>
      <c r="B908" s="0" t="n">
        <v>0.565865865866</v>
      </c>
      <c r="C908" s="0" t="n">
        <v>0.565865865866</v>
      </c>
      <c r="D908" s="0" t="n">
        <f aca="false">B908-C908</f>
        <v>0</v>
      </c>
      <c r="E908" s="0" t="n">
        <v>1.25031428141</v>
      </c>
    </row>
    <row r="909" customFormat="false" ht="12.8" hidden="false" customHeight="false" outlineLevel="0" collapsed="false">
      <c r="A909" s="0" t="s">
        <v>923</v>
      </c>
      <c r="B909" s="0" t="n">
        <v>0.568809987732</v>
      </c>
      <c r="C909" s="0" t="n">
        <v>0.509517285841</v>
      </c>
      <c r="D909" s="0" t="n">
        <f aca="false">B909-C909</f>
        <v>0.059292701891</v>
      </c>
      <c r="E909" s="0" t="n">
        <v>1.24959186839</v>
      </c>
    </row>
    <row r="910" customFormat="false" ht="12.8" hidden="false" customHeight="false" outlineLevel="0" collapsed="false">
      <c r="A910" s="0" t="s">
        <v>924</v>
      </c>
      <c r="B910" s="0" t="n">
        <v>0.50025210084</v>
      </c>
      <c r="C910" s="0" t="n">
        <v>0.401205259313</v>
      </c>
      <c r="D910" s="0" t="n">
        <f aca="false">B910-C910</f>
        <v>0.0990468415270001</v>
      </c>
      <c r="E910" s="0" t="n">
        <v>1.24953257831</v>
      </c>
    </row>
    <row r="911" customFormat="false" ht="12.8" hidden="false" customHeight="false" outlineLevel="0" collapsed="false">
      <c r="A911" s="0" t="s">
        <v>925</v>
      </c>
      <c r="B911" s="0" t="n">
        <v>0.444061962134</v>
      </c>
      <c r="C911" s="0" t="n">
        <v>0.450892857143</v>
      </c>
      <c r="D911" s="0" t="n">
        <f aca="false">B911-C911</f>
        <v>-0.00683089500899997</v>
      </c>
      <c r="E911" s="0" t="n">
        <v>1.24940905454</v>
      </c>
    </row>
    <row r="912" customFormat="false" ht="12.8" hidden="false" customHeight="false" outlineLevel="0" collapsed="false">
      <c r="A912" s="0" t="s">
        <v>926</v>
      </c>
      <c r="B912" s="0" t="n">
        <v>0.543936864471</v>
      </c>
      <c r="C912" s="0" t="n">
        <v>0.395231991797</v>
      </c>
      <c r="D912" s="0" t="n">
        <f aca="false">B912-C912</f>
        <v>0.148704872674</v>
      </c>
      <c r="E912" s="0" t="n">
        <v>1.2493910902</v>
      </c>
    </row>
    <row r="913" customFormat="false" ht="12.8" hidden="false" customHeight="false" outlineLevel="0" collapsed="false">
      <c r="A913" s="0" t="s">
        <v>927</v>
      </c>
      <c r="B913" s="0" t="n">
        <v>0.600162522347</v>
      </c>
      <c r="C913" s="0" t="n">
        <v>0.610072427152</v>
      </c>
      <c r="D913" s="0" t="n">
        <f aca="false">B913-C913</f>
        <v>-0.00990990480500009</v>
      </c>
      <c r="E913" s="0" t="n">
        <v>1.24928963389</v>
      </c>
    </row>
    <row r="914" customFormat="false" ht="12.8" hidden="false" customHeight="false" outlineLevel="0" collapsed="false">
      <c r="A914" s="0" t="s">
        <v>928</v>
      </c>
      <c r="B914" s="0" t="n">
        <v>0.535239136661</v>
      </c>
      <c r="C914" s="0" t="n">
        <v>0.535239136661</v>
      </c>
      <c r="D914" s="0" t="n">
        <f aca="false">B914-C914</f>
        <v>0</v>
      </c>
      <c r="E914" s="0" t="n">
        <v>1.24881336914</v>
      </c>
    </row>
    <row r="915" customFormat="false" ht="12.8" hidden="false" customHeight="false" outlineLevel="0" collapsed="false">
      <c r="A915" s="0" t="s">
        <v>929</v>
      </c>
      <c r="B915" s="0" t="s">
        <v>685</v>
      </c>
      <c r="C915" s="0" t="s">
        <v>685</v>
      </c>
      <c r="D915" s="0" t="e">
        <f aca="false">B915-C915</f>
        <v>#VALUE!</v>
      </c>
      <c r="E915" s="0" t="n">
        <v>1.24841510207</v>
      </c>
    </row>
    <row r="916" customFormat="false" ht="12.8" hidden="false" customHeight="false" outlineLevel="0" collapsed="false">
      <c r="A916" s="0" t="s">
        <v>930</v>
      </c>
      <c r="B916" s="0" t="n">
        <v>0.462335025381</v>
      </c>
      <c r="C916" s="0" t="n">
        <v>0.506391752577</v>
      </c>
      <c r="D916" s="0" t="n">
        <f aca="false">B916-C916</f>
        <v>-0.044056727196</v>
      </c>
      <c r="E916" s="0" t="n">
        <v>1.24799956693</v>
      </c>
    </row>
    <row r="917" customFormat="false" ht="12.8" hidden="false" customHeight="false" outlineLevel="0" collapsed="false">
      <c r="A917" s="0" t="s">
        <v>931</v>
      </c>
      <c r="B917" s="0" t="n">
        <v>0.522135785007</v>
      </c>
      <c r="C917" s="0" t="n">
        <v>0.522135785007</v>
      </c>
      <c r="D917" s="0" t="n">
        <f aca="false">B917-C917</f>
        <v>0</v>
      </c>
      <c r="E917" s="0" t="n">
        <v>1.24775999581</v>
      </c>
    </row>
    <row r="918" customFormat="false" ht="12.8" hidden="false" customHeight="false" outlineLevel="0" collapsed="false">
      <c r="A918" s="0" t="s">
        <v>932</v>
      </c>
      <c r="B918" s="0" t="n">
        <v>-1.79769313486E+308</v>
      </c>
      <c r="C918" s="0" t="n">
        <v>0.585991820041</v>
      </c>
      <c r="D918" s="0" t="n">
        <f aca="false">B918-C918</f>
        <v>-1.79769313486E+308</v>
      </c>
      <c r="E918" s="0" t="n">
        <v>1.24759084498</v>
      </c>
    </row>
    <row r="919" customFormat="false" ht="12.8" hidden="false" customHeight="false" outlineLevel="0" collapsed="false">
      <c r="A919" s="0" t="s">
        <v>933</v>
      </c>
      <c r="B919" s="0" t="n">
        <v>0.464741792811</v>
      </c>
      <c r="C919" s="0" t="n">
        <v>0.384595810155</v>
      </c>
      <c r="D919" s="0" t="n">
        <f aca="false">B919-C919</f>
        <v>0.080145982656</v>
      </c>
      <c r="E919" s="0" t="n">
        <v>1.24736026343</v>
      </c>
    </row>
    <row r="920" customFormat="false" ht="12.8" hidden="false" customHeight="false" outlineLevel="0" collapsed="false">
      <c r="A920" s="0" t="s">
        <v>934</v>
      </c>
      <c r="B920" s="0" t="n">
        <v>0.440407903123</v>
      </c>
      <c r="C920" s="0" t="n">
        <v>0.298498617147</v>
      </c>
      <c r="D920" s="0" t="n">
        <f aca="false">B920-C920</f>
        <v>0.141909285976</v>
      </c>
      <c r="E920" s="0" t="n">
        <v>1.24732657834</v>
      </c>
    </row>
    <row r="921" customFormat="false" ht="12.8" hidden="false" customHeight="false" outlineLevel="0" collapsed="false">
      <c r="A921" s="0" t="s">
        <v>935</v>
      </c>
      <c r="B921" s="0" t="n">
        <v>0.589013998783</v>
      </c>
      <c r="C921" s="0" t="n">
        <v>0.458247839333</v>
      </c>
      <c r="D921" s="0" t="n">
        <f aca="false">B921-C921</f>
        <v>0.13076615945</v>
      </c>
      <c r="E921" s="0" t="n">
        <v>1.24714020825</v>
      </c>
    </row>
    <row r="922" customFormat="false" ht="12.8" hidden="false" customHeight="false" outlineLevel="0" collapsed="false">
      <c r="A922" s="0" t="s">
        <v>936</v>
      </c>
      <c r="B922" s="0" t="n">
        <v>0.594736842105</v>
      </c>
      <c r="C922" s="0" t="n">
        <v>0.595348837209</v>
      </c>
      <c r="D922" s="0" t="n">
        <f aca="false">B922-C922</f>
        <v>-0.000611995104000007</v>
      </c>
      <c r="E922" s="0" t="n">
        <v>1.24709747242</v>
      </c>
    </row>
    <row r="923" customFormat="false" ht="12.8" hidden="false" customHeight="false" outlineLevel="0" collapsed="false">
      <c r="A923" s="0" t="s">
        <v>937</v>
      </c>
      <c r="B923" s="0" t="n">
        <v>0.546453718015</v>
      </c>
      <c r="C923" s="0" t="n">
        <v>0.4624877475</v>
      </c>
      <c r="D923" s="0" t="n">
        <f aca="false">B923-C923</f>
        <v>0.083965970515</v>
      </c>
      <c r="E923" s="0" t="n">
        <v>1.24682536709</v>
      </c>
    </row>
    <row r="924" customFormat="false" ht="12.8" hidden="false" customHeight="false" outlineLevel="0" collapsed="false">
      <c r="A924" s="0" t="s">
        <v>938</v>
      </c>
      <c r="B924" s="0" t="s">
        <v>685</v>
      </c>
      <c r="C924" s="0" t="s">
        <v>685</v>
      </c>
      <c r="D924" s="0" t="e">
        <f aca="false">B924-C924</f>
        <v>#VALUE!</v>
      </c>
      <c r="E924" s="0" t="n">
        <v>1.24675203844</v>
      </c>
    </row>
    <row r="925" customFormat="false" ht="12.8" hidden="false" customHeight="false" outlineLevel="0" collapsed="false">
      <c r="A925" s="0" t="s">
        <v>939</v>
      </c>
      <c r="B925" s="0" t="n">
        <v>0.484325306679</v>
      </c>
      <c r="C925" s="0" t="n">
        <v>0.484325306679</v>
      </c>
      <c r="D925" s="0" t="n">
        <f aca="false">B925-C925</f>
        <v>0</v>
      </c>
      <c r="E925" s="0" t="n">
        <v>1.24655277127</v>
      </c>
    </row>
    <row r="926" customFormat="false" ht="12.8" hidden="false" customHeight="false" outlineLevel="0" collapsed="false">
      <c r="A926" s="0" t="s">
        <v>940</v>
      </c>
      <c r="B926" s="0" t="n">
        <v>0.729096989967</v>
      </c>
      <c r="C926" s="0" t="n">
        <v>0.66533973919</v>
      </c>
      <c r="D926" s="0" t="n">
        <f aca="false">B926-C926</f>
        <v>0.063757250777</v>
      </c>
      <c r="E926" s="0" t="n">
        <v>1.2460664137</v>
      </c>
    </row>
    <row r="927" customFormat="false" ht="12.8" hidden="false" customHeight="false" outlineLevel="0" collapsed="false">
      <c r="A927" s="0" t="s">
        <v>941</v>
      </c>
      <c r="B927" s="0" t="n">
        <v>0.583711615487</v>
      </c>
      <c r="C927" s="0" t="n">
        <v>0.487961476726</v>
      </c>
      <c r="D927" s="0" t="n">
        <f aca="false">B927-C927</f>
        <v>0.095750138761</v>
      </c>
      <c r="E927" s="0" t="n">
        <v>1.24592556617</v>
      </c>
    </row>
    <row r="928" customFormat="false" ht="12.8" hidden="false" customHeight="false" outlineLevel="0" collapsed="false">
      <c r="A928" s="0" t="s">
        <v>942</v>
      </c>
      <c r="B928" s="0" t="n">
        <v>0.527026704987</v>
      </c>
      <c r="C928" s="0" t="n">
        <v>0.450048379294</v>
      </c>
      <c r="D928" s="0" t="n">
        <f aca="false">B928-C928</f>
        <v>0.076978325693</v>
      </c>
      <c r="E928" s="0" t="n">
        <v>1.24554565867</v>
      </c>
    </row>
    <row r="929" customFormat="false" ht="12.8" hidden="false" customHeight="false" outlineLevel="0" collapsed="false">
      <c r="A929" s="0" t="s">
        <v>943</v>
      </c>
      <c r="B929" s="0" t="n">
        <v>0.519361315013</v>
      </c>
      <c r="C929" s="0" t="n">
        <v>0.422135383025</v>
      </c>
      <c r="D929" s="0" t="n">
        <f aca="false">B929-C929</f>
        <v>0.097225931988</v>
      </c>
      <c r="E929" s="0" t="n">
        <v>1.24552169159</v>
      </c>
    </row>
    <row r="930" customFormat="false" ht="12.8" hidden="false" customHeight="false" outlineLevel="0" collapsed="false">
      <c r="A930" s="0" t="s">
        <v>944</v>
      </c>
      <c r="B930" s="0" t="n">
        <v>0.513840242782</v>
      </c>
      <c r="C930" s="0" t="n">
        <v>0.411506181241</v>
      </c>
      <c r="D930" s="0" t="n">
        <f aca="false">B930-C930</f>
        <v>0.102334061541</v>
      </c>
      <c r="E930" s="0" t="n">
        <v>1.24537863213</v>
      </c>
    </row>
    <row r="931" customFormat="false" ht="12.8" hidden="false" customHeight="false" outlineLevel="0" collapsed="false">
      <c r="A931" s="0" t="s">
        <v>945</v>
      </c>
      <c r="B931" s="0" t="n">
        <v>0.527117031399</v>
      </c>
      <c r="C931" s="0" t="n">
        <v>0.421405497653</v>
      </c>
      <c r="D931" s="0" t="n">
        <f aca="false">B931-C931</f>
        <v>0.105711533746</v>
      </c>
      <c r="E931" s="0" t="n">
        <v>1.24530828524</v>
      </c>
    </row>
    <row r="932" customFormat="false" ht="12.8" hidden="false" customHeight="false" outlineLevel="0" collapsed="false">
      <c r="A932" s="0" t="s">
        <v>946</v>
      </c>
      <c r="B932" s="0" t="n">
        <v>0.561387631976</v>
      </c>
      <c r="C932" s="0" t="n">
        <v>0.433481701286</v>
      </c>
      <c r="D932" s="0" t="n">
        <f aca="false">B932-C932</f>
        <v>0.12790593069</v>
      </c>
      <c r="E932" s="0" t="n">
        <v>1.24460924198</v>
      </c>
    </row>
    <row r="933" customFormat="false" ht="12.8" hidden="false" customHeight="false" outlineLevel="0" collapsed="false">
      <c r="A933" s="0" t="s">
        <v>947</v>
      </c>
      <c r="B933" s="0" t="n">
        <v>0.656202531646</v>
      </c>
      <c r="C933" s="0" t="n">
        <v>0.656202531646</v>
      </c>
      <c r="D933" s="0" t="n">
        <f aca="false">B933-C933</f>
        <v>0</v>
      </c>
      <c r="E933" s="0" t="n">
        <v>1.24399325083</v>
      </c>
    </row>
    <row r="934" customFormat="false" ht="12.8" hidden="false" customHeight="false" outlineLevel="0" collapsed="false">
      <c r="A934" s="0" t="s">
        <v>948</v>
      </c>
      <c r="B934" s="0" t="n">
        <v>-1.79769313486E+308</v>
      </c>
      <c r="C934" s="0" t="s">
        <v>685</v>
      </c>
      <c r="D934" s="0" t="e">
        <f aca="false">B934-C934</f>
        <v>#VALUE!</v>
      </c>
      <c r="E934" s="0" t="n">
        <v>1.24332570178</v>
      </c>
    </row>
    <row r="935" customFormat="false" ht="12.8" hidden="false" customHeight="false" outlineLevel="0" collapsed="false">
      <c r="A935" s="0" t="s">
        <v>949</v>
      </c>
      <c r="B935" s="0" t="n">
        <v>0.539122672788</v>
      </c>
      <c r="C935" s="0" t="n">
        <v>0.418160958613</v>
      </c>
      <c r="D935" s="0" t="n">
        <f aca="false">B935-C935</f>
        <v>0.120961714175</v>
      </c>
      <c r="E935" s="0" t="n">
        <v>1.24324728186</v>
      </c>
    </row>
    <row r="936" customFormat="false" ht="12.8" hidden="false" customHeight="false" outlineLevel="0" collapsed="false">
      <c r="A936" s="0" t="s">
        <v>950</v>
      </c>
      <c r="B936" s="0" t="n">
        <v>0.521179261267</v>
      </c>
      <c r="C936" s="0" t="n">
        <v>0.521179261267</v>
      </c>
      <c r="D936" s="0" t="n">
        <f aca="false">B936-C936</f>
        <v>0</v>
      </c>
      <c r="E936" s="0" t="n">
        <v>1.24298472738</v>
      </c>
    </row>
    <row r="937" customFormat="false" ht="12.8" hidden="false" customHeight="false" outlineLevel="0" collapsed="false">
      <c r="A937" s="0" t="s">
        <v>951</v>
      </c>
      <c r="B937" s="0" t="n">
        <v>0.512180504142</v>
      </c>
      <c r="C937" s="0" t="n">
        <v>0.425775913721</v>
      </c>
      <c r="D937" s="0" t="n">
        <f aca="false">B937-C937</f>
        <v>0.086404590421</v>
      </c>
      <c r="E937" s="0" t="n">
        <v>1.24286036243</v>
      </c>
    </row>
    <row r="938" customFormat="false" ht="12.8" hidden="false" customHeight="false" outlineLevel="0" collapsed="false">
      <c r="A938" s="0" t="s">
        <v>952</v>
      </c>
      <c r="B938" s="0" t="n">
        <v>0.576136316294</v>
      </c>
      <c r="C938" s="0" t="n">
        <v>0.576136316294</v>
      </c>
      <c r="D938" s="0" t="n">
        <f aca="false">B938-C938</f>
        <v>0</v>
      </c>
      <c r="E938" s="0" t="n">
        <v>1.24279913481</v>
      </c>
    </row>
    <row r="939" customFormat="false" ht="12.8" hidden="false" customHeight="false" outlineLevel="0" collapsed="false">
      <c r="A939" s="0" t="s">
        <v>953</v>
      </c>
      <c r="B939" s="0" t="n">
        <v>0.483251417769</v>
      </c>
      <c r="C939" s="0" t="n">
        <v>0.374063461743</v>
      </c>
      <c r="D939" s="0" t="n">
        <f aca="false">B939-C939</f>
        <v>0.109187956026</v>
      </c>
      <c r="E939" s="0" t="n">
        <v>1.24260421033</v>
      </c>
    </row>
    <row r="940" customFormat="false" ht="12.8" hidden="false" customHeight="false" outlineLevel="0" collapsed="false">
      <c r="A940" s="0" t="s">
        <v>954</v>
      </c>
      <c r="B940" s="0" t="n">
        <v>0.51328320802</v>
      </c>
      <c r="C940" s="0" t="n">
        <v>0.514390873968</v>
      </c>
      <c r="D940" s="0" t="n">
        <f aca="false">B940-C940</f>
        <v>-0.00110766594799994</v>
      </c>
      <c r="E940" s="0" t="n">
        <v>1.24133893035</v>
      </c>
    </row>
    <row r="941" customFormat="false" ht="12.8" hidden="false" customHeight="false" outlineLevel="0" collapsed="false">
      <c r="A941" s="0" t="s">
        <v>955</v>
      </c>
      <c r="B941" s="0" t="n">
        <v>0.523670812995</v>
      </c>
      <c r="C941" s="0" t="n">
        <v>0.448776665656</v>
      </c>
      <c r="D941" s="0" t="n">
        <f aca="false">B941-C941</f>
        <v>0.074894147339</v>
      </c>
      <c r="E941" s="0" t="n">
        <v>1.23849327547</v>
      </c>
    </row>
    <row r="942" customFormat="false" ht="12.8" hidden="false" customHeight="false" outlineLevel="0" collapsed="false">
      <c r="A942" s="0" t="s">
        <v>956</v>
      </c>
      <c r="B942" s="0" t="n">
        <v>0.538515766409</v>
      </c>
      <c r="C942" s="0" t="n">
        <v>0.538515766409</v>
      </c>
      <c r="D942" s="0" t="n">
        <f aca="false">B942-C942</f>
        <v>0</v>
      </c>
      <c r="E942" s="0" t="n">
        <v>1.23771444722</v>
      </c>
    </row>
    <row r="943" customFormat="false" ht="12.8" hidden="false" customHeight="false" outlineLevel="0" collapsed="false">
      <c r="A943" s="0" t="s">
        <v>957</v>
      </c>
      <c r="B943" s="0" t="n">
        <v>0.544320249545</v>
      </c>
      <c r="C943" s="0" t="n">
        <v>0.540376966972</v>
      </c>
      <c r="D943" s="0" t="n">
        <f aca="false">B943-C943</f>
        <v>0.00394328257300003</v>
      </c>
      <c r="E943" s="0" t="n">
        <v>1.23771118076</v>
      </c>
    </row>
    <row r="944" customFormat="false" ht="12.8" hidden="false" customHeight="false" outlineLevel="0" collapsed="false">
      <c r="A944" s="0" t="s">
        <v>958</v>
      </c>
      <c r="B944" s="0" t="n">
        <v>0.611803314406</v>
      </c>
      <c r="C944" s="0" t="n">
        <v>0.611803314406</v>
      </c>
      <c r="D944" s="0" t="n">
        <f aca="false">B944-C944</f>
        <v>0</v>
      </c>
      <c r="E944" s="0" t="n">
        <v>1.23743108628</v>
      </c>
    </row>
    <row r="945" customFormat="false" ht="12.8" hidden="false" customHeight="false" outlineLevel="0" collapsed="false">
      <c r="A945" s="0" t="s">
        <v>959</v>
      </c>
      <c r="B945" s="0" t="s">
        <v>685</v>
      </c>
      <c r="C945" s="0" t="s">
        <v>685</v>
      </c>
      <c r="D945" s="0" t="e">
        <f aca="false">B945-C945</f>
        <v>#VALUE!</v>
      </c>
      <c r="E945" s="0" t="n">
        <v>1.23696328474</v>
      </c>
    </row>
    <row r="946" customFormat="false" ht="12.8" hidden="false" customHeight="false" outlineLevel="0" collapsed="false">
      <c r="A946" s="0" t="s">
        <v>960</v>
      </c>
      <c r="B946" s="0" t="n">
        <v>0.450455866146</v>
      </c>
      <c r="C946" s="0" t="n">
        <v>0.29287249876</v>
      </c>
      <c r="D946" s="0" t="n">
        <f aca="false">B946-C946</f>
        <v>0.157583367386</v>
      </c>
      <c r="E946" s="0" t="n">
        <v>1.23692814333</v>
      </c>
    </row>
    <row r="947" customFormat="false" ht="12.8" hidden="false" customHeight="false" outlineLevel="0" collapsed="false">
      <c r="A947" s="0" t="s">
        <v>961</v>
      </c>
      <c r="B947" s="0" t="n">
        <v>0.532202885617</v>
      </c>
      <c r="C947" s="0" t="n">
        <v>0.477812713602</v>
      </c>
      <c r="D947" s="0" t="n">
        <f aca="false">B947-C947</f>
        <v>0.054390172015</v>
      </c>
      <c r="E947" s="0" t="n">
        <v>1.23667209516</v>
      </c>
    </row>
    <row r="948" customFormat="false" ht="12.8" hidden="false" customHeight="false" outlineLevel="0" collapsed="false">
      <c r="A948" s="0" t="s">
        <v>962</v>
      </c>
      <c r="B948" s="0" t="n">
        <v>0.62254644694</v>
      </c>
      <c r="C948" s="0" t="n">
        <v>0.62254644694</v>
      </c>
      <c r="D948" s="0" t="n">
        <f aca="false">B948-C948</f>
        <v>0</v>
      </c>
      <c r="E948" s="0" t="n">
        <v>1.23603374535</v>
      </c>
    </row>
    <row r="949" customFormat="false" ht="12.8" hidden="false" customHeight="false" outlineLevel="0" collapsed="false">
      <c r="A949" s="0" t="s">
        <v>963</v>
      </c>
      <c r="B949" s="0" t="n">
        <v>0.519853962715</v>
      </c>
      <c r="C949" s="0" t="n">
        <v>0.426020073164</v>
      </c>
      <c r="D949" s="0" t="n">
        <f aca="false">B949-C949</f>
        <v>0.093833889551</v>
      </c>
      <c r="E949" s="0" t="n">
        <v>1.23603043252</v>
      </c>
    </row>
    <row r="950" customFormat="false" ht="12.8" hidden="false" customHeight="false" outlineLevel="0" collapsed="false">
      <c r="A950" s="0" t="s">
        <v>964</v>
      </c>
      <c r="B950" s="0" t="n">
        <v>0.578333502076</v>
      </c>
      <c r="C950" s="0" t="n">
        <v>0.496024525316</v>
      </c>
      <c r="D950" s="0" t="n">
        <f aca="false">B950-C950</f>
        <v>0.08230897676</v>
      </c>
      <c r="E950" s="0" t="n">
        <v>1.23591036509</v>
      </c>
    </row>
    <row r="951" customFormat="false" ht="12.8" hidden="false" customHeight="false" outlineLevel="0" collapsed="false">
      <c r="A951" s="0" t="s">
        <v>965</v>
      </c>
      <c r="B951" s="0" t="n">
        <v>0.603153153153</v>
      </c>
      <c r="C951" s="0" t="n">
        <v>0.933975240715</v>
      </c>
      <c r="D951" s="0" t="n">
        <f aca="false">B951-C951</f>
        <v>-0.330822087562</v>
      </c>
      <c r="E951" s="0" t="n">
        <v>1.23584499249</v>
      </c>
    </row>
    <row r="952" customFormat="false" ht="12.8" hidden="false" customHeight="false" outlineLevel="0" collapsed="false">
      <c r="A952" s="0" t="s">
        <v>966</v>
      </c>
      <c r="B952" s="0" t="s">
        <v>685</v>
      </c>
      <c r="C952" s="0" t="s">
        <v>685</v>
      </c>
      <c r="D952" s="0" t="e">
        <f aca="false">B952-C952</f>
        <v>#VALUE!</v>
      </c>
      <c r="E952" s="0" t="n">
        <v>1.23574654246</v>
      </c>
    </row>
    <row r="953" customFormat="false" ht="12.8" hidden="false" customHeight="false" outlineLevel="0" collapsed="false">
      <c r="A953" s="0" t="s">
        <v>967</v>
      </c>
      <c r="B953" s="0" t="n">
        <v>0.525294281787</v>
      </c>
      <c r="C953" s="0" t="n">
        <v>0.444814923288</v>
      </c>
      <c r="D953" s="0" t="n">
        <f aca="false">B953-C953</f>
        <v>0.080479358499</v>
      </c>
      <c r="E953" s="0" t="n">
        <v>1.23554057162</v>
      </c>
    </row>
    <row r="954" customFormat="false" ht="12.8" hidden="false" customHeight="false" outlineLevel="0" collapsed="false">
      <c r="A954" s="0" t="s">
        <v>968</v>
      </c>
      <c r="B954" s="0" t="n">
        <v>0.567856231546</v>
      </c>
      <c r="C954" s="0" t="n">
        <v>0.430242300186</v>
      </c>
      <c r="D954" s="0" t="n">
        <f aca="false">B954-C954</f>
        <v>0.13761393136</v>
      </c>
      <c r="E954" s="0" t="n">
        <v>1.23532612868</v>
      </c>
    </row>
    <row r="955" customFormat="false" ht="12.8" hidden="false" customHeight="false" outlineLevel="0" collapsed="false">
      <c r="A955" s="0" t="s">
        <v>969</v>
      </c>
      <c r="B955" s="0" t="n">
        <v>0.603774367482</v>
      </c>
      <c r="C955" s="0" t="n">
        <v>0.474743041922</v>
      </c>
      <c r="D955" s="0" t="n">
        <f aca="false">B955-C955</f>
        <v>0.12903132556</v>
      </c>
      <c r="E955" s="0" t="n">
        <v>1.23530959149</v>
      </c>
    </row>
    <row r="956" customFormat="false" ht="12.8" hidden="false" customHeight="false" outlineLevel="0" collapsed="false">
      <c r="A956" s="0" t="s">
        <v>970</v>
      </c>
      <c r="B956" s="0" t="n">
        <v>0.590937051466</v>
      </c>
      <c r="C956" s="0" t="n">
        <v>0.590937051466</v>
      </c>
      <c r="D956" s="0" t="n">
        <f aca="false">B956-C956</f>
        <v>0</v>
      </c>
      <c r="E956" s="0" t="n">
        <v>1.2347830848</v>
      </c>
    </row>
    <row r="957" customFormat="false" ht="12.8" hidden="false" customHeight="false" outlineLevel="0" collapsed="false">
      <c r="A957" s="0" t="s">
        <v>971</v>
      </c>
      <c r="B957" s="0" t="n">
        <v>0.507290640394</v>
      </c>
      <c r="C957" s="0" t="n">
        <v>0.428412427773</v>
      </c>
      <c r="D957" s="0" t="n">
        <f aca="false">B957-C957</f>
        <v>0.078878212621</v>
      </c>
      <c r="E957" s="0" t="n">
        <v>1.2347419781</v>
      </c>
    </row>
    <row r="958" customFormat="false" ht="12.8" hidden="false" customHeight="false" outlineLevel="0" collapsed="false">
      <c r="A958" s="0" t="s">
        <v>972</v>
      </c>
      <c r="B958" s="0" t="n">
        <v>0.440726831304</v>
      </c>
      <c r="C958" s="0" t="n">
        <v>0.375170778233</v>
      </c>
      <c r="D958" s="0" t="n">
        <f aca="false">B958-C958</f>
        <v>0.065556053071</v>
      </c>
      <c r="E958" s="0" t="n">
        <v>1.2344794105</v>
      </c>
    </row>
    <row r="959" customFormat="false" ht="12.8" hidden="false" customHeight="false" outlineLevel="0" collapsed="false">
      <c r="A959" s="0" t="s">
        <v>973</v>
      </c>
      <c r="B959" s="0" t="n">
        <v>0.512547490502</v>
      </c>
      <c r="C959" s="0" t="n">
        <v>0.512547490502</v>
      </c>
      <c r="D959" s="0" t="n">
        <f aca="false">B959-C959</f>
        <v>0</v>
      </c>
      <c r="E959" s="0" t="n">
        <v>1.23416427124</v>
      </c>
    </row>
    <row r="960" customFormat="false" ht="12.8" hidden="false" customHeight="false" outlineLevel="0" collapsed="false">
      <c r="A960" s="0" t="s">
        <v>974</v>
      </c>
      <c r="B960" s="0" t="n">
        <v>0.625765392218</v>
      </c>
      <c r="C960" s="0" t="n">
        <v>0.625765392218</v>
      </c>
      <c r="D960" s="0" t="n">
        <f aca="false">B960-C960</f>
        <v>0</v>
      </c>
      <c r="E960" s="0" t="n">
        <v>1.23402704948</v>
      </c>
    </row>
    <row r="961" customFormat="false" ht="12.8" hidden="false" customHeight="false" outlineLevel="0" collapsed="false">
      <c r="A961" s="0" t="s">
        <v>975</v>
      </c>
      <c r="B961" s="0" t="n">
        <v>0.499573638689</v>
      </c>
      <c r="C961" s="0" t="n">
        <v>0.411837496193</v>
      </c>
      <c r="D961" s="0" t="n">
        <f aca="false">B961-C961</f>
        <v>0.087736142496</v>
      </c>
      <c r="E961" s="0" t="n">
        <v>1.23381849003</v>
      </c>
    </row>
    <row r="962" customFormat="false" ht="12.8" hidden="false" customHeight="false" outlineLevel="0" collapsed="false">
      <c r="A962" s="0" t="s">
        <v>976</v>
      </c>
      <c r="B962" s="0" t="n">
        <v>0.434297132111</v>
      </c>
      <c r="C962" s="0" t="n">
        <v>0.307293550332</v>
      </c>
      <c r="D962" s="0" t="n">
        <f aca="false">B962-C962</f>
        <v>0.127003581779</v>
      </c>
      <c r="E962" s="0" t="n">
        <v>1.23331707468</v>
      </c>
    </row>
    <row r="963" customFormat="false" ht="12.8" hidden="false" customHeight="false" outlineLevel="0" collapsed="false">
      <c r="A963" s="0" t="s">
        <v>977</v>
      </c>
      <c r="B963" s="0" t="n">
        <v>0.45654676259</v>
      </c>
      <c r="C963" s="0" t="s">
        <v>685</v>
      </c>
      <c r="D963" s="0" t="e">
        <f aca="false">B963-C963</f>
        <v>#VALUE!</v>
      </c>
      <c r="E963" s="0" t="n">
        <v>1.23321408899</v>
      </c>
    </row>
    <row r="964" customFormat="false" ht="12.8" hidden="false" customHeight="false" outlineLevel="0" collapsed="false">
      <c r="A964" s="0" t="s">
        <v>978</v>
      </c>
      <c r="B964" s="0" t="n">
        <v>0.315972222222</v>
      </c>
      <c r="C964" s="0" t="n">
        <v>0.315972222222</v>
      </c>
      <c r="D964" s="0" t="n">
        <f aca="false">B964-C964</f>
        <v>0</v>
      </c>
      <c r="E964" s="0" t="n">
        <v>1.23254401969</v>
      </c>
    </row>
    <row r="965" customFormat="false" ht="12.8" hidden="false" customHeight="false" outlineLevel="0" collapsed="false">
      <c r="A965" s="0" t="s">
        <v>979</v>
      </c>
      <c r="B965" s="0" t="n">
        <v>-1.79769313486E+308</v>
      </c>
      <c r="C965" s="0" t="n">
        <v>-1.79769313486E+308</v>
      </c>
      <c r="D965" s="0" t="n">
        <f aca="false">B965-C965</f>
        <v>0</v>
      </c>
      <c r="E965" s="0" t="n">
        <v>1.23235702095</v>
      </c>
    </row>
    <row r="966" customFormat="false" ht="12.8" hidden="false" customHeight="false" outlineLevel="0" collapsed="false">
      <c r="A966" s="0" t="s">
        <v>980</v>
      </c>
      <c r="B966" s="0" t="n">
        <v>0.532088439881</v>
      </c>
      <c r="C966" s="0" t="n">
        <v>0.430078763561</v>
      </c>
      <c r="D966" s="0" t="n">
        <f aca="false">B966-C966</f>
        <v>0.10200967632</v>
      </c>
      <c r="E966" s="0" t="n">
        <v>1.23173172016</v>
      </c>
    </row>
    <row r="967" customFormat="false" ht="12.8" hidden="false" customHeight="false" outlineLevel="0" collapsed="false">
      <c r="A967" s="0" t="s">
        <v>981</v>
      </c>
      <c r="B967" s="0" t="n">
        <v>-1.79769313486E+308</v>
      </c>
      <c r="C967" s="0" t="n">
        <v>-1.79769313486E+308</v>
      </c>
      <c r="D967" s="0" t="n">
        <f aca="false">B967-C967</f>
        <v>0</v>
      </c>
      <c r="E967" s="0" t="n">
        <v>1.23089773906</v>
      </c>
    </row>
    <row r="968" customFormat="false" ht="12.8" hidden="false" customHeight="false" outlineLevel="0" collapsed="false">
      <c r="A968" s="0" t="s">
        <v>982</v>
      </c>
      <c r="B968" s="0" t="n">
        <v>0.529097911735</v>
      </c>
      <c r="C968" s="0" t="n">
        <v>0.450228039814</v>
      </c>
      <c r="D968" s="0" t="n">
        <f aca="false">B968-C968</f>
        <v>0.078869871921</v>
      </c>
      <c r="E968" s="0" t="n">
        <v>1.23063368396</v>
      </c>
    </row>
    <row r="969" customFormat="false" ht="12.8" hidden="false" customHeight="false" outlineLevel="0" collapsed="false">
      <c r="A969" s="0" t="s">
        <v>983</v>
      </c>
      <c r="B969" s="0" t="s">
        <v>685</v>
      </c>
      <c r="C969" s="0" t="n">
        <v>0.546046632799</v>
      </c>
      <c r="D969" s="0" t="e">
        <f aca="false">B969-C969</f>
        <v>#VALUE!</v>
      </c>
      <c r="E969" s="0" t="n">
        <v>1.2305079309</v>
      </c>
    </row>
    <row r="970" customFormat="false" ht="12.8" hidden="false" customHeight="false" outlineLevel="0" collapsed="false">
      <c r="A970" s="0" t="s">
        <v>984</v>
      </c>
      <c r="B970" s="0" t="n">
        <v>0.498109168748</v>
      </c>
      <c r="C970" s="0" t="n">
        <v>0.386874713171</v>
      </c>
      <c r="D970" s="0" t="n">
        <f aca="false">B970-C970</f>
        <v>0.111234455577</v>
      </c>
      <c r="E970" s="0" t="n">
        <v>1.23038312519</v>
      </c>
    </row>
    <row r="971" customFormat="false" ht="12.8" hidden="false" customHeight="false" outlineLevel="0" collapsed="false">
      <c r="A971" s="0" t="s">
        <v>985</v>
      </c>
      <c r="B971" s="0" t="n">
        <v>0.570576540755</v>
      </c>
      <c r="C971" s="0" t="n">
        <v>0.43946263644</v>
      </c>
      <c r="D971" s="0" t="n">
        <f aca="false">B971-C971</f>
        <v>0.131113904315</v>
      </c>
      <c r="E971" s="0" t="n">
        <v>1.22954241995</v>
      </c>
    </row>
    <row r="972" customFormat="false" ht="12.8" hidden="false" customHeight="false" outlineLevel="0" collapsed="false">
      <c r="A972" s="0" t="s">
        <v>986</v>
      </c>
      <c r="B972" s="0" t="s">
        <v>685</v>
      </c>
      <c r="C972" s="0" t="n">
        <v>0.542124542125</v>
      </c>
      <c r="D972" s="0" t="e">
        <f aca="false">B972-C972</f>
        <v>#VALUE!</v>
      </c>
      <c r="E972" s="0" t="n">
        <v>1.2293653875</v>
      </c>
    </row>
    <row r="973" customFormat="false" ht="12.8" hidden="false" customHeight="false" outlineLevel="0" collapsed="false">
      <c r="A973" s="0" t="s">
        <v>987</v>
      </c>
      <c r="B973" s="0" t="n">
        <v>0.625788678575</v>
      </c>
      <c r="C973" s="0" t="n">
        <v>0.596440596441</v>
      </c>
      <c r="D973" s="0" t="n">
        <f aca="false">B973-C973</f>
        <v>0.029348082134</v>
      </c>
      <c r="E973" s="0" t="n">
        <v>1.22933858492</v>
      </c>
    </row>
    <row r="974" customFormat="false" ht="12.8" hidden="false" customHeight="false" outlineLevel="0" collapsed="false">
      <c r="A974" s="0" t="s">
        <v>988</v>
      </c>
      <c r="B974" s="0" t="n">
        <v>0.567337587956</v>
      </c>
      <c r="C974" s="0" t="n">
        <v>0.499385189908</v>
      </c>
      <c r="D974" s="0" t="n">
        <f aca="false">B974-C974</f>
        <v>0.067952398048</v>
      </c>
      <c r="E974" s="0" t="n">
        <v>1.22836982446</v>
      </c>
    </row>
    <row r="975" customFormat="false" ht="12.8" hidden="false" customHeight="false" outlineLevel="0" collapsed="false">
      <c r="A975" s="0" t="s">
        <v>989</v>
      </c>
      <c r="B975" s="0" t="n">
        <v>0.419472502806</v>
      </c>
      <c r="C975" s="0" t="n">
        <v>0.318401042798</v>
      </c>
      <c r="D975" s="0" t="n">
        <f aca="false">B975-C975</f>
        <v>0.101071460008</v>
      </c>
      <c r="E975" s="0" t="n">
        <v>1.22770022929</v>
      </c>
    </row>
    <row r="976" customFormat="false" ht="12.8" hidden="false" customHeight="false" outlineLevel="0" collapsed="false">
      <c r="A976" s="0" t="s">
        <v>990</v>
      </c>
      <c r="B976" s="0" t="n">
        <v>0.52087340785</v>
      </c>
      <c r="C976" s="0" t="n">
        <v>0.528543157254</v>
      </c>
      <c r="D976" s="0" t="n">
        <f aca="false">B976-C976</f>
        <v>-0.007669749404</v>
      </c>
      <c r="E976" s="0" t="n">
        <v>1.22748137468</v>
      </c>
    </row>
    <row r="977" customFormat="false" ht="12.8" hidden="false" customHeight="false" outlineLevel="0" collapsed="false">
      <c r="A977" s="0" t="s">
        <v>991</v>
      </c>
      <c r="B977" s="0" t="n">
        <v>0.495241871531</v>
      </c>
      <c r="C977" s="0" t="n">
        <v>0.357872275568</v>
      </c>
      <c r="D977" s="0" t="n">
        <f aca="false">B977-C977</f>
        <v>0.137369595963</v>
      </c>
      <c r="E977" s="0" t="n">
        <v>1.2272035386</v>
      </c>
    </row>
    <row r="978" customFormat="false" ht="12.8" hidden="false" customHeight="false" outlineLevel="0" collapsed="false">
      <c r="A978" s="0" t="s">
        <v>992</v>
      </c>
      <c r="B978" s="0" t="n">
        <v>0.505597217694</v>
      </c>
      <c r="C978" s="0" t="n">
        <v>0.532804931748</v>
      </c>
      <c r="D978" s="0" t="n">
        <f aca="false">B978-C978</f>
        <v>-0.027207714054</v>
      </c>
      <c r="E978" s="0" t="n">
        <v>1.22694173728</v>
      </c>
    </row>
    <row r="979" customFormat="false" ht="12.8" hidden="false" customHeight="false" outlineLevel="0" collapsed="false">
      <c r="A979" s="0" t="s">
        <v>993</v>
      </c>
      <c r="B979" s="0" t="n">
        <v>0.530501610383</v>
      </c>
      <c r="C979" s="0" t="n">
        <v>0.438263801096</v>
      </c>
      <c r="D979" s="0" t="n">
        <f aca="false">B979-C979</f>
        <v>0.092237809287</v>
      </c>
      <c r="E979" s="0" t="n">
        <v>1.22683236654</v>
      </c>
    </row>
    <row r="980" customFormat="false" ht="12.8" hidden="false" customHeight="false" outlineLevel="0" collapsed="false">
      <c r="A980" s="0" t="s">
        <v>994</v>
      </c>
      <c r="B980" s="0" t="n">
        <v>0.512283464567</v>
      </c>
      <c r="C980" s="0" t="n">
        <v>0.395668051883</v>
      </c>
      <c r="D980" s="0" t="n">
        <f aca="false">B980-C980</f>
        <v>0.116615412684</v>
      </c>
      <c r="E980" s="0" t="n">
        <v>1.22670695246</v>
      </c>
    </row>
    <row r="981" customFormat="false" ht="12.8" hidden="false" customHeight="false" outlineLevel="0" collapsed="false">
      <c r="A981" s="0" t="s">
        <v>995</v>
      </c>
      <c r="B981" s="0" t="n">
        <v>0.583719298246</v>
      </c>
      <c r="C981" s="0" t="n">
        <v>0.47200011694</v>
      </c>
      <c r="D981" s="0" t="n">
        <f aca="false">B981-C981</f>
        <v>0.111719181306</v>
      </c>
      <c r="E981" s="0" t="n">
        <v>1.22660238704</v>
      </c>
    </row>
    <row r="982" customFormat="false" ht="12.8" hidden="false" customHeight="false" outlineLevel="0" collapsed="false">
      <c r="A982" s="0" t="s">
        <v>996</v>
      </c>
      <c r="B982" s="0" t="n">
        <v>0.465182484087</v>
      </c>
      <c r="C982" s="0" t="n">
        <v>0.355906352475</v>
      </c>
      <c r="D982" s="0" t="n">
        <f aca="false">B982-C982</f>
        <v>0.109276131612</v>
      </c>
      <c r="E982" s="0" t="n">
        <v>1.22644119172</v>
      </c>
    </row>
    <row r="983" customFormat="false" ht="12.8" hidden="false" customHeight="false" outlineLevel="0" collapsed="false">
      <c r="A983" s="0" t="s">
        <v>997</v>
      </c>
      <c r="B983" s="0" t="n">
        <v>0.507167161761</v>
      </c>
      <c r="C983" s="0" t="n">
        <v>0.44414101291</v>
      </c>
      <c r="D983" s="0" t="n">
        <f aca="false">B983-C983</f>
        <v>0.0630261488509999</v>
      </c>
      <c r="E983" s="0" t="n">
        <v>1.2260847109</v>
      </c>
    </row>
    <row r="984" customFormat="false" ht="12.8" hidden="false" customHeight="false" outlineLevel="0" collapsed="false">
      <c r="A984" s="0" t="s">
        <v>998</v>
      </c>
      <c r="B984" s="0" t="n">
        <v>0.512882653061</v>
      </c>
      <c r="C984" s="0" t="n">
        <v>0.512882653061</v>
      </c>
      <c r="D984" s="0" t="n">
        <f aca="false">B984-C984</f>
        <v>0</v>
      </c>
      <c r="E984" s="0" t="n">
        <v>1.22591554037</v>
      </c>
    </row>
    <row r="985" customFormat="false" ht="12.8" hidden="false" customHeight="false" outlineLevel="0" collapsed="false">
      <c r="A985" s="0" t="s">
        <v>999</v>
      </c>
      <c r="B985" s="0" t="n">
        <v>0.555196566421</v>
      </c>
      <c r="C985" s="0" t="n">
        <v>0.468122003468</v>
      </c>
      <c r="D985" s="0" t="n">
        <f aca="false">B985-C985</f>
        <v>0.087074562953</v>
      </c>
      <c r="E985" s="0" t="n">
        <v>1.2259091795</v>
      </c>
    </row>
    <row r="986" customFormat="false" ht="12.8" hidden="false" customHeight="false" outlineLevel="0" collapsed="false">
      <c r="A986" s="0" t="s">
        <v>1000</v>
      </c>
      <c r="B986" s="0" t="n">
        <v>0.510266600431</v>
      </c>
      <c r="C986" s="0" t="n">
        <v>0.334179222839</v>
      </c>
      <c r="D986" s="0" t="n">
        <f aca="false">B986-C986</f>
        <v>0.176087377592</v>
      </c>
      <c r="E986" s="0" t="n">
        <v>1.22565018711</v>
      </c>
    </row>
    <row r="987" customFormat="false" ht="12.8" hidden="false" customHeight="false" outlineLevel="0" collapsed="false">
      <c r="A987" s="0" t="s">
        <v>1001</v>
      </c>
      <c r="B987" s="0" t="n">
        <v>0.507846703038</v>
      </c>
      <c r="C987" s="0" t="n">
        <v>0.528107750055</v>
      </c>
      <c r="D987" s="0" t="n">
        <f aca="false">B987-C987</f>
        <v>-0.020261047017</v>
      </c>
      <c r="E987" s="0" t="n">
        <v>1.22558705772</v>
      </c>
    </row>
    <row r="988" customFormat="false" ht="12.8" hidden="false" customHeight="false" outlineLevel="0" collapsed="false">
      <c r="A988" s="0" t="s">
        <v>1002</v>
      </c>
      <c r="B988" s="0" t="n">
        <v>0.606023062994</v>
      </c>
      <c r="C988" s="0" t="n">
        <v>0.606023062994</v>
      </c>
      <c r="D988" s="0" t="n">
        <f aca="false">B988-C988</f>
        <v>0</v>
      </c>
      <c r="E988" s="0" t="n">
        <v>1.22551921978</v>
      </c>
    </row>
    <row r="989" customFormat="false" ht="12.8" hidden="false" customHeight="false" outlineLevel="0" collapsed="false">
      <c r="A989" s="0" t="s">
        <v>1003</v>
      </c>
      <c r="B989" s="0" t="n">
        <v>0.495655402896</v>
      </c>
      <c r="C989" s="0" t="n">
        <v>0.390360947358</v>
      </c>
      <c r="D989" s="0" t="n">
        <f aca="false">B989-C989</f>
        <v>0.105294455538</v>
      </c>
      <c r="E989" s="0" t="n">
        <v>1.22540648069</v>
      </c>
    </row>
    <row r="990" customFormat="false" ht="12.8" hidden="false" customHeight="false" outlineLevel="0" collapsed="false">
      <c r="A990" s="0" t="s">
        <v>1004</v>
      </c>
      <c r="B990" s="0" t="n">
        <v>0.61317100166</v>
      </c>
      <c r="C990" s="0" t="n">
        <v>0.61317100166</v>
      </c>
      <c r="D990" s="0" t="n">
        <f aca="false">B990-C990</f>
        <v>0</v>
      </c>
      <c r="E990" s="0" t="n">
        <v>1.22482960541</v>
      </c>
    </row>
    <row r="991" customFormat="false" ht="12.8" hidden="false" customHeight="false" outlineLevel="0" collapsed="false">
      <c r="A991" s="0" t="s">
        <v>1005</v>
      </c>
      <c r="B991" s="0" t="n">
        <v>0.668273866924</v>
      </c>
      <c r="C991" s="0" t="n">
        <v>0.391804878049</v>
      </c>
      <c r="D991" s="0" t="n">
        <f aca="false">B991-C991</f>
        <v>0.276468988875</v>
      </c>
      <c r="E991" s="0" t="n">
        <v>1.22377553212</v>
      </c>
    </row>
    <row r="992" customFormat="false" ht="12.8" hidden="false" customHeight="false" outlineLevel="0" collapsed="false">
      <c r="A992" s="0" t="s">
        <v>1006</v>
      </c>
      <c r="B992" s="0" t="n">
        <v>0.515622951536</v>
      </c>
      <c r="C992" s="0" t="n">
        <v>0.430712166172</v>
      </c>
      <c r="D992" s="0" t="n">
        <f aca="false">B992-C992</f>
        <v>0.084910785364</v>
      </c>
      <c r="E992" s="0" t="n">
        <v>1.22346441358</v>
      </c>
    </row>
    <row r="993" customFormat="false" ht="12.8" hidden="false" customHeight="false" outlineLevel="0" collapsed="false">
      <c r="A993" s="0" t="s">
        <v>1007</v>
      </c>
      <c r="B993" s="0" t="n">
        <v>0.485388361958</v>
      </c>
      <c r="C993" s="0" t="n">
        <v>0.364455240119</v>
      </c>
      <c r="D993" s="0" t="n">
        <f aca="false">B993-C993</f>
        <v>0.120933121839</v>
      </c>
      <c r="E993" s="0" t="n">
        <v>1.2234497471</v>
      </c>
    </row>
    <row r="994" customFormat="false" ht="12.8" hidden="false" customHeight="false" outlineLevel="0" collapsed="false">
      <c r="A994" s="0" t="s">
        <v>1008</v>
      </c>
      <c r="B994" s="0" t="n">
        <v>0.487117454941</v>
      </c>
      <c r="C994" s="0" t="n">
        <v>0.394671623296</v>
      </c>
      <c r="D994" s="0" t="n">
        <f aca="false">B994-C994</f>
        <v>0.092445831645</v>
      </c>
      <c r="E994" s="0" t="n">
        <v>1.2233081882</v>
      </c>
    </row>
    <row r="995" customFormat="false" ht="12.8" hidden="false" customHeight="false" outlineLevel="0" collapsed="false">
      <c r="A995" s="0" t="s">
        <v>1009</v>
      </c>
      <c r="B995" s="0" t="n">
        <v>0.549395877754</v>
      </c>
      <c r="C995" s="0" t="n">
        <v>0.561388653683</v>
      </c>
      <c r="D995" s="0" t="n">
        <f aca="false">B995-C995</f>
        <v>-0.0119927759289999</v>
      </c>
      <c r="E995" s="0" t="n">
        <v>1.22329296748</v>
      </c>
    </row>
    <row r="996" customFormat="false" ht="12.8" hidden="false" customHeight="false" outlineLevel="0" collapsed="false">
      <c r="A996" s="0" t="s">
        <v>1010</v>
      </c>
      <c r="B996" s="0" t="n">
        <v>0.369889369889</v>
      </c>
      <c r="C996" s="0" t="n">
        <v>0.493761696818</v>
      </c>
      <c r="D996" s="0" t="n">
        <f aca="false">B996-C996</f>
        <v>-0.123872326929</v>
      </c>
      <c r="E996" s="0" t="n">
        <v>1.22217110427</v>
      </c>
    </row>
    <row r="997" customFormat="false" ht="12.8" hidden="false" customHeight="false" outlineLevel="0" collapsed="false">
      <c r="A997" s="0" t="s">
        <v>1011</v>
      </c>
      <c r="B997" s="0" t="n">
        <v>0.580197271196</v>
      </c>
      <c r="C997" s="0" t="n">
        <v>0.480506022475</v>
      </c>
      <c r="D997" s="0" t="n">
        <f aca="false">B997-C997</f>
        <v>0.0996912487209999</v>
      </c>
      <c r="E997" s="0" t="n">
        <v>1.22185630376</v>
      </c>
    </row>
    <row r="998" customFormat="false" ht="12.8" hidden="false" customHeight="false" outlineLevel="0" collapsed="false">
      <c r="A998" s="0" t="s">
        <v>1012</v>
      </c>
      <c r="B998" s="0" t="n">
        <v>0.559814695109</v>
      </c>
      <c r="C998" s="0" t="n">
        <v>0.559814695109</v>
      </c>
      <c r="D998" s="0" t="n">
        <f aca="false">B998-C998</f>
        <v>0</v>
      </c>
      <c r="E998" s="0" t="n">
        <v>1.22179467235</v>
      </c>
    </row>
    <row r="999" customFormat="false" ht="12.8" hidden="false" customHeight="false" outlineLevel="0" collapsed="false">
      <c r="A999" s="0" t="s">
        <v>1013</v>
      </c>
      <c r="B999" s="0" t="n">
        <v>0.569736187158</v>
      </c>
      <c r="C999" s="0" t="n">
        <v>0.492660818397</v>
      </c>
      <c r="D999" s="0" t="n">
        <f aca="false">B999-C999</f>
        <v>0.077075368761</v>
      </c>
      <c r="E999" s="0" t="n">
        <v>1.22137451528</v>
      </c>
    </row>
    <row r="1000" customFormat="false" ht="12.8" hidden="false" customHeight="false" outlineLevel="0" collapsed="false">
      <c r="A1000" s="0" t="s">
        <v>1014</v>
      </c>
      <c r="B1000" s="0" t="n">
        <v>0.511401828629</v>
      </c>
      <c r="C1000" s="0" t="n">
        <v>0.511401828629</v>
      </c>
      <c r="D1000" s="0" t="n">
        <f aca="false">B1000-C1000</f>
        <v>0</v>
      </c>
      <c r="E1000" s="0" t="n">
        <v>1.22127685039</v>
      </c>
    </row>
    <row r="1001" customFormat="false" ht="12.8" hidden="false" customHeight="false" outlineLevel="0" collapsed="false">
      <c r="A1001" s="0" t="s">
        <v>1015</v>
      </c>
      <c r="B1001" s="0" t="n">
        <v>0.611142217245</v>
      </c>
      <c r="C1001" s="0" t="n">
        <v>0.623237724842</v>
      </c>
      <c r="D1001" s="0" t="n">
        <f aca="false">B1001-C1001</f>
        <v>-0.0120955075970001</v>
      </c>
      <c r="E1001" s="0" t="n">
        <v>1.22115053972</v>
      </c>
    </row>
    <row r="1002" customFormat="false" ht="12.8" hidden="false" customHeight="false" outlineLevel="0" collapsed="false">
      <c r="A1002" s="0" t="s">
        <v>1016</v>
      </c>
      <c r="B1002" s="0" t="n">
        <v>0.431235784685</v>
      </c>
      <c r="C1002" s="0" t="n">
        <v>0.453006681514</v>
      </c>
      <c r="D1002" s="0" t="n">
        <f aca="false">B1002-C1002</f>
        <v>-0.021770896829</v>
      </c>
      <c r="E1002" s="0" t="n">
        <v>1.2206384661</v>
      </c>
    </row>
    <row r="1003" customFormat="false" ht="12.8" hidden="false" customHeight="false" outlineLevel="0" collapsed="false">
      <c r="A1003" s="0" t="s">
        <v>1017</v>
      </c>
      <c r="B1003" s="0" t="n">
        <v>0.459401709402</v>
      </c>
      <c r="C1003" s="0" t="n">
        <v>0.409835152595</v>
      </c>
      <c r="D1003" s="0" t="n">
        <f aca="false">B1003-C1003</f>
        <v>0.049566556807</v>
      </c>
      <c r="E1003" s="0" t="n">
        <v>1.22061789258</v>
      </c>
    </row>
    <row r="1004" customFormat="false" ht="12.8" hidden="false" customHeight="false" outlineLevel="0" collapsed="false">
      <c r="A1004" s="0" t="s">
        <v>1018</v>
      </c>
      <c r="B1004" s="0" t="n">
        <v>0.56425433526</v>
      </c>
      <c r="C1004" s="0" t="n">
        <v>0.371240601504</v>
      </c>
      <c r="D1004" s="0" t="n">
        <f aca="false">B1004-C1004</f>
        <v>0.193013733756</v>
      </c>
      <c r="E1004" s="0" t="n">
        <v>1.22047906066</v>
      </c>
    </row>
    <row r="1005" customFormat="false" ht="12.8" hidden="false" customHeight="false" outlineLevel="0" collapsed="false">
      <c r="A1005" s="0" t="s">
        <v>1019</v>
      </c>
      <c r="B1005" s="0" t="s">
        <v>685</v>
      </c>
      <c r="C1005" s="0" t="s">
        <v>685</v>
      </c>
      <c r="D1005" s="0" t="e">
        <f aca="false">B1005-C1005</f>
        <v>#VALUE!</v>
      </c>
      <c r="E1005" s="0" t="n">
        <v>1.22040740381</v>
      </c>
    </row>
    <row r="1006" customFormat="false" ht="12.8" hidden="false" customHeight="false" outlineLevel="0" collapsed="false">
      <c r="A1006" s="0" t="s">
        <v>1020</v>
      </c>
      <c r="B1006" s="0" t="n">
        <v>0.526740517261</v>
      </c>
      <c r="C1006" s="0" t="n">
        <v>0.430375248744</v>
      </c>
      <c r="D1006" s="0" t="n">
        <f aca="false">B1006-C1006</f>
        <v>0.096365268517</v>
      </c>
      <c r="E1006" s="0" t="n">
        <v>1.22031039337</v>
      </c>
    </row>
    <row r="1007" customFormat="false" ht="12.8" hidden="false" customHeight="false" outlineLevel="0" collapsed="false">
      <c r="A1007" s="0" t="s">
        <v>1021</v>
      </c>
      <c r="B1007" s="0" t="n">
        <v>0.513475686345</v>
      </c>
      <c r="C1007" s="0" t="n">
        <v>0.513475686345</v>
      </c>
      <c r="D1007" s="0" t="n">
        <f aca="false">B1007-C1007</f>
        <v>0</v>
      </c>
      <c r="E1007" s="0" t="n">
        <v>1.22028422936</v>
      </c>
    </row>
    <row r="1008" customFormat="false" ht="12.8" hidden="false" customHeight="false" outlineLevel="0" collapsed="false">
      <c r="A1008" s="0" t="s">
        <v>1022</v>
      </c>
      <c r="B1008" s="0" t="n">
        <v>0.560491706964</v>
      </c>
      <c r="C1008" s="0" t="n">
        <v>0.480997883158</v>
      </c>
      <c r="D1008" s="0" t="n">
        <f aca="false">B1008-C1008</f>
        <v>0.079493823806</v>
      </c>
      <c r="E1008" s="0" t="n">
        <v>1.22023941111</v>
      </c>
    </row>
    <row r="1009" customFormat="false" ht="12.8" hidden="false" customHeight="false" outlineLevel="0" collapsed="false">
      <c r="A1009" s="0" t="s">
        <v>1023</v>
      </c>
      <c r="B1009" s="0" t="n">
        <v>0.564899422298</v>
      </c>
      <c r="C1009" s="0" t="n">
        <v>0.564899422298</v>
      </c>
      <c r="D1009" s="0" t="n">
        <f aca="false">B1009-C1009</f>
        <v>0</v>
      </c>
      <c r="E1009" s="0" t="n">
        <v>1.21988361441</v>
      </c>
    </row>
    <row r="1010" customFormat="false" ht="12.8" hidden="false" customHeight="false" outlineLevel="0" collapsed="false">
      <c r="A1010" s="0" t="s">
        <v>1024</v>
      </c>
      <c r="B1010" s="0" t="n">
        <v>0.602009611184</v>
      </c>
      <c r="C1010" s="0" t="n">
        <v>0.602009611184</v>
      </c>
      <c r="D1010" s="0" t="n">
        <f aca="false">B1010-C1010</f>
        <v>0</v>
      </c>
      <c r="E1010" s="0" t="n">
        <v>1.21987061326</v>
      </c>
    </row>
    <row r="1011" customFormat="false" ht="12.8" hidden="false" customHeight="false" outlineLevel="0" collapsed="false">
      <c r="A1011" s="0" t="s">
        <v>1025</v>
      </c>
      <c r="B1011" s="0" t="n">
        <v>0.587532661441</v>
      </c>
      <c r="C1011" s="0" t="n">
        <v>0.515955983494</v>
      </c>
      <c r="D1011" s="0" t="n">
        <f aca="false">B1011-C1011</f>
        <v>0.0715766779470001</v>
      </c>
      <c r="E1011" s="0" t="n">
        <v>1.2191790113</v>
      </c>
    </row>
    <row r="1012" customFormat="false" ht="12.8" hidden="false" customHeight="false" outlineLevel="0" collapsed="false">
      <c r="A1012" s="0" t="s">
        <v>1026</v>
      </c>
      <c r="B1012" s="0" t="n">
        <v>0.601846965699</v>
      </c>
      <c r="C1012" s="0" t="n">
        <v>0.601846965699</v>
      </c>
      <c r="D1012" s="0" t="n">
        <f aca="false">B1012-C1012</f>
        <v>0</v>
      </c>
      <c r="E1012" s="0" t="n">
        <v>1.21825371027</v>
      </c>
    </row>
    <row r="1013" customFormat="false" ht="12.8" hidden="false" customHeight="false" outlineLevel="0" collapsed="false">
      <c r="A1013" s="0" t="s">
        <v>1027</v>
      </c>
      <c r="B1013" s="0" t="n">
        <v>0.568564476886</v>
      </c>
      <c r="C1013" s="0" t="n">
        <v>0.568564476886</v>
      </c>
      <c r="D1013" s="0" t="n">
        <f aca="false">B1013-C1013</f>
        <v>0</v>
      </c>
      <c r="E1013" s="0" t="n">
        <v>1.21772580803</v>
      </c>
    </row>
    <row r="1014" customFormat="false" ht="12.8" hidden="false" customHeight="false" outlineLevel="0" collapsed="false">
      <c r="A1014" s="0" t="s">
        <v>1028</v>
      </c>
      <c r="B1014" s="0" t="n">
        <v>0.522418058132</v>
      </c>
      <c r="C1014" s="0" t="n">
        <v>0.429552947382</v>
      </c>
      <c r="D1014" s="0" t="n">
        <f aca="false">B1014-C1014</f>
        <v>0.09286511075</v>
      </c>
      <c r="E1014" s="0" t="n">
        <v>1.21768710681</v>
      </c>
    </row>
    <row r="1015" customFormat="false" ht="12.8" hidden="false" customHeight="false" outlineLevel="0" collapsed="false">
      <c r="A1015" s="0" t="s">
        <v>1029</v>
      </c>
      <c r="B1015" s="0" t="n">
        <v>0.515050167224</v>
      </c>
      <c r="C1015" s="0" t="n">
        <v>0.455389375967</v>
      </c>
      <c r="D1015" s="0" t="n">
        <f aca="false">B1015-C1015</f>
        <v>0.059660791257</v>
      </c>
      <c r="E1015" s="0" t="n">
        <v>1.2175279351</v>
      </c>
    </row>
    <row r="1016" customFormat="false" ht="12.8" hidden="false" customHeight="false" outlineLevel="0" collapsed="false">
      <c r="A1016" s="0" t="s">
        <v>1030</v>
      </c>
      <c r="B1016" s="0" t="n">
        <v>0.521928091663</v>
      </c>
      <c r="C1016" s="0" t="n">
        <v>0.526088726089</v>
      </c>
      <c r="D1016" s="0" t="n">
        <f aca="false">B1016-C1016</f>
        <v>-0.00416063442600001</v>
      </c>
      <c r="E1016" s="0" t="n">
        <v>1.21708231982</v>
      </c>
    </row>
    <row r="1017" customFormat="false" ht="12.8" hidden="false" customHeight="false" outlineLevel="0" collapsed="false">
      <c r="A1017" s="0" t="s">
        <v>1031</v>
      </c>
      <c r="B1017" s="0" t="n">
        <v>0.545921361502</v>
      </c>
      <c r="C1017" s="0" t="n">
        <v>0.437373737374</v>
      </c>
      <c r="D1017" s="0" t="n">
        <f aca="false">B1017-C1017</f>
        <v>0.108547624128</v>
      </c>
      <c r="E1017" s="0" t="n">
        <v>1.21676207587</v>
      </c>
    </row>
    <row r="1018" customFormat="false" ht="12.8" hidden="false" customHeight="false" outlineLevel="0" collapsed="false">
      <c r="A1018" s="0" t="s">
        <v>1032</v>
      </c>
      <c r="B1018" s="0" t="n">
        <v>0.570431893688</v>
      </c>
      <c r="C1018" s="0" t="n">
        <v>0.453720165939</v>
      </c>
      <c r="D1018" s="0" t="n">
        <f aca="false">B1018-C1018</f>
        <v>0.116711727749</v>
      </c>
      <c r="E1018" s="0" t="n">
        <v>1.21622533379</v>
      </c>
    </row>
    <row r="1019" customFormat="false" ht="12.8" hidden="false" customHeight="false" outlineLevel="0" collapsed="false">
      <c r="A1019" s="0" t="s">
        <v>1033</v>
      </c>
      <c r="B1019" s="0" t="n">
        <v>0.568932337772</v>
      </c>
      <c r="C1019" s="0" t="n">
        <v>0.471059328377</v>
      </c>
      <c r="D1019" s="0" t="n">
        <f aca="false">B1019-C1019</f>
        <v>0.0978730093950001</v>
      </c>
      <c r="E1019" s="0" t="n">
        <v>1.21608004794</v>
      </c>
    </row>
    <row r="1020" customFormat="false" ht="12.8" hidden="false" customHeight="false" outlineLevel="0" collapsed="false">
      <c r="A1020" s="0" t="s">
        <v>1034</v>
      </c>
      <c r="B1020" s="0" t="n">
        <v>0.554724134491</v>
      </c>
      <c r="C1020" s="0" t="n">
        <v>0.554724134491</v>
      </c>
      <c r="D1020" s="0" t="n">
        <f aca="false">B1020-C1020</f>
        <v>0</v>
      </c>
      <c r="E1020" s="0" t="n">
        <v>1.21594667379</v>
      </c>
    </row>
    <row r="1021" customFormat="false" ht="12.8" hidden="false" customHeight="false" outlineLevel="0" collapsed="false">
      <c r="A1021" s="0" t="s">
        <v>1035</v>
      </c>
      <c r="B1021" s="0" t="n">
        <v>0.622274143302</v>
      </c>
      <c r="C1021" s="0" t="n">
        <v>0.622274143302</v>
      </c>
      <c r="D1021" s="0" t="n">
        <f aca="false">B1021-C1021</f>
        <v>0</v>
      </c>
      <c r="E1021" s="0" t="n">
        <v>1.21558541501</v>
      </c>
    </row>
    <row r="1022" customFormat="false" ht="12.8" hidden="false" customHeight="false" outlineLevel="0" collapsed="false">
      <c r="A1022" s="0" t="s">
        <v>1036</v>
      </c>
      <c r="B1022" s="0" t="s">
        <v>685</v>
      </c>
      <c r="C1022" s="0" t="n">
        <v>0.562652472832</v>
      </c>
      <c r="D1022" s="0" t="e">
        <f aca="false">B1022-C1022</f>
        <v>#VALUE!</v>
      </c>
      <c r="E1022" s="0" t="n">
        <v>1.21546373592</v>
      </c>
    </row>
    <row r="1023" customFormat="false" ht="12.8" hidden="false" customHeight="false" outlineLevel="0" collapsed="false">
      <c r="A1023" s="0" t="s">
        <v>1037</v>
      </c>
      <c r="B1023" s="0" t="n">
        <v>0.542358078603</v>
      </c>
      <c r="C1023" s="0" t="n">
        <v>0.463918774838</v>
      </c>
      <c r="D1023" s="0" t="n">
        <f aca="false">B1023-C1023</f>
        <v>0.078439303765</v>
      </c>
      <c r="E1023" s="0" t="n">
        <v>1.21477290928</v>
      </c>
    </row>
    <row r="1024" customFormat="false" ht="12.8" hidden="false" customHeight="false" outlineLevel="0" collapsed="false">
      <c r="A1024" s="0" t="s">
        <v>1038</v>
      </c>
      <c r="B1024" s="0" t="n">
        <v>0.517016832535</v>
      </c>
      <c r="C1024" s="0" t="n">
        <v>0.398551128448</v>
      </c>
      <c r="D1024" s="0" t="n">
        <f aca="false">B1024-C1024</f>
        <v>0.118465704087</v>
      </c>
      <c r="E1024" s="0" t="n">
        <v>1.21442529944</v>
      </c>
    </row>
    <row r="1025" customFormat="false" ht="12.8" hidden="false" customHeight="false" outlineLevel="0" collapsed="false">
      <c r="A1025" s="0" t="s">
        <v>1039</v>
      </c>
      <c r="B1025" s="0" t="n">
        <v>0.341767510084</v>
      </c>
      <c r="C1025" s="0" t="n">
        <v>0.255120798319</v>
      </c>
      <c r="D1025" s="0" t="n">
        <f aca="false">B1025-C1025</f>
        <v>0.086646711765</v>
      </c>
      <c r="E1025" s="0" t="n">
        <v>1.21387428951</v>
      </c>
    </row>
    <row r="1026" customFormat="false" ht="12.8" hidden="false" customHeight="false" outlineLevel="0" collapsed="false">
      <c r="A1026" s="0" t="s">
        <v>1040</v>
      </c>
      <c r="B1026" s="0" t="n">
        <v>0.549746964711</v>
      </c>
      <c r="C1026" s="0" t="n">
        <v>0.470700783771</v>
      </c>
      <c r="D1026" s="0" t="n">
        <f aca="false">B1026-C1026</f>
        <v>0.07904618094</v>
      </c>
      <c r="E1026" s="0" t="n">
        <v>1.21383563407</v>
      </c>
    </row>
    <row r="1027" customFormat="false" ht="12.8" hidden="false" customHeight="false" outlineLevel="0" collapsed="false">
      <c r="A1027" s="0" t="s">
        <v>1041</v>
      </c>
      <c r="B1027" s="0" t="n">
        <v>0.570320656227</v>
      </c>
      <c r="C1027" s="0" t="n">
        <v>0.45603985056</v>
      </c>
      <c r="D1027" s="0" t="n">
        <f aca="false">B1027-C1027</f>
        <v>0.114280805667</v>
      </c>
      <c r="E1027" s="0" t="n">
        <v>1.21323328026</v>
      </c>
    </row>
    <row r="1028" customFormat="false" ht="12.8" hidden="false" customHeight="false" outlineLevel="0" collapsed="false">
      <c r="A1028" s="0" t="s">
        <v>1042</v>
      </c>
      <c r="B1028" s="0" t="n">
        <v>0.498244634834</v>
      </c>
      <c r="C1028" s="0" t="n">
        <v>0.498244634834</v>
      </c>
      <c r="D1028" s="0" t="n">
        <f aca="false">B1028-C1028</f>
        <v>0</v>
      </c>
      <c r="E1028" s="0" t="n">
        <v>1.21300912336</v>
      </c>
    </row>
    <row r="1029" customFormat="false" ht="12.8" hidden="false" customHeight="false" outlineLevel="0" collapsed="false">
      <c r="A1029" s="0" t="s">
        <v>1043</v>
      </c>
      <c r="B1029" s="0" t="n">
        <v>0.690699834847</v>
      </c>
      <c r="C1029" s="0" t="n">
        <v>0.648396138275</v>
      </c>
      <c r="D1029" s="0" t="n">
        <f aca="false">B1029-C1029</f>
        <v>0.0423036965720001</v>
      </c>
      <c r="E1029" s="0" t="n">
        <v>1.21294822784</v>
      </c>
    </row>
    <row r="1030" customFormat="false" ht="12.8" hidden="false" customHeight="false" outlineLevel="0" collapsed="false">
      <c r="A1030" s="0" t="s">
        <v>1044</v>
      </c>
      <c r="B1030" s="0" t="n">
        <v>0.498230714791</v>
      </c>
      <c r="C1030" s="0" t="n">
        <v>0.498230714791</v>
      </c>
      <c r="D1030" s="0" t="n">
        <f aca="false">B1030-C1030</f>
        <v>0</v>
      </c>
      <c r="E1030" s="0" t="n">
        <v>1.21226985052</v>
      </c>
    </row>
    <row r="1031" customFormat="false" ht="12.8" hidden="false" customHeight="false" outlineLevel="0" collapsed="false">
      <c r="A1031" s="0" t="s">
        <v>1045</v>
      </c>
      <c r="B1031" s="0" t="n">
        <v>0.540779851764</v>
      </c>
      <c r="C1031" s="0" t="n">
        <v>0.451272264631</v>
      </c>
      <c r="D1031" s="0" t="n">
        <f aca="false">B1031-C1031</f>
        <v>0.089507587133</v>
      </c>
      <c r="E1031" s="0" t="n">
        <v>1.21188480318</v>
      </c>
    </row>
    <row r="1032" customFormat="false" ht="12.8" hidden="false" customHeight="false" outlineLevel="0" collapsed="false">
      <c r="A1032" s="0" t="s">
        <v>1046</v>
      </c>
      <c r="B1032" s="0" t="n">
        <v>0.506174777603</v>
      </c>
      <c r="C1032" s="0" t="n">
        <v>0.418856232295</v>
      </c>
      <c r="D1032" s="0" t="n">
        <f aca="false">B1032-C1032</f>
        <v>0.087318545308</v>
      </c>
      <c r="E1032" s="0" t="n">
        <v>1.2113067143</v>
      </c>
    </row>
    <row r="1033" customFormat="false" ht="12.8" hidden="false" customHeight="false" outlineLevel="0" collapsed="false">
      <c r="A1033" s="0" t="s">
        <v>1047</v>
      </c>
      <c r="B1033" s="0" t="n">
        <v>0.572529589871</v>
      </c>
      <c r="C1033" s="0" t="n">
        <v>0.572529589871</v>
      </c>
      <c r="D1033" s="0" t="n">
        <f aca="false">B1033-C1033</f>
        <v>0</v>
      </c>
      <c r="E1033" s="0" t="n">
        <v>1.21038466607</v>
      </c>
    </row>
    <row r="1034" customFormat="false" ht="12.8" hidden="false" customHeight="false" outlineLevel="0" collapsed="false">
      <c r="A1034" s="0" t="s">
        <v>1048</v>
      </c>
      <c r="B1034" s="0" t="n">
        <v>0.453075778032</v>
      </c>
      <c r="C1034" s="0" t="n">
        <v>0.361742663958</v>
      </c>
      <c r="D1034" s="0" t="n">
        <f aca="false">B1034-C1034</f>
        <v>0.091333114074</v>
      </c>
      <c r="E1034" s="0" t="n">
        <v>1.21016903547</v>
      </c>
    </row>
    <row r="1035" customFormat="false" ht="12.8" hidden="false" customHeight="false" outlineLevel="0" collapsed="false">
      <c r="A1035" s="0" t="s">
        <v>1049</v>
      </c>
      <c r="B1035" s="0" t="n">
        <v>0.435965762274</v>
      </c>
      <c r="C1035" s="0" t="n">
        <v>0.385023976392</v>
      </c>
      <c r="D1035" s="0" t="n">
        <f aca="false">B1035-C1035</f>
        <v>0.050941785882</v>
      </c>
      <c r="E1035" s="0" t="n">
        <v>1.21004485495</v>
      </c>
    </row>
    <row r="1036" customFormat="false" ht="12.8" hidden="false" customHeight="false" outlineLevel="0" collapsed="false">
      <c r="A1036" s="0" t="s">
        <v>1050</v>
      </c>
      <c r="B1036" s="0" t="n">
        <v>0.519711345717</v>
      </c>
      <c r="C1036" s="0" t="n">
        <v>0.4443504195</v>
      </c>
      <c r="D1036" s="0" t="n">
        <f aca="false">B1036-C1036</f>
        <v>0.075360926217</v>
      </c>
      <c r="E1036" s="0" t="n">
        <v>1.20995179864</v>
      </c>
    </row>
    <row r="1037" customFormat="false" ht="12.8" hidden="false" customHeight="false" outlineLevel="0" collapsed="false">
      <c r="A1037" s="0" t="s">
        <v>1051</v>
      </c>
      <c r="B1037" s="0" t="n">
        <v>0.574308066531</v>
      </c>
      <c r="C1037" s="0" t="n">
        <v>0.485704702274</v>
      </c>
      <c r="D1037" s="0" t="n">
        <f aca="false">B1037-C1037</f>
        <v>0.088603364257</v>
      </c>
      <c r="E1037" s="0" t="n">
        <v>1.20912760075</v>
      </c>
    </row>
    <row r="1038" customFormat="false" ht="12.8" hidden="false" customHeight="false" outlineLevel="0" collapsed="false">
      <c r="A1038" s="0" t="s">
        <v>1052</v>
      </c>
      <c r="B1038" s="0" t="n">
        <v>0.537257969881</v>
      </c>
      <c r="C1038" s="0" t="n">
        <v>0.537257969881</v>
      </c>
      <c r="D1038" s="0" t="n">
        <f aca="false">B1038-C1038</f>
        <v>0</v>
      </c>
      <c r="E1038" s="0" t="n">
        <v>1.20873107945</v>
      </c>
    </row>
    <row r="1039" customFormat="false" ht="12.8" hidden="false" customHeight="false" outlineLevel="0" collapsed="false">
      <c r="A1039" s="0" t="s">
        <v>1053</v>
      </c>
      <c r="B1039" s="0" t="n">
        <v>0.527979373568</v>
      </c>
      <c r="C1039" s="0" t="n">
        <v>0.453307070288</v>
      </c>
      <c r="D1039" s="0" t="n">
        <f aca="false">B1039-C1039</f>
        <v>0.07467230328</v>
      </c>
      <c r="E1039" s="0" t="n">
        <v>1.20868850829</v>
      </c>
    </row>
    <row r="1040" customFormat="false" ht="12.8" hidden="false" customHeight="false" outlineLevel="0" collapsed="false">
      <c r="A1040" s="0" t="s">
        <v>1054</v>
      </c>
      <c r="B1040" s="0" t="n">
        <v>0.546275395034</v>
      </c>
      <c r="C1040" s="0" t="n">
        <v>0.546275395034</v>
      </c>
      <c r="D1040" s="0" t="n">
        <f aca="false">B1040-C1040</f>
        <v>0</v>
      </c>
      <c r="E1040" s="0" t="n">
        <v>1.2084571702</v>
      </c>
    </row>
    <row r="1041" customFormat="false" ht="12.8" hidden="false" customHeight="false" outlineLevel="0" collapsed="false">
      <c r="A1041" s="0" t="s">
        <v>1055</v>
      </c>
      <c r="B1041" s="0" t="n">
        <v>0.502050473186</v>
      </c>
      <c r="C1041" s="0" t="n">
        <v>0.342281105991</v>
      </c>
      <c r="D1041" s="0" t="n">
        <f aca="false">B1041-C1041</f>
        <v>0.159769367195</v>
      </c>
      <c r="E1041" s="0" t="n">
        <v>1.20817676642</v>
      </c>
    </row>
    <row r="1042" customFormat="false" ht="12.8" hidden="false" customHeight="false" outlineLevel="0" collapsed="false">
      <c r="A1042" s="0" t="s">
        <v>1056</v>
      </c>
      <c r="B1042" s="0" t="n">
        <v>0.514402264402</v>
      </c>
      <c r="C1042" s="0" t="n">
        <v>0.423378301963</v>
      </c>
      <c r="D1042" s="0" t="n">
        <f aca="false">B1042-C1042</f>
        <v>0.091023962439</v>
      </c>
      <c r="E1042" s="0" t="n">
        <v>1.20773232646</v>
      </c>
    </row>
    <row r="1043" customFormat="false" ht="12.8" hidden="false" customHeight="false" outlineLevel="0" collapsed="false">
      <c r="A1043" s="0" t="s">
        <v>1057</v>
      </c>
      <c r="B1043" s="0" t="n">
        <v>0.54662987013</v>
      </c>
      <c r="C1043" s="0" t="n">
        <v>0.445376735409</v>
      </c>
      <c r="D1043" s="0" t="n">
        <f aca="false">B1043-C1043</f>
        <v>0.101253134721</v>
      </c>
      <c r="E1043" s="0" t="n">
        <v>1.20664206247</v>
      </c>
    </row>
    <row r="1044" customFormat="false" ht="12.8" hidden="false" customHeight="false" outlineLevel="0" collapsed="false">
      <c r="A1044" s="0" t="s">
        <v>1058</v>
      </c>
      <c r="B1044" s="0" t="n">
        <v>0.392537313433</v>
      </c>
      <c r="C1044" s="0" t="n">
        <v>0.20073664825</v>
      </c>
      <c r="D1044" s="0" t="n">
        <f aca="false">B1044-C1044</f>
        <v>0.191800665183</v>
      </c>
      <c r="E1044" s="0" t="n">
        <v>1.20630002104</v>
      </c>
    </row>
    <row r="1045" customFormat="false" ht="12.8" hidden="false" customHeight="false" outlineLevel="0" collapsed="false">
      <c r="A1045" s="0" t="s">
        <v>1059</v>
      </c>
      <c r="B1045" s="0" t="n">
        <v>0.511857619577</v>
      </c>
      <c r="C1045" s="0" t="n">
        <v>0.511857619577</v>
      </c>
      <c r="D1045" s="0" t="n">
        <f aca="false">B1045-C1045</f>
        <v>0</v>
      </c>
      <c r="E1045" s="0" t="n">
        <v>1.20590957747</v>
      </c>
    </row>
    <row r="1046" customFormat="false" ht="12.8" hidden="false" customHeight="false" outlineLevel="0" collapsed="false">
      <c r="A1046" s="0" t="s">
        <v>1060</v>
      </c>
      <c r="B1046" s="0" t="n">
        <v>0.452177094768</v>
      </c>
      <c r="C1046" s="0" t="n">
        <v>0.452177094768</v>
      </c>
      <c r="D1046" s="0" t="n">
        <f aca="false">B1046-C1046</f>
        <v>0</v>
      </c>
      <c r="E1046" s="0" t="n">
        <v>1.20579563627</v>
      </c>
    </row>
    <row r="1047" customFormat="false" ht="12.8" hidden="false" customHeight="false" outlineLevel="0" collapsed="false">
      <c r="A1047" s="0" t="s">
        <v>1061</v>
      </c>
      <c r="B1047" s="0" t="n">
        <v>0.547087378641</v>
      </c>
      <c r="C1047" s="0" t="n">
        <v>0.42633114515</v>
      </c>
      <c r="D1047" s="0" t="n">
        <f aca="false">B1047-C1047</f>
        <v>0.120756233491</v>
      </c>
      <c r="E1047" s="0" t="n">
        <v>1.20554735373</v>
      </c>
    </row>
    <row r="1048" customFormat="false" ht="12.8" hidden="false" customHeight="false" outlineLevel="0" collapsed="false">
      <c r="A1048" s="0" t="s">
        <v>1062</v>
      </c>
      <c r="B1048" s="0" t="n">
        <v>0.539081976829</v>
      </c>
      <c r="C1048" s="0" t="n">
        <v>0.403502415459</v>
      </c>
      <c r="D1048" s="0" t="n">
        <f aca="false">B1048-C1048</f>
        <v>0.13557956137</v>
      </c>
      <c r="E1048" s="0" t="n">
        <v>1.20485906033</v>
      </c>
    </row>
    <row r="1049" customFormat="false" ht="12.8" hidden="false" customHeight="false" outlineLevel="0" collapsed="false">
      <c r="A1049" s="0" t="s">
        <v>1063</v>
      </c>
      <c r="B1049" s="0" t="n">
        <v>0.444182903971</v>
      </c>
      <c r="C1049" s="0" t="n">
        <v>0.294291874985</v>
      </c>
      <c r="D1049" s="0" t="n">
        <f aca="false">B1049-C1049</f>
        <v>0.149891028986</v>
      </c>
      <c r="E1049" s="0" t="n">
        <v>1.20468610086</v>
      </c>
    </row>
    <row r="1050" customFormat="false" ht="12.8" hidden="false" customHeight="false" outlineLevel="0" collapsed="false">
      <c r="A1050" s="0" t="s">
        <v>1064</v>
      </c>
      <c r="B1050" s="0" t="n">
        <v>0.505391015865</v>
      </c>
      <c r="C1050" s="0" t="n">
        <v>0.465572478992</v>
      </c>
      <c r="D1050" s="0" t="n">
        <f aca="false">B1050-C1050</f>
        <v>0.039818536873</v>
      </c>
      <c r="E1050" s="0" t="n">
        <v>1.20416976928</v>
      </c>
    </row>
    <row r="1051" customFormat="false" ht="12.8" hidden="false" customHeight="false" outlineLevel="0" collapsed="false">
      <c r="A1051" s="0" t="s">
        <v>1065</v>
      </c>
      <c r="B1051" s="0" t="n">
        <v>0.571707908399</v>
      </c>
      <c r="C1051" s="0" t="n">
        <v>0.47081605935</v>
      </c>
      <c r="D1051" s="0" t="n">
        <f aca="false">B1051-C1051</f>
        <v>0.100891849049</v>
      </c>
      <c r="E1051" s="0" t="n">
        <v>1.20400243962</v>
      </c>
    </row>
    <row r="1052" customFormat="false" ht="12.8" hidden="false" customHeight="false" outlineLevel="0" collapsed="false">
      <c r="A1052" s="0" t="s">
        <v>1066</v>
      </c>
      <c r="B1052" s="0" t="n">
        <v>0.525270588235</v>
      </c>
      <c r="C1052" s="0" t="n">
        <v>0.427080696425</v>
      </c>
      <c r="D1052" s="0" t="n">
        <f aca="false">B1052-C1052</f>
        <v>0.0981898918099999</v>
      </c>
      <c r="E1052" s="0" t="n">
        <v>1.2030534699</v>
      </c>
    </row>
    <row r="1053" customFormat="false" ht="12.8" hidden="false" customHeight="false" outlineLevel="0" collapsed="false">
      <c r="A1053" s="0" t="s">
        <v>1067</v>
      </c>
      <c r="B1053" s="0" t="s">
        <v>685</v>
      </c>
      <c r="C1053" s="0" t="s">
        <v>685</v>
      </c>
      <c r="D1053" s="0" t="e">
        <f aca="false">B1053-C1053</f>
        <v>#VALUE!</v>
      </c>
      <c r="E1053" s="0" t="n">
        <v>1.20288015031</v>
      </c>
    </row>
    <row r="1054" customFormat="false" ht="12.8" hidden="false" customHeight="false" outlineLevel="0" collapsed="false">
      <c r="A1054" s="0" t="s">
        <v>1068</v>
      </c>
      <c r="B1054" s="0" t="n">
        <v>0.5839602555</v>
      </c>
      <c r="C1054" s="0" t="n">
        <v>0.561041935022</v>
      </c>
      <c r="D1054" s="0" t="n">
        <f aca="false">B1054-C1054</f>
        <v>0.022918320478</v>
      </c>
      <c r="E1054" s="0" t="n">
        <v>1.20236049032</v>
      </c>
    </row>
    <row r="1055" customFormat="false" ht="12.8" hidden="false" customHeight="false" outlineLevel="0" collapsed="false">
      <c r="A1055" s="0" t="s">
        <v>1069</v>
      </c>
      <c r="B1055" s="0" t="n">
        <v>0.574710373881</v>
      </c>
      <c r="C1055" s="0" t="n">
        <v>0.574710373881</v>
      </c>
      <c r="D1055" s="0" t="n">
        <f aca="false">B1055-C1055</f>
        <v>0</v>
      </c>
      <c r="E1055" s="0" t="n">
        <v>1.20234953507</v>
      </c>
    </row>
    <row r="1056" customFormat="false" ht="12.8" hidden="false" customHeight="false" outlineLevel="0" collapsed="false">
      <c r="A1056" s="0" t="s">
        <v>1070</v>
      </c>
      <c r="B1056" s="0" t="n">
        <v>0.575213730993</v>
      </c>
      <c r="C1056" s="0" t="n">
        <v>0.474752385003</v>
      </c>
      <c r="D1056" s="0" t="n">
        <f aca="false">B1056-C1056</f>
        <v>0.10046134599</v>
      </c>
      <c r="E1056" s="0" t="n">
        <v>1.20221092471</v>
      </c>
    </row>
    <row r="1057" customFormat="false" ht="12.8" hidden="false" customHeight="false" outlineLevel="0" collapsed="false">
      <c r="A1057" s="0" t="s">
        <v>1071</v>
      </c>
      <c r="B1057" s="0" t="n">
        <v>0.485156912638</v>
      </c>
      <c r="C1057" s="0" t="n">
        <v>0.354259718776</v>
      </c>
      <c r="D1057" s="0" t="n">
        <f aca="false">B1057-C1057</f>
        <v>0.130897193862</v>
      </c>
      <c r="E1057" s="0" t="n">
        <v>1.20201835695</v>
      </c>
    </row>
    <row r="1058" customFormat="false" ht="12.8" hidden="false" customHeight="false" outlineLevel="0" collapsed="false">
      <c r="A1058" s="0" t="s">
        <v>1072</v>
      </c>
      <c r="B1058" s="0" t="n">
        <v>0.533171912833</v>
      </c>
      <c r="C1058" s="0" t="n">
        <v>0.449170793434</v>
      </c>
      <c r="D1058" s="0" t="n">
        <f aca="false">B1058-C1058</f>
        <v>0.084001119399</v>
      </c>
      <c r="E1058" s="0" t="n">
        <v>1.20171729055</v>
      </c>
    </row>
    <row r="1059" customFormat="false" ht="12.8" hidden="false" customHeight="false" outlineLevel="0" collapsed="false">
      <c r="A1059" s="0" t="s">
        <v>1073</v>
      </c>
      <c r="B1059" s="0" t="n">
        <v>0.579954759005</v>
      </c>
      <c r="C1059" s="0" t="n">
        <v>0.579954759005</v>
      </c>
      <c r="D1059" s="0" t="n">
        <f aca="false">B1059-C1059</f>
        <v>0</v>
      </c>
      <c r="E1059" s="0" t="n">
        <v>1.20154276108</v>
      </c>
    </row>
    <row r="1060" customFormat="false" ht="12.8" hidden="false" customHeight="false" outlineLevel="0" collapsed="false">
      <c r="A1060" s="0" t="s">
        <v>1074</v>
      </c>
      <c r="B1060" s="0" t="n">
        <v>0.543917018284</v>
      </c>
      <c r="C1060" s="0" t="n">
        <v>0.448084121691</v>
      </c>
      <c r="D1060" s="0" t="n">
        <f aca="false">B1060-C1060</f>
        <v>0.095832896593</v>
      </c>
      <c r="E1060" s="0" t="n">
        <v>1.20149708924</v>
      </c>
    </row>
    <row r="1061" customFormat="false" ht="12.8" hidden="false" customHeight="false" outlineLevel="0" collapsed="false">
      <c r="A1061" s="0" t="s">
        <v>1075</v>
      </c>
      <c r="B1061" s="0" t="n">
        <v>0.502608033505</v>
      </c>
      <c r="C1061" s="0" t="n">
        <v>0.417165788213</v>
      </c>
      <c r="D1061" s="0" t="n">
        <f aca="false">B1061-C1061</f>
        <v>0.0854422452920001</v>
      </c>
      <c r="E1061" s="0" t="n">
        <v>1.20142215458</v>
      </c>
    </row>
    <row r="1062" customFormat="false" ht="12.8" hidden="false" customHeight="false" outlineLevel="0" collapsed="false">
      <c r="A1062" s="0" t="s">
        <v>1076</v>
      </c>
      <c r="B1062" s="0" t="n">
        <v>0.456579130193</v>
      </c>
      <c r="C1062" s="0" t="n">
        <v>0.364838752665</v>
      </c>
      <c r="D1062" s="0" t="n">
        <f aca="false">B1062-C1062</f>
        <v>0.091740377528</v>
      </c>
      <c r="E1062" s="0" t="n">
        <v>1.20135226554</v>
      </c>
    </row>
    <row r="1063" customFormat="false" ht="12.8" hidden="false" customHeight="false" outlineLevel="0" collapsed="false">
      <c r="A1063" s="0" t="s">
        <v>1077</v>
      </c>
      <c r="B1063" s="0" t="n">
        <v>0.498718770019</v>
      </c>
      <c r="C1063" s="0" t="n">
        <v>0.448222180709</v>
      </c>
      <c r="D1063" s="0" t="n">
        <f aca="false">B1063-C1063</f>
        <v>0.05049658931</v>
      </c>
      <c r="E1063" s="0" t="n">
        <v>1.20116687499</v>
      </c>
    </row>
    <row r="1064" customFormat="false" ht="12.8" hidden="false" customHeight="false" outlineLevel="0" collapsed="false">
      <c r="A1064" s="0" t="s">
        <v>1078</v>
      </c>
      <c r="B1064" s="0" t="n">
        <v>0.581605975724</v>
      </c>
      <c r="C1064" s="0" t="n">
        <v>0.581605975724</v>
      </c>
      <c r="D1064" s="0" t="n">
        <f aca="false">B1064-C1064</f>
        <v>0</v>
      </c>
      <c r="E1064" s="0" t="n">
        <v>1.20088904687</v>
      </c>
    </row>
    <row r="1065" customFormat="false" ht="12.8" hidden="false" customHeight="false" outlineLevel="0" collapsed="false">
      <c r="A1065" s="0" t="s">
        <v>1079</v>
      </c>
      <c r="B1065" s="0" t="s">
        <v>685</v>
      </c>
      <c r="C1065" s="0" t="n">
        <v>0.519168545936</v>
      </c>
      <c r="D1065" s="0" t="e">
        <f aca="false">B1065-C1065</f>
        <v>#VALUE!</v>
      </c>
      <c r="E1065" s="0" t="n">
        <v>1.20028516089</v>
      </c>
    </row>
    <row r="1066" customFormat="false" ht="12.8" hidden="false" customHeight="false" outlineLevel="0" collapsed="false">
      <c r="A1066" s="0" t="s">
        <v>1080</v>
      </c>
      <c r="B1066" s="0" t="n">
        <v>0.527359198999</v>
      </c>
      <c r="C1066" s="0" t="n">
        <v>0.43725335438</v>
      </c>
      <c r="D1066" s="0" t="n">
        <f aca="false">B1066-C1066</f>
        <v>0.090105844619</v>
      </c>
      <c r="E1066" s="0" t="n">
        <v>1.20024261196</v>
      </c>
    </row>
    <row r="1067" customFormat="false" ht="12.8" hidden="false" customHeight="false" outlineLevel="0" collapsed="false">
      <c r="A1067" s="0" t="s">
        <v>1081</v>
      </c>
      <c r="B1067" s="0" t="n">
        <v>0.625764525994</v>
      </c>
      <c r="C1067" s="0" t="n">
        <v>0.625764525994</v>
      </c>
      <c r="D1067" s="0" t="n">
        <f aca="false">B1067-C1067</f>
        <v>0</v>
      </c>
      <c r="E1067" s="0" t="n">
        <v>1.19995145918</v>
      </c>
    </row>
    <row r="1068" customFormat="false" ht="12.8" hidden="false" customHeight="false" outlineLevel="0" collapsed="false">
      <c r="A1068" s="0" t="s">
        <v>1082</v>
      </c>
      <c r="B1068" s="0" t="n">
        <v>0.585069677824</v>
      </c>
      <c r="C1068" s="0" t="n">
        <v>0.469235237781</v>
      </c>
      <c r="D1068" s="0" t="n">
        <f aca="false">B1068-C1068</f>
        <v>0.115834440043</v>
      </c>
      <c r="E1068" s="0" t="n">
        <v>1.19934129312</v>
      </c>
    </row>
    <row r="1069" customFormat="false" ht="12.8" hidden="false" customHeight="false" outlineLevel="0" collapsed="false">
      <c r="A1069" s="0" t="s">
        <v>1083</v>
      </c>
      <c r="B1069" s="0" t="n">
        <v>0.463677034512</v>
      </c>
      <c r="C1069" s="0" t="n">
        <v>0.355437665782</v>
      </c>
      <c r="D1069" s="0" t="n">
        <f aca="false">B1069-C1069</f>
        <v>0.10823936873</v>
      </c>
      <c r="E1069" s="0" t="n">
        <v>1.19894289559</v>
      </c>
    </row>
    <row r="1070" customFormat="false" ht="12.8" hidden="false" customHeight="false" outlineLevel="0" collapsed="false">
      <c r="A1070" s="0" t="s">
        <v>1084</v>
      </c>
      <c r="B1070" s="0" t="n">
        <v>0.433776243025</v>
      </c>
      <c r="C1070" s="0" t="n">
        <v>0.363586594306</v>
      </c>
      <c r="D1070" s="0" t="n">
        <f aca="false">B1070-C1070</f>
        <v>0.070189648719</v>
      </c>
      <c r="E1070" s="0" t="n">
        <v>1.19855735463</v>
      </c>
    </row>
    <row r="1071" customFormat="false" ht="12.8" hidden="false" customHeight="false" outlineLevel="0" collapsed="false">
      <c r="A1071" s="0" t="s">
        <v>1085</v>
      </c>
      <c r="B1071" s="0" t="n">
        <v>0.561283973049</v>
      </c>
      <c r="C1071" s="0" t="n">
        <v>0.468592802786</v>
      </c>
      <c r="D1071" s="0" t="n">
        <f aca="false">B1071-C1071</f>
        <v>0.092691170263</v>
      </c>
      <c r="E1071" s="0" t="n">
        <v>1.19679469778</v>
      </c>
    </row>
    <row r="1072" customFormat="false" ht="12.8" hidden="false" customHeight="false" outlineLevel="0" collapsed="false">
      <c r="A1072" s="0" t="s">
        <v>1086</v>
      </c>
      <c r="B1072" s="0" t="s">
        <v>685</v>
      </c>
      <c r="C1072" s="0" t="s">
        <v>685</v>
      </c>
      <c r="D1072" s="0" t="e">
        <f aca="false">B1072-C1072</f>
        <v>#VALUE!</v>
      </c>
      <c r="E1072" s="0" t="n">
        <v>1.19607968622</v>
      </c>
    </row>
    <row r="1073" customFormat="false" ht="12.8" hidden="false" customHeight="false" outlineLevel="0" collapsed="false">
      <c r="A1073" s="0" t="s">
        <v>1087</v>
      </c>
      <c r="B1073" s="0" t="n">
        <v>0.572725405627</v>
      </c>
      <c r="C1073" s="0" t="n">
        <v>0.572725405627</v>
      </c>
      <c r="D1073" s="0" t="n">
        <f aca="false">B1073-C1073</f>
        <v>0</v>
      </c>
      <c r="E1073" s="0" t="n">
        <v>1.1957460526</v>
      </c>
    </row>
    <row r="1074" customFormat="false" ht="12.8" hidden="false" customHeight="false" outlineLevel="0" collapsed="false">
      <c r="A1074" s="0" t="s">
        <v>1088</v>
      </c>
      <c r="B1074" s="0" t="n">
        <v>0.444664874386</v>
      </c>
      <c r="C1074" s="0" t="n">
        <v>0.319507274079</v>
      </c>
      <c r="D1074" s="0" t="n">
        <f aca="false">B1074-C1074</f>
        <v>0.125157600307</v>
      </c>
      <c r="E1074" s="0" t="n">
        <v>1.1956789289</v>
      </c>
    </row>
    <row r="1075" customFormat="false" ht="12.8" hidden="false" customHeight="false" outlineLevel="0" collapsed="false">
      <c r="A1075" s="0" t="s">
        <v>1089</v>
      </c>
      <c r="B1075" s="0" t="n">
        <v>0.58751220633</v>
      </c>
      <c r="C1075" s="0" t="n">
        <v>0.58751220633</v>
      </c>
      <c r="D1075" s="0" t="n">
        <f aca="false">B1075-C1075</f>
        <v>0</v>
      </c>
      <c r="E1075" s="0" t="n">
        <v>1.19510741334</v>
      </c>
    </row>
    <row r="1076" customFormat="false" ht="12.8" hidden="false" customHeight="false" outlineLevel="0" collapsed="false">
      <c r="A1076" s="0" t="s">
        <v>1090</v>
      </c>
      <c r="B1076" s="0" t="n">
        <v>0.593280282935</v>
      </c>
      <c r="C1076" s="0" t="n">
        <v>0.399873257288</v>
      </c>
      <c r="D1076" s="0" t="n">
        <f aca="false">B1076-C1076</f>
        <v>0.193407025647</v>
      </c>
      <c r="E1076" s="0" t="n">
        <v>1.19497738031</v>
      </c>
    </row>
    <row r="1077" customFormat="false" ht="12.8" hidden="false" customHeight="false" outlineLevel="0" collapsed="false">
      <c r="A1077" s="0" t="s">
        <v>1091</v>
      </c>
      <c r="B1077" s="0" t="n">
        <v>0.568996043293</v>
      </c>
      <c r="C1077" s="0" t="n">
        <v>0.463642340565</v>
      </c>
      <c r="D1077" s="0" t="n">
        <f aca="false">B1077-C1077</f>
        <v>0.105353702728</v>
      </c>
      <c r="E1077" s="0" t="n">
        <v>1.19462165275</v>
      </c>
    </row>
    <row r="1078" customFormat="false" ht="12.8" hidden="false" customHeight="false" outlineLevel="0" collapsed="false">
      <c r="A1078" s="0" t="s">
        <v>1092</v>
      </c>
      <c r="B1078" s="0" t="n">
        <v>0.535814129203</v>
      </c>
      <c r="C1078" s="0" t="n">
        <v>0.429124220169</v>
      </c>
      <c r="D1078" s="0" t="n">
        <f aca="false">B1078-C1078</f>
        <v>0.106689909034</v>
      </c>
      <c r="E1078" s="0" t="n">
        <v>1.194604675</v>
      </c>
    </row>
    <row r="1079" customFormat="false" ht="12.8" hidden="false" customHeight="false" outlineLevel="0" collapsed="false">
      <c r="A1079" s="0" t="s">
        <v>1093</v>
      </c>
      <c r="B1079" s="0" t="n">
        <v>0.451290549362</v>
      </c>
      <c r="C1079" s="0" t="n">
        <v>0.451290549362</v>
      </c>
      <c r="D1079" s="0" t="n">
        <f aca="false">B1079-C1079</f>
        <v>0</v>
      </c>
      <c r="E1079" s="0" t="n">
        <v>1.19449498621</v>
      </c>
    </row>
    <row r="1080" customFormat="false" ht="12.8" hidden="false" customHeight="false" outlineLevel="0" collapsed="false">
      <c r="A1080" s="0" t="s">
        <v>1094</v>
      </c>
      <c r="B1080" s="0" t="n">
        <v>0.520765185043</v>
      </c>
      <c r="C1080" s="0" t="n">
        <v>0.520765185043</v>
      </c>
      <c r="D1080" s="0" t="n">
        <f aca="false">B1080-C1080</f>
        <v>0</v>
      </c>
      <c r="E1080" s="0" t="n">
        <v>1.19371822671</v>
      </c>
    </row>
    <row r="1081" customFormat="false" ht="12.8" hidden="false" customHeight="false" outlineLevel="0" collapsed="false">
      <c r="A1081" s="0" t="s">
        <v>1095</v>
      </c>
      <c r="B1081" s="0" t="n">
        <v>0.52</v>
      </c>
      <c r="C1081" s="0" t="n">
        <v>0.52</v>
      </c>
      <c r="D1081" s="0" t="n">
        <f aca="false">B1081-C1081</f>
        <v>0</v>
      </c>
      <c r="E1081" s="0" t="n">
        <v>1.19339431922</v>
      </c>
    </row>
    <row r="1082" customFormat="false" ht="12.8" hidden="false" customHeight="false" outlineLevel="0" collapsed="false">
      <c r="A1082" s="0" t="s">
        <v>1096</v>
      </c>
      <c r="B1082" s="0" t="n">
        <v>0.581542351454</v>
      </c>
      <c r="C1082" s="0" t="n">
        <v>0.581542351454</v>
      </c>
      <c r="D1082" s="0" t="n">
        <f aca="false">B1082-C1082</f>
        <v>0</v>
      </c>
      <c r="E1082" s="0" t="n">
        <v>1.19256790384</v>
      </c>
    </row>
    <row r="1083" customFormat="false" ht="12.8" hidden="false" customHeight="false" outlineLevel="0" collapsed="false">
      <c r="A1083" s="0" t="s">
        <v>1097</v>
      </c>
      <c r="B1083" s="0" t="n">
        <v>0.509054043906</v>
      </c>
      <c r="C1083" s="0" t="n">
        <v>0.394826311899</v>
      </c>
      <c r="D1083" s="0" t="n">
        <f aca="false">B1083-C1083</f>
        <v>0.114227732007</v>
      </c>
      <c r="E1083" s="0" t="n">
        <v>1.19243770526</v>
      </c>
    </row>
    <row r="1084" customFormat="false" ht="12.8" hidden="false" customHeight="false" outlineLevel="0" collapsed="false">
      <c r="A1084" s="0" t="s">
        <v>1098</v>
      </c>
      <c r="B1084" s="0" t="n">
        <v>0.451610942249</v>
      </c>
      <c r="C1084" s="0" t="n">
        <v>0.34037692747</v>
      </c>
      <c r="D1084" s="0" t="n">
        <f aca="false">B1084-C1084</f>
        <v>0.111234014779</v>
      </c>
      <c r="E1084" s="0" t="n">
        <v>1.19191838983</v>
      </c>
    </row>
    <row r="1085" customFormat="false" ht="12.8" hidden="false" customHeight="false" outlineLevel="0" collapsed="false">
      <c r="A1085" s="0" t="s">
        <v>1099</v>
      </c>
      <c r="B1085" s="0" t="n">
        <v>0.484513274336</v>
      </c>
      <c r="C1085" s="0" t="n">
        <v>0.484513274336</v>
      </c>
      <c r="D1085" s="0" t="n">
        <f aca="false">B1085-C1085</f>
        <v>0</v>
      </c>
      <c r="E1085" s="0" t="n">
        <v>1.19190271726</v>
      </c>
    </row>
    <row r="1086" customFormat="false" ht="12.8" hidden="false" customHeight="false" outlineLevel="0" collapsed="false">
      <c r="A1086" s="0" t="s">
        <v>1100</v>
      </c>
      <c r="B1086" s="0" t="n">
        <v>0.51935840708</v>
      </c>
      <c r="C1086" s="0" t="n">
        <v>0.388453792795</v>
      </c>
      <c r="D1086" s="0" t="n">
        <f aca="false">B1086-C1086</f>
        <v>0.130904614285</v>
      </c>
      <c r="E1086" s="0" t="n">
        <v>1.19175986541</v>
      </c>
    </row>
    <row r="1087" customFormat="false" ht="12.8" hidden="false" customHeight="false" outlineLevel="0" collapsed="false">
      <c r="A1087" s="0" t="s">
        <v>1101</v>
      </c>
      <c r="B1087" s="0" t="n">
        <v>0.552680073712</v>
      </c>
      <c r="C1087" s="0" t="n">
        <v>0.552680073712</v>
      </c>
      <c r="D1087" s="0" t="n">
        <f aca="false">B1087-C1087</f>
        <v>0</v>
      </c>
      <c r="E1087" s="0" t="n">
        <v>1.19136732049</v>
      </c>
    </row>
    <row r="1088" customFormat="false" ht="12.8" hidden="false" customHeight="false" outlineLevel="0" collapsed="false">
      <c r="A1088" s="0" t="s">
        <v>1102</v>
      </c>
      <c r="B1088" s="0" t="n">
        <v>0.520323941914</v>
      </c>
      <c r="C1088" s="0" t="n">
        <v>0.427040613838</v>
      </c>
      <c r="D1088" s="0" t="n">
        <f aca="false">B1088-C1088</f>
        <v>0.093283328076</v>
      </c>
      <c r="E1088" s="0" t="n">
        <v>1.19114991943</v>
      </c>
    </row>
    <row r="1089" customFormat="false" ht="12.8" hidden="false" customHeight="false" outlineLevel="0" collapsed="false">
      <c r="A1089" s="0" t="s">
        <v>1103</v>
      </c>
      <c r="B1089" s="0" t="n">
        <v>0.52618694362</v>
      </c>
      <c r="C1089" s="0" t="n">
        <v>0.423460287483</v>
      </c>
      <c r="D1089" s="0" t="n">
        <f aca="false">B1089-C1089</f>
        <v>0.102726656137</v>
      </c>
      <c r="E1089" s="0" t="n">
        <v>1.19099993857</v>
      </c>
    </row>
    <row r="1090" customFormat="false" ht="12.8" hidden="false" customHeight="false" outlineLevel="0" collapsed="false">
      <c r="A1090" s="0" t="s">
        <v>1104</v>
      </c>
      <c r="B1090" s="0" t="n">
        <v>0.535089496792</v>
      </c>
      <c r="C1090" s="0" t="n">
        <v>0.426874043855</v>
      </c>
      <c r="D1090" s="0" t="n">
        <f aca="false">B1090-C1090</f>
        <v>0.108215452937</v>
      </c>
      <c r="E1090" s="0" t="n">
        <v>1.19091679454</v>
      </c>
    </row>
    <row r="1091" customFormat="false" ht="12.8" hidden="false" customHeight="false" outlineLevel="0" collapsed="false">
      <c r="A1091" s="0" t="s">
        <v>1105</v>
      </c>
      <c r="B1091" s="0" t="n">
        <v>-1.79769313486E+308</v>
      </c>
      <c r="C1091" s="0" t="n">
        <v>-1.79769313486E+308</v>
      </c>
      <c r="D1091" s="0" t="n">
        <f aca="false">B1091-C1091</f>
        <v>0</v>
      </c>
      <c r="E1091" s="0" t="n">
        <v>1.19067932894</v>
      </c>
    </row>
    <row r="1092" customFormat="false" ht="12.8" hidden="false" customHeight="false" outlineLevel="0" collapsed="false">
      <c r="A1092" s="0" t="s">
        <v>1106</v>
      </c>
      <c r="B1092" s="0" t="n">
        <v>0.577074579832</v>
      </c>
      <c r="C1092" s="0" t="n">
        <v>0.514505742548</v>
      </c>
      <c r="D1092" s="0" t="n">
        <f aca="false">B1092-C1092</f>
        <v>0.062568837284</v>
      </c>
      <c r="E1092" s="0" t="n">
        <v>1.1902361371</v>
      </c>
    </row>
    <row r="1093" customFormat="false" ht="12.8" hidden="false" customHeight="false" outlineLevel="0" collapsed="false">
      <c r="A1093" s="0" t="s">
        <v>1107</v>
      </c>
      <c r="B1093" s="0" t="n">
        <v>0.400223588597</v>
      </c>
      <c r="C1093" s="0" t="n">
        <v>0.42559970015</v>
      </c>
      <c r="D1093" s="0" t="n">
        <f aca="false">B1093-C1093</f>
        <v>-0.025376111553</v>
      </c>
      <c r="E1093" s="0" t="n">
        <v>1.18939996409</v>
      </c>
    </row>
    <row r="1094" customFormat="false" ht="12.8" hidden="false" customHeight="false" outlineLevel="0" collapsed="false">
      <c r="A1094" s="0" t="s">
        <v>1108</v>
      </c>
      <c r="B1094" s="0" t="n">
        <v>0.549881422925</v>
      </c>
      <c r="C1094" s="0" t="n">
        <v>0.419958093243</v>
      </c>
      <c r="D1094" s="0" t="n">
        <f aca="false">B1094-C1094</f>
        <v>0.129923329682</v>
      </c>
      <c r="E1094" s="0" t="n">
        <v>1.1890194149</v>
      </c>
    </row>
    <row r="1095" customFormat="false" ht="12.8" hidden="false" customHeight="false" outlineLevel="0" collapsed="false">
      <c r="A1095" s="0" t="s">
        <v>1109</v>
      </c>
      <c r="B1095" s="0" t="n">
        <v>0.489246053419</v>
      </c>
      <c r="C1095" s="0" t="n">
        <v>0.489246053419</v>
      </c>
      <c r="D1095" s="0" t="n">
        <f aca="false">B1095-C1095</f>
        <v>0</v>
      </c>
      <c r="E1095" s="0" t="n">
        <v>1.18891941569</v>
      </c>
    </row>
    <row r="1096" customFormat="false" ht="12.8" hidden="false" customHeight="false" outlineLevel="0" collapsed="false">
      <c r="A1096" s="0" t="s">
        <v>1110</v>
      </c>
      <c r="B1096" s="0" t="n">
        <v>0.449142666889</v>
      </c>
      <c r="C1096" s="0" t="n">
        <v>0.30806234366</v>
      </c>
      <c r="D1096" s="0" t="n">
        <f aca="false">B1096-C1096</f>
        <v>0.141080323229</v>
      </c>
      <c r="E1096" s="0" t="n">
        <v>1.18866025042</v>
      </c>
    </row>
    <row r="1097" customFormat="false" ht="12.8" hidden="false" customHeight="false" outlineLevel="0" collapsed="false">
      <c r="A1097" s="0" t="s">
        <v>1111</v>
      </c>
      <c r="B1097" s="0" t="s">
        <v>685</v>
      </c>
      <c r="C1097" s="0" t="n">
        <v>0.516449511401</v>
      </c>
      <c r="D1097" s="0" t="e">
        <f aca="false">B1097-C1097</f>
        <v>#VALUE!</v>
      </c>
      <c r="E1097" s="0" t="n">
        <v>1.18865140503</v>
      </c>
    </row>
    <row r="1098" customFormat="false" ht="12.8" hidden="false" customHeight="false" outlineLevel="0" collapsed="false">
      <c r="A1098" s="0" t="s">
        <v>1112</v>
      </c>
      <c r="B1098" s="0" t="n">
        <v>-1.79769313486E+308</v>
      </c>
      <c r="C1098" s="0" t="s">
        <v>685</v>
      </c>
      <c r="D1098" s="0" t="e">
        <f aca="false">B1098-C1098</f>
        <v>#VALUE!</v>
      </c>
      <c r="E1098" s="0" t="n">
        <v>1.188636612</v>
      </c>
    </row>
    <row r="1099" customFormat="false" ht="12.8" hidden="false" customHeight="false" outlineLevel="0" collapsed="false">
      <c r="A1099" s="0" t="s">
        <v>1113</v>
      </c>
      <c r="B1099" s="0" t="n">
        <v>0.538523925385</v>
      </c>
      <c r="C1099" s="0" t="n">
        <v>0.538523925385</v>
      </c>
      <c r="D1099" s="0" t="n">
        <f aca="false">B1099-C1099</f>
        <v>0</v>
      </c>
      <c r="E1099" s="0" t="n">
        <v>1.18812971253</v>
      </c>
    </row>
    <row r="1100" customFormat="false" ht="12.8" hidden="false" customHeight="false" outlineLevel="0" collapsed="false">
      <c r="A1100" s="0" t="s">
        <v>1114</v>
      </c>
      <c r="B1100" s="0" t="n">
        <v>0.413855640189</v>
      </c>
      <c r="C1100" s="0" t="n">
        <v>0.413855640189</v>
      </c>
      <c r="D1100" s="0" t="n">
        <f aca="false">B1100-C1100</f>
        <v>0</v>
      </c>
      <c r="E1100" s="0" t="n">
        <v>1.18759253469</v>
      </c>
    </row>
    <row r="1101" customFormat="false" ht="12.8" hidden="false" customHeight="false" outlineLevel="0" collapsed="false">
      <c r="A1101" s="0" t="s">
        <v>1115</v>
      </c>
      <c r="B1101" s="0" t="n">
        <v>0.571548043488</v>
      </c>
      <c r="C1101" s="0" t="n">
        <v>0.474443831587</v>
      </c>
      <c r="D1101" s="0" t="n">
        <f aca="false">B1101-C1101</f>
        <v>0.0971042119010001</v>
      </c>
      <c r="E1101" s="0" t="n">
        <v>1.18737717448</v>
      </c>
    </row>
    <row r="1102" customFormat="false" ht="12.8" hidden="false" customHeight="false" outlineLevel="0" collapsed="false">
      <c r="A1102" s="0" t="s">
        <v>1116</v>
      </c>
      <c r="B1102" s="0" t="n">
        <v>0.493019697839</v>
      </c>
      <c r="C1102" s="0" t="n">
        <v>0.493019697839</v>
      </c>
      <c r="D1102" s="0" t="n">
        <f aca="false">B1102-C1102</f>
        <v>0</v>
      </c>
      <c r="E1102" s="0" t="n">
        <v>1.18723327552</v>
      </c>
    </row>
    <row r="1103" customFormat="false" ht="12.8" hidden="false" customHeight="false" outlineLevel="0" collapsed="false">
      <c r="A1103" s="0" t="s">
        <v>1117</v>
      </c>
      <c r="B1103" s="0" t="n">
        <v>0.547653780695</v>
      </c>
      <c r="C1103" s="0" t="n">
        <v>0.39295183498</v>
      </c>
      <c r="D1103" s="0" t="n">
        <f aca="false">B1103-C1103</f>
        <v>0.154701945715</v>
      </c>
      <c r="E1103" s="0" t="n">
        <v>1.18720694117</v>
      </c>
    </row>
    <row r="1104" customFormat="false" ht="12.8" hidden="false" customHeight="false" outlineLevel="0" collapsed="false">
      <c r="A1104" s="0" t="s">
        <v>1118</v>
      </c>
      <c r="B1104" s="0" t="n">
        <v>0.478028160448</v>
      </c>
      <c r="C1104" s="0" t="n">
        <v>0.377535128806</v>
      </c>
      <c r="D1104" s="0" t="n">
        <f aca="false">B1104-C1104</f>
        <v>0.100493031642</v>
      </c>
      <c r="E1104" s="0" t="n">
        <v>1.18696604875</v>
      </c>
    </row>
    <row r="1105" customFormat="false" ht="12.8" hidden="false" customHeight="false" outlineLevel="0" collapsed="false">
      <c r="A1105" s="0" t="s">
        <v>1119</v>
      </c>
      <c r="B1105" s="0" t="n">
        <v>0.513279363727</v>
      </c>
      <c r="C1105" s="0" t="n">
        <v>0.393148300815</v>
      </c>
      <c r="D1105" s="0" t="n">
        <f aca="false">B1105-C1105</f>
        <v>0.120131062912</v>
      </c>
      <c r="E1105" s="0" t="n">
        <v>1.18689255636</v>
      </c>
    </row>
    <row r="1106" customFormat="false" ht="12.8" hidden="false" customHeight="false" outlineLevel="0" collapsed="false">
      <c r="A1106" s="0" t="s">
        <v>1120</v>
      </c>
      <c r="B1106" s="0" t="n">
        <v>0.447238928376</v>
      </c>
      <c r="C1106" s="0" t="n">
        <v>0.130479102956</v>
      </c>
      <c r="D1106" s="0" t="n">
        <f aca="false">B1106-C1106</f>
        <v>0.31675982542</v>
      </c>
      <c r="E1106" s="0" t="n">
        <v>1.18668682121</v>
      </c>
    </row>
    <row r="1107" customFormat="false" ht="12.8" hidden="false" customHeight="false" outlineLevel="0" collapsed="false">
      <c r="A1107" s="0" t="s">
        <v>1121</v>
      </c>
      <c r="B1107" s="0" t="n">
        <v>0.543702125501</v>
      </c>
      <c r="C1107" s="0" t="n">
        <v>0.437060203284</v>
      </c>
      <c r="D1107" s="0" t="n">
        <f aca="false">B1107-C1107</f>
        <v>0.106641922217</v>
      </c>
      <c r="E1107" s="0" t="n">
        <v>1.1866789013</v>
      </c>
    </row>
    <row r="1108" customFormat="false" ht="12.8" hidden="false" customHeight="false" outlineLevel="0" collapsed="false">
      <c r="A1108" s="0" t="s">
        <v>1122</v>
      </c>
      <c r="B1108" s="0" t="n">
        <v>0.508552168226</v>
      </c>
      <c r="C1108" s="0" t="n">
        <v>0.423992845584</v>
      </c>
      <c r="D1108" s="0" t="n">
        <f aca="false">B1108-C1108</f>
        <v>0.084559322642</v>
      </c>
      <c r="E1108" s="0" t="n">
        <v>1.18625225693</v>
      </c>
    </row>
    <row r="1109" customFormat="false" ht="12.8" hidden="false" customHeight="false" outlineLevel="0" collapsed="false">
      <c r="A1109" s="0" t="s">
        <v>1123</v>
      </c>
      <c r="B1109" s="0" t="n">
        <v>0.414980997916</v>
      </c>
      <c r="C1109" s="0" t="n">
        <v>0.32036036036</v>
      </c>
      <c r="D1109" s="0" t="n">
        <f aca="false">B1109-C1109</f>
        <v>0.094620637556</v>
      </c>
      <c r="E1109" s="0" t="n">
        <v>1.18590450628</v>
      </c>
    </row>
    <row r="1110" customFormat="false" ht="12.8" hidden="false" customHeight="false" outlineLevel="0" collapsed="false">
      <c r="A1110" s="0" t="s">
        <v>1124</v>
      </c>
      <c r="B1110" s="0" t="n">
        <v>0.581126249681</v>
      </c>
      <c r="C1110" s="0" t="n">
        <v>0.581126249681</v>
      </c>
      <c r="D1110" s="0" t="n">
        <f aca="false">B1110-C1110</f>
        <v>0</v>
      </c>
      <c r="E1110" s="0" t="n">
        <v>1.18468675345</v>
      </c>
    </row>
    <row r="1111" customFormat="false" ht="12.8" hidden="false" customHeight="false" outlineLevel="0" collapsed="false">
      <c r="A1111" s="0" t="s">
        <v>1125</v>
      </c>
      <c r="B1111" s="0" t="n">
        <v>0.264112903226</v>
      </c>
      <c r="C1111" s="0" t="n">
        <v>0.302457466919</v>
      </c>
      <c r="D1111" s="0" t="n">
        <f aca="false">B1111-C1111</f>
        <v>-0.038344563693</v>
      </c>
      <c r="E1111" s="0" t="n">
        <v>1.18456250519</v>
      </c>
    </row>
    <row r="1112" customFormat="false" ht="12.8" hidden="false" customHeight="false" outlineLevel="0" collapsed="false">
      <c r="A1112" s="0" t="s">
        <v>1126</v>
      </c>
      <c r="B1112" s="0" t="n">
        <v>0.469638389811</v>
      </c>
      <c r="C1112" s="0" t="n">
        <v>0.361049837365</v>
      </c>
      <c r="D1112" s="0" t="n">
        <f aca="false">B1112-C1112</f>
        <v>0.108588552446</v>
      </c>
      <c r="E1112" s="0" t="n">
        <v>1.18412800616</v>
      </c>
    </row>
    <row r="1113" customFormat="false" ht="12.8" hidden="false" customHeight="false" outlineLevel="0" collapsed="false">
      <c r="A1113" s="0" t="s">
        <v>1127</v>
      </c>
      <c r="B1113" s="0" t="n">
        <v>0.459134549256</v>
      </c>
      <c r="C1113" s="0" t="n">
        <v>0.35985915493</v>
      </c>
      <c r="D1113" s="0" t="n">
        <f aca="false">B1113-C1113</f>
        <v>0.099275394326</v>
      </c>
      <c r="E1113" s="0" t="n">
        <v>1.18386843779</v>
      </c>
    </row>
    <row r="1114" customFormat="false" ht="12.8" hidden="false" customHeight="false" outlineLevel="0" collapsed="false">
      <c r="A1114" s="0" t="s">
        <v>1128</v>
      </c>
      <c r="B1114" s="0" t="n">
        <v>0.475031685678</v>
      </c>
      <c r="C1114" s="0" t="n">
        <v>0.36063210814</v>
      </c>
      <c r="D1114" s="0" t="n">
        <f aca="false">B1114-C1114</f>
        <v>0.114399577538</v>
      </c>
      <c r="E1114" s="0" t="n">
        <v>1.18381166542</v>
      </c>
    </row>
    <row r="1115" customFormat="false" ht="12.8" hidden="false" customHeight="false" outlineLevel="0" collapsed="false">
      <c r="A1115" s="0" t="s">
        <v>1129</v>
      </c>
      <c r="B1115" s="0" t="n">
        <v>0.557828481511</v>
      </c>
      <c r="C1115" s="0" t="n">
        <v>0.443097132752</v>
      </c>
      <c r="D1115" s="0" t="n">
        <f aca="false">B1115-C1115</f>
        <v>0.114731348759</v>
      </c>
      <c r="E1115" s="0" t="n">
        <v>1.18376640916</v>
      </c>
    </row>
    <row r="1116" customFormat="false" ht="12.8" hidden="false" customHeight="false" outlineLevel="0" collapsed="false">
      <c r="A1116" s="0" t="s">
        <v>1130</v>
      </c>
      <c r="B1116" s="0" t="n">
        <v>0.530883750396</v>
      </c>
      <c r="C1116" s="0" t="n">
        <v>0.439188777685</v>
      </c>
      <c r="D1116" s="0" t="n">
        <f aca="false">B1116-C1116</f>
        <v>0.091694972711</v>
      </c>
      <c r="E1116" s="0" t="n">
        <v>1.18367214269</v>
      </c>
    </row>
    <row r="1117" customFormat="false" ht="12.8" hidden="false" customHeight="false" outlineLevel="0" collapsed="false">
      <c r="A1117" s="0" t="s">
        <v>1131</v>
      </c>
      <c r="B1117" s="0" t="n">
        <v>0.444854070661</v>
      </c>
      <c r="C1117" s="0" t="n">
        <v>0.471587050034</v>
      </c>
      <c r="D1117" s="0" t="n">
        <f aca="false">B1117-C1117</f>
        <v>-0.026732979373</v>
      </c>
      <c r="E1117" s="0" t="n">
        <v>1.18324557082</v>
      </c>
    </row>
    <row r="1118" customFormat="false" ht="12.8" hidden="false" customHeight="false" outlineLevel="0" collapsed="false">
      <c r="A1118" s="0" t="s">
        <v>1132</v>
      </c>
      <c r="B1118" s="0" t="n">
        <v>0.563153125944</v>
      </c>
      <c r="C1118" s="0" t="n">
        <v>0.482324616348</v>
      </c>
      <c r="D1118" s="0" t="n">
        <f aca="false">B1118-C1118</f>
        <v>0.080828509596</v>
      </c>
      <c r="E1118" s="0" t="n">
        <v>1.1829151185</v>
      </c>
    </row>
    <row r="1119" customFormat="false" ht="12.8" hidden="false" customHeight="false" outlineLevel="0" collapsed="false">
      <c r="A1119" s="0" t="s">
        <v>1133</v>
      </c>
      <c r="B1119" s="0" t="n">
        <v>0.505490813648</v>
      </c>
      <c r="C1119" s="0" t="n">
        <v>0.416633360557</v>
      </c>
      <c r="D1119" s="0" t="n">
        <f aca="false">B1119-C1119</f>
        <v>0.088857453091</v>
      </c>
      <c r="E1119" s="0" t="n">
        <v>1.1823188723</v>
      </c>
    </row>
    <row r="1120" customFormat="false" ht="12.8" hidden="false" customHeight="false" outlineLevel="0" collapsed="false">
      <c r="A1120" s="0" t="s">
        <v>1134</v>
      </c>
      <c r="B1120" s="0" t="n">
        <v>0.470476190476</v>
      </c>
      <c r="C1120" s="0" t="n">
        <v>0.380666872969</v>
      </c>
      <c r="D1120" s="0" t="n">
        <f aca="false">B1120-C1120</f>
        <v>0.089809317507</v>
      </c>
      <c r="E1120" s="0" t="n">
        <v>1.18161195777</v>
      </c>
    </row>
    <row r="1121" customFormat="false" ht="12.8" hidden="false" customHeight="false" outlineLevel="0" collapsed="false">
      <c r="A1121" s="0" t="s">
        <v>1135</v>
      </c>
      <c r="B1121" s="0" t="n">
        <v>0.497663852965</v>
      </c>
      <c r="C1121" s="0" t="n">
        <v>0.497663852965</v>
      </c>
      <c r="D1121" s="0" t="n">
        <f aca="false">B1121-C1121</f>
        <v>0</v>
      </c>
      <c r="E1121" s="0" t="n">
        <v>1.18153896621</v>
      </c>
    </row>
    <row r="1122" customFormat="false" ht="12.8" hidden="false" customHeight="false" outlineLevel="0" collapsed="false">
      <c r="A1122" s="0" t="s">
        <v>1136</v>
      </c>
      <c r="B1122" s="0" t="n">
        <v>0.433620581991</v>
      </c>
      <c r="C1122" s="0" t="s">
        <v>685</v>
      </c>
      <c r="D1122" s="0" t="e">
        <f aca="false">B1122-C1122</f>
        <v>#VALUE!</v>
      </c>
      <c r="E1122" s="0" t="n">
        <v>1.18153067279</v>
      </c>
    </row>
    <row r="1123" customFormat="false" ht="12.8" hidden="false" customHeight="false" outlineLevel="0" collapsed="false">
      <c r="A1123" s="0" t="s">
        <v>1137</v>
      </c>
      <c r="B1123" s="0" t="n">
        <v>0.58432950645</v>
      </c>
      <c r="C1123" s="0" t="n">
        <v>0.496238157161</v>
      </c>
      <c r="D1123" s="0" t="n">
        <f aca="false">B1123-C1123</f>
        <v>0.088091349289</v>
      </c>
      <c r="E1123" s="0" t="n">
        <v>1.18123660963</v>
      </c>
    </row>
    <row r="1124" customFormat="false" ht="12.8" hidden="false" customHeight="false" outlineLevel="0" collapsed="false">
      <c r="A1124" s="0" t="s">
        <v>1138</v>
      </c>
      <c r="B1124" s="0" t="n">
        <v>0.620239043825</v>
      </c>
      <c r="C1124" s="0" t="n">
        <v>0.620239043825</v>
      </c>
      <c r="D1124" s="0" t="n">
        <f aca="false">B1124-C1124</f>
        <v>0</v>
      </c>
      <c r="E1124" s="0" t="n">
        <v>1.18107332452</v>
      </c>
    </row>
    <row r="1125" customFormat="false" ht="12.8" hidden="false" customHeight="false" outlineLevel="0" collapsed="false">
      <c r="A1125" s="0" t="s">
        <v>1139</v>
      </c>
      <c r="B1125" s="0" t="n">
        <v>0.572440247861</v>
      </c>
      <c r="C1125" s="0" t="n">
        <v>0.475808926973</v>
      </c>
      <c r="D1125" s="0" t="n">
        <f aca="false">B1125-C1125</f>
        <v>0.096631320888</v>
      </c>
      <c r="E1125" s="0" t="n">
        <v>1.1806729168</v>
      </c>
    </row>
    <row r="1126" customFormat="false" ht="12.8" hidden="false" customHeight="false" outlineLevel="0" collapsed="false">
      <c r="A1126" s="0" t="s">
        <v>1140</v>
      </c>
      <c r="B1126" s="0" t="n">
        <v>0.574290215749</v>
      </c>
      <c r="C1126" s="0" t="n">
        <v>0.489680426099</v>
      </c>
      <c r="D1126" s="0" t="n">
        <f aca="false">B1126-C1126</f>
        <v>0.08460978965</v>
      </c>
      <c r="E1126" s="0" t="n">
        <v>1.18056920179</v>
      </c>
    </row>
    <row r="1127" customFormat="false" ht="12.8" hidden="false" customHeight="false" outlineLevel="0" collapsed="false">
      <c r="A1127" s="0" t="s">
        <v>1141</v>
      </c>
      <c r="B1127" s="0" t="n">
        <v>0.592490118577</v>
      </c>
      <c r="C1127" s="0" t="n">
        <v>0.593062438057</v>
      </c>
      <c r="D1127" s="0" t="n">
        <f aca="false">B1127-C1127</f>
        <v>-0.000572319480000028</v>
      </c>
      <c r="E1127" s="0" t="n">
        <v>1.1801813195</v>
      </c>
    </row>
    <row r="1128" customFormat="false" ht="12.8" hidden="false" customHeight="false" outlineLevel="0" collapsed="false">
      <c r="A1128" s="0" t="s">
        <v>1142</v>
      </c>
      <c r="B1128" s="0" t="n">
        <v>0.451912978245</v>
      </c>
      <c r="C1128" s="0" t="n">
        <v>0.451912978245</v>
      </c>
      <c r="D1128" s="0" t="n">
        <f aca="false">B1128-C1128</f>
        <v>0</v>
      </c>
      <c r="E1128" s="0" t="n">
        <v>1.18006035133</v>
      </c>
    </row>
    <row r="1129" customFormat="false" ht="12.8" hidden="false" customHeight="false" outlineLevel="0" collapsed="false">
      <c r="A1129" s="0" t="s">
        <v>1143</v>
      </c>
      <c r="B1129" s="0" t="n">
        <v>0.52319243032</v>
      </c>
      <c r="C1129" s="0" t="n">
        <v>0.436797630456</v>
      </c>
      <c r="D1129" s="0" t="n">
        <f aca="false">B1129-C1129</f>
        <v>0.0863947998639999</v>
      </c>
      <c r="E1129" s="0" t="n">
        <v>1.17915608567</v>
      </c>
    </row>
    <row r="1130" customFormat="false" ht="12.8" hidden="false" customHeight="false" outlineLevel="0" collapsed="false">
      <c r="A1130" s="0" t="s">
        <v>1144</v>
      </c>
      <c r="B1130" s="0" t="n">
        <v>0.571769383698</v>
      </c>
      <c r="C1130" s="0" t="n">
        <v>0.571769383698</v>
      </c>
      <c r="D1130" s="0" t="n">
        <f aca="false">B1130-C1130</f>
        <v>0</v>
      </c>
      <c r="E1130" s="0" t="n">
        <v>1.17890936068</v>
      </c>
    </row>
    <row r="1131" customFormat="false" ht="12.8" hidden="false" customHeight="false" outlineLevel="0" collapsed="false">
      <c r="A1131" s="0" t="s">
        <v>1145</v>
      </c>
      <c r="B1131" s="0" t="n">
        <v>0.543961683202</v>
      </c>
      <c r="C1131" s="0" t="n">
        <v>0.420374115268</v>
      </c>
      <c r="D1131" s="0" t="n">
        <f aca="false">B1131-C1131</f>
        <v>0.123587567934</v>
      </c>
      <c r="E1131" s="0" t="n">
        <v>1.17844314428</v>
      </c>
    </row>
    <row r="1132" customFormat="false" ht="12.8" hidden="false" customHeight="false" outlineLevel="0" collapsed="false">
      <c r="A1132" s="0" t="s">
        <v>1146</v>
      </c>
      <c r="B1132" s="0" t="n">
        <v>0.501365705615</v>
      </c>
      <c r="C1132" s="0" t="n">
        <v>0.383216134388</v>
      </c>
      <c r="D1132" s="0" t="n">
        <f aca="false">B1132-C1132</f>
        <v>0.118149571227</v>
      </c>
      <c r="E1132" s="0" t="n">
        <v>1.1781272255</v>
      </c>
    </row>
    <row r="1133" customFormat="false" ht="12.8" hidden="false" customHeight="false" outlineLevel="0" collapsed="false">
      <c r="A1133" s="0" t="s">
        <v>1147</v>
      </c>
      <c r="B1133" s="0" t="n">
        <v>0.375849056604</v>
      </c>
      <c r="C1133" s="0" t="n">
        <v>0.375849056604</v>
      </c>
      <c r="D1133" s="0" t="n">
        <f aca="false">B1133-C1133</f>
        <v>0</v>
      </c>
      <c r="E1133" s="0" t="n">
        <v>1.17808819106</v>
      </c>
    </row>
    <row r="1134" customFormat="false" ht="12.8" hidden="false" customHeight="false" outlineLevel="0" collapsed="false">
      <c r="A1134" s="0" t="s">
        <v>1148</v>
      </c>
      <c r="B1134" s="0" t="n">
        <v>0.483986728959</v>
      </c>
      <c r="C1134" s="0" t="n">
        <v>0.875279642058</v>
      </c>
      <c r="D1134" s="0" t="n">
        <f aca="false">B1134-C1134</f>
        <v>-0.391292913099</v>
      </c>
      <c r="E1134" s="0" t="n">
        <v>1.17776598127</v>
      </c>
    </row>
    <row r="1135" customFormat="false" ht="12.8" hidden="false" customHeight="false" outlineLevel="0" collapsed="false">
      <c r="A1135" s="0" t="s">
        <v>1149</v>
      </c>
      <c r="B1135" s="0" t="n">
        <v>0.57916032809</v>
      </c>
      <c r="C1135" s="0" t="n">
        <v>0.495394748126</v>
      </c>
      <c r="D1135" s="0" t="n">
        <f aca="false">B1135-C1135</f>
        <v>0.083765579964</v>
      </c>
      <c r="E1135" s="0" t="n">
        <v>1.17769882952</v>
      </c>
    </row>
    <row r="1136" customFormat="false" ht="12.8" hidden="false" customHeight="false" outlineLevel="0" collapsed="false">
      <c r="A1136" s="0" t="s">
        <v>1150</v>
      </c>
      <c r="B1136" s="0" t="n">
        <v>0.447195858499</v>
      </c>
      <c r="C1136" s="0" t="n">
        <v>0.331780821918</v>
      </c>
      <c r="D1136" s="0" t="n">
        <f aca="false">B1136-C1136</f>
        <v>0.115415036581</v>
      </c>
      <c r="E1136" s="0" t="n">
        <v>1.17664825905</v>
      </c>
    </row>
    <row r="1137" customFormat="false" ht="12.8" hidden="false" customHeight="false" outlineLevel="0" collapsed="false">
      <c r="A1137" s="0" t="s">
        <v>1151</v>
      </c>
      <c r="B1137" s="0" t="n">
        <v>0.576372772587</v>
      </c>
      <c r="C1137" s="0" t="n">
        <v>0.576372772587</v>
      </c>
      <c r="D1137" s="0" t="n">
        <f aca="false">B1137-C1137</f>
        <v>0</v>
      </c>
      <c r="E1137" s="0" t="n">
        <v>1.1763865369</v>
      </c>
    </row>
    <row r="1138" customFormat="false" ht="12.8" hidden="false" customHeight="false" outlineLevel="0" collapsed="false">
      <c r="A1138" s="0" t="s">
        <v>1152</v>
      </c>
      <c r="B1138" s="0" t="n">
        <v>0.546862417147</v>
      </c>
      <c r="C1138" s="0" t="n">
        <v>0.527149321267</v>
      </c>
      <c r="D1138" s="0" t="n">
        <f aca="false">B1138-C1138</f>
        <v>0.01971309588</v>
      </c>
      <c r="E1138" s="0" t="n">
        <v>1.17583544505</v>
      </c>
    </row>
    <row r="1139" customFormat="false" ht="12.8" hidden="false" customHeight="false" outlineLevel="0" collapsed="false">
      <c r="A1139" s="0" t="s">
        <v>1153</v>
      </c>
      <c r="B1139" s="0" t="n">
        <v>0.547664967626</v>
      </c>
      <c r="C1139" s="0" t="n">
        <v>0.547664967626</v>
      </c>
      <c r="D1139" s="0" t="n">
        <f aca="false">B1139-C1139</f>
        <v>0</v>
      </c>
      <c r="E1139" s="0" t="n">
        <v>1.17555483764</v>
      </c>
    </row>
    <row r="1140" customFormat="false" ht="12.8" hidden="false" customHeight="false" outlineLevel="0" collapsed="false">
      <c r="A1140" s="0" t="s">
        <v>1154</v>
      </c>
      <c r="B1140" s="0" t="n">
        <v>0.504631441618</v>
      </c>
      <c r="C1140" s="0" t="n">
        <v>0.504631441618</v>
      </c>
      <c r="D1140" s="0" t="n">
        <f aca="false">B1140-C1140</f>
        <v>0</v>
      </c>
      <c r="E1140" s="0" t="n">
        <v>1.17516738961</v>
      </c>
    </row>
    <row r="1141" customFormat="false" ht="12.8" hidden="false" customHeight="false" outlineLevel="0" collapsed="false">
      <c r="A1141" s="0" t="s">
        <v>1155</v>
      </c>
      <c r="B1141" s="0" t="n">
        <v>0.515121006776</v>
      </c>
      <c r="C1141" s="0" t="n">
        <v>0.388024883359</v>
      </c>
      <c r="D1141" s="0" t="n">
        <f aca="false">B1141-C1141</f>
        <v>0.127096123417</v>
      </c>
      <c r="E1141" s="0" t="n">
        <v>1.17489139494</v>
      </c>
    </row>
    <row r="1142" customFormat="false" ht="12.8" hidden="false" customHeight="false" outlineLevel="0" collapsed="false">
      <c r="A1142" s="0" t="s">
        <v>1156</v>
      </c>
      <c r="B1142" s="0" t="n">
        <v>0.542930471302</v>
      </c>
      <c r="C1142" s="0" t="n">
        <v>0.431116015132</v>
      </c>
      <c r="D1142" s="0" t="n">
        <f aca="false">B1142-C1142</f>
        <v>0.11181445617</v>
      </c>
      <c r="E1142" s="0" t="n">
        <v>1.17484264129</v>
      </c>
    </row>
    <row r="1143" customFormat="false" ht="12.8" hidden="false" customHeight="false" outlineLevel="0" collapsed="false">
      <c r="A1143" s="0" t="s">
        <v>1157</v>
      </c>
      <c r="B1143" s="0" t="n">
        <v>0.58236823446</v>
      </c>
      <c r="C1143" s="0" t="n">
        <v>0.536140350877</v>
      </c>
      <c r="D1143" s="0" t="n">
        <f aca="false">B1143-C1143</f>
        <v>0.046227883583</v>
      </c>
      <c r="E1143" s="0" t="n">
        <v>1.17463351955</v>
      </c>
    </row>
    <row r="1144" customFormat="false" ht="12.8" hidden="false" customHeight="false" outlineLevel="0" collapsed="false">
      <c r="A1144" s="0" t="s">
        <v>1158</v>
      </c>
      <c r="B1144" s="0" t="n">
        <v>0.609885686685</v>
      </c>
      <c r="C1144" s="0" t="n">
        <v>0.609885686685</v>
      </c>
      <c r="D1144" s="0" t="n">
        <f aca="false">B1144-C1144</f>
        <v>0</v>
      </c>
      <c r="E1144" s="0" t="n">
        <v>1.17413609289</v>
      </c>
    </row>
    <row r="1145" customFormat="false" ht="12.8" hidden="false" customHeight="false" outlineLevel="0" collapsed="false">
      <c r="A1145" s="0" t="s">
        <v>1159</v>
      </c>
      <c r="B1145" s="0" t="n">
        <v>0.555228505035</v>
      </c>
      <c r="C1145" s="0" t="n">
        <v>0.525625</v>
      </c>
      <c r="D1145" s="0" t="n">
        <f aca="false">B1145-C1145</f>
        <v>0.029603505035</v>
      </c>
      <c r="E1145" s="0" t="n">
        <v>1.17371337238</v>
      </c>
    </row>
    <row r="1146" customFormat="false" ht="12.8" hidden="false" customHeight="false" outlineLevel="0" collapsed="false">
      <c r="A1146" s="0" t="s">
        <v>1160</v>
      </c>
      <c r="B1146" s="0" t="n">
        <v>0.547920262632</v>
      </c>
      <c r="C1146" s="0" t="n">
        <v>0.441450777202</v>
      </c>
      <c r="D1146" s="0" t="n">
        <f aca="false">B1146-C1146</f>
        <v>0.10646948543</v>
      </c>
      <c r="E1146" s="0" t="n">
        <v>1.17354081292</v>
      </c>
    </row>
    <row r="1147" customFormat="false" ht="12.8" hidden="false" customHeight="false" outlineLevel="0" collapsed="false">
      <c r="A1147" s="0" t="s">
        <v>1161</v>
      </c>
      <c r="B1147" s="0" t="n">
        <v>0.493053836634</v>
      </c>
      <c r="C1147" s="0" t="n">
        <v>0.393758630213</v>
      </c>
      <c r="D1147" s="0" t="n">
        <f aca="false">B1147-C1147</f>
        <v>0.099295206421</v>
      </c>
      <c r="E1147" s="0" t="n">
        <v>1.17344890246</v>
      </c>
    </row>
    <row r="1148" customFormat="false" ht="12.8" hidden="false" customHeight="false" outlineLevel="0" collapsed="false">
      <c r="A1148" s="0" t="s">
        <v>1162</v>
      </c>
      <c r="B1148" s="0" t="n">
        <v>0.520502401182</v>
      </c>
      <c r="C1148" s="0" t="s">
        <v>685</v>
      </c>
      <c r="D1148" s="0" t="e">
        <f aca="false">B1148-C1148</f>
        <v>#VALUE!</v>
      </c>
      <c r="E1148" s="0" t="n">
        <v>1.1732652095</v>
      </c>
    </row>
    <row r="1149" customFormat="false" ht="12.8" hidden="false" customHeight="false" outlineLevel="0" collapsed="false">
      <c r="A1149" s="0" t="s">
        <v>1163</v>
      </c>
      <c r="B1149" s="0" t="s">
        <v>685</v>
      </c>
      <c r="C1149" s="0" t="n">
        <v>0.514000859938</v>
      </c>
      <c r="D1149" s="0" t="e">
        <f aca="false">B1149-C1149</f>
        <v>#VALUE!</v>
      </c>
      <c r="E1149" s="0" t="n">
        <v>1.17323948266</v>
      </c>
    </row>
    <row r="1150" customFormat="false" ht="12.8" hidden="false" customHeight="false" outlineLevel="0" collapsed="false">
      <c r="A1150" s="0" t="s">
        <v>1164</v>
      </c>
      <c r="B1150" s="0" t="n">
        <v>0.544813829787</v>
      </c>
      <c r="C1150" s="0" t="n">
        <v>0.465878203133</v>
      </c>
      <c r="D1150" s="0" t="n">
        <f aca="false">B1150-C1150</f>
        <v>0.078935626654</v>
      </c>
      <c r="E1150" s="0" t="n">
        <v>1.17316103754</v>
      </c>
    </row>
    <row r="1151" customFormat="false" ht="12.8" hidden="false" customHeight="false" outlineLevel="0" collapsed="false">
      <c r="A1151" s="0" t="s">
        <v>1165</v>
      </c>
      <c r="B1151" s="0" t="n">
        <v>0.603087100331</v>
      </c>
      <c r="C1151" s="0" t="n">
        <v>0.603087100331</v>
      </c>
      <c r="D1151" s="0" t="n">
        <f aca="false">B1151-C1151</f>
        <v>0</v>
      </c>
      <c r="E1151" s="0" t="n">
        <v>1.17309357741</v>
      </c>
    </row>
    <row r="1152" customFormat="false" ht="12.8" hidden="false" customHeight="false" outlineLevel="0" collapsed="false">
      <c r="A1152" s="0" t="s">
        <v>1166</v>
      </c>
      <c r="B1152" s="0" t="n">
        <v>0.491237414271</v>
      </c>
      <c r="C1152" s="0" t="n">
        <v>0.426537837439</v>
      </c>
      <c r="D1152" s="0" t="n">
        <f aca="false">B1152-C1152</f>
        <v>0.064699576832</v>
      </c>
      <c r="E1152" s="0" t="n">
        <v>1.1727306568</v>
      </c>
    </row>
    <row r="1153" customFormat="false" ht="12.8" hidden="false" customHeight="false" outlineLevel="0" collapsed="false">
      <c r="A1153" s="0" t="s">
        <v>1167</v>
      </c>
      <c r="B1153" s="0" t="n">
        <v>0.558926454817</v>
      </c>
      <c r="C1153" s="0" t="n">
        <v>0.499454587209</v>
      </c>
      <c r="D1153" s="0" t="n">
        <f aca="false">B1153-C1153</f>
        <v>0.059471867608</v>
      </c>
      <c r="E1153" s="0" t="n">
        <v>1.17270504952</v>
      </c>
    </row>
    <row r="1154" customFormat="false" ht="12.8" hidden="false" customHeight="false" outlineLevel="0" collapsed="false">
      <c r="A1154" s="0" t="s">
        <v>1168</v>
      </c>
      <c r="B1154" s="0" t="n">
        <v>0.398082665409</v>
      </c>
      <c r="C1154" s="0" t="n">
        <v>0.382813975449</v>
      </c>
      <c r="D1154" s="0" t="n">
        <f aca="false">B1154-C1154</f>
        <v>0.01526868996</v>
      </c>
      <c r="E1154" s="0" t="n">
        <v>1.17270426866</v>
      </c>
    </row>
    <row r="1155" customFormat="false" ht="12.8" hidden="false" customHeight="false" outlineLevel="0" collapsed="false">
      <c r="A1155" s="0" t="s">
        <v>1169</v>
      </c>
      <c r="B1155" s="0" t="n">
        <v>0.533155555556</v>
      </c>
      <c r="C1155" s="0" t="n">
        <v>0.432096332786</v>
      </c>
      <c r="D1155" s="0" t="n">
        <f aca="false">B1155-C1155</f>
        <v>0.10105922277</v>
      </c>
      <c r="E1155" s="0" t="n">
        <v>1.17245548235</v>
      </c>
    </row>
    <row r="1156" customFormat="false" ht="12.8" hidden="false" customHeight="false" outlineLevel="0" collapsed="false">
      <c r="A1156" s="0" t="s">
        <v>1170</v>
      </c>
      <c r="B1156" s="0" t="n">
        <v>0.532280945338</v>
      </c>
      <c r="C1156" s="0" t="n">
        <v>0.44859230221</v>
      </c>
      <c r="D1156" s="0" t="n">
        <f aca="false">B1156-C1156</f>
        <v>0.0836886431279999</v>
      </c>
      <c r="E1156" s="0" t="n">
        <v>1.17242029193</v>
      </c>
    </row>
    <row r="1157" customFormat="false" ht="12.8" hidden="false" customHeight="false" outlineLevel="0" collapsed="false">
      <c r="A1157" s="0" t="s">
        <v>1171</v>
      </c>
      <c r="B1157" s="0" t="n">
        <v>0.475740479549</v>
      </c>
      <c r="C1157" s="0" t="n">
        <v>0.322419354839</v>
      </c>
      <c r="D1157" s="0" t="n">
        <f aca="false">B1157-C1157</f>
        <v>0.15332112471</v>
      </c>
      <c r="E1157" s="0" t="n">
        <v>1.17194042596</v>
      </c>
    </row>
    <row r="1158" customFormat="false" ht="12.8" hidden="false" customHeight="false" outlineLevel="0" collapsed="false">
      <c r="A1158" s="0" t="s">
        <v>1172</v>
      </c>
      <c r="B1158" s="0" t="n">
        <v>0.46892581757</v>
      </c>
      <c r="C1158" s="0" t="n">
        <v>0.331831187411</v>
      </c>
      <c r="D1158" s="0" t="n">
        <f aca="false">B1158-C1158</f>
        <v>0.137094630159</v>
      </c>
      <c r="E1158" s="0" t="n">
        <v>1.17168110992</v>
      </c>
    </row>
    <row r="1159" customFormat="false" ht="12.8" hidden="false" customHeight="false" outlineLevel="0" collapsed="false">
      <c r="A1159" s="0" t="s">
        <v>1173</v>
      </c>
      <c r="B1159" s="0" t="n">
        <v>0.497101488719</v>
      </c>
      <c r="C1159" s="0" t="n">
        <v>0.431765523633</v>
      </c>
      <c r="D1159" s="0" t="n">
        <f aca="false">B1159-C1159</f>
        <v>0.065335965086</v>
      </c>
      <c r="E1159" s="0" t="n">
        <v>1.17125151383</v>
      </c>
    </row>
    <row r="1160" customFormat="false" ht="12.8" hidden="false" customHeight="false" outlineLevel="0" collapsed="false">
      <c r="A1160" s="0" t="s">
        <v>1174</v>
      </c>
      <c r="B1160" s="0" t="n">
        <v>0.480377392724</v>
      </c>
      <c r="C1160" s="0" t="n">
        <v>0.415319098246</v>
      </c>
      <c r="D1160" s="0" t="n">
        <f aca="false">B1160-C1160</f>
        <v>0.065058294478</v>
      </c>
      <c r="E1160" s="0" t="n">
        <v>1.17122883167</v>
      </c>
    </row>
    <row r="1161" customFormat="false" ht="12.8" hidden="false" customHeight="false" outlineLevel="0" collapsed="false">
      <c r="A1161" s="0" t="s">
        <v>1175</v>
      </c>
      <c r="B1161" s="0" t="n">
        <v>0.505563618771</v>
      </c>
      <c r="C1161" s="0" t="n">
        <v>0.498004788508</v>
      </c>
      <c r="D1161" s="0" t="n">
        <f aca="false">B1161-C1161</f>
        <v>0.00755883026299997</v>
      </c>
      <c r="E1161" s="0" t="n">
        <v>1.17114849436</v>
      </c>
    </row>
    <row r="1162" customFormat="false" ht="12.8" hidden="false" customHeight="false" outlineLevel="0" collapsed="false">
      <c r="A1162" s="0" t="s">
        <v>1176</v>
      </c>
      <c r="B1162" s="0" t="n">
        <v>0.542915097073</v>
      </c>
      <c r="C1162" s="0" t="n">
        <v>0.547868947521</v>
      </c>
      <c r="D1162" s="0" t="n">
        <f aca="false">B1162-C1162</f>
        <v>-0.00495385044800001</v>
      </c>
      <c r="E1162" s="0" t="n">
        <v>1.17080794642</v>
      </c>
    </row>
    <row r="1163" customFormat="false" ht="12.8" hidden="false" customHeight="false" outlineLevel="0" collapsed="false">
      <c r="A1163" s="0" t="s">
        <v>1177</v>
      </c>
      <c r="B1163" s="0" t="n">
        <v>0.496880848409</v>
      </c>
      <c r="C1163" s="0" t="n">
        <v>0.496880848409</v>
      </c>
      <c r="D1163" s="0" t="n">
        <f aca="false">B1163-C1163</f>
        <v>0</v>
      </c>
      <c r="E1163" s="0" t="n">
        <v>1.17054902769</v>
      </c>
    </row>
    <row r="1164" customFormat="false" ht="12.8" hidden="false" customHeight="false" outlineLevel="0" collapsed="false">
      <c r="A1164" s="0" t="s">
        <v>1178</v>
      </c>
      <c r="B1164" s="0" t="n">
        <v>0.531166918501</v>
      </c>
      <c r="C1164" s="0" t="n">
        <v>0.445268361582</v>
      </c>
      <c r="D1164" s="0" t="n">
        <f aca="false">B1164-C1164</f>
        <v>0.085898556919</v>
      </c>
      <c r="E1164" s="0" t="n">
        <v>1.17016712995</v>
      </c>
    </row>
    <row r="1165" customFormat="false" ht="12.8" hidden="false" customHeight="false" outlineLevel="0" collapsed="false">
      <c r="A1165" s="0" t="s">
        <v>1179</v>
      </c>
      <c r="B1165" s="0" t="n">
        <v>0.505324895817</v>
      </c>
      <c r="C1165" s="0" t="n">
        <v>0.505324895817</v>
      </c>
      <c r="D1165" s="0" t="n">
        <f aca="false">B1165-C1165</f>
        <v>0</v>
      </c>
      <c r="E1165" s="0" t="n">
        <v>1.16995199793</v>
      </c>
    </row>
    <row r="1166" customFormat="false" ht="12.8" hidden="false" customHeight="false" outlineLevel="0" collapsed="false">
      <c r="A1166" s="0" t="s">
        <v>1180</v>
      </c>
      <c r="B1166" s="0" t="n">
        <v>0.475862068966</v>
      </c>
      <c r="C1166" s="0" t="n">
        <v>0.475862068966</v>
      </c>
      <c r="D1166" s="0" t="n">
        <f aca="false">B1166-C1166</f>
        <v>0</v>
      </c>
      <c r="E1166" s="0" t="n">
        <v>1.16943358637</v>
      </c>
    </row>
    <row r="1167" customFormat="false" ht="12.8" hidden="false" customHeight="false" outlineLevel="0" collapsed="false">
      <c r="A1167" s="0" t="s">
        <v>1181</v>
      </c>
      <c r="B1167" s="0" t="n">
        <v>0.448132780083</v>
      </c>
      <c r="C1167" s="0" t="n">
        <v>0.334643745558</v>
      </c>
      <c r="D1167" s="0" t="n">
        <f aca="false">B1167-C1167</f>
        <v>0.113489034525</v>
      </c>
      <c r="E1167" s="0" t="n">
        <v>1.16941068569</v>
      </c>
    </row>
    <row r="1168" customFormat="false" ht="12.8" hidden="false" customHeight="false" outlineLevel="0" collapsed="false">
      <c r="A1168" s="0" t="s">
        <v>1182</v>
      </c>
      <c r="B1168" s="0" t="n">
        <v>0.550293977435</v>
      </c>
      <c r="C1168" s="0" t="n">
        <v>0.550293977435</v>
      </c>
      <c r="D1168" s="0" t="n">
        <f aca="false">B1168-C1168</f>
        <v>0</v>
      </c>
      <c r="E1168" s="0" t="n">
        <v>1.16922901413</v>
      </c>
    </row>
    <row r="1169" customFormat="false" ht="12.8" hidden="false" customHeight="false" outlineLevel="0" collapsed="false">
      <c r="A1169" s="0" t="s">
        <v>1183</v>
      </c>
      <c r="B1169" s="0" t="n">
        <v>0.519243229234</v>
      </c>
      <c r="C1169" s="0" t="n">
        <v>0.471487725525</v>
      </c>
      <c r="D1169" s="0" t="n">
        <f aca="false">B1169-C1169</f>
        <v>0.047755503709</v>
      </c>
      <c r="E1169" s="0" t="n">
        <v>1.16818383932</v>
      </c>
    </row>
    <row r="1170" customFormat="false" ht="12.8" hidden="false" customHeight="false" outlineLevel="0" collapsed="false">
      <c r="A1170" s="0" t="s">
        <v>1184</v>
      </c>
      <c r="B1170" s="0" t="n">
        <v>0.42892793481</v>
      </c>
      <c r="C1170" s="0" t="n">
        <v>0.303816046967</v>
      </c>
      <c r="D1170" s="0" t="n">
        <f aca="false">B1170-C1170</f>
        <v>0.125111887843</v>
      </c>
      <c r="E1170" s="0" t="n">
        <v>1.16802071401</v>
      </c>
    </row>
    <row r="1171" customFormat="false" ht="12.8" hidden="false" customHeight="false" outlineLevel="0" collapsed="false">
      <c r="A1171" s="0" t="s">
        <v>1185</v>
      </c>
      <c r="B1171" s="0" t="n">
        <v>0.480656673804</v>
      </c>
      <c r="C1171" s="0" t="n">
        <v>0.322448979592</v>
      </c>
      <c r="D1171" s="0" t="n">
        <f aca="false">B1171-C1171</f>
        <v>0.158207694212</v>
      </c>
      <c r="E1171" s="0" t="n">
        <v>1.16784944611</v>
      </c>
    </row>
    <row r="1172" customFormat="false" ht="12.8" hidden="false" customHeight="false" outlineLevel="0" collapsed="false">
      <c r="A1172" s="0" t="s">
        <v>1186</v>
      </c>
      <c r="B1172" s="0" t="n">
        <v>0.592120814183</v>
      </c>
      <c r="C1172" s="0" t="n">
        <v>0.592120814183</v>
      </c>
      <c r="D1172" s="0" t="n">
        <f aca="false">B1172-C1172</f>
        <v>0</v>
      </c>
      <c r="E1172" s="0" t="n">
        <v>1.16748650918</v>
      </c>
    </row>
    <row r="1173" customFormat="false" ht="12.8" hidden="false" customHeight="false" outlineLevel="0" collapsed="false">
      <c r="A1173" s="0" t="s">
        <v>1187</v>
      </c>
      <c r="B1173" s="0" t="n">
        <v>0.546510400169</v>
      </c>
      <c r="C1173" s="0" t="n">
        <v>0.461940221326</v>
      </c>
      <c r="D1173" s="0" t="n">
        <f aca="false">B1173-C1173</f>
        <v>0.084570178843</v>
      </c>
      <c r="E1173" s="0" t="n">
        <v>1.1671415745</v>
      </c>
    </row>
    <row r="1174" customFormat="false" ht="12.8" hidden="false" customHeight="false" outlineLevel="0" collapsed="false">
      <c r="A1174" s="0" t="s">
        <v>1188</v>
      </c>
      <c r="B1174" s="0" t="n">
        <v>0.567574858376</v>
      </c>
      <c r="C1174" s="0" t="n">
        <v>0.485602522063</v>
      </c>
      <c r="D1174" s="0" t="n">
        <f aca="false">B1174-C1174</f>
        <v>0.081972336313</v>
      </c>
      <c r="E1174" s="0" t="n">
        <v>1.16624039905</v>
      </c>
    </row>
    <row r="1175" customFormat="false" ht="12.8" hidden="false" customHeight="false" outlineLevel="0" collapsed="false">
      <c r="A1175" s="0" t="s">
        <v>1189</v>
      </c>
      <c r="B1175" s="0" t="n">
        <v>0.506188118812</v>
      </c>
      <c r="C1175" s="0" t="n">
        <v>0.327586206897</v>
      </c>
      <c r="D1175" s="0" t="n">
        <f aca="false">B1175-C1175</f>
        <v>0.178601911915</v>
      </c>
      <c r="E1175" s="0" t="n">
        <v>1.16609576404</v>
      </c>
    </row>
    <row r="1176" customFormat="false" ht="12.8" hidden="false" customHeight="false" outlineLevel="0" collapsed="false">
      <c r="A1176" s="0" t="s">
        <v>1190</v>
      </c>
      <c r="B1176" s="0" t="n">
        <v>0.459084604716</v>
      </c>
      <c r="C1176" s="0" t="n">
        <v>0.422822345777</v>
      </c>
      <c r="D1176" s="0" t="n">
        <f aca="false">B1176-C1176</f>
        <v>0.036262258939</v>
      </c>
      <c r="E1176" s="0" t="n">
        <v>1.1657406364</v>
      </c>
    </row>
    <row r="1177" customFormat="false" ht="12.8" hidden="false" customHeight="false" outlineLevel="0" collapsed="false">
      <c r="A1177" s="0" t="s">
        <v>1191</v>
      </c>
      <c r="B1177" s="0" t="n">
        <v>0.64317344138</v>
      </c>
      <c r="C1177" s="0" t="n">
        <v>0.541919575114</v>
      </c>
      <c r="D1177" s="0" t="n">
        <f aca="false">B1177-C1177</f>
        <v>0.101253866266</v>
      </c>
      <c r="E1177" s="0" t="n">
        <v>1.16563629792</v>
      </c>
    </row>
    <row r="1178" customFormat="false" ht="12.8" hidden="false" customHeight="false" outlineLevel="0" collapsed="false">
      <c r="A1178" s="0" t="s">
        <v>1192</v>
      </c>
      <c r="B1178" s="0" t="s">
        <v>685</v>
      </c>
      <c r="C1178" s="0" t="s">
        <v>685</v>
      </c>
      <c r="D1178" s="0" t="e">
        <f aca="false">B1178-C1178</f>
        <v>#VALUE!</v>
      </c>
      <c r="E1178" s="0" t="n">
        <v>1.16551856397</v>
      </c>
    </row>
    <row r="1179" customFormat="false" ht="12.8" hidden="false" customHeight="false" outlineLevel="0" collapsed="false">
      <c r="A1179" s="0" t="s">
        <v>1193</v>
      </c>
      <c r="B1179" s="0" t="n">
        <v>0.495067234273</v>
      </c>
      <c r="C1179" s="0" t="n">
        <v>0.406662366978</v>
      </c>
      <c r="D1179" s="0" t="n">
        <f aca="false">B1179-C1179</f>
        <v>0.088404867295</v>
      </c>
      <c r="E1179" s="0" t="n">
        <v>1.16466217673</v>
      </c>
    </row>
    <row r="1180" customFormat="false" ht="12.8" hidden="false" customHeight="false" outlineLevel="0" collapsed="false">
      <c r="A1180" s="0" t="s">
        <v>1194</v>
      </c>
      <c r="B1180" s="0" t="n">
        <v>0.480514788114</v>
      </c>
      <c r="C1180" s="0" t="n">
        <v>0.383905013193</v>
      </c>
      <c r="D1180" s="0" t="n">
        <f aca="false">B1180-C1180</f>
        <v>0.096609774921</v>
      </c>
      <c r="E1180" s="0" t="n">
        <v>1.1642845602</v>
      </c>
    </row>
    <row r="1181" customFormat="false" ht="12.8" hidden="false" customHeight="false" outlineLevel="0" collapsed="false">
      <c r="A1181" s="0" t="s">
        <v>1195</v>
      </c>
      <c r="B1181" s="0" t="n">
        <v>0.542140672783</v>
      </c>
      <c r="C1181" s="0" t="s">
        <v>685</v>
      </c>
      <c r="D1181" s="0" t="e">
        <f aca="false">B1181-C1181</f>
        <v>#VALUE!</v>
      </c>
      <c r="E1181" s="0" t="n">
        <v>1.16415230386</v>
      </c>
    </row>
    <row r="1182" customFormat="false" ht="12.8" hidden="false" customHeight="false" outlineLevel="0" collapsed="false">
      <c r="A1182" s="0" t="s">
        <v>1196</v>
      </c>
      <c r="B1182" s="0" t="n">
        <v>0.338568179357</v>
      </c>
      <c r="C1182" s="0" t="n">
        <v>0.338568179357</v>
      </c>
      <c r="D1182" s="0" t="n">
        <f aca="false">B1182-C1182</f>
        <v>0</v>
      </c>
      <c r="E1182" s="0" t="n">
        <v>1.16400689296</v>
      </c>
    </row>
    <row r="1183" customFormat="false" ht="12.8" hidden="false" customHeight="false" outlineLevel="0" collapsed="false">
      <c r="A1183" s="0" t="s">
        <v>1197</v>
      </c>
      <c r="B1183" s="0" t="s">
        <v>685</v>
      </c>
      <c r="C1183" s="0" t="s">
        <v>685</v>
      </c>
      <c r="D1183" s="0" t="e">
        <f aca="false">B1183-C1183</f>
        <v>#VALUE!</v>
      </c>
      <c r="E1183" s="0" t="n">
        <v>1.16360993577</v>
      </c>
    </row>
    <row r="1184" customFormat="false" ht="12.8" hidden="false" customHeight="false" outlineLevel="0" collapsed="false">
      <c r="A1184" s="0" t="s">
        <v>1198</v>
      </c>
      <c r="B1184" s="0" t="n">
        <v>0.4588441331</v>
      </c>
      <c r="C1184" s="0" t="n">
        <v>0.4588441331</v>
      </c>
      <c r="D1184" s="0" t="n">
        <f aca="false">B1184-C1184</f>
        <v>0</v>
      </c>
      <c r="E1184" s="0" t="n">
        <v>1.16348768675</v>
      </c>
    </row>
    <row r="1185" customFormat="false" ht="12.8" hidden="false" customHeight="false" outlineLevel="0" collapsed="false">
      <c r="A1185" s="0" t="s">
        <v>1199</v>
      </c>
      <c r="B1185" s="0" t="n">
        <v>0.535557986871</v>
      </c>
      <c r="C1185" s="0" t="n">
        <v>0.323337337254</v>
      </c>
      <c r="D1185" s="0" t="n">
        <f aca="false">B1185-C1185</f>
        <v>0.212220649617</v>
      </c>
      <c r="E1185" s="0" t="n">
        <v>1.16297765075</v>
      </c>
    </row>
    <row r="1186" customFormat="false" ht="12.8" hidden="false" customHeight="false" outlineLevel="0" collapsed="false">
      <c r="A1186" s="0" t="s">
        <v>1200</v>
      </c>
      <c r="B1186" s="0" t="n">
        <v>0.380046674446</v>
      </c>
      <c r="C1186" s="0" t="n">
        <v>0.380046674446</v>
      </c>
      <c r="D1186" s="0" t="n">
        <f aca="false">B1186-C1186</f>
        <v>0</v>
      </c>
      <c r="E1186" s="0" t="n">
        <v>1.16277811896</v>
      </c>
    </row>
    <row r="1187" customFormat="false" ht="12.8" hidden="false" customHeight="false" outlineLevel="0" collapsed="false">
      <c r="A1187" s="0" t="s">
        <v>1201</v>
      </c>
      <c r="B1187" s="0" t="n">
        <v>0.445390403291</v>
      </c>
      <c r="C1187" s="0" t="n">
        <v>0.365717281146</v>
      </c>
      <c r="D1187" s="0" t="n">
        <f aca="false">B1187-C1187</f>
        <v>0.079673122145</v>
      </c>
      <c r="E1187" s="0" t="n">
        <v>1.1625674129</v>
      </c>
    </row>
    <row r="1188" customFormat="false" ht="12.8" hidden="false" customHeight="false" outlineLevel="0" collapsed="false">
      <c r="A1188" s="0" t="s">
        <v>1202</v>
      </c>
      <c r="B1188" s="0" t="n">
        <v>0.501398545513</v>
      </c>
      <c r="C1188" s="0" t="n">
        <v>0.340391182862</v>
      </c>
      <c r="D1188" s="0" t="n">
        <f aca="false">B1188-C1188</f>
        <v>0.161007362651</v>
      </c>
      <c r="E1188" s="0" t="n">
        <v>1.16250883114</v>
      </c>
    </row>
    <row r="1189" customFormat="false" ht="12.8" hidden="false" customHeight="false" outlineLevel="0" collapsed="false">
      <c r="A1189" s="0" t="s">
        <v>1203</v>
      </c>
      <c r="B1189" s="0" t="n">
        <v>0.59995390643</v>
      </c>
      <c r="C1189" s="0" t="n">
        <v>0.50722817972</v>
      </c>
      <c r="D1189" s="0" t="n">
        <f aca="false">B1189-C1189</f>
        <v>0.09272572671</v>
      </c>
      <c r="E1189" s="0" t="n">
        <v>1.16242889261</v>
      </c>
    </row>
    <row r="1190" customFormat="false" ht="12.8" hidden="false" customHeight="false" outlineLevel="0" collapsed="false">
      <c r="A1190" s="0" t="s">
        <v>1204</v>
      </c>
      <c r="B1190" s="0" t="n">
        <v>0.543879472693</v>
      </c>
      <c r="C1190" s="0" t="n">
        <v>0.517440097058</v>
      </c>
      <c r="D1190" s="0" t="n">
        <f aca="false">B1190-C1190</f>
        <v>0.026439375635</v>
      </c>
      <c r="E1190" s="0" t="n">
        <v>1.16228418998</v>
      </c>
    </row>
    <row r="1191" customFormat="false" ht="12.8" hidden="false" customHeight="false" outlineLevel="0" collapsed="false">
      <c r="A1191" s="0" t="s">
        <v>1205</v>
      </c>
      <c r="B1191" s="0" t="n">
        <v>0.470325747434</v>
      </c>
      <c r="C1191" s="0" t="n">
        <v>0.470325747434</v>
      </c>
      <c r="D1191" s="0" t="n">
        <f aca="false">B1191-C1191</f>
        <v>0</v>
      </c>
      <c r="E1191" s="0" t="n">
        <v>1.16216769368</v>
      </c>
    </row>
    <row r="1192" customFormat="false" ht="12.8" hidden="false" customHeight="false" outlineLevel="0" collapsed="false">
      <c r="A1192" s="0" t="s">
        <v>1206</v>
      </c>
      <c r="B1192" s="0" t="n">
        <v>0.663081861958</v>
      </c>
      <c r="C1192" s="0" t="n">
        <v>0.663081861958</v>
      </c>
      <c r="D1192" s="0" t="n">
        <f aca="false">B1192-C1192</f>
        <v>0</v>
      </c>
      <c r="E1192" s="0" t="n">
        <v>1.1620500255</v>
      </c>
    </row>
    <row r="1193" customFormat="false" ht="12.8" hidden="false" customHeight="false" outlineLevel="0" collapsed="false">
      <c r="A1193" s="0" t="s">
        <v>1207</v>
      </c>
      <c r="B1193" s="0" t="s">
        <v>685</v>
      </c>
      <c r="C1193" s="0" t="s">
        <v>685</v>
      </c>
      <c r="D1193" s="0" t="e">
        <f aca="false">B1193-C1193</f>
        <v>#VALUE!</v>
      </c>
      <c r="E1193" s="0" t="n">
        <v>1.16170146936</v>
      </c>
    </row>
    <row r="1194" customFormat="false" ht="12.8" hidden="false" customHeight="false" outlineLevel="0" collapsed="false">
      <c r="A1194" s="0" t="s">
        <v>1208</v>
      </c>
      <c r="B1194" s="0" t="n">
        <v>0.519365906085</v>
      </c>
      <c r="C1194" s="0" t="n">
        <v>0.519365906085</v>
      </c>
      <c r="D1194" s="0" t="n">
        <f aca="false">B1194-C1194</f>
        <v>0</v>
      </c>
      <c r="E1194" s="0" t="n">
        <v>1.16166233777</v>
      </c>
    </row>
    <row r="1195" customFormat="false" ht="12.8" hidden="false" customHeight="false" outlineLevel="0" collapsed="false">
      <c r="A1195" s="0" t="s">
        <v>1209</v>
      </c>
      <c r="B1195" s="0" t="n">
        <v>0.555669804108</v>
      </c>
      <c r="C1195" s="0" t="n">
        <v>0.469125044916</v>
      </c>
      <c r="D1195" s="0" t="n">
        <f aca="false">B1195-C1195</f>
        <v>0.0865447591920001</v>
      </c>
      <c r="E1195" s="0" t="n">
        <v>1.16164558621</v>
      </c>
    </row>
    <row r="1196" customFormat="false" ht="12.8" hidden="false" customHeight="false" outlineLevel="0" collapsed="false">
      <c r="A1196" s="0" t="s">
        <v>1210</v>
      </c>
      <c r="B1196" s="0" t="n">
        <v>0.505455257107</v>
      </c>
      <c r="C1196" s="0" t="n">
        <v>0.388339171745</v>
      </c>
      <c r="D1196" s="0" t="n">
        <f aca="false">B1196-C1196</f>
        <v>0.117116085362</v>
      </c>
      <c r="E1196" s="0" t="n">
        <v>1.16162795149</v>
      </c>
    </row>
    <row r="1197" customFormat="false" ht="12.8" hidden="false" customHeight="false" outlineLevel="0" collapsed="false">
      <c r="A1197" s="0" t="s">
        <v>1211</v>
      </c>
      <c r="B1197" s="0" t="n">
        <v>0.449403616776</v>
      </c>
      <c r="C1197" s="0" t="n">
        <v>0.309523809524</v>
      </c>
      <c r="D1197" s="0" t="n">
        <f aca="false">B1197-C1197</f>
        <v>0.139879807252</v>
      </c>
      <c r="E1197" s="0" t="n">
        <v>1.16148200553</v>
      </c>
    </row>
    <row r="1198" customFormat="false" ht="12.8" hidden="false" customHeight="false" outlineLevel="0" collapsed="false">
      <c r="A1198" s="0" t="s">
        <v>1212</v>
      </c>
      <c r="B1198" s="0" t="n">
        <v>0.427089337176</v>
      </c>
      <c r="C1198" s="0" t="n">
        <v>0.370956399437</v>
      </c>
      <c r="D1198" s="0" t="n">
        <f aca="false">B1198-C1198</f>
        <v>0.056132937739</v>
      </c>
      <c r="E1198" s="0" t="n">
        <v>1.16068403162</v>
      </c>
    </row>
    <row r="1199" customFormat="false" ht="12.8" hidden="false" customHeight="false" outlineLevel="0" collapsed="false">
      <c r="A1199" s="0" t="s">
        <v>1213</v>
      </c>
      <c r="B1199" s="0" t="n">
        <v>0.542046396023</v>
      </c>
      <c r="C1199" s="0" t="n">
        <v>0.385401160105</v>
      </c>
      <c r="D1199" s="0" t="n">
        <f aca="false">B1199-C1199</f>
        <v>0.156645235918</v>
      </c>
      <c r="E1199" s="0" t="n">
        <v>1.1606732211</v>
      </c>
    </row>
    <row r="1200" customFormat="false" ht="12.8" hidden="false" customHeight="false" outlineLevel="0" collapsed="false">
      <c r="A1200" s="0" t="s">
        <v>1214</v>
      </c>
      <c r="B1200" s="0" t="n">
        <v>0.538620442319</v>
      </c>
      <c r="C1200" s="0" t="n">
        <v>0.440555828824</v>
      </c>
      <c r="D1200" s="0" t="n">
        <f aca="false">B1200-C1200</f>
        <v>0.098064613495</v>
      </c>
      <c r="E1200" s="0" t="n">
        <v>1.1604047134</v>
      </c>
    </row>
    <row r="1201" customFormat="false" ht="12.8" hidden="false" customHeight="false" outlineLevel="0" collapsed="false">
      <c r="A1201" s="0" t="s">
        <v>1215</v>
      </c>
      <c r="B1201" s="0" t="n">
        <v>0.488203189705</v>
      </c>
      <c r="C1201" s="0" t="n">
        <v>0.429787407347</v>
      </c>
      <c r="D1201" s="0" t="n">
        <f aca="false">B1201-C1201</f>
        <v>0.058415782358</v>
      </c>
      <c r="E1201" s="0" t="n">
        <v>1.15986301274</v>
      </c>
    </row>
    <row r="1202" customFormat="false" ht="12.8" hidden="false" customHeight="false" outlineLevel="0" collapsed="false">
      <c r="A1202" s="0" t="s">
        <v>1216</v>
      </c>
      <c r="B1202" s="0" t="n">
        <v>0.634160443267</v>
      </c>
      <c r="C1202" s="0" t="n">
        <v>0.634160443267</v>
      </c>
      <c r="D1202" s="0" t="n">
        <f aca="false">B1202-C1202</f>
        <v>0</v>
      </c>
      <c r="E1202" s="0" t="n">
        <v>1.15942715915</v>
      </c>
    </row>
    <row r="1203" customFormat="false" ht="12.8" hidden="false" customHeight="false" outlineLevel="0" collapsed="false">
      <c r="A1203" s="0" t="s">
        <v>1217</v>
      </c>
      <c r="B1203" s="0" t="n">
        <v>0.502473716759</v>
      </c>
      <c r="C1203" s="0" t="n">
        <v>0.36777638191</v>
      </c>
      <c r="D1203" s="0" t="n">
        <f aca="false">B1203-C1203</f>
        <v>0.134697334849</v>
      </c>
      <c r="E1203" s="0" t="n">
        <v>1.15930854762</v>
      </c>
    </row>
    <row r="1204" customFormat="false" ht="12.8" hidden="false" customHeight="false" outlineLevel="0" collapsed="false">
      <c r="A1204" s="0" t="s">
        <v>1218</v>
      </c>
      <c r="B1204" s="0" t="n">
        <v>0.592384519351</v>
      </c>
      <c r="C1204" s="0" t="n">
        <v>0.592384519351</v>
      </c>
      <c r="D1204" s="0" t="n">
        <f aca="false">B1204-C1204</f>
        <v>0</v>
      </c>
      <c r="E1204" s="0" t="n">
        <v>1.15903560017</v>
      </c>
    </row>
    <row r="1205" customFormat="false" ht="12.8" hidden="false" customHeight="false" outlineLevel="0" collapsed="false">
      <c r="A1205" s="0" t="s">
        <v>1219</v>
      </c>
      <c r="B1205" s="0" t="n">
        <v>0.576013967231</v>
      </c>
      <c r="C1205" s="0" t="n">
        <v>0.576013967231</v>
      </c>
      <c r="D1205" s="0" t="n">
        <f aca="false">B1205-C1205</f>
        <v>0</v>
      </c>
      <c r="E1205" s="0" t="n">
        <v>1.15844498621</v>
      </c>
    </row>
    <row r="1206" customFormat="false" ht="12.8" hidden="false" customHeight="false" outlineLevel="0" collapsed="false">
      <c r="A1206" s="0" t="s">
        <v>1220</v>
      </c>
      <c r="B1206" s="0" t="n">
        <v>0.499813780261</v>
      </c>
      <c r="C1206" s="0" t="n">
        <v>0.389922516587</v>
      </c>
      <c r="D1206" s="0" t="n">
        <f aca="false">B1206-C1206</f>
        <v>0.109891263674</v>
      </c>
      <c r="E1206" s="0" t="n">
        <v>1.15773933397</v>
      </c>
    </row>
    <row r="1207" customFormat="false" ht="12.8" hidden="false" customHeight="false" outlineLevel="0" collapsed="false">
      <c r="A1207" s="0" t="s">
        <v>1221</v>
      </c>
      <c r="B1207" s="0" t="s">
        <v>685</v>
      </c>
      <c r="C1207" s="0" t="s">
        <v>685</v>
      </c>
      <c r="D1207" s="0" t="e">
        <f aca="false">B1207-C1207</f>
        <v>#VALUE!</v>
      </c>
      <c r="E1207" s="0" t="n">
        <v>1.15715419945</v>
      </c>
    </row>
    <row r="1208" customFormat="false" ht="12.8" hidden="false" customHeight="false" outlineLevel="0" collapsed="false">
      <c r="A1208" s="0" t="s">
        <v>1222</v>
      </c>
      <c r="B1208" s="0" t="n">
        <v>0.409110350727</v>
      </c>
      <c r="C1208" s="0" t="n">
        <v>0.385943494942</v>
      </c>
      <c r="D1208" s="0" t="n">
        <f aca="false">B1208-C1208</f>
        <v>0.023166855785</v>
      </c>
      <c r="E1208" s="0" t="n">
        <v>1.15712218129</v>
      </c>
    </row>
    <row r="1209" customFormat="false" ht="12.8" hidden="false" customHeight="false" outlineLevel="0" collapsed="false">
      <c r="A1209" s="0" t="s">
        <v>1223</v>
      </c>
      <c r="B1209" s="0" t="n">
        <v>0.509519525584</v>
      </c>
      <c r="C1209" s="0" t="n">
        <v>0.430610531366</v>
      </c>
      <c r="D1209" s="0" t="n">
        <f aca="false">B1209-C1209</f>
        <v>0.078908994218</v>
      </c>
      <c r="E1209" s="0" t="n">
        <v>1.15693390358</v>
      </c>
    </row>
    <row r="1210" customFormat="false" ht="12.8" hidden="false" customHeight="false" outlineLevel="0" collapsed="false">
      <c r="A1210" s="0" t="s">
        <v>1224</v>
      </c>
      <c r="B1210" s="0" t="s">
        <v>685</v>
      </c>
      <c r="C1210" s="0" t="s">
        <v>685</v>
      </c>
      <c r="D1210" s="0" t="e">
        <f aca="false">B1210-C1210</f>
        <v>#VALUE!</v>
      </c>
      <c r="E1210" s="0" t="n">
        <v>1.15670926282</v>
      </c>
    </row>
    <row r="1211" customFormat="false" ht="12.8" hidden="false" customHeight="false" outlineLevel="0" collapsed="false">
      <c r="A1211" s="0" t="s">
        <v>1225</v>
      </c>
      <c r="B1211" s="0" t="n">
        <v>0.486442294591</v>
      </c>
      <c r="C1211" s="0" t="n">
        <v>0.498556998557</v>
      </c>
      <c r="D1211" s="0" t="n">
        <f aca="false">B1211-C1211</f>
        <v>-0.012114703966</v>
      </c>
      <c r="E1211" s="0" t="n">
        <v>1.15658867191</v>
      </c>
    </row>
    <row r="1212" customFormat="false" ht="12.8" hidden="false" customHeight="false" outlineLevel="0" collapsed="false">
      <c r="A1212" s="0" t="s">
        <v>1226</v>
      </c>
      <c r="B1212" s="0" t="s">
        <v>685</v>
      </c>
      <c r="C1212" s="0" t="s">
        <v>685</v>
      </c>
      <c r="D1212" s="0" t="e">
        <f aca="false">B1212-C1212</f>
        <v>#VALUE!</v>
      </c>
      <c r="E1212" s="0" t="n">
        <v>1.15651500882</v>
      </c>
    </row>
    <row r="1213" customFormat="false" ht="12.8" hidden="false" customHeight="false" outlineLevel="0" collapsed="false">
      <c r="A1213" s="0" t="s">
        <v>1227</v>
      </c>
      <c r="B1213" s="0" t="n">
        <v>0.426244562591</v>
      </c>
      <c r="C1213" s="0" t="n">
        <v>0.325667622037</v>
      </c>
      <c r="D1213" s="0" t="n">
        <f aca="false">B1213-C1213</f>
        <v>0.100576940554</v>
      </c>
      <c r="E1213" s="0" t="n">
        <v>1.15613612539</v>
      </c>
    </row>
    <row r="1214" customFormat="false" ht="12.8" hidden="false" customHeight="false" outlineLevel="0" collapsed="false">
      <c r="A1214" s="0" t="s">
        <v>1228</v>
      </c>
      <c r="B1214" s="0" t="s">
        <v>685</v>
      </c>
      <c r="C1214" s="0" t="n">
        <v>0.629029447639</v>
      </c>
      <c r="D1214" s="0" t="e">
        <f aca="false">B1214-C1214</f>
        <v>#VALUE!</v>
      </c>
      <c r="E1214" s="0" t="n">
        <v>1.15590927323</v>
      </c>
    </row>
    <row r="1215" customFormat="false" ht="12.8" hidden="false" customHeight="false" outlineLevel="0" collapsed="false">
      <c r="A1215" s="0" t="s">
        <v>1229</v>
      </c>
      <c r="B1215" s="0" t="n">
        <v>0.539121822384</v>
      </c>
      <c r="C1215" s="0" t="n">
        <v>0.446363254782</v>
      </c>
      <c r="D1215" s="0" t="n">
        <f aca="false">B1215-C1215</f>
        <v>0.092758567602</v>
      </c>
      <c r="E1215" s="0" t="n">
        <v>1.15544291629</v>
      </c>
    </row>
    <row r="1216" customFormat="false" ht="12.8" hidden="false" customHeight="false" outlineLevel="0" collapsed="false">
      <c r="A1216" s="0" t="s">
        <v>1230</v>
      </c>
      <c r="B1216" s="0" t="n">
        <v>0.403197158082</v>
      </c>
      <c r="C1216" s="0" t="n">
        <v>0.438061041293</v>
      </c>
      <c r="D1216" s="0" t="n">
        <f aca="false">B1216-C1216</f>
        <v>-0.034863883211</v>
      </c>
      <c r="E1216" s="0" t="n">
        <v>1.15536668902</v>
      </c>
    </row>
    <row r="1217" customFormat="false" ht="12.8" hidden="false" customHeight="false" outlineLevel="0" collapsed="false">
      <c r="A1217" s="0" t="s">
        <v>1231</v>
      </c>
      <c r="B1217" s="0" t="n">
        <v>0.519050446222</v>
      </c>
      <c r="C1217" s="0" t="n">
        <v>0.444203527031</v>
      </c>
      <c r="D1217" s="0" t="n">
        <f aca="false">B1217-C1217</f>
        <v>0.074846919191</v>
      </c>
      <c r="E1217" s="0" t="n">
        <v>1.1549073281</v>
      </c>
    </row>
    <row r="1218" customFormat="false" ht="12.8" hidden="false" customHeight="false" outlineLevel="0" collapsed="false">
      <c r="A1218" s="0" t="s">
        <v>1232</v>
      </c>
      <c r="B1218" s="0" t="n">
        <v>0.448030242738</v>
      </c>
      <c r="C1218" s="0" t="n">
        <v>0.341718939144</v>
      </c>
      <c r="D1218" s="0" t="n">
        <f aca="false">B1218-C1218</f>
        <v>0.106311303594</v>
      </c>
      <c r="E1218" s="0" t="n">
        <v>1.15465283453</v>
      </c>
    </row>
    <row r="1219" customFormat="false" ht="12.8" hidden="false" customHeight="false" outlineLevel="0" collapsed="false">
      <c r="A1219" s="0" t="s">
        <v>1233</v>
      </c>
      <c r="B1219" s="0" t="n">
        <v>0.563665521191</v>
      </c>
      <c r="C1219" s="0" t="n">
        <v>0.563665521191</v>
      </c>
      <c r="D1219" s="0" t="n">
        <f aca="false">B1219-C1219</f>
        <v>0</v>
      </c>
      <c r="E1219" s="0" t="n">
        <v>1.15455845441</v>
      </c>
    </row>
    <row r="1220" customFormat="false" ht="12.8" hidden="false" customHeight="false" outlineLevel="0" collapsed="false">
      <c r="A1220" s="0" t="s">
        <v>1234</v>
      </c>
      <c r="B1220" s="0" t="n">
        <v>0.531755544941</v>
      </c>
      <c r="C1220" s="0" t="n">
        <v>0.450532035318</v>
      </c>
      <c r="D1220" s="0" t="n">
        <f aca="false">B1220-C1220</f>
        <v>0.081223509623</v>
      </c>
      <c r="E1220" s="0" t="n">
        <v>1.15443921458</v>
      </c>
    </row>
    <row r="1221" customFormat="false" ht="12.8" hidden="false" customHeight="false" outlineLevel="0" collapsed="false">
      <c r="A1221" s="0" t="s">
        <v>1235</v>
      </c>
      <c r="B1221" s="0" t="n">
        <v>0.596962312443</v>
      </c>
      <c r="C1221" s="0" t="n">
        <v>0.596962312443</v>
      </c>
      <c r="D1221" s="0" t="n">
        <f aca="false">B1221-C1221</f>
        <v>0</v>
      </c>
      <c r="E1221" s="0" t="n">
        <v>1.1543262302</v>
      </c>
    </row>
    <row r="1222" customFormat="false" ht="12.8" hidden="false" customHeight="false" outlineLevel="0" collapsed="false">
      <c r="A1222" s="0" t="s">
        <v>1236</v>
      </c>
      <c r="B1222" s="0" t="n">
        <v>0.581018518519</v>
      </c>
      <c r="C1222" s="0" t="n">
        <v>0.601169149538</v>
      </c>
      <c r="D1222" s="0" t="n">
        <f aca="false">B1222-C1222</f>
        <v>-0.0201506310190001</v>
      </c>
      <c r="E1222" s="0" t="n">
        <v>1.15404729441</v>
      </c>
    </row>
    <row r="1223" customFormat="false" ht="12.8" hidden="false" customHeight="false" outlineLevel="0" collapsed="false">
      <c r="A1223" s="0" t="s">
        <v>1237</v>
      </c>
      <c r="B1223" s="0" t="n">
        <v>0.452895752896</v>
      </c>
      <c r="C1223" s="0" t="n">
        <v>0.340972437287</v>
      </c>
      <c r="D1223" s="0" t="n">
        <f aca="false">B1223-C1223</f>
        <v>0.111923315609</v>
      </c>
      <c r="E1223" s="0" t="n">
        <v>1.15395353252</v>
      </c>
    </row>
    <row r="1224" customFormat="false" ht="12.8" hidden="false" customHeight="false" outlineLevel="0" collapsed="false">
      <c r="A1224" s="0" t="s">
        <v>1238</v>
      </c>
      <c r="B1224" s="0" t="n">
        <v>0.435728505072</v>
      </c>
      <c r="C1224" s="0" t="n">
        <v>0.435728505072</v>
      </c>
      <c r="D1224" s="0" t="n">
        <f aca="false">B1224-C1224</f>
        <v>0</v>
      </c>
      <c r="E1224" s="0" t="n">
        <v>1.15389552788</v>
      </c>
    </row>
    <row r="1225" customFormat="false" ht="12.8" hidden="false" customHeight="false" outlineLevel="0" collapsed="false">
      <c r="A1225" s="0" t="s">
        <v>1239</v>
      </c>
      <c r="B1225" s="0" t="n">
        <v>0.524838514801</v>
      </c>
      <c r="C1225" s="0" t="n">
        <v>0.428224764426</v>
      </c>
      <c r="D1225" s="0" t="n">
        <f aca="false">B1225-C1225</f>
        <v>0.096613750375</v>
      </c>
      <c r="E1225" s="0" t="n">
        <v>1.15354956757</v>
      </c>
    </row>
    <row r="1226" customFormat="false" ht="12.8" hidden="false" customHeight="false" outlineLevel="0" collapsed="false">
      <c r="A1226" s="0" t="s">
        <v>1240</v>
      </c>
      <c r="B1226" s="0" t="n">
        <v>0.560219323123</v>
      </c>
      <c r="C1226" s="0" t="n">
        <v>0.444801542664</v>
      </c>
      <c r="D1226" s="0" t="n">
        <f aca="false">B1226-C1226</f>
        <v>0.115417780459</v>
      </c>
      <c r="E1226" s="0" t="n">
        <v>1.15351537386</v>
      </c>
    </row>
    <row r="1227" customFormat="false" ht="12.8" hidden="false" customHeight="false" outlineLevel="0" collapsed="false">
      <c r="A1227" s="0" t="s">
        <v>1241</v>
      </c>
      <c r="B1227" s="0" t="s">
        <v>685</v>
      </c>
      <c r="C1227" s="0" t="n">
        <v>-1.79769313486E+308</v>
      </c>
      <c r="D1227" s="0" t="e">
        <f aca="false">B1227-C1227</f>
        <v>#VALUE!</v>
      </c>
      <c r="E1227" s="0" t="n">
        <v>1.15201243874</v>
      </c>
    </row>
    <row r="1228" customFormat="false" ht="12.8" hidden="false" customHeight="false" outlineLevel="0" collapsed="false">
      <c r="A1228" s="0" t="s">
        <v>1242</v>
      </c>
      <c r="B1228" s="0" t="n">
        <v>0.502823929374</v>
      </c>
      <c r="C1228" s="0" t="n">
        <v>0.448643498775</v>
      </c>
      <c r="D1228" s="0" t="n">
        <f aca="false">B1228-C1228</f>
        <v>0.054180430599</v>
      </c>
      <c r="E1228" s="0" t="n">
        <v>1.15192225002</v>
      </c>
    </row>
    <row r="1229" customFormat="false" ht="12.8" hidden="false" customHeight="false" outlineLevel="0" collapsed="false">
      <c r="A1229" s="0" t="s">
        <v>1243</v>
      </c>
      <c r="B1229" s="0" t="n">
        <v>0.497633587786</v>
      </c>
      <c r="C1229" s="0" t="n">
        <v>0.409322651129</v>
      </c>
      <c r="D1229" s="0" t="n">
        <f aca="false">B1229-C1229</f>
        <v>0.088310936657</v>
      </c>
      <c r="E1229" s="0" t="n">
        <v>1.15188795446</v>
      </c>
    </row>
    <row r="1230" customFormat="false" ht="12.8" hidden="false" customHeight="false" outlineLevel="0" collapsed="false">
      <c r="A1230" s="0" t="s">
        <v>1244</v>
      </c>
      <c r="B1230" s="0" t="n">
        <v>0.637549756745</v>
      </c>
      <c r="C1230" s="0" t="n">
        <v>0.367391304348</v>
      </c>
      <c r="D1230" s="0" t="n">
        <f aca="false">B1230-C1230</f>
        <v>0.270158452397</v>
      </c>
      <c r="E1230" s="0" t="n">
        <v>1.1518201556</v>
      </c>
    </row>
    <row r="1231" customFormat="false" ht="12.8" hidden="false" customHeight="false" outlineLevel="0" collapsed="false">
      <c r="A1231" s="0" t="s">
        <v>1245</v>
      </c>
      <c r="B1231" s="0" t="n">
        <v>0.500579213197</v>
      </c>
      <c r="C1231" s="0" t="n">
        <v>0.428246318608</v>
      </c>
      <c r="D1231" s="0" t="n">
        <f aca="false">B1231-C1231</f>
        <v>0.0723328945890001</v>
      </c>
      <c r="E1231" s="0" t="n">
        <v>1.15176236607</v>
      </c>
    </row>
    <row r="1232" customFormat="false" ht="12.8" hidden="false" customHeight="false" outlineLevel="0" collapsed="false">
      <c r="A1232" s="0" t="s">
        <v>1246</v>
      </c>
      <c r="B1232" s="0" t="n">
        <v>0.453752456622</v>
      </c>
      <c r="C1232" s="0" t="n">
        <v>0.381115183984</v>
      </c>
      <c r="D1232" s="0" t="n">
        <f aca="false">B1232-C1232</f>
        <v>0.072637272638</v>
      </c>
      <c r="E1232" s="0" t="n">
        <v>1.15172032679</v>
      </c>
    </row>
    <row r="1233" customFormat="false" ht="12.8" hidden="false" customHeight="false" outlineLevel="0" collapsed="false">
      <c r="A1233" s="0" t="s">
        <v>1247</v>
      </c>
      <c r="B1233" s="0" t="n">
        <v>0.512447775337</v>
      </c>
      <c r="C1233" s="0" t="n">
        <v>0.400876606493</v>
      </c>
      <c r="D1233" s="0" t="n">
        <f aca="false">B1233-C1233</f>
        <v>0.111571168844</v>
      </c>
      <c r="E1233" s="0" t="n">
        <v>1.1516491361</v>
      </c>
    </row>
    <row r="1234" customFormat="false" ht="12.8" hidden="false" customHeight="false" outlineLevel="0" collapsed="false">
      <c r="A1234" s="0" t="s">
        <v>1248</v>
      </c>
      <c r="B1234" s="0" t="n">
        <v>0.62762345679</v>
      </c>
      <c r="C1234" s="0" t="n">
        <v>0.517396330956</v>
      </c>
      <c r="D1234" s="0" t="n">
        <f aca="false">B1234-C1234</f>
        <v>0.110227125834</v>
      </c>
      <c r="E1234" s="0" t="n">
        <v>1.1513938147</v>
      </c>
    </row>
    <row r="1235" customFormat="false" ht="12.8" hidden="false" customHeight="false" outlineLevel="0" collapsed="false">
      <c r="A1235" s="0" t="s">
        <v>1249</v>
      </c>
      <c r="B1235" s="0" t="n">
        <v>0.506195462478</v>
      </c>
      <c r="C1235" s="0" t="n">
        <v>0.424990529107</v>
      </c>
      <c r="D1235" s="0" t="n">
        <f aca="false">B1235-C1235</f>
        <v>0.0812049333709999</v>
      </c>
      <c r="E1235" s="0" t="n">
        <v>1.15112655472</v>
      </c>
    </row>
    <row r="1236" customFormat="false" ht="12.8" hidden="false" customHeight="false" outlineLevel="0" collapsed="false">
      <c r="A1236" s="0" t="s">
        <v>1250</v>
      </c>
      <c r="B1236" s="0" t="n">
        <v>0.549203628895</v>
      </c>
      <c r="C1236" s="0" t="n">
        <v>0.549203628895</v>
      </c>
      <c r="D1236" s="0" t="n">
        <f aca="false">B1236-C1236</f>
        <v>0</v>
      </c>
      <c r="E1236" s="0" t="n">
        <v>1.15092234213</v>
      </c>
    </row>
    <row r="1237" customFormat="false" ht="12.8" hidden="false" customHeight="false" outlineLevel="0" collapsed="false">
      <c r="A1237" s="0" t="s">
        <v>1251</v>
      </c>
      <c r="B1237" s="0" t="n">
        <v>0.506835313658</v>
      </c>
      <c r="C1237" s="0" t="n">
        <v>0.379468772434</v>
      </c>
      <c r="D1237" s="0" t="n">
        <f aca="false">B1237-C1237</f>
        <v>0.127366541224</v>
      </c>
      <c r="E1237" s="0" t="n">
        <v>1.15070209464</v>
      </c>
    </row>
    <row r="1238" customFormat="false" ht="12.8" hidden="false" customHeight="false" outlineLevel="0" collapsed="false">
      <c r="A1238" s="0" t="s">
        <v>1252</v>
      </c>
      <c r="B1238" s="0" t="n">
        <v>0.474523241955</v>
      </c>
      <c r="C1238" s="0" t="n">
        <v>0.493827160494</v>
      </c>
      <c r="D1238" s="0" t="n">
        <f aca="false">B1238-C1238</f>
        <v>-0.019303918539</v>
      </c>
      <c r="E1238" s="0" t="n">
        <v>1.15051416546</v>
      </c>
    </row>
    <row r="1239" customFormat="false" ht="12.8" hidden="false" customHeight="false" outlineLevel="0" collapsed="false">
      <c r="A1239" s="0" t="s">
        <v>1253</v>
      </c>
      <c r="B1239" s="0" t="n">
        <v>0.440947928422</v>
      </c>
      <c r="C1239" s="0" t="n">
        <v>0.336405117652</v>
      </c>
      <c r="D1239" s="0" t="n">
        <f aca="false">B1239-C1239</f>
        <v>0.10454281077</v>
      </c>
      <c r="E1239" s="0" t="n">
        <v>1.15013179187</v>
      </c>
    </row>
    <row r="1240" customFormat="false" ht="12.8" hidden="false" customHeight="false" outlineLevel="0" collapsed="false">
      <c r="A1240" s="0" t="s">
        <v>1254</v>
      </c>
      <c r="B1240" s="0" t="n">
        <v>0.498819063686</v>
      </c>
      <c r="C1240" s="0" t="n">
        <v>0.498819063686</v>
      </c>
      <c r="D1240" s="0" t="n">
        <f aca="false">B1240-C1240</f>
        <v>0</v>
      </c>
      <c r="E1240" s="0" t="n">
        <v>1.14969293999</v>
      </c>
    </row>
    <row r="1241" customFormat="false" ht="12.8" hidden="false" customHeight="false" outlineLevel="0" collapsed="false">
      <c r="A1241" s="0" t="s">
        <v>1255</v>
      </c>
      <c r="B1241" s="0" t="n">
        <v>0.531705227078</v>
      </c>
      <c r="C1241" s="0" t="n">
        <v>0.531705227078</v>
      </c>
      <c r="D1241" s="0" t="n">
        <f aca="false">B1241-C1241</f>
        <v>0</v>
      </c>
      <c r="E1241" s="0" t="n">
        <v>1.14964887022</v>
      </c>
    </row>
    <row r="1242" customFormat="false" ht="12.8" hidden="false" customHeight="false" outlineLevel="0" collapsed="false">
      <c r="A1242" s="0" t="s">
        <v>1256</v>
      </c>
      <c r="B1242" s="0" t="n">
        <v>0.580881373985</v>
      </c>
      <c r="C1242" s="0" t="n">
        <v>0.580881373985</v>
      </c>
      <c r="D1242" s="0" t="n">
        <f aca="false">B1242-C1242</f>
        <v>0</v>
      </c>
      <c r="E1242" s="0" t="n">
        <v>1.14948322538</v>
      </c>
    </row>
    <row r="1243" customFormat="false" ht="12.8" hidden="false" customHeight="false" outlineLevel="0" collapsed="false">
      <c r="A1243" s="0" t="s">
        <v>1257</v>
      </c>
      <c r="B1243" s="0" t="n">
        <v>0.592690945878</v>
      </c>
      <c r="C1243" s="0" t="n">
        <v>0.506027753686</v>
      </c>
      <c r="D1243" s="0" t="n">
        <f aca="false">B1243-C1243</f>
        <v>0.086663192192</v>
      </c>
      <c r="E1243" s="0" t="n">
        <v>1.14940459463</v>
      </c>
    </row>
    <row r="1244" customFormat="false" ht="12.8" hidden="false" customHeight="false" outlineLevel="0" collapsed="false">
      <c r="A1244" s="0" t="s">
        <v>1258</v>
      </c>
      <c r="B1244" s="0" t="n">
        <v>0.523584410127</v>
      </c>
      <c r="C1244" s="0" t="n">
        <v>0.52391464312</v>
      </c>
      <c r="D1244" s="0" t="n">
        <f aca="false">B1244-C1244</f>
        <v>-0.000330232993000057</v>
      </c>
      <c r="E1244" s="0" t="n">
        <v>1.14932986287</v>
      </c>
    </row>
    <row r="1245" customFormat="false" ht="12.8" hidden="false" customHeight="false" outlineLevel="0" collapsed="false">
      <c r="A1245" s="0" t="s">
        <v>1259</v>
      </c>
      <c r="B1245" s="0" t="n">
        <v>0.462029355456</v>
      </c>
      <c r="C1245" s="0" t="n">
        <v>0.424561403509</v>
      </c>
      <c r="D1245" s="0" t="n">
        <f aca="false">B1245-C1245</f>
        <v>0.037467951947</v>
      </c>
      <c r="E1245" s="0" t="n">
        <v>1.14932628844</v>
      </c>
    </row>
    <row r="1246" customFormat="false" ht="12.8" hidden="false" customHeight="false" outlineLevel="0" collapsed="false">
      <c r="A1246" s="0" t="s">
        <v>1260</v>
      </c>
      <c r="B1246" s="0" t="s">
        <v>685</v>
      </c>
      <c r="C1246" s="0" t="s">
        <v>685</v>
      </c>
      <c r="D1246" s="0" t="e">
        <f aca="false">B1246-C1246</f>
        <v>#VALUE!</v>
      </c>
      <c r="E1246" s="0" t="n">
        <v>1.14909084848</v>
      </c>
    </row>
    <row r="1247" customFormat="false" ht="12.8" hidden="false" customHeight="false" outlineLevel="0" collapsed="false">
      <c r="A1247" s="0" t="s">
        <v>1261</v>
      </c>
      <c r="B1247" s="0" t="n">
        <v>0.508598298253</v>
      </c>
      <c r="C1247" s="0" t="n">
        <v>0.415484192183</v>
      </c>
      <c r="D1247" s="0" t="n">
        <f aca="false">B1247-C1247</f>
        <v>0.09311410607</v>
      </c>
      <c r="E1247" s="0" t="n">
        <v>1.14902706919</v>
      </c>
    </row>
    <row r="1248" customFormat="false" ht="12.8" hidden="false" customHeight="false" outlineLevel="0" collapsed="false">
      <c r="A1248" s="0" t="s">
        <v>1262</v>
      </c>
      <c r="B1248" s="0" t="n">
        <v>0.538574296549</v>
      </c>
      <c r="C1248" s="0" t="n">
        <v>0.45559599353</v>
      </c>
      <c r="D1248" s="0" t="n">
        <f aca="false">B1248-C1248</f>
        <v>0.082978303019</v>
      </c>
      <c r="E1248" s="0" t="n">
        <v>1.14880837605</v>
      </c>
    </row>
    <row r="1249" customFormat="false" ht="12.8" hidden="false" customHeight="false" outlineLevel="0" collapsed="false">
      <c r="A1249" s="0" t="s">
        <v>1263</v>
      </c>
      <c r="B1249" s="0" t="n">
        <v>0.567966237942</v>
      </c>
      <c r="C1249" s="0" t="n">
        <v>0.368895567243</v>
      </c>
      <c r="D1249" s="0" t="n">
        <f aca="false">B1249-C1249</f>
        <v>0.199070670699</v>
      </c>
      <c r="E1249" s="0" t="n">
        <v>1.14870777433</v>
      </c>
    </row>
    <row r="1250" customFormat="false" ht="12.8" hidden="false" customHeight="false" outlineLevel="0" collapsed="false">
      <c r="A1250" s="0" t="s">
        <v>1264</v>
      </c>
      <c r="B1250" s="0" t="n">
        <v>0.519204041924</v>
      </c>
      <c r="C1250" s="0" t="n">
        <v>0.447184085178</v>
      </c>
      <c r="D1250" s="0" t="n">
        <f aca="false">B1250-C1250</f>
        <v>0.072019956746</v>
      </c>
      <c r="E1250" s="0" t="n">
        <v>1.14866548341</v>
      </c>
    </row>
    <row r="1251" customFormat="false" ht="12.8" hidden="false" customHeight="false" outlineLevel="0" collapsed="false">
      <c r="A1251" s="0" t="s">
        <v>1265</v>
      </c>
      <c r="B1251" s="0" t="n">
        <v>0.545523305285</v>
      </c>
      <c r="C1251" s="0" t="n">
        <v>0.461767971135</v>
      </c>
      <c r="D1251" s="0" t="n">
        <f aca="false">B1251-C1251</f>
        <v>0.08375533415</v>
      </c>
      <c r="E1251" s="0" t="n">
        <v>1.14851725062</v>
      </c>
    </row>
    <row r="1252" customFormat="false" ht="12.8" hidden="false" customHeight="false" outlineLevel="0" collapsed="false">
      <c r="A1252" s="0" t="s">
        <v>1266</v>
      </c>
      <c r="B1252" s="0" t="n">
        <v>0.580729746444</v>
      </c>
      <c r="C1252" s="0" t="n">
        <v>0.287788215201</v>
      </c>
      <c r="D1252" s="0" t="n">
        <f aca="false">B1252-C1252</f>
        <v>0.292941531243</v>
      </c>
      <c r="E1252" s="0" t="n">
        <v>1.14846619778</v>
      </c>
    </row>
    <row r="1253" customFormat="false" ht="12.8" hidden="false" customHeight="false" outlineLevel="0" collapsed="false">
      <c r="A1253" s="0" t="s">
        <v>1267</v>
      </c>
      <c r="B1253" s="0" t="n">
        <v>0.509940828402</v>
      </c>
      <c r="C1253" s="0" t="n">
        <v>0.369387755102</v>
      </c>
      <c r="D1253" s="0" t="n">
        <f aca="false">B1253-C1253</f>
        <v>0.1405530733</v>
      </c>
      <c r="E1253" s="0" t="n">
        <v>1.14845240784</v>
      </c>
    </row>
    <row r="1254" customFormat="false" ht="12.8" hidden="false" customHeight="false" outlineLevel="0" collapsed="false">
      <c r="A1254" s="0" t="s">
        <v>1268</v>
      </c>
      <c r="B1254" s="0" t="n">
        <v>0.59109988617</v>
      </c>
      <c r="C1254" s="0" t="n">
        <v>0.59109988617</v>
      </c>
      <c r="D1254" s="0" t="n">
        <f aca="false">B1254-C1254</f>
        <v>0</v>
      </c>
      <c r="E1254" s="0" t="n">
        <v>1.14838008613</v>
      </c>
    </row>
    <row r="1255" customFormat="false" ht="12.8" hidden="false" customHeight="false" outlineLevel="0" collapsed="false">
      <c r="A1255" s="0" t="s">
        <v>1269</v>
      </c>
      <c r="B1255" s="0" t="n">
        <v>0.575819935691</v>
      </c>
      <c r="C1255" s="0" t="n">
        <v>0.475665872266</v>
      </c>
      <c r="D1255" s="0" t="n">
        <f aca="false">B1255-C1255</f>
        <v>0.100154063425</v>
      </c>
      <c r="E1255" s="0" t="n">
        <v>1.14789974901</v>
      </c>
    </row>
    <row r="1256" customFormat="false" ht="12.8" hidden="false" customHeight="false" outlineLevel="0" collapsed="false">
      <c r="A1256" s="0" t="s">
        <v>1270</v>
      </c>
      <c r="B1256" s="0" t="n">
        <v>0.558360248447</v>
      </c>
      <c r="C1256" s="0" t="n">
        <v>0.453671130277</v>
      </c>
      <c r="D1256" s="0" t="n">
        <f aca="false">B1256-C1256</f>
        <v>0.10468911817</v>
      </c>
      <c r="E1256" s="0" t="n">
        <v>1.14773402766</v>
      </c>
    </row>
    <row r="1257" customFormat="false" ht="12.8" hidden="false" customHeight="false" outlineLevel="0" collapsed="false">
      <c r="A1257" s="0" t="s">
        <v>1271</v>
      </c>
      <c r="B1257" s="0" t="n">
        <v>0.547025495751</v>
      </c>
      <c r="C1257" s="0" t="n">
        <v>0.547025495751</v>
      </c>
      <c r="D1257" s="0" t="n">
        <f aca="false">B1257-C1257</f>
        <v>0</v>
      </c>
      <c r="E1257" s="0" t="n">
        <v>1.14765968511</v>
      </c>
    </row>
    <row r="1258" customFormat="false" ht="12.8" hidden="false" customHeight="false" outlineLevel="0" collapsed="false">
      <c r="A1258" s="0" t="s">
        <v>1272</v>
      </c>
      <c r="B1258" s="0" t="n">
        <v>0.546518470088</v>
      </c>
      <c r="C1258" s="0" t="n">
        <v>0.363414634146</v>
      </c>
      <c r="D1258" s="0" t="n">
        <f aca="false">B1258-C1258</f>
        <v>0.183103835942</v>
      </c>
      <c r="E1258" s="0" t="n">
        <v>1.14761469164</v>
      </c>
    </row>
    <row r="1259" customFormat="false" ht="12.8" hidden="false" customHeight="false" outlineLevel="0" collapsed="false">
      <c r="A1259" s="0" t="s">
        <v>1273</v>
      </c>
      <c r="B1259" s="0" t="n">
        <v>0.526824391869</v>
      </c>
      <c r="C1259" s="0" t="n">
        <v>0.526824391869</v>
      </c>
      <c r="D1259" s="0" t="n">
        <f aca="false">B1259-C1259</f>
        <v>0</v>
      </c>
      <c r="E1259" s="0" t="n">
        <v>1.1475138145</v>
      </c>
    </row>
    <row r="1260" customFormat="false" ht="12.8" hidden="false" customHeight="false" outlineLevel="0" collapsed="false">
      <c r="A1260" s="0" t="s">
        <v>1274</v>
      </c>
      <c r="B1260" s="0" t="n">
        <v>0.543564016808</v>
      </c>
      <c r="C1260" s="0" t="n">
        <v>0.543564016808</v>
      </c>
      <c r="D1260" s="0" t="n">
        <f aca="false">B1260-C1260</f>
        <v>0</v>
      </c>
      <c r="E1260" s="0" t="n">
        <v>1.14695323098</v>
      </c>
    </row>
    <row r="1261" customFormat="false" ht="12.8" hidden="false" customHeight="false" outlineLevel="0" collapsed="false">
      <c r="A1261" s="0" t="s">
        <v>1275</v>
      </c>
      <c r="B1261" s="0" t="n">
        <v>0.462703739214</v>
      </c>
      <c r="C1261" s="0" t="n">
        <v>0.333972953216</v>
      </c>
      <c r="D1261" s="0" t="n">
        <f aca="false">B1261-C1261</f>
        <v>0.128730785998</v>
      </c>
      <c r="E1261" s="0" t="n">
        <v>1.14671621965</v>
      </c>
    </row>
    <row r="1262" customFormat="false" ht="12.8" hidden="false" customHeight="false" outlineLevel="0" collapsed="false">
      <c r="A1262" s="0" t="s">
        <v>1276</v>
      </c>
      <c r="B1262" s="0" t="n">
        <v>0.521681780709</v>
      </c>
      <c r="C1262" s="0" t="n">
        <v>0.521681780709</v>
      </c>
      <c r="D1262" s="0" t="n">
        <f aca="false">B1262-C1262</f>
        <v>0</v>
      </c>
      <c r="E1262" s="0" t="n">
        <v>1.14603363697</v>
      </c>
    </row>
    <row r="1263" customFormat="false" ht="12.8" hidden="false" customHeight="false" outlineLevel="0" collapsed="false">
      <c r="A1263" s="0" t="s">
        <v>1277</v>
      </c>
      <c r="B1263" s="0" t="n">
        <v>0.516612285876</v>
      </c>
      <c r="C1263" s="0" t="n">
        <v>0.429573934837</v>
      </c>
      <c r="D1263" s="0" t="n">
        <f aca="false">B1263-C1263</f>
        <v>0.087038351039</v>
      </c>
      <c r="E1263" s="0" t="n">
        <v>1.14573528776</v>
      </c>
    </row>
    <row r="1264" customFormat="false" ht="12.8" hidden="false" customHeight="false" outlineLevel="0" collapsed="false">
      <c r="A1264" s="0" t="s">
        <v>1278</v>
      </c>
      <c r="B1264" s="0" t="n">
        <v>0.505934281511</v>
      </c>
      <c r="C1264" s="0" t="n">
        <v>0.527315150052</v>
      </c>
      <c r="D1264" s="0" t="n">
        <f aca="false">B1264-C1264</f>
        <v>-0.0213808685410001</v>
      </c>
      <c r="E1264" s="0" t="n">
        <v>1.14572882198</v>
      </c>
    </row>
    <row r="1265" customFormat="false" ht="12.8" hidden="false" customHeight="false" outlineLevel="0" collapsed="false">
      <c r="A1265" s="0" t="s">
        <v>1279</v>
      </c>
      <c r="B1265" s="0" t="n">
        <v>0.469033101045</v>
      </c>
      <c r="C1265" s="0" t="n">
        <v>0.381970349115</v>
      </c>
      <c r="D1265" s="0" t="n">
        <f aca="false">B1265-C1265</f>
        <v>0.08706275193</v>
      </c>
      <c r="E1265" s="0" t="n">
        <v>1.1452710477</v>
      </c>
    </row>
    <row r="1266" customFormat="false" ht="12.8" hidden="false" customHeight="false" outlineLevel="0" collapsed="false">
      <c r="A1266" s="0" t="s">
        <v>1280</v>
      </c>
      <c r="B1266" s="0" t="n">
        <v>0.51500489442</v>
      </c>
      <c r="C1266" s="0" t="n">
        <v>0.402591392874</v>
      </c>
      <c r="D1266" s="0" t="n">
        <f aca="false">B1266-C1266</f>
        <v>0.112413501546</v>
      </c>
      <c r="E1266" s="0" t="n">
        <v>1.14462056587</v>
      </c>
    </row>
    <row r="1267" customFormat="false" ht="12.8" hidden="false" customHeight="false" outlineLevel="0" collapsed="false">
      <c r="A1267" s="0" t="s">
        <v>1281</v>
      </c>
      <c r="B1267" s="0" t="n">
        <v>0.396180152278</v>
      </c>
      <c r="C1267" s="0" t="n">
        <v>0.363073749355</v>
      </c>
      <c r="D1267" s="0" t="n">
        <f aca="false">B1267-C1267</f>
        <v>0.033106402923</v>
      </c>
      <c r="E1267" s="0" t="n">
        <v>1.14403230901</v>
      </c>
    </row>
    <row r="1268" customFormat="false" ht="12.8" hidden="false" customHeight="false" outlineLevel="0" collapsed="false">
      <c r="A1268" s="0" t="s">
        <v>1282</v>
      </c>
      <c r="B1268" s="0" t="n">
        <v>0.517276605973</v>
      </c>
      <c r="C1268" s="0" t="n">
        <v>0.421661129568</v>
      </c>
      <c r="D1268" s="0" t="n">
        <f aca="false">B1268-C1268</f>
        <v>0.095615476405</v>
      </c>
      <c r="E1268" s="0" t="n">
        <v>1.14373856562</v>
      </c>
    </row>
    <row r="1269" customFormat="false" ht="12.8" hidden="false" customHeight="false" outlineLevel="0" collapsed="false">
      <c r="A1269" s="0" t="s">
        <v>1283</v>
      </c>
      <c r="B1269" s="0" t="n">
        <v>0.547838237712</v>
      </c>
      <c r="C1269" s="0" t="n">
        <v>0.547838237712</v>
      </c>
      <c r="D1269" s="0" t="n">
        <f aca="false">B1269-C1269</f>
        <v>0</v>
      </c>
      <c r="E1269" s="0" t="n">
        <v>1.1431784699</v>
      </c>
    </row>
    <row r="1270" customFormat="false" ht="12.8" hidden="false" customHeight="false" outlineLevel="0" collapsed="false">
      <c r="A1270" s="0" t="s">
        <v>1284</v>
      </c>
      <c r="B1270" s="0" t="n">
        <v>0.524456048738</v>
      </c>
      <c r="C1270" s="0" t="n">
        <v>0.524456048738</v>
      </c>
      <c r="D1270" s="0" t="n">
        <f aca="false">B1270-C1270</f>
        <v>0</v>
      </c>
      <c r="E1270" s="0" t="n">
        <v>1.14315027265</v>
      </c>
    </row>
    <row r="1271" customFormat="false" ht="12.8" hidden="false" customHeight="false" outlineLevel="0" collapsed="false">
      <c r="A1271" s="0" t="s">
        <v>1285</v>
      </c>
      <c r="B1271" s="0" t="n">
        <v>0.593113141251</v>
      </c>
      <c r="C1271" s="0" t="n">
        <v>0.548999068901</v>
      </c>
      <c r="D1271" s="0" t="n">
        <f aca="false">B1271-C1271</f>
        <v>0.04411407235</v>
      </c>
      <c r="E1271" s="0" t="n">
        <v>1.14314398521</v>
      </c>
    </row>
    <row r="1272" customFormat="false" ht="12.8" hidden="false" customHeight="false" outlineLevel="0" collapsed="false">
      <c r="A1272" s="0" t="s">
        <v>1286</v>
      </c>
      <c r="B1272" s="0" t="n">
        <v>0.529865695821</v>
      </c>
      <c r="C1272" s="0" t="n">
        <v>0.443243779122</v>
      </c>
      <c r="D1272" s="0" t="n">
        <f aca="false">B1272-C1272</f>
        <v>0.0866219166989999</v>
      </c>
      <c r="E1272" s="0" t="n">
        <v>1.14272359883</v>
      </c>
    </row>
    <row r="1273" customFormat="false" ht="12.8" hidden="false" customHeight="false" outlineLevel="0" collapsed="false">
      <c r="A1273" s="0" t="s">
        <v>1287</v>
      </c>
      <c r="B1273" s="0" t="n">
        <v>0.469805982215</v>
      </c>
      <c r="C1273" s="0" t="n">
        <v>0.379025210084</v>
      </c>
      <c r="D1273" s="0" t="n">
        <f aca="false">B1273-C1273</f>
        <v>0.090780772131</v>
      </c>
      <c r="E1273" s="0" t="n">
        <v>1.14266226568</v>
      </c>
    </row>
    <row r="1274" customFormat="false" ht="12.8" hidden="false" customHeight="false" outlineLevel="0" collapsed="false">
      <c r="A1274" s="0" t="s">
        <v>1288</v>
      </c>
      <c r="B1274" s="0" t="n">
        <v>0.633136094675</v>
      </c>
      <c r="C1274" s="0" t="n">
        <v>0.633136094675</v>
      </c>
      <c r="D1274" s="0" t="n">
        <f aca="false">B1274-C1274</f>
        <v>0</v>
      </c>
      <c r="E1274" s="0" t="n">
        <v>1.14238681686</v>
      </c>
    </row>
    <row r="1275" customFormat="false" ht="12.8" hidden="false" customHeight="false" outlineLevel="0" collapsed="false">
      <c r="A1275" s="0" t="s">
        <v>1289</v>
      </c>
      <c r="B1275" s="0" t="n">
        <v>0.462582110627</v>
      </c>
      <c r="C1275" s="0" t="n">
        <v>0.427656056222</v>
      </c>
      <c r="D1275" s="0" t="n">
        <f aca="false">B1275-C1275</f>
        <v>0.034926054405</v>
      </c>
      <c r="E1275" s="0" t="n">
        <v>1.14232334454</v>
      </c>
    </row>
    <row r="1276" customFormat="false" ht="12.8" hidden="false" customHeight="false" outlineLevel="0" collapsed="false">
      <c r="A1276" s="0" t="s">
        <v>1290</v>
      </c>
      <c r="B1276" s="0" t="n">
        <v>0.458835867855</v>
      </c>
      <c r="C1276" s="0" t="n">
        <v>0.458835867855</v>
      </c>
      <c r="D1276" s="0" t="n">
        <f aca="false">B1276-C1276</f>
        <v>0</v>
      </c>
      <c r="E1276" s="0" t="n">
        <v>1.14204459841</v>
      </c>
    </row>
    <row r="1277" customFormat="false" ht="12.8" hidden="false" customHeight="false" outlineLevel="0" collapsed="false">
      <c r="A1277" s="0" t="s">
        <v>1291</v>
      </c>
      <c r="B1277" s="0" t="n">
        <v>0.507730936963</v>
      </c>
      <c r="C1277" s="0" t="n">
        <v>0.418842202827</v>
      </c>
      <c r="D1277" s="0" t="n">
        <f aca="false">B1277-C1277</f>
        <v>0.088888734136</v>
      </c>
      <c r="E1277" s="0" t="n">
        <v>1.14186701939</v>
      </c>
    </row>
    <row r="1278" customFormat="false" ht="12.8" hidden="false" customHeight="false" outlineLevel="0" collapsed="false">
      <c r="A1278" s="0" t="s">
        <v>1292</v>
      </c>
      <c r="B1278" s="0" t="n">
        <v>0.601814223512</v>
      </c>
      <c r="C1278" s="0" t="n">
        <v>0.430657679739</v>
      </c>
      <c r="D1278" s="0" t="n">
        <f aca="false">B1278-C1278</f>
        <v>0.171156543773</v>
      </c>
      <c r="E1278" s="0" t="n">
        <v>1.14170880392</v>
      </c>
    </row>
    <row r="1279" customFormat="false" ht="12.8" hidden="false" customHeight="false" outlineLevel="0" collapsed="false">
      <c r="A1279" s="0" t="s">
        <v>1293</v>
      </c>
      <c r="B1279" s="0" t="n">
        <v>0.527285111734</v>
      </c>
      <c r="C1279" s="0" t="n">
        <v>0.434109714986</v>
      </c>
      <c r="D1279" s="0" t="n">
        <f aca="false">B1279-C1279</f>
        <v>0.093175396748</v>
      </c>
      <c r="E1279" s="0" t="n">
        <v>1.14166932872</v>
      </c>
    </row>
    <row r="1280" customFormat="false" ht="12.8" hidden="false" customHeight="false" outlineLevel="0" collapsed="false">
      <c r="A1280" s="0" t="s">
        <v>1294</v>
      </c>
      <c r="B1280" s="0" t="n">
        <v>0.491597697013</v>
      </c>
      <c r="C1280" s="0" t="n">
        <v>0.416431720196</v>
      </c>
      <c r="D1280" s="0" t="n">
        <f aca="false">B1280-C1280</f>
        <v>0.075165976817</v>
      </c>
      <c r="E1280" s="0" t="n">
        <v>1.14144749835</v>
      </c>
    </row>
    <row r="1281" customFormat="false" ht="12.8" hidden="false" customHeight="false" outlineLevel="0" collapsed="false">
      <c r="A1281" s="0" t="s">
        <v>1295</v>
      </c>
      <c r="B1281" s="0" t="n">
        <v>0.469323348489</v>
      </c>
      <c r="C1281" s="0" t="n">
        <v>0.378122651103</v>
      </c>
      <c r="D1281" s="0" t="n">
        <f aca="false">B1281-C1281</f>
        <v>0.091200697386</v>
      </c>
      <c r="E1281" s="0" t="n">
        <v>1.1414397742</v>
      </c>
    </row>
    <row r="1282" customFormat="false" ht="12.8" hidden="false" customHeight="false" outlineLevel="0" collapsed="false">
      <c r="A1282" s="0" t="s">
        <v>1296</v>
      </c>
      <c r="B1282" s="0" t="n">
        <v>0.483940371907</v>
      </c>
      <c r="C1282" s="0" t="n">
        <v>0.375334323923</v>
      </c>
      <c r="D1282" s="0" t="n">
        <f aca="false">B1282-C1282</f>
        <v>0.108606047984</v>
      </c>
      <c r="E1282" s="0" t="n">
        <v>1.14114544242</v>
      </c>
    </row>
    <row r="1283" customFormat="false" ht="12.8" hidden="false" customHeight="false" outlineLevel="0" collapsed="false">
      <c r="A1283" s="0" t="s">
        <v>1297</v>
      </c>
      <c r="B1283" s="0" t="n">
        <v>0.526578608247</v>
      </c>
      <c r="C1283" s="0" t="n">
        <v>0.880601897285</v>
      </c>
      <c r="D1283" s="0" t="n">
        <f aca="false">B1283-C1283</f>
        <v>-0.354023289038</v>
      </c>
      <c r="E1283" s="0" t="n">
        <v>1.14080379068</v>
      </c>
    </row>
    <row r="1284" customFormat="false" ht="12.8" hidden="false" customHeight="false" outlineLevel="0" collapsed="false">
      <c r="A1284" s="0" t="s">
        <v>1298</v>
      </c>
      <c r="B1284" s="0" t="n">
        <v>0.457745346066</v>
      </c>
      <c r="C1284" s="0" t="n">
        <v>0.330734767025</v>
      </c>
      <c r="D1284" s="0" t="n">
        <f aca="false">B1284-C1284</f>
        <v>0.127010579041</v>
      </c>
      <c r="E1284" s="0" t="n">
        <v>1.14046609764</v>
      </c>
    </row>
    <row r="1285" customFormat="false" ht="12.8" hidden="false" customHeight="false" outlineLevel="0" collapsed="false">
      <c r="A1285" s="0" t="s">
        <v>1299</v>
      </c>
      <c r="B1285" s="0" t="n">
        <v>0.535967503693</v>
      </c>
      <c r="C1285" s="0" t="n">
        <v>0.535967503693</v>
      </c>
      <c r="D1285" s="0" t="n">
        <f aca="false">B1285-C1285</f>
        <v>0</v>
      </c>
      <c r="E1285" s="0" t="n">
        <v>1.13975627438</v>
      </c>
    </row>
    <row r="1286" customFormat="false" ht="12.8" hidden="false" customHeight="false" outlineLevel="0" collapsed="false">
      <c r="A1286" s="0" t="s">
        <v>1300</v>
      </c>
      <c r="B1286" s="0" t="n">
        <v>0.573598130841</v>
      </c>
      <c r="C1286" s="0" t="n">
        <v>0.573598130841</v>
      </c>
      <c r="D1286" s="0" t="n">
        <f aca="false">B1286-C1286</f>
        <v>0</v>
      </c>
      <c r="E1286" s="0" t="n">
        <v>1.13957058081</v>
      </c>
    </row>
    <row r="1287" customFormat="false" ht="12.8" hidden="false" customHeight="false" outlineLevel="0" collapsed="false">
      <c r="A1287" s="0" t="s">
        <v>1301</v>
      </c>
      <c r="B1287" s="0" t="n">
        <v>0.457296436393</v>
      </c>
      <c r="C1287" s="0" t="n">
        <v>0.457296436393</v>
      </c>
      <c r="D1287" s="0" t="n">
        <f aca="false">B1287-C1287</f>
        <v>0</v>
      </c>
      <c r="E1287" s="0" t="n">
        <v>1.13915087583</v>
      </c>
    </row>
    <row r="1288" customFormat="false" ht="12.8" hidden="false" customHeight="false" outlineLevel="0" collapsed="false">
      <c r="A1288" s="0" t="s">
        <v>1302</v>
      </c>
      <c r="B1288" s="0" t="n">
        <v>0.541129461907</v>
      </c>
      <c r="C1288" s="0" t="n">
        <v>0.426918041372</v>
      </c>
      <c r="D1288" s="0" t="n">
        <f aca="false">B1288-C1288</f>
        <v>0.114211420535</v>
      </c>
      <c r="E1288" s="0" t="n">
        <v>1.13900350553</v>
      </c>
    </row>
    <row r="1289" customFormat="false" ht="12.8" hidden="false" customHeight="false" outlineLevel="0" collapsed="false">
      <c r="A1289" s="0" t="s">
        <v>1303</v>
      </c>
      <c r="B1289" s="0" t="n">
        <v>0.448572810837</v>
      </c>
      <c r="C1289" s="0" t="n">
        <v>0.292218977009</v>
      </c>
      <c r="D1289" s="0" t="n">
        <f aca="false">B1289-C1289</f>
        <v>0.156353833828</v>
      </c>
      <c r="E1289" s="0" t="n">
        <v>1.13887778448</v>
      </c>
    </row>
    <row r="1290" customFormat="false" ht="12.8" hidden="false" customHeight="false" outlineLevel="0" collapsed="false">
      <c r="A1290" s="0" t="s">
        <v>1304</v>
      </c>
      <c r="B1290" s="0" t="n">
        <v>0.58157382909</v>
      </c>
      <c r="C1290" s="0" t="n">
        <v>0.498696069032</v>
      </c>
      <c r="D1290" s="0" t="n">
        <f aca="false">B1290-C1290</f>
        <v>0.082877760058</v>
      </c>
      <c r="E1290" s="0" t="n">
        <v>1.13884523148</v>
      </c>
    </row>
    <row r="1291" customFormat="false" ht="12.8" hidden="false" customHeight="false" outlineLevel="0" collapsed="false">
      <c r="A1291" s="0" t="s">
        <v>1305</v>
      </c>
      <c r="B1291" s="0" t="s">
        <v>685</v>
      </c>
      <c r="C1291" s="0" t="n">
        <v>0.564477965099</v>
      </c>
      <c r="D1291" s="0" t="e">
        <f aca="false">B1291-C1291</f>
        <v>#VALUE!</v>
      </c>
      <c r="E1291" s="0" t="n">
        <v>1.13774525386</v>
      </c>
    </row>
    <row r="1292" customFormat="false" ht="12.8" hidden="false" customHeight="false" outlineLevel="0" collapsed="false">
      <c r="A1292" s="0" t="s">
        <v>1306</v>
      </c>
      <c r="B1292" s="0" t="n">
        <v>0.578406801317</v>
      </c>
      <c r="C1292" s="0" t="n">
        <v>0.578406801317</v>
      </c>
      <c r="D1292" s="0" t="n">
        <f aca="false">B1292-C1292</f>
        <v>0</v>
      </c>
      <c r="E1292" s="0" t="n">
        <v>1.13773064992</v>
      </c>
    </row>
    <row r="1293" customFormat="false" ht="12.8" hidden="false" customHeight="false" outlineLevel="0" collapsed="false">
      <c r="A1293" s="0" t="s">
        <v>1307</v>
      </c>
      <c r="B1293" s="0" t="s">
        <v>685</v>
      </c>
      <c r="C1293" s="0" t="s">
        <v>685</v>
      </c>
      <c r="D1293" s="0" t="e">
        <f aca="false">B1293-C1293</f>
        <v>#VALUE!</v>
      </c>
      <c r="E1293" s="0" t="n">
        <v>1.13753904613</v>
      </c>
    </row>
    <row r="1294" customFormat="false" ht="12.8" hidden="false" customHeight="false" outlineLevel="0" collapsed="false">
      <c r="A1294" s="0" t="s">
        <v>1308</v>
      </c>
      <c r="B1294" s="0" t="n">
        <v>-1.79769313486E+308</v>
      </c>
      <c r="C1294" s="0" t="n">
        <v>0.497667020148</v>
      </c>
      <c r="D1294" s="0" t="n">
        <f aca="false">B1294-C1294</f>
        <v>-1.79769313486E+308</v>
      </c>
      <c r="E1294" s="0" t="n">
        <v>1.13728252829</v>
      </c>
    </row>
    <row r="1295" customFormat="false" ht="12.8" hidden="false" customHeight="false" outlineLevel="0" collapsed="false">
      <c r="A1295" s="0" t="s">
        <v>1309</v>
      </c>
      <c r="B1295" s="0" t="n">
        <v>0.497852233677</v>
      </c>
      <c r="C1295" s="0" t="n">
        <v>0.400154998708</v>
      </c>
      <c r="D1295" s="0" t="n">
        <f aca="false">B1295-C1295</f>
        <v>0.097697234969</v>
      </c>
      <c r="E1295" s="0" t="n">
        <v>1.13724680837</v>
      </c>
    </row>
    <row r="1296" customFormat="false" ht="12.8" hidden="false" customHeight="false" outlineLevel="0" collapsed="false">
      <c r="A1296" s="0" t="s">
        <v>1310</v>
      </c>
      <c r="B1296" s="0" t="n">
        <v>0.562145420864</v>
      </c>
      <c r="C1296" s="0" t="n">
        <v>0.451739890587</v>
      </c>
      <c r="D1296" s="0" t="n">
        <f aca="false">B1296-C1296</f>
        <v>0.110405530277</v>
      </c>
      <c r="E1296" s="0" t="n">
        <v>1.13709796166</v>
      </c>
    </row>
    <row r="1297" customFormat="false" ht="12.8" hidden="false" customHeight="false" outlineLevel="0" collapsed="false">
      <c r="A1297" s="0" t="s">
        <v>1311</v>
      </c>
      <c r="B1297" s="0" t="n">
        <v>0.511862068966</v>
      </c>
      <c r="C1297" s="0" t="n">
        <v>0.34854517611</v>
      </c>
      <c r="D1297" s="0" t="n">
        <f aca="false">B1297-C1297</f>
        <v>0.163316892856</v>
      </c>
      <c r="E1297" s="0" t="n">
        <v>1.13691437333</v>
      </c>
    </row>
    <row r="1298" customFormat="false" ht="12.8" hidden="false" customHeight="false" outlineLevel="0" collapsed="false">
      <c r="A1298" s="0" t="s">
        <v>1312</v>
      </c>
      <c r="B1298" s="0" t="n">
        <v>0.550663390663</v>
      </c>
      <c r="C1298" s="0" t="n">
        <v>0.500297512793</v>
      </c>
      <c r="D1298" s="0" t="n">
        <f aca="false">B1298-C1298</f>
        <v>0.0503658778699999</v>
      </c>
      <c r="E1298" s="0" t="n">
        <v>1.13650838514</v>
      </c>
    </row>
    <row r="1299" customFormat="false" ht="12.8" hidden="false" customHeight="false" outlineLevel="0" collapsed="false">
      <c r="A1299" s="0" t="s">
        <v>1313</v>
      </c>
      <c r="B1299" s="0" t="n">
        <v>0.565942959201</v>
      </c>
      <c r="C1299" s="0" t="n">
        <v>0.47942276387</v>
      </c>
      <c r="D1299" s="0" t="n">
        <f aca="false">B1299-C1299</f>
        <v>0.086520195331</v>
      </c>
      <c r="E1299" s="0" t="n">
        <v>1.13611699664</v>
      </c>
    </row>
    <row r="1300" customFormat="false" ht="12.8" hidden="false" customHeight="false" outlineLevel="0" collapsed="false">
      <c r="A1300" s="0" t="s">
        <v>1314</v>
      </c>
      <c r="B1300" s="0" t="n">
        <v>0.569549578569</v>
      </c>
      <c r="C1300" s="0" t="n">
        <v>0.569549578569</v>
      </c>
      <c r="D1300" s="0" t="n">
        <f aca="false">B1300-C1300</f>
        <v>0</v>
      </c>
      <c r="E1300" s="0" t="n">
        <v>1.13547352602</v>
      </c>
    </row>
    <row r="1301" customFormat="false" ht="12.8" hidden="false" customHeight="false" outlineLevel="0" collapsed="false">
      <c r="A1301" s="0" t="s">
        <v>1315</v>
      </c>
      <c r="B1301" s="0" t="n">
        <v>0.545348032167</v>
      </c>
      <c r="C1301" s="0" t="n">
        <v>0.415037243948</v>
      </c>
      <c r="D1301" s="0" t="n">
        <f aca="false">B1301-C1301</f>
        <v>0.130310788219</v>
      </c>
      <c r="E1301" s="0" t="n">
        <v>1.13547146665</v>
      </c>
    </row>
    <row r="1302" customFormat="false" ht="12.8" hidden="false" customHeight="false" outlineLevel="0" collapsed="false">
      <c r="A1302" s="0" t="s">
        <v>1316</v>
      </c>
      <c r="B1302" s="0" t="n">
        <v>0.495386533666</v>
      </c>
      <c r="C1302" s="0" t="n">
        <v>0.495386533666</v>
      </c>
      <c r="D1302" s="0" t="n">
        <f aca="false">B1302-C1302</f>
        <v>0</v>
      </c>
      <c r="E1302" s="0" t="n">
        <v>1.1354000984</v>
      </c>
    </row>
    <row r="1303" customFormat="false" ht="12.8" hidden="false" customHeight="false" outlineLevel="0" collapsed="false">
      <c r="A1303" s="0" t="s">
        <v>1317</v>
      </c>
      <c r="B1303" s="0" t="n">
        <v>0.557796573411</v>
      </c>
      <c r="C1303" s="0" t="n">
        <v>0.557796573411</v>
      </c>
      <c r="D1303" s="0" t="n">
        <f aca="false">B1303-C1303</f>
        <v>0</v>
      </c>
      <c r="E1303" s="0" t="n">
        <v>1.13536812713</v>
      </c>
    </row>
    <row r="1304" customFormat="false" ht="12.8" hidden="false" customHeight="false" outlineLevel="0" collapsed="false">
      <c r="A1304" s="0" t="s">
        <v>1318</v>
      </c>
      <c r="B1304" s="0" t="n">
        <v>0.666934835076</v>
      </c>
      <c r="C1304" s="0" t="n">
        <v>0.666934835076</v>
      </c>
      <c r="D1304" s="0" t="n">
        <f aca="false">B1304-C1304</f>
        <v>0</v>
      </c>
      <c r="E1304" s="0" t="n">
        <v>1.13495737069</v>
      </c>
    </row>
    <row r="1305" customFormat="false" ht="12.8" hidden="false" customHeight="false" outlineLevel="0" collapsed="false">
      <c r="A1305" s="0" t="s">
        <v>1319</v>
      </c>
      <c r="B1305" s="0" t="n">
        <v>0.500272729883</v>
      </c>
      <c r="C1305" s="0" t="n">
        <v>0.500272729883</v>
      </c>
      <c r="D1305" s="0" t="n">
        <f aca="false">B1305-C1305</f>
        <v>0</v>
      </c>
      <c r="E1305" s="0" t="n">
        <v>1.13465067309</v>
      </c>
    </row>
    <row r="1306" customFormat="false" ht="12.8" hidden="false" customHeight="false" outlineLevel="0" collapsed="false">
      <c r="A1306" s="0" t="s">
        <v>1320</v>
      </c>
      <c r="B1306" s="0" t="n">
        <v>0.46799800655</v>
      </c>
      <c r="C1306" s="0" t="n">
        <v>0.37773328809</v>
      </c>
      <c r="D1306" s="0" t="n">
        <f aca="false">B1306-C1306</f>
        <v>0.09026471846</v>
      </c>
      <c r="E1306" s="0" t="n">
        <v>1.13453997227</v>
      </c>
    </row>
    <row r="1307" customFormat="false" ht="12.8" hidden="false" customHeight="false" outlineLevel="0" collapsed="false">
      <c r="A1307" s="0" t="s">
        <v>1321</v>
      </c>
      <c r="B1307" s="0" t="n">
        <v>0.456090284084</v>
      </c>
      <c r="C1307" s="0" t="n">
        <v>0.456090284084</v>
      </c>
      <c r="D1307" s="0" t="n">
        <f aca="false">B1307-C1307</f>
        <v>0</v>
      </c>
      <c r="E1307" s="0" t="n">
        <v>1.13435431655</v>
      </c>
    </row>
    <row r="1308" customFormat="false" ht="12.8" hidden="false" customHeight="false" outlineLevel="0" collapsed="false">
      <c r="A1308" s="0" t="s">
        <v>1322</v>
      </c>
      <c r="B1308" s="0" t="s">
        <v>685</v>
      </c>
      <c r="C1308" s="0" t="n">
        <v>0.466338259442</v>
      </c>
      <c r="D1308" s="0" t="e">
        <f aca="false">B1308-C1308</f>
        <v>#VALUE!</v>
      </c>
      <c r="E1308" s="0" t="n">
        <v>1.13402925859</v>
      </c>
    </row>
    <row r="1309" customFormat="false" ht="12.8" hidden="false" customHeight="false" outlineLevel="0" collapsed="false">
      <c r="A1309" s="0" t="s">
        <v>1323</v>
      </c>
      <c r="B1309" s="0" t="n">
        <v>0.563359679132</v>
      </c>
      <c r="C1309" s="0" t="n">
        <v>0.563359679132</v>
      </c>
      <c r="D1309" s="0" t="n">
        <f aca="false">B1309-C1309</f>
        <v>0</v>
      </c>
      <c r="E1309" s="0" t="n">
        <v>1.13345861406</v>
      </c>
    </row>
    <row r="1310" customFormat="false" ht="12.8" hidden="false" customHeight="false" outlineLevel="0" collapsed="false">
      <c r="A1310" s="0" t="s">
        <v>1324</v>
      </c>
      <c r="B1310" s="0" t="n">
        <v>0.37057793345</v>
      </c>
      <c r="C1310" s="0" t="n">
        <v>0.372602739726</v>
      </c>
      <c r="D1310" s="0" t="n">
        <f aca="false">B1310-C1310</f>
        <v>-0.00202480627599999</v>
      </c>
      <c r="E1310" s="0" t="n">
        <v>1.13336258861</v>
      </c>
    </row>
    <row r="1311" customFormat="false" ht="12.8" hidden="false" customHeight="false" outlineLevel="0" collapsed="false">
      <c r="A1311" s="0" t="s">
        <v>1325</v>
      </c>
      <c r="B1311" s="0" t="n">
        <v>0.564797507788</v>
      </c>
      <c r="C1311" s="0" t="n">
        <v>0.632955536181</v>
      </c>
      <c r="D1311" s="0" t="n">
        <f aca="false">B1311-C1311</f>
        <v>-0.068158028393</v>
      </c>
      <c r="E1311" s="0" t="n">
        <v>1.13316217194</v>
      </c>
    </row>
    <row r="1312" customFormat="false" ht="12.8" hidden="false" customHeight="false" outlineLevel="0" collapsed="false">
      <c r="A1312" s="0" t="s">
        <v>1326</v>
      </c>
      <c r="B1312" s="0" t="n">
        <v>0.477301475755</v>
      </c>
      <c r="C1312" s="0" t="n">
        <v>0.487222408213</v>
      </c>
      <c r="D1312" s="0" t="n">
        <f aca="false">B1312-C1312</f>
        <v>-0.00992093245800002</v>
      </c>
      <c r="E1312" s="0" t="n">
        <v>1.13299246775</v>
      </c>
    </row>
    <row r="1313" customFormat="false" ht="12.8" hidden="false" customHeight="false" outlineLevel="0" collapsed="false">
      <c r="A1313" s="0" t="s">
        <v>1327</v>
      </c>
      <c r="B1313" s="0" t="n">
        <v>0.545071335927</v>
      </c>
      <c r="C1313" s="0" t="n">
        <v>0.440382746505</v>
      </c>
      <c r="D1313" s="0" t="n">
        <f aca="false">B1313-C1313</f>
        <v>0.104688589422</v>
      </c>
      <c r="E1313" s="0" t="n">
        <v>1.1329196304</v>
      </c>
    </row>
    <row r="1314" customFormat="false" ht="12.8" hidden="false" customHeight="false" outlineLevel="0" collapsed="false">
      <c r="A1314" s="0" t="s">
        <v>1328</v>
      </c>
      <c r="B1314" s="0" t="n">
        <v>0.492159112641</v>
      </c>
      <c r="C1314" s="0" t="n">
        <v>0.381907692308</v>
      </c>
      <c r="D1314" s="0" t="n">
        <f aca="false">B1314-C1314</f>
        <v>0.110251420333</v>
      </c>
      <c r="E1314" s="0" t="n">
        <v>1.13284251104</v>
      </c>
    </row>
    <row r="1315" customFormat="false" ht="12.8" hidden="false" customHeight="false" outlineLevel="0" collapsed="false">
      <c r="A1315" s="0" t="s">
        <v>1329</v>
      </c>
      <c r="B1315" s="0" t="n">
        <v>0.484887208704</v>
      </c>
      <c r="C1315" s="0" t="n">
        <v>0.484887208704</v>
      </c>
      <c r="D1315" s="0" t="n">
        <f aca="false">B1315-C1315</f>
        <v>0</v>
      </c>
      <c r="E1315" s="0" t="n">
        <v>1.13265154728</v>
      </c>
    </row>
    <row r="1316" customFormat="false" ht="12.8" hidden="false" customHeight="false" outlineLevel="0" collapsed="false">
      <c r="A1316" s="0" t="s">
        <v>1330</v>
      </c>
      <c r="B1316" s="0" t="n">
        <v>0.503461568113</v>
      </c>
      <c r="C1316" s="0" t="n">
        <v>0.419642857143</v>
      </c>
      <c r="D1316" s="0" t="n">
        <f aca="false">B1316-C1316</f>
        <v>0.0838187109700001</v>
      </c>
      <c r="E1316" s="0" t="n">
        <v>1.13249165808</v>
      </c>
    </row>
    <row r="1317" customFormat="false" ht="12.8" hidden="false" customHeight="false" outlineLevel="0" collapsed="false">
      <c r="A1317" s="0" t="s">
        <v>1331</v>
      </c>
      <c r="B1317" s="0" t="s">
        <v>685</v>
      </c>
      <c r="C1317" s="0" t="n">
        <v>0.475386779184</v>
      </c>
      <c r="D1317" s="0" t="e">
        <f aca="false">B1317-C1317</f>
        <v>#VALUE!</v>
      </c>
      <c r="E1317" s="0" t="n">
        <v>1.13203294362</v>
      </c>
    </row>
    <row r="1318" customFormat="false" ht="12.8" hidden="false" customHeight="false" outlineLevel="0" collapsed="false">
      <c r="A1318" s="0" t="s">
        <v>1332</v>
      </c>
      <c r="B1318" s="0" t="n">
        <v>0.34465408805</v>
      </c>
      <c r="C1318" s="0" t="n">
        <v>0.236649713922</v>
      </c>
      <c r="D1318" s="0" t="n">
        <f aca="false">B1318-C1318</f>
        <v>0.108004374128</v>
      </c>
      <c r="E1318" s="0" t="n">
        <v>1.1318878222</v>
      </c>
    </row>
    <row r="1319" customFormat="false" ht="12.8" hidden="false" customHeight="false" outlineLevel="0" collapsed="false">
      <c r="A1319" s="0" t="s">
        <v>1333</v>
      </c>
      <c r="B1319" s="0" t="n">
        <v>0.562588272218</v>
      </c>
      <c r="C1319" s="0" t="n">
        <v>0.487221260564</v>
      </c>
      <c r="D1319" s="0" t="n">
        <f aca="false">B1319-C1319</f>
        <v>0.075367011654</v>
      </c>
      <c r="E1319" s="0" t="n">
        <v>1.1318509401</v>
      </c>
    </row>
    <row r="1320" customFormat="false" ht="12.8" hidden="false" customHeight="false" outlineLevel="0" collapsed="false">
      <c r="A1320" s="0" t="s">
        <v>1334</v>
      </c>
      <c r="B1320" s="0" t="n">
        <v>0.575287111867</v>
      </c>
      <c r="C1320" s="0" t="n">
        <v>0.451572327044</v>
      </c>
      <c r="D1320" s="0" t="n">
        <f aca="false">B1320-C1320</f>
        <v>0.123714784823</v>
      </c>
      <c r="E1320" s="0" t="n">
        <v>1.13181729807</v>
      </c>
    </row>
    <row r="1321" customFormat="false" ht="12.8" hidden="false" customHeight="false" outlineLevel="0" collapsed="false">
      <c r="A1321" s="0" t="s">
        <v>1335</v>
      </c>
      <c r="B1321" s="0" t="n">
        <v>0.512448867846</v>
      </c>
      <c r="C1321" s="0" t="n">
        <v>0.437793223284</v>
      </c>
      <c r="D1321" s="0" t="n">
        <f aca="false">B1321-C1321</f>
        <v>0.074655644562</v>
      </c>
      <c r="E1321" s="0" t="n">
        <v>1.13170577465</v>
      </c>
    </row>
    <row r="1322" customFormat="false" ht="12.8" hidden="false" customHeight="false" outlineLevel="0" collapsed="false">
      <c r="A1322" s="0" t="s">
        <v>1336</v>
      </c>
      <c r="B1322" s="0" t="n">
        <v>0.517223650386</v>
      </c>
      <c r="C1322" s="0" t="n">
        <v>0.517223650386</v>
      </c>
      <c r="D1322" s="0" t="n">
        <f aca="false">B1322-C1322</f>
        <v>0</v>
      </c>
      <c r="E1322" s="0" t="n">
        <v>1.13120365157</v>
      </c>
    </row>
    <row r="1323" customFormat="false" ht="12.8" hidden="false" customHeight="false" outlineLevel="0" collapsed="false">
      <c r="A1323" s="0" t="s">
        <v>1337</v>
      </c>
      <c r="B1323" s="0" t="n">
        <v>0.465479930192</v>
      </c>
      <c r="C1323" s="0" t="n">
        <v>0.479651162791</v>
      </c>
      <c r="D1323" s="0" t="n">
        <f aca="false">B1323-C1323</f>
        <v>-0.014171232599</v>
      </c>
      <c r="E1323" s="0" t="n">
        <v>1.13101511865</v>
      </c>
    </row>
    <row r="1324" customFormat="false" ht="12.8" hidden="false" customHeight="false" outlineLevel="0" collapsed="false">
      <c r="A1324" s="0" t="s">
        <v>1338</v>
      </c>
      <c r="B1324" s="0" t="n">
        <v>0.594507153642</v>
      </c>
      <c r="C1324" s="0" t="n">
        <v>0.520227664549</v>
      </c>
      <c r="D1324" s="0" t="n">
        <f aca="false">B1324-C1324</f>
        <v>0.074279489093</v>
      </c>
      <c r="E1324" s="0" t="n">
        <v>1.13085093195</v>
      </c>
    </row>
    <row r="1325" customFormat="false" ht="12.8" hidden="false" customHeight="false" outlineLevel="0" collapsed="false">
      <c r="A1325" s="0" t="s">
        <v>1339</v>
      </c>
      <c r="B1325" s="0" t="n">
        <v>0.57443718228</v>
      </c>
      <c r="C1325" s="0" t="n">
        <v>0.57443718228</v>
      </c>
      <c r="D1325" s="0" t="n">
        <f aca="false">B1325-C1325</f>
        <v>0</v>
      </c>
      <c r="E1325" s="0" t="n">
        <v>1.13070798147</v>
      </c>
    </row>
    <row r="1326" customFormat="false" ht="12.8" hidden="false" customHeight="false" outlineLevel="0" collapsed="false">
      <c r="A1326" s="0" t="s">
        <v>1340</v>
      </c>
      <c r="B1326" s="0" t="n">
        <v>0.509961943139</v>
      </c>
      <c r="C1326" s="0" t="n">
        <v>0.745614035088</v>
      </c>
      <c r="D1326" s="0" t="n">
        <f aca="false">B1326-C1326</f>
        <v>-0.235652091949</v>
      </c>
      <c r="E1326" s="0" t="n">
        <v>1.13060328227</v>
      </c>
    </row>
    <row r="1327" customFormat="false" ht="12.8" hidden="false" customHeight="false" outlineLevel="0" collapsed="false">
      <c r="A1327" s="0" t="s">
        <v>1341</v>
      </c>
      <c r="B1327" s="0" t="n">
        <v>0.485449990364</v>
      </c>
      <c r="C1327" s="0" t="n">
        <v>0.386751682607</v>
      </c>
      <c r="D1327" s="0" t="n">
        <f aca="false">B1327-C1327</f>
        <v>0.098698307757</v>
      </c>
      <c r="E1327" s="0" t="n">
        <v>1.13017882999</v>
      </c>
    </row>
    <row r="1328" customFormat="false" ht="12.8" hidden="false" customHeight="false" outlineLevel="0" collapsed="false">
      <c r="A1328" s="0" t="s">
        <v>1342</v>
      </c>
      <c r="B1328" s="0" t="n">
        <v>0.482904850252</v>
      </c>
      <c r="C1328" s="0" t="s">
        <v>685</v>
      </c>
      <c r="D1328" s="0" t="e">
        <f aca="false">B1328-C1328</f>
        <v>#VALUE!</v>
      </c>
      <c r="E1328" s="0" t="n">
        <v>1.1298642202</v>
      </c>
    </row>
    <row r="1329" customFormat="false" ht="12.8" hidden="false" customHeight="false" outlineLevel="0" collapsed="false">
      <c r="A1329" s="0" t="s">
        <v>1343</v>
      </c>
      <c r="B1329" s="0" t="n">
        <v>0.499378154949</v>
      </c>
      <c r="C1329" s="0" t="n">
        <v>0.420292731332</v>
      </c>
      <c r="D1329" s="0" t="n">
        <f aca="false">B1329-C1329</f>
        <v>0.079085423617</v>
      </c>
      <c r="E1329" s="0" t="n">
        <v>1.12952168285</v>
      </c>
    </row>
    <row r="1330" customFormat="false" ht="12.8" hidden="false" customHeight="false" outlineLevel="0" collapsed="false">
      <c r="A1330" s="0" t="s">
        <v>1344</v>
      </c>
      <c r="B1330" s="0" t="n">
        <v>0.374271104333</v>
      </c>
      <c r="C1330" s="0" t="n">
        <v>0.374271104333</v>
      </c>
      <c r="D1330" s="0" t="n">
        <f aca="false">B1330-C1330</f>
        <v>0</v>
      </c>
      <c r="E1330" s="0" t="n">
        <v>1.12928577592</v>
      </c>
    </row>
    <row r="1331" customFormat="false" ht="12.8" hidden="false" customHeight="false" outlineLevel="0" collapsed="false">
      <c r="A1331" s="0" t="s">
        <v>1345</v>
      </c>
      <c r="B1331" s="0" t="n">
        <v>0.504518788648</v>
      </c>
      <c r="C1331" s="0" t="n">
        <v>0.36986534856</v>
      </c>
      <c r="D1331" s="0" t="n">
        <f aca="false">B1331-C1331</f>
        <v>0.134653440088</v>
      </c>
      <c r="E1331" s="0" t="n">
        <v>1.12890934251</v>
      </c>
    </row>
    <row r="1332" customFormat="false" ht="12.8" hidden="false" customHeight="false" outlineLevel="0" collapsed="false">
      <c r="A1332" s="0" t="s">
        <v>1346</v>
      </c>
      <c r="B1332" s="0" t="s">
        <v>685</v>
      </c>
      <c r="C1332" s="0" t="n">
        <v>0.544529058116</v>
      </c>
      <c r="D1332" s="0" t="e">
        <f aca="false">B1332-C1332</f>
        <v>#VALUE!</v>
      </c>
      <c r="E1332" s="0" t="n">
        <v>1.12869382496</v>
      </c>
    </row>
    <row r="1333" customFormat="false" ht="12.8" hidden="false" customHeight="false" outlineLevel="0" collapsed="false">
      <c r="A1333" s="0" t="s">
        <v>1347</v>
      </c>
      <c r="B1333" s="0" t="n">
        <v>0.604243166055</v>
      </c>
      <c r="C1333" s="0" t="n">
        <v>0.577011873351</v>
      </c>
      <c r="D1333" s="0" t="n">
        <f aca="false">B1333-C1333</f>
        <v>0.0272312927039999</v>
      </c>
      <c r="E1333" s="0" t="n">
        <v>1.12842308569</v>
      </c>
    </row>
    <row r="1334" customFormat="false" ht="12.8" hidden="false" customHeight="false" outlineLevel="0" collapsed="false">
      <c r="A1334" s="0" t="s">
        <v>1348</v>
      </c>
      <c r="B1334" s="0" t="n">
        <v>0.470916057123</v>
      </c>
      <c r="C1334" s="0" t="n">
        <v>0.341444270016</v>
      </c>
      <c r="D1334" s="0" t="n">
        <f aca="false">B1334-C1334</f>
        <v>0.129471787107</v>
      </c>
      <c r="E1334" s="0" t="n">
        <v>1.12841893035</v>
      </c>
    </row>
    <row r="1335" customFormat="false" ht="12.8" hidden="false" customHeight="false" outlineLevel="0" collapsed="false">
      <c r="A1335" s="0" t="s">
        <v>1349</v>
      </c>
      <c r="B1335" s="0" t="n">
        <v>-1.79769313486E+308</v>
      </c>
      <c r="C1335" s="0" t="n">
        <v>-1.79769313486E+308</v>
      </c>
      <c r="D1335" s="0" t="n">
        <f aca="false">B1335-C1335</f>
        <v>0</v>
      </c>
      <c r="E1335" s="0" t="n">
        <v>1.12818960927</v>
      </c>
    </row>
    <row r="1336" customFormat="false" ht="12.8" hidden="false" customHeight="false" outlineLevel="0" collapsed="false">
      <c r="A1336" s="0" t="s">
        <v>1350</v>
      </c>
      <c r="B1336" s="0" t="n">
        <v>0.540442655936</v>
      </c>
      <c r="C1336" s="0" t="n">
        <v>0.580711354309</v>
      </c>
      <c r="D1336" s="0" t="n">
        <f aca="false">B1336-C1336</f>
        <v>-0.040268698373</v>
      </c>
      <c r="E1336" s="0" t="n">
        <v>1.12783088276</v>
      </c>
    </row>
    <row r="1337" customFormat="false" ht="12.8" hidden="false" customHeight="false" outlineLevel="0" collapsed="false">
      <c r="A1337" s="0" t="s">
        <v>1351</v>
      </c>
      <c r="B1337" s="0" t="n">
        <v>0.547761619618</v>
      </c>
      <c r="C1337" s="0" t="n">
        <v>0.553490990991</v>
      </c>
      <c r="D1337" s="0" t="n">
        <f aca="false">B1337-C1337</f>
        <v>-0.005729371373</v>
      </c>
      <c r="E1337" s="0" t="n">
        <v>1.12745999229</v>
      </c>
    </row>
    <row r="1338" customFormat="false" ht="12.8" hidden="false" customHeight="false" outlineLevel="0" collapsed="false">
      <c r="A1338" s="0" t="s">
        <v>1352</v>
      </c>
      <c r="B1338" s="0" t="n">
        <v>0.8</v>
      </c>
      <c r="C1338" s="0" t="n">
        <v>0.8</v>
      </c>
      <c r="D1338" s="0" t="n">
        <f aca="false">B1338-C1338</f>
        <v>0</v>
      </c>
      <c r="E1338" s="0" t="n">
        <v>1.1270103461</v>
      </c>
    </row>
    <row r="1339" customFormat="false" ht="12.8" hidden="false" customHeight="false" outlineLevel="0" collapsed="false">
      <c r="A1339" s="0" t="s">
        <v>1353</v>
      </c>
      <c r="B1339" s="0" t="n">
        <v>0.505796559461</v>
      </c>
      <c r="C1339" s="0" t="n">
        <v>0.505796559461</v>
      </c>
      <c r="D1339" s="0" t="n">
        <f aca="false">B1339-C1339</f>
        <v>0</v>
      </c>
      <c r="E1339" s="0" t="n">
        <v>1.12697383518</v>
      </c>
    </row>
    <row r="1340" customFormat="false" ht="12.8" hidden="false" customHeight="false" outlineLevel="0" collapsed="false">
      <c r="A1340" s="0" t="s">
        <v>1354</v>
      </c>
      <c r="B1340" s="0" t="n">
        <v>0.605575868373</v>
      </c>
      <c r="C1340" s="0" t="n">
        <v>0.950980392157</v>
      </c>
      <c r="D1340" s="0" t="n">
        <f aca="false">B1340-C1340</f>
        <v>-0.345404523784</v>
      </c>
      <c r="E1340" s="0" t="n">
        <v>1.12690408057</v>
      </c>
    </row>
    <row r="1341" customFormat="false" ht="12.8" hidden="false" customHeight="false" outlineLevel="0" collapsed="false">
      <c r="A1341" s="0" t="s">
        <v>1355</v>
      </c>
      <c r="B1341" s="0" t="n">
        <v>0.50505746137</v>
      </c>
      <c r="C1341" s="0" t="n">
        <v>0.425761944942</v>
      </c>
      <c r="D1341" s="0" t="n">
        <f aca="false">B1341-C1341</f>
        <v>0.079295516428</v>
      </c>
      <c r="E1341" s="0" t="n">
        <v>1.12666353412</v>
      </c>
    </row>
    <row r="1342" customFormat="false" ht="12.8" hidden="false" customHeight="false" outlineLevel="0" collapsed="false">
      <c r="A1342" s="0" t="s">
        <v>1356</v>
      </c>
      <c r="B1342" s="0" t="n">
        <v>0.514332934405</v>
      </c>
      <c r="C1342" s="0" t="n">
        <v>0.430218712791</v>
      </c>
      <c r="D1342" s="0" t="n">
        <f aca="false">B1342-C1342</f>
        <v>0.0841142216140001</v>
      </c>
      <c r="E1342" s="0" t="n">
        <v>1.12664321876</v>
      </c>
    </row>
    <row r="1343" customFormat="false" ht="12.8" hidden="false" customHeight="false" outlineLevel="0" collapsed="false">
      <c r="A1343" s="0" t="s">
        <v>1357</v>
      </c>
      <c r="B1343" s="0" t="n">
        <v>0.384475879579</v>
      </c>
      <c r="C1343" s="0" t="s">
        <v>685</v>
      </c>
      <c r="D1343" s="0" t="e">
        <f aca="false">B1343-C1343</f>
        <v>#VALUE!</v>
      </c>
      <c r="E1343" s="0" t="n">
        <v>1.12653364529</v>
      </c>
    </row>
    <row r="1344" customFormat="false" ht="12.8" hidden="false" customHeight="false" outlineLevel="0" collapsed="false">
      <c r="A1344" s="0" t="s">
        <v>1358</v>
      </c>
      <c r="B1344" s="0" t="n">
        <v>0.515181518152</v>
      </c>
      <c r="C1344" s="0" t="n">
        <v>0.515181518152</v>
      </c>
      <c r="D1344" s="0" t="n">
        <f aca="false">B1344-C1344</f>
        <v>0</v>
      </c>
      <c r="E1344" s="0" t="n">
        <v>1.12640538863</v>
      </c>
    </row>
    <row r="1345" customFormat="false" ht="12.8" hidden="false" customHeight="false" outlineLevel="0" collapsed="false">
      <c r="A1345" s="0" t="s">
        <v>1359</v>
      </c>
      <c r="B1345" s="0" t="n">
        <v>0.467522718293</v>
      </c>
      <c r="C1345" s="0" t="n">
        <v>0.38758185787</v>
      </c>
      <c r="D1345" s="0" t="n">
        <f aca="false">B1345-C1345</f>
        <v>0.079940860423</v>
      </c>
      <c r="E1345" s="0" t="n">
        <v>1.12630366207</v>
      </c>
    </row>
    <row r="1346" customFormat="false" ht="12.8" hidden="false" customHeight="false" outlineLevel="0" collapsed="false">
      <c r="A1346" s="0" t="s">
        <v>1360</v>
      </c>
      <c r="B1346" s="0" t="n">
        <v>0.59231062048</v>
      </c>
      <c r="C1346" s="0" t="n">
        <v>0.952830188679</v>
      </c>
      <c r="D1346" s="0" t="n">
        <f aca="false">B1346-C1346</f>
        <v>-0.360519568199</v>
      </c>
      <c r="E1346" s="0" t="n">
        <v>1.12621635371</v>
      </c>
    </row>
    <row r="1347" customFormat="false" ht="12.8" hidden="false" customHeight="false" outlineLevel="0" collapsed="false">
      <c r="A1347" s="0" t="s">
        <v>1361</v>
      </c>
      <c r="B1347" s="0" t="n">
        <v>0.495402721589</v>
      </c>
      <c r="C1347" s="0" t="n">
        <v>0.351632131706</v>
      </c>
      <c r="D1347" s="0" t="n">
        <f aca="false">B1347-C1347</f>
        <v>0.143770589883</v>
      </c>
      <c r="E1347" s="0" t="n">
        <v>1.12608155935</v>
      </c>
    </row>
    <row r="1348" customFormat="false" ht="12.8" hidden="false" customHeight="false" outlineLevel="0" collapsed="false">
      <c r="A1348" s="0" t="s">
        <v>1362</v>
      </c>
      <c r="B1348" s="0" t="n">
        <v>0.499476987448</v>
      </c>
      <c r="C1348" s="0" t="n">
        <v>0.488681757656</v>
      </c>
      <c r="D1348" s="0" t="n">
        <f aca="false">B1348-C1348</f>
        <v>0.010795229792</v>
      </c>
      <c r="E1348" s="0" t="n">
        <v>1.12556315672</v>
      </c>
    </row>
    <row r="1349" customFormat="false" ht="12.8" hidden="false" customHeight="false" outlineLevel="0" collapsed="false">
      <c r="A1349" s="0" t="s">
        <v>1363</v>
      </c>
      <c r="B1349" s="0" t="n">
        <v>0.478265740533</v>
      </c>
      <c r="C1349" s="0" t="n">
        <v>0.346847991866</v>
      </c>
      <c r="D1349" s="0" t="n">
        <f aca="false">B1349-C1349</f>
        <v>0.131417748667</v>
      </c>
      <c r="E1349" s="0" t="n">
        <v>1.12537228708</v>
      </c>
    </row>
    <row r="1350" customFormat="false" ht="12.8" hidden="false" customHeight="false" outlineLevel="0" collapsed="false">
      <c r="A1350" s="0" t="s">
        <v>1364</v>
      </c>
      <c r="B1350" s="0" t="n">
        <v>0.499698150486</v>
      </c>
      <c r="C1350" s="0" t="n">
        <v>0.431550745955</v>
      </c>
      <c r="D1350" s="0" t="n">
        <f aca="false">B1350-C1350</f>
        <v>0.068147404531</v>
      </c>
      <c r="E1350" s="0" t="n">
        <v>1.12516795268</v>
      </c>
    </row>
    <row r="1351" customFormat="false" ht="12.8" hidden="false" customHeight="false" outlineLevel="0" collapsed="false">
      <c r="A1351" s="0" t="s">
        <v>1365</v>
      </c>
      <c r="B1351" s="0" t="n">
        <v>0.489684671242</v>
      </c>
      <c r="C1351" s="0" t="n">
        <v>0.376285809092</v>
      </c>
      <c r="D1351" s="0" t="n">
        <f aca="false">B1351-C1351</f>
        <v>0.11339886215</v>
      </c>
      <c r="E1351" s="0" t="n">
        <v>1.12515631373</v>
      </c>
    </row>
    <row r="1352" customFormat="false" ht="12.8" hidden="false" customHeight="false" outlineLevel="0" collapsed="false">
      <c r="A1352" s="0" t="s">
        <v>1366</v>
      </c>
      <c r="B1352" s="0" t="n">
        <v>0.418176216882</v>
      </c>
      <c r="C1352" s="0" t="n">
        <v>0.525443110349</v>
      </c>
      <c r="D1352" s="0" t="n">
        <f aca="false">B1352-C1352</f>
        <v>-0.107266893467</v>
      </c>
      <c r="E1352" s="0" t="n">
        <v>1.12514997609</v>
      </c>
    </row>
    <row r="1353" customFormat="false" ht="12.8" hidden="false" customHeight="false" outlineLevel="0" collapsed="false">
      <c r="A1353" s="0" t="s">
        <v>1367</v>
      </c>
      <c r="B1353" s="0" t="s">
        <v>685</v>
      </c>
      <c r="C1353" s="0" t="s">
        <v>685</v>
      </c>
      <c r="D1353" s="0" t="e">
        <f aca="false">B1353-C1353</f>
        <v>#VALUE!</v>
      </c>
      <c r="E1353" s="0" t="n">
        <v>1.12511191361</v>
      </c>
    </row>
    <row r="1354" customFormat="false" ht="12.8" hidden="false" customHeight="false" outlineLevel="0" collapsed="false">
      <c r="A1354" s="0" t="s">
        <v>1368</v>
      </c>
      <c r="B1354" s="0" t="n">
        <v>0.503738738307</v>
      </c>
      <c r="C1354" s="0" t="n">
        <v>0.426388657908</v>
      </c>
      <c r="D1354" s="0" t="n">
        <f aca="false">B1354-C1354</f>
        <v>0.077350080399</v>
      </c>
      <c r="E1354" s="0" t="n">
        <v>1.12503549028</v>
      </c>
    </row>
    <row r="1355" customFormat="false" ht="12.8" hidden="false" customHeight="false" outlineLevel="0" collapsed="false">
      <c r="A1355" s="0" t="s">
        <v>1369</v>
      </c>
      <c r="B1355" s="0" t="n">
        <v>0.504209770974</v>
      </c>
      <c r="C1355" s="0" t="n">
        <v>0.418772015061</v>
      </c>
      <c r="D1355" s="0" t="n">
        <f aca="false">B1355-C1355</f>
        <v>0.085437755913</v>
      </c>
      <c r="E1355" s="0" t="n">
        <v>1.12486522671</v>
      </c>
    </row>
    <row r="1356" customFormat="false" ht="12.8" hidden="false" customHeight="false" outlineLevel="0" collapsed="false">
      <c r="A1356" s="0" t="s">
        <v>1370</v>
      </c>
      <c r="B1356" s="0" t="n">
        <v>0.536172271957</v>
      </c>
      <c r="C1356" s="0" t="n">
        <v>0.449028558052</v>
      </c>
      <c r="D1356" s="0" t="n">
        <f aca="false">B1356-C1356</f>
        <v>0.087143713905</v>
      </c>
      <c r="E1356" s="0" t="n">
        <v>1.12471088497</v>
      </c>
    </row>
    <row r="1357" customFormat="false" ht="12.8" hidden="false" customHeight="false" outlineLevel="0" collapsed="false">
      <c r="A1357" s="0" t="s">
        <v>1371</v>
      </c>
      <c r="B1357" s="0" t="s">
        <v>685</v>
      </c>
      <c r="C1357" s="0" t="s">
        <v>685</v>
      </c>
      <c r="D1357" s="0" t="e">
        <f aca="false">B1357-C1357</f>
        <v>#VALUE!</v>
      </c>
      <c r="E1357" s="0" t="n">
        <v>1.12394092994</v>
      </c>
    </row>
    <row r="1358" customFormat="false" ht="12.8" hidden="false" customHeight="false" outlineLevel="0" collapsed="false">
      <c r="A1358" s="0" t="s">
        <v>1372</v>
      </c>
      <c r="B1358" s="0" t="n">
        <v>0.43358736317</v>
      </c>
      <c r="C1358" s="0" t="n">
        <v>0.336430284028</v>
      </c>
      <c r="D1358" s="0" t="n">
        <f aca="false">B1358-C1358</f>
        <v>0.097157079142</v>
      </c>
      <c r="E1358" s="0" t="n">
        <v>1.12350229465</v>
      </c>
    </row>
    <row r="1359" customFormat="false" ht="12.8" hidden="false" customHeight="false" outlineLevel="0" collapsed="false">
      <c r="A1359" s="0" t="s">
        <v>1373</v>
      </c>
      <c r="B1359" s="0" t="n">
        <v>0.638666180758</v>
      </c>
      <c r="C1359" s="0" t="n">
        <v>0.638666180758</v>
      </c>
      <c r="D1359" s="0" t="n">
        <f aca="false">B1359-C1359</f>
        <v>0</v>
      </c>
      <c r="E1359" s="0" t="n">
        <v>1.12347934165</v>
      </c>
    </row>
    <row r="1360" customFormat="false" ht="12.8" hidden="false" customHeight="false" outlineLevel="0" collapsed="false">
      <c r="A1360" s="0" t="s">
        <v>1374</v>
      </c>
      <c r="B1360" s="0" t="n">
        <v>0.45648182152</v>
      </c>
      <c r="C1360" s="0" t="n">
        <v>0.296288573812</v>
      </c>
      <c r="D1360" s="0" t="n">
        <f aca="false">B1360-C1360</f>
        <v>0.160193247708</v>
      </c>
      <c r="E1360" s="0" t="n">
        <v>1.12325682672</v>
      </c>
    </row>
    <row r="1361" customFormat="false" ht="12.8" hidden="false" customHeight="false" outlineLevel="0" collapsed="false">
      <c r="A1361" s="0" t="s">
        <v>1375</v>
      </c>
      <c r="B1361" s="0" t="n">
        <v>0.595204683052</v>
      </c>
      <c r="C1361" s="0" t="n">
        <v>0.595204683052</v>
      </c>
      <c r="D1361" s="0" t="n">
        <f aca="false">B1361-C1361</f>
        <v>0</v>
      </c>
      <c r="E1361" s="0" t="n">
        <v>1.12276795681</v>
      </c>
    </row>
    <row r="1362" customFormat="false" ht="12.8" hidden="false" customHeight="false" outlineLevel="0" collapsed="false">
      <c r="A1362" s="0" t="s">
        <v>1376</v>
      </c>
      <c r="B1362" s="0" t="n">
        <v>0.502900034118</v>
      </c>
      <c r="C1362" s="0" t="n">
        <v>0.431144327371</v>
      </c>
      <c r="D1362" s="0" t="n">
        <f aca="false">B1362-C1362</f>
        <v>0.071755706747</v>
      </c>
      <c r="E1362" s="0" t="n">
        <v>1.12275562728</v>
      </c>
    </row>
    <row r="1363" customFormat="false" ht="12.8" hidden="false" customHeight="false" outlineLevel="0" collapsed="false">
      <c r="A1363" s="0" t="s">
        <v>1377</v>
      </c>
      <c r="B1363" s="0" t="n">
        <v>-1.79769313486E+308</v>
      </c>
      <c r="C1363" s="0" t="s">
        <v>685</v>
      </c>
      <c r="D1363" s="0" t="e">
        <f aca="false">B1363-C1363</f>
        <v>#VALUE!</v>
      </c>
      <c r="E1363" s="0" t="n">
        <v>1.12202784363</v>
      </c>
    </row>
    <row r="1364" customFormat="false" ht="12.8" hidden="false" customHeight="false" outlineLevel="0" collapsed="false">
      <c r="A1364" s="0" t="s">
        <v>1378</v>
      </c>
      <c r="B1364" s="0" t="n">
        <v>0.484011077102</v>
      </c>
      <c r="C1364" s="0" t="n">
        <v>0.484011077102</v>
      </c>
      <c r="D1364" s="0" t="n">
        <f aca="false">B1364-C1364</f>
        <v>0</v>
      </c>
      <c r="E1364" s="0" t="n">
        <v>1.12198830534</v>
      </c>
    </row>
    <row r="1365" customFormat="false" ht="12.8" hidden="false" customHeight="false" outlineLevel="0" collapsed="false">
      <c r="A1365" s="0" t="s">
        <v>1379</v>
      </c>
      <c r="B1365" s="0" t="n">
        <v>0.33835125448</v>
      </c>
      <c r="C1365" s="0" t="n">
        <v>0.188050616691</v>
      </c>
      <c r="D1365" s="0" t="n">
        <f aca="false">B1365-C1365</f>
        <v>0.150300637789</v>
      </c>
      <c r="E1365" s="0" t="n">
        <v>1.12139448247</v>
      </c>
    </row>
    <row r="1366" customFormat="false" ht="12.8" hidden="false" customHeight="false" outlineLevel="0" collapsed="false">
      <c r="A1366" s="0" t="s">
        <v>1380</v>
      </c>
      <c r="B1366" s="0" t="n">
        <v>-1.79769313486E+308</v>
      </c>
      <c r="C1366" s="0" t="n">
        <v>-1.79769313486E+308</v>
      </c>
      <c r="D1366" s="0" t="n">
        <f aca="false">B1366-C1366</f>
        <v>0</v>
      </c>
      <c r="E1366" s="0" t="n">
        <v>1.12137914308</v>
      </c>
    </row>
    <row r="1367" customFormat="false" ht="12.8" hidden="false" customHeight="false" outlineLevel="0" collapsed="false">
      <c r="A1367" s="0" t="s">
        <v>1381</v>
      </c>
      <c r="B1367" s="0" t="n">
        <v>0.572506440927</v>
      </c>
      <c r="C1367" s="0" t="n">
        <v>0.572506440927</v>
      </c>
      <c r="D1367" s="0" t="n">
        <f aca="false">B1367-C1367</f>
        <v>0</v>
      </c>
      <c r="E1367" s="0" t="n">
        <v>1.12123661047</v>
      </c>
    </row>
    <row r="1368" customFormat="false" ht="12.8" hidden="false" customHeight="false" outlineLevel="0" collapsed="false">
      <c r="A1368" s="0" t="s">
        <v>1382</v>
      </c>
      <c r="B1368" s="0" t="n">
        <v>0.561563198343</v>
      </c>
      <c r="C1368" s="0" t="n">
        <v>0.561563198343</v>
      </c>
      <c r="D1368" s="0" t="n">
        <f aca="false">B1368-C1368</f>
        <v>0</v>
      </c>
      <c r="E1368" s="0" t="n">
        <v>1.12119743044</v>
      </c>
    </row>
    <row r="1369" customFormat="false" ht="12.8" hidden="false" customHeight="false" outlineLevel="0" collapsed="false">
      <c r="A1369" s="0" t="s">
        <v>1383</v>
      </c>
      <c r="B1369" s="0" t="n">
        <v>0.570067162824</v>
      </c>
      <c r="C1369" s="0" t="n">
        <v>0.485576863015</v>
      </c>
      <c r="D1369" s="0" t="n">
        <f aca="false">B1369-C1369</f>
        <v>0.084490299809</v>
      </c>
      <c r="E1369" s="0" t="n">
        <v>1.12094776733</v>
      </c>
    </row>
    <row r="1370" customFormat="false" ht="12.8" hidden="false" customHeight="false" outlineLevel="0" collapsed="false">
      <c r="A1370" s="0" t="s">
        <v>1384</v>
      </c>
      <c r="B1370" s="0" t="n">
        <v>0.594395139485</v>
      </c>
      <c r="C1370" s="0" t="n">
        <v>0.594395139485</v>
      </c>
      <c r="D1370" s="0" t="n">
        <f aca="false">B1370-C1370</f>
        <v>0</v>
      </c>
      <c r="E1370" s="0" t="n">
        <v>1.12054869316</v>
      </c>
    </row>
    <row r="1371" customFormat="false" ht="12.8" hidden="false" customHeight="false" outlineLevel="0" collapsed="false">
      <c r="A1371" s="0" t="s">
        <v>1385</v>
      </c>
      <c r="B1371" s="0" t="n">
        <v>0.551939058172</v>
      </c>
      <c r="C1371" s="0" t="n">
        <v>0.551939058172</v>
      </c>
      <c r="D1371" s="0" t="n">
        <f aca="false">B1371-C1371</f>
        <v>0</v>
      </c>
      <c r="E1371" s="0" t="n">
        <v>1.12037611748</v>
      </c>
    </row>
    <row r="1372" customFormat="false" ht="12.8" hidden="false" customHeight="false" outlineLevel="0" collapsed="false">
      <c r="A1372" s="0" t="s">
        <v>1386</v>
      </c>
      <c r="B1372" s="0" t="n">
        <v>0.45269495578</v>
      </c>
      <c r="C1372" s="0" t="n">
        <v>0.35523698069</v>
      </c>
      <c r="D1372" s="0" t="n">
        <f aca="false">B1372-C1372</f>
        <v>0.09745797509</v>
      </c>
      <c r="E1372" s="0" t="n">
        <v>1.12007625549</v>
      </c>
    </row>
    <row r="1373" customFormat="false" ht="12.8" hidden="false" customHeight="false" outlineLevel="0" collapsed="false">
      <c r="A1373" s="0" t="s">
        <v>1387</v>
      </c>
      <c r="B1373" s="0" t="n">
        <v>0.522326394406</v>
      </c>
      <c r="C1373" s="0" t="n">
        <v>0.406021461281</v>
      </c>
      <c r="D1373" s="0" t="n">
        <f aca="false">B1373-C1373</f>
        <v>0.116304933125</v>
      </c>
      <c r="E1373" s="0" t="n">
        <v>1.11992087647</v>
      </c>
    </row>
    <row r="1374" customFormat="false" ht="12.8" hidden="false" customHeight="false" outlineLevel="0" collapsed="false">
      <c r="A1374" s="0" t="s">
        <v>1388</v>
      </c>
      <c r="B1374" s="0" t="n">
        <v>0.578535998798</v>
      </c>
      <c r="C1374" s="0" t="n">
        <v>0.489378740622</v>
      </c>
      <c r="D1374" s="0" t="n">
        <f aca="false">B1374-C1374</f>
        <v>0.089157258176</v>
      </c>
      <c r="E1374" s="0" t="n">
        <v>1.11977294861</v>
      </c>
    </row>
    <row r="1375" customFormat="false" ht="12.8" hidden="false" customHeight="false" outlineLevel="0" collapsed="false">
      <c r="A1375" s="0" t="s">
        <v>1389</v>
      </c>
      <c r="B1375" s="0" t="n">
        <v>0.447492904447</v>
      </c>
      <c r="C1375" s="0" t="n">
        <v>0.490725806452</v>
      </c>
      <c r="D1375" s="0" t="n">
        <f aca="false">B1375-C1375</f>
        <v>-0.043232902005</v>
      </c>
      <c r="E1375" s="0" t="n">
        <v>1.11976723937</v>
      </c>
    </row>
    <row r="1376" customFormat="false" ht="12.8" hidden="false" customHeight="false" outlineLevel="0" collapsed="false">
      <c r="A1376" s="0" t="s">
        <v>1390</v>
      </c>
      <c r="B1376" s="0" t="n">
        <v>0.592085340674</v>
      </c>
      <c r="C1376" s="0" t="n">
        <v>0.285630153121</v>
      </c>
      <c r="D1376" s="0" t="n">
        <f aca="false">B1376-C1376</f>
        <v>0.306455187553</v>
      </c>
      <c r="E1376" s="0" t="n">
        <v>1.11970722582</v>
      </c>
    </row>
    <row r="1377" customFormat="false" ht="12.8" hidden="false" customHeight="false" outlineLevel="0" collapsed="false">
      <c r="A1377" s="0" t="s">
        <v>1391</v>
      </c>
      <c r="B1377" s="0" t="n">
        <v>0.634074405929</v>
      </c>
      <c r="C1377" s="0" t="n">
        <v>0.634074405929</v>
      </c>
      <c r="D1377" s="0" t="n">
        <f aca="false">B1377-C1377</f>
        <v>0</v>
      </c>
      <c r="E1377" s="0" t="n">
        <v>1.11965251057</v>
      </c>
    </row>
    <row r="1378" customFormat="false" ht="12.8" hidden="false" customHeight="false" outlineLevel="0" collapsed="false">
      <c r="A1378" s="0" t="s">
        <v>1392</v>
      </c>
      <c r="B1378" s="0" t="n">
        <v>0.456909761047</v>
      </c>
      <c r="C1378" s="0" t="n">
        <v>0.47551448971</v>
      </c>
      <c r="D1378" s="0" t="n">
        <f aca="false">B1378-C1378</f>
        <v>-0.018604728663</v>
      </c>
      <c r="E1378" s="0" t="n">
        <v>1.11956089959</v>
      </c>
    </row>
    <row r="1379" customFormat="false" ht="12.8" hidden="false" customHeight="false" outlineLevel="0" collapsed="false">
      <c r="A1379" s="0" t="s">
        <v>1393</v>
      </c>
      <c r="B1379" s="0" t="n">
        <v>0.49919109558</v>
      </c>
      <c r="C1379" s="0" t="n">
        <v>0.390175776547</v>
      </c>
      <c r="D1379" s="0" t="n">
        <f aca="false">B1379-C1379</f>
        <v>0.109015319033</v>
      </c>
      <c r="E1379" s="0" t="n">
        <v>1.11955725211</v>
      </c>
    </row>
    <row r="1380" customFormat="false" ht="12.8" hidden="false" customHeight="false" outlineLevel="0" collapsed="false">
      <c r="A1380" s="0" t="s">
        <v>1394</v>
      </c>
      <c r="B1380" s="0" t="n">
        <v>0.506628242075</v>
      </c>
      <c r="C1380" s="0" t="n">
        <v>0.507218479307</v>
      </c>
      <c r="D1380" s="0" t="n">
        <f aca="false">B1380-C1380</f>
        <v>-0.000590237232000024</v>
      </c>
      <c r="E1380" s="0" t="n">
        <v>1.11955367423</v>
      </c>
    </row>
    <row r="1381" customFormat="false" ht="12.8" hidden="false" customHeight="false" outlineLevel="0" collapsed="false">
      <c r="A1381" s="0" t="s">
        <v>1395</v>
      </c>
      <c r="B1381" s="0" t="n">
        <v>0.445593108019</v>
      </c>
      <c r="C1381" s="0" t="n">
        <v>0.445593108019</v>
      </c>
      <c r="D1381" s="0" t="n">
        <f aca="false">B1381-C1381</f>
        <v>0</v>
      </c>
      <c r="E1381" s="0" t="n">
        <v>1.11887579057</v>
      </c>
    </row>
    <row r="1382" customFormat="false" ht="12.8" hidden="false" customHeight="false" outlineLevel="0" collapsed="false">
      <c r="A1382" s="0" t="s">
        <v>1396</v>
      </c>
      <c r="B1382" s="0" t="n">
        <v>0.429114294066</v>
      </c>
      <c r="C1382" s="0" t="n">
        <v>0.297290537724</v>
      </c>
      <c r="D1382" s="0" t="n">
        <f aca="false">B1382-C1382</f>
        <v>0.131823756342</v>
      </c>
      <c r="E1382" s="0" t="n">
        <v>1.11866166785</v>
      </c>
    </row>
    <row r="1383" customFormat="false" ht="12.8" hidden="false" customHeight="false" outlineLevel="0" collapsed="false">
      <c r="A1383" s="0" t="s">
        <v>1397</v>
      </c>
      <c r="B1383" s="0" t="n">
        <v>0.478203342618</v>
      </c>
      <c r="C1383" s="0" t="n">
        <v>0.316920202829</v>
      </c>
      <c r="D1383" s="0" t="n">
        <f aca="false">B1383-C1383</f>
        <v>0.161283139789</v>
      </c>
      <c r="E1383" s="0" t="n">
        <v>1.11834620731</v>
      </c>
    </row>
    <row r="1384" customFormat="false" ht="12.8" hidden="false" customHeight="false" outlineLevel="0" collapsed="false">
      <c r="A1384" s="0" t="s">
        <v>1398</v>
      </c>
      <c r="B1384" s="0" t="n">
        <v>0.478267642935</v>
      </c>
      <c r="C1384" s="0" t="n">
        <v>0.478267642935</v>
      </c>
      <c r="D1384" s="0" t="n">
        <f aca="false">B1384-C1384</f>
        <v>0</v>
      </c>
      <c r="E1384" s="0" t="n">
        <v>1.1182027262</v>
      </c>
    </row>
    <row r="1385" customFormat="false" ht="12.8" hidden="false" customHeight="false" outlineLevel="0" collapsed="false">
      <c r="A1385" s="0" t="s">
        <v>1399</v>
      </c>
      <c r="B1385" s="0" t="n">
        <v>0.49827802129</v>
      </c>
      <c r="C1385" s="0" t="n">
        <v>0.408322717622</v>
      </c>
      <c r="D1385" s="0" t="n">
        <f aca="false">B1385-C1385</f>
        <v>0.089955303668</v>
      </c>
      <c r="E1385" s="0" t="n">
        <v>1.11816672693</v>
      </c>
    </row>
    <row r="1386" customFormat="false" ht="12.8" hidden="false" customHeight="false" outlineLevel="0" collapsed="false">
      <c r="A1386" s="0" t="s">
        <v>1400</v>
      </c>
      <c r="B1386" s="0" t="n">
        <v>0.638004965019</v>
      </c>
      <c r="C1386" s="0" t="n">
        <v>0.638004965019</v>
      </c>
      <c r="D1386" s="0" t="n">
        <f aca="false">B1386-C1386</f>
        <v>0</v>
      </c>
      <c r="E1386" s="0" t="n">
        <v>1.11811231467</v>
      </c>
    </row>
    <row r="1387" customFormat="false" ht="12.8" hidden="false" customHeight="false" outlineLevel="0" collapsed="false">
      <c r="A1387" s="0" t="s">
        <v>1401</v>
      </c>
      <c r="B1387" s="0" t="n">
        <v>0.541936226545</v>
      </c>
      <c r="C1387" s="0" t="n">
        <v>0.47061450518</v>
      </c>
      <c r="D1387" s="0" t="n">
        <f aca="false">B1387-C1387</f>
        <v>0.071321721365</v>
      </c>
      <c r="E1387" s="0" t="n">
        <v>1.11808846121</v>
      </c>
    </row>
    <row r="1388" customFormat="false" ht="12.8" hidden="false" customHeight="false" outlineLevel="0" collapsed="false">
      <c r="A1388" s="0" t="s">
        <v>1402</v>
      </c>
      <c r="B1388" s="0" t="n">
        <v>0.529312977099</v>
      </c>
      <c r="C1388" s="0" t="n">
        <v>0.544036697248</v>
      </c>
      <c r="D1388" s="0" t="n">
        <f aca="false">B1388-C1388</f>
        <v>-0.0147237201489999</v>
      </c>
      <c r="E1388" s="0" t="n">
        <v>1.11798303253</v>
      </c>
    </row>
    <row r="1389" customFormat="false" ht="12.8" hidden="false" customHeight="false" outlineLevel="0" collapsed="false">
      <c r="A1389" s="0" t="s">
        <v>1403</v>
      </c>
      <c r="B1389" s="0" t="n">
        <v>0.536236524709</v>
      </c>
      <c r="C1389" s="0" t="n">
        <v>0.536236524709</v>
      </c>
      <c r="D1389" s="0" t="n">
        <f aca="false">B1389-C1389</f>
        <v>0</v>
      </c>
      <c r="E1389" s="0" t="n">
        <v>1.11783199226</v>
      </c>
    </row>
    <row r="1390" customFormat="false" ht="12.8" hidden="false" customHeight="false" outlineLevel="0" collapsed="false">
      <c r="A1390" s="0" t="s">
        <v>1404</v>
      </c>
      <c r="B1390" s="0" t="n">
        <v>0.511670691043</v>
      </c>
      <c r="C1390" s="0" t="n">
        <v>0.429567642957</v>
      </c>
      <c r="D1390" s="0" t="n">
        <f aca="false">B1390-C1390</f>
        <v>0.082103048086</v>
      </c>
      <c r="E1390" s="0" t="n">
        <v>1.11772114429</v>
      </c>
    </row>
    <row r="1391" customFormat="false" ht="12.8" hidden="false" customHeight="false" outlineLevel="0" collapsed="false">
      <c r="A1391" s="0" t="s">
        <v>1405</v>
      </c>
      <c r="B1391" s="0" t="n">
        <v>0.5697607968</v>
      </c>
      <c r="C1391" s="0" t="n">
        <v>0.470256312165</v>
      </c>
      <c r="D1391" s="0" t="n">
        <f aca="false">B1391-C1391</f>
        <v>0.099504484635</v>
      </c>
      <c r="E1391" s="0" t="n">
        <v>1.11761109251</v>
      </c>
    </row>
    <row r="1392" customFormat="false" ht="12.8" hidden="false" customHeight="false" outlineLevel="0" collapsed="false">
      <c r="A1392" s="0" t="s">
        <v>1406</v>
      </c>
      <c r="B1392" s="0" t="n">
        <v>0.451619189342</v>
      </c>
      <c r="C1392" s="0" t="n">
        <v>0.377659574468</v>
      </c>
      <c r="D1392" s="0" t="n">
        <f aca="false">B1392-C1392</f>
        <v>0.073959614874</v>
      </c>
      <c r="E1392" s="0" t="n">
        <v>1.11713283445</v>
      </c>
    </row>
    <row r="1393" customFormat="false" ht="12.8" hidden="false" customHeight="false" outlineLevel="0" collapsed="false">
      <c r="A1393" s="0" t="s">
        <v>1407</v>
      </c>
      <c r="B1393" s="0" t="n">
        <v>0.480533233663</v>
      </c>
      <c r="C1393" s="0" t="n">
        <v>0.372881355932</v>
      </c>
      <c r="D1393" s="0" t="n">
        <f aca="false">B1393-C1393</f>
        <v>0.107651877731</v>
      </c>
      <c r="E1393" s="0" t="n">
        <v>1.11672180048</v>
      </c>
    </row>
    <row r="1394" customFormat="false" ht="12.8" hidden="false" customHeight="false" outlineLevel="0" collapsed="false">
      <c r="A1394" s="0" t="s">
        <v>1408</v>
      </c>
      <c r="B1394" s="0" t="n">
        <v>0.45987654321</v>
      </c>
      <c r="C1394" s="0" t="n">
        <v>0.394228919525</v>
      </c>
      <c r="D1394" s="0" t="n">
        <f aca="false">B1394-C1394</f>
        <v>0.065647623685</v>
      </c>
      <c r="E1394" s="0" t="n">
        <v>1.11643848708</v>
      </c>
    </row>
    <row r="1395" customFormat="false" ht="12.8" hidden="false" customHeight="false" outlineLevel="0" collapsed="false">
      <c r="A1395" s="0" t="s">
        <v>1409</v>
      </c>
      <c r="B1395" s="0" t="n">
        <v>0.508228209521</v>
      </c>
      <c r="C1395" s="0" t="n">
        <v>0.417511157784</v>
      </c>
      <c r="D1395" s="0" t="n">
        <f aca="false">B1395-C1395</f>
        <v>0.090717051737</v>
      </c>
      <c r="E1395" s="0" t="n">
        <v>1.11613427225</v>
      </c>
    </row>
    <row r="1396" customFormat="false" ht="12.8" hidden="false" customHeight="false" outlineLevel="0" collapsed="false">
      <c r="A1396" s="0" t="s">
        <v>1410</v>
      </c>
      <c r="B1396" s="0" t="n">
        <v>0.577712683391</v>
      </c>
      <c r="C1396" s="0" t="n">
        <v>0.577712683391</v>
      </c>
      <c r="D1396" s="0" t="n">
        <f aca="false">B1396-C1396</f>
        <v>0</v>
      </c>
      <c r="E1396" s="0" t="n">
        <v>1.11607290446</v>
      </c>
    </row>
    <row r="1397" customFormat="false" ht="12.8" hidden="false" customHeight="false" outlineLevel="0" collapsed="false">
      <c r="A1397" s="0" t="s">
        <v>1411</v>
      </c>
      <c r="B1397" s="0" t="n">
        <v>0.441472003756</v>
      </c>
      <c r="C1397" s="0" t="n">
        <v>0.338971106413</v>
      </c>
      <c r="D1397" s="0" t="n">
        <f aca="false">B1397-C1397</f>
        <v>0.102500897343</v>
      </c>
      <c r="E1397" s="0" t="n">
        <v>1.11581302936</v>
      </c>
    </row>
    <row r="1398" customFormat="false" ht="12.8" hidden="false" customHeight="false" outlineLevel="0" collapsed="false">
      <c r="A1398" s="0" t="s">
        <v>1412</v>
      </c>
      <c r="B1398" s="0" t="n">
        <v>0.523699910744</v>
      </c>
      <c r="C1398" s="0" t="n">
        <v>0.523699910744</v>
      </c>
      <c r="D1398" s="0" t="n">
        <f aca="false">B1398-C1398</f>
        <v>0</v>
      </c>
      <c r="E1398" s="0" t="n">
        <v>1.11522413155</v>
      </c>
    </row>
    <row r="1399" customFormat="false" ht="12.8" hidden="false" customHeight="false" outlineLevel="0" collapsed="false">
      <c r="A1399" s="0" t="s">
        <v>1413</v>
      </c>
      <c r="B1399" s="0" t="n">
        <v>0.550078247261</v>
      </c>
      <c r="C1399" s="0" t="n">
        <v>0.550078247261</v>
      </c>
      <c r="D1399" s="0" t="n">
        <f aca="false">B1399-C1399</f>
        <v>0</v>
      </c>
      <c r="E1399" s="0" t="n">
        <v>1.11511590058</v>
      </c>
    </row>
    <row r="1400" customFormat="false" ht="12.8" hidden="false" customHeight="false" outlineLevel="0" collapsed="false">
      <c r="A1400" s="0" t="s">
        <v>1414</v>
      </c>
      <c r="B1400" s="0" t="n">
        <v>0.536654033568</v>
      </c>
      <c r="C1400" s="0" t="n">
        <v>0.536654033568</v>
      </c>
      <c r="D1400" s="0" t="n">
        <f aca="false">B1400-C1400</f>
        <v>0</v>
      </c>
      <c r="E1400" s="0" t="n">
        <v>1.11511360088</v>
      </c>
    </row>
    <row r="1401" customFormat="false" ht="12.8" hidden="false" customHeight="false" outlineLevel="0" collapsed="false">
      <c r="A1401" s="0" t="s">
        <v>1415</v>
      </c>
      <c r="B1401" s="0" t="n">
        <v>0.419844306637</v>
      </c>
      <c r="C1401" s="0" t="n">
        <v>0.314668340657</v>
      </c>
      <c r="D1401" s="0" t="n">
        <f aca="false">B1401-C1401</f>
        <v>0.10517596598</v>
      </c>
      <c r="E1401" s="0" t="n">
        <v>1.1149951037</v>
      </c>
    </row>
    <row r="1402" customFormat="false" ht="12.8" hidden="false" customHeight="false" outlineLevel="0" collapsed="false">
      <c r="A1402" s="0" t="s">
        <v>1416</v>
      </c>
      <c r="B1402" s="0" t="n">
        <v>0.536932464578</v>
      </c>
      <c r="C1402" s="0" t="n">
        <v>0.410536174198</v>
      </c>
      <c r="D1402" s="0" t="n">
        <f aca="false">B1402-C1402</f>
        <v>0.12639629038</v>
      </c>
      <c r="E1402" s="0" t="n">
        <v>1.11478447541</v>
      </c>
    </row>
    <row r="1403" customFormat="false" ht="12.8" hidden="false" customHeight="false" outlineLevel="0" collapsed="false">
      <c r="A1403" s="0" t="s">
        <v>1417</v>
      </c>
      <c r="B1403" s="0" t="n">
        <v>0.559604637199</v>
      </c>
      <c r="C1403" s="0" t="n">
        <v>0.559604637199</v>
      </c>
      <c r="D1403" s="0" t="n">
        <f aca="false">B1403-C1403</f>
        <v>0</v>
      </c>
      <c r="E1403" s="0" t="n">
        <v>1.11478270103</v>
      </c>
    </row>
    <row r="1404" customFormat="false" ht="12.8" hidden="false" customHeight="false" outlineLevel="0" collapsed="false">
      <c r="A1404" s="0" t="s">
        <v>1418</v>
      </c>
      <c r="B1404" s="0" t="n">
        <v>0.474090407938</v>
      </c>
      <c r="C1404" s="0" t="n">
        <v>0.474090407938</v>
      </c>
      <c r="D1404" s="0" t="n">
        <f aca="false">B1404-C1404</f>
        <v>0</v>
      </c>
      <c r="E1404" s="0" t="n">
        <v>1.11428077955</v>
      </c>
    </row>
    <row r="1405" customFormat="false" ht="12.8" hidden="false" customHeight="false" outlineLevel="0" collapsed="false">
      <c r="A1405" s="0" t="s">
        <v>1419</v>
      </c>
      <c r="B1405" s="0" t="n">
        <v>0.483035830862</v>
      </c>
      <c r="C1405" s="0" t="n">
        <v>0.400143626571</v>
      </c>
      <c r="D1405" s="0" t="n">
        <f aca="false">B1405-C1405</f>
        <v>0.082892204291</v>
      </c>
      <c r="E1405" s="0" t="n">
        <v>1.11417213423</v>
      </c>
    </row>
    <row r="1406" customFormat="false" ht="12.8" hidden="false" customHeight="false" outlineLevel="0" collapsed="false">
      <c r="A1406" s="0" t="s">
        <v>1420</v>
      </c>
      <c r="B1406" s="0" t="n">
        <v>0.539937059793</v>
      </c>
      <c r="C1406" s="0" t="n">
        <v>0.539937059793</v>
      </c>
      <c r="D1406" s="0" t="n">
        <f aca="false">B1406-C1406</f>
        <v>0</v>
      </c>
      <c r="E1406" s="0" t="n">
        <v>1.11407876003</v>
      </c>
    </row>
    <row r="1407" customFormat="false" ht="12.8" hidden="false" customHeight="false" outlineLevel="0" collapsed="false">
      <c r="A1407" s="0" t="s">
        <v>1421</v>
      </c>
      <c r="B1407" s="0" t="n">
        <v>0.507802648805</v>
      </c>
      <c r="C1407" s="0" t="n">
        <v>0.429897572807</v>
      </c>
      <c r="D1407" s="0" t="n">
        <f aca="false">B1407-C1407</f>
        <v>0.0779050759980001</v>
      </c>
      <c r="E1407" s="0" t="n">
        <v>1.11401674102</v>
      </c>
    </row>
    <row r="1408" customFormat="false" ht="12.8" hidden="false" customHeight="false" outlineLevel="0" collapsed="false">
      <c r="A1408" s="0" t="s">
        <v>1422</v>
      </c>
      <c r="B1408" s="0" t="n">
        <v>0.500981354269</v>
      </c>
      <c r="C1408" s="0" t="n">
        <v>0.500981354269</v>
      </c>
      <c r="D1408" s="0" t="n">
        <f aca="false">B1408-C1408</f>
        <v>0</v>
      </c>
      <c r="E1408" s="0" t="n">
        <v>1.11395219251</v>
      </c>
    </row>
    <row r="1409" customFormat="false" ht="12.8" hidden="false" customHeight="false" outlineLevel="0" collapsed="false">
      <c r="A1409" s="0" t="s">
        <v>1423</v>
      </c>
      <c r="B1409" s="0" t="n">
        <v>0.547517607165</v>
      </c>
      <c r="C1409" s="0" t="n">
        <v>0.397427490542</v>
      </c>
      <c r="D1409" s="0" t="n">
        <f aca="false">B1409-C1409</f>
        <v>0.150090116623</v>
      </c>
      <c r="E1409" s="0" t="n">
        <v>1.11372089122</v>
      </c>
    </row>
    <row r="1410" customFormat="false" ht="12.8" hidden="false" customHeight="false" outlineLevel="0" collapsed="false">
      <c r="A1410" s="0" t="s">
        <v>1424</v>
      </c>
      <c r="B1410" s="0" t="n">
        <v>0.536127992063</v>
      </c>
      <c r="C1410" s="0" t="n">
        <v>0.441422983796</v>
      </c>
      <c r="D1410" s="0" t="n">
        <f aca="false">B1410-C1410</f>
        <v>0.094705008267</v>
      </c>
      <c r="E1410" s="0" t="n">
        <v>1.11344854403</v>
      </c>
    </row>
    <row r="1411" customFormat="false" ht="12.8" hidden="false" customHeight="false" outlineLevel="0" collapsed="false">
      <c r="A1411" s="0" t="s">
        <v>1425</v>
      </c>
      <c r="B1411" s="0" t="n">
        <v>0.578143990112</v>
      </c>
      <c r="C1411" s="0" t="n">
        <v>0.53481309565</v>
      </c>
      <c r="D1411" s="0" t="n">
        <f aca="false">B1411-C1411</f>
        <v>0.043330894462</v>
      </c>
      <c r="E1411" s="0" t="n">
        <v>1.11343670329</v>
      </c>
    </row>
    <row r="1412" customFormat="false" ht="12.8" hidden="false" customHeight="false" outlineLevel="0" collapsed="false">
      <c r="A1412" s="0" t="s">
        <v>1426</v>
      </c>
      <c r="B1412" s="0" t="n">
        <v>0.426551936079</v>
      </c>
      <c r="C1412" s="0" t="n">
        <v>0.359154929577</v>
      </c>
      <c r="D1412" s="0" t="n">
        <f aca="false">B1412-C1412</f>
        <v>0.067397006502</v>
      </c>
      <c r="E1412" s="0" t="n">
        <v>1.11343352521</v>
      </c>
    </row>
    <row r="1413" customFormat="false" ht="12.8" hidden="false" customHeight="false" outlineLevel="0" collapsed="false">
      <c r="A1413" s="0" t="s">
        <v>1427</v>
      </c>
      <c r="B1413" s="0" t="n">
        <v>0.452695269527</v>
      </c>
      <c r="C1413" s="0" t="n">
        <v>0.310579016108</v>
      </c>
      <c r="D1413" s="0" t="n">
        <f aca="false">B1413-C1413</f>
        <v>0.142116253419</v>
      </c>
      <c r="E1413" s="0" t="n">
        <v>1.11313866208</v>
      </c>
    </row>
    <row r="1414" customFormat="false" ht="12.8" hidden="false" customHeight="false" outlineLevel="0" collapsed="false">
      <c r="A1414" s="0" t="s">
        <v>1428</v>
      </c>
      <c r="B1414" s="0" t="n">
        <v>0.517821782178</v>
      </c>
      <c r="C1414" s="0" t="n">
        <v>0.306698469489</v>
      </c>
      <c r="D1414" s="0" t="n">
        <f aca="false">B1414-C1414</f>
        <v>0.211123312689</v>
      </c>
      <c r="E1414" s="0" t="n">
        <v>1.11243905633</v>
      </c>
    </row>
    <row r="1415" customFormat="false" ht="12.8" hidden="false" customHeight="false" outlineLevel="0" collapsed="false">
      <c r="A1415" s="0" t="s">
        <v>1429</v>
      </c>
      <c r="B1415" s="0" t="n">
        <v>0.473934698395</v>
      </c>
      <c r="C1415" s="0" t="n">
        <v>0.388512165935</v>
      </c>
      <c r="D1415" s="0" t="n">
        <f aca="false">B1415-C1415</f>
        <v>0.08542253246</v>
      </c>
      <c r="E1415" s="0" t="n">
        <v>1.11241102546</v>
      </c>
    </row>
    <row r="1416" customFormat="false" ht="12.8" hidden="false" customHeight="false" outlineLevel="0" collapsed="false">
      <c r="A1416" s="0" t="s">
        <v>1430</v>
      </c>
      <c r="B1416" s="0" t="n">
        <v>-1.79769313486E+308</v>
      </c>
      <c r="C1416" s="0" t="n">
        <v>-1.79769313486E+308</v>
      </c>
      <c r="D1416" s="0" t="n">
        <f aca="false">B1416-C1416</f>
        <v>0</v>
      </c>
      <c r="E1416" s="0" t="n">
        <v>1.11235584562</v>
      </c>
    </row>
    <row r="1417" customFormat="false" ht="12.8" hidden="false" customHeight="false" outlineLevel="0" collapsed="false">
      <c r="A1417" s="0" t="s">
        <v>1431</v>
      </c>
      <c r="B1417" s="0" t="s">
        <v>685</v>
      </c>
      <c r="C1417" s="0" t="s">
        <v>685</v>
      </c>
      <c r="D1417" s="0" t="e">
        <f aca="false">B1417-C1417</f>
        <v>#VALUE!</v>
      </c>
      <c r="E1417" s="0" t="n">
        <v>1.11191973506</v>
      </c>
    </row>
    <row r="1418" customFormat="false" ht="12.8" hidden="false" customHeight="false" outlineLevel="0" collapsed="false">
      <c r="A1418" s="0" t="s">
        <v>1432</v>
      </c>
      <c r="B1418" s="0" t="n">
        <v>0.528137073744</v>
      </c>
      <c r="C1418" s="0" t="n">
        <v>0.532342277012</v>
      </c>
      <c r="D1418" s="0" t="n">
        <f aca="false">B1418-C1418</f>
        <v>-0.004205203268</v>
      </c>
      <c r="E1418" s="0" t="n">
        <v>1.11186435657</v>
      </c>
    </row>
    <row r="1419" customFormat="false" ht="12.8" hidden="false" customHeight="false" outlineLevel="0" collapsed="false">
      <c r="A1419" s="0" t="s">
        <v>1433</v>
      </c>
      <c r="B1419" s="0" t="n">
        <v>0.534537466439</v>
      </c>
      <c r="C1419" s="0" t="n">
        <v>0.505112888529</v>
      </c>
      <c r="D1419" s="0" t="n">
        <f aca="false">B1419-C1419</f>
        <v>0.02942457791</v>
      </c>
      <c r="E1419" s="0" t="n">
        <v>1.11163982854</v>
      </c>
    </row>
    <row r="1420" customFormat="false" ht="12.8" hidden="false" customHeight="false" outlineLevel="0" collapsed="false">
      <c r="A1420" s="0" t="s">
        <v>1434</v>
      </c>
      <c r="B1420" s="0" t="n">
        <v>0.514799455311</v>
      </c>
      <c r="C1420" s="0" t="n">
        <v>0.430892766818</v>
      </c>
      <c r="D1420" s="0" t="n">
        <f aca="false">B1420-C1420</f>
        <v>0.083906688493</v>
      </c>
      <c r="E1420" s="0" t="n">
        <v>1.11159527036</v>
      </c>
    </row>
    <row r="1421" customFormat="false" ht="12.8" hidden="false" customHeight="false" outlineLevel="0" collapsed="false">
      <c r="A1421" s="0" t="s">
        <v>1435</v>
      </c>
      <c r="B1421" s="0" t="n">
        <v>0.630644877877</v>
      </c>
      <c r="C1421" s="0" t="n">
        <v>0.630644877877</v>
      </c>
      <c r="D1421" s="0" t="n">
        <f aca="false">B1421-C1421</f>
        <v>0</v>
      </c>
      <c r="E1421" s="0" t="n">
        <v>1.11142339087</v>
      </c>
    </row>
    <row r="1422" customFormat="false" ht="12.8" hidden="false" customHeight="false" outlineLevel="0" collapsed="false">
      <c r="A1422" s="0" t="s">
        <v>1436</v>
      </c>
      <c r="B1422" s="0" t="n">
        <v>0.469962416883</v>
      </c>
      <c r="C1422" s="0" t="n">
        <v>0.311705814401</v>
      </c>
      <c r="D1422" s="0" t="n">
        <f aca="false">B1422-C1422</f>
        <v>0.158256602482</v>
      </c>
      <c r="E1422" s="0" t="n">
        <v>1.11140499549</v>
      </c>
    </row>
    <row r="1423" customFormat="false" ht="12.8" hidden="false" customHeight="false" outlineLevel="0" collapsed="false">
      <c r="A1423" s="0" t="s">
        <v>1437</v>
      </c>
      <c r="B1423" s="0" t="n">
        <v>0.493508902077</v>
      </c>
      <c r="C1423" s="0" t="n">
        <v>0.432916603141</v>
      </c>
      <c r="D1423" s="0" t="n">
        <f aca="false">B1423-C1423</f>
        <v>0.060592298936</v>
      </c>
      <c r="E1423" s="0" t="n">
        <v>1.11106566611</v>
      </c>
    </row>
    <row r="1424" customFormat="false" ht="12.8" hidden="false" customHeight="false" outlineLevel="0" collapsed="false">
      <c r="A1424" s="0" t="s">
        <v>1438</v>
      </c>
      <c r="B1424" s="0" t="n">
        <v>0.525626204239</v>
      </c>
      <c r="C1424" s="0" t="n">
        <v>0.525626204239</v>
      </c>
      <c r="D1424" s="0" t="n">
        <f aca="false">B1424-C1424</f>
        <v>0</v>
      </c>
      <c r="E1424" s="0" t="n">
        <v>1.11096281089</v>
      </c>
    </row>
    <row r="1425" customFormat="false" ht="12.8" hidden="false" customHeight="false" outlineLevel="0" collapsed="false">
      <c r="A1425" s="0" t="s">
        <v>1439</v>
      </c>
      <c r="B1425" s="0" t="n">
        <v>0.531363922062</v>
      </c>
      <c r="C1425" s="0" t="n">
        <v>0.447481486656</v>
      </c>
      <c r="D1425" s="0" t="n">
        <f aca="false">B1425-C1425</f>
        <v>0.083882435406</v>
      </c>
      <c r="E1425" s="0" t="n">
        <v>1.11088888895</v>
      </c>
    </row>
    <row r="1426" customFormat="false" ht="12.8" hidden="false" customHeight="false" outlineLevel="0" collapsed="false">
      <c r="A1426" s="0" t="s">
        <v>1440</v>
      </c>
      <c r="B1426" s="0" t="n">
        <v>0.453611274222</v>
      </c>
      <c r="C1426" s="0" t="n">
        <v>0.325560350828</v>
      </c>
      <c r="D1426" s="0" t="n">
        <f aca="false">B1426-C1426</f>
        <v>0.128050923394</v>
      </c>
      <c r="E1426" s="0" t="n">
        <v>1.1107714104</v>
      </c>
    </row>
    <row r="1427" customFormat="false" ht="12.8" hidden="false" customHeight="false" outlineLevel="0" collapsed="false">
      <c r="A1427" s="0" t="s">
        <v>1441</v>
      </c>
      <c r="B1427" s="0" t="n">
        <v>0.564664163538</v>
      </c>
      <c r="C1427" s="0" t="n">
        <v>0.451186658114</v>
      </c>
      <c r="D1427" s="0" t="n">
        <f aca="false">B1427-C1427</f>
        <v>0.113477505424</v>
      </c>
      <c r="E1427" s="0" t="n">
        <v>1.11055356669</v>
      </c>
    </row>
    <row r="1428" customFormat="false" ht="12.8" hidden="false" customHeight="false" outlineLevel="0" collapsed="false">
      <c r="A1428" s="0" t="s">
        <v>1442</v>
      </c>
      <c r="B1428" s="0" t="n">
        <v>0.549594703298</v>
      </c>
      <c r="C1428" s="0" t="n">
        <v>0.444811223437</v>
      </c>
      <c r="D1428" s="0" t="n">
        <f aca="false">B1428-C1428</f>
        <v>0.104783479861</v>
      </c>
      <c r="E1428" s="0" t="n">
        <v>1.11046230783</v>
      </c>
    </row>
    <row r="1429" customFormat="false" ht="12.8" hidden="false" customHeight="false" outlineLevel="0" collapsed="false">
      <c r="A1429" s="0" t="s">
        <v>1443</v>
      </c>
      <c r="B1429" s="0" t="n">
        <v>0.553857870436</v>
      </c>
      <c r="C1429" s="0" t="n">
        <v>0.409914945322</v>
      </c>
      <c r="D1429" s="0" t="n">
        <f aca="false">B1429-C1429</f>
        <v>0.143942925114</v>
      </c>
      <c r="E1429" s="0" t="n">
        <v>1.11044450084</v>
      </c>
    </row>
    <row r="1430" customFormat="false" ht="12.8" hidden="false" customHeight="false" outlineLevel="0" collapsed="false">
      <c r="A1430" s="0" t="s">
        <v>1444</v>
      </c>
      <c r="B1430" s="0" t="n">
        <v>0.523635495756</v>
      </c>
      <c r="C1430" s="0" t="n">
        <v>0.523635495756</v>
      </c>
      <c r="D1430" s="0" t="n">
        <f aca="false">B1430-C1430</f>
        <v>0</v>
      </c>
      <c r="E1430" s="0" t="n">
        <v>1.11039222507</v>
      </c>
    </row>
    <row r="1431" customFormat="false" ht="12.8" hidden="false" customHeight="false" outlineLevel="0" collapsed="false">
      <c r="A1431" s="0" t="s">
        <v>1445</v>
      </c>
      <c r="B1431" s="0" t="n">
        <v>0.502687543819</v>
      </c>
      <c r="C1431" s="0" t="n">
        <v>0.418485059069</v>
      </c>
      <c r="D1431" s="0" t="n">
        <f aca="false">B1431-C1431</f>
        <v>0.08420248475</v>
      </c>
      <c r="E1431" s="0" t="n">
        <v>1.11037425348</v>
      </c>
    </row>
    <row r="1432" customFormat="false" ht="12.8" hidden="false" customHeight="false" outlineLevel="0" collapsed="false">
      <c r="A1432" s="0" t="s">
        <v>1446</v>
      </c>
      <c r="B1432" s="0" t="n">
        <v>0.463848920863</v>
      </c>
      <c r="C1432" s="0" t="n">
        <v>0.464440433213</v>
      </c>
      <c r="D1432" s="0" t="n">
        <f aca="false">B1432-C1432</f>
        <v>-0.00059151234999999</v>
      </c>
      <c r="E1432" s="0" t="n">
        <v>1.11012615008</v>
      </c>
    </row>
    <row r="1433" customFormat="false" ht="12.8" hidden="false" customHeight="false" outlineLevel="0" collapsed="false">
      <c r="A1433" s="0" t="s">
        <v>1447</v>
      </c>
      <c r="B1433" s="0" t="n">
        <v>0.464517133956</v>
      </c>
      <c r="C1433" s="0" t="n">
        <v>0.363263489237</v>
      </c>
      <c r="D1433" s="0" t="n">
        <f aca="false">B1433-C1433</f>
        <v>0.101253644719</v>
      </c>
      <c r="E1433" s="0" t="n">
        <v>1.10990051294</v>
      </c>
    </row>
    <row r="1434" customFormat="false" ht="12.8" hidden="false" customHeight="false" outlineLevel="0" collapsed="false">
      <c r="A1434" s="0" t="s">
        <v>1448</v>
      </c>
      <c r="B1434" s="0" t="n">
        <v>0.536281344293</v>
      </c>
      <c r="C1434" s="0" t="n">
        <v>0.469439796</v>
      </c>
      <c r="D1434" s="0" t="n">
        <f aca="false">B1434-C1434</f>
        <v>0.066841548293</v>
      </c>
      <c r="E1434" s="0" t="n">
        <v>1.10935066618</v>
      </c>
    </row>
    <row r="1435" customFormat="false" ht="12.8" hidden="false" customHeight="false" outlineLevel="0" collapsed="false">
      <c r="A1435" s="0" t="s">
        <v>1449</v>
      </c>
      <c r="B1435" s="0" t="n">
        <v>0.634346357935</v>
      </c>
      <c r="C1435" s="0" t="n">
        <v>0.59364548495</v>
      </c>
      <c r="D1435" s="0" t="n">
        <f aca="false">B1435-C1435</f>
        <v>0.040700872985</v>
      </c>
      <c r="E1435" s="0" t="n">
        <v>1.10903218044</v>
      </c>
    </row>
    <row r="1436" customFormat="false" ht="12.8" hidden="false" customHeight="false" outlineLevel="0" collapsed="false">
      <c r="A1436" s="0" t="s">
        <v>1450</v>
      </c>
      <c r="B1436" s="0" t="n">
        <v>0.517436615337</v>
      </c>
      <c r="C1436" s="0" t="n">
        <v>0.3254497002</v>
      </c>
      <c r="D1436" s="0" t="n">
        <f aca="false">B1436-C1436</f>
        <v>0.191986915137</v>
      </c>
      <c r="E1436" s="0" t="n">
        <v>1.1087990105</v>
      </c>
    </row>
    <row r="1437" customFormat="false" ht="12.8" hidden="false" customHeight="false" outlineLevel="0" collapsed="false">
      <c r="A1437" s="0" t="s">
        <v>1451</v>
      </c>
      <c r="B1437" s="0" t="n">
        <v>0.416878172589</v>
      </c>
      <c r="C1437" s="0" t="n">
        <v>0.416878172589</v>
      </c>
      <c r="D1437" s="0" t="n">
        <f aca="false">B1437-C1437</f>
        <v>0</v>
      </c>
      <c r="E1437" s="0" t="n">
        <v>1.10863914382</v>
      </c>
    </row>
    <row r="1438" customFormat="false" ht="12.8" hidden="false" customHeight="false" outlineLevel="0" collapsed="false">
      <c r="A1438" s="0" t="s">
        <v>1452</v>
      </c>
      <c r="B1438" s="0" t="n">
        <v>0.575343665178</v>
      </c>
      <c r="C1438" s="0" t="n">
        <v>0.575343665178</v>
      </c>
      <c r="D1438" s="0" t="n">
        <f aca="false">B1438-C1438</f>
        <v>0</v>
      </c>
      <c r="E1438" s="0" t="n">
        <v>1.1085935408</v>
      </c>
    </row>
    <row r="1439" customFormat="false" ht="12.8" hidden="false" customHeight="false" outlineLevel="0" collapsed="false">
      <c r="A1439" s="0" t="s">
        <v>1453</v>
      </c>
      <c r="B1439" s="0" t="n">
        <v>0.519906542056</v>
      </c>
      <c r="C1439" s="0" t="n">
        <v>0.406774320599</v>
      </c>
      <c r="D1439" s="0" t="n">
        <f aca="false">B1439-C1439</f>
        <v>0.113132221457</v>
      </c>
      <c r="E1439" s="0" t="n">
        <v>1.10846194584</v>
      </c>
    </row>
    <row r="1440" customFormat="false" ht="12.8" hidden="false" customHeight="false" outlineLevel="0" collapsed="false">
      <c r="A1440" s="0" t="s">
        <v>1454</v>
      </c>
      <c r="B1440" s="0" t="n">
        <v>0.443655536028</v>
      </c>
      <c r="C1440" s="0" t="n">
        <v>0.389216328313</v>
      </c>
      <c r="D1440" s="0" t="n">
        <f aca="false">B1440-C1440</f>
        <v>0.054439207715</v>
      </c>
      <c r="E1440" s="0" t="n">
        <v>1.10820848228</v>
      </c>
    </row>
    <row r="1441" customFormat="false" ht="12.8" hidden="false" customHeight="false" outlineLevel="0" collapsed="false">
      <c r="A1441" s="0" t="s">
        <v>1455</v>
      </c>
      <c r="B1441" s="0" t="n">
        <v>0.412022817025</v>
      </c>
      <c r="C1441" s="0" t="n">
        <v>0.282381552873</v>
      </c>
      <c r="D1441" s="0" t="n">
        <f aca="false">B1441-C1441</f>
        <v>0.129641264152</v>
      </c>
      <c r="E1441" s="0" t="n">
        <v>1.10802136324</v>
      </c>
    </row>
    <row r="1442" customFormat="false" ht="12.8" hidden="false" customHeight="false" outlineLevel="0" collapsed="false">
      <c r="A1442" s="0" t="s">
        <v>1456</v>
      </c>
      <c r="B1442" s="0" t="n">
        <v>0.595480413742</v>
      </c>
      <c r="C1442" s="0" t="n">
        <v>0.595480413742</v>
      </c>
      <c r="D1442" s="0" t="n">
        <f aca="false">B1442-C1442</f>
        <v>0</v>
      </c>
      <c r="E1442" s="0" t="n">
        <v>1.10698605722</v>
      </c>
    </row>
    <row r="1443" customFormat="false" ht="12.8" hidden="false" customHeight="false" outlineLevel="0" collapsed="false">
      <c r="A1443" s="0" t="s">
        <v>1457</v>
      </c>
      <c r="B1443" s="0" t="n">
        <v>0.562198795181</v>
      </c>
      <c r="C1443" s="0" t="n">
        <v>0.439707778255</v>
      </c>
      <c r="D1443" s="0" t="n">
        <f aca="false">B1443-C1443</f>
        <v>0.122491016926</v>
      </c>
      <c r="E1443" s="0" t="n">
        <v>1.10641366447</v>
      </c>
    </row>
    <row r="1444" customFormat="false" ht="12.8" hidden="false" customHeight="false" outlineLevel="0" collapsed="false">
      <c r="A1444" s="0" t="s">
        <v>1458</v>
      </c>
      <c r="B1444" s="0" t="n">
        <v>0.480604982206</v>
      </c>
      <c r="C1444" s="0" t="n">
        <v>0.378365291497</v>
      </c>
      <c r="D1444" s="0" t="n">
        <f aca="false">B1444-C1444</f>
        <v>0.102239690709</v>
      </c>
      <c r="E1444" s="0" t="n">
        <v>1.10636528194</v>
      </c>
    </row>
    <row r="1445" customFormat="false" ht="12.8" hidden="false" customHeight="false" outlineLevel="0" collapsed="false">
      <c r="A1445" s="0" t="s">
        <v>1459</v>
      </c>
      <c r="B1445" s="0" t="s">
        <v>685</v>
      </c>
      <c r="C1445" s="0" t="s">
        <v>685</v>
      </c>
      <c r="D1445" s="0" t="e">
        <f aca="false">B1445-C1445</f>
        <v>#VALUE!</v>
      </c>
      <c r="E1445" s="0" t="n">
        <v>1.10579153821</v>
      </c>
    </row>
    <row r="1446" customFormat="false" ht="12.8" hidden="false" customHeight="false" outlineLevel="0" collapsed="false">
      <c r="A1446" s="0" t="s">
        <v>1460</v>
      </c>
      <c r="B1446" s="0" t="n">
        <v>0.485089463221</v>
      </c>
      <c r="C1446" s="0" t="n">
        <v>0.387026116259</v>
      </c>
      <c r="D1446" s="0" t="n">
        <f aca="false">B1446-C1446</f>
        <v>0.098063346962</v>
      </c>
      <c r="E1446" s="0" t="n">
        <v>1.10553198474</v>
      </c>
    </row>
    <row r="1447" customFormat="false" ht="12.8" hidden="false" customHeight="false" outlineLevel="0" collapsed="false">
      <c r="A1447" s="0" t="s">
        <v>1461</v>
      </c>
      <c r="B1447" s="0" t="n">
        <v>0.558109731678</v>
      </c>
      <c r="C1447" s="0" t="n">
        <v>0.340460282108</v>
      </c>
      <c r="D1447" s="0" t="n">
        <f aca="false">B1447-C1447</f>
        <v>0.21764944957</v>
      </c>
      <c r="E1447" s="0" t="n">
        <v>1.10547071505</v>
      </c>
    </row>
    <row r="1448" customFormat="false" ht="12.8" hidden="false" customHeight="false" outlineLevel="0" collapsed="false">
      <c r="A1448" s="0" t="s">
        <v>1462</v>
      </c>
      <c r="B1448" s="0" t="n">
        <v>-1.79769313486E+308</v>
      </c>
      <c r="C1448" s="0" t="n">
        <v>-1.79769313486E+308</v>
      </c>
      <c r="D1448" s="0" t="n">
        <f aca="false">B1448-C1448</f>
        <v>0</v>
      </c>
      <c r="E1448" s="0" t="n">
        <v>1.10540060903</v>
      </c>
    </row>
    <row r="1449" customFormat="false" ht="12.8" hidden="false" customHeight="false" outlineLevel="0" collapsed="false">
      <c r="A1449" s="0" t="s">
        <v>1463</v>
      </c>
      <c r="B1449" s="0" t="n">
        <v>0.498764415157</v>
      </c>
      <c r="C1449" s="0" t="n">
        <v>0.547386948281</v>
      </c>
      <c r="D1449" s="0" t="n">
        <f aca="false">B1449-C1449</f>
        <v>-0.048622533124</v>
      </c>
      <c r="E1449" s="0" t="n">
        <v>1.10535346655</v>
      </c>
    </row>
    <row r="1450" customFormat="false" ht="12.8" hidden="false" customHeight="false" outlineLevel="0" collapsed="false">
      <c r="A1450" s="0" t="s">
        <v>1464</v>
      </c>
      <c r="B1450" s="0" t="n">
        <v>0.437379576108</v>
      </c>
      <c r="C1450" s="0" t="n">
        <v>0.434865900383</v>
      </c>
      <c r="D1450" s="0" t="n">
        <f aca="false">B1450-C1450</f>
        <v>0.002513675725</v>
      </c>
      <c r="E1450" s="0" t="n">
        <v>1.10521876595</v>
      </c>
    </row>
    <row r="1451" customFormat="false" ht="12.8" hidden="false" customHeight="false" outlineLevel="0" collapsed="false">
      <c r="A1451" s="0" t="s">
        <v>1465</v>
      </c>
      <c r="B1451" s="0" t="n">
        <v>0.475429424944</v>
      </c>
      <c r="C1451" s="0" t="n">
        <v>0.340769754768</v>
      </c>
      <c r="D1451" s="0" t="n">
        <f aca="false">B1451-C1451</f>
        <v>0.134659670176</v>
      </c>
      <c r="E1451" s="0" t="n">
        <v>1.10519360875</v>
      </c>
    </row>
    <row r="1452" customFormat="false" ht="12.8" hidden="false" customHeight="false" outlineLevel="0" collapsed="false">
      <c r="A1452" s="0" t="s">
        <v>1466</v>
      </c>
      <c r="B1452" s="0" t="n">
        <v>0.51830112576</v>
      </c>
      <c r="C1452" s="0" t="n">
        <v>0.412521903221</v>
      </c>
      <c r="D1452" s="0" t="n">
        <f aca="false">B1452-C1452</f>
        <v>0.105779222539</v>
      </c>
      <c r="E1452" s="0" t="n">
        <v>1.10501896298</v>
      </c>
    </row>
    <row r="1453" customFormat="false" ht="12.8" hidden="false" customHeight="false" outlineLevel="0" collapsed="false">
      <c r="A1453" s="0" t="s">
        <v>1467</v>
      </c>
      <c r="B1453" s="0" t="n">
        <v>0.476044106167</v>
      </c>
      <c r="C1453" s="0" t="n">
        <v>0.476044106167</v>
      </c>
      <c r="D1453" s="0" t="n">
        <f aca="false">B1453-C1453</f>
        <v>0</v>
      </c>
      <c r="E1453" s="0" t="n">
        <v>1.1049050733</v>
      </c>
    </row>
    <row r="1454" customFormat="false" ht="12.8" hidden="false" customHeight="false" outlineLevel="0" collapsed="false">
      <c r="A1454" s="0" t="s">
        <v>1468</v>
      </c>
      <c r="B1454" s="0" t="n">
        <v>0.534539759875</v>
      </c>
      <c r="C1454" s="0" t="n">
        <v>0.534539759875</v>
      </c>
      <c r="D1454" s="0" t="n">
        <f aca="false">B1454-C1454</f>
        <v>0</v>
      </c>
      <c r="E1454" s="0" t="n">
        <v>1.1048692689</v>
      </c>
    </row>
    <row r="1455" customFormat="false" ht="12.8" hidden="false" customHeight="false" outlineLevel="0" collapsed="false">
      <c r="A1455" s="0" t="s">
        <v>1469</v>
      </c>
      <c r="B1455" s="0" t="s">
        <v>685</v>
      </c>
      <c r="C1455" s="0" t="s">
        <v>685</v>
      </c>
      <c r="D1455" s="0" t="e">
        <f aca="false">B1455-C1455</f>
        <v>#VALUE!</v>
      </c>
      <c r="E1455" s="0" t="n">
        <v>1.10453066118</v>
      </c>
    </row>
    <row r="1456" customFormat="false" ht="12.8" hidden="false" customHeight="false" outlineLevel="0" collapsed="false">
      <c r="A1456" s="0" t="s">
        <v>1470</v>
      </c>
      <c r="B1456" s="0" t="n">
        <v>0.402548305797</v>
      </c>
      <c r="C1456" s="0" t="n">
        <v>0.19991555837</v>
      </c>
      <c r="D1456" s="0" t="n">
        <f aca="false">B1456-C1456</f>
        <v>0.202632747427</v>
      </c>
      <c r="E1456" s="0" t="n">
        <v>1.10452985106</v>
      </c>
    </row>
    <row r="1457" customFormat="false" ht="12.8" hidden="false" customHeight="false" outlineLevel="0" collapsed="false">
      <c r="A1457" s="0" t="s">
        <v>1471</v>
      </c>
      <c r="B1457" s="0" t="n">
        <v>0.488363766559</v>
      </c>
      <c r="C1457" s="0" t="n">
        <v>0.488363766559</v>
      </c>
      <c r="D1457" s="0" t="n">
        <f aca="false">B1457-C1457</f>
        <v>0</v>
      </c>
      <c r="E1457" s="0" t="n">
        <v>1.10451875288</v>
      </c>
    </row>
    <row r="1458" customFormat="false" ht="12.8" hidden="false" customHeight="false" outlineLevel="0" collapsed="false">
      <c r="A1458" s="0" t="s">
        <v>1472</v>
      </c>
      <c r="B1458" s="0" t="n">
        <v>0.467748478702</v>
      </c>
      <c r="C1458" s="0" t="n">
        <v>0.467748478702</v>
      </c>
      <c r="D1458" s="0" t="n">
        <f aca="false">B1458-C1458</f>
        <v>0</v>
      </c>
      <c r="E1458" s="0" t="n">
        <v>1.10357051598</v>
      </c>
    </row>
    <row r="1459" customFormat="false" ht="12.8" hidden="false" customHeight="false" outlineLevel="0" collapsed="false">
      <c r="A1459" s="0" t="s">
        <v>1473</v>
      </c>
      <c r="B1459" s="0" t="n">
        <v>0.495330767037</v>
      </c>
      <c r="C1459" s="0" t="n">
        <v>0.367731796752</v>
      </c>
      <c r="D1459" s="0" t="n">
        <f aca="false">B1459-C1459</f>
        <v>0.127598970285</v>
      </c>
      <c r="E1459" s="0" t="n">
        <v>1.10345476784</v>
      </c>
    </row>
    <row r="1460" customFormat="false" ht="12.8" hidden="false" customHeight="false" outlineLevel="0" collapsed="false">
      <c r="A1460" s="0" t="s">
        <v>1474</v>
      </c>
      <c r="B1460" s="0" t="n">
        <v>0.500818645863</v>
      </c>
      <c r="C1460" s="0" t="n">
        <v>0.460198639855</v>
      </c>
      <c r="D1460" s="0" t="n">
        <f aca="false">B1460-C1460</f>
        <v>0.040620006008</v>
      </c>
      <c r="E1460" s="0" t="n">
        <v>1.10332979039</v>
      </c>
    </row>
    <row r="1461" customFormat="false" ht="12.8" hidden="false" customHeight="false" outlineLevel="0" collapsed="false">
      <c r="A1461" s="0" t="s">
        <v>1475</v>
      </c>
      <c r="B1461" s="0" t="s">
        <v>685</v>
      </c>
      <c r="C1461" s="0" t="s">
        <v>685</v>
      </c>
      <c r="D1461" s="0" t="e">
        <f aca="false">B1461-C1461</f>
        <v>#VALUE!</v>
      </c>
      <c r="E1461" s="0" t="n">
        <v>1.10300308725</v>
      </c>
    </row>
    <row r="1462" customFormat="false" ht="12.8" hidden="false" customHeight="false" outlineLevel="0" collapsed="false">
      <c r="A1462" s="0" t="s">
        <v>1476</v>
      </c>
      <c r="B1462" s="0" t="n">
        <v>0.523431543139</v>
      </c>
      <c r="C1462" s="0" t="n">
        <v>0.453478293639</v>
      </c>
      <c r="D1462" s="0" t="n">
        <f aca="false">B1462-C1462</f>
        <v>0.0699532495</v>
      </c>
      <c r="E1462" s="0" t="n">
        <v>1.10267631736</v>
      </c>
    </row>
    <row r="1463" customFormat="false" ht="12.8" hidden="false" customHeight="false" outlineLevel="0" collapsed="false">
      <c r="A1463" s="0" t="s">
        <v>1477</v>
      </c>
      <c r="B1463" s="0" t="n">
        <v>0.508190999716</v>
      </c>
      <c r="C1463" s="0" t="n">
        <v>0.424129412324</v>
      </c>
      <c r="D1463" s="0" t="n">
        <f aca="false">B1463-C1463</f>
        <v>0.084061587392</v>
      </c>
      <c r="E1463" s="0" t="n">
        <v>1.10255457607</v>
      </c>
    </row>
    <row r="1464" customFormat="false" ht="12.8" hidden="false" customHeight="false" outlineLevel="0" collapsed="false">
      <c r="A1464" s="0" t="s">
        <v>1478</v>
      </c>
      <c r="B1464" s="0" t="n">
        <v>0.507146243988</v>
      </c>
      <c r="C1464" s="0" t="n">
        <v>0.426428159261</v>
      </c>
      <c r="D1464" s="0" t="n">
        <f aca="false">B1464-C1464</f>
        <v>0.080718084727</v>
      </c>
      <c r="E1464" s="0" t="n">
        <v>1.10233044646</v>
      </c>
    </row>
    <row r="1465" customFormat="false" ht="12.8" hidden="false" customHeight="false" outlineLevel="0" collapsed="false">
      <c r="A1465" s="0" t="s">
        <v>1479</v>
      </c>
      <c r="B1465" s="0" t="n">
        <v>0.472566538136</v>
      </c>
      <c r="C1465" s="0" t="n">
        <v>0.387187641981</v>
      </c>
      <c r="D1465" s="0" t="n">
        <f aca="false">B1465-C1465</f>
        <v>0.085378896155</v>
      </c>
      <c r="E1465" s="0" t="n">
        <v>1.10232931917</v>
      </c>
    </row>
    <row r="1466" customFormat="false" ht="12.8" hidden="false" customHeight="false" outlineLevel="0" collapsed="false">
      <c r="A1466" s="0" t="s">
        <v>1480</v>
      </c>
      <c r="B1466" s="0" t="s">
        <v>685</v>
      </c>
      <c r="C1466" s="0" t="s">
        <v>685</v>
      </c>
      <c r="D1466" s="0" t="e">
        <f aca="false">B1466-C1466</f>
        <v>#VALUE!</v>
      </c>
      <c r="E1466" s="0" t="n">
        <v>1.10188696966</v>
      </c>
    </row>
    <row r="1467" customFormat="false" ht="12.8" hidden="false" customHeight="false" outlineLevel="0" collapsed="false">
      <c r="A1467" s="0" t="s">
        <v>1481</v>
      </c>
      <c r="B1467" s="0" t="n">
        <v>0.497264957265</v>
      </c>
      <c r="C1467" s="0" t="n">
        <v>0.456734585869</v>
      </c>
      <c r="D1467" s="0" t="n">
        <f aca="false">B1467-C1467</f>
        <v>0.040530371396</v>
      </c>
      <c r="E1467" s="0" t="n">
        <v>1.10180560316</v>
      </c>
    </row>
    <row r="1468" customFormat="false" ht="12.8" hidden="false" customHeight="false" outlineLevel="0" collapsed="false">
      <c r="A1468" s="0" t="s">
        <v>1482</v>
      </c>
      <c r="B1468" s="0" t="n">
        <v>0.537909376402</v>
      </c>
      <c r="C1468" s="0" t="n">
        <v>0.434270683284</v>
      </c>
      <c r="D1468" s="0" t="n">
        <f aca="false">B1468-C1468</f>
        <v>0.103638693118</v>
      </c>
      <c r="E1468" s="0" t="n">
        <v>1.10149931852</v>
      </c>
    </row>
    <row r="1469" customFormat="false" ht="12.8" hidden="false" customHeight="false" outlineLevel="0" collapsed="false">
      <c r="A1469" s="0" t="s">
        <v>1483</v>
      </c>
      <c r="B1469" s="0" t="n">
        <v>0.55949256343</v>
      </c>
      <c r="C1469" s="0" t="n">
        <v>0.489461657984</v>
      </c>
      <c r="D1469" s="0" t="n">
        <f aca="false">B1469-C1469</f>
        <v>0.070030905446</v>
      </c>
      <c r="E1469" s="0" t="n">
        <v>1.10132236747</v>
      </c>
    </row>
    <row r="1470" customFormat="false" ht="12.8" hidden="false" customHeight="false" outlineLevel="0" collapsed="false">
      <c r="A1470" s="0" t="s">
        <v>1484</v>
      </c>
      <c r="B1470" s="0" t="n">
        <v>0.544970278518</v>
      </c>
      <c r="C1470" s="0" t="n">
        <v>0.490662246097</v>
      </c>
      <c r="D1470" s="0" t="n">
        <f aca="false">B1470-C1470</f>
        <v>0.054308032421</v>
      </c>
      <c r="E1470" s="0" t="n">
        <v>1.10126937283</v>
      </c>
    </row>
    <row r="1471" customFormat="false" ht="12.8" hidden="false" customHeight="false" outlineLevel="0" collapsed="false">
      <c r="A1471" s="0" t="s">
        <v>1485</v>
      </c>
      <c r="B1471" s="0" t="n">
        <v>0.514034560891</v>
      </c>
      <c r="C1471" s="0" t="n">
        <v>0.514034560891</v>
      </c>
      <c r="D1471" s="0" t="n">
        <f aca="false">B1471-C1471</f>
        <v>0</v>
      </c>
      <c r="E1471" s="0" t="n">
        <v>1.10095824443</v>
      </c>
    </row>
    <row r="1472" customFormat="false" ht="12.8" hidden="false" customHeight="false" outlineLevel="0" collapsed="false">
      <c r="A1472" s="0" t="s">
        <v>1486</v>
      </c>
      <c r="B1472" s="0" t="n">
        <v>0.533842924472</v>
      </c>
      <c r="C1472" s="0" t="n">
        <v>0.533842924472</v>
      </c>
      <c r="D1472" s="0" t="n">
        <f aca="false">B1472-C1472</f>
        <v>0</v>
      </c>
      <c r="E1472" s="0" t="n">
        <v>1.10075147154</v>
      </c>
    </row>
    <row r="1473" customFormat="false" ht="12.8" hidden="false" customHeight="false" outlineLevel="0" collapsed="false">
      <c r="A1473" s="0" t="s">
        <v>1487</v>
      </c>
      <c r="B1473" s="0" t="n">
        <v>0.538728715443</v>
      </c>
      <c r="C1473" s="0" t="n">
        <v>0.538728715443</v>
      </c>
      <c r="D1473" s="0" t="n">
        <f aca="false">B1473-C1473</f>
        <v>0</v>
      </c>
      <c r="E1473" s="0" t="n">
        <v>1.10004800506</v>
      </c>
    </row>
    <row r="1474" customFormat="false" ht="12.8" hidden="false" customHeight="false" outlineLevel="0" collapsed="false">
      <c r="A1474" s="0" t="s">
        <v>1488</v>
      </c>
      <c r="B1474" s="0" t="n">
        <v>0.459905079979</v>
      </c>
      <c r="C1474" s="0" t="n">
        <v>0.380504099605</v>
      </c>
      <c r="D1474" s="0" t="n">
        <f aca="false">B1474-C1474</f>
        <v>0.079400980374</v>
      </c>
      <c r="E1474" s="0" t="n">
        <v>1.10000332485</v>
      </c>
    </row>
    <row r="1475" customFormat="false" ht="12.8" hidden="false" customHeight="false" outlineLevel="0" collapsed="false">
      <c r="A1475" s="0" t="s">
        <v>1489</v>
      </c>
      <c r="B1475" s="0" t="n">
        <v>0.480918067788</v>
      </c>
      <c r="C1475" s="0" t="n">
        <v>0.375565058033</v>
      </c>
      <c r="D1475" s="0" t="n">
        <f aca="false">B1475-C1475</f>
        <v>0.105353009755</v>
      </c>
      <c r="E1475" s="0" t="n">
        <v>1.09998255233</v>
      </c>
    </row>
    <row r="1476" customFormat="false" ht="12.8" hidden="false" customHeight="false" outlineLevel="0" collapsed="false">
      <c r="A1476" s="0" t="s">
        <v>1490</v>
      </c>
      <c r="B1476" s="0" t="n">
        <v>0.449234776946</v>
      </c>
      <c r="C1476" s="0" t="n">
        <v>0.449234776946</v>
      </c>
      <c r="D1476" s="0" t="n">
        <f aca="false">B1476-C1476</f>
        <v>0</v>
      </c>
      <c r="E1476" s="0" t="n">
        <v>1.09982640304</v>
      </c>
    </row>
    <row r="1477" customFormat="false" ht="12.8" hidden="false" customHeight="false" outlineLevel="0" collapsed="false">
      <c r="A1477" s="0" t="s">
        <v>1491</v>
      </c>
      <c r="B1477" s="0" t="n">
        <v>0.431092596099</v>
      </c>
      <c r="C1477" s="0" t="n">
        <v>0.357265850809</v>
      </c>
      <c r="D1477" s="0" t="n">
        <f aca="false">B1477-C1477</f>
        <v>0.0738267452900001</v>
      </c>
      <c r="E1477" s="0" t="n">
        <v>1.0997310259</v>
      </c>
    </row>
    <row r="1478" customFormat="false" ht="12.8" hidden="false" customHeight="false" outlineLevel="0" collapsed="false">
      <c r="A1478" s="0" t="s">
        <v>1492</v>
      </c>
      <c r="B1478" s="0" t="n">
        <v>0.507900977963</v>
      </c>
      <c r="C1478" s="0" t="n">
        <v>0.507900977963</v>
      </c>
      <c r="D1478" s="0" t="n">
        <f aca="false">B1478-C1478</f>
        <v>0</v>
      </c>
      <c r="E1478" s="0" t="n">
        <v>1.09956220781</v>
      </c>
    </row>
    <row r="1479" customFormat="false" ht="12.8" hidden="false" customHeight="false" outlineLevel="0" collapsed="false">
      <c r="A1479" s="0" t="s">
        <v>1493</v>
      </c>
      <c r="B1479" s="0" t="n">
        <v>0.49159813179</v>
      </c>
      <c r="C1479" s="0" t="n">
        <v>0.47619047619</v>
      </c>
      <c r="D1479" s="0" t="n">
        <f aca="false">B1479-C1479</f>
        <v>0.0154076556</v>
      </c>
      <c r="E1479" s="0" t="n">
        <v>1.09943897386</v>
      </c>
    </row>
    <row r="1480" customFormat="false" ht="12.8" hidden="false" customHeight="false" outlineLevel="0" collapsed="false">
      <c r="A1480" s="0" t="s">
        <v>1494</v>
      </c>
      <c r="B1480" s="0" t="n">
        <v>0.50673027773</v>
      </c>
      <c r="C1480" s="0" t="n">
        <v>0.418151134446</v>
      </c>
      <c r="D1480" s="0" t="n">
        <f aca="false">B1480-C1480</f>
        <v>0.088579143284</v>
      </c>
      <c r="E1480" s="0" t="n">
        <v>1.09917090495</v>
      </c>
    </row>
    <row r="1481" customFormat="false" ht="12.8" hidden="false" customHeight="false" outlineLevel="0" collapsed="false">
      <c r="A1481" s="0" t="s">
        <v>1495</v>
      </c>
      <c r="B1481" s="0" t="n">
        <v>0.475355577422</v>
      </c>
      <c r="C1481" s="0" t="n">
        <v>0.39648319364</v>
      </c>
      <c r="D1481" s="0" t="n">
        <f aca="false">B1481-C1481</f>
        <v>0.078872383782</v>
      </c>
      <c r="E1481" s="0" t="n">
        <v>1.0980998894</v>
      </c>
    </row>
    <row r="1482" customFormat="false" ht="12.8" hidden="false" customHeight="false" outlineLevel="0" collapsed="false">
      <c r="A1482" s="0" t="s">
        <v>1496</v>
      </c>
      <c r="B1482" s="0" t="n">
        <v>0.452986217458</v>
      </c>
      <c r="C1482" s="0" t="n">
        <v>0.383996155232</v>
      </c>
      <c r="D1482" s="0" t="n">
        <f aca="false">B1482-C1482</f>
        <v>0.068990062226</v>
      </c>
      <c r="E1482" s="0" t="n">
        <v>1.09781542391</v>
      </c>
    </row>
    <row r="1483" customFormat="false" ht="12.8" hidden="false" customHeight="false" outlineLevel="0" collapsed="false">
      <c r="A1483" s="0" t="s">
        <v>1497</v>
      </c>
      <c r="B1483" s="0" t="n">
        <v>0.443230322691</v>
      </c>
      <c r="C1483" s="0" t="n">
        <v>0.352688172043</v>
      </c>
      <c r="D1483" s="0" t="n">
        <f aca="false">B1483-C1483</f>
        <v>0.090542150648</v>
      </c>
      <c r="E1483" s="0" t="n">
        <v>1.09754760511</v>
      </c>
    </row>
    <row r="1484" customFormat="false" ht="12.8" hidden="false" customHeight="false" outlineLevel="0" collapsed="false">
      <c r="A1484" s="0" t="s">
        <v>1498</v>
      </c>
      <c r="B1484" s="0" t="n">
        <v>0.437893248498</v>
      </c>
      <c r="C1484" s="0" t="n">
        <v>0.437893248498</v>
      </c>
      <c r="D1484" s="0" t="n">
        <f aca="false">B1484-C1484</f>
        <v>0</v>
      </c>
      <c r="E1484" s="0" t="n">
        <v>1.09745632369</v>
      </c>
    </row>
    <row r="1485" customFormat="false" ht="12.8" hidden="false" customHeight="false" outlineLevel="0" collapsed="false">
      <c r="A1485" s="0" t="s">
        <v>1499</v>
      </c>
      <c r="B1485" s="0" t="n">
        <v>0.50547491724</v>
      </c>
      <c r="C1485" s="0" t="n">
        <v>0.373453318335</v>
      </c>
      <c r="D1485" s="0" t="n">
        <f aca="false">B1485-C1485</f>
        <v>0.132021598905</v>
      </c>
      <c r="E1485" s="0" t="n">
        <v>1.09712609978</v>
      </c>
    </row>
    <row r="1486" customFormat="false" ht="12.8" hidden="false" customHeight="false" outlineLevel="0" collapsed="false">
      <c r="A1486" s="0" t="s">
        <v>1500</v>
      </c>
      <c r="B1486" s="0" t="s">
        <v>685</v>
      </c>
      <c r="C1486" s="0" t="s">
        <v>685</v>
      </c>
      <c r="D1486" s="0" t="e">
        <f aca="false">B1486-C1486</f>
        <v>#VALUE!</v>
      </c>
      <c r="E1486" s="0" t="n">
        <v>1.09675225647</v>
      </c>
    </row>
    <row r="1487" customFormat="false" ht="12.8" hidden="false" customHeight="false" outlineLevel="0" collapsed="false">
      <c r="A1487" s="0" t="s">
        <v>1501</v>
      </c>
      <c r="B1487" s="0" t="n">
        <v>0.47589072657</v>
      </c>
      <c r="C1487" s="0" t="n">
        <v>0.47589072657</v>
      </c>
      <c r="D1487" s="0" t="n">
        <f aca="false">B1487-C1487</f>
        <v>0</v>
      </c>
      <c r="E1487" s="0" t="n">
        <v>1.09665523826</v>
      </c>
    </row>
    <row r="1488" customFormat="false" ht="12.8" hidden="false" customHeight="false" outlineLevel="0" collapsed="false">
      <c r="A1488" s="0" t="s">
        <v>1502</v>
      </c>
      <c r="B1488" s="0" t="n">
        <v>0.424557004346</v>
      </c>
      <c r="C1488" s="0" t="n">
        <v>0.329521983728</v>
      </c>
      <c r="D1488" s="0" t="n">
        <f aca="false">B1488-C1488</f>
        <v>0.095035020618</v>
      </c>
      <c r="E1488" s="0" t="n">
        <v>1.09645220907</v>
      </c>
    </row>
    <row r="1489" customFormat="false" ht="12.8" hidden="false" customHeight="false" outlineLevel="0" collapsed="false">
      <c r="A1489" s="0" t="s">
        <v>1503</v>
      </c>
      <c r="B1489" s="0" t="n">
        <v>0.563042698242</v>
      </c>
      <c r="C1489" s="0" t="n">
        <v>0.484815019326</v>
      </c>
      <c r="D1489" s="0" t="n">
        <f aca="false">B1489-C1489</f>
        <v>0.078227678916</v>
      </c>
      <c r="E1489" s="0" t="n">
        <v>1.09643022042</v>
      </c>
    </row>
    <row r="1490" customFormat="false" ht="12.8" hidden="false" customHeight="false" outlineLevel="0" collapsed="false">
      <c r="A1490" s="0" t="s">
        <v>1504</v>
      </c>
      <c r="B1490" s="0" t="n">
        <v>0.499282692661</v>
      </c>
      <c r="C1490" s="0" t="n">
        <v>0.499282692661</v>
      </c>
      <c r="D1490" s="0" t="n">
        <f aca="false">B1490-C1490</f>
        <v>0</v>
      </c>
      <c r="E1490" s="0" t="n">
        <v>1.0963031633</v>
      </c>
    </row>
    <row r="1491" customFormat="false" ht="12.8" hidden="false" customHeight="false" outlineLevel="0" collapsed="false">
      <c r="A1491" s="0" t="s">
        <v>1505</v>
      </c>
      <c r="B1491" s="0" t="n">
        <v>0.585338865837</v>
      </c>
      <c r="C1491" s="0" t="n">
        <v>0.585338865837</v>
      </c>
      <c r="D1491" s="0" t="n">
        <f aca="false">B1491-C1491</f>
        <v>0</v>
      </c>
      <c r="E1491" s="0" t="n">
        <v>1.0962152208</v>
      </c>
    </row>
    <row r="1492" customFormat="false" ht="12.8" hidden="false" customHeight="false" outlineLevel="0" collapsed="false">
      <c r="A1492" s="0" t="s">
        <v>1506</v>
      </c>
      <c r="B1492" s="0" t="s">
        <v>685</v>
      </c>
      <c r="C1492" s="0" t="n">
        <v>0.454165492627</v>
      </c>
      <c r="D1492" s="0" t="e">
        <f aca="false">B1492-C1492</f>
        <v>#VALUE!</v>
      </c>
      <c r="E1492" s="0" t="n">
        <v>1.09606821069</v>
      </c>
    </row>
    <row r="1493" customFormat="false" ht="12.8" hidden="false" customHeight="false" outlineLevel="0" collapsed="false">
      <c r="A1493" s="0" t="s">
        <v>1507</v>
      </c>
      <c r="B1493" s="0" t="n">
        <v>0.474997744836</v>
      </c>
      <c r="C1493" s="0" t="n">
        <v>0.382183570337</v>
      </c>
      <c r="D1493" s="0" t="n">
        <f aca="false">B1493-C1493</f>
        <v>0.092814174499</v>
      </c>
      <c r="E1493" s="0" t="n">
        <v>1.09533378077</v>
      </c>
    </row>
    <row r="1494" customFormat="false" ht="12.8" hidden="false" customHeight="false" outlineLevel="0" collapsed="false">
      <c r="A1494" s="0" t="s">
        <v>1508</v>
      </c>
      <c r="B1494" s="0" t="n">
        <v>0.507408002571</v>
      </c>
      <c r="C1494" s="0" t="n">
        <v>0.462745995423</v>
      </c>
      <c r="D1494" s="0" t="n">
        <f aca="false">B1494-C1494</f>
        <v>0.0446620071480001</v>
      </c>
      <c r="E1494" s="0" t="n">
        <v>1.09527248189</v>
      </c>
    </row>
    <row r="1495" customFormat="false" ht="12.8" hidden="false" customHeight="false" outlineLevel="0" collapsed="false">
      <c r="A1495" s="0" t="s">
        <v>1509</v>
      </c>
      <c r="B1495" s="0" t="n">
        <v>0.346695918096</v>
      </c>
      <c r="C1495" s="0" t="n">
        <v>0.346695918096</v>
      </c>
      <c r="D1495" s="0" t="n">
        <f aca="false">B1495-C1495</f>
        <v>0</v>
      </c>
      <c r="E1495" s="0" t="n">
        <v>1.09483979328</v>
      </c>
    </row>
    <row r="1496" customFormat="false" ht="12.8" hidden="false" customHeight="false" outlineLevel="0" collapsed="false">
      <c r="A1496" s="0" t="s">
        <v>1510</v>
      </c>
      <c r="B1496" s="0" t="n">
        <v>0.486637415237</v>
      </c>
      <c r="C1496" s="0" t="n">
        <v>0.289798930087</v>
      </c>
      <c r="D1496" s="0" t="n">
        <f aca="false">B1496-C1496</f>
        <v>0.19683848515</v>
      </c>
      <c r="E1496" s="0" t="n">
        <v>1.09482103195</v>
      </c>
    </row>
    <row r="1497" customFormat="false" ht="12.8" hidden="false" customHeight="false" outlineLevel="0" collapsed="false">
      <c r="A1497" s="0" t="s">
        <v>1511</v>
      </c>
      <c r="B1497" s="0" t="n">
        <v>0.480662983425</v>
      </c>
      <c r="C1497" s="0" t="n">
        <v>0.387112403101</v>
      </c>
      <c r="D1497" s="0" t="n">
        <f aca="false">B1497-C1497</f>
        <v>0.093550580324</v>
      </c>
      <c r="E1497" s="0" t="n">
        <v>1.09480887023</v>
      </c>
    </row>
    <row r="1498" customFormat="false" ht="12.8" hidden="false" customHeight="false" outlineLevel="0" collapsed="false">
      <c r="A1498" s="0" t="s">
        <v>1512</v>
      </c>
      <c r="B1498" s="0" t="n">
        <v>0.521738158571</v>
      </c>
      <c r="C1498" s="0" t="n">
        <v>0.440558220672</v>
      </c>
      <c r="D1498" s="0" t="n">
        <f aca="false">B1498-C1498</f>
        <v>0.081179937899</v>
      </c>
      <c r="E1498" s="0" t="n">
        <v>1.09453596994</v>
      </c>
    </row>
    <row r="1499" customFormat="false" ht="12.8" hidden="false" customHeight="false" outlineLevel="0" collapsed="false">
      <c r="A1499" s="0" t="s">
        <v>1513</v>
      </c>
      <c r="B1499" s="0" t="n">
        <v>0.554965646471</v>
      </c>
      <c r="C1499" s="0" t="n">
        <v>0.554965646471</v>
      </c>
      <c r="D1499" s="0" t="n">
        <f aca="false">B1499-C1499</f>
        <v>0</v>
      </c>
      <c r="E1499" s="0" t="n">
        <v>1.09452351082</v>
      </c>
    </row>
    <row r="1500" customFormat="false" ht="12.8" hidden="false" customHeight="false" outlineLevel="0" collapsed="false">
      <c r="A1500" s="0" t="s">
        <v>1514</v>
      </c>
      <c r="B1500" s="0" t="n">
        <v>0.430405960946</v>
      </c>
      <c r="C1500" s="0" t="n">
        <v>0.349818934299</v>
      </c>
      <c r="D1500" s="0" t="n">
        <f aca="false">B1500-C1500</f>
        <v>0.080587026647</v>
      </c>
      <c r="E1500" s="0" t="n">
        <v>1.09418783964</v>
      </c>
    </row>
    <row r="1501" customFormat="false" ht="12.8" hidden="false" customHeight="false" outlineLevel="0" collapsed="false">
      <c r="A1501" s="0" t="s">
        <v>1515</v>
      </c>
      <c r="B1501" s="0" t="n">
        <v>0.48496024916</v>
      </c>
      <c r="C1501" s="0" t="n">
        <v>0.424184529357</v>
      </c>
      <c r="D1501" s="0" t="n">
        <f aca="false">B1501-C1501</f>
        <v>0.060775719803</v>
      </c>
      <c r="E1501" s="0" t="n">
        <v>1.09393993239</v>
      </c>
    </row>
    <row r="1502" customFormat="false" ht="12.8" hidden="false" customHeight="false" outlineLevel="0" collapsed="false">
      <c r="A1502" s="0" t="s">
        <v>1516</v>
      </c>
      <c r="B1502" s="0" t="n">
        <v>0.540858966918</v>
      </c>
      <c r="C1502" s="0" t="n">
        <v>0.460174848037</v>
      </c>
      <c r="D1502" s="0" t="n">
        <f aca="false">B1502-C1502</f>
        <v>0.080684118881</v>
      </c>
      <c r="E1502" s="0" t="n">
        <v>1.09381592673</v>
      </c>
    </row>
    <row r="1503" customFormat="false" ht="12.8" hidden="false" customHeight="false" outlineLevel="0" collapsed="false">
      <c r="A1503" s="0" t="s">
        <v>1517</v>
      </c>
      <c r="B1503" s="0" t="n">
        <v>0.533545518844</v>
      </c>
      <c r="C1503" s="0" t="n">
        <v>0.435457825116</v>
      </c>
      <c r="D1503" s="0" t="n">
        <f aca="false">B1503-C1503</f>
        <v>0.098087693728</v>
      </c>
      <c r="E1503" s="0" t="n">
        <v>1.09350229912</v>
      </c>
    </row>
    <row r="1504" customFormat="false" ht="12.8" hidden="false" customHeight="false" outlineLevel="0" collapsed="false">
      <c r="A1504" s="0" t="s">
        <v>1518</v>
      </c>
      <c r="B1504" s="0" t="n">
        <v>0.462583732057</v>
      </c>
      <c r="C1504" s="0" t="n">
        <v>0.381404749874</v>
      </c>
      <c r="D1504" s="0" t="n">
        <f aca="false">B1504-C1504</f>
        <v>0.081178982183</v>
      </c>
      <c r="E1504" s="0" t="n">
        <v>1.0934143056</v>
      </c>
    </row>
    <row r="1505" customFormat="false" ht="12.8" hidden="false" customHeight="false" outlineLevel="0" collapsed="false">
      <c r="A1505" s="0" t="s">
        <v>1519</v>
      </c>
      <c r="B1505" s="0" t="n">
        <v>0.518373909049</v>
      </c>
      <c r="C1505" s="0" t="n">
        <v>0.447215863145</v>
      </c>
      <c r="D1505" s="0" t="n">
        <f aca="false">B1505-C1505</f>
        <v>0.071158045904</v>
      </c>
      <c r="E1505" s="0" t="n">
        <v>1.09322128269</v>
      </c>
    </row>
    <row r="1506" customFormat="false" ht="12.8" hidden="false" customHeight="false" outlineLevel="0" collapsed="false">
      <c r="A1506" s="0" t="s">
        <v>1520</v>
      </c>
      <c r="B1506" s="0" t="n">
        <v>0.553571428571</v>
      </c>
      <c r="C1506" s="0" t="n">
        <v>0.553571428571</v>
      </c>
      <c r="D1506" s="0" t="n">
        <f aca="false">B1506-C1506</f>
        <v>0</v>
      </c>
      <c r="E1506" s="0" t="n">
        <v>1.09286024675</v>
      </c>
    </row>
    <row r="1507" customFormat="false" ht="12.8" hidden="false" customHeight="false" outlineLevel="0" collapsed="false">
      <c r="A1507" s="0" t="s">
        <v>1521</v>
      </c>
      <c r="B1507" s="0" t="n">
        <v>0.454470026965</v>
      </c>
      <c r="C1507" s="0" t="n">
        <v>-0.0272373540856</v>
      </c>
      <c r="D1507" s="0" t="n">
        <f aca="false">B1507-C1507</f>
        <v>0.4817073810506</v>
      </c>
      <c r="E1507" s="0" t="n">
        <v>1.09249302983</v>
      </c>
    </row>
    <row r="1508" customFormat="false" ht="12.8" hidden="false" customHeight="false" outlineLevel="0" collapsed="false">
      <c r="A1508" s="0" t="s">
        <v>1522</v>
      </c>
      <c r="B1508" s="0" t="n">
        <v>0.582987205327</v>
      </c>
      <c r="C1508" s="0" t="n">
        <v>0.506665348834</v>
      </c>
      <c r="D1508" s="0" t="n">
        <f aca="false">B1508-C1508</f>
        <v>0.0763218564929999</v>
      </c>
      <c r="E1508" s="0" t="n">
        <v>1.09216305951</v>
      </c>
    </row>
    <row r="1509" customFormat="false" ht="12.8" hidden="false" customHeight="false" outlineLevel="0" collapsed="false">
      <c r="A1509" s="0" t="s">
        <v>1523</v>
      </c>
      <c r="B1509" s="0" t="n">
        <v>0.484989047803</v>
      </c>
      <c r="C1509" s="0" t="n">
        <v>0.398462589186</v>
      </c>
      <c r="D1509" s="0" t="n">
        <f aca="false">B1509-C1509</f>
        <v>0.086526458617</v>
      </c>
      <c r="E1509" s="0" t="n">
        <v>1.09201605627</v>
      </c>
    </row>
    <row r="1510" customFormat="false" ht="12.8" hidden="false" customHeight="false" outlineLevel="0" collapsed="false">
      <c r="A1510" s="0" t="s">
        <v>1524</v>
      </c>
      <c r="B1510" s="0" t="n">
        <v>0.467804878049</v>
      </c>
      <c r="C1510" s="0" t="n">
        <v>0.299923195084</v>
      </c>
      <c r="D1510" s="0" t="n">
        <f aca="false">B1510-C1510</f>
        <v>0.167881682965</v>
      </c>
      <c r="E1510" s="0" t="n">
        <v>1.09190386855</v>
      </c>
    </row>
    <row r="1511" customFormat="false" ht="12.8" hidden="false" customHeight="false" outlineLevel="0" collapsed="false">
      <c r="A1511" s="0" t="s">
        <v>1525</v>
      </c>
      <c r="B1511" s="0" t="n">
        <v>0.445585641664</v>
      </c>
      <c r="C1511" s="0" t="n">
        <v>0.360068965517</v>
      </c>
      <c r="D1511" s="0" t="n">
        <f aca="false">B1511-C1511</f>
        <v>0.085516676147</v>
      </c>
      <c r="E1511" s="0" t="n">
        <v>1.09106450358</v>
      </c>
    </row>
    <row r="1512" customFormat="false" ht="12.8" hidden="false" customHeight="false" outlineLevel="0" collapsed="false">
      <c r="A1512" s="0" t="s">
        <v>1526</v>
      </c>
      <c r="B1512" s="0" t="n">
        <v>0.510433721311</v>
      </c>
      <c r="C1512" s="0" t="n">
        <v>0.43777252907</v>
      </c>
      <c r="D1512" s="0" t="n">
        <f aca="false">B1512-C1512</f>
        <v>0.0726611922409999</v>
      </c>
      <c r="E1512" s="0" t="n">
        <v>1.09104083081</v>
      </c>
    </row>
    <row r="1513" customFormat="false" ht="12.8" hidden="false" customHeight="false" outlineLevel="0" collapsed="false">
      <c r="A1513" s="0" t="s">
        <v>1527</v>
      </c>
      <c r="B1513" s="0" t="n">
        <v>0.487348289192</v>
      </c>
      <c r="C1513" s="0" t="n">
        <v>0.487348289192</v>
      </c>
      <c r="D1513" s="0" t="n">
        <f aca="false">B1513-C1513</f>
        <v>0</v>
      </c>
      <c r="E1513" s="0" t="n">
        <v>1.09103844299</v>
      </c>
    </row>
    <row r="1514" customFormat="false" ht="12.8" hidden="false" customHeight="false" outlineLevel="0" collapsed="false">
      <c r="A1514" s="0" t="s">
        <v>1528</v>
      </c>
      <c r="B1514" s="0" t="n">
        <v>0.476917967453</v>
      </c>
      <c r="C1514" s="0" t="n">
        <v>0.444471153846</v>
      </c>
      <c r="D1514" s="0" t="n">
        <f aca="false">B1514-C1514</f>
        <v>0.032446813607</v>
      </c>
      <c r="E1514" s="0" t="n">
        <v>1.0909403288</v>
      </c>
    </row>
    <row r="1515" customFormat="false" ht="12.8" hidden="false" customHeight="false" outlineLevel="0" collapsed="false">
      <c r="A1515" s="0" t="s">
        <v>1529</v>
      </c>
      <c r="B1515" s="0" t="n">
        <v>0.470017133067</v>
      </c>
      <c r="C1515" s="0" t="n">
        <v>0.470017133067</v>
      </c>
      <c r="D1515" s="0" t="n">
        <f aca="false">B1515-C1515</f>
        <v>0</v>
      </c>
      <c r="E1515" s="0" t="n">
        <v>1.09079638296</v>
      </c>
    </row>
    <row r="1516" customFormat="false" ht="12.8" hidden="false" customHeight="false" outlineLevel="0" collapsed="false">
      <c r="A1516" s="0" t="s">
        <v>1530</v>
      </c>
      <c r="B1516" s="0" t="n">
        <v>0.478911319394</v>
      </c>
      <c r="C1516" s="0" t="n">
        <v>0.478911319394</v>
      </c>
      <c r="D1516" s="0" t="n">
        <f aca="false">B1516-C1516</f>
        <v>0</v>
      </c>
      <c r="E1516" s="0" t="n">
        <v>1.09074184694</v>
      </c>
    </row>
    <row r="1517" customFormat="false" ht="12.8" hidden="false" customHeight="false" outlineLevel="0" collapsed="false">
      <c r="A1517" s="0" t="s">
        <v>1531</v>
      </c>
      <c r="B1517" s="0" t="n">
        <v>0.569244604317</v>
      </c>
      <c r="C1517" s="0" t="n">
        <v>0.569244604317</v>
      </c>
      <c r="D1517" s="0" t="n">
        <f aca="false">B1517-C1517</f>
        <v>0</v>
      </c>
      <c r="E1517" s="0" t="n">
        <v>1.09071319324</v>
      </c>
    </row>
    <row r="1518" customFormat="false" ht="12.8" hidden="false" customHeight="false" outlineLevel="0" collapsed="false">
      <c r="A1518" s="0" t="s">
        <v>1532</v>
      </c>
      <c r="B1518" s="0" t="n">
        <v>0.480649540518</v>
      </c>
      <c r="C1518" s="0" t="n">
        <v>0.377483663383</v>
      </c>
      <c r="D1518" s="0" t="n">
        <f aca="false">B1518-C1518</f>
        <v>0.103165877135</v>
      </c>
      <c r="E1518" s="0" t="n">
        <v>1.0906210446</v>
      </c>
    </row>
    <row r="1519" customFormat="false" ht="12.8" hidden="false" customHeight="false" outlineLevel="0" collapsed="false">
      <c r="A1519" s="0" t="s">
        <v>1533</v>
      </c>
      <c r="B1519" s="0" t="n">
        <v>0.557897666006</v>
      </c>
      <c r="C1519" s="0" t="n">
        <v>0.557897666006</v>
      </c>
      <c r="D1519" s="0" t="n">
        <f aca="false">B1519-C1519</f>
        <v>0</v>
      </c>
      <c r="E1519" s="0" t="n">
        <v>1.0905306311</v>
      </c>
    </row>
    <row r="1520" customFormat="false" ht="12.8" hidden="false" customHeight="false" outlineLevel="0" collapsed="false">
      <c r="A1520" s="0" t="s">
        <v>1534</v>
      </c>
      <c r="B1520" s="0" t="n">
        <v>0.586586901763</v>
      </c>
      <c r="C1520" s="0" t="n">
        <v>0.586586901763</v>
      </c>
      <c r="D1520" s="0" t="n">
        <f aca="false">B1520-C1520</f>
        <v>0</v>
      </c>
      <c r="E1520" s="0" t="n">
        <v>1.08983039953</v>
      </c>
    </row>
    <row r="1521" customFormat="false" ht="12.8" hidden="false" customHeight="false" outlineLevel="0" collapsed="false">
      <c r="A1521" s="0" t="s">
        <v>1535</v>
      </c>
      <c r="B1521" s="0" t="n">
        <v>0.546333679859</v>
      </c>
      <c r="C1521" s="0" t="n">
        <v>0.546333679859</v>
      </c>
      <c r="D1521" s="0" t="n">
        <f aca="false">B1521-C1521</f>
        <v>0</v>
      </c>
      <c r="E1521" s="0" t="n">
        <v>1.08924278541</v>
      </c>
    </row>
    <row r="1522" customFormat="false" ht="12.8" hidden="false" customHeight="false" outlineLevel="0" collapsed="false">
      <c r="A1522" s="0" t="s">
        <v>1536</v>
      </c>
      <c r="B1522" s="0" t="n">
        <v>0.484381107002</v>
      </c>
      <c r="C1522" s="0" t="n">
        <v>0.393077279574</v>
      </c>
      <c r="D1522" s="0" t="n">
        <f aca="false">B1522-C1522</f>
        <v>0.091303827428</v>
      </c>
      <c r="E1522" s="0" t="n">
        <v>1.08863557446</v>
      </c>
    </row>
    <row r="1523" customFormat="false" ht="12.8" hidden="false" customHeight="false" outlineLevel="0" collapsed="false">
      <c r="A1523" s="0" t="s">
        <v>1537</v>
      </c>
      <c r="B1523" s="0" t="n">
        <v>0.463429221518</v>
      </c>
      <c r="C1523" s="0" t="n">
        <v>0.304968668552</v>
      </c>
      <c r="D1523" s="0" t="n">
        <f aca="false">B1523-C1523</f>
        <v>0.158460552966</v>
      </c>
      <c r="E1523" s="0" t="n">
        <v>1.08843184048</v>
      </c>
    </row>
    <row r="1524" customFormat="false" ht="12.8" hidden="false" customHeight="false" outlineLevel="0" collapsed="false">
      <c r="A1524" s="0" t="s">
        <v>1538</v>
      </c>
      <c r="B1524" s="0" t="n">
        <v>0.51018798553</v>
      </c>
      <c r="C1524" s="0" t="n">
        <v>0.419196530472</v>
      </c>
      <c r="D1524" s="0" t="n">
        <f aca="false">B1524-C1524</f>
        <v>0.090991455058</v>
      </c>
      <c r="E1524" s="0" t="n">
        <v>1.08808587945</v>
      </c>
    </row>
    <row r="1525" customFormat="false" ht="12.8" hidden="false" customHeight="false" outlineLevel="0" collapsed="false">
      <c r="A1525" s="0" t="s">
        <v>1539</v>
      </c>
      <c r="B1525" s="0" t="n">
        <v>0.580227581167</v>
      </c>
      <c r="C1525" s="0" t="n">
        <v>0.48838612368</v>
      </c>
      <c r="D1525" s="0" t="n">
        <f aca="false">B1525-C1525</f>
        <v>0.091841457487</v>
      </c>
      <c r="E1525" s="0" t="n">
        <v>1.08771939129</v>
      </c>
    </row>
    <row r="1526" customFormat="false" ht="12.8" hidden="false" customHeight="false" outlineLevel="0" collapsed="false">
      <c r="A1526" s="0" t="s">
        <v>1540</v>
      </c>
      <c r="B1526" s="0" t="n">
        <v>0.528788960266</v>
      </c>
      <c r="C1526" s="0" t="n">
        <v>0.443707796194</v>
      </c>
      <c r="D1526" s="0" t="n">
        <f aca="false">B1526-C1526</f>
        <v>0.0850811640719999</v>
      </c>
      <c r="E1526" s="0" t="n">
        <v>1.08771334815</v>
      </c>
    </row>
    <row r="1527" customFormat="false" ht="12.8" hidden="false" customHeight="false" outlineLevel="0" collapsed="false">
      <c r="A1527" s="0" t="s">
        <v>1541</v>
      </c>
      <c r="B1527" s="0" t="n">
        <v>0.559958088621</v>
      </c>
      <c r="C1527" s="0" t="n">
        <v>0.559958088621</v>
      </c>
      <c r="D1527" s="0" t="n">
        <f aca="false">B1527-C1527</f>
        <v>0</v>
      </c>
      <c r="E1527" s="0" t="n">
        <v>1.08755630256</v>
      </c>
    </row>
    <row r="1528" customFormat="false" ht="12.8" hidden="false" customHeight="false" outlineLevel="0" collapsed="false">
      <c r="A1528" s="0" t="s">
        <v>1542</v>
      </c>
      <c r="B1528" s="0" t="n">
        <v>0.479411355897</v>
      </c>
      <c r="C1528" s="0" t="n">
        <v>0.39434346866</v>
      </c>
      <c r="D1528" s="0" t="n">
        <f aca="false">B1528-C1528</f>
        <v>0.085067887237</v>
      </c>
      <c r="E1528" s="0" t="n">
        <v>1.08728348027</v>
      </c>
    </row>
    <row r="1529" customFormat="false" ht="12.8" hidden="false" customHeight="false" outlineLevel="0" collapsed="false">
      <c r="A1529" s="0" t="s">
        <v>1543</v>
      </c>
      <c r="B1529" s="0" t="n">
        <v>0.485929648241</v>
      </c>
      <c r="C1529" s="0" t="n">
        <v>0.382902449236</v>
      </c>
      <c r="D1529" s="0" t="n">
        <f aca="false">B1529-C1529</f>
        <v>0.103027199005</v>
      </c>
      <c r="E1529" s="0" t="n">
        <v>1.08622152305</v>
      </c>
    </row>
    <row r="1530" customFormat="false" ht="12.8" hidden="false" customHeight="false" outlineLevel="0" collapsed="false">
      <c r="A1530" s="0" t="s">
        <v>1544</v>
      </c>
      <c r="B1530" s="0" t="n">
        <v>0.437745879851</v>
      </c>
      <c r="C1530" s="0" t="n">
        <v>0.437745879851</v>
      </c>
      <c r="D1530" s="0" t="n">
        <f aca="false">B1530-C1530</f>
        <v>0</v>
      </c>
      <c r="E1530" s="0" t="n">
        <v>1.08575576466</v>
      </c>
    </row>
    <row r="1531" customFormat="false" ht="12.8" hidden="false" customHeight="false" outlineLevel="0" collapsed="false">
      <c r="A1531" s="0" t="s">
        <v>1545</v>
      </c>
      <c r="B1531" s="0" t="n">
        <v>0.458312278929</v>
      </c>
      <c r="C1531" s="0" t="n">
        <v>0.458312278929</v>
      </c>
      <c r="D1531" s="0" t="n">
        <f aca="false">B1531-C1531</f>
        <v>0</v>
      </c>
      <c r="E1531" s="0" t="n">
        <v>1.08563841807</v>
      </c>
    </row>
    <row r="1532" customFormat="false" ht="12.8" hidden="false" customHeight="false" outlineLevel="0" collapsed="false">
      <c r="A1532" s="0" t="s">
        <v>1546</v>
      </c>
      <c r="B1532" s="0" t="n">
        <v>0.566353228154</v>
      </c>
      <c r="C1532" s="0" t="n">
        <v>0.483298619147</v>
      </c>
      <c r="D1532" s="0" t="n">
        <f aca="false">B1532-C1532</f>
        <v>0.083054609007</v>
      </c>
      <c r="E1532" s="0" t="n">
        <v>1.08550094283</v>
      </c>
    </row>
    <row r="1533" customFormat="false" ht="12.8" hidden="false" customHeight="false" outlineLevel="0" collapsed="false">
      <c r="A1533" s="0" t="s">
        <v>1547</v>
      </c>
      <c r="B1533" s="0" t="n">
        <v>0.447319503309</v>
      </c>
      <c r="C1533" s="0" t="n">
        <v>0.447319503309</v>
      </c>
      <c r="D1533" s="0" t="n">
        <f aca="false">B1533-C1533</f>
        <v>0</v>
      </c>
      <c r="E1533" s="0" t="n">
        <v>1.08496310875</v>
      </c>
    </row>
    <row r="1534" customFormat="false" ht="12.8" hidden="false" customHeight="false" outlineLevel="0" collapsed="false">
      <c r="A1534" s="0" t="s">
        <v>1548</v>
      </c>
      <c r="B1534" s="0" t="n">
        <v>0.514718019257</v>
      </c>
      <c r="C1534" s="0" t="n">
        <v>0.514718019257</v>
      </c>
      <c r="D1534" s="0" t="n">
        <f aca="false">B1534-C1534</f>
        <v>0</v>
      </c>
      <c r="E1534" s="0" t="n">
        <v>1.08482114709</v>
      </c>
    </row>
    <row r="1535" customFormat="false" ht="12.8" hidden="false" customHeight="false" outlineLevel="0" collapsed="false">
      <c r="A1535" s="0" t="s">
        <v>1549</v>
      </c>
      <c r="B1535" s="0" t="n">
        <v>0.516519771881</v>
      </c>
      <c r="C1535" s="0" t="n">
        <v>0.516519771881</v>
      </c>
      <c r="D1535" s="0" t="n">
        <f aca="false">B1535-C1535</f>
        <v>0</v>
      </c>
      <c r="E1535" s="0" t="n">
        <v>1.08440667135</v>
      </c>
    </row>
    <row r="1536" customFormat="false" ht="12.8" hidden="false" customHeight="false" outlineLevel="0" collapsed="false">
      <c r="A1536" s="0" t="s">
        <v>1550</v>
      </c>
      <c r="B1536" s="0" t="n">
        <v>0.566894572466</v>
      </c>
      <c r="C1536" s="0" t="n">
        <v>0.556097891668</v>
      </c>
      <c r="D1536" s="0" t="n">
        <f aca="false">B1536-C1536</f>
        <v>0.0107966807979999</v>
      </c>
      <c r="E1536" s="0" t="n">
        <v>1.08416104539</v>
      </c>
    </row>
    <row r="1537" customFormat="false" ht="12.8" hidden="false" customHeight="false" outlineLevel="0" collapsed="false">
      <c r="A1537" s="0" t="s">
        <v>1551</v>
      </c>
      <c r="B1537" s="0" t="n">
        <v>0.583004250445</v>
      </c>
      <c r="C1537" s="0" t="n">
        <v>0.583004250445</v>
      </c>
      <c r="D1537" s="0" t="n">
        <f aca="false">B1537-C1537</f>
        <v>0</v>
      </c>
      <c r="E1537" s="0" t="n">
        <v>1.0840011781</v>
      </c>
    </row>
    <row r="1538" customFormat="false" ht="12.8" hidden="false" customHeight="false" outlineLevel="0" collapsed="false">
      <c r="A1538" s="0" t="s">
        <v>1552</v>
      </c>
      <c r="B1538" s="0" t="n">
        <v>0.619398496241</v>
      </c>
      <c r="C1538" s="0" t="n">
        <v>0.619398496241</v>
      </c>
      <c r="D1538" s="0" t="n">
        <f aca="false">B1538-C1538</f>
        <v>0</v>
      </c>
      <c r="E1538" s="0" t="n">
        <v>1.08376142656</v>
      </c>
    </row>
    <row r="1539" customFormat="false" ht="12.8" hidden="false" customHeight="false" outlineLevel="0" collapsed="false">
      <c r="A1539" s="0" t="s">
        <v>1553</v>
      </c>
      <c r="B1539" s="0" t="n">
        <v>0.462830188679</v>
      </c>
      <c r="C1539" s="0" t="n">
        <v>0.462830188679</v>
      </c>
      <c r="D1539" s="0" t="n">
        <f aca="false">B1539-C1539</f>
        <v>0</v>
      </c>
      <c r="E1539" s="0" t="n">
        <v>1.08344400007</v>
      </c>
    </row>
    <row r="1540" customFormat="false" ht="12.8" hidden="false" customHeight="false" outlineLevel="0" collapsed="false">
      <c r="A1540" s="0" t="s">
        <v>1554</v>
      </c>
      <c r="B1540" s="0" t="n">
        <v>0.472646327092</v>
      </c>
      <c r="C1540" s="0" t="n">
        <v>0.385764072702</v>
      </c>
      <c r="D1540" s="0" t="n">
        <f aca="false">B1540-C1540</f>
        <v>0.08688225439</v>
      </c>
      <c r="E1540" s="0" t="n">
        <v>1.08327665891</v>
      </c>
    </row>
    <row r="1541" customFormat="false" ht="12.8" hidden="false" customHeight="false" outlineLevel="0" collapsed="false">
      <c r="A1541" s="0" t="s">
        <v>1555</v>
      </c>
      <c r="B1541" s="0" t="n">
        <v>0.539580939876</v>
      </c>
      <c r="C1541" s="0" t="n">
        <v>0.446701121286</v>
      </c>
      <c r="D1541" s="0" t="n">
        <f aca="false">B1541-C1541</f>
        <v>0.09287981859</v>
      </c>
      <c r="E1541" s="0" t="n">
        <v>1.08289417678</v>
      </c>
    </row>
    <row r="1542" customFormat="false" ht="12.8" hidden="false" customHeight="false" outlineLevel="0" collapsed="false">
      <c r="A1542" s="0" t="s">
        <v>1556</v>
      </c>
      <c r="B1542" s="0" t="n">
        <v>0.501232774182</v>
      </c>
      <c r="C1542" s="0" t="n">
        <v>0.501232774182</v>
      </c>
      <c r="D1542" s="0" t="n">
        <f aca="false">B1542-C1542</f>
        <v>0</v>
      </c>
      <c r="E1542" s="0" t="n">
        <v>1.08274720665</v>
      </c>
    </row>
    <row r="1543" customFormat="false" ht="12.8" hidden="false" customHeight="false" outlineLevel="0" collapsed="false">
      <c r="A1543" s="0" t="s">
        <v>1557</v>
      </c>
      <c r="B1543" s="0" t="n">
        <v>0.51389560174</v>
      </c>
      <c r="C1543" s="0" t="n">
        <v>0.452059788553</v>
      </c>
      <c r="D1543" s="0" t="n">
        <f aca="false">B1543-C1543</f>
        <v>0.061835813187</v>
      </c>
      <c r="E1543" s="0" t="n">
        <v>1.08260869434</v>
      </c>
    </row>
    <row r="1544" customFormat="false" ht="12.8" hidden="false" customHeight="false" outlineLevel="0" collapsed="false">
      <c r="A1544" s="0" t="s">
        <v>1558</v>
      </c>
      <c r="B1544" s="0" t="n">
        <v>-1.79769313486E+308</v>
      </c>
      <c r="C1544" s="0" t="s">
        <v>685</v>
      </c>
      <c r="D1544" s="0" t="e">
        <f aca="false">B1544-C1544</f>
        <v>#VALUE!</v>
      </c>
      <c r="E1544" s="0" t="n">
        <v>1.08248490863</v>
      </c>
    </row>
    <row r="1545" customFormat="false" ht="12.8" hidden="false" customHeight="false" outlineLevel="0" collapsed="false">
      <c r="A1545" s="0" t="s">
        <v>1559</v>
      </c>
      <c r="B1545" s="0" t="n">
        <v>0.540170940171</v>
      </c>
      <c r="C1545" s="0" t="n">
        <v>0.425482742892</v>
      </c>
      <c r="D1545" s="0" t="n">
        <f aca="false">B1545-C1545</f>
        <v>0.114688197279</v>
      </c>
      <c r="E1545" s="0" t="n">
        <v>1.08248465215</v>
      </c>
    </row>
    <row r="1546" customFormat="false" ht="12.8" hidden="false" customHeight="false" outlineLevel="0" collapsed="false">
      <c r="A1546" s="0" t="s">
        <v>1560</v>
      </c>
      <c r="B1546" s="0" t="n">
        <v>0.500169861684</v>
      </c>
      <c r="C1546" s="0" t="n">
        <v>0.385564451936</v>
      </c>
      <c r="D1546" s="0" t="n">
        <f aca="false">B1546-C1546</f>
        <v>0.114605409748</v>
      </c>
      <c r="E1546" s="0" t="n">
        <v>1.08231409346</v>
      </c>
    </row>
    <row r="1547" customFormat="false" ht="12.8" hidden="false" customHeight="false" outlineLevel="0" collapsed="false">
      <c r="A1547" s="0" t="s">
        <v>1561</v>
      </c>
      <c r="B1547" s="0" t="n">
        <v>0.558545603944</v>
      </c>
      <c r="C1547" s="0" t="n">
        <v>0.366639477977</v>
      </c>
      <c r="D1547" s="0" t="n">
        <f aca="false">B1547-C1547</f>
        <v>0.191906125967</v>
      </c>
      <c r="E1547" s="0" t="n">
        <v>1.08228332385</v>
      </c>
    </row>
    <row r="1548" customFormat="false" ht="12.8" hidden="false" customHeight="false" outlineLevel="0" collapsed="false">
      <c r="A1548" s="0" t="s">
        <v>1562</v>
      </c>
      <c r="B1548" s="0" t="s">
        <v>685</v>
      </c>
      <c r="C1548" s="0" t="s">
        <v>685</v>
      </c>
      <c r="D1548" s="0" t="e">
        <f aca="false">B1548-C1548</f>
        <v>#VALUE!</v>
      </c>
      <c r="E1548" s="0" t="n">
        <v>1.0822345336</v>
      </c>
    </row>
    <row r="1549" customFormat="false" ht="12.8" hidden="false" customHeight="false" outlineLevel="0" collapsed="false">
      <c r="A1549" s="0" t="s">
        <v>1563</v>
      </c>
      <c r="B1549" s="0" t="n">
        <v>0.568054298643</v>
      </c>
      <c r="C1549" s="0" t="n">
        <v>0.568054298643</v>
      </c>
      <c r="D1549" s="0" t="n">
        <f aca="false">B1549-C1549</f>
        <v>0</v>
      </c>
      <c r="E1549" s="0" t="n">
        <v>1.08211863729</v>
      </c>
    </row>
    <row r="1550" customFormat="false" ht="12.8" hidden="false" customHeight="false" outlineLevel="0" collapsed="false">
      <c r="A1550" s="0" t="s">
        <v>1564</v>
      </c>
      <c r="B1550" s="0" t="n">
        <v>0.509306539285</v>
      </c>
      <c r="C1550" s="0" t="n">
        <v>0.509306539285</v>
      </c>
      <c r="D1550" s="0" t="n">
        <f aca="false">B1550-C1550</f>
        <v>0</v>
      </c>
      <c r="E1550" s="0" t="n">
        <v>1.08205752976</v>
      </c>
    </row>
    <row r="1551" customFormat="false" ht="12.8" hidden="false" customHeight="false" outlineLevel="0" collapsed="false">
      <c r="A1551" s="0" t="s">
        <v>1565</v>
      </c>
      <c r="B1551" s="0" t="n">
        <v>0.530856466987</v>
      </c>
      <c r="C1551" s="0" t="n">
        <v>0.36660422799</v>
      </c>
      <c r="D1551" s="0" t="n">
        <f aca="false">B1551-C1551</f>
        <v>0.164252238997</v>
      </c>
      <c r="E1551" s="0" t="n">
        <v>1.08197760473</v>
      </c>
    </row>
    <row r="1552" customFormat="false" ht="12.8" hidden="false" customHeight="false" outlineLevel="0" collapsed="false">
      <c r="A1552" s="0" t="s">
        <v>1566</v>
      </c>
      <c r="B1552" s="0" t="n">
        <v>0.537936927906</v>
      </c>
      <c r="C1552" s="0" t="n">
        <v>0.428751833143</v>
      </c>
      <c r="D1552" s="0" t="n">
        <f aca="false">B1552-C1552</f>
        <v>0.109185094763</v>
      </c>
      <c r="E1552" s="0" t="n">
        <v>1.08184647259</v>
      </c>
    </row>
    <row r="1553" customFormat="false" ht="12.8" hidden="false" customHeight="false" outlineLevel="0" collapsed="false">
      <c r="A1553" s="0" t="s">
        <v>1567</v>
      </c>
      <c r="B1553" s="0" t="n">
        <v>0.560139820068</v>
      </c>
      <c r="C1553" s="0" t="n">
        <v>0.429235026685</v>
      </c>
      <c r="D1553" s="0" t="n">
        <f aca="false">B1553-C1553</f>
        <v>0.130904793383</v>
      </c>
      <c r="E1553" s="0" t="n">
        <v>1.08183677581</v>
      </c>
    </row>
    <row r="1554" customFormat="false" ht="12.8" hidden="false" customHeight="false" outlineLevel="0" collapsed="false">
      <c r="A1554" s="0" t="s">
        <v>1568</v>
      </c>
      <c r="B1554" s="0" t="n">
        <v>0.478473146915</v>
      </c>
      <c r="C1554" s="0" t="n">
        <v>0.390774653283</v>
      </c>
      <c r="D1554" s="0" t="n">
        <f aca="false">B1554-C1554</f>
        <v>0.087698493632</v>
      </c>
      <c r="E1554" s="0" t="n">
        <v>1.08153838365</v>
      </c>
    </row>
    <row r="1555" customFormat="false" ht="12.8" hidden="false" customHeight="false" outlineLevel="0" collapsed="false">
      <c r="A1555" s="0" t="s">
        <v>1569</v>
      </c>
      <c r="B1555" s="0" t="n">
        <v>0.4811732065</v>
      </c>
      <c r="C1555" s="0" t="n">
        <v>0.419190797107</v>
      </c>
      <c r="D1555" s="0" t="n">
        <f aca="false">B1555-C1555</f>
        <v>0.061982409393</v>
      </c>
      <c r="E1555" s="0" t="n">
        <v>1.08135950695</v>
      </c>
    </row>
    <row r="1556" customFormat="false" ht="12.8" hidden="false" customHeight="false" outlineLevel="0" collapsed="false">
      <c r="A1556" s="0" t="s">
        <v>1570</v>
      </c>
      <c r="B1556" s="0" t="n">
        <v>0.461538461538</v>
      </c>
      <c r="C1556" s="0" t="n">
        <v>0.477402292095</v>
      </c>
      <c r="D1556" s="0" t="n">
        <f aca="false">B1556-C1556</f>
        <v>-0.015863830557</v>
      </c>
      <c r="E1556" s="0" t="n">
        <v>1.08097961561</v>
      </c>
    </row>
    <row r="1557" customFormat="false" ht="12.8" hidden="false" customHeight="false" outlineLevel="0" collapsed="false">
      <c r="A1557" s="0" t="s">
        <v>1571</v>
      </c>
      <c r="B1557" s="0" t="n">
        <v>0.490950226244</v>
      </c>
      <c r="C1557" s="0" t="n">
        <v>0.36084733382</v>
      </c>
      <c r="D1557" s="0" t="n">
        <f aca="false">B1557-C1557</f>
        <v>0.130102892424</v>
      </c>
      <c r="E1557" s="0" t="n">
        <v>1.08080258368</v>
      </c>
    </row>
    <row r="1558" customFormat="false" ht="12.8" hidden="false" customHeight="false" outlineLevel="0" collapsed="false">
      <c r="A1558" s="0" t="s">
        <v>1572</v>
      </c>
      <c r="B1558" s="0" t="n">
        <v>0.534428223844</v>
      </c>
      <c r="C1558" s="0" t="n">
        <v>0.534428223844</v>
      </c>
      <c r="D1558" s="0" t="n">
        <f aca="false">B1558-C1558</f>
        <v>0</v>
      </c>
      <c r="E1558" s="0" t="n">
        <v>1.08050748972</v>
      </c>
    </row>
    <row r="1559" customFormat="false" ht="12.8" hidden="false" customHeight="false" outlineLevel="0" collapsed="false">
      <c r="A1559" s="0" t="s">
        <v>1573</v>
      </c>
      <c r="B1559" s="0" t="n">
        <v>0.487193318253</v>
      </c>
      <c r="C1559" s="0" t="n">
        <v>0.383407572383</v>
      </c>
      <c r="D1559" s="0" t="n">
        <f aca="false">B1559-C1559</f>
        <v>0.10378574587</v>
      </c>
      <c r="E1559" s="0" t="n">
        <v>1.08023887803</v>
      </c>
    </row>
    <row r="1560" customFormat="false" ht="12.8" hidden="false" customHeight="false" outlineLevel="0" collapsed="false">
      <c r="A1560" s="0" t="s">
        <v>1574</v>
      </c>
      <c r="B1560" s="0" t="s">
        <v>685</v>
      </c>
      <c r="C1560" s="0" t="n">
        <v>0.273986659826</v>
      </c>
      <c r="D1560" s="0" t="e">
        <f aca="false">B1560-C1560</f>
        <v>#VALUE!</v>
      </c>
      <c r="E1560" s="0" t="n">
        <v>1.08014898147</v>
      </c>
    </row>
    <row r="1561" customFormat="false" ht="12.8" hidden="false" customHeight="false" outlineLevel="0" collapsed="false">
      <c r="A1561" s="0" t="s">
        <v>1575</v>
      </c>
      <c r="B1561" s="0" t="n">
        <v>0.526665055193</v>
      </c>
      <c r="C1561" s="0" t="n">
        <v>0.445188627665</v>
      </c>
      <c r="D1561" s="0" t="n">
        <f aca="false">B1561-C1561</f>
        <v>0.081476427528</v>
      </c>
      <c r="E1561" s="0" t="n">
        <v>1.07980970008</v>
      </c>
    </row>
    <row r="1562" customFormat="false" ht="12.8" hidden="false" customHeight="false" outlineLevel="0" collapsed="false">
      <c r="A1562" s="0" t="s">
        <v>1576</v>
      </c>
      <c r="B1562" s="0" t="n">
        <v>0.569110668912</v>
      </c>
      <c r="C1562" s="0" t="n">
        <v>0.569110668912</v>
      </c>
      <c r="D1562" s="0" t="n">
        <f aca="false">B1562-C1562</f>
        <v>0</v>
      </c>
      <c r="E1562" s="0" t="n">
        <v>1.07974655093</v>
      </c>
    </row>
    <row r="1563" customFormat="false" ht="12.8" hidden="false" customHeight="false" outlineLevel="0" collapsed="false">
      <c r="A1563" s="0" t="s">
        <v>1577</v>
      </c>
      <c r="B1563" s="0" t="n">
        <v>0.619430140748</v>
      </c>
      <c r="C1563" s="0" t="n">
        <v>0.568365888518</v>
      </c>
      <c r="D1563" s="0" t="n">
        <f aca="false">B1563-C1563</f>
        <v>0.05106425223</v>
      </c>
      <c r="E1563" s="0" t="n">
        <v>1.07972174213</v>
      </c>
    </row>
    <row r="1564" customFormat="false" ht="12.8" hidden="false" customHeight="false" outlineLevel="0" collapsed="false">
      <c r="A1564" s="0" t="s">
        <v>1578</v>
      </c>
      <c r="B1564" s="0" t="n">
        <v>-1.79769313486E+308</v>
      </c>
      <c r="C1564" s="0" t="s">
        <v>685</v>
      </c>
      <c r="D1564" s="0" t="e">
        <f aca="false">B1564-C1564</f>
        <v>#VALUE!</v>
      </c>
      <c r="E1564" s="0" t="n">
        <v>1.07963210672</v>
      </c>
    </row>
    <row r="1565" customFormat="false" ht="12.8" hidden="false" customHeight="false" outlineLevel="0" collapsed="false">
      <c r="A1565" s="0" t="s">
        <v>1579</v>
      </c>
      <c r="B1565" s="0" t="n">
        <v>0.501450980392</v>
      </c>
      <c r="C1565" s="0" t="n">
        <v>0.520613886057</v>
      </c>
      <c r="D1565" s="0" t="n">
        <f aca="false">B1565-C1565</f>
        <v>-0.019162905665</v>
      </c>
      <c r="E1565" s="0" t="n">
        <v>1.07922419013</v>
      </c>
    </row>
    <row r="1566" customFormat="false" ht="12.8" hidden="false" customHeight="false" outlineLevel="0" collapsed="false">
      <c r="A1566" s="0" t="s">
        <v>1580</v>
      </c>
      <c r="B1566" s="0" t="n">
        <v>0.490277777778</v>
      </c>
      <c r="C1566" s="0" t="n">
        <v>0.35845539281</v>
      </c>
      <c r="D1566" s="0" t="n">
        <f aca="false">B1566-C1566</f>
        <v>0.131822384968</v>
      </c>
      <c r="E1566" s="0" t="n">
        <v>1.0792110895</v>
      </c>
    </row>
    <row r="1567" customFormat="false" ht="12.8" hidden="false" customHeight="false" outlineLevel="0" collapsed="false">
      <c r="A1567" s="0" t="s">
        <v>1581</v>
      </c>
      <c r="B1567" s="0" t="n">
        <v>0.504896626768</v>
      </c>
      <c r="C1567" s="0" t="n">
        <v>0.504896626768</v>
      </c>
      <c r="D1567" s="0" t="n">
        <f aca="false">B1567-C1567</f>
        <v>0</v>
      </c>
      <c r="E1567" s="0" t="n">
        <v>1.07888273463</v>
      </c>
    </row>
    <row r="1568" customFormat="false" ht="12.8" hidden="false" customHeight="false" outlineLevel="0" collapsed="false">
      <c r="A1568" s="0" t="s">
        <v>1582</v>
      </c>
      <c r="B1568" s="0" t="n">
        <v>0.274297188755</v>
      </c>
      <c r="C1568" s="0" t="n">
        <v>0.312833695867</v>
      </c>
      <c r="D1568" s="0" t="n">
        <f aca="false">B1568-C1568</f>
        <v>-0.038536507112</v>
      </c>
      <c r="E1568" s="0" t="n">
        <v>1.07855296981</v>
      </c>
    </row>
    <row r="1569" customFormat="false" ht="12.8" hidden="false" customHeight="false" outlineLevel="0" collapsed="false">
      <c r="A1569" s="0" t="s">
        <v>1583</v>
      </c>
      <c r="B1569" s="0" t="n">
        <v>0.459852777374</v>
      </c>
      <c r="C1569" s="0" t="n">
        <v>0.459852777374</v>
      </c>
      <c r="D1569" s="0" t="n">
        <f aca="false">B1569-C1569</f>
        <v>0</v>
      </c>
      <c r="E1569" s="0" t="n">
        <v>1.07824510876</v>
      </c>
    </row>
    <row r="1570" customFormat="false" ht="12.8" hidden="false" customHeight="false" outlineLevel="0" collapsed="false">
      <c r="A1570" s="0" t="s">
        <v>1584</v>
      </c>
      <c r="B1570" s="0" t="n">
        <v>0.52749477534</v>
      </c>
      <c r="C1570" s="0" t="n">
        <v>0.464430421787</v>
      </c>
      <c r="D1570" s="0" t="n">
        <f aca="false">B1570-C1570</f>
        <v>0.063064353553</v>
      </c>
      <c r="E1570" s="0" t="n">
        <v>1.07759712236</v>
      </c>
    </row>
    <row r="1571" customFormat="false" ht="12.8" hidden="false" customHeight="false" outlineLevel="0" collapsed="false">
      <c r="A1571" s="0" t="s">
        <v>1585</v>
      </c>
      <c r="B1571" s="0" t="s">
        <v>685</v>
      </c>
      <c r="C1571" s="0" t="n">
        <v>0.472934472934</v>
      </c>
      <c r="D1571" s="0" t="e">
        <f aca="false">B1571-C1571</f>
        <v>#VALUE!</v>
      </c>
      <c r="E1571" s="0" t="n">
        <v>1.07735660917</v>
      </c>
    </row>
    <row r="1572" customFormat="false" ht="12.8" hidden="false" customHeight="false" outlineLevel="0" collapsed="false">
      <c r="A1572" s="0" t="s">
        <v>1586</v>
      </c>
      <c r="B1572" s="0" t="s">
        <v>685</v>
      </c>
      <c r="C1572" s="0" t="n">
        <v>0.582066508314</v>
      </c>
      <c r="D1572" s="0" t="e">
        <f aca="false">B1572-C1572</f>
        <v>#VALUE!</v>
      </c>
      <c r="E1572" s="0" t="n">
        <v>1.07709242559</v>
      </c>
    </row>
    <row r="1573" customFormat="false" ht="12.8" hidden="false" customHeight="false" outlineLevel="0" collapsed="false">
      <c r="A1573" s="0" t="s">
        <v>1587</v>
      </c>
      <c r="B1573" s="0" t="n">
        <v>0.573372206025</v>
      </c>
      <c r="C1573" s="0" t="n">
        <v>0.364179104478</v>
      </c>
      <c r="D1573" s="0" t="n">
        <f aca="false">B1573-C1573</f>
        <v>0.209193101547</v>
      </c>
      <c r="E1573" s="0" t="n">
        <v>1.07666491658</v>
      </c>
    </row>
    <row r="1574" customFormat="false" ht="12.8" hidden="false" customHeight="false" outlineLevel="0" collapsed="false">
      <c r="A1574" s="0" t="s">
        <v>1588</v>
      </c>
      <c r="B1574" s="0" t="n">
        <v>0.495344083579</v>
      </c>
      <c r="C1574" s="0" t="n">
        <v>0.495344083579</v>
      </c>
      <c r="D1574" s="0" t="n">
        <f aca="false">B1574-C1574</f>
        <v>0</v>
      </c>
      <c r="E1574" s="0" t="n">
        <v>1.07635104283</v>
      </c>
    </row>
    <row r="1575" customFormat="false" ht="12.8" hidden="false" customHeight="false" outlineLevel="0" collapsed="false">
      <c r="A1575" s="0" t="s">
        <v>1589</v>
      </c>
      <c r="B1575" s="0" t="n">
        <v>0.545468713473</v>
      </c>
      <c r="C1575" s="0" t="n">
        <v>0.445043790963</v>
      </c>
      <c r="D1575" s="0" t="n">
        <f aca="false">B1575-C1575</f>
        <v>0.10042492251</v>
      </c>
      <c r="E1575" s="0" t="n">
        <v>1.07624802013</v>
      </c>
    </row>
    <row r="1576" customFormat="false" ht="12.8" hidden="false" customHeight="false" outlineLevel="0" collapsed="false">
      <c r="A1576" s="0" t="s">
        <v>1590</v>
      </c>
      <c r="B1576" s="0" t="n">
        <v>0.553427230047</v>
      </c>
      <c r="C1576" s="0" t="n">
        <v>0.362674793833</v>
      </c>
      <c r="D1576" s="0" t="n">
        <f aca="false">B1576-C1576</f>
        <v>0.190752436214</v>
      </c>
      <c r="E1576" s="0" t="n">
        <v>1.07567241441</v>
      </c>
    </row>
    <row r="1577" customFormat="false" ht="12.8" hidden="false" customHeight="false" outlineLevel="0" collapsed="false">
      <c r="A1577" s="0" t="s">
        <v>1591</v>
      </c>
      <c r="B1577" s="0" t="n">
        <v>0.453975236233</v>
      </c>
      <c r="C1577" s="0" t="n">
        <v>0.362380869435</v>
      </c>
      <c r="D1577" s="0" t="n">
        <f aca="false">B1577-C1577</f>
        <v>0.091594366798</v>
      </c>
      <c r="E1577" s="0" t="n">
        <v>1.07550258728</v>
      </c>
    </row>
    <row r="1578" customFormat="false" ht="12.8" hidden="false" customHeight="false" outlineLevel="0" collapsed="false">
      <c r="A1578" s="0" t="s">
        <v>1592</v>
      </c>
      <c r="B1578" s="0" t="n">
        <v>0.580677834048</v>
      </c>
      <c r="C1578" s="0" t="n">
        <v>0.462148337596</v>
      </c>
      <c r="D1578" s="0" t="n">
        <f aca="false">B1578-C1578</f>
        <v>0.118529496452</v>
      </c>
      <c r="E1578" s="0" t="n">
        <v>1.07534554207</v>
      </c>
    </row>
    <row r="1579" customFormat="false" ht="12.8" hidden="false" customHeight="false" outlineLevel="0" collapsed="false">
      <c r="A1579" s="0" t="s">
        <v>1593</v>
      </c>
      <c r="B1579" s="0" t="n">
        <v>0.567554799698</v>
      </c>
      <c r="C1579" s="0" t="n">
        <v>0.567554799698</v>
      </c>
      <c r="D1579" s="0" t="n">
        <f aca="false">B1579-C1579</f>
        <v>0</v>
      </c>
      <c r="E1579" s="0" t="n">
        <v>1.0751024507</v>
      </c>
    </row>
    <row r="1580" customFormat="false" ht="12.8" hidden="false" customHeight="false" outlineLevel="0" collapsed="false">
      <c r="A1580" s="0" t="s">
        <v>1594</v>
      </c>
      <c r="B1580" s="0" t="n">
        <v>0.549025720966</v>
      </c>
      <c r="C1580" s="0" t="n">
        <v>0.378277153558</v>
      </c>
      <c r="D1580" s="0" t="n">
        <f aca="false">B1580-C1580</f>
        <v>0.170748567408</v>
      </c>
      <c r="E1580" s="0" t="n">
        <v>1.07491570793</v>
      </c>
    </row>
    <row r="1581" customFormat="false" ht="12.8" hidden="false" customHeight="false" outlineLevel="0" collapsed="false">
      <c r="A1581" s="0" t="s">
        <v>1595</v>
      </c>
      <c r="B1581" s="0" t="n">
        <v>0.613480425131</v>
      </c>
      <c r="C1581" s="0" t="n">
        <v>0.613480425131</v>
      </c>
      <c r="D1581" s="0" t="n">
        <f aca="false">B1581-C1581</f>
        <v>0</v>
      </c>
      <c r="E1581" s="0" t="n">
        <v>1.07458427735</v>
      </c>
    </row>
    <row r="1582" customFormat="false" ht="12.8" hidden="false" customHeight="false" outlineLevel="0" collapsed="false">
      <c r="A1582" s="0" t="s">
        <v>1596</v>
      </c>
      <c r="B1582" s="0" t="n">
        <v>-1.79769313486E+308</v>
      </c>
      <c r="C1582" s="0" t="n">
        <v>-1.79769313486E+308</v>
      </c>
      <c r="D1582" s="0" t="n">
        <f aca="false">B1582-C1582</f>
        <v>0</v>
      </c>
      <c r="E1582" s="0" t="n">
        <v>1.07446578685</v>
      </c>
    </row>
    <row r="1583" customFormat="false" ht="12.8" hidden="false" customHeight="false" outlineLevel="0" collapsed="false">
      <c r="A1583" s="0" t="s">
        <v>1597</v>
      </c>
      <c r="B1583" s="0" t="n">
        <v>0.537790912449</v>
      </c>
      <c r="C1583" s="0" t="n">
        <v>0.434690479794</v>
      </c>
      <c r="D1583" s="0" t="n">
        <f aca="false">B1583-C1583</f>
        <v>0.103100432655</v>
      </c>
      <c r="E1583" s="0" t="n">
        <v>1.07445424694</v>
      </c>
    </row>
    <row r="1584" customFormat="false" ht="12.8" hidden="false" customHeight="false" outlineLevel="0" collapsed="false">
      <c r="A1584" s="0" t="s">
        <v>1598</v>
      </c>
      <c r="B1584" s="0" t="n">
        <v>0.503595959596</v>
      </c>
      <c r="C1584" s="0" t="n">
        <v>0.503595959596</v>
      </c>
      <c r="D1584" s="0" t="n">
        <f aca="false">B1584-C1584</f>
        <v>0</v>
      </c>
      <c r="E1584" s="0" t="n">
        <v>1.07411058274</v>
      </c>
    </row>
    <row r="1585" customFormat="false" ht="12.8" hidden="false" customHeight="false" outlineLevel="0" collapsed="false">
      <c r="A1585" s="0" t="s">
        <v>1599</v>
      </c>
      <c r="B1585" s="0" t="n">
        <v>0.502187867456</v>
      </c>
      <c r="C1585" s="0" t="n">
        <v>0.502187867456</v>
      </c>
      <c r="D1585" s="0" t="n">
        <f aca="false">B1585-C1585</f>
        <v>0</v>
      </c>
      <c r="E1585" s="0" t="n">
        <v>1.07397069322</v>
      </c>
    </row>
    <row r="1586" customFormat="false" ht="12.8" hidden="false" customHeight="false" outlineLevel="0" collapsed="false">
      <c r="A1586" s="0" t="s">
        <v>1600</v>
      </c>
      <c r="B1586" s="0" t="n">
        <v>0.516857456484</v>
      </c>
      <c r="C1586" s="0" t="n">
        <v>0.516857456484</v>
      </c>
      <c r="D1586" s="0" t="n">
        <f aca="false">B1586-C1586</f>
        <v>0</v>
      </c>
      <c r="E1586" s="0" t="n">
        <v>1.07374718334</v>
      </c>
    </row>
    <row r="1587" customFormat="false" ht="12.8" hidden="false" customHeight="false" outlineLevel="0" collapsed="false">
      <c r="A1587" s="0" t="s">
        <v>1601</v>
      </c>
      <c r="B1587" s="0" t="n">
        <v>0.450497642745</v>
      </c>
      <c r="C1587" s="0" t="n">
        <v>0.298202614379</v>
      </c>
      <c r="D1587" s="0" t="n">
        <f aca="false">B1587-C1587</f>
        <v>0.152295028366</v>
      </c>
      <c r="E1587" s="0" t="n">
        <v>1.07354953268</v>
      </c>
    </row>
    <row r="1588" customFormat="false" ht="12.8" hidden="false" customHeight="false" outlineLevel="0" collapsed="false">
      <c r="A1588" s="0" t="s">
        <v>1602</v>
      </c>
      <c r="B1588" s="0" t="n">
        <v>0.446885773385</v>
      </c>
      <c r="C1588" s="0" t="n">
        <v>0.446885773385</v>
      </c>
      <c r="D1588" s="0" t="n">
        <f aca="false">B1588-C1588</f>
        <v>0</v>
      </c>
      <c r="E1588" s="0" t="n">
        <v>1.07329157921</v>
      </c>
    </row>
    <row r="1589" customFormat="false" ht="12.8" hidden="false" customHeight="false" outlineLevel="0" collapsed="false">
      <c r="A1589" s="0" t="s">
        <v>1603</v>
      </c>
      <c r="B1589" s="0" t="s">
        <v>685</v>
      </c>
      <c r="C1589" s="0" t="s">
        <v>685</v>
      </c>
      <c r="D1589" s="0" t="e">
        <f aca="false">B1589-C1589</f>
        <v>#VALUE!</v>
      </c>
      <c r="E1589" s="0" t="n">
        <v>1.07327237716</v>
      </c>
    </row>
    <row r="1590" customFormat="false" ht="12.8" hidden="false" customHeight="false" outlineLevel="0" collapsed="false">
      <c r="A1590" s="0" t="s">
        <v>1604</v>
      </c>
      <c r="B1590" s="0" t="n">
        <v>0.515847321599</v>
      </c>
      <c r="C1590" s="0" t="n">
        <v>0.432487551647</v>
      </c>
      <c r="D1590" s="0" t="n">
        <f aca="false">B1590-C1590</f>
        <v>0.0833597699520001</v>
      </c>
      <c r="E1590" s="0" t="n">
        <v>1.07290025406</v>
      </c>
    </row>
    <row r="1591" customFormat="false" ht="12.8" hidden="false" customHeight="false" outlineLevel="0" collapsed="false">
      <c r="A1591" s="0" t="s">
        <v>1605</v>
      </c>
      <c r="B1591" s="0" t="n">
        <v>0.517559970539</v>
      </c>
      <c r="C1591" s="0" t="n">
        <v>0.440385912556</v>
      </c>
      <c r="D1591" s="0" t="n">
        <f aca="false">B1591-C1591</f>
        <v>0.077174057983</v>
      </c>
      <c r="E1591" s="0" t="n">
        <v>1.07277527868</v>
      </c>
    </row>
    <row r="1592" customFormat="false" ht="12.8" hidden="false" customHeight="false" outlineLevel="0" collapsed="false">
      <c r="A1592" s="0" t="s">
        <v>1606</v>
      </c>
      <c r="B1592" s="0" t="n">
        <v>0.540655987796</v>
      </c>
      <c r="C1592" s="0" t="n">
        <v>0.540655987796</v>
      </c>
      <c r="D1592" s="0" t="n">
        <f aca="false">B1592-C1592</f>
        <v>0</v>
      </c>
      <c r="E1592" s="0" t="n">
        <v>1.07266628283</v>
      </c>
    </row>
    <row r="1593" customFormat="false" ht="12.8" hidden="false" customHeight="false" outlineLevel="0" collapsed="false">
      <c r="A1593" s="0" t="s">
        <v>1607</v>
      </c>
      <c r="B1593" s="0" t="n">
        <v>0.463831168831</v>
      </c>
      <c r="C1593" s="0" t="n">
        <v>0.384793041392</v>
      </c>
      <c r="D1593" s="0" t="n">
        <f aca="false">B1593-C1593</f>
        <v>0.079038127439</v>
      </c>
      <c r="E1593" s="0" t="n">
        <v>1.07258719248</v>
      </c>
    </row>
    <row r="1594" customFormat="false" ht="12.8" hidden="false" customHeight="false" outlineLevel="0" collapsed="false">
      <c r="A1594" s="0" t="s">
        <v>1608</v>
      </c>
      <c r="B1594" s="0" t="n">
        <v>0.502922042122</v>
      </c>
      <c r="C1594" s="0" t="n">
        <v>0.384814495255</v>
      </c>
      <c r="D1594" s="0" t="n">
        <f aca="false">B1594-C1594</f>
        <v>0.118107546867</v>
      </c>
      <c r="E1594" s="0" t="n">
        <v>1.07253703042</v>
      </c>
    </row>
    <row r="1595" customFormat="false" ht="12.8" hidden="false" customHeight="false" outlineLevel="0" collapsed="false">
      <c r="A1595" s="0" t="s">
        <v>1609</v>
      </c>
      <c r="B1595" s="0" t="n">
        <v>0.579239766082</v>
      </c>
      <c r="C1595" s="0" t="n">
        <v>0.367511980831</v>
      </c>
      <c r="D1595" s="0" t="n">
        <f aca="false">B1595-C1595</f>
        <v>0.211727785251</v>
      </c>
      <c r="E1595" s="0" t="n">
        <v>1.07231372799</v>
      </c>
    </row>
    <row r="1596" customFormat="false" ht="12.8" hidden="false" customHeight="false" outlineLevel="0" collapsed="false">
      <c r="A1596" s="0" t="s">
        <v>1610</v>
      </c>
      <c r="B1596" s="0" t="n">
        <v>0.485550672526</v>
      </c>
      <c r="C1596" s="0" t="n">
        <v>0.485550672526</v>
      </c>
      <c r="D1596" s="0" t="n">
        <f aca="false">B1596-C1596</f>
        <v>0</v>
      </c>
      <c r="E1596" s="0" t="n">
        <v>1.07230820903</v>
      </c>
    </row>
    <row r="1597" customFormat="false" ht="12.8" hidden="false" customHeight="false" outlineLevel="0" collapsed="false">
      <c r="A1597" s="0" t="s">
        <v>1611</v>
      </c>
      <c r="B1597" s="0" t="n">
        <v>0.540235764236</v>
      </c>
      <c r="C1597" s="0" t="n">
        <v>0.443064436793</v>
      </c>
      <c r="D1597" s="0" t="n">
        <f aca="false">B1597-C1597</f>
        <v>0.0971713274429999</v>
      </c>
      <c r="E1597" s="0" t="n">
        <v>1.07221652824</v>
      </c>
    </row>
    <row r="1598" customFormat="false" ht="12.8" hidden="false" customHeight="false" outlineLevel="0" collapsed="false">
      <c r="A1598" s="0" t="s">
        <v>1612</v>
      </c>
      <c r="B1598" s="0" t="n">
        <v>0.541062801932</v>
      </c>
      <c r="C1598" s="0" t="n">
        <v>0.456865389803</v>
      </c>
      <c r="D1598" s="0" t="n">
        <f aca="false">B1598-C1598</f>
        <v>0.0841974121289999</v>
      </c>
      <c r="E1598" s="0" t="n">
        <v>1.07178931388</v>
      </c>
    </row>
    <row r="1599" customFormat="false" ht="12.8" hidden="false" customHeight="false" outlineLevel="0" collapsed="false">
      <c r="A1599" s="0" t="s">
        <v>1613</v>
      </c>
      <c r="B1599" s="0" t="n">
        <v>0.518424710425</v>
      </c>
      <c r="C1599" s="0" t="n">
        <v>0.518424710425</v>
      </c>
      <c r="D1599" s="0" t="n">
        <f aca="false">B1599-C1599</f>
        <v>0</v>
      </c>
      <c r="E1599" s="0" t="n">
        <v>1.07162478874</v>
      </c>
    </row>
    <row r="1600" customFormat="false" ht="12.8" hidden="false" customHeight="false" outlineLevel="0" collapsed="false">
      <c r="A1600" s="0" t="s">
        <v>1614</v>
      </c>
      <c r="B1600" s="0" t="n">
        <v>0.485375118708</v>
      </c>
      <c r="C1600" s="0" t="n">
        <v>0.409669640704</v>
      </c>
      <c r="D1600" s="0" t="n">
        <f aca="false">B1600-C1600</f>
        <v>0.075705478004</v>
      </c>
      <c r="E1600" s="0" t="n">
        <v>1.07161164883</v>
      </c>
    </row>
    <row r="1601" customFormat="false" ht="12.8" hidden="false" customHeight="false" outlineLevel="0" collapsed="false">
      <c r="A1601" s="0" t="s">
        <v>1615</v>
      </c>
      <c r="B1601" s="0" t="n">
        <v>0.424959734492</v>
      </c>
      <c r="C1601" s="0" t="n">
        <v>0.430443267354</v>
      </c>
      <c r="D1601" s="0" t="n">
        <f aca="false">B1601-C1601</f>
        <v>-0.00548353286200004</v>
      </c>
      <c r="E1601" s="0" t="n">
        <v>1.07157149089</v>
      </c>
    </row>
    <row r="1602" customFormat="false" ht="12.8" hidden="false" customHeight="false" outlineLevel="0" collapsed="false">
      <c r="A1602" s="0" t="s">
        <v>1616</v>
      </c>
      <c r="B1602" s="0" t="n">
        <v>0.527450287513</v>
      </c>
      <c r="C1602" s="0" t="n">
        <v>0.445883940621</v>
      </c>
      <c r="D1602" s="0" t="n">
        <f aca="false">B1602-C1602</f>
        <v>0.081566346892</v>
      </c>
      <c r="E1602" s="0" t="n">
        <v>1.07156767451</v>
      </c>
    </row>
    <row r="1603" customFormat="false" ht="12.8" hidden="false" customHeight="false" outlineLevel="0" collapsed="false">
      <c r="A1603" s="0" t="s">
        <v>1617</v>
      </c>
      <c r="B1603" s="0" t="n">
        <v>0.450692404532</v>
      </c>
      <c r="C1603" s="0" t="n">
        <v>0.313201196709</v>
      </c>
      <c r="D1603" s="0" t="n">
        <f aca="false">B1603-C1603</f>
        <v>0.137491207823</v>
      </c>
      <c r="E1603" s="0" t="n">
        <v>1.07145387108</v>
      </c>
    </row>
    <row r="1604" customFormat="false" ht="12.8" hidden="false" customHeight="false" outlineLevel="0" collapsed="false">
      <c r="A1604" s="0" t="s">
        <v>1618</v>
      </c>
      <c r="B1604" s="0" t="n">
        <v>0.539545596016</v>
      </c>
      <c r="C1604" s="0" t="n">
        <v>0.539545596016</v>
      </c>
      <c r="D1604" s="0" t="n">
        <f aca="false">B1604-C1604</f>
        <v>0</v>
      </c>
      <c r="E1604" s="0" t="n">
        <v>1.07067238154</v>
      </c>
    </row>
    <row r="1605" customFormat="false" ht="12.8" hidden="false" customHeight="false" outlineLevel="0" collapsed="false">
      <c r="A1605" s="0" t="s">
        <v>1619</v>
      </c>
      <c r="B1605" s="0" t="n">
        <v>0.619000616903</v>
      </c>
      <c r="C1605" s="0" t="n">
        <v>0.640730916593</v>
      </c>
      <c r="D1605" s="0" t="n">
        <f aca="false">B1605-C1605</f>
        <v>-0.02173029969</v>
      </c>
      <c r="E1605" s="0" t="n">
        <v>1.07062201675</v>
      </c>
    </row>
    <row r="1606" customFormat="false" ht="12.8" hidden="false" customHeight="false" outlineLevel="0" collapsed="false">
      <c r="A1606" s="0" t="s">
        <v>1620</v>
      </c>
      <c r="B1606" s="0" t="n">
        <v>0.428469373176</v>
      </c>
      <c r="C1606" s="0" t="n">
        <v>0.360677444845</v>
      </c>
      <c r="D1606" s="0" t="n">
        <f aca="false">B1606-C1606</f>
        <v>0.067791928331</v>
      </c>
      <c r="E1606" s="0" t="n">
        <v>1.06971610849</v>
      </c>
    </row>
    <row r="1607" customFormat="false" ht="12.8" hidden="false" customHeight="false" outlineLevel="0" collapsed="false">
      <c r="A1607" s="0" t="s">
        <v>1621</v>
      </c>
      <c r="B1607" s="0" t="s">
        <v>685</v>
      </c>
      <c r="C1607" s="0" t="s">
        <v>685</v>
      </c>
      <c r="D1607" s="0" t="e">
        <f aca="false">B1607-C1607</f>
        <v>#VALUE!</v>
      </c>
      <c r="E1607" s="0" t="n">
        <v>1.068783699</v>
      </c>
    </row>
    <row r="1608" customFormat="false" ht="12.8" hidden="false" customHeight="false" outlineLevel="0" collapsed="false">
      <c r="A1608" s="0" t="s">
        <v>1622</v>
      </c>
      <c r="B1608" s="0" t="n">
        <v>0.499568510883</v>
      </c>
      <c r="C1608" s="0" t="n">
        <v>0.499568510883</v>
      </c>
      <c r="D1608" s="0" t="n">
        <f aca="false">B1608-C1608</f>
        <v>0</v>
      </c>
      <c r="E1608" s="0" t="n">
        <v>1.06872580104</v>
      </c>
    </row>
    <row r="1609" customFormat="false" ht="12.8" hidden="false" customHeight="false" outlineLevel="0" collapsed="false">
      <c r="A1609" s="0" t="s">
        <v>1623</v>
      </c>
      <c r="B1609" s="0" t="n">
        <v>0.683333333333</v>
      </c>
      <c r="C1609" s="0" t="n">
        <v>0.539244186047</v>
      </c>
      <c r="D1609" s="0" t="n">
        <f aca="false">B1609-C1609</f>
        <v>0.144089147286</v>
      </c>
      <c r="E1609" s="0" t="n">
        <v>1.06849712095</v>
      </c>
    </row>
    <row r="1610" customFormat="false" ht="12.8" hidden="false" customHeight="false" outlineLevel="0" collapsed="false">
      <c r="A1610" s="0" t="s">
        <v>1624</v>
      </c>
      <c r="B1610" s="0" t="n">
        <v>0.477122040073</v>
      </c>
      <c r="C1610" s="0" t="n">
        <v>0.339615782698</v>
      </c>
      <c r="D1610" s="0" t="n">
        <f aca="false">B1610-C1610</f>
        <v>0.137506257375</v>
      </c>
      <c r="E1610" s="0" t="n">
        <v>1.06834340065</v>
      </c>
    </row>
    <row r="1611" customFormat="false" ht="12.8" hidden="false" customHeight="false" outlineLevel="0" collapsed="false">
      <c r="A1611" s="0" t="s">
        <v>1625</v>
      </c>
      <c r="B1611" s="0" t="n">
        <v>0.500160410651</v>
      </c>
      <c r="C1611" s="0" t="n">
        <v>0.500160410651</v>
      </c>
      <c r="D1611" s="0" t="n">
        <f aca="false">B1611-C1611</f>
        <v>0</v>
      </c>
      <c r="E1611" s="0" t="n">
        <v>1.06801423846</v>
      </c>
    </row>
    <row r="1612" customFormat="false" ht="12.8" hidden="false" customHeight="false" outlineLevel="0" collapsed="false">
      <c r="A1612" s="0" t="s">
        <v>1626</v>
      </c>
      <c r="B1612" s="0" t="n">
        <v>0.386268656716</v>
      </c>
      <c r="C1612" s="0" t="n">
        <v>0.399465444826</v>
      </c>
      <c r="D1612" s="0" t="n">
        <f aca="false">B1612-C1612</f>
        <v>-0.01319678811</v>
      </c>
      <c r="E1612" s="0" t="n">
        <v>1.06799950419</v>
      </c>
    </row>
    <row r="1613" customFormat="false" ht="12.8" hidden="false" customHeight="false" outlineLevel="0" collapsed="false">
      <c r="A1613" s="0" t="s">
        <v>1627</v>
      </c>
      <c r="B1613" s="0" t="n">
        <v>0.514226519337</v>
      </c>
      <c r="C1613" s="0" t="n">
        <v>0.38383518225</v>
      </c>
      <c r="D1613" s="0" t="n">
        <f aca="false">B1613-C1613</f>
        <v>0.130391337087</v>
      </c>
      <c r="E1613" s="0" t="n">
        <v>1.0679884426</v>
      </c>
    </row>
    <row r="1614" customFormat="false" ht="12.8" hidden="false" customHeight="false" outlineLevel="0" collapsed="false">
      <c r="A1614" s="0" t="s">
        <v>1628</v>
      </c>
      <c r="B1614" s="0" t="n">
        <v>0.419005704971</v>
      </c>
      <c r="C1614" s="0" t="n">
        <v>0.333020373098</v>
      </c>
      <c r="D1614" s="0" t="n">
        <f aca="false">B1614-C1614</f>
        <v>0.085985331873</v>
      </c>
      <c r="E1614" s="0" t="n">
        <v>1.06791130298</v>
      </c>
    </row>
    <row r="1615" customFormat="false" ht="12.8" hidden="false" customHeight="false" outlineLevel="0" collapsed="false">
      <c r="A1615" s="0" t="s">
        <v>1629</v>
      </c>
      <c r="B1615" s="0" t="n">
        <v>0.451453488372</v>
      </c>
      <c r="C1615" s="0" t="n">
        <v>0.43452887538</v>
      </c>
      <c r="D1615" s="0" t="n">
        <f aca="false">B1615-C1615</f>
        <v>0.016924612992</v>
      </c>
      <c r="E1615" s="0" t="n">
        <v>1.06779850712</v>
      </c>
    </row>
    <row r="1616" customFormat="false" ht="12.8" hidden="false" customHeight="false" outlineLevel="0" collapsed="false">
      <c r="A1616" s="0" t="s">
        <v>1630</v>
      </c>
      <c r="B1616" s="0" t="n">
        <v>0.537798314567</v>
      </c>
      <c r="C1616" s="0" t="n">
        <v>0.537798314567</v>
      </c>
      <c r="D1616" s="0" t="n">
        <f aca="false">B1616-C1616</f>
        <v>0</v>
      </c>
      <c r="E1616" s="0" t="n">
        <v>1.06759659201</v>
      </c>
    </row>
    <row r="1617" customFormat="false" ht="12.8" hidden="false" customHeight="false" outlineLevel="0" collapsed="false">
      <c r="A1617" s="0" t="s">
        <v>1631</v>
      </c>
      <c r="B1617" s="0" t="n">
        <v>0.571283783784</v>
      </c>
      <c r="C1617" s="0" t="n">
        <v>0.571283783784</v>
      </c>
      <c r="D1617" s="0" t="n">
        <f aca="false">B1617-C1617</f>
        <v>0</v>
      </c>
      <c r="E1617" s="0" t="n">
        <v>1.06753871943</v>
      </c>
    </row>
    <row r="1618" customFormat="false" ht="12.8" hidden="false" customHeight="false" outlineLevel="0" collapsed="false">
      <c r="A1618" s="0" t="s">
        <v>1632</v>
      </c>
      <c r="B1618" s="0" t="n">
        <v>0.48883510531</v>
      </c>
      <c r="C1618" s="0" t="n">
        <v>0.412512209416</v>
      </c>
      <c r="D1618" s="0" t="n">
        <f aca="false">B1618-C1618</f>
        <v>0.076322895894</v>
      </c>
      <c r="E1618" s="0" t="n">
        <v>1.06713471997</v>
      </c>
    </row>
    <row r="1619" customFormat="false" ht="12.8" hidden="false" customHeight="false" outlineLevel="0" collapsed="false">
      <c r="A1619" s="0" t="s">
        <v>1633</v>
      </c>
      <c r="B1619" s="0" t="s">
        <v>685</v>
      </c>
      <c r="C1619" s="0" t="s">
        <v>685</v>
      </c>
      <c r="D1619" s="0" t="e">
        <f aca="false">B1619-C1619</f>
        <v>#VALUE!</v>
      </c>
      <c r="E1619" s="0" t="n">
        <v>1.06705144794</v>
      </c>
    </row>
    <row r="1620" customFormat="false" ht="12.8" hidden="false" customHeight="false" outlineLevel="0" collapsed="false">
      <c r="A1620" s="0" t="s">
        <v>1634</v>
      </c>
      <c r="B1620" s="0" t="n">
        <v>0.48023255814</v>
      </c>
      <c r="C1620" s="0" t="n">
        <v>0.379728132388</v>
      </c>
      <c r="D1620" s="0" t="n">
        <f aca="false">B1620-C1620</f>
        <v>0.100504425752</v>
      </c>
      <c r="E1620" s="0" t="n">
        <v>1.06700635806</v>
      </c>
    </row>
    <row r="1621" customFormat="false" ht="12.8" hidden="false" customHeight="false" outlineLevel="0" collapsed="false">
      <c r="A1621" s="0" t="s">
        <v>1635</v>
      </c>
      <c r="B1621" s="0" t="n">
        <v>0.534167509269</v>
      </c>
      <c r="C1621" s="0" t="n">
        <v>0.452048037744</v>
      </c>
      <c r="D1621" s="0" t="n">
        <f aca="false">B1621-C1621</f>
        <v>0.082119471525</v>
      </c>
      <c r="E1621" s="0" t="n">
        <v>1.06683835515</v>
      </c>
    </row>
    <row r="1622" customFormat="false" ht="12.8" hidden="false" customHeight="false" outlineLevel="0" collapsed="false">
      <c r="A1622" s="0" t="s">
        <v>1636</v>
      </c>
      <c r="B1622" s="0" t="n">
        <v>0.472623932199</v>
      </c>
      <c r="C1622" s="0" t="n">
        <v>0.372373420972</v>
      </c>
      <c r="D1622" s="0" t="n">
        <f aca="false">B1622-C1622</f>
        <v>0.100250511227</v>
      </c>
      <c r="E1622" s="0" t="n">
        <v>1.06643105195</v>
      </c>
    </row>
    <row r="1623" customFormat="false" ht="12.8" hidden="false" customHeight="false" outlineLevel="0" collapsed="false">
      <c r="A1623" s="0" t="s">
        <v>1637</v>
      </c>
      <c r="B1623" s="0" t="n">
        <v>0.493972081218</v>
      </c>
      <c r="C1623" s="0" t="n">
        <v>0.493972081218</v>
      </c>
      <c r="D1623" s="0" t="n">
        <f aca="false">B1623-C1623</f>
        <v>0</v>
      </c>
      <c r="E1623" s="0" t="n">
        <v>1.06600618077</v>
      </c>
    </row>
    <row r="1624" customFormat="false" ht="12.8" hidden="false" customHeight="false" outlineLevel="0" collapsed="false">
      <c r="A1624" s="0" t="s">
        <v>1638</v>
      </c>
      <c r="B1624" s="0" t="n">
        <v>0.53007893261</v>
      </c>
      <c r="C1624" s="0" t="n">
        <v>0.451485148515</v>
      </c>
      <c r="D1624" s="0" t="n">
        <f aca="false">B1624-C1624</f>
        <v>0.0785937840950001</v>
      </c>
      <c r="E1624" s="0" t="n">
        <v>1.06577376839</v>
      </c>
    </row>
    <row r="1625" customFormat="false" ht="12.8" hidden="false" customHeight="false" outlineLevel="0" collapsed="false">
      <c r="A1625" s="0" t="s">
        <v>1639</v>
      </c>
      <c r="B1625" s="0" t="n">
        <v>0.513969556491</v>
      </c>
      <c r="C1625" s="0" t="n">
        <v>0.426706619825</v>
      </c>
      <c r="D1625" s="0" t="n">
        <f aca="false">B1625-C1625</f>
        <v>0.0872629366659999</v>
      </c>
      <c r="E1625" s="0" t="n">
        <v>1.06531414261</v>
      </c>
    </row>
    <row r="1626" customFormat="false" ht="12.8" hidden="false" customHeight="false" outlineLevel="0" collapsed="false">
      <c r="A1626" s="0" t="s">
        <v>1640</v>
      </c>
      <c r="B1626" s="0" t="n">
        <v>0.426467094322</v>
      </c>
      <c r="C1626" s="0" t="n">
        <v>0.325699745547</v>
      </c>
      <c r="D1626" s="0" t="n">
        <f aca="false">B1626-C1626</f>
        <v>0.100767348775</v>
      </c>
      <c r="E1626" s="0" t="n">
        <v>1.0653042711</v>
      </c>
    </row>
    <row r="1627" customFormat="false" ht="12.8" hidden="false" customHeight="false" outlineLevel="0" collapsed="false">
      <c r="A1627" s="0" t="s">
        <v>1641</v>
      </c>
      <c r="B1627" s="0" t="n">
        <v>0.529901693064</v>
      </c>
      <c r="C1627" s="0" t="n">
        <v>0.416097696364</v>
      </c>
      <c r="D1627" s="0" t="n">
        <f aca="false">B1627-C1627</f>
        <v>0.1138039967</v>
      </c>
      <c r="E1627" s="0" t="n">
        <v>1.06519238277</v>
      </c>
    </row>
    <row r="1628" customFormat="false" ht="12.8" hidden="false" customHeight="false" outlineLevel="0" collapsed="false">
      <c r="A1628" s="0" t="s">
        <v>1642</v>
      </c>
      <c r="B1628" s="0" t="n">
        <v>0.511789924973</v>
      </c>
      <c r="C1628" s="0" t="n">
        <v>0.472865943092</v>
      </c>
      <c r="D1628" s="0" t="n">
        <f aca="false">B1628-C1628</f>
        <v>0.038923981881</v>
      </c>
      <c r="E1628" s="0" t="n">
        <v>1.06515395523</v>
      </c>
    </row>
    <row r="1629" customFormat="false" ht="12.8" hidden="false" customHeight="false" outlineLevel="0" collapsed="false">
      <c r="A1629" s="0" t="s">
        <v>1643</v>
      </c>
      <c r="B1629" s="0" t="n">
        <v>0.533316142341</v>
      </c>
      <c r="C1629" s="0" t="n">
        <v>0.450977815161</v>
      </c>
      <c r="D1629" s="0" t="n">
        <f aca="false">B1629-C1629</f>
        <v>0.08233832718</v>
      </c>
      <c r="E1629" s="0" t="n">
        <v>1.06506270354</v>
      </c>
    </row>
    <row r="1630" customFormat="false" ht="12.8" hidden="false" customHeight="false" outlineLevel="0" collapsed="false">
      <c r="A1630" s="0" t="s">
        <v>1644</v>
      </c>
      <c r="B1630" s="0" t="n">
        <v>0.45136127256</v>
      </c>
      <c r="C1630" s="0" t="n">
        <v>0.320843149411</v>
      </c>
      <c r="D1630" s="0" t="n">
        <f aca="false">B1630-C1630</f>
        <v>0.130518123149</v>
      </c>
      <c r="E1630" s="0" t="n">
        <v>1.06472354896</v>
      </c>
    </row>
    <row r="1631" customFormat="false" ht="12.8" hidden="false" customHeight="false" outlineLevel="0" collapsed="false">
      <c r="A1631" s="0" t="s">
        <v>1645</v>
      </c>
      <c r="B1631" s="0" t="n">
        <v>0.575669944091</v>
      </c>
      <c r="C1631" s="0" t="n">
        <v>0.582985553772</v>
      </c>
      <c r="D1631" s="0" t="n">
        <f aca="false">B1631-C1631</f>
        <v>-0.00731560968099998</v>
      </c>
      <c r="E1631" s="0" t="n">
        <v>1.06460630897</v>
      </c>
    </row>
    <row r="1632" customFormat="false" ht="12.8" hidden="false" customHeight="false" outlineLevel="0" collapsed="false">
      <c r="A1632" s="0" t="s">
        <v>1646</v>
      </c>
      <c r="B1632" s="0" t="n">
        <v>-1.79769313486E+308</v>
      </c>
      <c r="C1632" s="0" t="n">
        <v>-1.79769313486E+308</v>
      </c>
      <c r="D1632" s="0" t="n">
        <f aca="false">B1632-C1632</f>
        <v>0</v>
      </c>
      <c r="E1632" s="0" t="n">
        <v>1.06412995719</v>
      </c>
    </row>
    <row r="1633" customFormat="false" ht="12.8" hidden="false" customHeight="false" outlineLevel="0" collapsed="false">
      <c r="A1633" s="0" t="s">
        <v>1647</v>
      </c>
      <c r="B1633" s="0" t="n">
        <v>0.488619854722</v>
      </c>
      <c r="C1633" s="0" t="n">
        <v>0.400027591281</v>
      </c>
      <c r="D1633" s="0" t="n">
        <f aca="false">B1633-C1633</f>
        <v>0.088592263441</v>
      </c>
      <c r="E1633" s="0" t="n">
        <v>1.06390691095</v>
      </c>
    </row>
    <row r="1634" customFormat="false" ht="12.8" hidden="false" customHeight="false" outlineLevel="0" collapsed="false">
      <c r="A1634" s="0" t="s">
        <v>1648</v>
      </c>
      <c r="B1634" s="0" t="n">
        <v>0.473257064633</v>
      </c>
      <c r="C1634" s="0" t="n">
        <v>0.349297163995</v>
      </c>
      <c r="D1634" s="0" t="n">
        <f aca="false">B1634-C1634</f>
        <v>0.123959900638</v>
      </c>
      <c r="E1634" s="0" t="n">
        <v>1.06356986391</v>
      </c>
    </row>
    <row r="1635" customFormat="false" ht="12.8" hidden="false" customHeight="false" outlineLevel="0" collapsed="false">
      <c r="A1635" s="0" t="s">
        <v>1649</v>
      </c>
      <c r="B1635" s="0" t="n">
        <v>0.568430468962</v>
      </c>
      <c r="C1635" s="0" t="n">
        <v>0.461328222057</v>
      </c>
      <c r="D1635" s="0" t="n">
        <f aca="false">B1635-C1635</f>
        <v>0.107102246905</v>
      </c>
      <c r="E1635" s="0" t="n">
        <v>1.06349078045</v>
      </c>
    </row>
    <row r="1636" customFormat="false" ht="12.8" hidden="false" customHeight="false" outlineLevel="0" collapsed="false">
      <c r="A1636" s="0" t="s">
        <v>1650</v>
      </c>
      <c r="B1636" s="0" t="n">
        <v>0.497967764541</v>
      </c>
      <c r="C1636" s="0" t="n">
        <v>0.330795914434</v>
      </c>
      <c r="D1636" s="0" t="n">
        <f aca="false">B1636-C1636</f>
        <v>0.167171850107</v>
      </c>
      <c r="E1636" s="0" t="n">
        <v>1.06322611804</v>
      </c>
    </row>
    <row r="1637" customFormat="false" ht="12.8" hidden="false" customHeight="false" outlineLevel="0" collapsed="false">
      <c r="A1637" s="0" t="s">
        <v>1651</v>
      </c>
      <c r="B1637" s="0" t="n">
        <v>0.50434410443</v>
      </c>
      <c r="C1637" s="0" t="n">
        <v>0.389324183307</v>
      </c>
      <c r="D1637" s="0" t="n">
        <f aca="false">B1637-C1637</f>
        <v>0.115019921123</v>
      </c>
      <c r="E1637" s="0" t="n">
        <v>1.06292652596</v>
      </c>
    </row>
    <row r="1638" customFormat="false" ht="12.8" hidden="false" customHeight="false" outlineLevel="0" collapsed="false">
      <c r="A1638" s="0" t="s">
        <v>1652</v>
      </c>
      <c r="B1638" s="0" t="n">
        <v>0.604469961042</v>
      </c>
      <c r="C1638" s="0" t="n">
        <v>0.408881265485</v>
      </c>
      <c r="D1638" s="0" t="n">
        <f aca="false">B1638-C1638</f>
        <v>0.195588695557</v>
      </c>
      <c r="E1638" s="0" t="n">
        <v>1.06292430041</v>
      </c>
    </row>
    <row r="1639" customFormat="false" ht="12.8" hidden="false" customHeight="false" outlineLevel="0" collapsed="false">
      <c r="A1639" s="0" t="s">
        <v>1653</v>
      </c>
      <c r="B1639" s="0" t="n">
        <v>0.497242770679</v>
      </c>
      <c r="C1639" s="0" t="n">
        <v>0.384987755567</v>
      </c>
      <c r="D1639" s="0" t="n">
        <f aca="false">B1639-C1639</f>
        <v>0.112255015112</v>
      </c>
      <c r="E1639" s="0" t="n">
        <v>1.06285401118</v>
      </c>
    </row>
    <row r="1640" customFormat="false" ht="12.8" hidden="false" customHeight="false" outlineLevel="0" collapsed="false">
      <c r="A1640" s="0" t="s">
        <v>1654</v>
      </c>
      <c r="B1640" s="0" t="n">
        <v>-1.79769313486E+308</v>
      </c>
      <c r="C1640" s="0" t="s">
        <v>685</v>
      </c>
      <c r="D1640" s="0" t="e">
        <f aca="false">B1640-C1640</f>
        <v>#VALUE!</v>
      </c>
      <c r="E1640" s="0" t="n">
        <v>1.06273611269</v>
      </c>
    </row>
    <row r="1641" customFormat="false" ht="12.8" hidden="false" customHeight="false" outlineLevel="0" collapsed="false">
      <c r="A1641" s="0" t="s">
        <v>1655</v>
      </c>
      <c r="B1641" s="0" t="n">
        <v>0.430929174789</v>
      </c>
      <c r="C1641" s="0" t="n">
        <v>0.445750204974</v>
      </c>
      <c r="D1641" s="0" t="n">
        <f aca="false">B1641-C1641</f>
        <v>-0.014821030185</v>
      </c>
      <c r="E1641" s="0" t="n">
        <v>1.06253808794</v>
      </c>
    </row>
    <row r="1642" customFormat="false" ht="12.8" hidden="false" customHeight="false" outlineLevel="0" collapsed="false">
      <c r="A1642" s="0" t="s">
        <v>1656</v>
      </c>
      <c r="B1642" s="0" t="n">
        <v>0.456493343381</v>
      </c>
      <c r="C1642" s="0" t="n">
        <v>0.339764505604</v>
      </c>
      <c r="D1642" s="0" t="n">
        <f aca="false">B1642-C1642</f>
        <v>0.116728837777</v>
      </c>
      <c r="E1642" s="0" t="n">
        <v>1.06242973307</v>
      </c>
    </row>
    <row r="1643" customFormat="false" ht="12.8" hidden="false" customHeight="false" outlineLevel="0" collapsed="false">
      <c r="A1643" s="0" t="s">
        <v>1657</v>
      </c>
      <c r="B1643" s="0" t="n">
        <v>0.460953666217</v>
      </c>
      <c r="C1643" s="0" t="n">
        <v>0.369684740554</v>
      </c>
      <c r="D1643" s="0" t="n">
        <f aca="false">B1643-C1643</f>
        <v>0.091268925663</v>
      </c>
      <c r="E1643" s="0" t="n">
        <v>1.06242016233</v>
      </c>
    </row>
    <row r="1644" customFormat="false" ht="12.8" hidden="false" customHeight="false" outlineLevel="0" collapsed="false">
      <c r="A1644" s="0" t="s">
        <v>1658</v>
      </c>
      <c r="B1644" s="0" t="n">
        <v>0.474324324324</v>
      </c>
      <c r="C1644" s="0" t="n">
        <v>0.474324324324</v>
      </c>
      <c r="D1644" s="0" t="n">
        <f aca="false">B1644-C1644</f>
        <v>0</v>
      </c>
      <c r="E1644" s="0" t="n">
        <v>1.06238944705</v>
      </c>
    </row>
    <row r="1645" customFormat="false" ht="12.8" hidden="false" customHeight="false" outlineLevel="0" collapsed="false">
      <c r="A1645" s="0" t="s">
        <v>1659</v>
      </c>
      <c r="B1645" s="0" t="n">
        <v>0.461156470193</v>
      </c>
      <c r="C1645" s="0" t="n">
        <v>0.378466076696</v>
      </c>
      <c r="D1645" s="0" t="n">
        <f aca="false">B1645-C1645</f>
        <v>0.082690393497</v>
      </c>
      <c r="E1645" s="0" t="n">
        <v>1.06222962719</v>
      </c>
    </row>
    <row r="1646" customFormat="false" ht="12.8" hidden="false" customHeight="false" outlineLevel="0" collapsed="false">
      <c r="A1646" s="0" t="s">
        <v>1660</v>
      </c>
      <c r="B1646" s="0" t="n">
        <v>0.494067135051</v>
      </c>
      <c r="C1646" s="0" t="n">
        <v>0.494067135051</v>
      </c>
      <c r="D1646" s="0" t="n">
        <f aca="false">B1646-C1646</f>
        <v>0</v>
      </c>
      <c r="E1646" s="0" t="n">
        <v>1.06189463304</v>
      </c>
    </row>
    <row r="1647" customFormat="false" ht="12.8" hidden="false" customHeight="false" outlineLevel="0" collapsed="false">
      <c r="A1647" s="0" t="s">
        <v>1661</v>
      </c>
      <c r="B1647" s="0" t="n">
        <v>0.512632908727</v>
      </c>
      <c r="C1647" s="0" t="n">
        <v>0.512632908727</v>
      </c>
      <c r="D1647" s="0" t="n">
        <f aca="false">B1647-C1647</f>
        <v>0</v>
      </c>
      <c r="E1647" s="0" t="n">
        <v>1.06167306244</v>
      </c>
    </row>
    <row r="1648" customFormat="false" ht="12.8" hidden="false" customHeight="false" outlineLevel="0" collapsed="false">
      <c r="A1648" s="0" t="s">
        <v>1662</v>
      </c>
      <c r="B1648" s="0" t="n">
        <v>0.586663103034</v>
      </c>
      <c r="C1648" s="0" t="n">
        <v>0.586663103034</v>
      </c>
      <c r="D1648" s="0" t="n">
        <f aca="false">B1648-C1648</f>
        <v>0</v>
      </c>
      <c r="E1648" s="0" t="n">
        <v>1.06140210469</v>
      </c>
    </row>
    <row r="1649" customFormat="false" ht="12.8" hidden="false" customHeight="false" outlineLevel="0" collapsed="false">
      <c r="A1649" s="0" t="s">
        <v>1663</v>
      </c>
      <c r="B1649" s="0" t="n">
        <v>0.47929723406</v>
      </c>
      <c r="C1649" s="0" t="n">
        <v>0.47929723406</v>
      </c>
      <c r="D1649" s="0" t="n">
        <f aca="false">B1649-C1649</f>
        <v>0</v>
      </c>
      <c r="E1649" s="0" t="n">
        <v>1.06135541463</v>
      </c>
    </row>
    <row r="1650" customFormat="false" ht="12.8" hidden="false" customHeight="false" outlineLevel="0" collapsed="false">
      <c r="A1650" s="0" t="s">
        <v>1664</v>
      </c>
      <c r="B1650" s="0" t="n">
        <v>0.48502269289</v>
      </c>
      <c r="C1650" s="0" t="n">
        <v>0.48502269289</v>
      </c>
      <c r="D1650" s="0" t="n">
        <f aca="false">B1650-C1650</f>
        <v>0</v>
      </c>
      <c r="E1650" s="0" t="n">
        <v>1.06131889349</v>
      </c>
    </row>
    <row r="1651" customFormat="false" ht="12.8" hidden="false" customHeight="false" outlineLevel="0" collapsed="false">
      <c r="A1651" s="0" t="s">
        <v>1665</v>
      </c>
      <c r="B1651" s="0" t="n">
        <v>0.520526921601</v>
      </c>
      <c r="C1651" s="0" t="n">
        <v>0.445757558373</v>
      </c>
      <c r="D1651" s="0" t="n">
        <f aca="false">B1651-C1651</f>
        <v>0.074769363228</v>
      </c>
      <c r="E1651" s="0" t="n">
        <v>1.06120258232</v>
      </c>
    </row>
    <row r="1652" customFormat="false" ht="12.8" hidden="false" customHeight="false" outlineLevel="0" collapsed="false">
      <c r="A1652" s="0" t="s">
        <v>1666</v>
      </c>
      <c r="B1652" s="0" t="n">
        <v>0.540963855422</v>
      </c>
      <c r="C1652" s="0" t="n">
        <v>0.347678369196</v>
      </c>
      <c r="D1652" s="0" t="n">
        <f aca="false">B1652-C1652</f>
        <v>0.193285486226</v>
      </c>
      <c r="E1652" s="0" t="n">
        <v>1.06084379668</v>
      </c>
    </row>
    <row r="1653" customFormat="false" ht="12.8" hidden="false" customHeight="false" outlineLevel="0" collapsed="false">
      <c r="A1653" s="0" t="s">
        <v>1667</v>
      </c>
      <c r="B1653" s="0" t="n">
        <v>0.527399895087</v>
      </c>
      <c r="C1653" s="0" t="n">
        <v>0.435218218575</v>
      </c>
      <c r="D1653" s="0" t="n">
        <f aca="false">B1653-C1653</f>
        <v>0.092181676512</v>
      </c>
      <c r="E1653" s="0" t="n">
        <v>1.06082938528</v>
      </c>
    </row>
    <row r="1654" customFormat="false" ht="12.8" hidden="false" customHeight="false" outlineLevel="0" collapsed="false">
      <c r="A1654" s="0" t="s">
        <v>1668</v>
      </c>
      <c r="B1654" s="0" t="n">
        <v>0.47468987595</v>
      </c>
      <c r="C1654" s="0" t="n">
        <v>0.362675666704</v>
      </c>
      <c r="D1654" s="0" t="n">
        <f aca="false">B1654-C1654</f>
        <v>0.112014209246</v>
      </c>
      <c r="E1654" s="0" t="n">
        <v>1.06066528524</v>
      </c>
    </row>
    <row r="1655" customFormat="false" ht="12.8" hidden="false" customHeight="false" outlineLevel="0" collapsed="false">
      <c r="A1655" s="0" t="s">
        <v>1669</v>
      </c>
      <c r="B1655" s="0" t="n">
        <v>0.523204837491</v>
      </c>
      <c r="C1655" s="0" t="n">
        <v>0.394052973513</v>
      </c>
      <c r="D1655" s="0" t="n">
        <f aca="false">B1655-C1655</f>
        <v>0.129151863978</v>
      </c>
      <c r="E1655" s="0" t="n">
        <v>1.06050011752</v>
      </c>
    </row>
    <row r="1656" customFormat="false" ht="12.8" hidden="false" customHeight="false" outlineLevel="0" collapsed="false">
      <c r="A1656" s="0" t="s">
        <v>1670</v>
      </c>
      <c r="B1656" s="0" t="n">
        <v>0.497765911072</v>
      </c>
      <c r="C1656" s="0" t="n">
        <v>0.386473235274</v>
      </c>
      <c r="D1656" s="0" t="n">
        <f aca="false">B1656-C1656</f>
        <v>0.111292675798</v>
      </c>
      <c r="E1656" s="0" t="n">
        <v>1.06048596896</v>
      </c>
    </row>
    <row r="1657" customFormat="false" ht="12.8" hidden="false" customHeight="false" outlineLevel="0" collapsed="false">
      <c r="A1657" s="0" t="s">
        <v>1671</v>
      </c>
      <c r="B1657" s="0" t="n">
        <v>0.493101045296</v>
      </c>
      <c r="C1657" s="0" t="n">
        <v>0.42277486911</v>
      </c>
      <c r="D1657" s="0" t="n">
        <f aca="false">B1657-C1657</f>
        <v>0.070326176186</v>
      </c>
      <c r="E1657" s="0" t="n">
        <v>1.05997225782</v>
      </c>
    </row>
    <row r="1658" customFormat="false" ht="12.8" hidden="false" customHeight="false" outlineLevel="0" collapsed="false">
      <c r="A1658" s="0" t="s">
        <v>1672</v>
      </c>
      <c r="B1658" s="0" t="n">
        <v>0.468318122555</v>
      </c>
      <c r="C1658" s="0" t="n">
        <v>0.600487210719</v>
      </c>
      <c r="D1658" s="0" t="n">
        <f aca="false">B1658-C1658</f>
        <v>-0.132169088164</v>
      </c>
      <c r="E1658" s="0" t="n">
        <v>1.05993227245</v>
      </c>
    </row>
    <row r="1659" customFormat="false" ht="12.8" hidden="false" customHeight="false" outlineLevel="0" collapsed="false">
      <c r="A1659" s="0" t="s">
        <v>1673</v>
      </c>
      <c r="B1659" s="0" t="n">
        <v>0.527348978317</v>
      </c>
      <c r="C1659" s="0" t="n">
        <v>0.42005080954</v>
      </c>
      <c r="D1659" s="0" t="n">
        <f aca="false">B1659-C1659</f>
        <v>0.107298168777</v>
      </c>
      <c r="E1659" s="0" t="n">
        <v>1.0599167938</v>
      </c>
    </row>
    <row r="1660" customFormat="false" ht="12.8" hidden="false" customHeight="false" outlineLevel="0" collapsed="false">
      <c r="A1660" s="0" t="s">
        <v>1674</v>
      </c>
      <c r="B1660" s="0" t="n">
        <v>0.624141030473</v>
      </c>
      <c r="C1660" s="0" t="n">
        <v>0.624302000931</v>
      </c>
      <c r="D1660" s="0" t="n">
        <f aca="false">B1660-C1660</f>
        <v>-0.000160970458000009</v>
      </c>
      <c r="E1660" s="0" t="n">
        <v>1.0596256161</v>
      </c>
    </row>
    <row r="1661" customFormat="false" ht="12.8" hidden="false" customHeight="false" outlineLevel="0" collapsed="false">
      <c r="A1661" s="0" t="s">
        <v>1675</v>
      </c>
      <c r="B1661" s="0" t="n">
        <v>-1.79769313486E+308</v>
      </c>
      <c r="C1661" s="0" t="s">
        <v>685</v>
      </c>
      <c r="D1661" s="0" t="e">
        <f aca="false">B1661-C1661</f>
        <v>#VALUE!</v>
      </c>
      <c r="E1661" s="0" t="n">
        <v>1.05950585735</v>
      </c>
    </row>
    <row r="1662" customFormat="false" ht="12.8" hidden="false" customHeight="false" outlineLevel="0" collapsed="false">
      <c r="A1662" s="0" t="s">
        <v>1676</v>
      </c>
      <c r="B1662" s="0" t="n">
        <v>0.542016188374</v>
      </c>
      <c r="C1662" s="0" t="n">
        <v>0.358841778697</v>
      </c>
      <c r="D1662" s="0" t="n">
        <f aca="false">B1662-C1662</f>
        <v>0.183174409677</v>
      </c>
      <c r="E1662" s="0" t="n">
        <v>1.05910386942</v>
      </c>
    </row>
    <row r="1663" customFormat="false" ht="12.8" hidden="false" customHeight="false" outlineLevel="0" collapsed="false">
      <c r="A1663" s="0" t="s">
        <v>1677</v>
      </c>
      <c r="B1663" s="0" t="n">
        <v>0.517797107636</v>
      </c>
      <c r="C1663" s="0" t="n">
        <v>0.517797107636</v>
      </c>
      <c r="D1663" s="0" t="n">
        <f aca="false">B1663-C1663</f>
        <v>0</v>
      </c>
      <c r="E1663" s="0" t="n">
        <v>1.05892989082</v>
      </c>
    </row>
    <row r="1664" customFormat="false" ht="12.8" hidden="false" customHeight="false" outlineLevel="0" collapsed="false">
      <c r="A1664" s="0" t="s">
        <v>1678</v>
      </c>
      <c r="B1664" s="0" t="n">
        <v>0.512895221101</v>
      </c>
      <c r="C1664" s="0" t="n">
        <v>0.428571428571</v>
      </c>
      <c r="D1664" s="0" t="n">
        <f aca="false">B1664-C1664</f>
        <v>0.0843237925300001</v>
      </c>
      <c r="E1664" s="0" t="n">
        <v>1.05867656344</v>
      </c>
    </row>
    <row r="1665" customFormat="false" ht="12.8" hidden="false" customHeight="false" outlineLevel="0" collapsed="false">
      <c r="A1665" s="0" t="s">
        <v>1679</v>
      </c>
      <c r="B1665" s="0" t="n">
        <v>0.620795629162</v>
      </c>
      <c r="C1665" s="0" t="n">
        <v>0.620795629162</v>
      </c>
      <c r="D1665" s="0" t="n">
        <f aca="false">B1665-C1665</f>
        <v>0</v>
      </c>
      <c r="E1665" s="0" t="n">
        <v>1.05867509577</v>
      </c>
    </row>
    <row r="1666" customFormat="false" ht="12.8" hidden="false" customHeight="false" outlineLevel="0" collapsed="false">
      <c r="A1666" s="0" t="s">
        <v>1680</v>
      </c>
      <c r="B1666" s="0" t="n">
        <v>0.4251953125</v>
      </c>
      <c r="C1666" s="0" t="n">
        <v>0.4251953125</v>
      </c>
      <c r="D1666" s="0" t="n">
        <f aca="false">B1666-C1666</f>
        <v>0</v>
      </c>
      <c r="E1666" s="0" t="n">
        <v>1.05855397196</v>
      </c>
    </row>
    <row r="1667" customFormat="false" ht="12.8" hidden="false" customHeight="false" outlineLevel="0" collapsed="false">
      <c r="A1667" s="0" t="s">
        <v>1681</v>
      </c>
      <c r="B1667" s="0" t="n">
        <v>0.649239377514</v>
      </c>
      <c r="C1667" s="0" t="n">
        <v>0.614254143646</v>
      </c>
      <c r="D1667" s="0" t="n">
        <f aca="false">B1667-C1667</f>
        <v>0.034985233868</v>
      </c>
      <c r="E1667" s="0" t="n">
        <v>1.05812485655</v>
      </c>
    </row>
    <row r="1668" customFormat="false" ht="12.8" hidden="false" customHeight="false" outlineLevel="0" collapsed="false">
      <c r="A1668" s="0" t="s">
        <v>1682</v>
      </c>
      <c r="B1668" s="0" t="n">
        <v>0.462368618619</v>
      </c>
      <c r="C1668" s="0" t="n">
        <v>0.376776364996</v>
      </c>
      <c r="D1668" s="0" t="n">
        <f aca="false">B1668-C1668</f>
        <v>0.0855922536230001</v>
      </c>
      <c r="E1668" s="0" t="n">
        <v>1.05805493371</v>
      </c>
    </row>
    <row r="1669" customFormat="false" ht="12.8" hidden="false" customHeight="false" outlineLevel="0" collapsed="false">
      <c r="A1669" s="0" t="s">
        <v>1683</v>
      </c>
      <c r="B1669" s="0" t="n">
        <v>0.491939213743</v>
      </c>
      <c r="C1669" s="0" t="n">
        <v>0.382930614055</v>
      </c>
      <c r="D1669" s="0" t="n">
        <f aca="false">B1669-C1669</f>
        <v>0.109008599688</v>
      </c>
      <c r="E1669" s="0" t="n">
        <v>1.05799031366</v>
      </c>
    </row>
    <row r="1670" customFormat="false" ht="12.8" hidden="false" customHeight="false" outlineLevel="0" collapsed="false">
      <c r="A1670" s="0" t="s">
        <v>1684</v>
      </c>
      <c r="B1670" s="0" t="n">
        <v>0.45889201124</v>
      </c>
      <c r="C1670" s="0" t="n">
        <v>0.45889201124</v>
      </c>
      <c r="D1670" s="0" t="n">
        <f aca="false">B1670-C1670</f>
        <v>0</v>
      </c>
      <c r="E1670" s="0" t="n">
        <v>1.05761029902</v>
      </c>
    </row>
    <row r="1671" customFormat="false" ht="12.8" hidden="false" customHeight="false" outlineLevel="0" collapsed="false">
      <c r="A1671" s="0" t="s">
        <v>1685</v>
      </c>
      <c r="B1671" s="0" t="n">
        <v>0.520158276544</v>
      </c>
      <c r="C1671" s="0" t="n">
        <v>0.42418345053</v>
      </c>
      <c r="D1671" s="0" t="n">
        <f aca="false">B1671-C1671</f>
        <v>0.095974826014</v>
      </c>
      <c r="E1671" s="0" t="n">
        <v>1.05754486668</v>
      </c>
    </row>
    <row r="1672" customFormat="false" ht="12.8" hidden="false" customHeight="false" outlineLevel="0" collapsed="false">
      <c r="A1672" s="0" t="s">
        <v>1686</v>
      </c>
      <c r="B1672" s="0" t="n">
        <v>0.548163127738</v>
      </c>
      <c r="C1672" s="0" t="n">
        <v>0.459095020721</v>
      </c>
      <c r="D1672" s="0" t="n">
        <f aca="false">B1672-C1672</f>
        <v>0.089068107017</v>
      </c>
      <c r="E1672" s="0" t="n">
        <v>1.05717781825</v>
      </c>
    </row>
    <row r="1673" customFormat="false" ht="12.8" hidden="false" customHeight="false" outlineLevel="0" collapsed="false">
      <c r="A1673" s="0" t="s">
        <v>1687</v>
      </c>
      <c r="B1673" s="0" t="n">
        <v>0.499509458134</v>
      </c>
      <c r="C1673" s="0" t="n">
        <v>0.417510496419</v>
      </c>
      <c r="D1673" s="0" t="n">
        <f aca="false">B1673-C1673</f>
        <v>0.081998961715</v>
      </c>
      <c r="E1673" s="0" t="n">
        <v>1.05683032232</v>
      </c>
    </row>
    <row r="1674" customFormat="false" ht="12.8" hidden="false" customHeight="false" outlineLevel="0" collapsed="false">
      <c r="A1674" s="0" t="s">
        <v>1688</v>
      </c>
      <c r="B1674" s="0" t="n">
        <v>0.554399340614</v>
      </c>
      <c r="C1674" s="0" t="n">
        <v>0.585172212493</v>
      </c>
      <c r="D1674" s="0" t="n">
        <f aca="false">B1674-C1674</f>
        <v>-0.030772871879</v>
      </c>
      <c r="E1674" s="0" t="n">
        <v>1.05676797869</v>
      </c>
    </row>
    <row r="1675" customFormat="false" ht="12.8" hidden="false" customHeight="false" outlineLevel="0" collapsed="false">
      <c r="A1675" s="0" t="s">
        <v>1689</v>
      </c>
      <c r="B1675" s="0" t="n">
        <v>0.494526236316</v>
      </c>
      <c r="C1675" s="0" t="n">
        <v>0.346673596674</v>
      </c>
      <c r="D1675" s="0" t="n">
        <f aca="false">B1675-C1675</f>
        <v>0.147852639642</v>
      </c>
      <c r="E1675" s="0" t="n">
        <v>1.05662050079</v>
      </c>
    </row>
    <row r="1676" customFormat="false" ht="12.8" hidden="false" customHeight="false" outlineLevel="0" collapsed="false">
      <c r="A1676" s="0" t="s">
        <v>1690</v>
      </c>
      <c r="B1676" s="0" t="n">
        <v>0.536925983734</v>
      </c>
      <c r="C1676" s="0" t="n">
        <v>0.465397786095</v>
      </c>
      <c r="D1676" s="0" t="n">
        <f aca="false">B1676-C1676</f>
        <v>0.071528197639</v>
      </c>
      <c r="E1676" s="0" t="n">
        <v>1.05658969532</v>
      </c>
    </row>
    <row r="1677" customFormat="false" ht="12.8" hidden="false" customHeight="false" outlineLevel="0" collapsed="false">
      <c r="A1677" s="0" t="s">
        <v>1691</v>
      </c>
      <c r="B1677" s="0" t="n">
        <v>0.472693846653</v>
      </c>
      <c r="C1677" s="0" t="n">
        <v>0.472693846653</v>
      </c>
      <c r="D1677" s="0" t="n">
        <f aca="false">B1677-C1677</f>
        <v>0</v>
      </c>
      <c r="E1677" s="0" t="n">
        <v>1.0563497012</v>
      </c>
    </row>
    <row r="1678" customFormat="false" ht="12.8" hidden="false" customHeight="false" outlineLevel="0" collapsed="false">
      <c r="A1678" s="0" t="s">
        <v>1692</v>
      </c>
      <c r="B1678" s="0" t="n">
        <v>0.452609158679</v>
      </c>
      <c r="C1678" s="0" t="n">
        <v>0.352063089706</v>
      </c>
      <c r="D1678" s="0" t="n">
        <f aca="false">B1678-C1678</f>
        <v>0.100546068973</v>
      </c>
      <c r="E1678" s="0" t="n">
        <v>1.05615863138</v>
      </c>
    </row>
    <row r="1679" customFormat="false" ht="12.8" hidden="false" customHeight="false" outlineLevel="0" collapsed="false">
      <c r="A1679" s="0" t="s">
        <v>1693</v>
      </c>
      <c r="B1679" s="0" t="n">
        <v>0.397627840134</v>
      </c>
      <c r="C1679" s="0" t="n">
        <v>0.335861155375</v>
      </c>
      <c r="D1679" s="0" t="n">
        <f aca="false">B1679-C1679</f>
        <v>0.061766684759</v>
      </c>
      <c r="E1679" s="0" t="n">
        <v>1.05615290518</v>
      </c>
    </row>
    <row r="1680" customFormat="false" ht="12.8" hidden="false" customHeight="false" outlineLevel="0" collapsed="false">
      <c r="A1680" s="0" t="s">
        <v>1694</v>
      </c>
      <c r="B1680" s="0" t="n">
        <v>0.50757606698</v>
      </c>
      <c r="C1680" s="0" t="n">
        <v>0.363172359639</v>
      </c>
      <c r="D1680" s="0" t="n">
        <f aca="false">B1680-C1680</f>
        <v>0.144403707341</v>
      </c>
      <c r="E1680" s="0" t="n">
        <v>1.05610872381</v>
      </c>
    </row>
    <row r="1681" customFormat="false" ht="12.8" hidden="false" customHeight="false" outlineLevel="0" collapsed="false">
      <c r="A1681" s="0" t="s">
        <v>1695</v>
      </c>
      <c r="B1681" s="0" t="n">
        <v>0.414067278287</v>
      </c>
      <c r="C1681" s="0" t="n">
        <v>0.419152276295</v>
      </c>
      <c r="D1681" s="0" t="n">
        <f aca="false">B1681-C1681</f>
        <v>-0.005084998008</v>
      </c>
      <c r="E1681" s="0" t="n">
        <v>1.05542286714</v>
      </c>
    </row>
    <row r="1682" customFormat="false" ht="12.8" hidden="false" customHeight="false" outlineLevel="0" collapsed="false">
      <c r="A1682" s="0" t="s">
        <v>1696</v>
      </c>
      <c r="B1682" s="0" t="n">
        <v>0.573539160905</v>
      </c>
      <c r="C1682" s="0" t="n">
        <v>0.47641128324</v>
      </c>
      <c r="D1682" s="0" t="n">
        <f aca="false">B1682-C1682</f>
        <v>0.097127877665</v>
      </c>
      <c r="E1682" s="0" t="n">
        <v>1.05540421856</v>
      </c>
    </row>
    <row r="1683" customFormat="false" ht="12.8" hidden="false" customHeight="false" outlineLevel="0" collapsed="false">
      <c r="A1683" s="0" t="s">
        <v>1697</v>
      </c>
      <c r="B1683" s="0" t="n">
        <v>0.499550224888</v>
      </c>
      <c r="C1683" s="0" t="n">
        <v>0.369651204603</v>
      </c>
      <c r="D1683" s="0" t="n">
        <f aca="false">B1683-C1683</f>
        <v>0.129899020285</v>
      </c>
      <c r="E1683" s="0" t="n">
        <v>1.05486950858</v>
      </c>
    </row>
    <row r="1684" customFormat="false" ht="12.8" hidden="false" customHeight="false" outlineLevel="0" collapsed="false">
      <c r="A1684" s="0" t="s">
        <v>1698</v>
      </c>
      <c r="B1684" s="0" t="n">
        <v>0.588176077606</v>
      </c>
      <c r="C1684" s="0" t="n">
        <v>0.588176077606</v>
      </c>
      <c r="D1684" s="0" t="n">
        <f aca="false">B1684-C1684</f>
        <v>0</v>
      </c>
      <c r="E1684" s="0" t="n">
        <v>1.05463422854</v>
      </c>
    </row>
    <row r="1685" customFormat="false" ht="12.8" hidden="false" customHeight="false" outlineLevel="0" collapsed="false">
      <c r="A1685" s="0" t="s">
        <v>1699</v>
      </c>
      <c r="B1685" s="0" t="n">
        <v>0.426342302494</v>
      </c>
      <c r="C1685" s="0" t="n">
        <v>0.347873182519</v>
      </c>
      <c r="D1685" s="0" t="n">
        <f aca="false">B1685-C1685</f>
        <v>0.078469119975</v>
      </c>
      <c r="E1685" s="0" t="n">
        <v>1.0546307204</v>
      </c>
    </row>
    <row r="1686" customFormat="false" ht="12.8" hidden="false" customHeight="false" outlineLevel="0" collapsed="false">
      <c r="A1686" s="0" t="s">
        <v>1700</v>
      </c>
      <c r="B1686" s="0" t="s">
        <v>685</v>
      </c>
      <c r="C1686" s="0" t="s">
        <v>685</v>
      </c>
      <c r="D1686" s="0" t="e">
        <f aca="false">B1686-C1686</f>
        <v>#VALUE!</v>
      </c>
      <c r="E1686" s="0" t="n">
        <v>1.05454070265</v>
      </c>
    </row>
    <row r="1687" customFormat="false" ht="12.8" hidden="false" customHeight="false" outlineLevel="0" collapsed="false">
      <c r="A1687" s="0" t="s">
        <v>1701</v>
      </c>
      <c r="B1687" s="0" t="n">
        <v>-1.79769313486E+308</v>
      </c>
      <c r="C1687" s="0" t="n">
        <v>-1.79769313486E+308</v>
      </c>
      <c r="D1687" s="0" t="n">
        <f aca="false">B1687-C1687</f>
        <v>0</v>
      </c>
      <c r="E1687" s="0" t="n">
        <v>1.05449033324</v>
      </c>
    </row>
    <row r="1688" customFormat="false" ht="12.8" hidden="false" customHeight="false" outlineLevel="0" collapsed="false">
      <c r="A1688" s="0" t="s">
        <v>1702</v>
      </c>
      <c r="B1688" s="0" t="n">
        <v>0.562229965157</v>
      </c>
      <c r="C1688" s="0" t="n">
        <v>0.478729921045</v>
      </c>
      <c r="D1688" s="0" t="n">
        <f aca="false">B1688-C1688</f>
        <v>0.083500044112</v>
      </c>
      <c r="E1688" s="0" t="n">
        <v>1.05443888526</v>
      </c>
    </row>
    <row r="1689" customFormat="false" ht="12.8" hidden="false" customHeight="false" outlineLevel="0" collapsed="false">
      <c r="A1689" s="0" t="s">
        <v>1703</v>
      </c>
      <c r="B1689" s="0" t="n">
        <v>0.494288681205</v>
      </c>
      <c r="C1689" s="0" t="n">
        <v>0.403354551884</v>
      </c>
      <c r="D1689" s="0" t="n">
        <f aca="false">B1689-C1689</f>
        <v>0.090934129321</v>
      </c>
      <c r="E1689" s="0" t="n">
        <v>1.05436679943</v>
      </c>
    </row>
    <row r="1690" customFormat="false" ht="12.8" hidden="false" customHeight="false" outlineLevel="0" collapsed="false">
      <c r="A1690" s="0" t="s">
        <v>1704</v>
      </c>
      <c r="B1690" s="0" t="n">
        <v>0.485267175573</v>
      </c>
      <c r="C1690" s="0" t="n">
        <v>0.380434782609</v>
      </c>
      <c r="D1690" s="0" t="n">
        <f aca="false">B1690-C1690</f>
        <v>0.104832392964</v>
      </c>
      <c r="E1690" s="0" t="n">
        <v>1.05399315217</v>
      </c>
    </row>
    <row r="1691" customFormat="false" ht="12.8" hidden="false" customHeight="false" outlineLevel="0" collapsed="false">
      <c r="A1691" s="0" t="s">
        <v>1705</v>
      </c>
      <c r="B1691" s="0" t="n">
        <v>0.395151263987</v>
      </c>
      <c r="C1691" s="0" t="n">
        <v>0.277132761232</v>
      </c>
      <c r="D1691" s="0" t="n">
        <f aca="false">B1691-C1691</f>
        <v>0.118018502755</v>
      </c>
      <c r="E1691" s="0" t="n">
        <v>1.05374691024</v>
      </c>
    </row>
    <row r="1692" customFormat="false" ht="12.8" hidden="false" customHeight="false" outlineLevel="0" collapsed="false">
      <c r="A1692" s="0" t="s">
        <v>1706</v>
      </c>
      <c r="B1692" s="0" t="n">
        <v>0.522841618032</v>
      </c>
      <c r="C1692" s="0" t="n">
        <v>0.526283618582</v>
      </c>
      <c r="D1692" s="0" t="n">
        <f aca="false">B1692-C1692</f>
        <v>-0.00344200054999999</v>
      </c>
      <c r="E1692" s="0" t="n">
        <v>1.05311700974</v>
      </c>
    </row>
    <row r="1693" customFormat="false" ht="12.8" hidden="false" customHeight="false" outlineLevel="0" collapsed="false">
      <c r="A1693" s="0" t="s">
        <v>1707</v>
      </c>
      <c r="B1693" s="0" t="n">
        <v>0.49893583446</v>
      </c>
      <c r="C1693" s="0" t="n">
        <v>0.421454332696</v>
      </c>
      <c r="D1693" s="0" t="n">
        <f aca="false">B1693-C1693</f>
        <v>0.077481501764</v>
      </c>
      <c r="E1693" s="0" t="n">
        <v>1.05311699892</v>
      </c>
    </row>
    <row r="1694" customFormat="false" ht="12.8" hidden="false" customHeight="false" outlineLevel="0" collapsed="false">
      <c r="A1694" s="0" t="s">
        <v>1708</v>
      </c>
      <c r="B1694" s="0" t="n">
        <v>0.432092004381</v>
      </c>
      <c r="C1694" s="0" t="n">
        <v>0.828703703704</v>
      </c>
      <c r="D1694" s="0" t="n">
        <f aca="false">B1694-C1694</f>
        <v>-0.396611699323</v>
      </c>
      <c r="E1694" s="0" t="n">
        <v>1.05304745091</v>
      </c>
    </row>
    <row r="1695" customFormat="false" ht="12.8" hidden="false" customHeight="false" outlineLevel="0" collapsed="false">
      <c r="A1695" s="0" t="s">
        <v>1709</v>
      </c>
      <c r="B1695" s="0" t="n">
        <v>0.507888131947</v>
      </c>
      <c r="C1695" s="0" t="n">
        <v>0.507888131947</v>
      </c>
      <c r="D1695" s="0" t="n">
        <f aca="false">B1695-C1695</f>
        <v>0</v>
      </c>
      <c r="E1695" s="0" t="n">
        <v>1.05278415911</v>
      </c>
    </row>
    <row r="1696" customFormat="false" ht="12.8" hidden="false" customHeight="false" outlineLevel="0" collapsed="false">
      <c r="A1696" s="0" t="s">
        <v>1710</v>
      </c>
      <c r="B1696" s="0" t="n">
        <v>0.473402303911</v>
      </c>
      <c r="C1696" s="0" t="n">
        <v>0.474693660096</v>
      </c>
      <c r="D1696" s="0" t="n">
        <f aca="false">B1696-C1696</f>
        <v>-0.00129135618499998</v>
      </c>
      <c r="E1696" s="0" t="n">
        <v>1.05221055561</v>
      </c>
    </row>
    <row r="1697" customFormat="false" ht="12.8" hidden="false" customHeight="false" outlineLevel="0" collapsed="false">
      <c r="A1697" s="0" t="s">
        <v>1711</v>
      </c>
      <c r="B1697" s="0" t="n">
        <v>0.44872080089</v>
      </c>
      <c r="C1697" s="0" t="n">
        <v>0.44872080089</v>
      </c>
      <c r="D1697" s="0" t="n">
        <f aca="false">B1697-C1697</f>
        <v>0</v>
      </c>
      <c r="E1697" s="0" t="n">
        <v>1.05211203465</v>
      </c>
    </row>
    <row r="1698" customFormat="false" ht="12.8" hidden="false" customHeight="false" outlineLevel="0" collapsed="false">
      <c r="A1698" s="0" t="s">
        <v>1712</v>
      </c>
      <c r="B1698" s="0" t="s">
        <v>685</v>
      </c>
      <c r="C1698" s="0" t="n">
        <v>0.35753613214</v>
      </c>
      <c r="D1698" s="0" t="e">
        <f aca="false">B1698-C1698</f>
        <v>#VALUE!</v>
      </c>
      <c r="E1698" s="0" t="n">
        <v>1.0520195239</v>
      </c>
    </row>
    <row r="1699" customFormat="false" ht="12.8" hidden="false" customHeight="false" outlineLevel="0" collapsed="false">
      <c r="A1699" s="0" t="s">
        <v>1713</v>
      </c>
      <c r="B1699" s="0" t="n">
        <v>0.538919631094</v>
      </c>
      <c r="C1699" s="0" t="n">
        <v>0.533314455614</v>
      </c>
      <c r="D1699" s="0" t="n">
        <f aca="false">B1699-C1699</f>
        <v>0.00560517547999995</v>
      </c>
      <c r="E1699" s="0" t="n">
        <v>1.05149009196</v>
      </c>
    </row>
    <row r="1700" customFormat="false" ht="12.8" hidden="false" customHeight="false" outlineLevel="0" collapsed="false">
      <c r="A1700" s="0" t="s">
        <v>1714</v>
      </c>
      <c r="B1700" s="0" t="s">
        <v>685</v>
      </c>
      <c r="C1700" s="0" t="n">
        <v>0.649056603774</v>
      </c>
      <c r="D1700" s="0" t="e">
        <f aca="false">B1700-C1700</f>
        <v>#VALUE!</v>
      </c>
      <c r="E1700" s="0" t="n">
        <v>1.0514611628</v>
      </c>
    </row>
    <row r="1701" customFormat="false" ht="12.8" hidden="false" customHeight="false" outlineLevel="0" collapsed="false">
      <c r="A1701" s="0" t="s">
        <v>1715</v>
      </c>
      <c r="B1701" s="0" t="n">
        <v>0.475664034458</v>
      </c>
      <c r="C1701" s="0" t="n">
        <v>0.392103857963</v>
      </c>
      <c r="D1701" s="0" t="n">
        <f aca="false">B1701-C1701</f>
        <v>0.083560176495</v>
      </c>
      <c r="E1701" s="0" t="n">
        <v>1.05130220474</v>
      </c>
    </row>
    <row r="1702" customFormat="false" ht="12.8" hidden="false" customHeight="false" outlineLevel="0" collapsed="false">
      <c r="A1702" s="0" t="s">
        <v>1716</v>
      </c>
      <c r="B1702" s="0" t="n">
        <v>0.418465716225</v>
      </c>
      <c r="C1702" s="0" t="n">
        <v>0.41875</v>
      </c>
      <c r="D1702" s="0" t="n">
        <f aca="false">B1702-C1702</f>
        <v>-0.000284283775000005</v>
      </c>
      <c r="E1702" s="0" t="n">
        <v>1.05072044109</v>
      </c>
    </row>
    <row r="1703" customFormat="false" ht="12.8" hidden="false" customHeight="false" outlineLevel="0" collapsed="false">
      <c r="A1703" s="0" t="s">
        <v>1717</v>
      </c>
      <c r="B1703" s="0" t="n">
        <v>0.514655760055</v>
      </c>
      <c r="C1703" s="0" t="n">
        <v>0.82938230384</v>
      </c>
      <c r="D1703" s="0" t="n">
        <f aca="false">B1703-C1703</f>
        <v>-0.314726543785</v>
      </c>
      <c r="E1703" s="0" t="n">
        <v>1.05044494701</v>
      </c>
    </row>
    <row r="1704" customFormat="false" ht="12.8" hidden="false" customHeight="false" outlineLevel="0" collapsed="false">
      <c r="A1704" s="0" t="s">
        <v>1718</v>
      </c>
      <c r="B1704" s="0" t="n">
        <v>0.504677941706</v>
      </c>
      <c r="C1704" s="0" t="n">
        <v>0.417870518994</v>
      </c>
      <c r="D1704" s="0" t="n">
        <f aca="false">B1704-C1704</f>
        <v>0.086807422712</v>
      </c>
      <c r="E1704" s="0" t="n">
        <v>1.05029560744</v>
      </c>
    </row>
    <row r="1705" customFormat="false" ht="12.8" hidden="false" customHeight="false" outlineLevel="0" collapsed="false">
      <c r="A1705" s="0" t="s">
        <v>1719</v>
      </c>
      <c r="B1705" s="0" t="n">
        <v>0.374591503268</v>
      </c>
      <c r="C1705" s="0" t="n">
        <v>0.361497326203</v>
      </c>
      <c r="D1705" s="0" t="n">
        <f aca="false">B1705-C1705</f>
        <v>0.013094177065</v>
      </c>
      <c r="E1705" s="0" t="n">
        <v>1.0502888838</v>
      </c>
    </row>
    <row r="1706" customFormat="false" ht="12.8" hidden="false" customHeight="false" outlineLevel="0" collapsed="false">
      <c r="A1706" s="0" t="s">
        <v>1720</v>
      </c>
      <c r="B1706" s="0" t="n">
        <v>0.590854392298</v>
      </c>
      <c r="C1706" s="0" t="n">
        <v>0.598601398601</v>
      </c>
      <c r="D1706" s="0" t="n">
        <f aca="false">B1706-C1706</f>
        <v>-0.00774700630300007</v>
      </c>
      <c r="E1706" s="0" t="n">
        <v>1.0502829429</v>
      </c>
    </row>
    <row r="1707" customFormat="false" ht="12.8" hidden="false" customHeight="false" outlineLevel="0" collapsed="false">
      <c r="A1707" s="0" t="s">
        <v>1721</v>
      </c>
      <c r="B1707" s="0" t="n">
        <v>0.5212191582</v>
      </c>
      <c r="C1707" s="0" t="n">
        <v>0.5212191582</v>
      </c>
      <c r="D1707" s="0" t="n">
        <f aca="false">B1707-C1707</f>
        <v>0</v>
      </c>
      <c r="E1707" s="0" t="n">
        <v>1.05027047972</v>
      </c>
    </row>
    <row r="1708" customFormat="false" ht="12.8" hidden="false" customHeight="false" outlineLevel="0" collapsed="false">
      <c r="A1708" s="0" t="s">
        <v>1722</v>
      </c>
      <c r="B1708" s="0" t="n">
        <v>0.484046124077</v>
      </c>
      <c r="C1708" s="0" t="n">
        <v>0.440469445569</v>
      </c>
      <c r="D1708" s="0" t="n">
        <f aca="false">B1708-C1708</f>
        <v>0.043576678508</v>
      </c>
      <c r="E1708" s="0" t="n">
        <v>1.04981150501</v>
      </c>
    </row>
    <row r="1709" customFormat="false" ht="12.8" hidden="false" customHeight="false" outlineLevel="0" collapsed="false">
      <c r="A1709" s="0" t="s">
        <v>1723</v>
      </c>
      <c r="B1709" s="0" t="n">
        <v>0.554105554914</v>
      </c>
      <c r="C1709" s="0" t="n">
        <v>0.467005624297</v>
      </c>
      <c r="D1709" s="0" t="n">
        <f aca="false">B1709-C1709</f>
        <v>0.0870999306170001</v>
      </c>
      <c r="E1709" s="0" t="n">
        <v>1.0495719811</v>
      </c>
    </row>
    <row r="1710" customFormat="false" ht="12.8" hidden="false" customHeight="false" outlineLevel="0" collapsed="false">
      <c r="A1710" s="0" t="s">
        <v>1724</v>
      </c>
      <c r="B1710" s="0" t="n">
        <v>0.430867630701</v>
      </c>
      <c r="C1710" s="0" t="n">
        <v>0.329435783222</v>
      </c>
      <c r="D1710" s="0" t="n">
        <f aca="false">B1710-C1710</f>
        <v>0.101431847479</v>
      </c>
      <c r="E1710" s="0" t="n">
        <v>1.04946356443</v>
      </c>
    </row>
    <row r="1711" customFormat="false" ht="12.8" hidden="false" customHeight="false" outlineLevel="0" collapsed="false">
      <c r="A1711" s="0" t="s">
        <v>1725</v>
      </c>
      <c r="B1711" s="0" t="n">
        <v>0.568943029408</v>
      </c>
      <c r="C1711" s="0" t="n">
        <v>0.48454423464</v>
      </c>
      <c r="D1711" s="0" t="n">
        <f aca="false">B1711-C1711</f>
        <v>0.084398794768</v>
      </c>
      <c r="E1711" s="0" t="n">
        <v>1.04938517865</v>
      </c>
    </row>
    <row r="1712" customFormat="false" ht="12.8" hidden="false" customHeight="false" outlineLevel="0" collapsed="false">
      <c r="A1712" s="0" t="s">
        <v>1726</v>
      </c>
      <c r="B1712" s="0" t="n">
        <v>0.569613481343</v>
      </c>
      <c r="C1712" s="0" t="n">
        <v>0.467634660422</v>
      </c>
      <c r="D1712" s="0" t="n">
        <f aca="false">B1712-C1712</f>
        <v>0.101978820921</v>
      </c>
      <c r="E1712" s="0" t="n">
        <v>1.04929872815</v>
      </c>
    </row>
    <row r="1713" customFormat="false" ht="12.8" hidden="false" customHeight="false" outlineLevel="0" collapsed="false">
      <c r="A1713" s="0" t="s">
        <v>1727</v>
      </c>
      <c r="B1713" s="0" t="n">
        <v>0.512105616469</v>
      </c>
      <c r="C1713" s="0" t="n">
        <v>0.512105616469</v>
      </c>
      <c r="D1713" s="0" t="n">
        <f aca="false">B1713-C1713</f>
        <v>0</v>
      </c>
      <c r="E1713" s="0" t="n">
        <v>1.04896852366</v>
      </c>
    </row>
    <row r="1714" customFormat="false" ht="12.8" hidden="false" customHeight="false" outlineLevel="0" collapsed="false">
      <c r="A1714" s="0" t="s">
        <v>1728</v>
      </c>
      <c r="B1714" s="0" t="n">
        <v>0.453447827218</v>
      </c>
      <c r="C1714" s="0" t="n">
        <v>0.33575219322</v>
      </c>
      <c r="D1714" s="0" t="n">
        <f aca="false">B1714-C1714</f>
        <v>0.117695633998</v>
      </c>
      <c r="E1714" s="0" t="n">
        <v>1.04896006769</v>
      </c>
    </row>
    <row r="1715" customFormat="false" ht="12.8" hidden="false" customHeight="false" outlineLevel="0" collapsed="false">
      <c r="A1715" s="0" t="s">
        <v>1729</v>
      </c>
      <c r="B1715" s="0" t="n">
        <v>0.547568938535</v>
      </c>
      <c r="C1715" s="0" t="n">
        <v>0.488666606318</v>
      </c>
      <c r="D1715" s="0" t="n">
        <f aca="false">B1715-C1715</f>
        <v>0.058902332217</v>
      </c>
      <c r="E1715" s="0" t="n">
        <v>1.048657874</v>
      </c>
    </row>
    <row r="1716" customFormat="false" ht="12.8" hidden="false" customHeight="false" outlineLevel="0" collapsed="false">
      <c r="A1716" s="0" t="s">
        <v>1730</v>
      </c>
      <c r="B1716" s="0" t="n">
        <v>0.465205421432</v>
      </c>
      <c r="C1716" s="0" t="n">
        <v>0.370931856988</v>
      </c>
      <c r="D1716" s="0" t="n">
        <f aca="false">B1716-C1716</f>
        <v>0.094273564444</v>
      </c>
      <c r="E1716" s="0" t="n">
        <v>1.0485567709</v>
      </c>
    </row>
    <row r="1717" customFormat="false" ht="12.8" hidden="false" customHeight="false" outlineLevel="0" collapsed="false">
      <c r="A1717" s="0" t="s">
        <v>1731</v>
      </c>
      <c r="B1717" s="0" t="n">
        <v>0.528664787405</v>
      </c>
      <c r="C1717" s="0" t="n">
        <v>0.443083236223</v>
      </c>
      <c r="D1717" s="0" t="n">
        <f aca="false">B1717-C1717</f>
        <v>0.085581551182</v>
      </c>
      <c r="E1717" s="0" t="n">
        <v>1.04760566094</v>
      </c>
    </row>
    <row r="1718" customFormat="false" ht="12.8" hidden="false" customHeight="false" outlineLevel="0" collapsed="false">
      <c r="A1718" s="0" t="s">
        <v>1732</v>
      </c>
      <c r="B1718" s="0" t="n">
        <v>0.581935926577</v>
      </c>
      <c r="C1718" s="0" t="n">
        <v>0.502414748866</v>
      </c>
      <c r="D1718" s="0" t="n">
        <f aca="false">B1718-C1718</f>
        <v>0.079521177711</v>
      </c>
      <c r="E1718" s="0" t="n">
        <v>1.04733849153</v>
      </c>
    </row>
    <row r="1719" customFormat="false" ht="12.8" hidden="false" customHeight="false" outlineLevel="0" collapsed="false">
      <c r="A1719" s="0" t="s">
        <v>1733</v>
      </c>
      <c r="B1719" s="0" t="n">
        <v>0.582771535581</v>
      </c>
      <c r="C1719" s="0" t="n">
        <v>0.587725903614</v>
      </c>
      <c r="D1719" s="0" t="n">
        <f aca="false">B1719-C1719</f>
        <v>-0.00495436803299998</v>
      </c>
      <c r="E1719" s="0" t="n">
        <v>1.04722187286</v>
      </c>
    </row>
    <row r="1720" customFormat="false" ht="12.8" hidden="false" customHeight="false" outlineLevel="0" collapsed="false">
      <c r="A1720" s="0" t="s">
        <v>1734</v>
      </c>
      <c r="B1720" s="0" t="n">
        <v>0.511272390364</v>
      </c>
      <c r="C1720" s="0" t="n">
        <v>0.461618257261</v>
      </c>
      <c r="D1720" s="0" t="n">
        <f aca="false">B1720-C1720</f>
        <v>0.049654133103</v>
      </c>
      <c r="E1720" s="0" t="n">
        <v>1.04677459264</v>
      </c>
    </row>
    <row r="1721" customFormat="false" ht="12.8" hidden="false" customHeight="false" outlineLevel="0" collapsed="false">
      <c r="A1721" s="0" t="s">
        <v>1735</v>
      </c>
      <c r="B1721" s="0" t="n">
        <v>0.517653376292</v>
      </c>
      <c r="C1721" s="0" t="n">
        <v>0.517653376292</v>
      </c>
      <c r="D1721" s="0" t="n">
        <f aca="false">B1721-C1721</f>
        <v>0</v>
      </c>
      <c r="E1721" s="0" t="n">
        <v>1.04655472872</v>
      </c>
    </row>
    <row r="1722" customFormat="false" ht="12.8" hidden="false" customHeight="false" outlineLevel="0" collapsed="false">
      <c r="A1722" s="0" t="s">
        <v>1736</v>
      </c>
      <c r="B1722" s="0" t="n">
        <v>0.555656657567</v>
      </c>
      <c r="C1722" s="0" t="n">
        <v>0.55552193646</v>
      </c>
      <c r="D1722" s="0" t="n">
        <f aca="false">B1722-C1722</f>
        <v>0.000134721106999969</v>
      </c>
      <c r="E1722" s="0" t="n">
        <v>1.0464994718</v>
      </c>
    </row>
    <row r="1723" customFormat="false" ht="12.8" hidden="false" customHeight="false" outlineLevel="0" collapsed="false">
      <c r="A1723" s="0" t="s">
        <v>1737</v>
      </c>
      <c r="B1723" s="0" t="n">
        <v>0.460350037056</v>
      </c>
      <c r="C1723" s="0" t="n">
        <v>0.365637783563</v>
      </c>
      <c r="D1723" s="0" t="n">
        <f aca="false">B1723-C1723</f>
        <v>0.094712253493</v>
      </c>
      <c r="E1723" s="0" t="n">
        <v>1.04649273704</v>
      </c>
    </row>
    <row r="1724" customFormat="false" ht="12.8" hidden="false" customHeight="false" outlineLevel="0" collapsed="false">
      <c r="A1724" s="0" t="s">
        <v>1738</v>
      </c>
      <c r="B1724" s="0" t="n">
        <v>0.500405383493</v>
      </c>
      <c r="C1724" s="0" t="n">
        <v>0.500405383493</v>
      </c>
      <c r="D1724" s="0" t="n">
        <f aca="false">B1724-C1724</f>
        <v>0</v>
      </c>
      <c r="E1724" s="0" t="n">
        <v>1.04636511455</v>
      </c>
    </row>
    <row r="1725" customFormat="false" ht="12.8" hidden="false" customHeight="false" outlineLevel="0" collapsed="false">
      <c r="A1725" s="0" t="s">
        <v>1739</v>
      </c>
      <c r="B1725" s="0" t="n">
        <v>0.48226450552</v>
      </c>
      <c r="C1725" s="0" t="n">
        <v>0.417208182912</v>
      </c>
      <c r="D1725" s="0" t="n">
        <f aca="false">B1725-C1725</f>
        <v>0.065056322608</v>
      </c>
      <c r="E1725" s="0" t="n">
        <v>1.0463425537</v>
      </c>
    </row>
    <row r="1726" customFormat="false" ht="12.8" hidden="false" customHeight="false" outlineLevel="0" collapsed="false">
      <c r="A1726" s="0" t="s">
        <v>1740</v>
      </c>
      <c r="B1726" s="0" t="n">
        <v>0.484985835694</v>
      </c>
      <c r="C1726" s="0" t="n">
        <v>0.310626702997</v>
      </c>
      <c r="D1726" s="0" t="n">
        <f aca="false">B1726-C1726</f>
        <v>0.174359132697</v>
      </c>
      <c r="E1726" s="0" t="n">
        <v>1.04615550332</v>
      </c>
    </row>
    <row r="1727" customFormat="false" ht="12.8" hidden="false" customHeight="false" outlineLevel="0" collapsed="false">
      <c r="A1727" s="0" t="s">
        <v>1741</v>
      </c>
      <c r="B1727" s="0" t="n">
        <v>0.494682001376</v>
      </c>
      <c r="C1727" s="0" t="n">
        <v>0.406412282682</v>
      </c>
      <c r="D1727" s="0" t="n">
        <f aca="false">B1727-C1727</f>
        <v>0.088269718694</v>
      </c>
      <c r="E1727" s="0" t="n">
        <v>1.04612441988</v>
      </c>
    </row>
    <row r="1728" customFormat="false" ht="12.8" hidden="false" customHeight="false" outlineLevel="0" collapsed="false">
      <c r="A1728" s="0" t="s">
        <v>1742</v>
      </c>
      <c r="B1728" s="0" t="n">
        <v>0.518678526048</v>
      </c>
      <c r="C1728" s="0" t="n">
        <v>0.440722166499</v>
      </c>
      <c r="D1728" s="0" t="n">
        <f aca="false">B1728-C1728</f>
        <v>0.077956359549</v>
      </c>
      <c r="E1728" s="0" t="n">
        <v>1.04608563134</v>
      </c>
    </row>
    <row r="1729" customFormat="false" ht="12.8" hidden="false" customHeight="false" outlineLevel="0" collapsed="false">
      <c r="A1729" s="0" t="s">
        <v>1743</v>
      </c>
      <c r="B1729" s="0" t="n">
        <v>0.50145492038</v>
      </c>
      <c r="C1729" s="0" t="n">
        <v>0.402258157114</v>
      </c>
      <c r="D1729" s="0" t="n">
        <f aca="false">B1729-C1729</f>
        <v>0.099196763266</v>
      </c>
      <c r="E1729" s="0" t="n">
        <v>1.04607195416</v>
      </c>
    </row>
    <row r="1730" customFormat="false" ht="12.8" hidden="false" customHeight="false" outlineLevel="0" collapsed="false">
      <c r="A1730" s="0" t="s">
        <v>1744</v>
      </c>
      <c r="B1730" s="0" t="n">
        <v>0.571668814292</v>
      </c>
      <c r="C1730" s="0" t="n">
        <v>0.495627308471</v>
      </c>
      <c r="D1730" s="0" t="n">
        <f aca="false">B1730-C1730</f>
        <v>0.076041505821</v>
      </c>
      <c r="E1730" s="0" t="n">
        <v>1.0454736128</v>
      </c>
    </row>
    <row r="1731" customFormat="false" ht="12.8" hidden="false" customHeight="false" outlineLevel="0" collapsed="false">
      <c r="A1731" s="0" t="s">
        <v>1745</v>
      </c>
      <c r="B1731" s="0" t="n">
        <v>0.474045474045</v>
      </c>
      <c r="C1731" s="0" t="s">
        <v>685</v>
      </c>
      <c r="D1731" s="0" t="e">
        <f aca="false">B1731-C1731</f>
        <v>#VALUE!</v>
      </c>
      <c r="E1731" s="0" t="n">
        <v>1.0453264858</v>
      </c>
    </row>
    <row r="1732" customFormat="false" ht="12.8" hidden="false" customHeight="false" outlineLevel="0" collapsed="false">
      <c r="A1732" s="0" t="s">
        <v>1746</v>
      </c>
      <c r="B1732" s="0" t="n">
        <v>0.534383062005</v>
      </c>
      <c r="C1732" s="0" t="n">
        <v>0.534383062005</v>
      </c>
      <c r="D1732" s="0" t="n">
        <f aca="false">B1732-C1732</f>
        <v>0</v>
      </c>
      <c r="E1732" s="0" t="n">
        <v>1.04495861927</v>
      </c>
    </row>
    <row r="1733" customFormat="false" ht="12.8" hidden="false" customHeight="false" outlineLevel="0" collapsed="false">
      <c r="A1733" s="0" t="s">
        <v>1747</v>
      </c>
      <c r="B1733" s="0" t="n">
        <v>0.5162514828</v>
      </c>
      <c r="C1733" s="0" t="n">
        <v>0.5162514828</v>
      </c>
      <c r="D1733" s="0" t="n">
        <f aca="false">B1733-C1733</f>
        <v>0</v>
      </c>
      <c r="E1733" s="0" t="n">
        <v>1.04480518553</v>
      </c>
    </row>
    <row r="1734" customFormat="false" ht="12.8" hidden="false" customHeight="false" outlineLevel="0" collapsed="false">
      <c r="A1734" s="0" t="s">
        <v>1748</v>
      </c>
      <c r="B1734" s="0" t="n">
        <v>0.516293279022</v>
      </c>
      <c r="C1734" s="0" t="n">
        <v>0.447201017812</v>
      </c>
      <c r="D1734" s="0" t="n">
        <f aca="false">B1734-C1734</f>
        <v>0.06909226121</v>
      </c>
      <c r="E1734" s="0" t="n">
        <v>1.04468205222</v>
      </c>
    </row>
    <row r="1735" customFormat="false" ht="12.8" hidden="false" customHeight="false" outlineLevel="0" collapsed="false">
      <c r="A1735" s="0" t="s">
        <v>1749</v>
      </c>
      <c r="B1735" s="0" t="n">
        <v>-1.79769313486E+308</v>
      </c>
      <c r="C1735" s="0" t="s">
        <v>685</v>
      </c>
      <c r="D1735" s="0" t="e">
        <f aca="false">B1735-C1735</f>
        <v>#VALUE!</v>
      </c>
      <c r="E1735" s="0" t="n">
        <v>1.04467084576</v>
      </c>
    </row>
    <row r="1736" customFormat="false" ht="12.8" hidden="false" customHeight="false" outlineLevel="0" collapsed="false">
      <c r="A1736" s="0" t="s">
        <v>1750</v>
      </c>
      <c r="B1736" s="0" t="n">
        <v>0.420763694034</v>
      </c>
      <c r="C1736" s="0" t="n">
        <v>0.408266860044</v>
      </c>
      <c r="D1736" s="0" t="n">
        <f aca="false">B1736-C1736</f>
        <v>0.01249683399</v>
      </c>
      <c r="E1736" s="0" t="n">
        <v>1.04437466121</v>
      </c>
    </row>
    <row r="1737" customFormat="false" ht="12.8" hidden="false" customHeight="false" outlineLevel="0" collapsed="false">
      <c r="A1737" s="0" t="s">
        <v>1751</v>
      </c>
      <c r="B1737" s="0" t="n">
        <v>0.387114565054</v>
      </c>
      <c r="C1737" s="0" t="n">
        <v>0.280123919778</v>
      </c>
      <c r="D1737" s="0" t="n">
        <f aca="false">B1737-C1737</f>
        <v>0.106990645276</v>
      </c>
      <c r="E1737" s="0" t="n">
        <v>1.04426554986</v>
      </c>
    </row>
    <row r="1738" customFormat="false" ht="12.8" hidden="false" customHeight="false" outlineLevel="0" collapsed="false">
      <c r="A1738" s="0" t="s">
        <v>1752</v>
      </c>
      <c r="B1738" s="0" t="n">
        <v>-1.79769313486E+308</v>
      </c>
      <c r="C1738" s="0" t="n">
        <v>-1.79769313486E+308</v>
      </c>
      <c r="D1738" s="0" t="n">
        <f aca="false">B1738-C1738</f>
        <v>0</v>
      </c>
      <c r="E1738" s="0" t="n">
        <v>1.04419692549</v>
      </c>
    </row>
    <row r="1739" customFormat="false" ht="12.8" hidden="false" customHeight="false" outlineLevel="0" collapsed="false">
      <c r="A1739" s="0" t="s">
        <v>1753</v>
      </c>
      <c r="B1739" s="0" t="s">
        <v>685</v>
      </c>
      <c r="C1739" s="0" t="n">
        <v>0.467474747475</v>
      </c>
      <c r="D1739" s="0" t="e">
        <f aca="false">B1739-C1739</f>
        <v>#VALUE!</v>
      </c>
      <c r="E1739" s="0" t="n">
        <v>1.04407713678</v>
      </c>
    </row>
    <row r="1740" customFormat="false" ht="12.8" hidden="false" customHeight="false" outlineLevel="0" collapsed="false">
      <c r="A1740" s="0" t="s">
        <v>1754</v>
      </c>
      <c r="B1740" s="0" t="n">
        <v>0.461129721613</v>
      </c>
      <c r="C1740" s="0" t="n">
        <v>0.461129721613</v>
      </c>
      <c r="D1740" s="0" t="n">
        <f aca="false">B1740-C1740</f>
        <v>0</v>
      </c>
      <c r="E1740" s="0" t="n">
        <v>1.04397301646</v>
      </c>
    </row>
    <row r="1741" customFormat="false" ht="12.8" hidden="false" customHeight="false" outlineLevel="0" collapsed="false">
      <c r="A1741" s="0" t="s">
        <v>1755</v>
      </c>
      <c r="B1741" s="0" t="n">
        <v>0.514360313316</v>
      </c>
      <c r="C1741" s="0" t="n">
        <v>0.449952202661</v>
      </c>
      <c r="D1741" s="0" t="n">
        <f aca="false">B1741-C1741</f>
        <v>0.064408110655</v>
      </c>
      <c r="E1741" s="0" t="n">
        <v>1.04367349207</v>
      </c>
    </row>
    <row r="1742" customFormat="false" ht="12.8" hidden="false" customHeight="false" outlineLevel="0" collapsed="false">
      <c r="A1742" s="0" t="s">
        <v>1756</v>
      </c>
      <c r="B1742" s="0" t="n">
        <v>0.536106853514</v>
      </c>
      <c r="C1742" s="0" t="n">
        <v>0.536106853514</v>
      </c>
      <c r="D1742" s="0" t="n">
        <f aca="false">B1742-C1742</f>
        <v>0</v>
      </c>
      <c r="E1742" s="0" t="n">
        <v>1.0433842823</v>
      </c>
    </row>
    <row r="1743" customFormat="false" ht="12.8" hidden="false" customHeight="false" outlineLevel="0" collapsed="false">
      <c r="A1743" s="0" t="s">
        <v>1757</v>
      </c>
      <c r="B1743" s="0" t="n">
        <v>0.521354688021</v>
      </c>
      <c r="C1743" s="0" t="n">
        <v>0.529772866789</v>
      </c>
      <c r="D1743" s="0" t="n">
        <f aca="false">B1743-C1743</f>
        <v>-0.008418178768</v>
      </c>
      <c r="E1743" s="0" t="n">
        <v>1.04239303518</v>
      </c>
    </row>
    <row r="1744" customFormat="false" ht="12.8" hidden="false" customHeight="false" outlineLevel="0" collapsed="false">
      <c r="A1744" s="0" t="s">
        <v>1758</v>
      </c>
      <c r="B1744" s="0" t="n">
        <v>0.440589380039</v>
      </c>
      <c r="C1744" s="0" t="n">
        <v>0.440589380039</v>
      </c>
      <c r="D1744" s="0" t="n">
        <f aca="false">B1744-C1744</f>
        <v>0</v>
      </c>
      <c r="E1744" s="0" t="n">
        <v>1.04227545797</v>
      </c>
    </row>
    <row r="1745" customFormat="false" ht="12.8" hidden="false" customHeight="false" outlineLevel="0" collapsed="false">
      <c r="A1745" s="0" t="s">
        <v>1759</v>
      </c>
      <c r="B1745" s="0" t="n">
        <v>0.413052457662</v>
      </c>
      <c r="C1745" s="0" t="n">
        <v>0.413052457662</v>
      </c>
      <c r="D1745" s="0" t="n">
        <f aca="false">B1745-C1745</f>
        <v>0</v>
      </c>
      <c r="E1745" s="0" t="n">
        <v>1.04212068602</v>
      </c>
    </row>
    <row r="1746" customFormat="false" ht="12.8" hidden="false" customHeight="false" outlineLevel="0" collapsed="false">
      <c r="A1746" s="0" t="s">
        <v>1760</v>
      </c>
      <c r="B1746" s="0" t="n">
        <v>0.395393474088</v>
      </c>
      <c r="C1746" s="0" t="n">
        <v>0.394636015326</v>
      </c>
      <c r="D1746" s="0" t="n">
        <f aca="false">B1746-C1746</f>
        <v>0.000757458762000007</v>
      </c>
      <c r="E1746" s="0" t="n">
        <v>1.04203689182</v>
      </c>
    </row>
    <row r="1747" customFormat="false" ht="12.8" hidden="false" customHeight="false" outlineLevel="0" collapsed="false">
      <c r="A1747" s="0" t="s">
        <v>1761</v>
      </c>
      <c r="B1747" s="0" t="n">
        <v>0.516915392078</v>
      </c>
      <c r="C1747" s="0" t="n">
        <v>0.430259905924</v>
      </c>
      <c r="D1747" s="0" t="n">
        <f aca="false">B1747-C1747</f>
        <v>0.086655486154</v>
      </c>
      <c r="E1747" s="0" t="n">
        <v>1.04202120556</v>
      </c>
    </row>
    <row r="1748" customFormat="false" ht="12.8" hidden="false" customHeight="false" outlineLevel="0" collapsed="false">
      <c r="A1748" s="0" t="s">
        <v>1762</v>
      </c>
      <c r="B1748" s="0" t="n">
        <v>-1.79769313486E+308</v>
      </c>
      <c r="C1748" s="0" t="s">
        <v>685</v>
      </c>
      <c r="D1748" s="0" t="e">
        <f aca="false">B1748-C1748</f>
        <v>#VALUE!</v>
      </c>
      <c r="E1748" s="0" t="n">
        <v>1.04179974118</v>
      </c>
    </row>
    <row r="1749" customFormat="false" ht="12.8" hidden="false" customHeight="false" outlineLevel="0" collapsed="false">
      <c r="A1749" s="0" t="s">
        <v>1763</v>
      </c>
      <c r="B1749" s="0" t="n">
        <v>0.581354028388</v>
      </c>
      <c r="C1749" s="0" t="n">
        <v>0.499035282702</v>
      </c>
      <c r="D1749" s="0" t="n">
        <f aca="false">B1749-C1749</f>
        <v>0.082318745686</v>
      </c>
      <c r="E1749" s="0" t="n">
        <v>1.04155577512</v>
      </c>
    </row>
    <row r="1750" customFormat="false" ht="12.8" hidden="false" customHeight="false" outlineLevel="0" collapsed="false">
      <c r="A1750" s="0" t="s">
        <v>1764</v>
      </c>
      <c r="B1750" s="0" t="n">
        <v>0.490337467551</v>
      </c>
      <c r="C1750" s="0" t="n">
        <v>0.36297279363</v>
      </c>
      <c r="D1750" s="0" t="n">
        <f aca="false">B1750-C1750</f>
        <v>0.127364673921</v>
      </c>
      <c r="E1750" s="0" t="n">
        <v>1.04152208758</v>
      </c>
    </row>
    <row r="1751" customFormat="false" ht="12.8" hidden="false" customHeight="false" outlineLevel="0" collapsed="false">
      <c r="A1751" s="0" t="s">
        <v>1765</v>
      </c>
      <c r="B1751" s="0" t="n">
        <v>0.361630695444</v>
      </c>
      <c r="C1751" s="0" t="n">
        <v>0.181949458484</v>
      </c>
      <c r="D1751" s="0" t="n">
        <f aca="false">B1751-C1751</f>
        <v>0.17968123696</v>
      </c>
      <c r="E1751" s="0" t="n">
        <v>1.04113517059</v>
      </c>
    </row>
    <row r="1752" customFormat="false" ht="12.8" hidden="false" customHeight="false" outlineLevel="0" collapsed="false">
      <c r="A1752" s="0" t="s">
        <v>1766</v>
      </c>
      <c r="B1752" s="0" t="n">
        <v>0.380952380952</v>
      </c>
      <c r="C1752" s="0" t="n">
        <v>0.395539906103</v>
      </c>
      <c r="D1752" s="0" t="n">
        <f aca="false">B1752-C1752</f>
        <v>-0.014587525151</v>
      </c>
      <c r="E1752" s="0" t="n">
        <v>1.04106761829</v>
      </c>
    </row>
    <row r="1753" customFormat="false" ht="12.8" hidden="false" customHeight="false" outlineLevel="0" collapsed="false">
      <c r="A1753" s="0" t="s">
        <v>1767</v>
      </c>
      <c r="B1753" s="0" t="s">
        <v>685</v>
      </c>
      <c r="C1753" s="0" t="n">
        <v>0.486586493987</v>
      </c>
      <c r="D1753" s="0" t="e">
        <f aca="false">B1753-C1753</f>
        <v>#VALUE!</v>
      </c>
      <c r="E1753" s="0" t="n">
        <v>1.04106205208</v>
      </c>
    </row>
    <row r="1754" customFormat="false" ht="12.8" hidden="false" customHeight="false" outlineLevel="0" collapsed="false">
      <c r="A1754" s="0" t="s">
        <v>1768</v>
      </c>
      <c r="B1754" s="0" t="n">
        <v>0.598631457808</v>
      </c>
      <c r="C1754" s="0" t="n">
        <v>0.547117232543</v>
      </c>
      <c r="D1754" s="0" t="n">
        <f aca="false">B1754-C1754</f>
        <v>0.0515142252649999</v>
      </c>
      <c r="E1754" s="0" t="n">
        <v>1.04097701541</v>
      </c>
    </row>
    <row r="1755" customFormat="false" ht="12.8" hidden="false" customHeight="false" outlineLevel="0" collapsed="false">
      <c r="A1755" s="0" t="s">
        <v>1769</v>
      </c>
      <c r="B1755" s="0" t="s">
        <v>685</v>
      </c>
      <c r="C1755" s="0" t="s">
        <v>685</v>
      </c>
      <c r="D1755" s="0" t="e">
        <f aca="false">B1755-C1755</f>
        <v>#VALUE!</v>
      </c>
      <c r="E1755" s="0" t="n">
        <v>1.04027986197</v>
      </c>
    </row>
    <row r="1756" customFormat="false" ht="12.8" hidden="false" customHeight="false" outlineLevel="0" collapsed="false">
      <c r="A1756" s="0" t="s">
        <v>1770</v>
      </c>
      <c r="B1756" s="0" t="n">
        <v>0.513613661995</v>
      </c>
      <c r="C1756" s="0" t="n">
        <v>0.513613661995</v>
      </c>
      <c r="D1756" s="0" t="n">
        <f aca="false">B1756-C1756</f>
        <v>0</v>
      </c>
      <c r="E1756" s="0" t="n">
        <v>1.04015354636</v>
      </c>
    </row>
    <row r="1757" customFormat="false" ht="12.8" hidden="false" customHeight="false" outlineLevel="0" collapsed="false">
      <c r="A1757" s="0" t="s">
        <v>1771</v>
      </c>
      <c r="B1757" s="0" t="n">
        <v>0.547859721506</v>
      </c>
      <c r="C1757" s="0" t="n">
        <v>0.496506572819</v>
      </c>
      <c r="D1757" s="0" t="n">
        <f aca="false">B1757-C1757</f>
        <v>0.051353148687</v>
      </c>
      <c r="E1757" s="0" t="n">
        <v>1.03946421777</v>
      </c>
    </row>
    <row r="1758" customFormat="false" ht="12.8" hidden="false" customHeight="false" outlineLevel="0" collapsed="false">
      <c r="A1758" s="0" t="s">
        <v>1772</v>
      </c>
      <c r="B1758" s="0" t="n">
        <v>0.578738857709</v>
      </c>
      <c r="C1758" s="0" t="n">
        <v>0.498749536866</v>
      </c>
      <c r="D1758" s="0" t="n">
        <f aca="false">B1758-C1758</f>
        <v>0.079989320843</v>
      </c>
      <c r="E1758" s="0" t="n">
        <v>1.03940820341</v>
      </c>
    </row>
    <row r="1759" customFormat="false" ht="12.8" hidden="false" customHeight="false" outlineLevel="0" collapsed="false">
      <c r="A1759" s="0" t="s">
        <v>1773</v>
      </c>
      <c r="B1759" s="0" t="n">
        <v>0.480035951017</v>
      </c>
      <c r="C1759" s="0" t="n">
        <v>0.370687936191</v>
      </c>
      <c r="D1759" s="0" t="n">
        <f aca="false">B1759-C1759</f>
        <v>0.109348014826</v>
      </c>
      <c r="E1759" s="0" t="n">
        <v>1.03878711249</v>
      </c>
    </row>
    <row r="1760" customFormat="false" ht="12.8" hidden="false" customHeight="false" outlineLevel="0" collapsed="false">
      <c r="A1760" s="0" t="s">
        <v>1774</v>
      </c>
      <c r="B1760" s="0" t="n">
        <v>0.582784847155</v>
      </c>
      <c r="C1760" s="0" t="n">
        <v>0.494961528915</v>
      </c>
      <c r="D1760" s="0" t="n">
        <f aca="false">B1760-C1760</f>
        <v>0.08782331824</v>
      </c>
      <c r="E1760" s="0" t="n">
        <v>1.03874022719</v>
      </c>
    </row>
    <row r="1761" customFormat="false" ht="12.8" hidden="false" customHeight="false" outlineLevel="0" collapsed="false">
      <c r="A1761" s="0" t="s">
        <v>1775</v>
      </c>
      <c r="B1761" s="0" t="n">
        <v>0.511487303507</v>
      </c>
      <c r="C1761" s="0" t="n">
        <v>0.511487303507</v>
      </c>
      <c r="D1761" s="0" t="n">
        <f aca="false">B1761-C1761</f>
        <v>0</v>
      </c>
      <c r="E1761" s="0" t="n">
        <v>1.0380136921</v>
      </c>
    </row>
    <row r="1762" customFormat="false" ht="12.8" hidden="false" customHeight="false" outlineLevel="0" collapsed="false">
      <c r="A1762" s="0" t="s">
        <v>1776</v>
      </c>
      <c r="B1762" s="0" t="n">
        <v>0.498442105263</v>
      </c>
      <c r="C1762" s="0" t="n">
        <v>0.385288843571</v>
      </c>
      <c r="D1762" s="0" t="n">
        <f aca="false">B1762-C1762</f>
        <v>0.113153261692</v>
      </c>
      <c r="E1762" s="0" t="n">
        <v>1.03781150721</v>
      </c>
    </row>
    <row r="1763" customFormat="false" ht="12.8" hidden="false" customHeight="false" outlineLevel="0" collapsed="false">
      <c r="A1763" s="0" t="s">
        <v>1777</v>
      </c>
      <c r="B1763" s="0" t="n">
        <v>0.391992090954</v>
      </c>
      <c r="C1763" s="0" t="n">
        <v>0.391992090954</v>
      </c>
      <c r="D1763" s="0" t="n">
        <f aca="false">B1763-C1763</f>
        <v>0</v>
      </c>
      <c r="E1763" s="0" t="n">
        <v>1.03774469528</v>
      </c>
    </row>
    <row r="1764" customFormat="false" ht="12.8" hidden="false" customHeight="false" outlineLevel="0" collapsed="false">
      <c r="A1764" s="0" t="s">
        <v>1778</v>
      </c>
      <c r="B1764" s="0" t="n">
        <v>0.482499541873</v>
      </c>
      <c r="C1764" s="0" t="n">
        <v>0.375085005772</v>
      </c>
      <c r="D1764" s="0" t="n">
        <f aca="false">B1764-C1764</f>
        <v>0.107414536101</v>
      </c>
      <c r="E1764" s="0" t="n">
        <v>1.03754378401</v>
      </c>
    </row>
    <row r="1765" customFormat="false" ht="12.8" hidden="false" customHeight="false" outlineLevel="0" collapsed="false">
      <c r="A1765" s="0" t="s">
        <v>1779</v>
      </c>
      <c r="B1765" s="0" t="n">
        <v>0.435590551181</v>
      </c>
      <c r="C1765" s="0" t="n">
        <v>0.408536585366</v>
      </c>
      <c r="D1765" s="0" t="n">
        <f aca="false">B1765-C1765</f>
        <v>0.027053965815</v>
      </c>
      <c r="E1765" s="0" t="n">
        <v>1.03741889142</v>
      </c>
    </row>
    <row r="1766" customFormat="false" ht="12.8" hidden="false" customHeight="false" outlineLevel="0" collapsed="false">
      <c r="A1766" s="0" t="s">
        <v>1780</v>
      </c>
      <c r="B1766" s="0" t="n">
        <v>0.471815527137</v>
      </c>
      <c r="C1766" s="0" t="n">
        <v>0.368634439742</v>
      </c>
      <c r="D1766" s="0" t="n">
        <f aca="false">B1766-C1766</f>
        <v>0.103181087395</v>
      </c>
      <c r="E1766" s="0" t="n">
        <v>1.03712211813</v>
      </c>
    </row>
    <row r="1767" customFormat="false" ht="12.8" hidden="false" customHeight="false" outlineLevel="0" collapsed="false">
      <c r="A1767" s="0" t="s">
        <v>1781</v>
      </c>
      <c r="B1767" s="0" t="n">
        <v>0.471547729379</v>
      </c>
      <c r="C1767" s="0" t="n">
        <v>0.478057889823</v>
      </c>
      <c r="D1767" s="0" t="n">
        <f aca="false">B1767-C1767</f>
        <v>-0.00651016044399999</v>
      </c>
      <c r="E1767" s="0" t="n">
        <v>1.03711581491</v>
      </c>
    </row>
    <row r="1768" customFormat="false" ht="12.8" hidden="false" customHeight="false" outlineLevel="0" collapsed="false">
      <c r="A1768" s="0" t="s">
        <v>1782</v>
      </c>
      <c r="B1768" s="0" t="n">
        <v>0.525514684359</v>
      </c>
      <c r="C1768" s="0" t="n">
        <v>0.428563511417</v>
      </c>
      <c r="D1768" s="0" t="n">
        <f aca="false">B1768-C1768</f>
        <v>0.096951172942</v>
      </c>
      <c r="E1768" s="0" t="n">
        <v>1.0369844701</v>
      </c>
    </row>
    <row r="1769" customFormat="false" ht="12.8" hidden="false" customHeight="false" outlineLevel="0" collapsed="false">
      <c r="A1769" s="0" t="s">
        <v>1783</v>
      </c>
      <c r="B1769" s="0" t="n">
        <v>0.593034825871</v>
      </c>
      <c r="C1769" s="0" t="n">
        <v>0.593034825871</v>
      </c>
      <c r="D1769" s="0" t="n">
        <f aca="false">B1769-C1769</f>
        <v>0</v>
      </c>
      <c r="E1769" s="0" t="n">
        <v>1.03664558904</v>
      </c>
    </row>
    <row r="1770" customFormat="false" ht="12.8" hidden="false" customHeight="false" outlineLevel="0" collapsed="false">
      <c r="A1770" s="0" t="s">
        <v>1784</v>
      </c>
      <c r="B1770" s="0" t="n">
        <v>0.551876130199</v>
      </c>
      <c r="C1770" s="0" t="n">
        <v>0.412903225806</v>
      </c>
      <c r="D1770" s="0" t="n">
        <f aca="false">B1770-C1770</f>
        <v>0.138972904393</v>
      </c>
      <c r="E1770" s="0" t="n">
        <v>1.03646926329</v>
      </c>
    </row>
    <row r="1771" customFormat="false" ht="12.8" hidden="false" customHeight="false" outlineLevel="0" collapsed="false">
      <c r="A1771" s="0" t="s">
        <v>1785</v>
      </c>
      <c r="B1771" s="0" t="n">
        <v>0.51079240284</v>
      </c>
      <c r="C1771" s="0" t="n">
        <v>0.377099236641</v>
      </c>
      <c r="D1771" s="0" t="n">
        <f aca="false">B1771-C1771</f>
        <v>0.133693166199</v>
      </c>
      <c r="E1771" s="0" t="n">
        <v>1.03646807369</v>
      </c>
    </row>
    <row r="1772" customFormat="false" ht="12.8" hidden="false" customHeight="false" outlineLevel="0" collapsed="false">
      <c r="A1772" s="0" t="s">
        <v>1786</v>
      </c>
      <c r="B1772" s="0" t="n">
        <v>0.468502738892</v>
      </c>
      <c r="C1772" s="0" t="n">
        <v>0.360068846816</v>
      </c>
      <c r="D1772" s="0" t="n">
        <f aca="false">B1772-C1772</f>
        <v>0.108433892076</v>
      </c>
      <c r="E1772" s="0" t="n">
        <v>1.03636460134</v>
      </c>
    </row>
    <row r="1773" customFormat="false" ht="12.8" hidden="false" customHeight="false" outlineLevel="0" collapsed="false">
      <c r="A1773" s="0" t="s">
        <v>1787</v>
      </c>
      <c r="B1773" s="0" t="n">
        <v>0.411334824758</v>
      </c>
      <c r="C1773" s="0" t="n">
        <v>0.3974560419</v>
      </c>
      <c r="D1773" s="0" t="n">
        <f aca="false">B1773-C1773</f>
        <v>0.013878782858</v>
      </c>
      <c r="E1773" s="0" t="n">
        <v>1.03634606847</v>
      </c>
    </row>
    <row r="1774" customFormat="false" ht="12.8" hidden="false" customHeight="false" outlineLevel="0" collapsed="false">
      <c r="A1774" s="0" t="s">
        <v>1788</v>
      </c>
      <c r="B1774" s="0" t="n">
        <v>0.455865764241</v>
      </c>
      <c r="C1774" s="0" t="n">
        <v>0.334460641399</v>
      </c>
      <c r="D1774" s="0" t="n">
        <f aca="false">B1774-C1774</f>
        <v>0.121405122842</v>
      </c>
      <c r="E1774" s="0" t="n">
        <v>1.03627286104</v>
      </c>
    </row>
    <row r="1775" customFormat="false" ht="12.8" hidden="false" customHeight="false" outlineLevel="0" collapsed="false">
      <c r="A1775" s="0" t="s">
        <v>1789</v>
      </c>
      <c r="B1775" s="0" t="n">
        <v>-1.79769313486E+308</v>
      </c>
      <c r="C1775" s="0" t="n">
        <v>0.535584740463</v>
      </c>
      <c r="D1775" s="0" t="n">
        <f aca="false">B1775-C1775</f>
        <v>-1.79769313486E+308</v>
      </c>
      <c r="E1775" s="0" t="n">
        <v>1.03612889251</v>
      </c>
    </row>
    <row r="1776" customFormat="false" ht="12.8" hidden="false" customHeight="false" outlineLevel="0" collapsed="false">
      <c r="A1776" s="0" t="s">
        <v>1790</v>
      </c>
      <c r="B1776" s="0" t="n">
        <v>0.472123368921</v>
      </c>
      <c r="C1776" s="0" t="n">
        <v>0.391915168479</v>
      </c>
      <c r="D1776" s="0" t="n">
        <f aca="false">B1776-C1776</f>
        <v>0.080208200442</v>
      </c>
      <c r="E1776" s="0" t="n">
        <v>1.0361061803</v>
      </c>
    </row>
    <row r="1777" customFormat="false" ht="12.8" hidden="false" customHeight="false" outlineLevel="0" collapsed="false">
      <c r="A1777" s="0" t="s">
        <v>1791</v>
      </c>
      <c r="B1777" s="0" t="n">
        <v>0.614468085106</v>
      </c>
      <c r="C1777" s="0" t="n">
        <v>0.682051282051</v>
      </c>
      <c r="D1777" s="0" t="n">
        <f aca="false">B1777-C1777</f>
        <v>-0.0675831969449999</v>
      </c>
      <c r="E1777" s="0" t="n">
        <v>1.03587096721</v>
      </c>
    </row>
    <row r="1778" customFormat="false" ht="12.8" hidden="false" customHeight="false" outlineLevel="0" collapsed="false">
      <c r="A1778" s="0" t="s">
        <v>1792</v>
      </c>
      <c r="B1778" s="0" t="n">
        <v>0.510016694491</v>
      </c>
      <c r="C1778" s="0" t="n">
        <v>0.510016694491</v>
      </c>
      <c r="D1778" s="0" t="n">
        <f aca="false">B1778-C1778</f>
        <v>0</v>
      </c>
      <c r="E1778" s="0" t="n">
        <v>1.03551739058</v>
      </c>
    </row>
    <row r="1779" customFormat="false" ht="12.8" hidden="false" customHeight="false" outlineLevel="0" collapsed="false">
      <c r="A1779" s="0" t="s">
        <v>1793</v>
      </c>
      <c r="B1779" s="0" t="n">
        <v>0.476946422318</v>
      </c>
      <c r="C1779" s="0" t="n">
        <v>0.396029458854</v>
      </c>
      <c r="D1779" s="0" t="n">
        <f aca="false">B1779-C1779</f>
        <v>0.080916963464</v>
      </c>
      <c r="E1779" s="0" t="n">
        <v>1.03551119909</v>
      </c>
    </row>
    <row r="1780" customFormat="false" ht="12.8" hidden="false" customHeight="false" outlineLevel="0" collapsed="false">
      <c r="A1780" s="0" t="s">
        <v>1794</v>
      </c>
      <c r="B1780" s="0" t="n">
        <v>0.486101387802</v>
      </c>
      <c r="C1780" s="0" t="n">
        <v>0.41646530894</v>
      </c>
      <c r="D1780" s="0" t="n">
        <f aca="false">B1780-C1780</f>
        <v>0.069636078862</v>
      </c>
      <c r="E1780" s="0" t="n">
        <v>1.03542459453</v>
      </c>
    </row>
    <row r="1781" customFormat="false" ht="12.8" hidden="false" customHeight="false" outlineLevel="0" collapsed="false">
      <c r="A1781" s="0" t="s">
        <v>1795</v>
      </c>
      <c r="B1781" s="0" t="n">
        <v>0.500882612533</v>
      </c>
      <c r="C1781" s="0" t="n">
        <v>0.392944463849</v>
      </c>
      <c r="D1781" s="0" t="n">
        <f aca="false">B1781-C1781</f>
        <v>0.107938148684</v>
      </c>
      <c r="E1781" s="0" t="n">
        <v>1.03510762602</v>
      </c>
    </row>
    <row r="1782" customFormat="false" ht="12.8" hidden="false" customHeight="false" outlineLevel="0" collapsed="false">
      <c r="A1782" s="0" t="s">
        <v>1796</v>
      </c>
      <c r="B1782" s="0" t="n">
        <v>0.498416565164</v>
      </c>
      <c r="C1782" s="0" t="n">
        <v>0.500639619883</v>
      </c>
      <c r="D1782" s="0" t="n">
        <f aca="false">B1782-C1782</f>
        <v>-0.00222305471899997</v>
      </c>
      <c r="E1782" s="0" t="n">
        <v>1.03469212505</v>
      </c>
    </row>
    <row r="1783" customFormat="false" ht="12.8" hidden="false" customHeight="false" outlineLevel="0" collapsed="false">
      <c r="A1783" s="0" t="s">
        <v>1797</v>
      </c>
      <c r="B1783" s="0" t="n">
        <v>0.52977412731</v>
      </c>
      <c r="C1783" s="0" t="n">
        <v>0.413648733515</v>
      </c>
      <c r="D1783" s="0" t="n">
        <f aca="false">B1783-C1783</f>
        <v>0.116125393795</v>
      </c>
      <c r="E1783" s="0" t="n">
        <v>1.03443155582</v>
      </c>
    </row>
    <row r="1784" customFormat="false" ht="12.8" hidden="false" customHeight="false" outlineLevel="0" collapsed="false">
      <c r="A1784" s="0" t="s">
        <v>1798</v>
      </c>
      <c r="B1784" s="0" t="n">
        <v>0.375484496124</v>
      </c>
      <c r="C1784" s="0" t="n">
        <v>0.133720930233</v>
      </c>
      <c r="D1784" s="0" t="n">
        <f aca="false">B1784-C1784</f>
        <v>0.241763565891</v>
      </c>
      <c r="E1784" s="0" t="n">
        <v>1.03430639216</v>
      </c>
    </row>
    <row r="1785" customFormat="false" ht="12.8" hidden="false" customHeight="false" outlineLevel="0" collapsed="false">
      <c r="A1785" s="0" t="s">
        <v>1799</v>
      </c>
      <c r="B1785" s="0" t="n">
        <v>0.58401344746</v>
      </c>
      <c r="C1785" s="0" t="n">
        <v>0.512058570198</v>
      </c>
      <c r="D1785" s="0" t="n">
        <f aca="false">B1785-C1785</f>
        <v>0.0719548772619999</v>
      </c>
      <c r="E1785" s="0" t="n">
        <v>1.03406920713</v>
      </c>
    </row>
    <row r="1786" customFormat="false" ht="12.8" hidden="false" customHeight="false" outlineLevel="0" collapsed="false">
      <c r="A1786" s="0" t="s">
        <v>1800</v>
      </c>
      <c r="B1786" s="0" t="n">
        <v>0.52838388411</v>
      </c>
      <c r="C1786" s="0" t="n">
        <v>0.401999394123</v>
      </c>
      <c r="D1786" s="0" t="n">
        <f aca="false">B1786-C1786</f>
        <v>0.126384489987</v>
      </c>
      <c r="E1786" s="0" t="n">
        <v>1.03397385984</v>
      </c>
    </row>
    <row r="1787" customFormat="false" ht="12.8" hidden="false" customHeight="false" outlineLevel="0" collapsed="false">
      <c r="A1787" s="0" t="s">
        <v>1801</v>
      </c>
      <c r="B1787" s="0" t="n">
        <v>0.492740784487</v>
      </c>
      <c r="C1787" s="0" t="n">
        <v>0.492740784487</v>
      </c>
      <c r="D1787" s="0" t="n">
        <f aca="false">B1787-C1787</f>
        <v>0</v>
      </c>
      <c r="E1787" s="0" t="n">
        <v>1.03375843492</v>
      </c>
    </row>
    <row r="1788" customFormat="false" ht="12.8" hidden="false" customHeight="false" outlineLevel="0" collapsed="false">
      <c r="A1788" s="0" t="s">
        <v>1802</v>
      </c>
      <c r="B1788" s="0" t="n">
        <v>0.506004631983</v>
      </c>
      <c r="C1788" s="0" t="n">
        <v>0.421488081463</v>
      </c>
      <c r="D1788" s="0" t="n">
        <f aca="false">B1788-C1788</f>
        <v>0.0845165505200001</v>
      </c>
      <c r="E1788" s="0" t="n">
        <v>1.03375707405</v>
      </c>
    </row>
    <row r="1789" customFormat="false" ht="12.8" hidden="false" customHeight="false" outlineLevel="0" collapsed="false">
      <c r="A1789" s="0" t="s">
        <v>1803</v>
      </c>
      <c r="B1789" s="0" t="s">
        <v>685</v>
      </c>
      <c r="C1789" s="0" t="n">
        <v>0.510623714873</v>
      </c>
      <c r="D1789" s="0" t="e">
        <f aca="false">B1789-C1789</f>
        <v>#VALUE!</v>
      </c>
      <c r="E1789" s="0" t="n">
        <v>1.03349511074</v>
      </c>
    </row>
    <row r="1790" customFormat="false" ht="12.8" hidden="false" customHeight="false" outlineLevel="0" collapsed="false">
      <c r="A1790" s="0" t="s">
        <v>1804</v>
      </c>
      <c r="B1790" s="0" t="n">
        <v>0.484566074951</v>
      </c>
      <c r="C1790" s="0" t="n">
        <v>0.363595933926</v>
      </c>
      <c r="D1790" s="0" t="n">
        <f aca="false">B1790-C1790</f>
        <v>0.120970141025</v>
      </c>
      <c r="E1790" s="0" t="n">
        <v>1.03333382519</v>
      </c>
    </row>
    <row r="1791" customFormat="false" ht="12.8" hidden="false" customHeight="false" outlineLevel="0" collapsed="false">
      <c r="A1791" s="0" t="s">
        <v>1805</v>
      </c>
      <c r="B1791" s="0" t="s">
        <v>685</v>
      </c>
      <c r="C1791" s="0" t="s">
        <v>685</v>
      </c>
      <c r="D1791" s="0" t="e">
        <f aca="false">B1791-C1791</f>
        <v>#VALUE!</v>
      </c>
      <c r="E1791" s="0" t="n">
        <v>1.03324153277</v>
      </c>
    </row>
    <row r="1792" customFormat="false" ht="12.8" hidden="false" customHeight="false" outlineLevel="0" collapsed="false">
      <c r="A1792" s="0" t="s">
        <v>1806</v>
      </c>
      <c r="B1792" s="0" t="n">
        <v>0.46322737069</v>
      </c>
      <c r="C1792" s="0" t="n">
        <v>0.36589545844</v>
      </c>
      <c r="D1792" s="0" t="n">
        <f aca="false">B1792-C1792</f>
        <v>0.09733191225</v>
      </c>
      <c r="E1792" s="0" t="n">
        <v>1.03294377117</v>
      </c>
    </row>
    <row r="1793" customFormat="false" ht="12.8" hidden="false" customHeight="false" outlineLevel="0" collapsed="false">
      <c r="A1793" s="0" t="s">
        <v>1807</v>
      </c>
      <c r="B1793" s="0" t="n">
        <v>0.328759752489</v>
      </c>
      <c r="C1793" s="0" t="n">
        <v>0.165997464074</v>
      </c>
      <c r="D1793" s="0" t="n">
        <f aca="false">B1793-C1793</f>
        <v>0.162762288415</v>
      </c>
      <c r="E1793" s="0" t="n">
        <v>1.03270574089</v>
      </c>
    </row>
    <row r="1794" customFormat="false" ht="12.8" hidden="false" customHeight="false" outlineLevel="0" collapsed="false">
      <c r="A1794" s="0" t="s">
        <v>1808</v>
      </c>
      <c r="B1794" s="0" t="s">
        <v>685</v>
      </c>
      <c r="C1794" s="0" t="n">
        <v>0.472925981123</v>
      </c>
      <c r="D1794" s="0" t="e">
        <f aca="false">B1794-C1794</f>
        <v>#VALUE!</v>
      </c>
      <c r="E1794" s="0" t="n">
        <v>1.03260679944</v>
      </c>
    </row>
    <row r="1795" customFormat="false" ht="12.8" hidden="false" customHeight="false" outlineLevel="0" collapsed="false">
      <c r="A1795" s="0" t="s">
        <v>1809</v>
      </c>
      <c r="B1795" s="0" t="n">
        <v>0.604980842912</v>
      </c>
      <c r="C1795" s="0" t="n">
        <v>0.459863945578</v>
      </c>
      <c r="D1795" s="0" t="n">
        <f aca="false">B1795-C1795</f>
        <v>0.145116897334</v>
      </c>
      <c r="E1795" s="0" t="n">
        <v>1.03244316168</v>
      </c>
    </row>
    <row r="1796" customFormat="false" ht="12.8" hidden="false" customHeight="false" outlineLevel="0" collapsed="false">
      <c r="A1796" s="0" t="s">
        <v>1810</v>
      </c>
      <c r="B1796" s="0" t="n">
        <v>0.500963212255</v>
      </c>
      <c r="C1796" s="0" t="n">
        <v>0.421915822797</v>
      </c>
      <c r="D1796" s="0" t="n">
        <f aca="false">B1796-C1796</f>
        <v>0.0790473894579999</v>
      </c>
      <c r="E1796" s="0" t="n">
        <v>1.03223417301</v>
      </c>
    </row>
    <row r="1797" customFormat="false" ht="12.8" hidden="false" customHeight="false" outlineLevel="0" collapsed="false">
      <c r="A1797" s="0" t="s">
        <v>1811</v>
      </c>
      <c r="B1797" s="0" t="n">
        <v>0.466827827021</v>
      </c>
      <c r="C1797" s="0" t="n">
        <v>0.375845057555</v>
      </c>
      <c r="D1797" s="0" t="n">
        <f aca="false">B1797-C1797</f>
        <v>0.090982769466</v>
      </c>
      <c r="E1797" s="0" t="n">
        <v>1.03195412715</v>
      </c>
    </row>
    <row r="1798" customFormat="false" ht="12.8" hidden="false" customHeight="false" outlineLevel="0" collapsed="false">
      <c r="A1798" s="0" t="s">
        <v>1812</v>
      </c>
      <c r="B1798" s="0" t="n">
        <v>0.502269210933</v>
      </c>
      <c r="C1798" s="0" t="n">
        <v>0.518390632037</v>
      </c>
      <c r="D1798" s="0" t="n">
        <f aca="false">B1798-C1798</f>
        <v>-0.0161214211039999</v>
      </c>
      <c r="E1798" s="0" t="n">
        <v>1.03145359329</v>
      </c>
    </row>
    <row r="1799" customFormat="false" ht="12.8" hidden="false" customHeight="false" outlineLevel="0" collapsed="false">
      <c r="A1799" s="0" t="s">
        <v>1813</v>
      </c>
      <c r="B1799" s="0" t="n">
        <v>0.550320602175</v>
      </c>
      <c r="C1799" s="0" t="n">
        <v>0.418116912093</v>
      </c>
      <c r="D1799" s="0" t="n">
        <f aca="false">B1799-C1799</f>
        <v>0.132203690082</v>
      </c>
      <c r="E1799" s="0" t="n">
        <v>1.03119346541</v>
      </c>
    </row>
    <row r="1800" customFormat="false" ht="12.8" hidden="false" customHeight="false" outlineLevel="0" collapsed="false">
      <c r="A1800" s="0" t="s">
        <v>1814</v>
      </c>
      <c r="B1800" s="0" t="n">
        <v>0.528743405925</v>
      </c>
      <c r="C1800" s="0" t="n">
        <v>0.6000381461</v>
      </c>
      <c r="D1800" s="0" t="n">
        <f aca="false">B1800-C1800</f>
        <v>-0.0712947401749999</v>
      </c>
      <c r="E1800" s="0" t="n">
        <v>1.03104634226</v>
      </c>
    </row>
    <row r="1801" customFormat="false" ht="12.8" hidden="false" customHeight="false" outlineLevel="0" collapsed="false">
      <c r="A1801" s="0" t="s">
        <v>1815</v>
      </c>
      <c r="B1801" s="0" t="n">
        <v>0.470667600737</v>
      </c>
      <c r="C1801" s="0" t="n">
        <v>0.38318452381</v>
      </c>
      <c r="D1801" s="0" t="n">
        <f aca="false">B1801-C1801</f>
        <v>0.087483076927</v>
      </c>
      <c r="E1801" s="0" t="n">
        <v>1.03059198549</v>
      </c>
    </row>
    <row r="1802" customFormat="false" ht="12.8" hidden="false" customHeight="false" outlineLevel="0" collapsed="false">
      <c r="A1802" s="0" t="s">
        <v>1816</v>
      </c>
      <c r="B1802" s="0" t="n">
        <v>0.521569356638</v>
      </c>
      <c r="C1802" s="0" t="n">
        <v>0.346195069668</v>
      </c>
      <c r="D1802" s="0" t="n">
        <f aca="false">B1802-C1802</f>
        <v>0.17537428697</v>
      </c>
      <c r="E1802" s="0" t="n">
        <v>1.03035649336</v>
      </c>
    </row>
    <row r="1803" customFormat="false" ht="12.8" hidden="false" customHeight="false" outlineLevel="0" collapsed="false">
      <c r="A1803" s="0" t="s">
        <v>1817</v>
      </c>
      <c r="B1803" s="0" t="n">
        <v>0.504277352544</v>
      </c>
      <c r="C1803" s="0" t="n">
        <v>0.504277352544</v>
      </c>
      <c r="D1803" s="0" t="n">
        <f aca="false">B1803-C1803</f>
        <v>0</v>
      </c>
      <c r="E1803" s="0" t="n">
        <v>1.02992775142</v>
      </c>
    </row>
    <row r="1804" customFormat="false" ht="12.8" hidden="false" customHeight="false" outlineLevel="0" collapsed="false">
      <c r="A1804" s="0" t="s">
        <v>1818</v>
      </c>
      <c r="B1804" s="0" t="n">
        <v>0.503678929766</v>
      </c>
      <c r="C1804" s="0" t="n">
        <v>0.44480784955</v>
      </c>
      <c r="D1804" s="0" t="n">
        <f aca="false">B1804-C1804</f>
        <v>0.058871080216</v>
      </c>
      <c r="E1804" s="0" t="n">
        <v>1.02968768753</v>
      </c>
    </row>
    <row r="1805" customFormat="false" ht="12.8" hidden="false" customHeight="false" outlineLevel="0" collapsed="false">
      <c r="A1805" s="0" t="s">
        <v>1819</v>
      </c>
      <c r="B1805" s="0" t="n">
        <v>0.494336212625</v>
      </c>
      <c r="C1805" s="0" t="n">
        <v>0.394274560833</v>
      </c>
      <c r="D1805" s="0" t="n">
        <f aca="false">B1805-C1805</f>
        <v>0.100061651792</v>
      </c>
      <c r="E1805" s="0" t="n">
        <v>1.02961005481</v>
      </c>
    </row>
    <row r="1806" customFormat="false" ht="12.8" hidden="false" customHeight="false" outlineLevel="0" collapsed="false">
      <c r="A1806" s="0" t="s">
        <v>1820</v>
      </c>
      <c r="B1806" s="0" t="n">
        <v>0.463625609936</v>
      </c>
      <c r="C1806" s="0" t="n">
        <v>0.327545327755</v>
      </c>
      <c r="D1806" s="0" t="n">
        <f aca="false">B1806-C1806</f>
        <v>0.136080282181</v>
      </c>
      <c r="E1806" s="0" t="n">
        <v>1.02958024119</v>
      </c>
    </row>
    <row r="1807" customFormat="false" ht="12.8" hidden="false" customHeight="false" outlineLevel="0" collapsed="false">
      <c r="A1807" s="0" t="s">
        <v>1821</v>
      </c>
      <c r="B1807" s="0" t="n">
        <v>0.612802498048</v>
      </c>
      <c r="C1807" s="0" t="n">
        <v>0.518356784732</v>
      </c>
      <c r="D1807" s="0" t="n">
        <f aca="false">B1807-C1807</f>
        <v>0.094445713316</v>
      </c>
      <c r="E1807" s="0" t="n">
        <v>1.02942702694</v>
      </c>
    </row>
    <row r="1808" customFormat="false" ht="12.8" hidden="false" customHeight="false" outlineLevel="0" collapsed="false">
      <c r="A1808" s="0" t="s">
        <v>1822</v>
      </c>
      <c r="B1808" s="0" t="s">
        <v>685</v>
      </c>
      <c r="C1808" s="0" t="n">
        <v>0.403057678944</v>
      </c>
      <c r="D1808" s="0" t="e">
        <f aca="false">B1808-C1808</f>
        <v>#VALUE!</v>
      </c>
      <c r="E1808" s="0" t="n">
        <v>1.02922075719</v>
      </c>
    </row>
    <row r="1809" customFormat="false" ht="12.8" hidden="false" customHeight="false" outlineLevel="0" collapsed="false">
      <c r="A1809" s="0" t="s">
        <v>1823</v>
      </c>
      <c r="B1809" s="0" t="n">
        <v>0.486557377049</v>
      </c>
      <c r="C1809" s="0" t="n">
        <v>0.389956498877</v>
      </c>
      <c r="D1809" s="0" t="n">
        <f aca="false">B1809-C1809</f>
        <v>0.096600878172</v>
      </c>
      <c r="E1809" s="0" t="n">
        <v>1.02918556095</v>
      </c>
    </row>
    <row r="1810" customFormat="false" ht="12.8" hidden="false" customHeight="false" outlineLevel="0" collapsed="false">
      <c r="A1810" s="0" t="s">
        <v>1824</v>
      </c>
      <c r="B1810" s="0" t="n">
        <v>0.580485338726</v>
      </c>
      <c r="C1810" s="0" t="n">
        <v>0.580485338726</v>
      </c>
      <c r="D1810" s="0" t="n">
        <f aca="false">B1810-C1810</f>
        <v>0</v>
      </c>
      <c r="E1810" s="0" t="n">
        <v>1.02918549059</v>
      </c>
    </row>
    <row r="1811" customFormat="false" ht="12.8" hidden="false" customHeight="false" outlineLevel="0" collapsed="false">
      <c r="A1811" s="0" t="s">
        <v>1825</v>
      </c>
      <c r="B1811" s="0" t="n">
        <v>0.570428130057</v>
      </c>
      <c r="C1811" s="0" t="n">
        <v>0.570428130057</v>
      </c>
      <c r="D1811" s="0" t="n">
        <f aca="false">B1811-C1811</f>
        <v>0</v>
      </c>
      <c r="E1811" s="0" t="n">
        <v>1.02901676055</v>
      </c>
    </row>
    <row r="1812" customFormat="false" ht="12.8" hidden="false" customHeight="false" outlineLevel="0" collapsed="false">
      <c r="A1812" s="0" t="s">
        <v>1826</v>
      </c>
      <c r="B1812" s="0" t="n">
        <v>0.477080437124</v>
      </c>
      <c r="C1812" s="0" t="n">
        <v>0.405046217321</v>
      </c>
      <c r="D1812" s="0" t="n">
        <f aca="false">B1812-C1812</f>
        <v>0.072034219803</v>
      </c>
      <c r="E1812" s="0" t="n">
        <v>1.02829299122</v>
      </c>
    </row>
    <row r="1813" customFormat="false" ht="12.8" hidden="false" customHeight="false" outlineLevel="0" collapsed="false">
      <c r="A1813" s="0" t="s">
        <v>1827</v>
      </c>
      <c r="B1813" s="0" t="n">
        <v>0.526105937871</v>
      </c>
      <c r="C1813" s="0" t="n">
        <v>0.526105937871</v>
      </c>
      <c r="D1813" s="0" t="n">
        <f aca="false">B1813-C1813</f>
        <v>0</v>
      </c>
      <c r="E1813" s="0" t="n">
        <v>1.02827134093</v>
      </c>
    </row>
    <row r="1814" customFormat="false" ht="12.8" hidden="false" customHeight="false" outlineLevel="0" collapsed="false">
      <c r="A1814" s="0" t="s">
        <v>1828</v>
      </c>
      <c r="B1814" s="0" t="n">
        <v>0.569708605828</v>
      </c>
      <c r="C1814" s="0" t="n">
        <v>0.569708605828</v>
      </c>
      <c r="D1814" s="0" t="n">
        <f aca="false">B1814-C1814</f>
        <v>0</v>
      </c>
      <c r="E1814" s="0" t="n">
        <v>1.02812339057</v>
      </c>
    </row>
    <row r="1815" customFormat="false" ht="12.8" hidden="false" customHeight="false" outlineLevel="0" collapsed="false">
      <c r="A1815" s="0" t="s">
        <v>1829</v>
      </c>
      <c r="B1815" s="0" t="n">
        <v>0.550824906865</v>
      </c>
      <c r="C1815" s="0" t="n">
        <v>0.550824906865</v>
      </c>
      <c r="D1815" s="0" t="n">
        <f aca="false">B1815-C1815</f>
        <v>0</v>
      </c>
      <c r="E1815" s="0" t="n">
        <v>1.02804514616</v>
      </c>
    </row>
    <row r="1816" customFormat="false" ht="12.8" hidden="false" customHeight="false" outlineLevel="0" collapsed="false">
      <c r="A1816" s="0" t="s">
        <v>1830</v>
      </c>
      <c r="B1816" s="0" t="n">
        <v>0.401546157344</v>
      </c>
      <c r="C1816" s="0" t="s">
        <v>685</v>
      </c>
      <c r="D1816" s="0" t="e">
        <f aca="false">B1816-C1816</f>
        <v>#VALUE!</v>
      </c>
      <c r="E1816" s="0" t="n">
        <v>1.02786196476</v>
      </c>
    </row>
    <row r="1817" customFormat="false" ht="12.8" hidden="false" customHeight="false" outlineLevel="0" collapsed="false">
      <c r="A1817" s="0" t="s">
        <v>1831</v>
      </c>
      <c r="B1817" s="0" t="n">
        <v>0.516969291894</v>
      </c>
      <c r="C1817" s="0" t="n">
        <v>0.418346243272</v>
      </c>
      <c r="D1817" s="0" t="n">
        <f aca="false">B1817-C1817</f>
        <v>0.098623048622</v>
      </c>
      <c r="E1817" s="0" t="n">
        <v>1.02757687091</v>
      </c>
    </row>
    <row r="1818" customFormat="false" ht="12.8" hidden="false" customHeight="false" outlineLevel="0" collapsed="false">
      <c r="A1818" s="0" t="s">
        <v>1832</v>
      </c>
      <c r="B1818" s="0" t="s">
        <v>685</v>
      </c>
      <c r="C1818" s="0" t="n">
        <v>0.64311767771</v>
      </c>
      <c r="D1818" s="0" t="e">
        <f aca="false">B1818-C1818</f>
        <v>#VALUE!</v>
      </c>
      <c r="E1818" s="0" t="n">
        <v>1.02704249372</v>
      </c>
    </row>
    <row r="1819" customFormat="false" ht="12.8" hidden="false" customHeight="false" outlineLevel="0" collapsed="false">
      <c r="A1819" s="0" t="s">
        <v>1833</v>
      </c>
      <c r="B1819" s="0" t="n">
        <v>0.407484407484</v>
      </c>
      <c r="C1819" s="0" t="n">
        <v>0.234344100198</v>
      </c>
      <c r="D1819" s="0" t="n">
        <f aca="false">B1819-C1819</f>
        <v>0.173140307286</v>
      </c>
      <c r="E1819" s="0" t="n">
        <v>1.02667924601</v>
      </c>
    </row>
    <row r="1820" customFormat="false" ht="12.8" hidden="false" customHeight="false" outlineLevel="0" collapsed="false">
      <c r="A1820" s="0" t="s">
        <v>1834</v>
      </c>
      <c r="B1820" s="0" t="n">
        <v>0.488562890519</v>
      </c>
      <c r="C1820" s="0" t="n">
        <v>0.405100634133</v>
      </c>
      <c r="D1820" s="0" t="n">
        <f aca="false">B1820-C1820</f>
        <v>0.083462256386</v>
      </c>
      <c r="E1820" s="0" t="n">
        <v>1.02643182888</v>
      </c>
    </row>
    <row r="1821" customFormat="false" ht="12.8" hidden="false" customHeight="false" outlineLevel="0" collapsed="false">
      <c r="A1821" s="0" t="s">
        <v>1835</v>
      </c>
      <c r="B1821" s="0" t="n">
        <v>0.268435825466</v>
      </c>
      <c r="C1821" s="0" t="n">
        <v>0.305602716469</v>
      </c>
      <c r="D1821" s="0" t="n">
        <f aca="false">B1821-C1821</f>
        <v>-0.037166891003</v>
      </c>
      <c r="E1821" s="0" t="n">
        <v>1.02634912041</v>
      </c>
    </row>
    <row r="1822" customFormat="false" ht="12.8" hidden="false" customHeight="false" outlineLevel="0" collapsed="false">
      <c r="A1822" s="0" t="s">
        <v>1836</v>
      </c>
      <c r="B1822" s="0" t="n">
        <v>0.562594708008</v>
      </c>
      <c r="C1822" s="0" t="n">
        <v>0.562594708008</v>
      </c>
      <c r="D1822" s="0" t="n">
        <f aca="false">B1822-C1822</f>
        <v>0</v>
      </c>
      <c r="E1822" s="0" t="n">
        <v>1.02618137888</v>
      </c>
    </row>
    <row r="1823" customFormat="false" ht="12.8" hidden="false" customHeight="false" outlineLevel="0" collapsed="false">
      <c r="A1823" s="0" t="s">
        <v>1837</v>
      </c>
      <c r="B1823" s="0" t="n">
        <v>0.504333005257</v>
      </c>
      <c r="C1823" s="0" t="n">
        <v>0.41778476262</v>
      </c>
      <c r="D1823" s="0" t="n">
        <f aca="false">B1823-C1823</f>
        <v>0.086548242637</v>
      </c>
      <c r="E1823" s="0" t="n">
        <v>1.02614430377</v>
      </c>
    </row>
    <row r="1824" customFormat="false" ht="12.8" hidden="false" customHeight="false" outlineLevel="0" collapsed="false">
      <c r="A1824" s="0" t="s">
        <v>1838</v>
      </c>
      <c r="B1824" s="0" t="n">
        <v>0.513750192042</v>
      </c>
      <c r="C1824" s="0" t="n">
        <v>0.257437765634</v>
      </c>
      <c r="D1824" s="0" t="n">
        <f aca="false">B1824-C1824</f>
        <v>0.256312426408</v>
      </c>
      <c r="E1824" s="0" t="n">
        <v>1.02592672381</v>
      </c>
    </row>
    <row r="1825" customFormat="false" ht="12.8" hidden="false" customHeight="false" outlineLevel="0" collapsed="false">
      <c r="A1825" s="0" t="s">
        <v>1839</v>
      </c>
      <c r="B1825" s="0" t="n">
        <v>0.496644295302</v>
      </c>
      <c r="C1825" s="0" t="n">
        <v>0.495978552279</v>
      </c>
      <c r="D1825" s="0" t="n">
        <f aca="false">B1825-C1825</f>
        <v>0.000665743022999987</v>
      </c>
      <c r="E1825" s="0" t="n">
        <v>1.02554266674</v>
      </c>
    </row>
    <row r="1826" customFormat="false" ht="12.8" hidden="false" customHeight="false" outlineLevel="0" collapsed="false">
      <c r="A1826" s="0" t="s">
        <v>1840</v>
      </c>
      <c r="B1826" s="0" t="n">
        <v>0.442590673575</v>
      </c>
      <c r="C1826" s="0" t="n">
        <v>0.275606276748</v>
      </c>
      <c r="D1826" s="0" t="n">
        <f aca="false">B1826-C1826</f>
        <v>0.166984396827</v>
      </c>
      <c r="E1826" s="0" t="n">
        <v>1.02552638453</v>
      </c>
    </row>
    <row r="1827" customFormat="false" ht="12.8" hidden="false" customHeight="false" outlineLevel="0" collapsed="false">
      <c r="A1827" s="0" t="s">
        <v>1841</v>
      </c>
      <c r="B1827" s="0" t="n">
        <v>0.46495601173</v>
      </c>
      <c r="C1827" s="0" t="n">
        <v>0.376207814032</v>
      </c>
      <c r="D1827" s="0" t="n">
        <f aca="false">B1827-C1827</f>
        <v>0.088748197698</v>
      </c>
      <c r="E1827" s="0" t="n">
        <v>1.02544033518</v>
      </c>
    </row>
    <row r="1828" customFormat="false" ht="12.8" hidden="false" customHeight="false" outlineLevel="0" collapsed="false">
      <c r="A1828" s="0" t="s">
        <v>1842</v>
      </c>
      <c r="B1828" s="0" t="s">
        <v>685</v>
      </c>
      <c r="C1828" s="0" t="s">
        <v>685</v>
      </c>
      <c r="D1828" s="0" t="e">
        <f aca="false">B1828-C1828</f>
        <v>#VALUE!</v>
      </c>
      <c r="E1828" s="0" t="n">
        <v>1.02536359459</v>
      </c>
    </row>
    <row r="1829" customFormat="false" ht="12.8" hidden="false" customHeight="false" outlineLevel="0" collapsed="false">
      <c r="A1829" s="0" t="s">
        <v>1843</v>
      </c>
      <c r="B1829" s="0" t="n">
        <v>0.48904946697</v>
      </c>
      <c r="C1829" s="0" t="n">
        <v>0.398228992507</v>
      </c>
      <c r="D1829" s="0" t="n">
        <f aca="false">B1829-C1829</f>
        <v>0.090820474463</v>
      </c>
      <c r="E1829" s="0" t="n">
        <v>1.02536191054</v>
      </c>
    </row>
    <row r="1830" customFormat="false" ht="12.8" hidden="false" customHeight="false" outlineLevel="0" collapsed="false">
      <c r="A1830" s="0" t="s">
        <v>1844</v>
      </c>
      <c r="B1830" s="0" t="n">
        <v>0.3976770754</v>
      </c>
      <c r="C1830" s="0" t="n">
        <v>0.325788562888</v>
      </c>
      <c r="D1830" s="0" t="n">
        <f aca="false">B1830-C1830</f>
        <v>0.071888512512</v>
      </c>
      <c r="E1830" s="0" t="n">
        <v>1.02529082003</v>
      </c>
    </row>
    <row r="1831" customFormat="false" ht="12.8" hidden="false" customHeight="false" outlineLevel="0" collapsed="false">
      <c r="A1831" s="0" t="s">
        <v>1845</v>
      </c>
      <c r="B1831" s="0" t="n">
        <v>0.587101556709</v>
      </c>
      <c r="C1831" s="0" t="n">
        <v>0.347472256473</v>
      </c>
      <c r="D1831" s="0" t="n">
        <f aca="false">B1831-C1831</f>
        <v>0.239629300236</v>
      </c>
      <c r="E1831" s="0" t="n">
        <v>1.02522947373</v>
      </c>
    </row>
    <row r="1832" customFormat="false" ht="12.8" hidden="false" customHeight="false" outlineLevel="0" collapsed="false">
      <c r="A1832" s="0" t="s">
        <v>1846</v>
      </c>
      <c r="B1832" s="0" t="n">
        <v>0.51244775577</v>
      </c>
      <c r="C1832" s="0" t="n">
        <v>0.51244775577</v>
      </c>
      <c r="D1832" s="0" t="n">
        <f aca="false">B1832-C1832</f>
        <v>0</v>
      </c>
      <c r="E1832" s="0" t="n">
        <v>1.02515464167</v>
      </c>
    </row>
    <row r="1833" customFormat="false" ht="12.8" hidden="false" customHeight="false" outlineLevel="0" collapsed="false">
      <c r="A1833" s="0" t="s">
        <v>1847</v>
      </c>
      <c r="B1833" s="0" t="n">
        <v>0.522589997584</v>
      </c>
      <c r="C1833" s="0" t="n">
        <v>0.385566629753</v>
      </c>
      <c r="D1833" s="0" t="n">
        <f aca="false">B1833-C1833</f>
        <v>0.137023367831</v>
      </c>
      <c r="E1833" s="0" t="n">
        <v>1.02505108629</v>
      </c>
    </row>
    <row r="1834" customFormat="false" ht="12.8" hidden="false" customHeight="false" outlineLevel="0" collapsed="false">
      <c r="A1834" s="0" t="s">
        <v>1848</v>
      </c>
      <c r="B1834" s="0" t="n">
        <v>0.38313144908</v>
      </c>
      <c r="C1834" s="0" t="n">
        <v>0.247222222222</v>
      </c>
      <c r="D1834" s="0" t="n">
        <f aca="false">B1834-C1834</f>
        <v>0.135909226858</v>
      </c>
      <c r="E1834" s="0" t="n">
        <v>1.02502040647</v>
      </c>
    </row>
    <row r="1835" customFormat="false" ht="12.8" hidden="false" customHeight="false" outlineLevel="0" collapsed="false">
      <c r="A1835" s="0" t="s">
        <v>1849</v>
      </c>
      <c r="B1835" s="0" t="s">
        <v>685</v>
      </c>
      <c r="C1835" s="0" t="s">
        <v>685</v>
      </c>
      <c r="D1835" s="0" t="e">
        <f aca="false">B1835-C1835</f>
        <v>#VALUE!</v>
      </c>
      <c r="E1835" s="0" t="n">
        <v>1.02489228186</v>
      </c>
    </row>
    <row r="1836" customFormat="false" ht="12.8" hidden="false" customHeight="false" outlineLevel="0" collapsed="false">
      <c r="A1836" s="0" t="s">
        <v>1850</v>
      </c>
      <c r="B1836" s="0" t="n">
        <v>0.46647097195</v>
      </c>
      <c r="C1836" s="0" t="n">
        <v>0.372904076475</v>
      </c>
      <c r="D1836" s="0" t="n">
        <f aca="false">B1836-C1836</f>
        <v>0.093566895475</v>
      </c>
      <c r="E1836" s="0" t="n">
        <v>1.02480352337</v>
      </c>
    </row>
    <row r="1837" customFormat="false" ht="12.8" hidden="false" customHeight="false" outlineLevel="0" collapsed="false">
      <c r="A1837" s="0" t="s">
        <v>1851</v>
      </c>
      <c r="B1837" s="0" t="s">
        <v>685</v>
      </c>
      <c r="C1837" s="0" t="s">
        <v>685</v>
      </c>
      <c r="D1837" s="0" t="e">
        <f aca="false">B1837-C1837</f>
        <v>#VALUE!</v>
      </c>
      <c r="E1837" s="0" t="n">
        <v>1.02479548832</v>
      </c>
    </row>
    <row r="1838" customFormat="false" ht="12.8" hidden="false" customHeight="false" outlineLevel="0" collapsed="false">
      <c r="A1838" s="0" t="s">
        <v>1852</v>
      </c>
      <c r="B1838" s="0" t="n">
        <v>0.505957108817</v>
      </c>
      <c r="C1838" s="0" t="n">
        <v>0.541363709808</v>
      </c>
      <c r="D1838" s="0" t="n">
        <f aca="false">B1838-C1838</f>
        <v>-0.035406600991</v>
      </c>
      <c r="E1838" s="0" t="n">
        <v>1.02431386723</v>
      </c>
    </row>
    <row r="1839" customFormat="false" ht="12.8" hidden="false" customHeight="false" outlineLevel="0" collapsed="false">
      <c r="A1839" s="0" t="s">
        <v>1853</v>
      </c>
      <c r="B1839" s="0" t="n">
        <v>0.56954031429</v>
      </c>
      <c r="C1839" s="0" t="n">
        <v>0.386319781755</v>
      </c>
      <c r="D1839" s="0" t="n">
        <f aca="false">B1839-C1839</f>
        <v>0.183220532535</v>
      </c>
      <c r="E1839" s="0" t="n">
        <v>1.02395678101</v>
      </c>
    </row>
    <row r="1840" customFormat="false" ht="12.8" hidden="false" customHeight="false" outlineLevel="0" collapsed="false">
      <c r="A1840" s="0" t="s">
        <v>1854</v>
      </c>
      <c r="B1840" s="0" t="n">
        <v>0.446596681341</v>
      </c>
      <c r="C1840" s="0" t="n">
        <v>0.359218415866</v>
      </c>
      <c r="D1840" s="0" t="n">
        <f aca="false">B1840-C1840</f>
        <v>0.087378265475</v>
      </c>
      <c r="E1840" s="0" t="n">
        <v>1.02352725243</v>
      </c>
    </row>
    <row r="1841" customFormat="false" ht="12.8" hidden="false" customHeight="false" outlineLevel="0" collapsed="false">
      <c r="A1841" s="0" t="s">
        <v>1855</v>
      </c>
      <c r="B1841" s="0" t="n">
        <v>0.442727379969</v>
      </c>
      <c r="C1841" s="0" t="n">
        <v>0.376524025819</v>
      </c>
      <c r="D1841" s="0" t="n">
        <f aca="false">B1841-C1841</f>
        <v>0.06620335415</v>
      </c>
      <c r="E1841" s="0" t="n">
        <v>1.02333768796</v>
      </c>
    </row>
    <row r="1842" customFormat="false" ht="12.8" hidden="false" customHeight="false" outlineLevel="0" collapsed="false">
      <c r="A1842" s="0" t="s">
        <v>1856</v>
      </c>
      <c r="B1842" s="0" t="n">
        <v>0.55326698399</v>
      </c>
      <c r="C1842" s="0" t="n">
        <v>0.440666967102</v>
      </c>
      <c r="D1842" s="0" t="n">
        <f aca="false">B1842-C1842</f>
        <v>0.112600016888</v>
      </c>
      <c r="E1842" s="0" t="n">
        <v>1.02262703364</v>
      </c>
    </row>
    <row r="1843" customFormat="false" ht="12.8" hidden="false" customHeight="false" outlineLevel="0" collapsed="false">
      <c r="A1843" s="0" t="s">
        <v>1857</v>
      </c>
      <c r="B1843" s="0" t="n">
        <v>0.437435644894</v>
      </c>
      <c r="C1843" s="0" t="n">
        <v>0.439690558889</v>
      </c>
      <c r="D1843" s="0" t="n">
        <f aca="false">B1843-C1843</f>
        <v>-0.002254913995</v>
      </c>
      <c r="E1843" s="0" t="n">
        <v>1.02237970078</v>
      </c>
    </row>
    <row r="1844" customFormat="false" ht="12.8" hidden="false" customHeight="false" outlineLevel="0" collapsed="false">
      <c r="A1844" s="0" t="s">
        <v>1858</v>
      </c>
      <c r="B1844" s="0" t="n">
        <v>0.555318202047</v>
      </c>
      <c r="C1844" s="0" t="n">
        <v>0.555318202047</v>
      </c>
      <c r="D1844" s="0" t="n">
        <f aca="false">B1844-C1844</f>
        <v>0</v>
      </c>
      <c r="E1844" s="0" t="n">
        <v>1.02226325526</v>
      </c>
    </row>
    <row r="1845" customFormat="false" ht="12.8" hidden="false" customHeight="false" outlineLevel="0" collapsed="false">
      <c r="A1845" s="0" t="s">
        <v>1859</v>
      </c>
      <c r="B1845" s="0" t="n">
        <v>0.457904558784</v>
      </c>
      <c r="C1845" s="0" t="n">
        <v>0.566364710516</v>
      </c>
      <c r="D1845" s="0" t="n">
        <f aca="false">B1845-C1845</f>
        <v>-0.108460151732</v>
      </c>
      <c r="E1845" s="0" t="n">
        <v>1.02213595193</v>
      </c>
    </row>
    <row r="1846" customFormat="false" ht="12.8" hidden="false" customHeight="false" outlineLevel="0" collapsed="false">
      <c r="A1846" s="0" t="s">
        <v>1860</v>
      </c>
      <c r="B1846" s="0" t="n">
        <v>0.746825071692</v>
      </c>
      <c r="C1846" s="0" t="n">
        <v>0.495111731844</v>
      </c>
      <c r="D1846" s="0" t="n">
        <f aca="false">B1846-C1846</f>
        <v>0.251713339848</v>
      </c>
      <c r="E1846" s="0" t="n">
        <v>1.021773375</v>
      </c>
    </row>
    <row r="1847" customFormat="false" ht="12.8" hidden="false" customHeight="false" outlineLevel="0" collapsed="false">
      <c r="A1847" s="0" t="s">
        <v>1861</v>
      </c>
      <c r="B1847" s="0" t="n">
        <v>0.530450500556</v>
      </c>
      <c r="C1847" s="0" t="n">
        <v>0.530450500556</v>
      </c>
      <c r="D1847" s="0" t="n">
        <f aca="false">B1847-C1847</f>
        <v>0</v>
      </c>
      <c r="E1847" s="0" t="n">
        <v>1.02175713954</v>
      </c>
    </row>
    <row r="1848" customFormat="false" ht="12.8" hidden="false" customHeight="false" outlineLevel="0" collapsed="false">
      <c r="A1848" s="0" t="s">
        <v>1862</v>
      </c>
      <c r="B1848" s="0" t="n">
        <v>0.515090326576</v>
      </c>
      <c r="C1848" s="0" t="n">
        <v>0.515090326576</v>
      </c>
      <c r="D1848" s="0" t="n">
        <f aca="false">B1848-C1848</f>
        <v>0</v>
      </c>
      <c r="E1848" s="0" t="n">
        <v>1.02149710009</v>
      </c>
    </row>
    <row r="1849" customFormat="false" ht="12.8" hidden="false" customHeight="false" outlineLevel="0" collapsed="false">
      <c r="A1849" s="0" t="s">
        <v>1863</v>
      </c>
      <c r="B1849" s="0" t="n">
        <v>0.512686422623</v>
      </c>
      <c r="C1849" s="0" t="n">
        <v>0.318721461187</v>
      </c>
      <c r="D1849" s="0" t="n">
        <f aca="false">B1849-C1849</f>
        <v>0.193964961436</v>
      </c>
      <c r="E1849" s="0" t="n">
        <v>1.02146654427</v>
      </c>
    </row>
    <row r="1850" customFormat="false" ht="12.8" hidden="false" customHeight="false" outlineLevel="0" collapsed="false">
      <c r="A1850" s="0" t="s">
        <v>1864</v>
      </c>
      <c r="B1850" s="0" t="n">
        <v>0.445481049563</v>
      </c>
      <c r="C1850" s="0" t="n">
        <v>0.82972270364</v>
      </c>
      <c r="D1850" s="0" t="n">
        <f aca="false">B1850-C1850</f>
        <v>-0.384241654077</v>
      </c>
      <c r="E1850" s="0" t="n">
        <v>1.02138488509</v>
      </c>
    </row>
    <row r="1851" customFormat="false" ht="12.8" hidden="false" customHeight="false" outlineLevel="0" collapsed="false">
      <c r="A1851" s="0" t="s">
        <v>1865</v>
      </c>
      <c r="B1851" s="0" t="n">
        <v>0.413719943423</v>
      </c>
      <c r="C1851" s="0" t="n">
        <v>0.413719943423</v>
      </c>
      <c r="D1851" s="0" t="n">
        <f aca="false">B1851-C1851</f>
        <v>0</v>
      </c>
      <c r="E1851" s="0" t="n">
        <v>1.02105902411</v>
      </c>
    </row>
    <row r="1852" customFormat="false" ht="12.8" hidden="false" customHeight="false" outlineLevel="0" collapsed="false">
      <c r="A1852" s="0" t="s">
        <v>1866</v>
      </c>
      <c r="B1852" s="0" t="n">
        <v>0.482468780019</v>
      </c>
      <c r="C1852" s="0" t="n">
        <v>0.33056379822</v>
      </c>
      <c r="D1852" s="0" t="n">
        <f aca="false">B1852-C1852</f>
        <v>0.151904981799</v>
      </c>
      <c r="E1852" s="0" t="n">
        <v>1.02088801106</v>
      </c>
    </row>
    <row r="1853" customFormat="false" ht="12.8" hidden="false" customHeight="false" outlineLevel="0" collapsed="false">
      <c r="A1853" s="0" t="s">
        <v>1867</v>
      </c>
      <c r="B1853" s="0" t="n">
        <v>0.435113794705</v>
      </c>
      <c r="C1853" s="0" t="n">
        <v>0.435113794705</v>
      </c>
      <c r="D1853" s="0" t="n">
        <f aca="false">B1853-C1853</f>
        <v>0</v>
      </c>
      <c r="E1853" s="0" t="n">
        <v>1.02071539882</v>
      </c>
    </row>
    <row r="1854" customFormat="false" ht="12.8" hidden="false" customHeight="false" outlineLevel="0" collapsed="false">
      <c r="A1854" s="0" t="s">
        <v>1868</v>
      </c>
      <c r="B1854" s="0" t="n">
        <v>0.458897478291</v>
      </c>
      <c r="C1854" s="0" t="n">
        <v>0.321953133759</v>
      </c>
      <c r="D1854" s="0" t="n">
        <f aca="false">B1854-C1854</f>
        <v>0.136944344532</v>
      </c>
      <c r="E1854" s="0" t="n">
        <v>1.02045165843</v>
      </c>
    </row>
    <row r="1855" customFormat="false" ht="12.8" hidden="false" customHeight="false" outlineLevel="0" collapsed="false">
      <c r="A1855" s="0" t="s">
        <v>1869</v>
      </c>
      <c r="B1855" s="0" t="s">
        <v>685</v>
      </c>
      <c r="C1855" s="0" t="s">
        <v>685</v>
      </c>
      <c r="D1855" s="0" t="e">
        <f aca="false">B1855-C1855</f>
        <v>#VALUE!</v>
      </c>
      <c r="E1855" s="0" t="n">
        <v>1.02037914386</v>
      </c>
    </row>
    <row r="1856" customFormat="false" ht="12.8" hidden="false" customHeight="false" outlineLevel="0" collapsed="false">
      <c r="A1856" s="0" t="s">
        <v>1870</v>
      </c>
      <c r="B1856" s="0" t="s">
        <v>685</v>
      </c>
      <c r="C1856" s="0" t="n">
        <v>0.137865311309</v>
      </c>
      <c r="D1856" s="0" t="e">
        <f aca="false">B1856-C1856</f>
        <v>#VALUE!</v>
      </c>
      <c r="E1856" s="0" t="n">
        <v>1.02023085408</v>
      </c>
    </row>
    <row r="1857" customFormat="false" ht="12.8" hidden="false" customHeight="false" outlineLevel="0" collapsed="false">
      <c r="A1857" s="0" t="s">
        <v>1871</v>
      </c>
      <c r="B1857" s="0" t="n">
        <v>0.446468127</v>
      </c>
      <c r="C1857" s="0" t="n">
        <v>0.352868978214</v>
      </c>
      <c r="D1857" s="0" t="n">
        <f aca="false">B1857-C1857</f>
        <v>0.093599148786</v>
      </c>
      <c r="E1857" s="0" t="n">
        <v>1.01999354262</v>
      </c>
    </row>
    <row r="1858" customFormat="false" ht="12.8" hidden="false" customHeight="false" outlineLevel="0" collapsed="false">
      <c r="A1858" s="0" t="s">
        <v>1872</v>
      </c>
      <c r="B1858" s="0" t="n">
        <v>0.541997583728</v>
      </c>
      <c r="C1858" s="0" t="n">
        <v>0.461936162289</v>
      </c>
      <c r="D1858" s="0" t="n">
        <f aca="false">B1858-C1858</f>
        <v>0.080061421439</v>
      </c>
      <c r="E1858" s="0" t="n">
        <v>1.01994438224</v>
      </c>
    </row>
    <row r="1859" customFormat="false" ht="12.8" hidden="false" customHeight="false" outlineLevel="0" collapsed="false">
      <c r="A1859" s="0" t="s">
        <v>1873</v>
      </c>
      <c r="B1859" s="0" t="n">
        <v>0.566144921567</v>
      </c>
      <c r="C1859" s="0" t="n">
        <v>0.566144921567</v>
      </c>
      <c r="D1859" s="0" t="n">
        <f aca="false">B1859-C1859</f>
        <v>0</v>
      </c>
      <c r="E1859" s="0" t="n">
        <v>1.01984388525</v>
      </c>
    </row>
    <row r="1860" customFormat="false" ht="12.8" hidden="false" customHeight="false" outlineLevel="0" collapsed="false">
      <c r="A1860" s="0" t="s">
        <v>1874</v>
      </c>
      <c r="B1860" s="0" t="n">
        <v>0.552371391196</v>
      </c>
      <c r="C1860" s="0" t="n">
        <v>0.453821834835</v>
      </c>
      <c r="D1860" s="0" t="n">
        <f aca="false">B1860-C1860</f>
        <v>0.098549556361</v>
      </c>
      <c r="E1860" s="0" t="n">
        <v>1.01902250152</v>
      </c>
    </row>
    <row r="1861" customFormat="false" ht="12.8" hidden="false" customHeight="false" outlineLevel="0" collapsed="false">
      <c r="A1861" s="0" t="s">
        <v>1875</v>
      </c>
      <c r="B1861" s="0" t="n">
        <v>0.523365034637</v>
      </c>
      <c r="C1861" s="0" t="n">
        <v>0.449680957129</v>
      </c>
      <c r="D1861" s="0" t="n">
        <f aca="false">B1861-C1861</f>
        <v>0.073684077508</v>
      </c>
      <c r="E1861" s="0" t="n">
        <v>1.01902081456</v>
      </c>
    </row>
    <row r="1862" customFormat="false" ht="12.8" hidden="false" customHeight="false" outlineLevel="0" collapsed="false">
      <c r="A1862" s="0" t="s">
        <v>1876</v>
      </c>
      <c r="B1862" s="0" t="n">
        <v>0.368651488616</v>
      </c>
      <c r="C1862" s="0" t="n">
        <v>0.368651488616</v>
      </c>
      <c r="D1862" s="0" t="n">
        <f aca="false">B1862-C1862</f>
        <v>0</v>
      </c>
      <c r="E1862" s="0" t="n">
        <v>1.01887918231</v>
      </c>
    </row>
    <row r="1863" customFormat="false" ht="12.8" hidden="false" customHeight="false" outlineLevel="0" collapsed="false">
      <c r="A1863" s="0" t="s">
        <v>1877</v>
      </c>
      <c r="B1863" s="0" t="n">
        <v>0.617553499132</v>
      </c>
      <c r="C1863" s="0" t="n">
        <v>0.617553499132</v>
      </c>
      <c r="D1863" s="0" t="n">
        <f aca="false">B1863-C1863</f>
        <v>0</v>
      </c>
      <c r="E1863" s="0" t="n">
        <v>1.0185293978</v>
      </c>
    </row>
    <row r="1864" customFormat="false" ht="12.8" hidden="false" customHeight="false" outlineLevel="0" collapsed="false">
      <c r="A1864" s="0" t="s">
        <v>1878</v>
      </c>
      <c r="B1864" s="0" t="n">
        <v>0.666790593921</v>
      </c>
      <c r="C1864" s="0" t="n">
        <v>0.560640362225</v>
      </c>
      <c r="D1864" s="0" t="n">
        <f aca="false">B1864-C1864</f>
        <v>0.106150231696</v>
      </c>
      <c r="E1864" s="0" t="n">
        <v>1.01833969154</v>
      </c>
    </row>
    <row r="1865" customFormat="false" ht="12.8" hidden="false" customHeight="false" outlineLevel="0" collapsed="false">
      <c r="A1865" s="0" t="s">
        <v>1879</v>
      </c>
      <c r="B1865" s="0" t="n">
        <v>0.544581618656</v>
      </c>
      <c r="C1865" s="0" t="n">
        <v>0.34186637618</v>
      </c>
      <c r="D1865" s="0" t="n">
        <f aca="false">B1865-C1865</f>
        <v>0.202715242476</v>
      </c>
      <c r="E1865" s="0" t="n">
        <v>1.01829878021</v>
      </c>
    </row>
    <row r="1866" customFormat="false" ht="12.8" hidden="false" customHeight="false" outlineLevel="0" collapsed="false">
      <c r="A1866" s="0" t="s">
        <v>1880</v>
      </c>
      <c r="B1866" s="0" t="n">
        <v>0.586605816175</v>
      </c>
      <c r="C1866" s="0" t="n">
        <v>0.496285445223</v>
      </c>
      <c r="D1866" s="0" t="n">
        <f aca="false">B1866-C1866</f>
        <v>0.090320370952</v>
      </c>
      <c r="E1866" s="0" t="n">
        <v>1.01819847539</v>
      </c>
    </row>
    <row r="1867" customFormat="false" ht="12.8" hidden="false" customHeight="false" outlineLevel="0" collapsed="false">
      <c r="A1867" s="0" t="s">
        <v>1881</v>
      </c>
      <c r="B1867" s="0" t="n">
        <v>0.521541686074</v>
      </c>
      <c r="C1867" s="0" t="n">
        <v>0.521541686074</v>
      </c>
      <c r="D1867" s="0" t="n">
        <f aca="false">B1867-C1867</f>
        <v>0</v>
      </c>
      <c r="E1867" s="0" t="n">
        <v>1.01814491505</v>
      </c>
    </row>
    <row r="1868" customFormat="false" ht="12.8" hidden="false" customHeight="false" outlineLevel="0" collapsed="false">
      <c r="A1868" s="0" t="s">
        <v>1882</v>
      </c>
      <c r="B1868" s="0" t="n">
        <v>0.465471923536</v>
      </c>
      <c r="C1868" s="0" t="n">
        <v>0.364526595222</v>
      </c>
      <c r="D1868" s="0" t="n">
        <f aca="false">B1868-C1868</f>
        <v>0.100945328314</v>
      </c>
      <c r="E1868" s="0" t="n">
        <v>1.01791546702</v>
      </c>
    </row>
    <row r="1869" customFormat="false" ht="12.8" hidden="false" customHeight="false" outlineLevel="0" collapsed="false">
      <c r="A1869" s="0" t="s">
        <v>1883</v>
      </c>
      <c r="B1869" s="0" t="n">
        <v>0.464939673527</v>
      </c>
      <c r="C1869" s="0" t="n">
        <v>0.459927797834</v>
      </c>
      <c r="D1869" s="0" t="n">
        <f aca="false">B1869-C1869</f>
        <v>0.00501187569299999</v>
      </c>
      <c r="E1869" s="0" t="n">
        <v>1.01780903259</v>
      </c>
    </row>
    <row r="1870" customFormat="false" ht="12.8" hidden="false" customHeight="false" outlineLevel="0" collapsed="false">
      <c r="A1870" s="0" t="s">
        <v>1884</v>
      </c>
      <c r="B1870" s="0" t="n">
        <v>0.562257998777</v>
      </c>
      <c r="C1870" s="0" t="n">
        <v>0.474517005434</v>
      </c>
      <c r="D1870" s="0" t="n">
        <f aca="false">B1870-C1870</f>
        <v>0.087740993343</v>
      </c>
      <c r="E1870" s="0" t="n">
        <v>1.01770182776</v>
      </c>
    </row>
    <row r="1871" customFormat="false" ht="12.8" hidden="false" customHeight="false" outlineLevel="0" collapsed="false">
      <c r="A1871" s="0" t="s">
        <v>1885</v>
      </c>
      <c r="B1871" s="0" t="n">
        <v>0.511289693376</v>
      </c>
      <c r="C1871" s="0" t="n">
        <v>0.384401379146</v>
      </c>
      <c r="D1871" s="0" t="n">
        <f aca="false">B1871-C1871</f>
        <v>0.12688831423</v>
      </c>
      <c r="E1871" s="0" t="n">
        <v>1.01761751762</v>
      </c>
    </row>
    <row r="1872" customFormat="false" ht="12.8" hidden="false" customHeight="false" outlineLevel="0" collapsed="false">
      <c r="A1872" s="0" t="s">
        <v>1886</v>
      </c>
      <c r="B1872" s="0" t="n">
        <v>0.492519959693</v>
      </c>
      <c r="C1872" s="0" t="n">
        <v>0.414046212648</v>
      </c>
      <c r="D1872" s="0" t="n">
        <f aca="false">B1872-C1872</f>
        <v>0.078473747045</v>
      </c>
      <c r="E1872" s="0" t="n">
        <v>1.01696469559</v>
      </c>
    </row>
    <row r="1873" customFormat="false" ht="12.8" hidden="false" customHeight="false" outlineLevel="0" collapsed="false">
      <c r="A1873" s="0" t="s">
        <v>1887</v>
      </c>
      <c r="B1873" s="0" t="n">
        <v>0.530794075064</v>
      </c>
      <c r="C1873" s="0" t="n">
        <v>0.530794075064</v>
      </c>
      <c r="D1873" s="0" t="n">
        <f aca="false">B1873-C1873</f>
        <v>0</v>
      </c>
      <c r="E1873" s="0" t="n">
        <v>1.01681130196</v>
      </c>
    </row>
    <row r="1874" customFormat="false" ht="12.8" hidden="false" customHeight="false" outlineLevel="0" collapsed="false">
      <c r="A1874" s="0" t="s">
        <v>1888</v>
      </c>
      <c r="B1874" s="0" t="n">
        <v>0.484010634258</v>
      </c>
      <c r="C1874" s="0" t="n">
        <v>0.395761687889</v>
      </c>
      <c r="D1874" s="0" t="n">
        <f aca="false">B1874-C1874</f>
        <v>0.088248946369</v>
      </c>
      <c r="E1874" s="0" t="n">
        <v>1.01633285572</v>
      </c>
    </row>
    <row r="1875" customFormat="false" ht="12.8" hidden="false" customHeight="false" outlineLevel="0" collapsed="false">
      <c r="A1875" s="0" t="s">
        <v>1889</v>
      </c>
      <c r="B1875" s="0" t="n">
        <v>0.466076696165</v>
      </c>
      <c r="C1875" s="0" t="n">
        <v>0.383249205459</v>
      </c>
      <c r="D1875" s="0" t="n">
        <f aca="false">B1875-C1875</f>
        <v>0.082827490706</v>
      </c>
      <c r="E1875" s="0" t="n">
        <v>1.01587049831</v>
      </c>
    </row>
    <row r="1876" customFormat="false" ht="12.8" hidden="false" customHeight="false" outlineLevel="0" collapsed="false">
      <c r="A1876" s="0" t="s">
        <v>1890</v>
      </c>
      <c r="B1876" s="0" t="s">
        <v>685</v>
      </c>
      <c r="C1876" s="0" t="s">
        <v>685</v>
      </c>
      <c r="D1876" s="0" t="e">
        <f aca="false">B1876-C1876</f>
        <v>#VALUE!</v>
      </c>
      <c r="E1876" s="0" t="n">
        <v>1.01572643588</v>
      </c>
    </row>
    <row r="1877" customFormat="false" ht="12.8" hidden="false" customHeight="false" outlineLevel="0" collapsed="false">
      <c r="A1877" s="0" t="s">
        <v>1891</v>
      </c>
      <c r="B1877" s="0" t="n">
        <v>0.437414211804</v>
      </c>
      <c r="C1877" s="0" t="n">
        <v>0.286070747101</v>
      </c>
      <c r="D1877" s="0" t="n">
        <f aca="false">B1877-C1877</f>
        <v>0.151343464703</v>
      </c>
      <c r="E1877" s="0" t="n">
        <v>1.01565677077</v>
      </c>
    </row>
    <row r="1878" customFormat="false" ht="12.8" hidden="false" customHeight="false" outlineLevel="0" collapsed="false">
      <c r="A1878" s="0" t="s">
        <v>1892</v>
      </c>
      <c r="B1878" s="0" t="s">
        <v>685</v>
      </c>
      <c r="C1878" s="0" t="s">
        <v>685</v>
      </c>
      <c r="D1878" s="0" t="e">
        <f aca="false">B1878-C1878</f>
        <v>#VALUE!</v>
      </c>
      <c r="E1878" s="0" t="n">
        <v>1.01562093075</v>
      </c>
    </row>
    <row r="1879" customFormat="false" ht="12.8" hidden="false" customHeight="false" outlineLevel="0" collapsed="false">
      <c r="A1879" s="0" t="s">
        <v>1893</v>
      </c>
      <c r="B1879" s="0" t="n">
        <v>0.55100465383</v>
      </c>
      <c r="C1879" s="0" t="n">
        <v>0.55100465383</v>
      </c>
      <c r="D1879" s="0" t="n">
        <f aca="false">B1879-C1879</f>
        <v>0</v>
      </c>
      <c r="E1879" s="0" t="n">
        <v>1.0155658338</v>
      </c>
    </row>
    <row r="1880" customFormat="false" ht="12.8" hidden="false" customHeight="false" outlineLevel="0" collapsed="false">
      <c r="A1880" s="0" t="s">
        <v>1894</v>
      </c>
      <c r="B1880" s="0" t="n">
        <v>0.634216589862</v>
      </c>
      <c r="C1880" s="0" t="n">
        <v>0.634216589862</v>
      </c>
      <c r="D1880" s="0" t="n">
        <f aca="false">B1880-C1880</f>
        <v>0</v>
      </c>
      <c r="E1880" s="0" t="n">
        <v>1.01534092493</v>
      </c>
    </row>
    <row r="1881" customFormat="false" ht="12.8" hidden="false" customHeight="false" outlineLevel="0" collapsed="false">
      <c r="A1881" s="0" t="s">
        <v>1895</v>
      </c>
      <c r="B1881" s="0" t="n">
        <v>0.534059488898</v>
      </c>
      <c r="C1881" s="0" t="n">
        <v>0.442922505004</v>
      </c>
      <c r="D1881" s="0" t="n">
        <f aca="false">B1881-C1881</f>
        <v>0.0911369838940001</v>
      </c>
      <c r="E1881" s="0" t="n">
        <v>1.01533459803</v>
      </c>
    </row>
    <row r="1882" customFormat="false" ht="12.8" hidden="false" customHeight="false" outlineLevel="0" collapsed="false">
      <c r="A1882" s="0" t="s">
        <v>1896</v>
      </c>
      <c r="B1882" s="0" t="n">
        <v>0.513969533438</v>
      </c>
      <c r="C1882" s="0" t="n">
        <v>0.423748889547</v>
      </c>
      <c r="D1882" s="0" t="n">
        <f aca="false">B1882-C1882</f>
        <v>0.090220643891</v>
      </c>
      <c r="E1882" s="0" t="n">
        <v>1.01532878894</v>
      </c>
    </row>
    <row r="1883" customFormat="false" ht="12.8" hidden="false" customHeight="false" outlineLevel="0" collapsed="false">
      <c r="A1883" s="0" t="s">
        <v>1897</v>
      </c>
      <c r="B1883" s="0" t="n">
        <v>0.524859211585</v>
      </c>
      <c r="C1883" s="0" t="n">
        <v>0.524859211585</v>
      </c>
      <c r="D1883" s="0" t="n">
        <f aca="false">B1883-C1883</f>
        <v>0</v>
      </c>
      <c r="E1883" s="0" t="n">
        <v>1.01509284894</v>
      </c>
    </row>
    <row r="1884" customFormat="false" ht="12.8" hidden="false" customHeight="false" outlineLevel="0" collapsed="false">
      <c r="A1884" s="0" t="s">
        <v>1898</v>
      </c>
      <c r="B1884" s="0" t="n">
        <v>0.513157031301</v>
      </c>
      <c r="C1884" s="0" t="n">
        <v>0.513157031301</v>
      </c>
      <c r="D1884" s="0" t="n">
        <f aca="false">B1884-C1884</f>
        <v>0</v>
      </c>
      <c r="E1884" s="0" t="n">
        <v>1.01498290328</v>
      </c>
    </row>
    <row r="1885" customFormat="false" ht="12.8" hidden="false" customHeight="false" outlineLevel="0" collapsed="false">
      <c r="A1885" s="0" t="s">
        <v>1899</v>
      </c>
      <c r="B1885" s="0" t="n">
        <v>0.508325436578</v>
      </c>
      <c r="C1885" s="0" t="n">
        <v>0.406808299168</v>
      </c>
      <c r="D1885" s="0" t="n">
        <f aca="false">B1885-C1885</f>
        <v>0.10151713741</v>
      </c>
      <c r="E1885" s="0" t="n">
        <v>1.01463315395</v>
      </c>
    </row>
    <row r="1886" customFormat="false" ht="12.8" hidden="false" customHeight="false" outlineLevel="0" collapsed="false">
      <c r="A1886" s="0" t="s">
        <v>1900</v>
      </c>
      <c r="B1886" s="0" t="n">
        <v>0.500974658869</v>
      </c>
      <c r="C1886" s="0" t="n">
        <v>0.36997247625</v>
      </c>
      <c r="D1886" s="0" t="n">
        <f aca="false">B1886-C1886</f>
        <v>0.131002182619</v>
      </c>
      <c r="E1886" s="0" t="n">
        <v>1.01458968377</v>
      </c>
    </row>
    <row r="1887" customFormat="false" ht="12.8" hidden="false" customHeight="false" outlineLevel="0" collapsed="false">
      <c r="A1887" s="0" t="s">
        <v>1901</v>
      </c>
      <c r="B1887" s="0" t="n">
        <v>0.413909640697</v>
      </c>
      <c r="C1887" s="0" t="n">
        <v>0.331898160108</v>
      </c>
      <c r="D1887" s="0" t="n">
        <f aca="false">B1887-C1887</f>
        <v>0.082011480589</v>
      </c>
      <c r="E1887" s="0" t="n">
        <v>1.01440224286</v>
      </c>
    </row>
    <row r="1888" customFormat="false" ht="12.8" hidden="false" customHeight="false" outlineLevel="0" collapsed="false">
      <c r="A1888" s="0" t="s">
        <v>1902</v>
      </c>
      <c r="B1888" s="0" t="n">
        <v>0.450070801473</v>
      </c>
      <c r="C1888" s="0" t="n">
        <v>0.347068240402</v>
      </c>
      <c r="D1888" s="0" t="n">
        <f aca="false">B1888-C1888</f>
        <v>0.103002561071</v>
      </c>
      <c r="E1888" s="0" t="n">
        <v>1.01418771531</v>
      </c>
    </row>
    <row r="1889" customFormat="false" ht="12.8" hidden="false" customHeight="false" outlineLevel="0" collapsed="false">
      <c r="A1889" s="0" t="s">
        <v>1903</v>
      </c>
      <c r="B1889" s="0" t="n">
        <v>0.462456832758</v>
      </c>
      <c r="C1889" s="0" t="n">
        <v>0.313063854716</v>
      </c>
      <c r="D1889" s="0" t="n">
        <f aca="false">B1889-C1889</f>
        <v>0.149392978042</v>
      </c>
      <c r="E1889" s="0" t="n">
        <v>1.01402910377</v>
      </c>
    </row>
    <row r="1890" customFormat="false" ht="12.8" hidden="false" customHeight="false" outlineLevel="0" collapsed="false">
      <c r="A1890" s="0" t="s">
        <v>1904</v>
      </c>
      <c r="B1890" s="0" t="n">
        <v>0.543334382211</v>
      </c>
      <c r="C1890" s="0" t="n">
        <v>0.467235859125</v>
      </c>
      <c r="D1890" s="0" t="n">
        <f aca="false">B1890-C1890</f>
        <v>0.0760985230860001</v>
      </c>
      <c r="E1890" s="0" t="n">
        <v>1.01398506616</v>
      </c>
    </row>
    <row r="1891" customFormat="false" ht="12.8" hidden="false" customHeight="false" outlineLevel="0" collapsed="false">
      <c r="A1891" s="0" t="s">
        <v>1905</v>
      </c>
      <c r="B1891" s="0" t="n">
        <v>0.48862512364</v>
      </c>
      <c r="C1891" s="0" t="n">
        <v>0.517358020296</v>
      </c>
      <c r="D1891" s="0" t="n">
        <f aca="false">B1891-C1891</f>
        <v>-0.028732896656</v>
      </c>
      <c r="E1891" s="0" t="n">
        <v>1.0136167718</v>
      </c>
    </row>
    <row r="1892" customFormat="false" ht="12.8" hidden="false" customHeight="false" outlineLevel="0" collapsed="false">
      <c r="A1892" s="0" t="s">
        <v>1906</v>
      </c>
      <c r="B1892" s="0" t="n">
        <v>0.262325581395</v>
      </c>
      <c r="C1892" s="0" t="n">
        <v>0.161349134002</v>
      </c>
      <c r="D1892" s="0" t="n">
        <f aca="false">B1892-C1892</f>
        <v>0.100976447393</v>
      </c>
      <c r="E1892" s="0" t="n">
        <v>1.01281217609</v>
      </c>
    </row>
    <row r="1893" customFormat="false" ht="12.8" hidden="false" customHeight="false" outlineLevel="0" collapsed="false">
      <c r="A1893" s="0" t="s">
        <v>1907</v>
      </c>
      <c r="B1893" s="0" t="n">
        <v>-1.79769313486E+308</v>
      </c>
      <c r="C1893" s="0" t="n">
        <v>-1.79769313486E+308</v>
      </c>
      <c r="D1893" s="0" t="n">
        <f aca="false">B1893-C1893</f>
        <v>0</v>
      </c>
      <c r="E1893" s="0" t="n">
        <v>1.01266645102</v>
      </c>
    </row>
    <row r="1894" customFormat="false" ht="12.8" hidden="false" customHeight="false" outlineLevel="0" collapsed="false">
      <c r="A1894" s="0" t="s">
        <v>1908</v>
      </c>
      <c r="B1894" s="0" t="n">
        <v>0.53016066796</v>
      </c>
      <c r="C1894" s="0" t="n">
        <v>0.419363957597</v>
      </c>
      <c r="D1894" s="0" t="n">
        <f aca="false">B1894-C1894</f>
        <v>0.110796710363</v>
      </c>
      <c r="E1894" s="0" t="n">
        <v>1.01251428382</v>
      </c>
    </row>
    <row r="1895" customFormat="false" ht="12.8" hidden="false" customHeight="false" outlineLevel="0" collapsed="false">
      <c r="A1895" s="0" t="s">
        <v>1909</v>
      </c>
      <c r="B1895" s="0" t="n">
        <v>0.667391304348</v>
      </c>
      <c r="C1895" s="0" t="n">
        <v>0.459067763416</v>
      </c>
      <c r="D1895" s="0" t="n">
        <f aca="false">B1895-C1895</f>
        <v>0.208323540932</v>
      </c>
      <c r="E1895" s="0" t="n">
        <v>1.01190486958</v>
      </c>
    </row>
    <row r="1896" customFormat="false" ht="12.8" hidden="false" customHeight="false" outlineLevel="0" collapsed="false">
      <c r="A1896" s="0" t="s">
        <v>1910</v>
      </c>
      <c r="B1896" s="0" t="n">
        <v>0.550070407059</v>
      </c>
      <c r="C1896" s="0" t="n">
        <v>0.464721145985</v>
      </c>
      <c r="D1896" s="0" t="n">
        <f aca="false">B1896-C1896</f>
        <v>0.085349261074</v>
      </c>
      <c r="E1896" s="0" t="n">
        <v>1.0117911887</v>
      </c>
    </row>
    <row r="1897" customFormat="false" ht="12.8" hidden="false" customHeight="false" outlineLevel="0" collapsed="false">
      <c r="A1897" s="0" t="s">
        <v>1911</v>
      </c>
      <c r="B1897" s="0" t="n">
        <v>0.452877190069</v>
      </c>
      <c r="C1897" s="0" t="n">
        <v>0.452877190069</v>
      </c>
      <c r="D1897" s="0" t="n">
        <f aca="false">B1897-C1897</f>
        <v>0</v>
      </c>
      <c r="E1897" s="0" t="n">
        <v>1.01108247867</v>
      </c>
    </row>
    <row r="1898" customFormat="false" ht="12.8" hidden="false" customHeight="false" outlineLevel="0" collapsed="false">
      <c r="A1898" s="0" t="s">
        <v>1912</v>
      </c>
      <c r="B1898" s="0" t="n">
        <v>0.639937920331</v>
      </c>
      <c r="C1898" s="0" t="n">
        <v>0.901198762568</v>
      </c>
      <c r="D1898" s="0" t="n">
        <f aca="false">B1898-C1898</f>
        <v>-0.261260842237</v>
      </c>
      <c r="E1898" s="0" t="n">
        <v>1.01096978827</v>
      </c>
    </row>
    <row r="1899" customFormat="false" ht="12.8" hidden="false" customHeight="false" outlineLevel="0" collapsed="false">
      <c r="A1899" s="0" t="s">
        <v>1913</v>
      </c>
      <c r="B1899" s="0" t="n">
        <v>0.453733905579</v>
      </c>
      <c r="C1899" s="0" t="n">
        <v>0.323410087719</v>
      </c>
      <c r="D1899" s="0" t="n">
        <f aca="false">B1899-C1899</f>
        <v>0.13032381786</v>
      </c>
      <c r="E1899" s="0" t="n">
        <v>1.01087835445</v>
      </c>
    </row>
    <row r="1900" customFormat="false" ht="12.8" hidden="false" customHeight="false" outlineLevel="0" collapsed="false">
      <c r="A1900" s="0" t="s">
        <v>1914</v>
      </c>
      <c r="B1900" s="0" t="n">
        <v>0.524773316062</v>
      </c>
      <c r="C1900" s="0" t="n">
        <v>0.520424573818</v>
      </c>
      <c r="D1900" s="0" t="n">
        <f aca="false">B1900-C1900</f>
        <v>0.00434874224399995</v>
      </c>
      <c r="E1900" s="0" t="n">
        <v>1.01078187842</v>
      </c>
    </row>
    <row r="1901" customFormat="false" ht="12.8" hidden="false" customHeight="false" outlineLevel="0" collapsed="false">
      <c r="A1901" s="0" t="s">
        <v>1915</v>
      </c>
      <c r="B1901" s="0" t="n">
        <v>0.560791251206</v>
      </c>
      <c r="C1901" s="0" t="n">
        <v>0.560967741935</v>
      </c>
      <c r="D1901" s="0" t="n">
        <f aca="false">B1901-C1901</f>
        <v>-0.000176490728999945</v>
      </c>
      <c r="E1901" s="0" t="n">
        <v>1.0106058199</v>
      </c>
    </row>
    <row r="1902" customFormat="false" ht="12.8" hidden="false" customHeight="false" outlineLevel="0" collapsed="false">
      <c r="A1902" s="0" t="s">
        <v>1916</v>
      </c>
      <c r="B1902" s="0" t="n">
        <v>0.562130729523</v>
      </c>
      <c r="C1902" s="0" t="n">
        <v>0.462519936204</v>
      </c>
      <c r="D1902" s="0" t="n">
        <f aca="false">B1902-C1902</f>
        <v>0.099610793319</v>
      </c>
      <c r="E1902" s="0" t="n">
        <v>1.01036202144</v>
      </c>
    </row>
    <row r="1903" customFormat="false" ht="12.8" hidden="false" customHeight="false" outlineLevel="0" collapsed="false">
      <c r="A1903" s="0" t="s">
        <v>1917</v>
      </c>
      <c r="B1903" s="0" t="n">
        <v>0.533625730994</v>
      </c>
      <c r="C1903" s="0" t="n">
        <v>0.533625730994</v>
      </c>
      <c r="D1903" s="0" t="n">
        <f aca="false">B1903-C1903</f>
        <v>0</v>
      </c>
      <c r="E1903" s="0" t="n">
        <v>1.01026416585</v>
      </c>
    </row>
    <row r="1904" customFormat="false" ht="12.8" hidden="false" customHeight="false" outlineLevel="0" collapsed="false">
      <c r="A1904" s="0" t="s">
        <v>1918</v>
      </c>
      <c r="B1904" s="0" t="n">
        <v>0.477300060132</v>
      </c>
      <c r="C1904" s="0" t="n">
        <v>0.477300060132</v>
      </c>
      <c r="D1904" s="0" t="n">
        <f aca="false">B1904-C1904</f>
        <v>0</v>
      </c>
      <c r="E1904" s="0" t="n">
        <v>1.00991348163</v>
      </c>
    </row>
    <row r="1905" customFormat="false" ht="12.8" hidden="false" customHeight="false" outlineLevel="0" collapsed="false">
      <c r="A1905" s="0" t="s">
        <v>1919</v>
      </c>
      <c r="B1905" s="0" t="n">
        <v>0.451605231867</v>
      </c>
      <c r="C1905" s="0" t="n">
        <v>0.35989010989</v>
      </c>
      <c r="D1905" s="0" t="n">
        <f aca="false">B1905-C1905</f>
        <v>0.091715121977</v>
      </c>
      <c r="E1905" s="0" t="n">
        <v>1.00987887817</v>
      </c>
    </row>
    <row r="1906" customFormat="false" ht="12.8" hidden="false" customHeight="false" outlineLevel="0" collapsed="false">
      <c r="A1906" s="0" t="s">
        <v>1920</v>
      </c>
      <c r="B1906" s="0" t="s">
        <v>685</v>
      </c>
      <c r="C1906" s="0" t="s">
        <v>685</v>
      </c>
      <c r="D1906" s="0" t="e">
        <f aca="false">B1906-C1906</f>
        <v>#VALUE!</v>
      </c>
      <c r="E1906" s="0" t="n">
        <v>1.00975865504</v>
      </c>
    </row>
    <row r="1907" customFormat="false" ht="12.8" hidden="false" customHeight="false" outlineLevel="0" collapsed="false">
      <c r="A1907" s="0" t="s">
        <v>1921</v>
      </c>
      <c r="B1907" s="0" t="n">
        <v>0.513915337445</v>
      </c>
      <c r="C1907" s="0" t="n">
        <v>0.439744731374</v>
      </c>
      <c r="D1907" s="0" t="n">
        <f aca="false">B1907-C1907</f>
        <v>0.074170606071</v>
      </c>
      <c r="E1907" s="0" t="n">
        <v>1.00975277232</v>
      </c>
    </row>
    <row r="1908" customFormat="false" ht="12.8" hidden="false" customHeight="false" outlineLevel="0" collapsed="false">
      <c r="A1908" s="0" t="s">
        <v>1922</v>
      </c>
      <c r="B1908" s="0" t="n">
        <v>-1.79769313486E+308</v>
      </c>
      <c r="C1908" s="0" t="n">
        <v>0.563129689175</v>
      </c>
      <c r="D1908" s="0" t="n">
        <f aca="false">B1908-C1908</f>
        <v>-1.79769313486E+308</v>
      </c>
      <c r="E1908" s="0" t="n">
        <v>1.0096568788</v>
      </c>
    </row>
    <row r="1909" customFormat="false" ht="12.8" hidden="false" customHeight="false" outlineLevel="0" collapsed="false">
      <c r="A1909" s="0" t="s">
        <v>1923</v>
      </c>
      <c r="B1909" s="0" t="n">
        <v>0.426260142611</v>
      </c>
      <c r="C1909" s="0" t="n">
        <v>0.3203809259</v>
      </c>
      <c r="D1909" s="0" t="n">
        <f aca="false">B1909-C1909</f>
        <v>0.105879216711</v>
      </c>
      <c r="E1909" s="0" t="n">
        <v>1.00964056327</v>
      </c>
    </row>
    <row r="1910" customFormat="false" ht="12.8" hidden="false" customHeight="false" outlineLevel="0" collapsed="false">
      <c r="A1910" s="0" t="s">
        <v>1924</v>
      </c>
      <c r="B1910" s="0" t="n">
        <v>0.451575235293</v>
      </c>
      <c r="C1910" s="0" t="n">
        <v>0.36796278626</v>
      </c>
      <c r="D1910" s="0" t="n">
        <f aca="false">B1910-C1910</f>
        <v>0.083612449033</v>
      </c>
      <c r="E1910" s="0" t="n">
        <v>1.00960117494</v>
      </c>
    </row>
    <row r="1911" customFormat="false" ht="12.8" hidden="false" customHeight="false" outlineLevel="0" collapsed="false">
      <c r="A1911" s="0" t="s">
        <v>1925</v>
      </c>
      <c r="B1911" s="0" t="n">
        <v>0.557745785653</v>
      </c>
      <c r="C1911" s="0" t="n">
        <v>0.47533205246</v>
      </c>
      <c r="D1911" s="0" t="n">
        <f aca="false">B1911-C1911</f>
        <v>0.082413733193</v>
      </c>
      <c r="E1911" s="0" t="n">
        <v>1.00930183507</v>
      </c>
    </row>
    <row r="1912" customFormat="false" ht="12.8" hidden="false" customHeight="false" outlineLevel="0" collapsed="false">
      <c r="A1912" s="0" t="s">
        <v>1926</v>
      </c>
      <c r="B1912" s="0" t="n">
        <v>0.472712517752</v>
      </c>
      <c r="C1912" s="0" t="n">
        <v>0.36823408858</v>
      </c>
      <c r="D1912" s="0" t="n">
        <f aca="false">B1912-C1912</f>
        <v>0.104478429172</v>
      </c>
      <c r="E1912" s="0" t="n">
        <v>1.00927911201</v>
      </c>
    </row>
    <row r="1913" customFormat="false" ht="12.8" hidden="false" customHeight="false" outlineLevel="0" collapsed="false">
      <c r="A1913" s="0" t="s">
        <v>1927</v>
      </c>
      <c r="B1913" s="0" t="n">
        <v>0.459488852637</v>
      </c>
      <c r="C1913" s="0" t="n">
        <v>0.269150779896</v>
      </c>
      <c r="D1913" s="0" t="n">
        <f aca="false">B1913-C1913</f>
        <v>0.190338072741</v>
      </c>
      <c r="E1913" s="0" t="n">
        <v>1.00889208301</v>
      </c>
    </row>
    <row r="1914" customFormat="false" ht="12.8" hidden="false" customHeight="false" outlineLevel="0" collapsed="false">
      <c r="A1914" s="0" t="s">
        <v>1928</v>
      </c>
      <c r="B1914" s="0" t="n">
        <v>0.547602106162</v>
      </c>
      <c r="C1914" s="0" t="n">
        <v>0.474782442991</v>
      </c>
      <c r="D1914" s="0" t="n">
        <f aca="false">B1914-C1914</f>
        <v>0.072819663171</v>
      </c>
      <c r="E1914" s="0" t="n">
        <v>1.00885371925</v>
      </c>
    </row>
    <row r="1915" customFormat="false" ht="12.8" hidden="false" customHeight="false" outlineLevel="0" collapsed="false">
      <c r="A1915" s="0" t="s">
        <v>1929</v>
      </c>
      <c r="B1915" s="0" t="n">
        <v>0.42952173776</v>
      </c>
      <c r="C1915" s="0" t="n">
        <v>0.42952173776</v>
      </c>
      <c r="D1915" s="0" t="n">
        <f aca="false">B1915-C1915</f>
        <v>0</v>
      </c>
      <c r="E1915" s="0" t="n">
        <v>1.00884084176</v>
      </c>
    </row>
    <row r="1916" customFormat="false" ht="12.8" hidden="false" customHeight="false" outlineLevel="0" collapsed="false">
      <c r="A1916" s="0" t="s">
        <v>1930</v>
      </c>
      <c r="B1916" s="0" t="n">
        <v>0.502905100065</v>
      </c>
      <c r="C1916" s="0" t="n">
        <v>0.502905100065</v>
      </c>
      <c r="D1916" s="0" t="n">
        <f aca="false">B1916-C1916</f>
        <v>0</v>
      </c>
      <c r="E1916" s="0" t="n">
        <v>1.00844933123</v>
      </c>
    </row>
    <row r="1917" customFormat="false" ht="12.8" hidden="false" customHeight="false" outlineLevel="0" collapsed="false">
      <c r="A1917" s="0" t="s">
        <v>1931</v>
      </c>
      <c r="B1917" s="0" t="s">
        <v>685</v>
      </c>
      <c r="C1917" s="0" t="s">
        <v>685</v>
      </c>
      <c r="D1917" s="0" t="e">
        <f aca="false">B1917-C1917</f>
        <v>#VALUE!</v>
      </c>
      <c r="E1917" s="0" t="n">
        <v>1.00838742364</v>
      </c>
    </row>
    <row r="1918" customFormat="false" ht="12.8" hidden="false" customHeight="false" outlineLevel="0" collapsed="false">
      <c r="A1918" s="0" t="s">
        <v>1932</v>
      </c>
      <c r="B1918" s="0" t="n">
        <v>0.342636541991</v>
      </c>
      <c r="C1918" s="0" t="n">
        <v>0.265460280568</v>
      </c>
      <c r="D1918" s="0" t="n">
        <f aca="false">B1918-C1918</f>
        <v>0.0771762614230001</v>
      </c>
      <c r="E1918" s="0" t="n">
        <v>1.00825455187</v>
      </c>
    </row>
    <row r="1919" customFormat="false" ht="12.8" hidden="false" customHeight="false" outlineLevel="0" collapsed="false">
      <c r="A1919" s="0" t="s">
        <v>1933</v>
      </c>
      <c r="B1919" s="0" t="s">
        <v>685</v>
      </c>
      <c r="C1919" s="0" t="s">
        <v>685</v>
      </c>
      <c r="D1919" s="0" t="e">
        <f aca="false">B1919-C1919</f>
        <v>#VALUE!</v>
      </c>
      <c r="E1919" s="0" t="n">
        <v>1.00822494737</v>
      </c>
    </row>
    <row r="1920" customFormat="false" ht="12.8" hidden="false" customHeight="false" outlineLevel="0" collapsed="false">
      <c r="A1920" s="0" t="s">
        <v>1934</v>
      </c>
      <c r="B1920" s="0" t="n">
        <v>0.443262666188</v>
      </c>
      <c r="C1920" s="0" t="n">
        <v>0.443262666188</v>
      </c>
      <c r="D1920" s="0" t="n">
        <f aca="false">B1920-C1920</f>
        <v>0</v>
      </c>
      <c r="E1920" s="0" t="n">
        <v>1.00794857972</v>
      </c>
    </row>
    <row r="1921" customFormat="false" ht="12.8" hidden="false" customHeight="false" outlineLevel="0" collapsed="false">
      <c r="A1921" s="0" t="s">
        <v>1935</v>
      </c>
      <c r="B1921" s="0" t="n">
        <v>0.496675175696</v>
      </c>
      <c r="C1921" s="0" t="n">
        <v>0.496675175696</v>
      </c>
      <c r="D1921" s="0" t="n">
        <f aca="false">B1921-C1921</f>
        <v>0</v>
      </c>
      <c r="E1921" s="0" t="n">
        <v>1.0077378631</v>
      </c>
    </row>
    <row r="1922" customFormat="false" ht="12.8" hidden="false" customHeight="false" outlineLevel="0" collapsed="false">
      <c r="A1922" s="0" t="s">
        <v>1936</v>
      </c>
      <c r="B1922" s="0" t="n">
        <v>0.474704976911</v>
      </c>
      <c r="C1922" s="0" t="n">
        <v>0.37177838996</v>
      </c>
      <c r="D1922" s="0" t="n">
        <f aca="false">B1922-C1922</f>
        <v>0.102926586951</v>
      </c>
      <c r="E1922" s="0" t="n">
        <v>1.00760707044</v>
      </c>
    </row>
    <row r="1923" customFormat="false" ht="12.8" hidden="false" customHeight="false" outlineLevel="0" collapsed="false">
      <c r="A1923" s="0" t="s">
        <v>1937</v>
      </c>
      <c r="B1923" s="0" t="n">
        <v>0.52790346908</v>
      </c>
      <c r="C1923" s="0" t="n">
        <v>0.542286706349</v>
      </c>
      <c r="D1923" s="0" t="n">
        <f aca="false">B1923-C1923</f>
        <v>-0.014383237269</v>
      </c>
      <c r="E1923" s="0" t="n">
        <v>1.00746668731</v>
      </c>
    </row>
    <row r="1924" customFormat="false" ht="12.8" hidden="false" customHeight="false" outlineLevel="0" collapsed="false">
      <c r="A1924" s="0" t="s">
        <v>1938</v>
      </c>
      <c r="B1924" s="0" t="n">
        <v>0.516530694903</v>
      </c>
      <c r="C1924" s="0" t="n">
        <v>0.438328991</v>
      </c>
      <c r="D1924" s="0" t="n">
        <f aca="false">B1924-C1924</f>
        <v>0.078201703903</v>
      </c>
      <c r="E1924" s="0" t="n">
        <v>1.00708935073</v>
      </c>
    </row>
    <row r="1925" customFormat="false" ht="12.8" hidden="false" customHeight="false" outlineLevel="0" collapsed="false">
      <c r="A1925" s="0" t="s">
        <v>1939</v>
      </c>
      <c r="B1925" s="0" t="n">
        <v>0.589288281812</v>
      </c>
      <c r="C1925" s="0" t="n">
        <v>0.482214369847</v>
      </c>
      <c r="D1925" s="0" t="n">
        <f aca="false">B1925-C1925</f>
        <v>0.107073911965</v>
      </c>
      <c r="E1925" s="0" t="n">
        <v>1.00697423421</v>
      </c>
    </row>
    <row r="1926" customFormat="false" ht="12.8" hidden="false" customHeight="false" outlineLevel="0" collapsed="false">
      <c r="A1926" s="0" t="s">
        <v>1940</v>
      </c>
      <c r="B1926" s="0" t="n">
        <v>0.523063998778</v>
      </c>
      <c r="C1926" s="0" t="n">
        <v>0.523063998778</v>
      </c>
      <c r="D1926" s="0" t="n">
        <f aca="false">B1926-C1926</f>
        <v>0</v>
      </c>
      <c r="E1926" s="0" t="n">
        <v>1.00686347886</v>
      </c>
    </row>
    <row r="1927" customFormat="false" ht="12.8" hidden="false" customHeight="false" outlineLevel="0" collapsed="false">
      <c r="A1927" s="0" t="s">
        <v>1941</v>
      </c>
      <c r="B1927" s="0" t="n">
        <v>0.492900719006</v>
      </c>
      <c r="C1927" s="0" t="n">
        <v>0.40462414833</v>
      </c>
      <c r="D1927" s="0" t="n">
        <f aca="false">B1927-C1927</f>
        <v>0.088276570676</v>
      </c>
      <c r="E1927" s="0" t="n">
        <v>1.00665970585</v>
      </c>
    </row>
    <row r="1928" customFormat="false" ht="12.8" hidden="false" customHeight="false" outlineLevel="0" collapsed="false">
      <c r="A1928" s="0" t="s">
        <v>1942</v>
      </c>
      <c r="B1928" s="0" t="n">
        <v>0.358881024604</v>
      </c>
      <c r="C1928" s="0" t="n">
        <v>0.253112033195</v>
      </c>
      <c r="D1928" s="0" t="n">
        <f aca="false">B1928-C1928</f>
        <v>0.105768991409</v>
      </c>
      <c r="E1928" s="0" t="n">
        <v>1.00640396702</v>
      </c>
    </row>
    <row r="1929" customFormat="false" ht="12.8" hidden="false" customHeight="false" outlineLevel="0" collapsed="false">
      <c r="A1929" s="0" t="s">
        <v>1943</v>
      </c>
      <c r="B1929" s="0" t="n">
        <v>0.449203026888</v>
      </c>
      <c r="C1929" s="0" t="n">
        <v>0.340704028466</v>
      </c>
      <c r="D1929" s="0" t="n">
        <f aca="false">B1929-C1929</f>
        <v>0.108498998422</v>
      </c>
      <c r="E1929" s="0" t="n">
        <v>1.00628815825</v>
      </c>
    </row>
    <row r="1930" customFormat="false" ht="12.8" hidden="false" customHeight="false" outlineLevel="0" collapsed="false">
      <c r="A1930" s="0" t="s">
        <v>1944</v>
      </c>
      <c r="B1930" s="0" t="n">
        <v>0.473793424207</v>
      </c>
      <c r="C1930" s="0" t="n">
        <v>0.401553244249</v>
      </c>
      <c r="D1930" s="0" t="n">
        <f aca="false">B1930-C1930</f>
        <v>0.072240179958</v>
      </c>
      <c r="E1930" s="0" t="n">
        <v>1.00610341007</v>
      </c>
    </row>
    <row r="1931" customFormat="false" ht="12.8" hidden="false" customHeight="false" outlineLevel="0" collapsed="false">
      <c r="A1931" s="0" t="s">
        <v>1945</v>
      </c>
      <c r="B1931" s="0" t="n">
        <v>0.490951008646</v>
      </c>
      <c r="C1931" s="0" t="n">
        <v>0.559042113955</v>
      </c>
      <c r="D1931" s="0" t="n">
        <f aca="false">B1931-C1931</f>
        <v>-0.068091105309</v>
      </c>
      <c r="E1931" s="0" t="n">
        <v>1.00602901484</v>
      </c>
    </row>
    <row r="1932" customFormat="false" ht="12.8" hidden="false" customHeight="false" outlineLevel="0" collapsed="false">
      <c r="A1932" s="0" t="s">
        <v>1946</v>
      </c>
      <c r="B1932" s="0" t="n">
        <v>0.48803630363</v>
      </c>
      <c r="C1932" s="0" t="n">
        <v>0.355431918009</v>
      </c>
      <c r="D1932" s="0" t="n">
        <f aca="false">B1932-C1932</f>
        <v>0.132604385621</v>
      </c>
      <c r="E1932" s="0" t="n">
        <v>1.00592960753</v>
      </c>
    </row>
    <row r="1933" customFormat="false" ht="12.8" hidden="false" customHeight="false" outlineLevel="0" collapsed="false">
      <c r="A1933" s="0" t="s">
        <v>1947</v>
      </c>
      <c r="B1933" s="0" t="s">
        <v>685</v>
      </c>
      <c r="C1933" s="0" t="s">
        <v>685</v>
      </c>
      <c r="D1933" s="0" t="e">
        <f aca="false">B1933-C1933</f>
        <v>#VALUE!</v>
      </c>
      <c r="E1933" s="0" t="n">
        <v>1.00571157925</v>
      </c>
    </row>
    <row r="1934" customFormat="false" ht="12.8" hidden="false" customHeight="false" outlineLevel="0" collapsed="false">
      <c r="A1934" s="0" t="s">
        <v>1948</v>
      </c>
      <c r="B1934" s="0" t="s">
        <v>685</v>
      </c>
      <c r="C1934" s="0" t="s">
        <v>685</v>
      </c>
      <c r="D1934" s="0" t="e">
        <f aca="false">B1934-C1934</f>
        <v>#VALUE!</v>
      </c>
      <c r="E1934" s="0" t="n">
        <v>1.00563458237</v>
      </c>
    </row>
    <row r="1935" customFormat="false" ht="12.8" hidden="false" customHeight="false" outlineLevel="0" collapsed="false">
      <c r="A1935" s="0" t="s">
        <v>1949</v>
      </c>
      <c r="B1935" s="0" t="n">
        <v>0.542695507488</v>
      </c>
      <c r="C1935" s="0" t="n">
        <v>0.452950558214</v>
      </c>
      <c r="D1935" s="0" t="n">
        <f aca="false">B1935-C1935</f>
        <v>0.089744949274</v>
      </c>
      <c r="E1935" s="0" t="n">
        <v>1.00560742668</v>
      </c>
    </row>
    <row r="1936" customFormat="false" ht="12.8" hidden="false" customHeight="false" outlineLevel="0" collapsed="false">
      <c r="A1936" s="0" t="s">
        <v>1950</v>
      </c>
      <c r="B1936" s="0" t="s">
        <v>685</v>
      </c>
      <c r="C1936" s="0" t="n">
        <v>0.413651498335</v>
      </c>
      <c r="D1936" s="0" t="e">
        <f aca="false">B1936-C1936</f>
        <v>#VALUE!</v>
      </c>
      <c r="E1936" s="0" t="n">
        <v>1.0053252543</v>
      </c>
    </row>
    <row r="1937" customFormat="false" ht="12.8" hidden="false" customHeight="false" outlineLevel="0" collapsed="false">
      <c r="A1937" s="0" t="s">
        <v>1951</v>
      </c>
      <c r="B1937" s="0" t="n">
        <v>0.513955119215</v>
      </c>
      <c r="C1937" s="0" t="n">
        <v>0.486776859504</v>
      </c>
      <c r="D1937" s="0" t="n">
        <f aca="false">B1937-C1937</f>
        <v>0.027178259711</v>
      </c>
      <c r="E1937" s="0" t="n">
        <v>1.00456333368</v>
      </c>
    </row>
    <row r="1938" customFormat="false" ht="12.8" hidden="false" customHeight="false" outlineLevel="0" collapsed="false">
      <c r="A1938" s="0" t="s">
        <v>1952</v>
      </c>
      <c r="B1938" s="0" t="n">
        <v>0.60684263412</v>
      </c>
      <c r="C1938" s="0" t="n">
        <v>0.60684263412</v>
      </c>
      <c r="D1938" s="0" t="n">
        <f aca="false">B1938-C1938</f>
        <v>0</v>
      </c>
      <c r="E1938" s="0" t="n">
        <v>1.00445032755</v>
      </c>
    </row>
    <row r="1939" customFormat="false" ht="12.8" hidden="false" customHeight="false" outlineLevel="0" collapsed="false">
      <c r="A1939" s="0" t="s">
        <v>1953</v>
      </c>
      <c r="B1939" s="0" t="n">
        <v>0.498646401064</v>
      </c>
      <c r="C1939" s="0" t="n">
        <v>0.419252208666</v>
      </c>
      <c r="D1939" s="0" t="n">
        <f aca="false">B1939-C1939</f>
        <v>0.079394192398</v>
      </c>
      <c r="E1939" s="0" t="n">
        <v>1.00410799535</v>
      </c>
    </row>
    <row r="1940" customFormat="false" ht="12.8" hidden="false" customHeight="false" outlineLevel="0" collapsed="false">
      <c r="A1940" s="0" t="s">
        <v>1954</v>
      </c>
      <c r="B1940" s="0" t="n">
        <v>0.520431893688</v>
      </c>
      <c r="C1940" s="0" t="n">
        <v>0.418818129662</v>
      </c>
      <c r="D1940" s="0" t="n">
        <f aca="false">B1940-C1940</f>
        <v>0.101613764026</v>
      </c>
      <c r="E1940" s="0" t="n">
        <v>1.00396623119</v>
      </c>
    </row>
    <row r="1941" customFormat="false" ht="12.8" hidden="false" customHeight="false" outlineLevel="0" collapsed="false">
      <c r="A1941" s="0" t="s">
        <v>1955</v>
      </c>
      <c r="B1941" s="0" t="n">
        <v>0.556905529383</v>
      </c>
      <c r="C1941" s="0" t="n">
        <v>0.5556</v>
      </c>
      <c r="D1941" s="0" t="n">
        <f aca="false">B1941-C1941</f>
        <v>0.00130552938299999</v>
      </c>
      <c r="E1941" s="0" t="n">
        <v>1.00389347918</v>
      </c>
    </row>
    <row r="1942" customFormat="false" ht="12.8" hidden="false" customHeight="false" outlineLevel="0" collapsed="false">
      <c r="A1942" s="0" t="s">
        <v>1956</v>
      </c>
      <c r="B1942" s="0" t="n">
        <v>0.52363546698</v>
      </c>
      <c r="C1942" s="0" t="n">
        <v>0.52363546698</v>
      </c>
      <c r="D1942" s="0" t="n">
        <f aca="false">B1942-C1942</f>
        <v>0</v>
      </c>
      <c r="E1942" s="0" t="n">
        <v>1.00385173186</v>
      </c>
    </row>
    <row r="1943" customFormat="false" ht="12.8" hidden="false" customHeight="false" outlineLevel="0" collapsed="false">
      <c r="A1943" s="0" t="s">
        <v>1957</v>
      </c>
      <c r="B1943" s="0" t="n">
        <v>-1.79769313486E+308</v>
      </c>
      <c r="C1943" s="0" t="s">
        <v>685</v>
      </c>
      <c r="D1943" s="0" t="e">
        <f aca="false">B1943-C1943</f>
        <v>#VALUE!</v>
      </c>
      <c r="E1943" s="0" t="n">
        <v>1.00380631882</v>
      </c>
    </row>
    <row r="1944" customFormat="false" ht="12.8" hidden="false" customHeight="false" outlineLevel="0" collapsed="false">
      <c r="A1944" s="0" t="s">
        <v>1958</v>
      </c>
      <c r="B1944" s="0" t="n">
        <v>0.513966480447</v>
      </c>
      <c r="C1944" s="0" t="n">
        <v>0.387059214904</v>
      </c>
      <c r="D1944" s="0" t="n">
        <f aca="false">B1944-C1944</f>
        <v>0.126907265543</v>
      </c>
      <c r="E1944" s="0" t="n">
        <v>1.00340710443</v>
      </c>
    </row>
    <row r="1945" customFormat="false" ht="12.8" hidden="false" customHeight="false" outlineLevel="0" collapsed="false">
      <c r="A1945" s="0" t="s">
        <v>1959</v>
      </c>
      <c r="B1945" s="0" t="n">
        <v>0.575964861751</v>
      </c>
      <c r="C1945" s="0" t="n">
        <v>0.575964861751</v>
      </c>
      <c r="D1945" s="0" t="n">
        <f aca="false">B1945-C1945</f>
        <v>0</v>
      </c>
      <c r="E1945" s="0" t="n">
        <v>1.00322073318</v>
      </c>
    </row>
    <row r="1946" customFormat="false" ht="12.8" hidden="false" customHeight="false" outlineLevel="0" collapsed="false">
      <c r="A1946" s="0" t="s">
        <v>1960</v>
      </c>
      <c r="B1946" s="0" t="n">
        <v>-1.79769313486E+308</v>
      </c>
      <c r="C1946" s="0" t="s">
        <v>685</v>
      </c>
      <c r="D1946" s="0" t="e">
        <f aca="false">B1946-C1946</f>
        <v>#VALUE!</v>
      </c>
      <c r="E1946" s="0" t="n">
        <v>1.00289989702</v>
      </c>
    </row>
    <row r="1947" customFormat="false" ht="12.8" hidden="false" customHeight="false" outlineLevel="0" collapsed="false">
      <c r="A1947" s="0" t="s">
        <v>1961</v>
      </c>
      <c r="B1947" s="0" t="n">
        <v>0.56008328376</v>
      </c>
      <c r="C1947" s="0" t="n">
        <v>0.477876782077</v>
      </c>
      <c r="D1947" s="0" t="n">
        <f aca="false">B1947-C1947</f>
        <v>0.082206501683</v>
      </c>
      <c r="E1947" s="0" t="n">
        <v>1.00265083219</v>
      </c>
    </row>
    <row r="1948" customFormat="false" ht="12.8" hidden="false" customHeight="false" outlineLevel="0" collapsed="false">
      <c r="A1948" s="0" t="s">
        <v>1962</v>
      </c>
      <c r="B1948" s="0" t="n">
        <v>0.507379065318</v>
      </c>
      <c r="C1948" s="0" t="n">
        <v>0.37998149389</v>
      </c>
      <c r="D1948" s="0" t="n">
        <f aca="false">B1948-C1948</f>
        <v>0.127397571428</v>
      </c>
      <c r="E1948" s="0" t="n">
        <v>1.00229040279</v>
      </c>
    </row>
    <row r="1949" customFormat="false" ht="12.8" hidden="false" customHeight="false" outlineLevel="0" collapsed="false">
      <c r="A1949" s="0" t="s">
        <v>1963</v>
      </c>
      <c r="B1949" s="0" t="n">
        <v>0.532728695981</v>
      </c>
      <c r="C1949" s="0" t="n">
        <v>0.468651010377</v>
      </c>
      <c r="D1949" s="0" t="n">
        <f aca="false">B1949-C1949</f>
        <v>0.064077685604</v>
      </c>
      <c r="E1949" s="0" t="n">
        <v>1.00198679089</v>
      </c>
    </row>
    <row r="1950" customFormat="false" ht="12.8" hidden="false" customHeight="false" outlineLevel="0" collapsed="false">
      <c r="A1950" s="0" t="s">
        <v>1964</v>
      </c>
      <c r="B1950" s="0" t="n">
        <v>0.485078676072</v>
      </c>
      <c r="C1950" s="0" t="n">
        <v>0.43850308642</v>
      </c>
      <c r="D1950" s="0" t="n">
        <f aca="false">B1950-C1950</f>
        <v>0.046575589652</v>
      </c>
      <c r="E1950" s="0" t="n">
        <v>1.00193359211</v>
      </c>
    </row>
    <row r="1951" customFormat="false" ht="12.8" hidden="false" customHeight="false" outlineLevel="0" collapsed="false">
      <c r="A1951" s="0" t="s">
        <v>1965</v>
      </c>
      <c r="B1951" s="0" t="s">
        <v>685</v>
      </c>
      <c r="C1951" s="0" t="s">
        <v>685</v>
      </c>
      <c r="D1951" s="0" t="e">
        <f aca="false">B1951-C1951</f>
        <v>#VALUE!</v>
      </c>
      <c r="E1951" s="0" t="n">
        <v>1.00150162075</v>
      </c>
    </row>
    <row r="1952" customFormat="false" ht="12.8" hidden="false" customHeight="false" outlineLevel="0" collapsed="false">
      <c r="A1952" s="0" t="s">
        <v>1966</v>
      </c>
      <c r="B1952" s="0" t="n">
        <v>0.504002264765</v>
      </c>
      <c r="C1952" s="0" t="n">
        <v>0.397186034393</v>
      </c>
      <c r="D1952" s="0" t="n">
        <f aca="false">B1952-C1952</f>
        <v>0.106816230372</v>
      </c>
      <c r="E1952" s="0" t="n">
        <v>1.00093180118</v>
      </c>
    </row>
    <row r="1953" customFormat="false" ht="12.8" hidden="false" customHeight="false" outlineLevel="0" collapsed="false">
      <c r="A1953" s="0" t="s">
        <v>1967</v>
      </c>
      <c r="B1953" s="0" t="n">
        <v>0.53982896397</v>
      </c>
      <c r="C1953" s="0" t="n">
        <v>0.450987967767</v>
      </c>
      <c r="D1953" s="0" t="n">
        <f aca="false">B1953-C1953</f>
        <v>0.088840996203</v>
      </c>
      <c r="E1953" s="0" t="n">
        <v>1.00064004743</v>
      </c>
    </row>
    <row r="1954" customFormat="false" ht="12.8" hidden="false" customHeight="false" outlineLevel="0" collapsed="false">
      <c r="A1954" s="0" t="s">
        <v>1968</v>
      </c>
      <c r="B1954" s="0" t="n">
        <v>0.505283088011</v>
      </c>
      <c r="C1954" s="0" t="n">
        <v>0.42034496276</v>
      </c>
      <c r="D1954" s="0" t="n">
        <f aca="false">B1954-C1954</f>
        <v>0.084938125251</v>
      </c>
      <c r="E1954" s="0" t="n">
        <v>1.00041938261</v>
      </c>
    </row>
    <row r="1955" customFormat="false" ht="12.8" hidden="false" customHeight="false" outlineLevel="0" collapsed="false">
      <c r="A1955" s="0" t="s">
        <v>1969</v>
      </c>
      <c r="B1955" s="0" t="n">
        <v>0.557536466775</v>
      </c>
      <c r="C1955" s="0" t="n">
        <v>0.518867924528</v>
      </c>
      <c r="D1955" s="0" t="n">
        <f aca="false">B1955-C1955</f>
        <v>0.038668542247</v>
      </c>
      <c r="E1955" s="0" t="n">
        <v>1.00022172321</v>
      </c>
    </row>
    <row r="1956" customFormat="false" ht="12.8" hidden="false" customHeight="false" outlineLevel="0" collapsed="false">
      <c r="A1956" s="0" t="s">
        <v>1970</v>
      </c>
      <c r="B1956" s="0" t="n">
        <v>0.427753934192</v>
      </c>
      <c r="C1956" s="0" t="n">
        <v>0.427753934192</v>
      </c>
      <c r="D1956" s="0" t="n">
        <f aca="false">B1956-C1956</f>
        <v>0</v>
      </c>
      <c r="E1956" s="0" t="n">
        <v>0.99989287839</v>
      </c>
    </row>
    <row r="1957" customFormat="false" ht="12.8" hidden="false" customHeight="false" outlineLevel="0" collapsed="false">
      <c r="A1957" s="0" t="s">
        <v>1971</v>
      </c>
      <c r="B1957" s="0" t="n">
        <v>0.61854768154</v>
      </c>
      <c r="C1957" s="0" t="n">
        <v>0.61854768154</v>
      </c>
      <c r="D1957" s="0" t="n">
        <f aca="false">B1957-C1957</f>
        <v>0</v>
      </c>
      <c r="E1957" s="0" t="n">
        <v>0.999887747179</v>
      </c>
    </row>
    <row r="1958" customFormat="false" ht="12.8" hidden="false" customHeight="false" outlineLevel="0" collapsed="false">
      <c r="A1958" s="0" t="s">
        <v>1972</v>
      </c>
      <c r="B1958" s="0" t="n">
        <v>0.537374445223</v>
      </c>
      <c r="C1958" s="0" t="n">
        <v>0.450779533603</v>
      </c>
      <c r="D1958" s="0" t="n">
        <f aca="false">B1958-C1958</f>
        <v>0.0865949116200001</v>
      </c>
      <c r="E1958" s="0" t="n">
        <v>0.999565792065</v>
      </c>
    </row>
    <row r="1959" customFormat="false" ht="12.8" hidden="false" customHeight="false" outlineLevel="0" collapsed="false">
      <c r="A1959" s="0" t="s">
        <v>1973</v>
      </c>
      <c r="B1959" s="0" t="n">
        <v>0.493441894893</v>
      </c>
      <c r="C1959" s="0" t="n">
        <v>0.484340320592</v>
      </c>
      <c r="D1959" s="0" t="n">
        <f aca="false">B1959-C1959</f>
        <v>0.009101574301</v>
      </c>
      <c r="E1959" s="0" t="n">
        <v>0.998667616898</v>
      </c>
    </row>
    <row r="1960" customFormat="false" ht="12.8" hidden="false" customHeight="false" outlineLevel="0" collapsed="false">
      <c r="A1960" s="0" t="s">
        <v>1974</v>
      </c>
      <c r="B1960" s="0" t="n">
        <v>0.558494275838</v>
      </c>
      <c r="C1960" s="0" t="n">
        <v>0.558494275838</v>
      </c>
      <c r="D1960" s="0" t="n">
        <f aca="false">B1960-C1960</f>
        <v>0</v>
      </c>
      <c r="E1960" s="0" t="n">
        <v>0.998565408181</v>
      </c>
    </row>
    <row r="1961" customFormat="false" ht="12.8" hidden="false" customHeight="false" outlineLevel="0" collapsed="false">
      <c r="A1961" s="0" t="s">
        <v>1975</v>
      </c>
      <c r="B1961" s="0" t="n">
        <v>0.441874281581</v>
      </c>
      <c r="C1961" s="0" t="n">
        <v>0.441874281581</v>
      </c>
      <c r="D1961" s="0" t="n">
        <f aca="false">B1961-C1961</f>
        <v>0</v>
      </c>
      <c r="E1961" s="0" t="n">
        <v>0.998072685395</v>
      </c>
    </row>
    <row r="1962" customFormat="false" ht="12.8" hidden="false" customHeight="false" outlineLevel="0" collapsed="false">
      <c r="A1962" s="0" t="s">
        <v>1976</v>
      </c>
      <c r="B1962" s="0" t="n">
        <v>0.386428982174</v>
      </c>
      <c r="C1962" s="0" t="n">
        <v>0.386428982174</v>
      </c>
      <c r="D1962" s="0" t="n">
        <f aca="false">B1962-C1962</f>
        <v>0</v>
      </c>
      <c r="E1962" s="0" t="n">
        <v>0.997835262551</v>
      </c>
    </row>
    <row r="1963" customFormat="false" ht="12.8" hidden="false" customHeight="false" outlineLevel="0" collapsed="false">
      <c r="A1963" s="0" t="s">
        <v>1977</v>
      </c>
      <c r="B1963" s="0" t="n">
        <v>0.499071845995</v>
      </c>
      <c r="C1963" s="0" t="n">
        <v>0.499071845995</v>
      </c>
      <c r="D1963" s="0" t="n">
        <f aca="false">B1963-C1963</f>
        <v>0</v>
      </c>
      <c r="E1963" s="0" t="n">
        <v>0.99744569521</v>
      </c>
    </row>
    <row r="1964" customFormat="false" ht="12.8" hidden="false" customHeight="false" outlineLevel="0" collapsed="false">
      <c r="A1964" s="0" t="s">
        <v>1978</v>
      </c>
      <c r="B1964" s="0" t="n">
        <v>0.504380065969</v>
      </c>
      <c r="C1964" s="0" t="n">
        <v>0.504380065969</v>
      </c>
      <c r="D1964" s="0" t="n">
        <f aca="false">B1964-C1964</f>
        <v>0</v>
      </c>
      <c r="E1964" s="0" t="n">
        <v>0.996890175601</v>
      </c>
    </row>
    <row r="1965" customFormat="false" ht="12.8" hidden="false" customHeight="false" outlineLevel="0" collapsed="false">
      <c r="A1965" s="0" t="s">
        <v>1979</v>
      </c>
      <c r="B1965" s="0" t="n">
        <v>0.518617316883</v>
      </c>
      <c r="C1965" s="0" t="n">
        <v>0.42199441505</v>
      </c>
      <c r="D1965" s="0" t="n">
        <f aca="false">B1965-C1965</f>
        <v>0.0966229018329999</v>
      </c>
      <c r="E1965" s="0" t="n">
        <v>0.996709523521</v>
      </c>
    </row>
    <row r="1966" customFormat="false" ht="12.8" hidden="false" customHeight="false" outlineLevel="0" collapsed="false">
      <c r="A1966" s="0" t="s">
        <v>1980</v>
      </c>
      <c r="B1966" s="0" t="n">
        <v>0.581318681319</v>
      </c>
      <c r="C1966" s="0" t="n">
        <v>0.581318681319</v>
      </c>
      <c r="D1966" s="0" t="n">
        <f aca="false">B1966-C1966</f>
        <v>0</v>
      </c>
      <c r="E1966" s="0" t="n">
        <v>0.996702241066</v>
      </c>
    </row>
    <row r="1967" customFormat="false" ht="12.8" hidden="false" customHeight="false" outlineLevel="0" collapsed="false">
      <c r="A1967" s="0" t="s">
        <v>1981</v>
      </c>
      <c r="B1967" s="0" t="n">
        <v>0.406956983537</v>
      </c>
      <c r="C1967" s="0" t="n">
        <v>0.337032173342</v>
      </c>
      <c r="D1967" s="0" t="n">
        <f aca="false">B1967-C1967</f>
        <v>0.069924810195</v>
      </c>
      <c r="E1967" s="0" t="n">
        <v>0.996669378296</v>
      </c>
    </row>
    <row r="1968" customFormat="false" ht="12.8" hidden="false" customHeight="false" outlineLevel="0" collapsed="false">
      <c r="A1968" s="0" t="s">
        <v>1982</v>
      </c>
      <c r="B1968" s="0" t="n">
        <v>0.572920133624</v>
      </c>
      <c r="C1968" s="0" t="n">
        <v>0.421134020619</v>
      </c>
      <c r="D1968" s="0" t="n">
        <f aca="false">B1968-C1968</f>
        <v>0.151786113005</v>
      </c>
      <c r="E1968" s="0" t="n">
        <v>0.995945874098</v>
      </c>
    </row>
    <row r="1969" customFormat="false" ht="12.8" hidden="false" customHeight="false" outlineLevel="0" collapsed="false">
      <c r="A1969" s="0" t="s">
        <v>1983</v>
      </c>
      <c r="B1969" s="0" t="n">
        <v>0.446920182214</v>
      </c>
      <c r="C1969" s="0" t="n">
        <v>0.318164794007</v>
      </c>
      <c r="D1969" s="0" t="n">
        <f aca="false">B1969-C1969</f>
        <v>0.128755388207</v>
      </c>
      <c r="E1969" s="0" t="n">
        <v>0.995894908612</v>
      </c>
    </row>
    <row r="1970" customFormat="false" ht="12.8" hidden="false" customHeight="false" outlineLevel="0" collapsed="false">
      <c r="A1970" s="0" t="s">
        <v>1984</v>
      </c>
      <c r="B1970" s="0" t="n">
        <v>0.535719760846</v>
      </c>
      <c r="C1970" s="0" t="n">
        <v>0.456652845835</v>
      </c>
      <c r="D1970" s="0" t="n">
        <f aca="false">B1970-C1970</f>
        <v>0.079066915011</v>
      </c>
      <c r="E1970" s="0" t="n">
        <v>0.995744304544</v>
      </c>
    </row>
    <row r="1971" customFormat="false" ht="12.8" hidden="false" customHeight="false" outlineLevel="0" collapsed="false">
      <c r="A1971" s="0" t="s">
        <v>1985</v>
      </c>
      <c r="B1971" s="0" t="n">
        <v>0.517119838872</v>
      </c>
      <c r="C1971" s="0" t="n">
        <v>0.517119838872</v>
      </c>
      <c r="D1971" s="0" t="n">
        <f aca="false">B1971-C1971</f>
        <v>0</v>
      </c>
      <c r="E1971" s="0" t="n">
        <v>0.995682348203</v>
      </c>
    </row>
    <row r="1972" customFormat="false" ht="12.8" hidden="false" customHeight="false" outlineLevel="0" collapsed="false">
      <c r="A1972" s="0" t="s">
        <v>1986</v>
      </c>
      <c r="B1972" s="0" t="n">
        <v>0.473381040728</v>
      </c>
      <c r="C1972" s="0" t="n">
        <v>0.473381040728</v>
      </c>
      <c r="D1972" s="0" t="n">
        <f aca="false">B1972-C1972</f>
        <v>0</v>
      </c>
      <c r="E1972" s="0" t="n">
        <v>0.995659020783</v>
      </c>
    </row>
    <row r="1973" customFormat="false" ht="12.8" hidden="false" customHeight="false" outlineLevel="0" collapsed="false">
      <c r="A1973" s="0" t="s">
        <v>1987</v>
      </c>
      <c r="B1973" s="0" t="n">
        <v>0.572872545245</v>
      </c>
      <c r="C1973" s="0" t="n">
        <v>0.483694124262</v>
      </c>
      <c r="D1973" s="0" t="n">
        <f aca="false">B1973-C1973</f>
        <v>0.089178420983</v>
      </c>
      <c r="E1973" s="0" t="n">
        <v>0.995559464715</v>
      </c>
    </row>
    <row r="1974" customFormat="false" ht="12.8" hidden="false" customHeight="false" outlineLevel="0" collapsed="false">
      <c r="A1974" s="0" t="s">
        <v>1988</v>
      </c>
      <c r="B1974" s="0" t="n">
        <v>0.472875629502</v>
      </c>
      <c r="C1974" s="0" t="n">
        <v>0.425553567042</v>
      </c>
      <c r="D1974" s="0" t="n">
        <f aca="false">B1974-C1974</f>
        <v>0.04732206246</v>
      </c>
      <c r="E1974" s="0" t="n">
        <v>0.995350241322</v>
      </c>
    </row>
    <row r="1975" customFormat="false" ht="12.8" hidden="false" customHeight="false" outlineLevel="0" collapsed="false">
      <c r="A1975" s="0" t="s">
        <v>1989</v>
      </c>
      <c r="B1975" s="0" t="n">
        <v>0.525547445255</v>
      </c>
      <c r="C1975" s="0" t="n">
        <v>0.404311748333</v>
      </c>
      <c r="D1975" s="0" t="n">
        <f aca="false">B1975-C1975</f>
        <v>0.121235696922</v>
      </c>
      <c r="E1975" s="0" t="n">
        <v>0.995285730708</v>
      </c>
    </row>
    <row r="1976" customFormat="false" ht="12.8" hidden="false" customHeight="false" outlineLevel="0" collapsed="false">
      <c r="A1976" s="0" t="s">
        <v>1990</v>
      </c>
      <c r="B1976" s="0" t="n">
        <v>0.429189189189</v>
      </c>
      <c r="C1976" s="0" t="n">
        <v>0.489218009479</v>
      </c>
      <c r="D1976" s="0" t="n">
        <f aca="false">B1976-C1976</f>
        <v>-0.06002882029</v>
      </c>
      <c r="E1976" s="0" t="n">
        <v>0.995270054255</v>
      </c>
    </row>
    <row r="1977" customFormat="false" ht="12.8" hidden="false" customHeight="false" outlineLevel="0" collapsed="false">
      <c r="A1977" s="0" t="s">
        <v>1991</v>
      </c>
      <c r="B1977" s="0" t="n">
        <v>0.544120729407</v>
      </c>
      <c r="C1977" s="0" t="n">
        <v>0.443449347119</v>
      </c>
      <c r="D1977" s="0" t="n">
        <f aca="false">B1977-C1977</f>
        <v>0.100671382288</v>
      </c>
      <c r="E1977" s="0" t="n">
        <v>0.994894444973</v>
      </c>
    </row>
    <row r="1978" customFormat="false" ht="12.8" hidden="false" customHeight="false" outlineLevel="0" collapsed="false">
      <c r="A1978" s="0" t="s">
        <v>1992</v>
      </c>
      <c r="B1978" s="0" t="n">
        <v>0.618167072182</v>
      </c>
      <c r="C1978" s="0" t="n">
        <v>0.618167072182</v>
      </c>
      <c r="D1978" s="0" t="n">
        <f aca="false">B1978-C1978</f>
        <v>0</v>
      </c>
      <c r="E1978" s="0" t="n">
        <v>0.994828766243</v>
      </c>
    </row>
    <row r="1979" customFormat="false" ht="12.8" hidden="false" customHeight="false" outlineLevel="0" collapsed="false">
      <c r="A1979" s="0" t="s">
        <v>1993</v>
      </c>
      <c r="B1979" s="0" t="n">
        <v>0.516012341738</v>
      </c>
      <c r="C1979" s="0" t="n">
        <v>0.441346843615</v>
      </c>
      <c r="D1979" s="0" t="n">
        <f aca="false">B1979-C1979</f>
        <v>0.0746654981230001</v>
      </c>
      <c r="E1979" s="0" t="n">
        <v>0.994638065821</v>
      </c>
    </row>
    <row r="1980" customFormat="false" ht="12.8" hidden="false" customHeight="false" outlineLevel="0" collapsed="false">
      <c r="A1980" s="0" t="s">
        <v>1994</v>
      </c>
      <c r="B1980" s="0" t="s">
        <v>685</v>
      </c>
      <c r="C1980" s="0" t="s">
        <v>685</v>
      </c>
      <c r="D1980" s="0" t="e">
        <f aca="false">B1980-C1980</f>
        <v>#VALUE!</v>
      </c>
      <c r="E1980" s="0" t="n">
        <v>0.994098325758</v>
      </c>
    </row>
    <row r="1981" customFormat="false" ht="12.8" hidden="false" customHeight="false" outlineLevel="0" collapsed="false">
      <c r="A1981" s="0" t="s">
        <v>1995</v>
      </c>
      <c r="B1981" s="0" t="n">
        <v>0.553883495146</v>
      </c>
      <c r="C1981" s="0" t="n">
        <v>0.476330216059</v>
      </c>
      <c r="D1981" s="0" t="n">
        <f aca="false">B1981-C1981</f>
        <v>0.077553279087</v>
      </c>
      <c r="E1981" s="0" t="n">
        <v>0.994034504651</v>
      </c>
    </row>
    <row r="1982" customFormat="false" ht="12.8" hidden="false" customHeight="false" outlineLevel="0" collapsed="false">
      <c r="A1982" s="0" t="s">
        <v>1996</v>
      </c>
      <c r="B1982" s="0" t="n">
        <v>0.573553525416</v>
      </c>
      <c r="C1982" s="0" t="n">
        <v>0.427885215221</v>
      </c>
      <c r="D1982" s="0" t="n">
        <f aca="false">B1982-C1982</f>
        <v>0.145668310195</v>
      </c>
      <c r="E1982" s="0" t="n">
        <v>0.994017390655</v>
      </c>
    </row>
    <row r="1983" customFormat="false" ht="12.8" hidden="false" customHeight="false" outlineLevel="0" collapsed="false">
      <c r="A1983" s="0" t="s">
        <v>1997</v>
      </c>
      <c r="B1983" s="0" t="n">
        <v>0.527849144408</v>
      </c>
      <c r="C1983" s="0" t="n">
        <v>0.439540607055</v>
      </c>
      <c r="D1983" s="0" t="n">
        <f aca="false">B1983-C1983</f>
        <v>0.088308537353</v>
      </c>
      <c r="E1983" s="0" t="n">
        <v>0.993692013914</v>
      </c>
    </row>
    <row r="1984" customFormat="false" ht="12.8" hidden="false" customHeight="false" outlineLevel="0" collapsed="false">
      <c r="A1984" s="0" t="s">
        <v>1998</v>
      </c>
      <c r="B1984" s="0" t="n">
        <v>0.461260919104</v>
      </c>
      <c r="C1984" s="0" t="n">
        <v>0.461260919104</v>
      </c>
      <c r="D1984" s="0" t="n">
        <f aca="false">B1984-C1984</f>
        <v>0</v>
      </c>
      <c r="E1984" s="0" t="n">
        <v>0.993573733186</v>
      </c>
    </row>
    <row r="1985" customFormat="false" ht="12.8" hidden="false" customHeight="false" outlineLevel="0" collapsed="false">
      <c r="A1985" s="0" t="s">
        <v>1999</v>
      </c>
      <c r="B1985" s="0" t="n">
        <v>0.544869585201</v>
      </c>
      <c r="C1985" s="0" t="n">
        <v>0.544869585201</v>
      </c>
      <c r="D1985" s="0" t="n">
        <f aca="false">B1985-C1985</f>
        <v>0</v>
      </c>
      <c r="E1985" s="0" t="n">
        <v>0.993404848079</v>
      </c>
    </row>
    <row r="1986" customFormat="false" ht="12.8" hidden="false" customHeight="false" outlineLevel="0" collapsed="false">
      <c r="A1986" s="0" t="s">
        <v>2000</v>
      </c>
      <c r="B1986" s="0" t="n">
        <v>0.473285841496</v>
      </c>
      <c r="C1986" s="0" t="n">
        <v>0.473285841496</v>
      </c>
      <c r="D1986" s="0" t="n">
        <f aca="false">B1986-C1986</f>
        <v>0</v>
      </c>
      <c r="E1986" s="0" t="n">
        <v>0.993393551626</v>
      </c>
    </row>
    <row r="1987" customFormat="false" ht="12.8" hidden="false" customHeight="false" outlineLevel="0" collapsed="false">
      <c r="A1987" s="0" t="s">
        <v>2001</v>
      </c>
      <c r="B1987" s="0" t="n">
        <v>-1.79769313486E+308</v>
      </c>
      <c r="C1987" s="0" t="n">
        <v>0.444781168511</v>
      </c>
      <c r="D1987" s="0" t="n">
        <f aca="false">B1987-C1987</f>
        <v>-1.79769313486E+308</v>
      </c>
      <c r="E1987" s="0" t="n">
        <v>0.992862512799</v>
      </c>
    </row>
    <row r="1988" customFormat="false" ht="12.8" hidden="false" customHeight="false" outlineLevel="0" collapsed="false">
      <c r="A1988" s="0" t="s">
        <v>2002</v>
      </c>
      <c r="B1988" s="0" t="n">
        <v>0.439433469996</v>
      </c>
      <c r="C1988" s="0" t="n">
        <v>0.786588128681</v>
      </c>
      <c r="D1988" s="0" t="n">
        <f aca="false">B1988-C1988</f>
        <v>-0.347154658685</v>
      </c>
      <c r="E1988" s="0" t="n">
        <v>0.992807426174</v>
      </c>
    </row>
    <row r="1989" customFormat="false" ht="12.8" hidden="false" customHeight="false" outlineLevel="0" collapsed="false">
      <c r="A1989" s="0" t="s">
        <v>2003</v>
      </c>
      <c r="B1989" s="0" t="n">
        <v>0.331399845321</v>
      </c>
      <c r="C1989" s="0" t="n">
        <v>0.161904761905</v>
      </c>
      <c r="D1989" s="0" t="n">
        <f aca="false">B1989-C1989</f>
        <v>0.169495083416</v>
      </c>
      <c r="E1989" s="0" t="n">
        <v>0.992789823674</v>
      </c>
    </row>
    <row r="1990" customFormat="false" ht="12.8" hidden="false" customHeight="false" outlineLevel="0" collapsed="false">
      <c r="A1990" s="0" t="s">
        <v>2004</v>
      </c>
      <c r="B1990" s="0" t="n">
        <v>0.538302277433</v>
      </c>
      <c r="C1990" s="0" t="n">
        <v>0.495147635763</v>
      </c>
      <c r="D1990" s="0" t="n">
        <f aca="false">B1990-C1990</f>
        <v>0.0431546416699999</v>
      </c>
      <c r="E1990" s="0" t="n">
        <v>0.992746178611</v>
      </c>
    </row>
    <row r="1991" customFormat="false" ht="12.8" hidden="false" customHeight="false" outlineLevel="0" collapsed="false">
      <c r="A1991" s="0" t="s">
        <v>2005</v>
      </c>
      <c r="B1991" s="0" t="n">
        <v>0.480873112116</v>
      </c>
      <c r="C1991" s="0" t="n">
        <v>0.509774468826</v>
      </c>
      <c r="D1991" s="0" t="n">
        <f aca="false">B1991-C1991</f>
        <v>-0.02890135671</v>
      </c>
      <c r="E1991" s="0" t="n">
        <v>0.992417958343</v>
      </c>
    </row>
    <row r="1992" customFormat="false" ht="12.8" hidden="false" customHeight="false" outlineLevel="0" collapsed="false">
      <c r="A1992" s="0" t="s">
        <v>2006</v>
      </c>
      <c r="B1992" s="0" t="n">
        <v>0.494376363942</v>
      </c>
      <c r="C1992" s="0" t="n">
        <v>0.415380549683</v>
      </c>
      <c r="D1992" s="0" t="n">
        <f aca="false">B1992-C1992</f>
        <v>0.078995814259</v>
      </c>
      <c r="E1992" s="0" t="n">
        <v>0.992228780169</v>
      </c>
    </row>
    <row r="1993" customFormat="false" ht="12.8" hidden="false" customHeight="false" outlineLevel="0" collapsed="false">
      <c r="A1993" s="0" t="s">
        <v>2007</v>
      </c>
      <c r="B1993" s="0" t="n">
        <v>0.440513893039</v>
      </c>
      <c r="C1993" s="0" t="n">
        <v>0.342165898618</v>
      </c>
      <c r="D1993" s="0" t="n">
        <f aca="false">B1993-C1993</f>
        <v>0.098347994421</v>
      </c>
      <c r="E1993" s="0" t="n">
        <v>0.991826403529</v>
      </c>
    </row>
    <row r="1994" customFormat="false" ht="12.8" hidden="false" customHeight="false" outlineLevel="0" collapsed="false">
      <c r="A1994" s="0" t="s">
        <v>2008</v>
      </c>
      <c r="B1994" s="0" t="n">
        <v>0.530556924593</v>
      </c>
      <c r="C1994" s="0" t="n">
        <v>0.530556924593</v>
      </c>
      <c r="D1994" s="0" t="n">
        <f aca="false">B1994-C1994</f>
        <v>0</v>
      </c>
      <c r="E1994" s="0" t="n">
        <v>0.991423951396</v>
      </c>
    </row>
    <row r="1995" customFormat="false" ht="12.8" hidden="false" customHeight="false" outlineLevel="0" collapsed="false">
      <c r="A1995" s="0" t="s">
        <v>2009</v>
      </c>
      <c r="B1995" s="0" t="n">
        <v>0.538696382232</v>
      </c>
      <c r="C1995" s="0" t="n">
        <v>0.424540401881</v>
      </c>
      <c r="D1995" s="0" t="n">
        <f aca="false">B1995-C1995</f>
        <v>0.114155980351</v>
      </c>
      <c r="E1995" s="0" t="n">
        <v>0.990938210664</v>
      </c>
    </row>
    <row r="1996" customFormat="false" ht="12.8" hidden="false" customHeight="false" outlineLevel="0" collapsed="false">
      <c r="A1996" s="0" t="s">
        <v>2010</v>
      </c>
      <c r="B1996" s="0" t="n">
        <v>0.565217391304</v>
      </c>
      <c r="C1996" s="0" t="n">
        <v>0.507670454545</v>
      </c>
      <c r="D1996" s="0" t="n">
        <f aca="false">B1996-C1996</f>
        <v>0.0575469367589999</v>
      </c>
      <c r="E1996" s="0" t="n">
        <v>0.990758001452</v>
      </c>
    </row>
    <row r="1997" customFormat="false" ht="12.8" hidden="false" customHeight="false" outlineLevel="0" collapsed="false">
      <c r="A1997" s="0" t="s">
        <v>2011</v>
      </c>
      <c r="B1997" s="0" t="n">
        <v>0.450779953535</v>
      </c>
      <c r="C1997" s="0" t="n">
        <v>0.332578453575</v>
      </c>
      <c r="D1997" s="0" t="n">
        <f aca="false">B1997-C1997</f>
        <v>0.11820149996</v>
      </c>
      <c r="E1997" s="0" t="n">
        <v>0.990622641167</v>
      </c>
    </row>
    <row r="1998" customFormat="false" ht="12.8" hidden="false" customHeight="false" outlineLevel="0" collapsed="false">
      <c r="A1998" s="0" t="s">
        <v>2012</v>
      </c>
      <c r="B1998" s="0" t="n">
        <v>0.617268576173</v>
      </c>
      <c r="C1998" s="0" t="n">
        <v>0.617268576173</v>
      </c>
      <c r="D1998" s="0" t="n">
        <f aca="false">B1998-C1998</f>
        <v>0</v>
      </c>
      <c r="E1998" s="0" t="n">
        <v>0.990471691</v>
      </c>
    </row>
    <row r="1999" customFormat="false" ht="12.8" hidden="false" customHeight="false" outlineLevel="0" collapsed="false">
      <c r="A1999" s="0" t="s">
        <v>2013</v>
      </c>
      <c r="B1999" s="0" t="n">
        <v>0.281838316722</v>
      </c>
      <c r="C1999" s="0" t="n">
        <v>0.281838316722</v>
      </c>
      <c r="D1999" s="0" t="n">
        <f aca="false">B1999-C1999</f>
        <v>0</v>
      </c>
      <c r="E1999" s="0" t="n">
        <v>0.990416743967</v>
      </c>
    </row>
    <row r="2000" customFormat="false" ht="12.8" hidden="false" customHeight="false" outlineLevel="0" collapsed="false">
      <c r="A2000" s="0" t="s">
        <v>2014</v>
      </c>
      <c r="B2000" s="0" t="n">
        <v>-1.79769313486E+308</v>
      </c>
      <c r="C2000" s="0" t="n">
        <v>-1.79769313486E+308</v>
      </c>
      <c r="D2000" s="0" t="n">
        <f aca="false">B2000-C2000</f>
        <v>0</v>
      </c>
      <c r="E2000" s="0" t="n">
        <v>0.990394500405</v>
      </c>
    </row>
    <row r="2001" customFormat="false" ht="12.8" hidden="false" customHeight="false" outlineLevel="0" collapsed="false">
      <c r="A2001" s="0" t="s">
        <v>2015</v>
      </c>
      <c r="B2001" s="0" t="n">
        <v>0.573866187696</v>
      </c>
      <c r="C2001" s="0" t="n">
        <v>0.573866187696</v>
      </c>
      <c r="D2001" s="0" t="n">
        <f aca="false">B2001-C2001</f>
        <v>0</v>
      </c>
      <c r="E2001" s="0" t="n">
        <v>0.990041633491</v>
      </c>
    </row>
    <row r="2002" customFormat="false" ht="12.8" hidden="false" customHeight="false" outlineLevel="0" collapsed="false">
      <c r="A2002" s="0" t="s">
        <v>2016</v>
      </c>
      <c r="B2002" s="0" t="n">
        <v>0.565280321758</v>
      </c>
      <c r="C2002" s="0" t="n">
        <v>0.488434702939</v>
      </c>
      <c r="D2002" s="0" t="n">
        <f aca="false">B2002-C2002</f>
        <v>0.076845618819</v>
      </c>
      <c r="E2002" s="0" t="n">
        <v>0.990019330445</v>
      </c>
    </row>
    <row r="2003" customFormat="false" ht="12.8" hidden="false" customHeight="false" outlineLevel="0" collapsed="false">
      <c r="A2003" s="0" t="s">
        <v>2017</v>
      </c>
      <c r="B2003" s="0" t="n">
        <v>0.525702937839</v>
      </c>
      <c r="C2003" s="0" t="n">
        <v>0.407568613227</v>
      </c>
      <c r="D2003" s="0" t="n">
        <f aca="false">B2003-C2003</f>
        <v>0.118134324612</v>
      </c>
      <c r="E2003" s="0" t="n">
        <v>0.98974133086</v>
      </c>
    </row>
    <row r="2004" customFormat="false" ht="12.8" hidden="false" customHeight="false" outlineLevel="0" collapsed="false">
      <c r="A2004" s="0" t="s">
        <v>2018</v>
      </c>
      <c r="B2004" s="0" t="s">
        <v>685</v>
      </c>
      <c r="C2004" s="0" t="n">
        <v>0.406188797493</v>
      </c>
      <c r="D2004" s="0" t="e">
        <f aca="false">B2004-C2004</f>
        <v>#VALUE!</v>
      </c>
      <c r="E2004" s="0" t="n">
        <v>0.989531201834</v>
      </c>
    </row>
    <row r="2005" customFormat="false" ht="12.8" hidden="false" customHeight="false" outlineLevel="0" collapsed="false">
      <c r="A2005" s="0" t="s">
        <v>2019</v>
      </c>
      <c r="B2005" s="0" t="n">
        <v>0.585274662065</v>
      </c>
      <c r="C2005" s="0" t="n">
        <v>0.397689768977</v>
      </c>
      <c r="D2005" s="0" t="n">
        <f aca="false">B2005-C2005</f>
        <v>0.187584893088</v>
      </c>
      <c r="E2005" s="0" t="n">
        <v>0.98915901509</v>
      </c>
    </row>
    <row r="2006" customFormat="false" ht="12.8" hidden="false" customHeight="false" outlineLevel="0" collapsed="false">
      <c r="A2006" s="0" t="s">
        <v>2020</v>
      </c>
      <c r="B2006" s="0" t="s">
        <v>685</v>
      </c>
      <c r="C2006" s="0" t="s">
        <v>685</v>
      </c>
      <c r="D2006" s="0" t="e">
        <f aca="false">B2006-C2006</f>
        <v>#VALUE!</v>
      </c>
      <c r="E2006" s="0" t="n">
        <v>0.988823591078</v>
      </c>
    </row>
    <row r="2007" customFormat="false" ht="12.8" hidden="false" customHeight="false" outlineLevel="0" collapsed="false">
      <c r="A2007" s="0" t="s">
        <v>2021</v>
      </c>
      <c r="B2007" s="0" t="n">
        <v>-1.79769313486E+308</v>
      </c>
      <c r="C2007" s="0" t="n">
        <v>0.575565058033</v>
      </c>
      <c r="D2007" s="0" t="n">
        <f aca="false">B2007-C2007</f>
        <v>-1.79769313486E+308</v>
      </c>
      <c r="E2007" s="0" t="n">
        <v>0.988815797652</v>
      </c>
    </row>
    <row r="2008" customFormat="false" ht="12.8" hidden="false" customHeight="false" outlineLevel="0" collapsed="false">
      <c r="A2008" s="0" t="s">
        <v>2022</v>
      </c>
      <c r="B2008" s="0" t="n">
        <v>-1.79769313486E+308</v>
      </c>
      <c r="C2008" s="0" t="n">
        <v>0.402994964219</v>
      </c>
      <c r="D2008" s="0" t="n">
        <f aca="false">B2008-C2008</f>
        <v>-1.79769313486E+308</v>
      </c>
      <c r="E2008" s="0" t="n">
        <v>0.988646802805</v>
      </c>
    </row>
    <row r="2009" customFormat="false" ht="12.8" hidden="false" customHeight="false" outlineLevel="0" collapsed="false">
      <c r="A2009" s="0" t="s">
        <v>2023</v>
      </c>
      <c r="B2009" s="0" t="n">
        <v>0.459536295357</v>
      </c>
      <c r="C2009" s="0" t="n">
        <v>0.375397000094</v>
      </c>
      <c r="D2009" s="0" t="n">
        <f aca="false">B2009-C2009</f>
        <v>0.084139295263</v>
      </c>
      <c r="E2009" s="0" t="n">
        <v>0.98848633403</v>
      </c>
    </row>
    <row r="2010" customFormat="false" ht="12.8" hidden="false" customHeight="false" outlineLevel="0" collapsed="false">
      <c r="A2010" s="0" t="s">
        <v>2024</v>
      </c>
      <c r="B2010" s="0" t="n">
        <v>0.552025518341</v>
      </c>
      <c r="C2010" s="0" t="n">
        <v>0.461161949351</v>
      </c>
      <c r="D2010" s="0" t="n">
        <f aca="false">B2010-C2010</f>
        <v>0.09086356899</v>
      </c>
      <c r="E2010" s="0" t="n">
        <v>0.98837974533</v>
      </c>
    </row>
    <row r="2011" customFormat="false" ht="12.8" hidden="false" customHeight="false" outlineLevel="0" collapsed="false">
      <c r="A2011" s="0" t="s">
        <v>2025</v>
      </c>
      <c r="B2011" s="0" t="n">
        <v>0.478773584906</v>
      </c>
      <c r="C2011" s="0" t="n">
        <v>0.380995184591</v>
      </c>
      <c r="D2011" s="0" t="n">
        <f aca="false">B2011-C2011</f>
        <v>0.097778400315</v>
      </c>
      <c r="E2011" s="0" t="n">
        <v>0.988376383559</v>
      </c>
    </row>
    <row r="2012" customFormat="false" ht="12.8" hidden="false" customHeight="false" outlineLevel="0" collapsed="false">
      <c r="A2012" s="0" t="s">
        <v>2026</v>
      </c>
      <c r="B2012" s="0" t="n">
        <v>0.500871839582</v>
      </c>
      <c r="C2012" s="0" t="n">
        <v>0.356893382353</v>
      </c>
      <c r="D2012" s="0" t="n">
        <f aca="false">B2012-C2012</f>
        <v>0.143978457229</v>
      </c>
      <c r="E2012" s="0" t="n">
        <v>0.988117920882</v>
      </c>
    </row>
    <row r="2013" customFormat="false" ht="12.8" hidden="false" customHeight="false" outlineLevel="0" collapsed="false">
      <c r="A2013" s="0" t="s">
        <v>2027</v>
      </c>
      <c r="B2013" s="0" t="n">
        <v>0.518299668375</v>
      </c>
      <c r="C2013" s="0" t="n">
        <v>0.373545441155</v>
      </c>
      <c r="D2013" s="0" t="n">
        <f aca="false">B2013-C2013</f>
        <v>0.14475422722</v>
      </c>
      <c r="E2013" s="0" t="n">
        <v>0.988112711762</v>
      </c>
    </row>
    <row r="2014" customFormat="false" ht="12.8" hidden="false" customHeight="false" outlineLevel="0" collapsed="false">
      <c r="A2014" s="0" t="s">
        <v>2028</v>
      </c>
      <c r="B2014" s="0" t="n">
        <v>0.492705216524</v>
      </c>
      <c r="C2014" s="0" t="n">
        <v>0.41239048811</v>
      </c>
      <c r="D2014" s="0" t="n">
        <f aca="false">B2014-C2014</f>
        <v>0.080314728414</v>
      </c>
      <c r="E2014" s="0" t="n">
        <v>0.987830511117</v>
      </c>
    </row>
    <row r="2015" customFormat="false" ht="12.8" hidden="false" customHeight="false" outlineLevel="0" collapsed="false">
      <c r="A2015" s="0" t="s">
        <v>2029</v>
      </c>
      <c r="B2015" s="0" t="n">
        <v>0.572184224293</v>
      </c>
      <c r="C2015" s="0" t="n">
        <v>0.498337866425</v>
      </c>
      <c r="D2015" s="0" t="n">
        <f aca="false">B2015-C2015</f>
        <v>0.073846357868</v>
      </c>
      <c r="E2015" s="0" t="n">
        <v>0.987524290511</v>
      </c>
    </row>
    <row r="2016" customFormat="false" ht="12.8" hidden="false" customHeight="false" outlineLevel="0" collapsed="false">
      <c r="A2016" s="0" t="s">
        <v>2030</v>
      </c>
      <c r="B2016" s="0" t="n">
        <v>0.494580365438</v>
      </c>
      <c r="C2016" s="0" t="n">
        <v>0.500708446866</v>
      </c>
      <c r="D2016" s="0" t="n">
        <f aca="false">B2016-C2016</f>
        <v>-0.00612808142800003</v>
      </c>
      <c r="E2016" s="0" t="n">
        <v>0.987327668021</v>
      </c>
    </row>
    <row r="2017" customFormat="false" ht="12.8" hidden="false" customHeight="false" outlineLevel="0" collapsed="false">
      <c r="A2017" s="0" t="s">
        <v>2031</v>
      </c>
      <c r="B2017" s="0" t="n">
        <v>0.498072071214</v>
      </c>
      <c r="C2017" s="0" t="n">
        <v>0.460076857387</v>
      </c>
      <c r="D2017" s="0" t="n">
        <f aca="false">B2017-C2017</f>
        <v>0.037995213827</v>
      </c>
      <c r="E2017" s="0" t="n">
        <v>0.987182023399</v>
      </c>
    </row>
    <row r="2018" customFormat="false" ht="12.8" hidden="false" customHeight="false" outlineLevel="0" collapsed="false">
      <c r="A2018" s="0" t="s">
        <v>2032</v>
      </c>
      <c r="B2018" s="0" t="n">
        <v>0.544326309685</v>
      </c>
      <c r="C2018" s="0" t="n">
        <v>0.432474113241</v>
      </c>
      <c r="D2018" s="0" t="n">
        <f aca="false">B2018-C2018</f>
        <v>0.111852196444</v>
      </c>
      <c r="E2018" s="0" t="n">
        <v>0.987154496224</v>
      </c>
    </row>
    <row r="2019" customFormat="false" ht="12.8" hidden="false" customHeight="false" outlineLevel="0" collapsed="false">
      <c r="A2019" s="0" t="s">
        <v>2033</v>
      </c>
      <c r="B2019" s="0" t="n">
        <v>0.523616048756</v>
      </c>
      <c r="C2019" s="0" t="n">
        <v>0.422975471466</v>
      </c>
      <c r="D2019" s="0" t="n">
        <f aca="false">B2019-C2019</f>
        <v>0.10064057729</v>
      </c>
      <c r="E2019" s="0" t="n">
        <v>0.987149296898</v>
      </c>
    </row>
    <row r="2020" customFormat="false" ht="12.8" hidden="false" customHeight="false" outlineLevel="0" collapsed="false">
      <c r="A2020" s="0" t="s">
        <v>2034</v>
      </c>
      <c r="B2020" s="0" t="n">
        <v>0.517487987485</v>
      </c>
      <c r="C2020" s="0" t="n">
        <v>0.517487987485</v>
      </c>
      <c r="D2020" s="0" t="n">
        <f aca="false">B2020-C2020</f>
        <v>0</v>
      </c>
      <c r="E2020" s="0" t="n">
        <v>0.987096786047</v>
      </c>
    </row>
    <row r="2021" customFormat="false" ht="12.8" hidden="false" customHeight="false" outlineLevel="0" collapsed="false">
      <c r="A2021" s="0" t="s">
        <v>2035</v>
      </c>
      <c r="B2021" s="0" t="n">
        <v>0.577558732868</v>
      </c>
      <c r="C2021" s="0" t="n">
        <v>0.577558732868</v>
      </c>
      <c r="D2021" s="0" t="n">
        <f aca="false">B2021-C2021</f>
        <v>0</v>
      </c>
      <c r="E2021" s="0" t="n">
        <v>0.986732441027</v>
      </c>
    </row>
    <row r="2022" customFormat="false" ht="12.8" hidden="false" customHeight="false" outlineLevel="0" collapsed="false">
      <c r="A2022" s="0" t="s">
        <v>2036</v>
      </c>
      <c r="B2022" s="0" t="s">
        <v>685</v>
      </c>
      <c r="C2022" s="0" t="n">
        <v>0.468575974543</v>
      </c>
      <c r="D2022" s="0" t="e">
        <f aca="false">B2022-C2022</f>
        <v>#VALUE!</v>
      </c>
      <c r="E2022" s="0" t="n">
        <v>0.986467497812</v>
      </c>
    </row>
    <row r="2023" customFormat="false" ht="12.8" hidden="false" customHeight="false" outlineLevel="0" collapsed="false">
      <c r="A2023" s="0" t="s">
        <v>2037</v>
      </c>
      <c r="B2023" s="0" t="n">
        <v>0.519783253246</v>
      </c>
      <c r="C2023" s="0" t="n">
        <v>0.519783253246</v>
      </c>
      <c r="D2023" s="0" t="n">
        <f aca="false">B2023-C2023</f>
        <v>0</v>
      </c>
      <c r="E2023" s="0" t="n">
        <v>0.9861875977</v>
      </c>
    </row>
    <row r="2024" customFormat="false" ht="12.8" hidden="false" customHeight="false" outlineLevel="0" collapsed="false">
      <c r="A2024" s="0" t="s">
        <v>2038</v>
      </c>
      <c r="B2024" s="0" t="n">
        <v>0.544761904762</v>
      </c>
      <c r="C2024" s="0" t="n">
        <v>0.386192613048</v>
      </c>
      <c r="D2024" s="0" t="n">
        <f aca="false">B2024-C2024</f>
        <v>0.158569291714</v>
      </c>
      <c r="E2024" s="0" t="n">
        <v>0.986032642849</v>
      </c>
    </row>
    <row r="2025" customFormat="false" ht="12.8" hidden="false" customHeight="false" outlineLevel="0" collapsed="false">
      <c r="A2025" s="0" t="s">
        <v>2039</v>
      </c>
      <c r="B2025" s="0" t="n">
        <v>0.480289330922</v>
      </c>
      <c r="C2025" s="0" t="n">
        <v>0.370468846938</v>
      </c>
      <c r="D2025" s="0" t="n">
        <f aca="false">B2025-C2025</f>
        <v>0.109820483984</v>
      </c>
      <c r="E2025" s="0" t="n">
        <v>0.985718704747</v>
      </c>
    </row>
    <row r="2026" customFormat="false" ht="12.8" hidden="false" customHeight="false" outlineLevel="0" collapsed="false">
      <c r="A2026" s="0" t="s">
        <v>2040</v>
      </c>
      <c r="B2026" s="0" t="n">
        <v>0.525748856426</v>
      </c>
      <c r="C2026" s="0" t="n">
        <v>0.814450867052</v>
      </c>
      <c r="D2026" s="0" t="n">
        <f aca="false">B2026-C2026</f>
        <v>-0.288702010626</v>
      </c>
      <c r="E2026" s="0" t="n">
        <v>0.985254084803</v>
      </c>
    </row>
    <row r="2027" customFormat="false" ht="12.8" hidden="false" customHeight="false" outlineLevel="0" collapsed="false">
      <c r="A2027" s="0" t="s">
        <v>2041</v>
      </c>
      <c r="B2027" s="0" t="n">
        <v>-1.79769313486E+308</v>
      </c>
      <c r="C2027" s="0" t="n">
        <v>-1.79769313486E+308</v>
      </c>
      <c r="D2027" s="0" t="n">
        <f aca="false">B2027-C2027</f>
        <v>0</v>
      </c>
      <c r="E2027" s="0" t="n">
        <v>0.985106440103</v>
      </c>
    </row>
    <row r="2028" customFormat="false" ht="12.8" hidden="false" customHeight="false" outlineLevel="0" collapsed="false">
      <c r="A2028" s="0" t="s">
        <v>2042</v>
      </c>
      <c r="B2028" s="0" t="n">
        <v>0.494111349036</v>
      </c>
      <c r="C2028" s="0" t="n">
        <v>0.494111349036</v>
      </c>
      <c r="D2028" s="0" t="n">
        <f aca="false">B2028-C2028</f>
        <v>0</v>
      </c>
      <c r="E2028" s="0" t="n">
        <v>0.984821154858</v>
      </c>
    </row>
    <row r="2029" customFormat="false" ht="12.8" hidden="false" customHeight="false" outlineLevel="0" collapsed="false">
      <c r="A2029" s="0" t="s">
        <v>2043</v>
      </c>
      <c r="B2029" s="0" t="n">
        <v>0.417491358492</v>
      </c>
      <c r="C2029" s="0" t="n">
        <v>0.417491358492</v>
      </c>
      <c r="D2029" s="0" t="n">
        <f aca="false">B2029-C2029</f>
        <v>0</v>
      </c>
      <c r="E2029" s="0" t="n">
        <v>0.984678876157</v>
      </c>
    </row>
    <row r="2030" customFormat="false" ht="12.8" hidden="false" customHeight="false" outlineLevel="0" collapsed="false">
      <c r="A2030" s="0" t="s">
        <v>2044</v>
      </c>
      <c r="B2030" s="0" t="n">
        <v>0.478878504673</v>
      </c>
      <c r="C2030" s="0" t="n">
        <v>0.481656374864</v>
      </c>
      <c r="D2030" s="0" t="n">
        <f aca="false">B2030-C2030</f>
        <v>-0.00277787019099995</v>
      </c>
      <c r="E2030" s="0" t="n">
        <v>0.984633684701</v>
      </c>
    </row>
    <row r="2031" customFormat="false" ht="12.8" hidden="false" customHeight="false" outlineLevel="0" collapsed="false">
      <c r="A2031" s="0" t="s">
        <v>2045</v>
      </c>
      <c r="B2031" s="0" t="n">
        <v>0.396474286998</v>
      </c>
      <c r="C2031" s="0" t="n">
        <v>0.403410155518</v>
      </c>
      <c r="D2031" s="0" t="n">
        <f aca="false">B2031-C2031</f>
        <v>-0.00693586852</v>
      </c>
      <c r="E2031" s="0" t="n">
        <v>0.984627589673</v>
      </c>
    </row>
    <row r="2032" customFormat="false" ht="12.8" hidden="false" customHeight="false" outlineLevel="0" collapsed="false">
      <c r="A2032" s="0" t="s">
        <v>2046</v>
      </c>
      <c r="B2032" s="0" t="n">
        <v>0.491560994354</v>
      </c>
      <c r="C2032" s="0" t="n">
        <v>0.378375595315</v>
      </c>
      <c r="D2032" s="0" t="n">
        <f aca="false">B2032-C2032</f>
        <v>0.113185399039</v>
      </c>
      <c r="E2032" s="0" t="n">
        <v>0.984431725906</v>
      </c>
    </row>
    <row r="2033" customFormat="false" ht="12.8" hidden="false" customHeight="false" outlineLevel="0" collapsed="false">
      <c r="A2033" s="0" t="s">
        <v>2047</v>
      </c>
      <c r="B2033" s="0" t="n">
        <v>0.538632731098</v>
      </c>
      <c r="C2033" s="0" t="n">
        <v>0.41157957958</v>
      </c>
      <c r="D2033" s="0" t="n">
        <f aca="false">B2033-C2033</f>
        <v>0.127053151518</v>
      </c>
      <c r="E2033" s="0" t="n">
        <v>0.984300861746</v>
      </c>
    </row>
    <row r="2034" customFormat="false" ht="12.8" hidden="false" customHeight="false" outlineLevel="0" collapsed="false">
      <c r="A2034" s="0" t="s">
        <v>2048</v>
      </c>
      <c r="B2034" s="0" t="n">
        <v>0.483626416569</v>
      </c>
      <c r="C2034" s="0" t="n">
        <v>0.402325991189</v>
      </c>
      <c r="D2034" s="0" t="n">
        <f aca="false">B2034-C2034</f>
        <v>0.08130042538</v>
      </c>
      <c r="E2034" s="0" t="n">
        <v>0.984190198591</v>
      </c>
    </row>
    <row r="2035" customFormat="false" ht="12.8" hidden="false" customHeight="false" outlineLevel="0" collapsed="false">
      <c r="A2035" s="0" t="s">
        <v>2049</v>
      </c>
      <c r="B2035" s="0" t="n">
        <v>0.305471698113</v>
      </c>
      <c r="C2035" s="0" t="n">
        <v>0.305471698113</v>
      </c>
      <c r="D2035" s="0" t="n">
        <f aca="false">B2035-C2035</f>
        <v>0</v>
      </c>
      <c r="E2035" s="0" t="n">
        <v>0.984079202402</v>
      </c>
    </row>
    <row r="2036" customFormat="false" ht="12.8" hidden="false" customHeight="false" outlineLevel="0" collapsed="false">
      <c r="A2036" s="0" t="s">
        <v>2050</v>
      </c>
      <c r="B2036" s="0" t="n">
        <v>0.476090750436</v>
      </c>
      <c r="C2036" s="0" t="n">
        <v>0.338991270611</v>
      </c>
      <c r="D2036" s="0" t="n">
        <f aca="false">B2036-C2036</f>
        <v>0.137099479825</v>
      </c>
      <c r="E2036" s="0" t="n">
        <v>0.983868991638</v>
      </c>
    </row>
    <row r="2037" customFormat="false" ht="12.8" hidden="false" customHeight="false" outlineLevel="0" collapsed="false">
      <c r="A2037" s="0" t="s">
        <v>2051</v>
      </c>
      <c r="B2037" s="0" t="n">
        <v>0.537421694692</v>
      </c>
      <c r="C2037" s="0" t="n">
        <v>0.445296729915</v>
      </c>
      <c r="D2037" s="0" t="n">
        <f aca="false">B2037-C2037</f>
        <v>0.0921249647769999</v>
      </c>
      <c r="E2037" s="0" t="n">
        <v>0.983593544009</v>
      </c>
    </row>
    <row r="2038" customFormat="false" ht="12.8" hidden="false" customHeight="false" outlineLevel="0" collapsed="false">
      <c r="A2038" s="0" t="s">
        <v>2052</v>
      </c>
      <c r="B2038" s="0" t="n">
        <v>0.428599778868</v>
      </c>
      <c r="C2038" s="0" t="n">
        <v>0.296843901052</v>
      </c>
      <c r="D2038" s="0" t="n">
        <f aca="false">B2038-C2038</f>
        <v>0.131755877816</v>
      </c>
      <c r="E2038" s="0" t="n">
        <v>0.983215966429</v>
      </c>
    </row>
    <row r="2039" customFormat="false" ht="12.8" hidden="false" customHeight="false" outlineLevel="0" collapsed="false">
      <c r="A2039" s="0" t="s">
        <v>2053</v>
      </c>
      <c r="B2039" s="0" t="n">
        <v>0.534249575645</v>
      </c>
      <c r="C2039" s="0" t="n">
        <v>0.534249575645</v>
      </c>
      <c r="D2039" s="0" t="n">
        <f aca="false">B2039-C2039</f>
        <v>0</v>
      </c>
      <c r="E2039" s="0" t="n">
        <v>0.982745443568</v>
      </c>
    </row>
    <row r="2040" customFormat="false" ht="12.8" hidden="false" customHeight="false" outlineLevel="0" collapsed="false">
      <c r="A2040" s="0" t="s">
        <v>2054</v>
      </c>
      <c r="B2040" s="0" t="n">
        <v>0.458693271688</v>
      </c>
      <c r="C2040" s="0" t="n">
        <v>0.366572008114</v>
      </c>
      <c r="D2040" s="0" t="n">
        <f aca="false">B2040-C2040</f>
        <v>0.092121263574</v>
      </c>
      <c r="E2040" s="0" t="n">
        <v>0.982675278658</v>
      </c>
    </row>
    <row r="2041" customFormat="false" ht="12.8" hidden="false" customHeight="false" outlineLevel="0" collapsed="false">
      <c r="A2041" s="0" t="s">
        <v>2055</v>
      </c>
      <c r="B2041" s="0" t="n">
        <v>0.540873148458</v>
      </c>
      <c r="C2041" s="0" t="n">
        <v>0.464533232342</v>
      </c>
      <c r="D2041" s="0" t="n">
        <f aca="false">B2041-C2041</f>
        <v>0.0763399161160001</v>
      </c>
      <c r="E2041" s="0" t="n">
        <v>0.982660788546</v>
      </c>
    </row>
    <row r="2042" customFormat="false" ht="12.8" hidden="false" customHeight="false" outlineLevel="0" collapsed="false">
      <c r="A2042" s="0" t="s">
        <v>2056</v>
      </c>
      <c r="B2042" s="0" t="n">
        <v>0.426038634559</v>
      </c>
      <c r="C2042" s="0" t="n">
        <v>0.327446540881</v>
      </c>
      <c r="D2042" s="0" t="n">
        <f aca="false">B2042-C2042</f>
        <v>0.098592093678</v>
      </c>
      <c r="E2042" s="0" t="n">
        <v>0.982115538923</v>
      </c>
    </row>
    <row r="2043" customFormat="false" ht="12.8" hidden="false" customHeight="false" outlineLevel="0" collapsed="false">
      <c r="A2043" s="0" t="s">
        <v>2057</v>
      </c>
      <c r="B2043" s="0" t="n">
        <v>0.404285311531</v>
      </c>
      <c r="C2043" s="0" t="n">
        <v>0.388714733542</v>
      </c>
      <c r="D2043" s="0" t="n">
        <f aca="false">B2043-C2043</f>
        <v>0.015570577989</v>
      </c>
      <c r="E2043" s="0" t="n">
        <v>0.982105889792</v>
      </c>
    </row>
    <row r="2044" customFormat="false" ht="12.8" hidden="false" customHeight="false" outlineLevel="0" collapsed="false">
      <c r="A2044" s="0" t="s">
        <v>2058</v>
      </c>
      <c r="B2044" s="0" t="n">
        <v>0.546074741585</v>
      </c>
      <c r="C2044" s="0" t="n">
        <v>0.485781098807</v>
      </c>
      <c r="D2044" s="0" t="n">
        <f aca="false">B2044-C2044</f>
        <v>0.060293642778</v>
      </c>
      <c r="E2044" s="0" t="n">
        <v>0.982067887724</v>
      </c>
    </row>
    <row r="2045" customFormat="false" ht="12.8" hidden="false" customHeight="false" outlineLevel="0" collapsed="false">
      <c r="A2045" s="0" t="s">
        <v>2059</v>
      </c>
      <c r="B2045" s="0" t="n">
        <v>0.457622591109</v>
      </c>
      <c r="C2045" s="0" t="n">
        <v>0.374956762366</v>
      </c>
      <c r="D2045" s="0" t="n">
        <f aca="false">B2045-C2045</f>
        <v>0.082665828743</v>
      </c>
      <c r="E2045" s="0" t="n">
        <v>0.981972257725</v>
      </c>
    </row>
    <row r="2046" customFormat="false" ht="12.8" hidden="false" customHeight="false" outlineLevel="0" collapsed="false">
      <c r="A2046" s="0" t="s">
        <v>2060</v>
      </c>
      <c r="B2046" s="0" t="n">
        <v>0.396585051546</v>
      </c>
      <c r="C2046" s="0" t="n">
        <v>0.335788681636</v>
      </c>
      <c r="D2046" s="0" t="n">
        <f aca="false">B2046-C2046</f>
        <v>0.06079636991</v>
      </c>
      <c r="E2046" s="0" t="n">
        <v>0.981803314989</v>
      </c>
    </row>
    <row r="2047" customFormat="false" ht="12.8" hidden="false" customHeight="false" outlineLevel="0" collapsed="false">
      <c r="A2047" s="0" t="s">
        <v>2061</v>
      </c>
      <c r="B2047" s="0" t="n">
        <v>0.482840880556</v>
      </c>
      <c r="C2047" s="0" t="n">
        <v>0.387874056727</v>
      </c>
      <c r="D2047" s="0" t="n">
        <f aca="false">B2047-C2047</f>
        <v>0.094966823829</v>
      </c>
      <c r="E2047" s="0" t="n">
        <v>0.981751906497</v>
      </c>
    </row>
    <row r="2048" customFormat="false" ht="12.8" hidden="false" customHeight="false" outlineLevel="0" collapsed="false">
      <c r="A2048" s="0" t="s">
        <v>2062</v>
      </c>
      <c r="B2048" s="0" t="n">
        <v>0.49266612089</v>
      </c>
      <c r="C2048" s="0" t="n">
        <v>0.49266612089</v>
      </c>
      <c r="D2048" s="0" t="n">
        <f aca="false">B2048-C2048</f>
        <v>0</v>
      </c>
      <c r="E2048" s="0" t="n">
        <v>0.981590229883</v>
      </c>
    </row>
    <row r="2049" customFormat="false" ht="12.8" hidden="false" customHeight="false" outlineLevel="0" collapsed="false">
      <c r="A2049" s="0" t="s">
        <v>2063</v>
      </c>
      <c r="B2049" s="0" t="n">
        <v>0.500266405234</v>
      </c>
      <c r="C2049" s="0" t="n">
        <v>0.41432187915</v>
      </c>
      <c r="D2049" s="0" t="n">
        <f aca="false">B2049-C2049</f>
        <v>0.085944526084</v>
      </c>
      <c r="E2049" s="0" t="n">
        <v>0.98157330862</v>
      </c>
    </row>
    <row r="2050" customFormat="false" ht="12.8" hidden="false" customHeight="false" outlineLevel="0" collapsed="false">
      <c r="A2050" s="0" t="s">
        <v>2064</v>
      </c>
      <c r="B2050" s="0" t="n">
        <v>0.505630470783</v>
      </c>
      <c r="C2050" s="0" t="n">
        <v>0.505630470783</v>
      </c>
      <c r="D2050" s="0" t="n">
        <f aca="false">B2050-C2050</f>
        <v>0</v>
      </c>
      <c r="E2050" s="0" t="n">
        <v>0.981567765531</v>
      </c>
    </row>
    <row r="2051" customFormat="false" ht="12.8" hidden="false" customHeight="false" outlineLevel="0" collapsed="false">
      <c r="A2051" s="0" t="s">
        <v>2065</v>
      </c>
      <c r="B2051" s="0" t="n">
        <v>0.56256181998</v>
      </c>
      <c r="C2051" s="0" t="n">
        <v>0.56256181998</v>
      </c>
      <c r="D2051" s="0" t="n">
        <f aca="false">B2051-C2051</f>
        <v>0</v>
      </c>
      <c r="E2051" s="0" t="n">
        <v>0.981562214184</v>
      </c>
    </row>
    <row r="2052" customFormat="false" ht="12.8" hidden="false" customHeight="false" outlineLevel="0" collapsed="false">
      <c r="A2052" s="0" t="s">
        <v>2066</v>
      </c>
      <c r="B2052" s="0" t="n">
        <v>0.54602824012</v>
      </c>
      <c r="C2052" s="0" t="n">
        <v>0.584002955574</v>
      </c>
      <c r="D2052" s="0" t="n">
        <f aca="false">B2052-C2052</f>
        <v>-0.037974715454</v>
      </c>
      <c r="E2052" s="0" t="n">
        <v>0.981367862857</v>
      </c>
    </row>
    <row r="2053" customFormat="false" ht="12.8" hidden="false" customHeight="false" outlineLevel="0" collapsed="false">
      <c r="A2053" s="0" t="s">
        <v>2067</v>
      </c>
      <c r="B2053" s="0" t="n">
        <v>0.42808902039</v>
      </c>
      <c r="C2053" s="0" t="n">
        <v>0.42808902039</v>
      </c>
      <c r="D2053" s="0" t="n">
        <f aca="false">B2053-C2053</f>
        <v>0</v>
      </c>
      <c r="E2053" s="0" t="n">
        <v>0.981168271964</v>
      </c>
    </row>
    <row r="2054" customFormat="false" ht="12.8" hidden="false" customHeight="false" outlineLevel="0" collapsed="false">
      <c r="A2054" s="0" t="s">
        <v>2068</v>
      </c>
      <c r="B2054" s="0" t="s">
        <v>685</v>
      </c>
      <c r="C2054" s="0" t="s">
        <v>685</v>
      </c>
      <c r="D2054" s="0" t="e">
        <f aca="false">B2054-C2054</f>
        <v>#VALUE!</v>
      </c>
      <c r="E2054" s="0" t="n">
        <v>0.979765602823</v>
      </c>
    </row>
    <row r="2055" customFormat="false" ht="12.8" hidden="false" customHeight="false" outlineLevel="0" collapsed="false">
      <c r="A2055" s="0" t="s">
        <v>2069</v>
      </c>
      <c r="B2055" s="0" t="n">
        <v>0.559551583093</v>
      </c>
      <c r="C2055" s="0" t="n">
        <v>0.46181041181</v>
      </c>
      <c r="D2055" s="0" t="n">
        <f aca="false">B2055-C2055</f>
        <v>0.097741171283</v>
      </c>
      <c r="E2055" s="0" t="n">
        <v>0.979648805577</v>
      </c>
    </row>
    <row r="2056" customFormat="false" ht="12.8" hidden="false" customHeight="false" outlineLevel="0" collapsed="false">
      <c r="A2056" s="0" t="s">
        <v>2070</v>
      </c>
      <c r="B2056" s="0" t="n">
        <v>0.445836403832</v>
      </c>
      <c r="C2056" s="0" t="n">
        <v>0.445836403832</v>
      </c>
      <c r="D2056" s="0" t="n">
        <f aca="false">B2056-C2056</f>
        <v>0</v>
      </c>
      <c r="E2056" s="0" t="n">
        <v>0.979375025449</v>
      </c>
    </row>
    <row r="2057" customFormat="false" ht="12.8" hidden="false" customHeight="false" outlineLevel="0" collapsed="false">
      <c r="A2057" s="0" t="s">
        <v>2071</v>
      </c>
      <c r="B2057" s="0" t="n">
        <v>0.479758625213</v>
      </c>
      <c r="C2057" s="0" t="n">
        <v>0.400344279661</v>
      </c>
      <c r="D2057" s="0" t="n">
        <f aca="false">B2057-C2057</f>
        <v>0.079414345552</v>
      </c>
      <c r="E2057" s="0" t="n">
        <v>0.979040054857</v>
      </c>
    </row>
    <row r="2058" customFormat="false" ht="12.8" hidden="false" customHeight="false" outlineLevel="0" collapsed="false">
      <c r="A2058" s="0" t="s">
        <v>2072</v>
      </c>
      <c r="B2058" s="0" t="n">
        <v>0.538650561033</v>
      </c>
      <c r="C2058" s="0" t="n">
        <v>0.459482499248</v>
      </c>
      <c r="D2058" s="0" t="n">
        <f aca="false">B2058-C2058</f>
        <v>0.079168061785</v>
      </c>
      <c r="E2058" s="0" t="n">
        <v>0.978674326679</v>
      </c>
    </row>
    <row r="2059" customFormat="false" ht="12.8" hidden="false" customHeight="false" outlineLevel="0" collapsed="false">
      <c r="A2059" s="0" t="s">
        <v>2073</v>
      </c>
      <c r="B2059" s="0" t="n">
        <v>0.376660341556</v>
      </c>
      <c r="C2059" s="0" t="n">
        <v>0.402553967771</v>
      </c>
      <c r="D2059" s="0" t="n">
        <f aca="false">B2059-C2059</f>
        <v>-0.025893626215</v>
      </c>
      <c r="E2059" s="0" t="n">
        <v>0.978314195174</v>
      </c>
    </row>
    <row r="2060" customFormat="false" ht="12.8" hidden="false" customHeight="false" outlineLevel="0" collapsed="false">
      <c r="A2060" s="0" t="s">
        <v>2074</v>
      </c>
      <c r="B2060" s="0" t="n">
        <v>0.587660010241</v>
      </c>
      <c r="C2060" s="0" t="n">
        <v>0.587660010241</v>
      </c>
      <c r="D2060" s="0" t="n">
        <f aca="false">B2060-C2060</f>
        <v>0</v>
      </c>
      <c r="E2060" s="0" t="n">
        <v>0.978035658773</v>
      </c>
    </row>
    <row r="2061" customFormat="false" ht="12.8" hidden="false" customHeight="false" outlineLevel="0" collapsed="false">
      <c r="A2061" s="0" t="s">
        <v>2075</v>
      </c>
      <c r="B2061" s="0" t="n">
        <v>0.434999587561</v>
      </c>
      <c r="C2061" s="0" t="n">
        <v>0.344296048971</v>
      </c>
      <c r="D2061" s="0" t="n">
        <f aca="false">B2061-C2061</f>
        <v>0.09070353859</v>
      </c>
      <c r="E2061" s="0" t="n">
        <v>0.977840350173</v>
      </c>
    </row>
    <row r="2062" customFormat="false" ht="12.8" hidden="false" customHeight="false" outlineLevel="0" collapsed="false">
      <c r="A2062" s="0" t="s">
        <v>2076</v>
      </c>
      <c r="B2062" s="0" t="n">
        <v>0.544307036247</v>
      </c>
      <c r="C2062" s="0" t="n">
        <v>0.460595011188</v>
      </c>
      <c r="D2062" s="0" t="n">
        <f aca="false">B2062-C2062</f>
        <v>0.0837120250590001</v>
      </c>
      <c r="E2062" s="0" t="n">
        <v>0.97771336656</v>
      </c>
    </row>
    <row r="2063" customFormat="false" ht="12.8" hidden="false" customHeight="false" outlineLevel="0" collapsed="false">
      <c r="A2063" s="0" t="s">
        <v>2077</v>
      </c>
      <c r="B2063" s="0" t="n">
        <v>0.543323727185</v>
      </c>
      <c r="C2063" s="0" t="n">
        <v>0.430318275513</v>
      </c>
      <c r="D2063" s="0" t="n">
        <f aca="false">B2063-C2063</f>
        <v>0.113005451672</v>
      </c>
      <c r="E2063" s="0" t="n">
        <v>0.977601348513</v>
      </c>
    </row>
    <row r="2064" customFormat="false" ht="12.8" hidden="false" customHeight="false" outlineLevel="0" collapsed="false">
      <c r="A2064" s="0" t="s">
        <v>2078</v>
      </c>
      <c r="B2064" s="0" t="n">
        <v>0.475473430506</v>
      </c>
      <c r="C2064" s="0" t="n">
        <v>0.378219056436</v>
      </c>
      <c r="D2064" s="0" t="n">
        <f aca="false">B2064-C2064</f>
        <v>0.09725437407</v>
      </c>
      <c r="E2064" s="0" t="n">
        <v>0.977538994921</v>
      </c>
    </row>
    <row r="2065" customFormat="false" ht="12.8" hidden="false" customHeight="false" outlineLevel="0" collapsed="false">
      <c r="A2065" s="0" t="s">
        <v>2079</v>
      </c>
      <c r="B2065" s="0" t="n">
        <v>0.539643820403</v>
      </c>
      <c r="C2065" s="0" t="n">
        <v>0.466309827933</v>
      </c>
      <c r="D2065" s="0" t="n">
        <f aca="false">B2065-C2065</f>
        <v>0.0733339924699999</v>
      </c>
      <c r="E2065" s="0" t="n">
        <v>0.976745843034</v>
      </c>
    </row>
    <row r="2066" customFormat="false" ht="12.8" hidden="false" customHeight="false" outlineLevel="0" collapsed="false">
      <c r="A2066" s="0" t="s">
        <v>2080</v>
      </c>
      <c r="B2066" s="0" t="n">
        <v>0.508299177349</v>
      </c>
      <c r="C2066" s="0" t="n">
        <v>0.421432806324</v>
      </c>
      <c r="D2066" s="0" t="n">
        <f aca="false">B2066-C2066</f>
        <v>0.086866371025</v>
      </c>
      <c r="E2066" s="0" t="n">
        <v>0.976672953977</v>
      </c>
    </row>
    <row r="2067" customFormat="false" ht="12.8" hidden="false" customHeight="false" outlineLevel="0" collapsed="false">
      <c r="A2067" s="0" t="s">
        <v>2081</v>
      </c>
      <c r="B2067" s="0" t="n">
        <v>0.499056010069</v>
      </c>
      <c r="C2067" s="0" t="n">
        <v>0.40350877193</v>
      </c>
      <c r="D2067" s="0" t="n">
        <f aca="false">B2067-C2067</f>
        <v>0.095547238139</v>
      </c>
      <c r="E2067" s="0" t="n">
        <v>0.976524434743</v>
      </c>
    </row>
    <row r="2068" customFormat="false" ht="12.8" hidden="false" customHeight="false" outlineLevel="0" collapsed="false">
      <c r="A2068" s="0" t="s">
        <v>2082</v>
      </c>
      <c r="B2068" s="0" t="n">
        <v>0.554756195044</v>
      </c>
      <c r="C2068" s="0" t="n">
        <v>0.467221297837</v>
      </c>
      <c r="D2068" s="0" t="n">
        <f aca="false">B2068-C2068</f>
        <v>0.087534897207</v>
      </c>
      <c r="E2068" s="0" t="n">
        <v>0.976454759711</v>
      </c>
    </row>
    <row r="2069" customFormat="false" ht="12.8" hidden="false" customHeight="false" outlineLevel="0" collapsed="false">
      <c r="A2069" s="0" t="s">
        <v>2083</v>
      </c>
      <c r="B2069" s="0" t="n">
        <v>0.527813504823</v>
      </c>
      <c r="C2069" s="0" t="n">
        <v>0.528744939271</v>
      </c>
      <c r="D2069" s="0" t="n">
        <f aca="false">B2069-C2069</f>
        <v>-0.000931434447999924</v>
      </c>
      <c r="E2069" s="0" t="n">
        <v>0.976155040605</v>
      </c>
    </row>
    <row r="2070" customFormat="false" ht="12.8" hidden="false" customHeight="false" outlineLevel="0" collapsed="false">
      <c r="A2070" s="0" t="s">
        <v>2084</v>
      </c>
      <c r="B2070" s="0" t="n">
        <v>0.565547981122</v>
      </c>
      <c r="C2070" s="0" t="n">
        <v>0.539427697685</v>
      </c>
      <c r="D2070" s="0" t="n">
        <f aca="false">B2070-C2070</f>
        <v>0.026120283437</v>
      </c>
      <c r="E2070" s="0" t="n">
        <v>0.975874272388</v>
      </c>
    </row>
    <row r="2071" customFormat="false" ht="12.8" hidden="false" customHeight="false" outlineLevel="0" collapsed="false">
      <c r="A2071" s="0" t="s">
        <v>2085</v>
      </c>
      <c r="B2071" s="0" t="n">
        <v>0.484041109172</v>
      </c>
      <c r="C2071" s="0" t="n">
        <v>0.483589272196</v>
      </c>
      <c r="D2071" s="0" t="n">
        <f aca="false">B2071-C2071</f>
        <v>0.000451836975999986</v>
      </c>
      <c r="E2071" s="0" t="n">
        <v>0.975214482574</v>
      </c>
    </row>
    <row r="2072" customFormat="false" ht="12.8" hidden="false" customHeight="false" outlineLevel="0" collapsed="false">
      <c r="A2072" s="0" t="s">
        <v>2086</v>
      </c>
      <c r="B2072" s="0" t="n">
        <v>0.457056724499</v>
      </c>
      <c r="C2072" s="0" t="n">
        <v>0.457056724499</v>
      </c>
      <c r="D2072" s="0" t="n">
        <f aca="false">B2072-C2072</f>
        <v>0</v>
      </c>
      <c r="E2072" s="0" t="n">
        <v>0.974907158219</v>
      </c>
    </row>
    <row r="2073" customFormat="false" ht="12.8" hidden="false" customHeight="false" outlineLevel="0" collapsed="false">
      <c r="A2073" s="0" t="s">
        <v>2087</v>
      </c>
      <c r="B2073" s="0" t="n">
        <v>0.530909853909</v>
      </c>
      <c r="C2073" s="0" t="n">
        <v>0.42186124184</v>
      </c>
      <c r="D2073" s="0" t="n">
        <f aca="false">B2073-C2073</f>
        <v>0.109048612069</v>
      </c>
      <c r="E2073" s="0" t="n">
        <v>0.973549929365</v>
      </c>
    </row>
    <row r="2074" customFormat="false" ht="12.8" hidden="false" customHeight="false" outlineLevel="0" collapsed="false">
      <c r="A2074" s="0" t="s">
        <v>2088</v>
      </c>
      <c r="B2074" s="0" t="n">
        <v>0.449814578394</v>
      </c>
      <c r="C2074" s="0" t="n">
        <v>0.35044188761</v>
      </c>
      <c r="D2074" s="0" t="n">
        <f aca="false">B2074-C2074</f>
        <v>0.099372690784</v>
      </c>
      <c r="E2074" s="0" t="n">
        <v>0.973278893978</v>
      </c>
    </row>
    <row r="2075" customFormat="false" ht="12.8" hidden="false" customHeight="false" outlineLevel="0" collapsed="false">
      <c r="A2075" s="0" t="s">
        <v>2089</v>
      </c>
      <c r="B2075" s="0" t="n">
        <v>0.513376479335</v>
      </c>
      <c r="C2075" s="0" t="n">
        <v>0.433063233247</v>
      </c>
      <c r="D2075" s="0" t="n">
        <f aca="false">B2075-C2075</f>
        <v>0.080313246088</v>
      </c>
      <c r="E2075" s="0" t="n">
        <v>0.973229746173</v>
      </c>
    </row>
    <row r="2076" customFormat="false" ht="12.8" hidden="false" customHeight="false" outlineLevel="0" collapsed="false">
      <c r="A2076" s="0" t="s">
        <v>2090</v>
      </c>
      <c r="B2076" s="0" t="n">
        <v>0.412091898428</v>
      </c>
      <c r="C2076" s="0" t="n">
        <v>0.412091898428</v>
      </c>
      <c r="D2076" s="0" t="n">
        <f aca="false">B2076-C2076</f>
        <v>0</v>
      </c>
      <c r="E2076" s="0" t="n">
        <v>0.972658354576</v>
      </c>
    </row>
    <row r="2077" customFormat="false" ht="12.8" hidden="false" customHeight="false" outlineLevel="0" collapsed="false">
      <c r="A2077" s="0" t="s">
        <v>2091</v>
      </c>
      <c r="B2077" s="0" t="s">
        <v>685</v>
      </c>
      <c r="C2077" s="0" t="n">
        <v>0.350292660964</v>
      </c>
      <c r="D2077" s="0" t="e">
        <f aca="false">B2077-C2077</f>
        <v>#VALUE!</v>
      </c>
      <c r="E2077" s="0" t="n">
        <v>0.972519877452</v>
      </c>
    </row>
    <row r="2078" customFormat="false" ht="12.8" hidden="false" customHeight="false" outlineLevel="0" collapsed="false">
      <c r="A2078" s="0" t="s">
        <v>2092</v>
      </c>
      <c r="B2078" s="0" t="n">
        <v>0.533158813264</v>
      </c>
      <c r="C2078" s="0" t="n">
        <v>0.390536044362</v>
      </c>
      <c r="D2078" s="0" t="n">
        <f aca="false">B2078-C2078</f>
        <v>0.142622768902</v>
      </c>
      <c r="E2078" s="0" t="n">
        <v>0.972427723258</v>
      </c>
    </row>
    <row r="2079" customFormat="false" ht="12.8" hidden="false" customHeight="false" outlineLevel="0" collapsed="false">
      <c r="A2079" s="0" t="s">
        <v>2093</v>
      </c>
      <c r="B2079" s="0" t="s">
        <v>15</v>
      </c>
      <c r="C2079" s="0" t="s">
        <v>15</v>
      </c>
      <c r="D2079" s="0" t="e">
        <f aca="false">B2079-C2079</f>
        <v>#VALUE!</v>
      </c>
      <c r="E2079" s="0" t="n">
        <v>0.972364177208</v>
      </c>
    </row>
    <row r="2080" customFormat="false" ht="12.8" hidden="false" customHeight="false" outlineLevel="0" collapsed="false">
      <c r="A2080" s="0" t="s">
        <v>2094</v>
      </c>
      <c r="B2080" s="0" t="n">
        <v>-1.79769313486E+308</v>
      </c>
      <c r="C2080" s="0" t="n">
        <v>0.551307007786</v>
      </c>
      <c r="D2080" s="0" t="n">
        <f aca="false">B2080-C2080</f>
        <v>-1.79769313486E+308</v>
      </c>
      <c r="E2080" s="0" t="n">
        <v>0.972147438033</v>
      </c>
    </row>
    <row r="2081" customFormat="false" ht="12.8" hidden="false" customHeight="false" outlineLevel="0" collapsed="false">
      <c r="A2081" s="0" t="s">
        <v>2095</v>
      </c>
      <c r="B2081" s="0" t="n">
        <v>0.502035859704</v>
      </c>
      <c r="C2081" s="0" t="n">
        <v>0.502035859704</v>
      </c>
      <c r="D2081" s="0" t="n">
        <f aca="false">B2081-C2081</f>
        <v>0</v>
      </c>
      <c r="E2081" s="0" t="n">
        <v>0.971812585296</v>
      </c>
    </row>
    <row r="2082" customFormat="false" ht="12.8" hidden="false" customHeight="false" outlineLevel="0" collapsed="false">
      <c r="A2082" s="0" t="s">
        <v>2096</v>
      </c>
      <c r="B2082" s="0" t="n">
        <v>0.570545682388</v>
      </c>
      <c r="C2082" s="0" t="n">
        <v>0.570545682388</v>
      </c>
      <c r="D2082" s="0" t="n">
        <f aca="false">B2082-C2082</f>
        <v>0</v>
      </c>
      <c r="E2082" s="0" t="n">
        <v>0.971788847617</v>
      </c>
    </row>
    <row r="2083" customFormat="false" ht="12.8" hidden="false" customHeight="false" outlineLevel="0" collapsed="false">
      <c r="A2083" s="0" t="s">
        <v>2097</v>
      </c>
      <c r="B2083" s="0" t="n">
        <v>0.43879021879</v>
      </c>
      <c r="C2083" s="0" t="n">
        <v>0.546043547531</v>
      </c>
      <c r="D2083" s="0" t="n">
        <f aca="false">B2083-C2083</f>
        <v>-0.107253328741</v>
      </c>
      <c r="E2083" s="0" t="n">
        <v>0.971643885558</v>
      </c>
    </row>
    <row r="2084" customFormat="false" ht="12.8" hidden="false" customHeight="false" outlineLevel="0" collapsed="false">
      <c r="A2084" s="0" t="s">
        <v>2098</v>
      </c>
      <c r="B2084" s="0" t="n">
        <v>0.495261934561</v>
      </c>
      <c r="C2084" s="0" t="n">
        <v>0.413916903293</v>
      </c>
      <c r="D2084" s="0" t="n">
        <f aca="false">B2084-C2084</f>
        <v>0.081345031268</v>
      </c>
      <c r="E2084" s="0" t="n">
        <v>0.971463078327</v>
      </c>
    </row>
    <row r="2085" customFormat="false" ht="12.8" hidden="false" customHeight="false" outlineLevel="0" collapsed="false">
      <c r="A2085" s="0" t="s">
        <v>2099</v>
      </c>
      <c r="B2085" s="0" t="n">
        <v>0.472534595981</v>
      </c>
      <c r="C2085" s="0" t="n">
        <v>0.368394784453</v>
      </c>
      <c r="D2085" s="0" t="n">
        <f aca="false">B2085-C2085</f>
        <v>0.104139811528</v>
      </c>
      <c r="E2085" s="0" t="n">
        <v>0.971421282202</v>
      </c>
    </row>
    <row r="2086" customFormat="false" ht="12.8" hidden="false" customHeight="false" outlineLevel="0" collapsed="false">
      <c r="A2086" s="0" t="s">
        <v>2100</v>
      </c>
      <c r="B2086" s="0" t="n">
        <v>0.376925383714</v>
      </c>
      <c r="C2086" s="0" t="n">
        <v>0.419190207156</v>
      </c>
      <c r="D2086" s="0" t="n">
        <f aca="false">B2086-C2086</f>
        <v>-0.0422648234420001</v>
      </c>
      <c r="E2086" s="0" t="n">
        <v>0.97131340412</v>
      </c>
    </row>
    <row r="2087" customFormat="false" ht="12.8" hidden="false" customHeight="false" outlineLevel="0" collapsed="false">
      <c r="A2087" s="0" t="s">
        <v>2101</v>
      </c>
      <c r="B2087" s="0" t="n">
        <v>0.438764352105</v>
      </c>
      <c r="C2087" s="0" t="n">
        <v>0.354532163743</v>
      </c>
      <c r="D2087" s="0" t="n">
        <f aca="false">B2087-C2087</f>
        <v>0.084232188362</v>
      </c>
      <c r="E2087" s="0" t="n">
        <v>0.971272911175</v>
      </c>
    </row>
    <row r="2088" customFormat="false" ht="12.8" hidden="false" customHeight="false" outlineLevel="0" collapsed="false">
      <c r="A2088" s="0" t="s">
        <v>2102</v>
      </c>
      <c r="B2088" s="0" t="n">
        <v>0.531034843844</v>
      </c>
      <c r="C2088" s="0" t="n">
        <v>0.531034843844</v>
      </c>
      <c r="D2088" s="0" t="n">
        <f aca="false">B2088-C2088</f>
        <v>0</v>
      </c>
      <c r="E2088" s="0" t="n">
        <v>0.971185782211</v>
      </c>
    </row>
    <row r="2089" customFormat="false" ht="12.8" hidden="false" customHeight="false" outlineLevel="0" collapsed="false">
      <c r="A2089" s="0" t="s">
        <v>2103</v>
      </c>
      <c r="B2089" s="0" t="n">
        <v>-1.79769313486E+308</v>
      </c>
      <c r="C2089" s="0" t="s">
        <v>685</v>
      </c>
      <c r="D2089" s="0" t="e">
        <f aca="false">B2089-C2089</f>
        <v>#VALUE!</v>
      </c>
      <c r="E2089" s="0" t="n">
        <v>0.970554242405</v>
      </c>
    </row>
    <row r="2090" customFormat="false" ht="12.8" hidden="false" customHeight="false" outlineLevel="0" collapsed="false">
      <c r="A2090" s="0" t="s">
        <v>2104</v>
      </c>
      <c r="B2090" s="0" t="n">
        <v>0.616945712836</v>
      </c>
      <c r="C2090" s="0" t="n">
        <v>0.542434309876</v>
      </c>
      <c r="D2090" s="0" t="n">
        <f aca="false">B2090-C2090</f>
        <v>0.0745114029599999</v>
      </c>
      <c r="E2090" s="0" t="n">
        <v>0.970527118661</v>
      </c>
    </row>
    <row r="2091" customFormat="false" ht="12.8" hidden="false" customHeight="false" outlineLevel="0" collapsed="false">
      <c r="A2091" s="0" t="s">
        <v>2105</v>
      </c>
      <c r="B2091" s="0" t="n">
        <v>0.449255152502</v>
      </c>
      <c r="C2091" s="0" t="n">
        <v>0.367984457876</v>
      </c>
      <c r="D2091" s="0" t="n">
        <f aca="false">B2091-C2091</f>
        <v>0.081270694626</v>
      </c>
      <c r="E2091" s="0" t="n">
        <v>0.969849349735</v>
      </c>
    </row>
    <row r="2092" customFormat="false" ht="12.8" hidden="false" customHeight="false" outlineLevel="0" collapsed="false">
      <c r="A2092" s="0" t="s">
        <v>2106</v>
      </c>
      <c r="B2092" s="0" t="n">
        <v>0.518953634085</v>
      </c>
      <c r="C2092" s="0" t="n">
        <v>0.359898027045</v>
      </c>
      <c r="D2092" s="0" t="n">
        <f aca="false">B2092-C2092</f>
        <v>0.15905560704</v>
      </c>
      <c r="E2092" s="0" t="n">
        <v>0.969452007129</v>
      </c>
    </row>
    <row r="2093" customFormat="false" ht="12.8" hidden="false" customHeight="false" outlineLevel="0" collapsed="false">
      <c r="A2093" s="0" t="s">
        <v>2107</v>
      </c>
      <c r="B2093" s="0" t="n">
        <v>0.501489897533</v>
      </c>
      <c r="C2093" s="0" t="n">
        <v>0.423013788575</v>
      </c>
      <c r="D2093" s="0" t="n">
        <f aca="false">B2093-C2093</f>
        <v>0.078476108958</v>
      </c>
      <c r="E2093" s="0" t="n">
        <v>0.969293105062</v>
      </c>
    </row>
    <row r="2094" customFormat="false" ht="12.8" hidden="false" customHeight="false" outlineLevel="0" collapsed="false">
      <c r="A2094" s="0" t="s">
        <v>2108</v>
      </c>
      <c r="B2094" s="0" t="n">
        <v>0.369335347432</v>
      </c>
      <c r="C2094" s="0" t="n">
        <v>0.416880733945</v>
      </c>
      <c r="D2094" s="0" t="n">
        <f aca="false">B2094-C2094</f>
        <v>-0.047545386513</v>
      </c>
      <c r="E2094" s="0" t="n">
        <v>0.9689447645</v>
      </c>
    </row>
    <row r="2095" customFormat="false" ht="12.8" hidden="false" customHeight="false" outlineLevel="0" collapsed="false">
      <c r="A2095" s="0" t="s">
        <v>2109</v>
      </c>
      <c r="B2095" s="0" t="n">
        <v>0.425567502987</v>
      </c>
      <c r="C2095" s="0" t="n">
        <v>0.425567502987</v>
      </c>
      <c r="D2095" s="0" t="n">
        <f aca="false">B2095-C2095</f>
        <v>0</v>
      </c>
      <c r="E2095" s="0" t="n">
        <v>0.968574516677</v>
      </c>
    </row>
    <row r="2096" customFormat="false" ht="12.8" hidden="false" customHeight="false" outlineLevel="0" collapsed="false">
      <c r="A2096" s="0" t="s">
        <v>2110</v>
      </c>
      <c r="B2096" s="0" t="n">
        <v>0.473132453929</v>
      </c>
      <c r="C2096" s="0" t="n">
        <v>0.399483660575</v>
      </c>
      <c r="D2096" s="0" t="n">
        <f aca="false">B2096-C2096</f>
        <v>0.073648793354</v>
      </c>
      <c r="E2096" s="0" t="n">
        <v>0.96838458248</v>
      </c>
    </row>
    <row r="2097" customFormat="false" ht="12.8" hidden="false" customHeight="false" outlineLevel="0" collapsed="false">
      <c r="A2097" s="0" t="s">
        <v>2111</v>
      </c>
      <c r="B2097" s="0" t="n">
        <v>0.506233646298</v>
      </c>
      <c r="C2097" s="0" t="n">
        <v>0.506233646298</v>
      </c>
      <c r="D2097" s="0" t="n">
        <f aca="false">B2097-C2097</f>
        <v>0</v>
      </c>
      <c r="E2097" s="0" t="n">
        <v>0.968286509455</v>
      </c>
    </row>
    <row r="2098" customFormat="false" ht="12.8" hidden="false" customHeight="false" outlineLevel="0" collapsed="false">
      <c r="A2098" s="0" t="s">
        <v>2112</v>
      </c>
      <c r="B2098" s="0" t="n">
        <v>0.447998722589</v>
      </c>
      <c r="C2098" s="0" t="n">
        <v>0.488298711544</v>
      </c>
      <c r="D2098" s="0" t="n">
        <f aca="false">B2098-C2098</f>
        <v>-0.040299988955</v>
      </c>
      <c r="E2098" s="0" t="n">
        <v>0.968188876143</v>
      </c>
    </row>
    <row r="2099" customFormat="false" ht="12.8" hidden="false" customHeight="false" outlineLevel="0" collapsed="false">
      <c r="A2099" s="0" t="s">
        <v>2113</v>
      </c>
      <c r="B2099" s="0" t="n">
        <v>0.490838796436</v>
      </c>
      <c r="C2099" s="0" t="n">
        <v>0.358236949047</v>
      </c>
      <c r="D2099" s="0" t="n">
        <f aca="false">B2099-C2099</f>
        <v>0.132601847389</v>
      </c>
      <c r="E2099" s="0" t="n">
        <v>0.968027169407</v>
      </c>
    </row>
    <row r="2100" customFormat="false" ht="12.8" hidden="false" customHeight="false" outlineLevel="0" collapsed="false">
      <c r="A2100" s="0" t="s">
        <v>2114</v>
      </c>
      <c r="B2100" s="0" t="n">
        <v>0.508182021968</v>
      </c>
      <c r="C2100" s="0" t="n">
        <v>0.439960294952</v>
      </c>
      <c r="D2100" s="0" t="n">
        <f aca="false">B2100-C2100</f>
        <v>0.068221727016</v>
      </c>
      <c r="E2100" s="0" t="n">
        <v>0.967970222951</v>
      </c>
    </row>
    <row r="2101" customFormat="false" ht="12.8" hidden="false" customHeight="false" outlineLevel="0" collapsed="false">
      <c r="A2101" s="0" t="s">
        <v>2115</v>
      </c>
      <c r="B2101" s="0" t="n">
        <v>0.50426449449</v>
      </c>
      <c r="C2101" s="0" t="n">
        <v>0.409024761077</v>
      </c>
      <c r="D2101" s="0" t="n">
        <f aca="false">B2101-C2101</f>
        <v>0.095239733413</v>
      </c>
      <c r="E2101" s="0" t="n">
        <v>0.967852306431</v>
      </c>
    </row>
    <row r="2102" customFormat="false" ht="12.8" hidden="false" customHeight="false" outlineLevel="0" collapsed="false">
      <c r="A2102" s="0" t="s">
        <v>2116</v>
      </c>
      <c r="B2102" s="0" t="n">
        <v>0.530686445608</v>
      </c>
      <c r="C2102" s="0" t="n">
        <v>0.485695813803</v>
      </c>
      <c r="D2102" s="0" t="n">
        <f aca="false">B2102-C2102</f>
        <v>0.0449906318050001</v>
      </c>
      <c r="E2102" s="0" t="n">
        <v>0.967456369789</v>
      </c>
    </row>
    <row r="2103" customFormat="false" ht="12.8" hidden="false" customHeight="false" outlineLevel="0" collapsed="false">
      <c r="A2103" s="0" t="s">
        <v>2117</v>
      </c>
      <c r="B2103" s="0" t="n">
        <v>0.518966773127</v>
      </c>
      <c r="C2103" s="0" t="n">
        <v>0.425725808934</v>
      </c>
      <c r="D2103" s="0" t="n">
        <f aca="false">B2103-C2103</f>
        <v>0.093240964193</v>
      </c>
      <c r="E2103" s="0" t="n">
        <v>0.967164945707</v>
      </c>
    </row>
    <row r="2104" customFormat="false" ht="12.8" hidden="false" customHeight="false" outlineLevel="0" collapsed="false">
      <c r="A2104" s="0" t="s">
        <v>2118</v>
      </c>
      <c r="B2104" s="0" t="n">
        <v>0.619995261786</v>
      </c>
      <c r="C2104" s="0" t="n">
        <v>0.596283128636</v>
      </c>
      <c r="D2104" s="0" t="n">
        <f aca="false">B2104-C2104</f>
        <v>0.02371213315</v>
      </c>
      <c r="E2104" s="0" t="n">
        <v>0.966884355627</v>
      </c>
    </row>
    <row r="2105" customFormat="false" ht="12.8" hidden="false" customHeight="false" outlineLevel="0" collapsed="false">
      <c r="A2105" s="0" t="s">
        <v>2119</v>
      </c>
      <c r="B2105" s="0" t="n">
        <v>0.522166307213</v>
      </c>
      <c r="C2105" s="0" t="n">
        <v>0.522166307213</v>
      </c>
      <c r="D2105" s="0" t="n">
        <f aca="false">B2105-C2105</f>
        <v>0</v>
      </c>
      <c r="E2105" s="0" t="n">
        <v>0.966838461615</v>
      </c>
    </row>
    <row r="2106" customFormat="false" ht="12.8" hidden="false" customHeight="false" outlineLevel="0" collapsed="false">
      <c r="A2106" s="0" t="s">
        <v>2120</v>
      </c>
      <c r="B2106" s="0" t="n">
        <v>0.479094321444</v>
      </c>
      <c r="C2106" s="0" t="n">
        <v>0.479094321444</v>
      </c>
      <c r="D2106" s="0" t="n">
        <f aca="false">B2106-C2106</f>
        <v>0</v>
      </c>
      <c r="E2106" s="0" t="n">
        <v>0.966380058156</v>
      </c>
    </row>
    <row r="2107" customFormat="false" ht="12.8" hidden="false" customHeight="false" outlineLevel="0" collapsed="false">
      <c r="A2107" s="0" t="s">
        <v>2121</v>
      </c>
      <c r="B2107" s="0" t="n">
        <v>0.53647051486</v>
      </c>
      <c r="C2107" s="0" t="n">
        <v>0.441049232269</v>
      </c>
      <c r="D2107" s="0" t="n">
        <f aca="false">B2107-C2107</f>
        <v>0.095421282591</v>
      </c>
      <c r="E2107" s="0" t="n">
        <v>0.966198429649</v>
      </c>
    </row>
    <row r="2108" customFormat="false" ht="12.8" hidden="false" customHeight="false" outlineLevel="0" collapsed="false">
      <c r="A2108" s="0" t="s">
        <v>2122</v>
      </c>
      <c r="B2108" s="0" t="n">
        <v>0.484534971441</v>
      </c>
      <c r="C2108" s="0" t="n">
        <v>0.484534971441</v>
      </c>
      <c r="D2108" s="0" t="n">
        <f aca="false">B2108-C2108</f>
        <v>0</v>
      </c>
      <c r="E2108" s="0" t="n">
        <v>0.966128244121</v>
      </c>
    </row>
    <row r="2109" customFormat="false" ht="12.8" hidden="false" customHeight="false" outlineLevel="0" collapsed="false">
      <c r="A2109" s="0" t="s">
        <v>2123</v>
      </c>
      <c r="B2109" s="0" t="n">
        <v>0.494803407602</v>
      </c>
      <c r="C2109" s="0" t="n">
        <v>0.413766768495</v>
      </c>
      <c r="D2109" s="0" t="n">
        <f aca="false">B2109-C2109</f>
        <v>0.081036639107</v>
      </c>
      <c r="E2109" s="0" t="n">
        <v>0.965888646098</v>
      </c>
    </row>
    <row r="2110" customFormat="false" ht="12.8" hidden="false" customHeight="false" outlineLevel="0" collapsed="false">
      <c r="A2110" s="0" t="s">
        <v>2124</v>
      </c>
      <c r="B2110" s="0" t="n">
        <v>0.50999146029</v>
      </c>
      <c r="C2110" s="0" t="n">
        <v>0.50999146029</v>
      </c>
      <c r="D2110" s="0" t="n">
        <f aca="false">B2110-C2110</f>
        <v>0</v>
      </c>
      <c r="E2110" s="0" t="n">
        <v>0.965570690385</v>
      </c>
    </row>
    <row r="2111" customFormat="false" ht="12.8" hidden="false" customHeight="false" outlineLevel="0" collapsed="false">
      <c r="A2111" s="0" t="s">
        <v>2125</v>
      </c>
      <c r="B2111" s="0" t="n">
        <v>0.448315911731</v>
      </c>
      <c r="C2111" s="0" t="n">
        <v>0.448315911731</v>
      </c>
      <c r="D2111" s="0" t="n">
        <f aca="false">B2111-C2111</f>
        <v>0</v>
      </c>
      <c r="E2111" s="0" t="n">
        <v>0.965500804671</v>
      </c>
    </row>
    <row r="2112" customFormat="false" ht="12.8" hidden="false" customHeight="false" outlineLevel="0" collapsed="false">
      <c r="A2112" s="0" t="s">
        <v>2126</v>
      </c>
      <c r="B2112" s="0" t="n">
        <v>-1.79769313486E+308</v>
      </c>
      <c r="C2112" s="0" t="s">
        <v>685</v>
      </c>
      <c r="D2112" s="0" t="e">
        <f aca="false">B2112-C2112</f>
        <v>#VALUE!</v>
      </c>
      <c r="E2112" s="0" t="n">
        <v>0.965336586478</v>
      </c>
    </row>
    <row r="2113" customFormat="false" ht="12.8" hidden="false" customHeight="false" outlineLevel="0" collapsed="false">
      <c r="A2113" s="0" t="s">
        <v>2127</v>
      </c>
      <c r="B2113" s="0" t="n">
        <v>0.398354755784</v>
      </c>
      <c r="C2113" s="0" t="n">
        <v>0.398354755784</v>
      </c>
      <c r="D2113" s="0" t="n">
        <f aca="false">B2113-C2113</f>
        <v>0</v>
      </c>
      <c r="E2113" s="0" t="n">
        <v>0.965165838729</v>
      </c>
    </row>
    <row r="2114" customFormat="false" ht="12.8" hidden="false" customHeight="false" outlineLevel="0" collapsed="false">
      <c r="A2114" s="0" t="s">
        <v>2128</v>
      </c>
      <c r="B2114" s="0" t="n">
        <v>0.540669856459</v>
      </c>
      <c r="C2114" s="0" t="n">
        <v>0.540669856459</v>
      </c>
      <c r="D2114" s="0" t="n">
        <f aca="false">B2114-C2114</f>
        <v>0</v>
      </c>
      <c r="E2114" s="0" t="n">
        <v>0.9649812192</v>
      </c>
    </row>
    <row r="2115" customFormat="false" ht="12.8" hidden="false" customHeight="false" outlineLevel="0" collapsed="false">
      <c r="A2115" s="0" t="s">
        <v>2129</v>
      </c>
      <c r="B2115" s="0" t="n">
        <v>0.464359861592</v>
      </c>
      <c r="C2115" s="0" t="n">
        <v>0.306918238994</v>
      </c>
      <c r="D2115" s="0" t="n">
        <f aca="false">B2115-C2115</f>
        <v>0.157441622598</v>
      </c>
      <c r="E2115" s="0" t="n">
        <v>0.96396025117</v>
      </c>
    </row>
    <row r="2116" customFormat="false" ht="12.8" hidden="false" customHeight="false" outlineLevel="0" collapsed="false">
      <c r="A2116" s="0" t="s">
        <v>2130</v>
      </c>
      <c r="B2116" s="0" t="n">
        <v>0.53650162631</v>
      </c>
      <c r="C2116" s="0" t="n">
        <v>0.415418118467</v>
      </c>
      <c r="D2116" s="0" t="n">
        <f aca="false">B2116-C2116</f>
        <v>0.121083507843</v>
      </c>
      <c r="E2116" s="0" t="n">
        <v>0.963659815023</v>
      </c>
    </row>
    <row r="2117" customFormat="false" ht="12.8" hidden="false" customHeight="false" outlineLevel="0" collapsed="false">
      <c r="A2117" s="0" t="s">
        <v>2131</v>
      </c>
      <c r="B2117" s="0" t="n">
        <v>0.482923246419</v>
      </c>
      <c r="C2117" s="0" t="n">
        <v>0.482923246419</v>
      </c>
      <c r="D2117" s="0" t="n">
        <f aca="false">B2117-C2117</f>
        <v>0</v>
      </c>
      <c r="E2117" s="0" t="n">
        <v>0.963340804366</v>
      </c>
    </row>
    <row r="2118" customFormat="false" ht="12.8" hidden="false" customHeight="false" outlineLevel="0" collapsed="false">
      <c r="A2118" s="0" t="s">
        <v>2132</v>
      </c>
      <c r="B2118" s="0" t="n">
        <v>0.481230977342</v>
      </c>
      <c r="C2118" s="0" t="n">
        <v>0.375654704171</v>
      </c>
      <c r="D2118" s="0" t="n">
        <f aca="false">B2118-C2118</f>
        <v>0.105576273171</v>
      </c>
      <c r="E2118" s="0" t="n">
        <v>0.963316553424</v>
      </c>
    </row>
    <row r="2119" customFormat="false" ht="12.8" hidden="false" customHeight="false" outlineLevel="0" collapsed="false">
      <c r="A2119" s="0" t="s">
        <v>2133</v>
      </c>
      <c r="B2119" s="0" t="n">
        <v>0.526438529785</v>
      </c>
      <c r="C2119" s="0" t="n">
        <v>0.423690078038</v>
      </c>
      <c r="D2119" s="0" t="n">
        <f aca="false">B2119-C2119</f>
        <v>0.102748451747</v>
      </c>
      <c r="E2119" s="0" t="n">
        <v>0.96295831633</v>
      </c>
    </row>
    <row r="2120" customFormat="false" ht="12.8" hidden="false" customHeight="false" outlineLevel="0" collapsed="false">
      <c r="A2120" s="0" t="s">
        <v>2134</v>
      </c>
      <c r="B2120" s="0" t="n">
        <v>0.494294497179</v>
      </c>
      <c r="C2120" s="0" t="n">
        <v>0.411410274067</v>
      </c>
      <c r="D2120" s="0" t="n">
        <f aca="false">B2120-C2120</f>
        <v>0.082884223112</v>
      </c>
      <c r="E2120" s="0" t="n">
        <v>0.962791862155</v>
      </c>
    </row>
    <row r="2121" customFormat="false" ht="12.8" hidden="false" customHeight="false" outlineLevel="0" collapsed="false">
      <c r="A2121" s="0" t="s">
        <v>2135</v>
      </c>
      <c r="B2121" s="0" t="n">
        <v>0.51430837757</v>
      </c>
      <c r="C2121" s="0" t="n">
        <v>0.427420362274</v>
      </c>
      <c r="D2121" s="0" t="n">
        <f aca="false">B2121-C2121</f>
        <v>0.086888015296</v>
      </c>
      <c r="E2121" s="0" t="n">
        <v>0.962661774874</v>
      </c>
    </row>
    <row r="2122" customFormat="false" ht="12.8" hidden="false" customHeight="false" outlineLevel="0" collapsed="false">
      <c r="A2122" s="0" t="s">
        <v>2136</v>
      </c>
      <c r="B2122" s="0" t="n">
        <v>0.528293241695</v>
      </c>
      <c r="C2122" s="0" t="n">
        <v>0.519789648492</v>
      </c>
      <c r="D2122" s="0" t="n">
        <f aca="false">B2122-C2122</f>
        <v>0.00850359320299998</v>
      </c>
      <c r="E2122" s="0" t="n">
        <v>0.962368065538</v>
      </c>
    </row>
    <row r="2123" customFormat="false" ht="12.8" hidden="false" customHeight="false" outlineLevel="0" collapsed="false">
      <c r="A2123" s="0" t="s">
        <v>2137</v>
      </c>
      <c r="B2123" s="0" t="n">
        <v>-1.79769313486E+308</v>
      </c>
      <c r="C2123" s="0" t="n">
        <v>-1.79769313486E+308</v>
      </c>
      <c r="D2123" s="0" t="n">
        <f aca="false">B2123-C2123</f>
        <v>0</v>
      </c>
      <c r="E2123" s="0" t="n">
        <v>0.962174023593</v>
      </c>
    </row>
    <row r="2124" customFormat="false" ht="12.8" hidden="false" customHeight="false" outlineLevel="0" collapsed="false">
      <c r="A2124" s="0" t="s">
        <v>2138</v>
      </c>
      <c r="B2124" s="0" t="n">
        <v>0.685291266414</v>
      </c>
      <c r="C2124" s="0" t="n">
        <v>0.379501955135</v>
      </c>
      <c r="D2124" s="0" t="n">
        <f aca="false">B2124-C2124</f>
        <v>0.305789311279</v>
      </c>
      <c r="E2124" s="0" t="n">
        <v>0.961739886717</v>
      </c>
    </row>
    <row r="2125" customFormat="false" ht="12.8" hidden="false" customHeight="false" outlineLevel="0" collapsed="false">
      <c r="A2125" s="0" t="s">
        <v>2139</v>
      </c>
      <c r="B2125" s="0" t="n">
        <v>0.488625592417</v>
      </c>
      <c r="C2125" s="0" t="n">
        <v>0.488836104513</v>
      </c>
      <c r="D2125" s="0" t="n">
        <f aca="false">B2125-C2125</f>
        <v>-0.000210512096000037</v>
      </c>
      <c r="E2125" s="0" t="n">
        <v>0.961200760392</v>
      </c>
    </row>
    <row r="2126" customFormat="false" ht="12.8" hidden="false" customHeight="false" outlineLevel="0" collapsed="false">
      <c r="A2126" s="0" t="s">
        <v>2140</v>
      </c>
      <c r="B2126" s="0" t="n">
        <v>0.469764183983</v>
      </c>
      <c r="C2126" s="0" t="n">
        <v>0.385108196541</v>
      </c>
      <c r="D2126" s="0" t="n">
        <f aca="false">B2126-C2126</f>
        <v>0.084655987442</v>
      </c>
      <c r="E2126" s="0" t="n">
        <v>0.961109484803</v>
      </c>
    </row>
    <row r="2127" customFormat="false" ht="12.8" hidden="false" customHeight="false" outlineLevel="0" collapsed="false">
      <c r="A2127" s="0" t="s">
        <v>2141</v>
      </c>
      <c r="B2127" s="0" t="n">
        <v>0.503325223033</v>
      </c>
      <c r="C2127" s="0" t="n">
        <v>0.434854411126</v>
      </c>
      <c r="D2127" s="0" t="n">
        <f aca="false">B2127-C2127</f>
        <v>0.068470811907</v>
      </c>
      <c r="E2127" s="0" t="n">
        <v>0.960831778579</v>
      </c>
    </row>
    <row r="2128" customFormat="false" ht="12.8" hidden="false" customHeight="false" outlineLevel="0" collapsed="false">
      <c r="A2128" s="0" t="s">
        <v>2142</v>
      </c>
      <c r="B2128" s="0" t="n">
        <v>0.559092666581</v>
      </c>
      <c r="C2128" s="0" t="n">
        <v>0.480846560847</v>
      </c>
      <c r="D2128" s="0" t="n">
        <f aca="false">B2128-C2128</f>
        <v>0.078246105734</v>
      </c>
      <c r="E2128" s="0" t="n">
        <v>0.960634573882</v>
      </c>
    </row>
    <row r="2129" customFormat="false" ht="12.8" hidden="false" customHeight="false" outlineLevel="0" collapsed="false">
      <c r="A2129" s="0" t="s">
        <v>2143</v>
      </c>
      <c r="B2129" s="0" t="n">
        <v>0.516886778881</v>
      </c>
      <c r="C2129" s="0" t="n">
        <v>0.433831345223</v>
      </c>
      <c r="D2129" s="0" t="n">
        <f aca="false">B2129-C2129</f>
        <v>0.083055433658</v>
      </c>
      <c r="E2129" s="0" t="n">
        <v>0.960465593013</v>
      </c>
    </row>
    <row r="2130" customFormat="false" ht="12.8" hidden="false" customHeight="false" outlineLevel="0" collapsed="false">
      <c r="A2130" s="0" t="s">
        <v>2144</v>
      </c>
      <c r="B2130" s="0" t="n">
        <v>0.504460966543</v>
      </c>
      <c r="C2130" s="0" t="n">
        <v>0.504460966543</v>
      </c>
      <c r="D2130" s="0" t="n">
        <f aca="false">B2130-C2130</f>
        <v>0</v>
      </c>
      <c r="E2130" s="0" t="n">
        <v>0.960305957852</v>
      </c>
    </row>
    <row r="2131" customFormat="false" ht="12.8" hidden="false" customHeight="false" outlineLevel="0" collapsed="false">
      <c r="A2131" s="0" t="s">
        <v>2145</v>
      </c>
      <c r="B2131" s="0" t="n">
        <v>0.503203203203</v>
      </c>
      <c r="C2131" s="0" t="n">
        <v>0.503203203203</v>
      </c>
      <c r="D2131" s="0" t="n">
        <f aca="false">B2131-C2131</f>
        <v>0</v>
      </c>
      <c r="E2131" s="0" t="n">
        <v>0.958814966171</v>
      </c>
    </row>
    <row r="2132" customFormat="false" ht="12.8" hidden="false" customHeight="false" outlineLevel="0" collapsed="false">
      <c r="A2132" s="0" t="s">
        <v>2146</v>
      </c>
      <c r="B2132" s="0" t="n">
        <v>0.572639691715</v>
      </c>
      <c r="C2132" s="0" t="n">
        <v>0.572639691715</v>
      </c>
      <c r="D2132" s="0" t="n">
        <f aca="false">B2132-C2132</f>
        <v>0</v>
      </c>
      <c r="E2132" s="0" t="n">
        <v>0.958673833688</v>
      </c>
    </row>
    <row r="2133" customFormat="false" ht="12.8" hidden="false" customHeight="false" outlineLevel="0" collapsed="false">
      <c r="A2133" s="0" t="s">
        <v>2147</v>
      </c>
      <c r="B2133" s="0" t="s">
        <v>685</v>
      </c>
      <c r="C2133" s="0" t="s">
        <v>685</v>
      </c>
      <c r="D2133" s="0" t="e">
        <f aca="false">B2133-C2133</f>
        <v>#VALUE!</v>
      </c>
      <c r="E2133" s="0" t="n">
        <v>0.958578127524</v>
      </c>
    </row>
    <row r="2134" customFormat="false" ht="12.8" hidden="false" customHeight="false" outlineLevel="0" collapsed="false">
      <c r="A2134" s="0" t="s">
        <v>2148</v>
      </c>
      <c r="B2134" s="0" t="n">
        <v>0.441548544429</v>
      </c>
      <c r="C2134" s="0" t="n">
        <v>0.372296232631</v>
      </c>
      <c r="D2134" s="0" t="n">
        <f aca="false">B2134-C2134</f>
        <v>0.069252311798</v>
      </c>
      <c r="E2134" s="0" t="n">
        <v>0.95850130672</v>
      </c>
    </row>
    <row r="2135" customFormat="false" ht="12.8" hidden="false" customHeight="false" outlineLevel="0" collapsed="false">
      <c r="A2135" s="0" t="s">
        <v>2149</v>
      </c>
      <c r="B2135" s="0" t="n">
        <v>0.435151515152</v>
      </c>
      <c r="C2135" s="0" t="n">
        <v>0.44465887753</v>
      </c>
      <c r="D2135" s="0" t="n">
        <f aca="false">B2135-C2135</f>
        <v>-0.00950736237799998</v>
      </c>
      <c r="E2135" s="0" t="n">
        <v>0.958172386383</v>
      </c>
    </row>
    <row r="2136" customFormat="false" ht="12.8" hidden="false" customHeight="false" outlineLevel="0" collapsed="false">
      <c r="A2136" s="0" t="s">
        <v>2150</v>
      </c>
      <c r="B2136" s="0" t="n">
        <v>0.484356044576</v>
      </c>
      <c r="C2136" s="0" t="n">
        <v>0.396664497234</v>
      </c>
      <c r="D2136" s="0" t="n">
        <f aca="false">B2136-C2136</f>
        <v>0.087691547342</v>
      </c>
      <c r="E2136" s="0" t="n">
        <v>0.958154975891</v>
      </c>
    </row>
    <row r="2137" customFormat="false" ht="12.8" hidden="false" customHeight="false" outlineLevel="0" collapsed="false">
      <c r="A2137" s="0" t="s">
        <v>2151</v>
      </c>
      <c r="B2137" s="0" t="n">
        <v>0.393655371305</v>
      </c>
      <c r="C2137" s="0" t="s">
        <v>685</v>
      </c>
      <c r="D2137" s="0" t="e">
        <f aca="false">B2137-C2137</f>
        <v>#VALUE!</v>
      </c>
      <c r="E2137" s="0" t="n">
        <v>0.957922011386</v>
      </c>
    </row>
    <row r="2138" customFormat="false" ht="12.8" hidden="false" customHeight="false" outlineLevel="0" collapsed="false">
      <c r="A2138" s="0" t="s">
        <v>2152</v>
      </c>
      <c r="B2138" s="0" t="n">
        <v>0.564888658726</v>
      </c>
      <c r="C2138" s="0" t="n">
        <v>0.564888658726</v>
      </c>
      <c r="D2138" s="0" t="n">
        <f aca="false">B2138-C2138</f>
        <v>0</v>
      </c>
      <c r="E2138" s="0" t="n">
        <v>0.957762618179</v>
      </c>
    </row>
    <row r="2139" customFormat="false" ht="12.8" hidden="false" customHeight="false" outlineLevel="0" collapsed="false">
      <c r="A2139" s="0" t="s">
        <v>2153</v>
      </c>
      <c r="B2139" s="0" t="n">
        <v>0.556457944178</v>
      </c>
      <c r="C2139" s="0" t="n">
        <v>0.556928747595</v>
      </c>
      <c r="D2139" s="0" t="n">
        <f aca="false">B2139-C2139</f>
        <v>-0.00047080341700001</v>
      </c>
      <c r="E2139" s="0" t="n">
        <v>0.957636256474</v>
      </c>
    </row>
    <row r="2140" customFormat="false" ht="12.8" hidden="false" customHeight="false" outlineLevel="0" collapsed="false">
      <c r="A2140" s="0" t="s">
        <v>2154</v>
      </c>
      <c r="B2140" s="0" t="n">
        <v>0.478418972332</v>
      </c>
      <c r="C2140" s="0" t="s">
        <v>685</v>
      </c>
      <c r="D2140" s="0" t="e">
        <f aca="false">B2140-C2140</f>
        <v>#VALUE!</v>
      </c>
      <c r="E2140" s="0" t="n">
        <v>0.957532630992</v>
      </c>
    </row>
    <row r="2141" customFormat="false" ht="12.8" hidden="false" customHeight="false" outlineLevel="0" collapsed="false">
      <c r="A2141" s="0" t="s">
        <v>2155</v>
      </c>
      <c r="B2141" s="0" t="n">
        <v>0.50624595346</v>
      </c>
      <c r="C2141" s="0" t="n">
        <v>0.432787358395</v>
      </c>
      <c r="D2141" s="0" t="n">
        <f aca="false">B2141-C2141</f>
        <v>0.073458595065</v>
      </c>
      <c r="E2141" s="0" t="n">
        <v>0.957078893892</v>
      </c>
    </row>
    <row r="2142" customFormat="false" ht="12.8" hidden="false" customHeight="false" outlineLevel="0" collapsed="false">
      <c r="A2142" s="0" t="s">
        <v>2156</v>
      </c>
      <c r="B2142" s="0" t="n">
        <v>0.486409155937</v>
      </c>
      <c r="C2142" s="0" t="n">
        <v>0.486409155937</v>
      </c>
      <c r="D2142" s="0" t="n">
        <f aca="false">B2142-C2142</f>
        <v>0</v>
      </c>
      <c r="E2142" s="0" t="n">
        <v>0.957056861064</v>
      </c>
    </row>
    <row r="2143" customFormat="false" ht="12.8" hidden="false" customHeight="false" outlineLevel="0" collapsed="false">
      <c r="A2143" s="0" t="s">
        <v>2157</v>
      </c>
      <c r="B2143" s="0" t="n">
        <v>0.521394825647</v>
      </c>
      <c r="C2143" s="0" t="n">
        <v>0.409466547269</v>
      </c>
      <c r="D2143" s="0" t="n">
        <f aca="false">B2143-C2143</f>
        <v>0.111928278378</v>
      </c>
      <c r="E2143" s="0" t="n">
        <v>0.956906716693</v>
      </c>
    </row>
    <row r="2144" customFormat="false" ht="12.8" hidden="false" customHeight="false" outlineLevel="0" collapsed="false">
      <c r="A2144" s="0" t="s">
        <v>2158</v>
      </c>
      <c r="B2144" s="0" t="n">
        <v>0.574832611264</v>
      </c>
      <c r="C2144" s="0" t="n">
        <v>0.574832611264</v>
      </c>
      <c r="D2144" s="0" t="n">
        <f aca="false">B2144-C2144</f>
        <v>0</v>
      </c>
      <c r="E2144" s="0" t="n">
        <v>0.956601388288</v>
      </c>
    </row>
    <row r="2145" customFormat="false" ht="12.8" hidden="false" customHeight="false" outlineLevel="0" collapsed="false">
      <c r="A2145" s="0" t="s">
        <v>2159</v>
      </c>
      <c r="B2145" s="0" t="n">
        <v>0.540387894288</v>
      </c>
      <c r="C2145" s="0" t="n">
        <v>0.540387894288</v>
      </c>
      <c r="D2145" s="0" t="n">
        <f aca="false">B2145-C2145</f>
        <v>0</v>
      </c>
      <c r="E2145" s="0" t="n">
        <v>0.956388655797</v>
      </c>
    </row>
    <row r="2146" customFormat="false" ht="12.8" hidden="false" customHeight="false" outlineLevel="0" collapsed="false">
      <c r="A2146" s="0" t="s">
        <v>2160</v>
      </c>
      <c r="B2146" s="0" t="n">
        <v>-1.79769313486E+308</v>
      </c>
      <c r="C2146" s="0" t="s">
        <v>685</v>
      </c>
      <c r="D2146" s="0" t="e">
        <f aca="false">B2146-C2146</f>
        <v>#VALUE!</v>
      </c>
      <c r="E2146" s="0" t="n">
        <v>0.956033346226</v>
      </c>
    </row>
    <row r="2147" customFormat="false" ht="12.8" hidden="false" customHeight="false" outlineLevel="0" collapsed="false">
      <c r="A2147" s="0" t="s">
        <v>2161</v>
      </c>
      <c r="B2147" s="0" t="n">
        <v>0.505448275862</v>
      </c>
      <c r="C2147" s="0" t="n">
        <v>0.486095905408</v>
      </c>
      <c r="D2147" s="0" t="n">
        <f aca="false">B2147-C2147</f>
        <v>0.019352370454</v>
      </c>
      <c r="E2147" s="0" t="n">
        <v>0.956026495319</v>
      </c>
    </row>
    <row r="2148" customFormat="false" ht="12.8" hidden="false" customHeight="false" outlineLevel="0" collapsed="false">
      <c r="A2148" s="0" t="s">
        <v>2162</v>
      </c>
      <c r="B2148" s="0" t="n">
        <v>0.288737201365</v>
      </c>
      <c r="C2148" s="0" t="n">
        <v>0.288737201365</v>
      </c>
      <c r="D2148" s="0" t="n">
        <f aca="false">B2148-C2148</f>
        <v>0</v>
      </c>
      <c r="E2148" s="0" t="n">
        <v>0.955365070083</v>
      </c>
    </row>
    <row r="2149" customFormat="false" ht="12.8" hidden="false" customHeight="false" outlineLevel="0" collapsed="false">
      <c r="A2149" s="0" t="s">
        <v>2163</v>
      </c>
      <c r="B2149" s="0" t="n">
        <v>0.522252346194</v>
      </c>
      <c r="C2149" s="0" t="n">
        <v>0.397345634054</v>
      </c>
      <c r="D2149" s="0" t="n">
        <f aca="false">B2149-C2149</f>
        <v>0.12490671214</v>
      </c>
      <c r="E2149" s="0" t="n">
        <v>0.95502452943</v>
      </c>
    </row>
    <row r="2150" customFormat="false" ht="12.8" hidden="false" customHeight="false" outlineLevel="0" collapsed="false">
      <c r="A2150" s="0" t="s">
        <v>2164</v>
      </c>
      <c r="B2150" s="0" t="n">
        <v>0.498631485069</v>
      </c>
      <c r="C2150" s="0" t="n">
        <v>0.498631485069</v>
      </c>
      <c r="D2150" s="0" t="n">
        <f aca="false">B2150-C2150</f>
        <v>0</v>
      </c>
      <c r="E2150" s="0" t="n">
        <v>0.954856842743</v>
      </c>
    </row>
    <row r="2151" customFormat="false" ht="12.8" hidden="false" customHeight="false" outlineLevel="0" collapsed="false">
      <c r="A2151" s="0" t="s">
        <v>2165</v>
      </c>
      <c r="B2151" s="0" t="n">
        <v>0.428571428571</v>
      </c>
      <c r="C2151" s="0" t="n">
        <v>0.431061259707</v>
      </c>
      <c r="D2151" s="0" t="n">
        <f aca="false">B2151-C2151</f>
        <v>-0.00248983113599999</v>
      </c>
      <c r="E2151" s="0" t="n">
        <v>0.954617661417</v>
      </c>
    </row>
    <row r="2152" customFormat="false" ht="12.8" hidden="false" customHeight="false" outlineLevel="0" collapsed="false">
      <c r="A2152" s="0" t="s">
        <v>2166</v>
      </c>
      <c r="B2152" s="0" t="n">
        <v>0.464262893656</v>
      </c>
      <c r="C2152" s="0" t="n">
        <v>0.359674465921</v>
      </c>
      <c r="D2152" s="0" t="n">
        <f aca="false">B2152-C2152</f>
        <v>0.104588427735</v>
      </c>
      <c r="E2152" s="0" t="n">
        <v>0.954398589019</v>
      </c>
    </row>
    <row r="2153" customFormat="false" ht="12.8" hidden="false" customHeight="false" outlineLevel="0" collapsed="false">
      <c r="A2153" s="0" t="s">
        <v>2167</v>
      </c>
      <c r="B2153" s="0" t="n">
        <v>0.521735372915</v>
      </c>
      <c r="C2153" s="0" t="n">
        <v>0.453768844221</v>
      </c>
      <c r="D2153" s="0" t="n">
        <f aca="false">B2153-C2153</f>
        <v>0.0679665286940001</v>
      </c>
      <c r="E2153" s="0" t="n">
        <v>0.954227638323</v>
      </c>
    </row>
    <row r="2154" customFormat="false" ht="12.8" hidden="false" customHeight="false" outlineLevel="0" collapsed="false">
      <c r="A2154" s="0" t="s">
        <v>2168</v>
      </c>
      <c r="B2154" s="0" t="n">
        <v>0.541926997698</v>
      </c>
      <c r="C2154" s="0" t="n">
        <v>0.541926997698</v>
      </c>
      <c r="D2154" s="0" t="n">
        <f aca="false">B2154-C2154</f>
        <v>0</v>
      </c>
      <c r="E2154" s="0" t="n">
        <v>0.954202556963</v>
      </c>
    </row>
    <row r="2155" customFormat="false" ht="12.8" hidden="false" customHeight="false" outlineLevel="0" collapsed="false">
      <c r="A2155" s="0" t="s">
        <v>2169</v>
      </c>
      <c r="B2155" s="0" t="n">
        <v>0.488202668266</v>
      </c>
      <c r="C2155" s="0" t="n">
        <v>0.402344347235</v>
      </c>
      <c r="D2155" s="0" t="n">
        <f aca="false">B2155-C2155</f>
        <v>0.085858321031</v>
      </c>
      <c r="E2155" s="0" t="n">
        <v>0.953478826576</v>
      </c>
    </row>
    <row r="2156" customFormat="false" ht="12.8" hidden="false" customHeight="false" outlineLevel="0" collapsed="false">
      <c r="A2156" s="0" t="s">
        <v>2170</v>
      </c>
      <c r="B2156" s="0" t="s">
        <v>685</v>
      </c>
      <c r="C2156" s="0" t="n">
        <v>0.416505480335</v>
      </c>
      <c r="D2156" s="0" t="e">
        <f aca="false">B2156-C2156</f>
        <v>#VALUE!</v>
      </c>
      <c r="E2156" s="0" t="n">
        <v>0.953439162938</v>
      </c>
    </row>
    <row r="2157" customFormat="false" ht="12.8" hidden="false" customHeight="false" outlineLevel="0" collapsed="false">
      <c r="A2157" s="0" t="s">
        <v>2171</v>
      </c>
      <c r="B2157" s="0" t="n">
        <v>0.505241990271</v>
      </c>
      <c r="C2157" s="0" t="n">
        <v>0.401177782424</v>
      </c>
      <c r="D2157" s="0" t="n">
        <f aca="false">B2157-C2157</f>
        <v>0.104064207847</v>
      </c>
      <c r="E2157" s="0" t="n">
        <v>0.953374293965</v>
      </c>
    </row>
    <row r="2158" customFormat="false" ht="12.8" hidden="false" customHeight="false" outlineLevel="0" collapsed="false">
      <c r="A2158" s="0" t="s">
        <v>2172</v>
      </c>
      <c r="B2158" s="0" t="n">
        <v>0.573706550419</v>
      </c>
      <c r="C2158" s="0" t="n">
        <v>0.409487375669</v>
      </c>
      <c r="D2158" s="0" t="n">
        <f aca="false">B2158-C2158</f>
        <v>0.16421917475</v>
      </c>
      <c r="E2158" s="0" t="n">
        <v>0.953316787119</v>
      </c>
    </row>
    <row r="2159" customFormat="false" ht="12.8" hidden="false" customHeight="false" outlineLevel="0" collapsed="false">
      <c r="A2159" s="0" t="s">
        <v>2173</v>
      </c>
      <c r="B2159" s="0" t="n">
        <v>0.462772985156</v>
      </c>
      <c r="C2159" s="0" t="n">
        <v>0.355112881806</v>
      </c>
      <c r="D2159" s="0" t="n">
        <f aca="false">B2159-C2159</f>
        <v>0.10766010335</v>
      </c>
      <c r="E2159" s="0" t="n">
        <v>0.95329965138</v>
      </c>
    </row>
    <row r="2160" customFormat="false" ht="12.8" hidden="false" customHeight="false" outlineLevel="0" collapsed="false">
      <c r="A2160" s="0" t="s">
        <v>2174</v>
      </c>
      <c r="B2160" s="0" t="n">
        <v>0.469561989607</v>
      </c>
      <c r="C2160" s="0" t="n">
        <v>0.470982142857</v>
      </c>
      <c r="D2160" s="0" t="n">
        <f aca="false">B2160-C2160</f>
        <v>-0.00142015325</v>
      </c>
      <c r="E2160" s="0" t="n">
        <v>0.953213156456</v>
      </c>
    </row>
    <row r="2161" customFormat="false" ht="12.8" hidden="false" customHeight="false" outlineLevel="0" collapsed="false">
      <c r="A2161" s="0" t="s">
        <v>2175</v>
      </c>
      <c r="B2161" s="0" t="n">
        <v>0.463752825923</v>
      </c>
      <c r="C2161" s="0" t="n">
        <v>0.439644641866</v>
      </c>
      <c r="D2161" s="0" t="n">
        <f aca="false">B2161-C2161</f>
        <v>0.024108184057</v>
      </c>
      <c r="E2161" s="0" t="n">
        <v>0.952897262475</v>
      </c>
    </row>
    <row r="2162" customFormat="false" ht="12.8" hidden="false" customHeight="false" outlineLevel="0" collapsed="false">
      <c r="A2162" s="0" t="s">
        <v>2176</v>
      </c>
      <c r="B2162" s="0" t="n">
        <v>0.514936409346</v>
      </c>
      <c r="C2162" s="0" t="n">
        <v>0.435988562092</v>
      </c>
      <c r="D2162" s="0" t="n">
        <f aca="false">B2162-C2162</f>
        <v>0.0789478472540001</v>
      </c>
      <c r="E2162" s="0" t="n">
        <v>0.95244805625</v>
      </c>
    </row>
    <row r="2163" customFormat="false" ht="12.8" hidden="false" customHeight="false" outlineLevel="0" collapsed="false">
      <c r="A2163" s="0" t="s">
        <v>2177</v>
      </c>
      <c r="B2163" s="0" t="n">
        <v>0.527363404633</v>
      </c>
      <c r="C2163" s="0" t="n">
        <v>0.314606741573</v>
      </c>
      <c r="D2163" s="0" t="n">
        <f aca="false">B2163-C2163</f>
        <v>0.21275666306</v>
      </c>
      <c r="E2163" s="0" t="n">
        <v>0.952187216854</v>
      </c>
    </row>
    <row r="2164" customFormat="false" ht="12.8" hidden="false" customHeight="false" outlineLevel="0" collapsed="false">
      <c r="A2164" s="0" t="s">
        <v>2178</v>
      </c>
      <c r="B2164" s="0" t="n">
        <v>0.506046987468</v>
      </c>
      <c r="C2164" s="0" t="n">
        <v>0.417805151176</v>
      </c>
      <c r="D2164" s="0" t="n">
        <f aca="false">B2164-C2164</f>
        <v>0.0882418362920001</v>
      </c>
      <c r="E2164" s="0" t="n">
        <v>0.951914464325</v>
      </c>
    </row>
    <row r="2165" customFormat="false" ht="12.8" hidden="false" customHeight="false" outlineLevel="0" collapsed="false">
      <c r="A2165" s="0" t="s">
        <v>2179</v>
      </c>
      <c r="B2165" s="0" t="n">
        <v>0.484810897854</v>
      </c>
      <c r="C2165" s="0" t="n">
        <v>0.40158780184</v>
      </c>
      <c r="D2165" s="0" t="n">
        <f aca="false">B2165-C2165</f>
        <v>0.083223096014</v>
      </c>
      <c r="E2165" s="0" t="n">
        <v>0.95187912386</v>
      </c>
    </row>
    <row r="2166" customFormat="false" ht="12.8" hidden="false" customHeight="false" outlineLevel="0" collapsed="false">
      <c r="A2166" s="0" t="s">
        <v>2180</v>
      </c>
      <c r="B2166" s="0" t="n">
        <v>0.578381089152</v>
      </c>
      <c r="C2166" s="0" t="n">
        <v>0.578381089152</v>
      </c>
      <c r="D2166" s="0" t="n">
        <f aca="false">B2166-C2166</f>
        <v>0</v>
      </c>
      <c r="E2166" s="0" t="n">
        <v>0.951777787798</v>
      </c>
    </row>
    <row r="2167" customFormat="false" ht="12.8" hidden="false" customHeight="false" outlineLevel="0" collapsed="false">
      <c r="A2167" s="0" t="s">
        <v>2181</v>
      </c>
      <c r="B2167" s="0" t="n">
        <v>0.448584736654</v>
      </c>
      <c r="C2167" s="0" t="n">
        <v>0.448584736654</v>
      </c>
      <c r="D2167" s="0" t="n">
        <f aca="false">B2167-C2167</f>
        <v>0</v>
      </c>
      <c r="E2167" s="0" t="n">
        <v>0.951636912065</v>
      </c>
    </row>
    <row r="2168" customFormat="false" ht="12.8" hidden="false" customHeight="false" outlineLevel="0" collapsed="false">
      <c r="A2168" s="0" t="s">
        <v>2182</v>
      </c>
      <c r="B2168" s="0" t="n">
        <v>0.388790157211</v>
      </c>
      <c r="C2168" s="0" t="n">
        <v>0.388790157211</v>
      </c>
      <c r="D2168" s="0" t="n">
        <f aca="false">B2168-C2168</f>
        <v>0</v>
      </c>
      <c r="E2168" s="0" t="n">
        <v>0.951627847619</v>
      </c>
    </row>
    <row r="2169" customFormat="false" ht="12.8" hidden="false" customHeight="false" outlineLevel="0" collapsed="false">
      <c r="A2169" s="0" t="s">
        <v>2183</v>
      </c>
      <c r="B2169" s="0" t="n">
        <v>0.495078834209</v>
      </c>
      <c r="C2169" s="0" t="n">
        <v>0.405591009989</v>
      </c>
      <c r="D2169" s="0" t="n">
        <f aca="false">B2169-C2169</f>
        <v>0.08948782422</v>
      </c>
      <c r="E2169" s="0" t="n">
        <v>0.950612793019</v>
      </c>
    </row>
    <row r="2170" customFormat="false" ht="12.8" hidden="false" customHeight="false" outlineLevel="0" collapsed="false">
      <c r="A2170" s="0" t="s">
        <v>2184</v>
      </c>
      <c r="B2170" s="0" t="n">
        <v>0.462761441692</v>
      </c>
      <c r="C2170" s="0" t="n">
        <v>0.462761441692</v>
      </c>
      <c r="D2170" s="0" t="n">
        <f aca="false">B2170-C2170</f>
        <v>0</v>
      </c>
      <c r="E2170" s="0" t="n">
        <v>0.95058730839</v>
      </c>
    </row>
    <row r="2171" customFormat="false" ht="12.8" hidden="false" customHeight="false" outlineLevel="0" collapsed="false">
      <c r="A2171" s="0" t="s">
        <v>2185</v>
      </c>
      <c r="B2171" s="0" t="n">
        <v>0.509213580963</v>
      </c>
      <c r="C2171" s="0" t="n">
        <v>0.509213580963</v>
      </c>
      <c r="D2171" s="0" t="n">
        <f aca="false">B2171-C2171</f>
        <v>0</v>
      </c>
      <c r="E2171" s="0" t="n">
        <v>0.95042219267</v>
      </c>
    </row>
    <row r="2172" customFormat="false" ht="12.8" hidden="false" customHeight="false" outlineLevel="0" collapsed="false">
      <c r="A2172" s="0" t="s">
        <v>2186</v>
      </c>
      <c r="B2172" s="0" t="s">
        <v>685</v>
      </c>
      <c r="C2172" s="0" t="n">
        <v>0.401300236407</v>
      </c>
      <c r="D2172" s="0" t="e">
        <f aca="false">B2172-C2172</f>
        <v>#VALUE!</v>
      </c>
      <c r="E2172" s="0" t="n">
        <v>0.950366846643</v>
      </c>
    </row>
    <row r="2173" customFormat="false" ht="12.8" hidden="false" customHeight="false" outlineLevel="0" collapsed="false">
      <c r="A2173" s="0" t="s">
        <v>2187</v>
      </c>
      <c r="B2173" s="0" t="n">
        <v>0.456227245788</v>
      </c>
      <c r="C2173" s="0" t="n">
        <v>0.370308744685</v>
      </c>
      <c r="D2173" s="0" t="n">
        <f aca="false">B2173-C2173</f>
        <v>0.085918501103</v>
      </c>
      <c r="E2173" s="0" t="n">
        <v>0.95004413433</v>
      </c>
    </row>
    <row r="2174" customFormat="false" ht="12.8" hidden="false" customHeight="false" outlineLevel="0" collapsed="false">
      <c r="A2174" s="0" t="s">
        <v>2188</v>
      </c>
      <c r="B2174" s="0" t="n">
        <v>0.606047673441</v>
      </c>
      <c r="C2174" s="0" t="n">
        <v>0.515274519994</v>
      </c>
      <c r="D2174" s="0" t="n">
        <f aca="false">B2174-C2174</f>
        <v>0.090773153447</v>
      </c>
      <c r="E2174" s="0" t="n">
        <v>0.949588564735</v>
      </c>
    </row>
    <row r="2175" customFormat="false" ht="12.8" hidden="false" customHeight="false" outlineLevel="0" collapsed="false">
      <c r="A2175" s="0" t="s">
        <v>2189</v>
      </c>
      <c r="B2175" s="0" t="n">
        <v>0.483597883598</v>
      </c>
      <c r="C2175" s="0" t="n">
        <v>0.318031885651</v>
      </c>
      <c r="D2175" s="0" t="n">
        <f aca="false">B2175-C2175</f>
        <v>0.165565997947</v>
      </c>
      <c r="E2175" s="0" t="n">
        <v>0.949576964853</v>
      </c>
    </row>
    <row r="2176" customFormat="false" ht="12.8" hidden="false" customHeight="false" outlineLevel="0" collapsed="false">
      <c r="A2176" s="0" t="s">
        <v>2190</v>
      </c>
      <c r="B2176" s="0" t="n">
        <v>0.580242409979</v>
      </c>
      <c r="C2176" s="0" t="n">
        <v>0.580242409979</v>
      </c>
      <c r="D2176" s="0" t="n">
        <f aca="false">B2176-C2176</f>
        <v>0</v>
      </c>
      <c r="E2176" s="0" t="n">
        <v>0.949465569014</v>
      </c>
    </row>
    <row r="2177" customFormat="false" ht="12.8" hidden="false" customHeight="false" outlineLevel="0" collapsed="false">
      <c r="A2177" s="0" t="s">
        <v>2191</v>
      </c>
      <c r="B2177" s="0" t="n">
        <v>0.526772793054</v>
      </c>
      <c r="C2177" s="0" t="n">
        <v>0.526772793054</v>
      </c>
      <c r="D2177" s="0" t="n">
        <f aca="false">B2177-C2177</f>
        <v>0</v>
      </c>
      <c r="E2177" s="0" t="n">
        <v>0.949286845345</v>
      </c>
    </row>
    <row r="2178" customFormat="false" ht="12.8" hidden="false" customHeight="false" outlineLevel="0" collapsed="false">
      <c r="A2178" s="0" t="s">
        <v>2192</v>
      </c>
      <c r="B2178" s="0" t="n">
        <v>0.524313102943</v>
      </c>
      <c r="C2178" s="0" t="n">
        <v>0.439532642737</v>
      </c>
      <c r="D2178" s="0" t="n">
        <f aca="false">B2178-C2178</f>
        <v>0.084780460206</v>
      </c>
      <c r="E2178" s="0" t="n">
        <v>0.949222601688</v>
      </c>
    </row>
    <row r="2179" customFormat="false" ht="12.8" hidden="false" customHeight="false" outlineLevel="0" collapsed="false">
      <c r="A2179" s="0" t="s">
        <v>2193</v>
      </c>
      <c r="B2179" s="0" t="n">
        <v>0.533626097867</v>
      </c>
      <c r="C2179" s="0" t="n">
        <v>0.533961079724</v>
      </c>
      <c r="D2179" s="0" t="n">
        <f aca="false">B2179-C2179</f>
        <v>-0.000334981856999983</v>
      </c>
      <c r="E2179" s="0" t="n">
        <v>0.948977184651</v>
      </c>
    </row>
    <row r="2180" customFormat="false" ht="12.8" hidden="false" customHeight="false" outlineLevel="0" collapsed="false">
      <c r="A2180" s="0" t="s">
        <v>2194</v>
      </c>
      <c r="B2180" s="0" t="n">
        <v>0.408637873754</v>
      </c>
      <c r="C2180" s="0" t="n">
        <v>0.408637873754</v>
      </c>
      <c r="D2180" s="0" t="n">
        <f aca="false">B2180-C2180</f>
        <v>0</v>
      </c>
      <c r="E2180" s="0" t="n">
        <v>0.947870864215</v>
      </c>
    </row>
    <row r="2181" customFormat="false" ht="12.8" hidden="false" customHeight="false" outlineLevel="0" collapsed="false">
      <c r="A2181" s="0" t="s">
        <v>2195</v>
      </c>
      <c r="B2181" s="0" t="n">
        <v>0.433819893116</v>
      </c>
      <c r="C2181" s="0" t="n">
        <v>0.383918013402</v>
      </c>
      <c r="D2181" s="0" t="n">
        <f aca="false">B2181-C2181</f>
        <v>0.049901879714</v>
      </c>
      <c r="E2181" s="0" t="n">
        <v>0.94761050274</v>
      </c>
    </row>
    <row r="2182" customFormat="false" ht="12.8" hidden="false" customHeight="false" outlineLevel="0" collapsed="false">
      <c r="A2182" s="0" t="s">
        <v>2196</v>
      </c>
      <c r="B2182" s="0" t="n">
        <v>0.596244131455</v>
      </c>
      <c r="C2182" s="0" t="n">
        <v>0.596244131455</v>
      </c>
      <c r="D2182" s="0" t="n">
        <f aca="false">B2182-C2182</f>
        <v>0</v>
      </c>
      <c r="E2182" s="0" t="n">
        <v>0.947442882962</v>
      </c>
    </row>
    <row r="2183" customFormat="false" ht="12.8" hidden="false" customHeight="false" outlineLevel="0" collapsed="false">
      <c r="A2183" s="0" t="s">
        <v>2197</v>
      </c>
      <c r="B2183" s="0" t="n">
        <v>0.497722801628</v>
      </c>
      <c r="C2183" s="0" t="n">
        <v>0.395274875057</v>
      </c>
      <c r="D2183" s="0" t="n">
        <f aca="false">B2183-C2183</f>
        <v>0.102447926571</v>
      </c>
      <c r="E2183" s="0" t="n">
        <v>0.947101693409</v>
      </c>
    </row>
    <row r="2184" customFormat="false" ht="12.8" hidden="false" customHeight="false" outlineLevel="0" collapsed="false">
      <c r="A2184" s="0" t="s">
        <v>2198</v>
      </c>
      <c r="B2184" s="0" t="n">
        <v>0.479988348383</v>
      </c>
      <c r="C2184" s="0" t="n">
        <v>0.839857651246</v>
      </c>
      <c r="D2184" s="0" t="n">
        <f aca="false">B2184-C2184</f>
        <v>-0.359869302863</v>
      </c>
      <c r="E2184" s="0" t="n">
        <v>0.947018566298</v>
      </c>
    </row>
    <row r="2185" customFormat="false" ht="12.8" hidden="false" customHeight="false" outlineLevel="0" collapsed="false">
      <c r="A2185" s="0" t="s">
        <v>2199</v>
      </c>
      <c r="B2185" s="0" t="n">
        <v>0.460833239246</v>
      </c>
      <c r="C2185" s="0" t="n">
        <v>0.340866102539</v>
      </c>
      <c r="D2185" s="0" t="n">
        <f aca="false">B2185-C2185</f>
        <v>0.119967136707</v>
      </c>
      <c r="E2185" s="0" t="n">
        <v>0.946616076861</v>
      </c>
    </row>
    <row r="2186" customFormat="false" ht="12.8" hidden="false" customHeight="false" outlineLevel="0" collapsed="false">
      <c r="A2186" s="0" t="s">
        <v>2200</v>
      </c>
      <c r="B2186" s="0" t="n">
        <v>0.509948474039</v>
      </c>
      <c r="C2186" s="0" t="n">
        <v>0.927767235927</v>
      </c>
      <c r="D2186" s="0" t="n">
        <f aca="false">B2186-C2186</f>
        <v>-0.417818761888</v>
      </c>
      <c r="E2186" s="0" t="n">
        <v>0.946512767099</v>
      </c>
    </row>
    <row r="2187" customFormat="false" ht="12.8" hidden="false" customHeight="false" outlineLevel="0" collapsed="false">
      <c r="A2187" s="0" t="s">
        <v>2201</v>
      </c>
      <c r="B2187" s="0" t="s">
        <v>685</v>
      </c>
      <c r="C2187" s="0" t="s">
        <v>685</v>
      </c>
      <c r="D2187" s="0" t="e">
        <f aca="false">B2187-C2187</f>
        <v>#VALUE!</v>
      </c>
      <c r="E2187" s="0" t="n">
        <v>0.946354280894</v>
      </c>
    </row>
    <row r="2188" customFormat="false" ht="12.8" hidden="false" customHeight="false" outlineLevel="0" collapsed="false">
      <c r="A2188" s="0" t="s">
        <v>2202</v>
      </c>
      <c r="B2188" s="0" t="n">
        <v>0.534014300306</v>
      </c>
      <c r="C2188" s="0" t="n">
        <v>0.534014300306</v>
      </c>
      <c r="D2188" s="0" t="n">
        <f aca="false">B2188-C2188</f>
        <v>0</v>
      </c>
      <c r="E2188" s="0" t="n">
        <v>0.946225880819</v>
      </c>
    </row>
    <row r="2189" customFormat="false" ht="12.8" hidden="false" customHeight="false" outlineLevel="0" collapsed="false">
      <c r="A2189" s="0" t="s">
        <v>2203</v>
      </c>
      <c r="B2189" s="0" t="n">
        <v>0.598649175218</v>
      </c>
      <c r="C2189" s="0" t="n">
        <v>0.598649175218</v>
      </c>
      <c r="D2189" s="0" t="n">
        <f aca="false">B2189-C2189</f>
        <v>0</v>
      </c>
      <c r="E2189" s="0" t="n">
        <v>0.946137204878</v>
      </c>
    </row>
    <row r="2190" customFormat="false" ht="12.8" hidden="false" customHeight="false" outlineLevel="0" collapsed="false">
      <c r="A2190" s="0" t="s">
        <v>2204</v>
      </c>
      <c r="B2190" s="0" t="n">
        <v>0.529550091642</v>
      </c>
      <c r="C2190" s="0" t="n">
        <v>0.529550091642</v>
      </c>
      <c r="D2190" s="0" t="n">
        <f aca="false">B2190-C2190</f>
        <v>0</v>
      </c>
      <c r="E2190" s="0" t="n">
        <v>0.946078815382</v>
      </c>
    </row>
    <row r="2191" customFormat="false" ht="12.8" hidden="false" customHeight="false" outlineLevel="0" collapsed="false">
      <c r="A2191" s="0" t="s">
        <v>2205</v>
      </c>
      <c r="B2191" s="0" t="n">
        <v>0.448078219825</v>
      </c>
      <c r="C2191" s="0" t="n">
        <v>0.388834635417</v>
      </c>
      <c r="D2191" s="0" t="n">
        <f aca="false">B2191-C2191</f>
        <v>0.059243584408</v>
      </c>
      <c r="E2191" s="0" t="n">
        <v>0.945686560013</v>
      </c>
    </row>
    <row r="2192" customFormat="false" ht="12.8" hidden="false" customHeight="false" outlineLevel="0" collapsed="false">
      <c r="A2192" s="0" t="s">
        <v>2206</v>
      </c>
      <c r="B2192" s="0" t="n">
        <v>0.405</v>
      </c>
      <c r="C2192" s="0" t="n">
        <v>0.405</v>
      </c>
      <c r="D2192" s="0" t="n">
        <f aca="false">B2192-C2192</f>
        <v>0</v>
      </c>
      <c r="E2192" s="0" t="n">
        <v>0.945460928653</v>
      </c>
    </row>
    <row r="2193" customFormat="false" ht="12.8" hidden="false" customHeight="false" outlineLevel="0" collapsed="false">
      <c r="A2193" s="0" t="s">
        <v>2207</v>
      </c>
      <c r="B2193" s="0" t="n">
        <v>0.363082778306</v>
      </c>
      <c r="C2193" s="0" t="n">
        <v>0.326666666667</v>
      </c>
      <c r="D2193" s="0" t="n">
        <f aca="false">B2193-C2193</f>
        <v>0.036416111639</v>
      </c>
      <c r="E2193" s="0" t="n">
        <v>0.945367228772</v>
      </c>
    </row>
    <row r="2194" customFormat="false" ht="12.8" hidden="false" customHeight="false" outlineLevel="0" collapsed="false">
      <c r="A2194" s="0" t="s">
        <v>2208</v>
      </c>
      <c r="B2194" s="0" t="n">
        <v>0.523172804533</v>
      </c>
      <c r="C2194" s="0" t="n">
        <v>0.428147055725</v>
      </c>
      <c r="D2194" s="0" t="n">
        <f aca="false">B2194-C2194</f>
        <v>0.095025748808</v>
      </c>
      <c r="E2194" s="0" t="n">
        <v>0.945312519337</v>
      </c>
    </row>
    <row r="2195" customFormat="false" ht="12.8" hidden="false" customHeight="false" outlineLevel="0" collapsed="false">
      <c r="A2195" s="0" t="s">
        <v>2209</v>
      </c>
      <c r="B2195" s="0" t="n">
        <v>0.535702843412</v>
      </c>
      <c r="C2195" s="0" t="n">
        <v>0.447945239331</v>
      </c>
      <c r="D2195" s="0" t="n">
        <f aca="false">B2195-C2195</f>
        <v>0.087757604081</v>
      </c>
      <c r="E2195" s="0" t="n">
        <v>0.945215201505</v>
      </c>
    </row>
    <row r="2196" customFormat="false" ht="12.8" hidden="false" customHeight="false" outlineLevel="0" collapsed="false">
      <c r="A2196" s="0" t="s">
        <v>2210</v>
      </c>
      <c r="B2196" s="0" t="n">
        <v>-1.79769313486E+308</v>
      </c>
      <c r="C2196" s="0" t="n">
        <v>-1.79769313486E+308</v>
      </c>
      <c r="D2196" s="0" t="n">
        <f aca="false">B2196-C2196</f>
        <v>0</v>
      </c>
      <c r="E2196" s="0" t="n">
        <v>0.945200742467</v>
      </c>
    </row>
    <row r="2197" customFormat="false" ht="12.8" hidden="false" customHeight="false" outlineLevel="0" collapsed="false">
      <c r="A2197" s="0" t="s">
        <v>2211</v>
      </c>
      <c r="B2197" s="0" t="n">
        <v>0.421571925104</v>
      </c>
      <c r="C2197" s="0" t="n">
        <v>0.297749033035</v>
      </c>
      <c r="D2197" s="0" t="n">
        <f aca="false">B2197-C2197</f>
        <v>0.123822892069</v>
      </c>
      <c r="E2197" s="0" t="n">
        <v>0.945142844606</v>
      </c>
    </row>
    <row r="2198" customFormat="false" ht="12.8" hidden="false" customHeight="false" outlineLevel="0" collapsed="false">
      <c r="A2198" s="0" t="s">
        <v>2212</v>
      </c>
      <c r="B2198" s="0" t="n">
        <v>0.39495337356</v>
      </c>
      <c r="C2198" s="0" t="n">
        <v>0.519514661274</v>
      </c>
      <c r="D2198" s="0" t="n">
        <f aca="false">B2198-C2198</f>
        <v>-0.124561287714</v>
      </c>
      <c r="E2198" s="0" t="n">
        <v>0.94431739872</v>
      </c>
    </row>
    <row r="2199" customFormat="false" ht="12.8" hidden="false" customHeight="false" outlineLevel="0" collapsed="false">
      <c r="A2199" s="0" t="s">
        <v>2213</v>
      </c>
      <c r="B2199" s="0" t="n">
        <v>0.509346659263</v>
      </c>
      <c r="C2199" s="0" t="n">
        <v>0.509346659263</v>
      </c>
      <c r="D2199" s="0" t="n">
        <f aca="false">B2199-C2199</f>
        <v>0</v>
      </c>
      <c r="E2199" s="0" t="n">
        <v>0.943974689807</v>
      </c>
    </row>
    <row r="2200" customFormat="false" ht="12.8" hidden="false" customHeight="false" outlineLevel="0" collapsed="false">
      <c r="A2200" s="0" t="s">
        <v>2214</v>
      </c>
      <c r="B2200" s="0" t="n">
        <v>0.476884097035</v>
      </c>
      <c r="C2200" s="0" t="n">
        <v>0.476884097035</v>
      </c>
      <c r="D2200" s="0" t="n">
        <f aca="false">B2200-C2200</f>
        <v>0</v>
      </c>
      <c r="E2200" s="0" t="n">
        <v>0.943526681735</v>
      </c>
    </row>
    <row r="2201" customFormat="false" ht="12.8" hidden="false" customHeight="false" outlineLevel="0" collapsed="false">
      <c r="A2201" s="0" t="s">
        <v>2215</v>
      </c>
      <c r="B2201" s="0" t="n">
        <v>0.41395680038</v>
      </c>
      <c r="C2201" s="0" t="n">
        <v>0.41395680038</v>
      </c>
      <c r="D2201" s="0" t="n">
        <f aca="false">B2201-C2201</f>
        <v>0</v>
      </c>
      <c r="E2201" s="0" t="n">
        <v>0.943237480687</v>
      </c>
    </row>
    <row r="2202" customFormat="false" ht="12.8" hidden="false" customHeight="false" outlineLevel="0" collapsed="false">
      <c r="A2202" s="0" t="s">
        <v>2216</v>
      </c>
      <c r="B2202" s="0" t="n">
        <v>0.47870528109</v>
      </c>
      <c r="C2202" s="0" t="n">
        <v>0.360956147165</v>
      </c>
      <c r="D2202" s="0" t="n">
        <f aca="false">B2202-C2202</f>
        <v>0.117749133925</v>
      </c>
      <c r="E2202" s="0" t="n">
        <v>0.943210806508</v>
      </c>
    </row>
    <row r="2203" customFormat="false" ht="12.8" hidden="false" customHeight="false" outlineLevel="0" collapsed="false">
      <c r="A2203" s="0" t="s">
        <v>2217</v>
      </c>
      <c r="B2203" s="0" t="n">
        <v>0.514376732448</v>
      </c>
      <c r="C2203" s="0" t="n">
        <v>0.514376732448</v>
      </c>
      <c r="D2203" s="0" t="n">
        <f aca="false">B2203-C2203</f>
        <v>0</v>
      </c>
      <c r="E2203" s="0" t="n">
        <v>0.942982522074</v>
      </c>
    </row>
    <row r="2204" customFormat="false" ht="12.8" hidden="false" customHeight="false" outlineLevel="0" collapsed="false">
      <c r="A2204" s="0" t="s">
        <v>2218</v>
      </c>
      <c r="B2204" s="0" t="n">
        <v>0.490450611758</v>
      </c>
      <c r="C2204" s="0" t="n">
        <v>0.36439704676</v>
      </c>
      <c r="D2204" s="0" t="n">
        <f aca="false">B2204-C2204</f>
        <v>0.126053564998</v>
      </c>
      <c r="E2204" s="0" t="n">
        <v>0.94286576374</v>
      </c>
    </row>
    <row r="2205" customFormat="false" ht="12.8" hidden="false" customHeight="false" outlineLevel="0" collapsed="false">
      <c r="A2205" s="0" t="s">
        <v>2219</v>
      </c>
      <c r="B2205" s="0" t="n">
        <v>0.499024334252</v>
      </c>
      <c r="C2205" s="0" t="n">
        <v>0.394605317537</v>
      </c>
      <c r="D2205" s="0" t="n">
        <f aca="false">B2205-C2205</f>
        <v>0.104419016715</v>
      </c>
      <c r="E2205" s="0" t="n">
        <v>0.942731047485</v>
      </c>
    </row>
    <row r="2206" customFormat="false" ht="12.8" hidden="false" customHeight="false" outlineLevel="0" collapsed="false">
      <c r="A2206" s="0" t="s">
        <v>2220</v>
      </c>
      <c r="B2206" s="0" t="n">
        <v>0.461567872755</v>
      </c>
      <c r="C2206" s="0" t="n">
        <v>0.468142915365</v>
      </c>
      <c r="D2206" s="0" t="n">
        <f aca="false">B2206-C2206</f>
        <v>-0.00657504261000003</v>
      </c>
      <c r="E2206" s="0" t="n">
        <v>0.942028408349</v>
      </c>
    </row>
    <row r="2207" customFormat="false" ht="12.8" hidden="false" customHeight="false" outlineLevel="0" collapsed="false">
      <c r="A2207" s="0" t="s">
        <v>2221</v>
      </c>
      <c r="B2207" s="0" t="n">
        <v>0.522632875748</v>
      </c>
      <c r="C2207" s="0" t="n">
        <v>0.440037771483</v>
      </c>
      <c r="D2207" s="0" t="n">
        <f aca="false">B2207-C2207</f>
        <v>0.082595104265</v>
      </c>
      <c r="E2207" s="0" t="n">
        <v>0.941886199397</v>
      </c>
    </row>
    <row r="2208" customFormat="false" ht="12.8" hidden="false" customHeight="false" outlineLevel="0" collapsed="false">
      <c r="A2208" s="0" t="s">
        <v>2222</v>
      </c>
      <c r="B2208" s="0" t="s">
        <v>685</v>
      </c>
      <c r="C2208" s="0" t="n">
        <v>0.511644318984</v>
      </c>
      <c r="D2208" s="0" t="e">
        <f aca="false">B2208-C2208</f>
        <v>#VALUE!</v>
      </c>
      <c r="E2208" s="0" t="n">
        <v>0.941475352068</v>
      </c>
    </row>
    <row r="2209" customFormat="false" ht="12.8" hidden="false" customHeight="false" outlineLevel="0" collapsed="false">
      <c r="A2209" s="0" t="s">
        <v>2223</v>
      </c>
      <c r="B2209" s="0" t="s">
        <v>685</v>
      </c>
      <c r="C2209" s="0" t="s">
        <v>685</v>
      </c>
      <c r="D2209" s="0" t="e">
        <f aca="false">B2209-C2209</f>
        <v>#VALUE!</v>
      </c>
      <c r="E2209" s="0" t="n">
        <v>0.941243443184</v>
      </c>
    </row>
    <row r="2210" customFormat="false" ht="12.8" hidden="false" customHeight="false" outlineLevel="0" collapsed="false">
      <c r="A2210" s="0" t="s">
        <v>2224</v>
      </c>
      <c r="B2210" s="0" t="n">
        <v>0.455528598386</v>
      </c>
      <c r="C2210" s="0" t="n">
        <v>0.455528598386</v>
      </c>
      <c r="D2210" s="0" t="n">
        <f aca="false">B2210-C2210</f>
        <v>0</v>
      </c>
      <c r="E2210" s="0" t="n">
        <v>0.940958944662</v>
      </c>
    </row>
    <row r="2211" customFormat="false" ht="12.8" hidden="false" customHeight="false" outlineLevel="0" collapsed="false">
      <c r="A2211" s="0" t="s">
        <v>2225</v>
      </c>
      <c r="B2211" s="0" t="n">
        <v>0.385093167702</v>
      </c>
      <c r="C2211" s="0" t="n">
        <v>0.345627602617</v>
      </c>
      <c r="D2211" s="0" t="n">
        <f aca="false">B2211-C2211</f>
        <v>0.039465565085</v>
      </c>
      <c r="E2211" s="0" t="n">
        <v>0.940839920959</v>
      </c>
    </row>
    <row r="2212" customFormat="false" ht="12.8" hidden="false" customHeight="false" outlineLevel="0" collapsed="false">
      <c r="A2212" s="0" t="s">
        <v>2226</v>
      </c>
      <c r="B2212" s="0" t="n">
        <v>0.489232635729</v>
      </c>
      <c r="C2212" s="0" t="n">
        <v>0.489232635729</v>
      </c>
      <c r="D2212" s="0" t="n">
        <f aca="false">B2212-C2212</f>
        <v>0</v>
      </c>
      <c r="E2212" s="0" t="n">
        <v>0.940370222649</v>
      </c>
    </row>
    <row r="2213" customFormat="false" ht="12.8" hidden="false" customHeight="false" outlineLevel="0" collapsed="false">
      <c r="A2213" s="0" t="s">
        <v>2227</v>
      </c>
      <c r="B2213" s="0" t="n">
        <v>0.459678867775</v>
      </c>
      <c r="C2213" s="0" t="n">
        <v>0.366550522648</v>
      </c>
      <c r="D2213" s="0" t="n">
        <f aca="false">B2213-C2213</f>
        <v>0.093128345127</v>
      </c>
      <c r="E2213" s="0" t="n">
        <v>0.940061330352</v>
      </c>
    </row>
    <row r="2214" customFormat="false" ht="12.8" hidden="false" customHeight="false" outlineLevel="0" collapsed="false">
      <c r="A2214" s="0" t="s">
        <v>2228</v>
      </c>
      <c r="B2214" s="0" t="n">
        <v>0.588598551813</v>
      </c>
      <c r="C2214" s="0" t="n">
        <v>0.509730468382</v>
      </c>
      <c r="D2214" s="0" t="n">
        <f aca="false">B2214-C2214</f>
        <v>0.078868083431</v>
      </c>
      <c r="E2214" s="0" t="n">
        <v>0.939844204982</v>
      </c>
    </row>
    <row r="2215" customFormat="false" ht="12.8" hidden="false" customHeight="false" outlineLevel="0" collapsed="false">
      <c r="A2215" s="0" t="s">
        <v>2229</v>
      </c>
      <c r="B2215" s="0" t="s">
        <v>685</v>
      </c>
      <c r="C2215" s="0" t="s">
        <v>685</v>
      </c>
      <c r="D2215" s="0" t="e">
        <f aca="false">B2215-C2215</f>
        <v>#VALUE!</v>
      </c>
      <c r="E2215" s="0" t="n">
        <v>0.939610098326</v>
      </c>
    </row>
    <row r="2216" customFormat="false" ht="12.8" hidden="false" customHeight="false" outlineLevel="0" collapsed="false">
      <c r="A2216" s="0" t="s">
        <v>2230</v>
      </c>
      <c r="B2216" s="0" t="n">
        <v>0.209195402299</v>
      </c>
      <c r="C2216" s="0" t="n">
        <v>0.255832037325</v>
      </c>
      <c r="D2216" s="0" t="n">
        <f aca="false">B2216-C2216</f>
        <v>-0.046636635026</v>
      </c>
      <c r="E2216" s="0" t="n">
        <v>0.939563719901</v>
      </c>
    </row>
    <row r="2217" customFormat="false" ht="12.8" hidden="false" customHeight="false" outlineLevel="0" collapsed="false">
      <c r="A2217" s="0" t="s">
        <v>2231</v>
      </c>
      <c r="B2217" s="0" t="n">
        <v>0.485131786438</v>
      </c>
      <c r="C2217" s="0" t="n">
        <v>0.354218120369</v>
      </c>
      <c r="D2217" s="0" t="n">
        <f aca="false">B2217-C2217</f>
        <v>0.130913666069</v>
      </c>
      <c r="E2217" s="0" t="n">
        <v>0.939477011581</v>
      </c>
    </row>
    <row r="2218" customFormat="false" ht="12.8" hidden="false" customHeight="false" outlineLevel="0" collapsed="false">
      <c r="A2218" s="0" t="s">
        <v>2232</v>
      </c>
      <c r="B2218" s="0" t="n">
        <v>0.49105914718</v>
      </c>
      <c r="C2218" s="0" t="n">
        <v>0.459349593496</v>
      </c>
      <c r="D2218" s="0" t="n">
        <f aca="false">B2218-C2218</f>
        <v>0.031709553684</v>
      </c>
      <c r="E2218" s="0" t="n">
        <v>0.939000198726</v>
      </c>
    </row>
    <row r="2219" customFormat="false" ht="12.8" hidden="false" customHeight="false" outlineLevel="0" collapsed="false">
      <c r="A2219" s="0" t="s">
        <v>2233</v>
      </c>
      <c r="B2219" s="0" t="n">
        <v>0.0893854748603</v>
      </c>
      <c r="C2219" s="0" t="n">
        <v>0.0190114068441</v>
      </c>
      <c r="D2219" s="0" t="n">
        <f aca="false">B2219-C2219</f>
        <v>0.0703740680162</v>
      </c>
      <c r="E2219" s="0" t="n">
        <v>0.938773560279</v>
      </c>
    </row>
    <row r="2220" customFormat="false" ht="12.8" hidden="false" customHeight="false" outlineLevel="0" collapsed="false">
      <c r="A2220" s="0" t="s">
        <v>2234</v>
      </c>
      <c r="B2220" s="0" t="n">
        <v>0.463448812768</v>
      </c>
      <c r="C2220" s="0" t="n">
        <v>0.344535445757</v>
      </c>
      <c r="D2220" s="0" t="n">
        <f aca="false">B2220-C2220</f>
        <v>0.118913367011</v>
      </c>
      <c r="E2220" s="0" t="n">
        <v>0.938378716262</v>
      </c>
    </row>
    <row r="2221" customFormat="false" ht="12.8" hidden="false" customHeight="false" outlineLevel="0" collapsed="false">
      <c r="A2221" s="0" t="s">
        <v>2235</v>
      </c>
      <c r="B2221" s="0" t="s">
        <v>685</v>
      </c>
      <c r="C2221" s="0" t="s">
        <v>685</v>
      </c>
      <c r="D2221" s="0" t="e">
        <f aca="false">B2221-C2221</f>
        <v>#VALUE!</v>
      </c>
      <c r="E2221" s="0" t="n">
        <v>0.938189998744</v>
      </c>
    </row>
    <row r="2222" customFormat="false" ht="12.8" hidden="false" customHeight="false" outlineLevel="0" collapsed="false">
      <c r="A2222" s="0" t="s">
        <v>2236</v>
      </c>
      <c r="B2222" s="0" t="n">
        <v>0.429321513808</v>
      </c>
      <c r="C2222" s="0" t="n">
        <v>0.342015468608</v>
      </c>
      <c r="D2222" s="0" t="n">
        <f aca="false">B2222-C2222</f>
        <v>0.0873060452</v>
      </c>
      <c r="E2222" s="0" t="n">
        <v>0.938033874914</v>
      </c>
    </row>
    <row r="2223" customFormat="false" ht="12.8" hidden="false" customHeight="false" outlineLevel="0" collapsed="false">
      <c r="A2223" s="0" t="s">
        <v>2237</v>
      </c>
      <c r="B2223" s="0" t="n">
        <v>0.471514680148</v>
      </c>
      <c r="C2223" s="0" t="n">
        <v>0.318410744264</v>
      </c>
      <c r="D2223" s="0" t="n">
        <f aca="false">B2223-C2223</f>
        <v>0.153103935884</v>
      </c>
      <c r="E2223" s="0" t="n">
        <v>0.937605588077</v>
      </c>
    </row>
    <row r="2224" customFormat="false" ht="12.8" hidden="false" customHeight="false" outlineLevel="0" collapsed="false">
      <c r="A2224" s="0" t="s">
        <v>2238</v>
      </c>
      <c r="B2224" s="0" t="n">
        <v>0.39017169923</v>
      </c>
      <c r="C2224" s="0" t="s">
        <v>685</v>
      </c>
      <c r="D2224" s="0" t="e">
        <f aca="false">B2224-C2224</f>
        <v>#VALUE!</v>
      </c>
      <c r="E2224" s="0" t="n">
        <v>0.937411001647</v>
      </c>
    </row>
    <row r="2225" customFormat="false" ht="12.8" hidden="false" customHeight="false" outlineLevel="0" collapsed="false">
      <c r="A2225" s="0" t="s">
        <v>2239</v>
      </c>
      <c r="B2225" s="0" t="n">
        <v>0.51042003231</v>
      </c>
      <c r="C2225" s="0" t="n">
        <v>0.51042003231</v>
      </c>
      <c r="D2225" s="0" t="n">
        <f aca="false">B2225-C2225</f>
        <v>0</v>
      </c>
      <c r="E2225" s="0" t="n">
        <v>0.937404233345</v>
      </c>
    </row>
    <row r="2226" customFormat="false" ht="12.8" hidden="false" customHeight="false" outlineLevel="0" collapsed="false">
      <c r="A2226" s="0" t="s">
        <v>2240</v>
      </c>
      <c r="B2226" s="0" t="n">
        <v>0.427590803066</v>
      </c>
      <c r="C2226" s="0" t="n">
        <v>0.429900990099</v>
      </c>
      <c r="D2226" s="0" t="n">
        <f aca="false">B2226-C2226</f>
        <v>-0.00231018703300001</v>
      </c>
      <c r="E2226" s="0" t="n">
        <v>0.937031870696</v>
      </c>
    </row>
    <row r="2227" customFormat="false" ht="12.8" hidden="false" customHeight="false" outlineLevel="0" collapsed="false">
      <c r="A2227" s="0" t="s">
        <v>2241</v>
      </c>
      <c r="B2227" s="0" t="s">
        <v>685</v>
      </c>
      <c r="C2227" s="0" t="s">
        <v>685</v>
      </c>
      <c r="D2227" s="0" t="e">
        <f aca="false">B2227-C2227</f>
        <v>#VALUE!</v>
      </c>
      <c r="E2227" s="0" t="n">
        <v>0.936921554301</v>
      </c>
    </row>
    <row r="2228" customFormat="false" ht="12.8" hidden="false" customHeight="false" outlineLevel="0" collapsed="false">
      <c r="A2228" s="0" t="s">
        <v>2242</v>
      </c>
      <c r="B2228" s="0" t="n">
        <v>0.556207143776</v>
      </c>
      <c r="C2228" s="0" t="n">
        <v>0.556207143776</v>
      </c>
      <c r="D2228" s="0" t="n">
        <f aca="false">B2228-C2228</f>
        <v>0</v>
      </c>
      <c r="E2228" s="0" t="n">
        <v>0.936907573061</v>
      </c>
    </row>
    <row r="2229" customFormat="false" ht="12.8" hidden="false" customHeight="false" outlineLevel="0" collapsed="false">
      <c r="A2229" s="0" t="s">
        <v>2243</v>
      </c>
      <c r="B2229" s="0" t="n">
        <v>0.465768799102</v>
      </c>
      <c r="C2229" s="0" t="n">
        <v>0.455937788322</v>
      </c>
      <c r="D2229" s="0" t="n">
        <f aca="false">B2229-C2229</f>
        <v>0.00983101077999998</v>
      </c>
      <c r="E2229" s="0" t="n">
        <v>0.936671452068</v>
      </c>
    </row>
    <row r="2230" customFormat="false" ht="12.8" hidden="false" customHeight="false" outlineLevel="0" collapsed="false">
      <c r="A2230" s="0" t="s">
        <v>2244</v>
      </c>
      <c r="B2230" s="0" t="n">
        <v>0.453700116234</v>
      </c>
      <c r="C2230" s="0" t="n">
        <v>0.36210919272</v>
      </c>
      <c r="D2230" s="0" t="n">
        <f aca="false">B2230-C2230</f>
        <v>0.091590923514</v>
      </c>
      <c r="E2230" s="0" t="n">
        <v>0.936663059812</v>
      </c>
    </row>
    <row r="2231" customFormat="false" ht="12.8" hidden="false" customHeight="false" outlineLevel="0" collapsed="false">
      <c r="A2231" s="0" t="s">
        <v>2245</v>
      </c>
      <c r="B2231" s="0" t="n">
        <v>0.509957708574</v>
      </c>
      <c r="C2231" s="0" t="n">
        <v>0.377469670711</v>
      </c>
      <c r="D2231" s="0" t="n">
        <f aca="false">B2231-C2231</f>
        <v>0.132488037863</v>
      </c>
      <c r="E2231" s="0" t="n">
        <v>0.936515588827</v>
      </c>
    </row>
    <row r="2232" customFormat="false" ht="12.8" hidden="false" customHeight="false" outlineLevel="0" collapsed="false">
      <c r="A2232" s="0" t="s">
        <v>2246</v>
      </c>
      <c r="B2232" s="0" t="n">
        <v>0.462650035302</v>
      </c>
      <c r="C2232" s="0" t="n">
        <v>0.462650035302</v>
      </c>
      <c r="D2232" s="0" t="n">
        <f aca="false">B2232-C2232</f>
        <v>0</v>
      </c>
      <c r="E2232" s="0" t="n">
        <v>0.936341491321</v>
      </c>
    </row>
    <row r="2233" customFormat="false" ht="12.8" hidden="false" customHeight="false" outlineLevel="0" collapsed="false">
      <c r="A2233" s="0" t="s">
        <v>2247</v>
      </c>
      <c r="B2233" s="0" t="n">
        <v>0.495242214533</v>
      </c>
      <c r="C2233" s="0" t="n">
        <v>0.495557963164</v>
      </c>
      <c r="D2233" s="0" t="n">
        <f aca="false">B2233-C2233</f>
        <v>-0.000315748631000035</v>
      </c>
      <c r="E2233" s="0" t="n">
        <v>0.936150471231</v>
      </c>
    </row>
    <row r="2234" customFormat="false" ht="12.8" hidden="false" customHeight="false" outlineLevel="0" collapsed="false">
      <c r="A2234" s="0" t="s">
        <v>2248</v>
      </c>
      <c r="B2234" s="0" t="n">
        <v>0.6336</v>
      </c>
      <c r="C2234" s="0" t="n">
        <v>0.440276577355</v>
      </c>
      <c r="D2234" s="0" t="n">
        <f aca="false">B2234-C2234</f>
        <v>0.193323422645</v>
      </c>
      <c r="E2234" s="0" t="n">
        <v>0.93610649405</v>
      </c>
    </row>
    <row r="2235" customFormat="false" ht="12.8" hidden="false" customHeight="false" outlineLevel="0" collapsed="false">
      <c r="A2235" s="0" t="s">
        <v>2249</v>
      </c>
      <c r="B2235" s="0" t="n">
        <v>0.438818212253</v>
      </c>
      <c r="C2235" s="0" t="n">
        <v>0.285593545909</v>
      </c>
      <c r="D2235" s="0" t="n">
        <f aca="false">B2235-C2235</f>
        <v>0.153224666344</v>
      </c>
      <c r="E2235" s="0" t="n">
        <v>0.936029363691</v>
      </c>
    </row>
    <row r="2236" customFormat="false" ht="12.8" hidden="false" customHeight="false" outlineLevel="0" collapsed="false">
      <c r="A2236" s="0" t="s">
        <v>2250</v>
      </c>
      <c r="B2236" s="0" t="n">
        <v>0.600437784139</v>
      </c>
      <c r="C2236" s="0" t="n">
        <v>0.600437784139</v>
      </c>
      <c r="D2236" s="0" t="n">
        <f aca="false">B2236-C2236</f>
        <v>0</v>
      </c>
      <c r="E2236" s="0" t="n">
        <v>0.935800682066</v>
      </c>
    </row>
    <row r="2237" customFormat="false" ht="12.8" hidden="false" customHeight="false" outlineLevel="0" collapsed="false">
      <c r="A2237" s="0" t="s">
        <v>2251</v>
      </c>
      <c r="B2237" s="0" t="n">
        <v>0.543571389838</v>
      </c>
      <c r="C2237" s="0" t="n">
        <v>0.502819956616</v>
      </c>
      <c r="D2237" s="0" t="n">
        <f aca="false">B2237-C2237</f>
        <v>0.040751433222</v>
      </c>
      <c r="E2237" s="0" t="n">
        <v>0.935690260818</v>
      </c>
    </row>
    <row r="2238" customFormat="false" ht="12.8" hidden="false" customHeight="false" outlineLevel="0" collapsed="false">
      <c r="A2238" s="0" t="s">
        <v>2252</v>
      </c>
      <c r="B2238" s="0" t="n">
        <v>0.43000429861</v>
      </c>
      <c r="C2238" s="0" t="n">
        <v>0.306456367925</v>
      </c>
      <c r="D2238" s="0" t="n">
        <f aca="false">B2238-C2238</f>
        <v>0.123547930685</v>
      </c>
      <c r="E2238" s="0" t="n">
        <v>0.935375677573</v>
      </c>
    </row>
    <row r="2239" customFormat="false" ht="12.8" hidden="false" customHeight="false" outlineLevel="0" collapsed="false">
      <c r="A2239" s="0" t="s">
        <v>2253</v>
      </c>
      <c r="B2239" s="0" t="n">
        <v>0.505971384652</v>
      </c>
      <c r="C2239" s="0" t="n">
        <v>0.437137972647</v>
      </c>
      <c r="D2239" s="0" t="n">
        <f aca="false">B2239-C2239</f>
        <v>0.068833412005</v>
      </c>
      <c r="E2239" s="0" t="n">
        <v>0.935358919351</v>
      </c>
    </row>
    <row r="2240" customFormat="false" ht="12.8" hidden="false" customHeight="false" outlineLevel="0" collapsed="false">
      <c r="A2240" s="0" t="s">
        <v>2254</v>
      </c>
      <c r="B2240" s="0" t="n">
        <v>0.417485810892</v>
      </c>
      <c r="C2240" s="0" t="n">
        <v>0.326772661899</v>
      </c>
      <c r="D2240" s="0" t="n">
        <f aca="false">B2240-C2240</f>
        <v>0.090713148993</v>
      </c>
      <c r="E2240" s="0" t="n">
        <v>0.935114477821</v>
      </c>
    </row>
    <row r="2241" customFormat="false" ht="12.8" hidden="false" customHeight="false" outlineLevel="0" collapsed="false">
      <c r="A2241" s="0" t="s">
        <v>2255</v>
      </c>
      <c r="B2241" s="0" t="n">
        <v>0.134078212291</v>
      </c>
      <c r="C2241" s="0" t="n">
        <v>0.134078212291</v>
      </c>
      <c r="D2241" s="0" t="n">
        <f aca="false">B2241-C2241</f>
        <v>0</v>
      </c>
      <c r="E2241" s="0" t="n">
        <v>0.93490700466</v>
      </c>
    </row>
    <row r="2242" customFormat="false" ht="12.8" hidden="false" customHeight="false" outlineLevel="0" collapsed="false">
      <c r="A2242" s="0" t="s">
        <v>2256</v>
      </c>
      <c r="B2242" s="0" t="n">
        <v>0.431443298969</v>
      </c>
      <c r="C2242" s="0" t="n">
        <v>0.311314125088</v>
      </c>
      <c r="D2242" s="0" t="n">
        <f aca="false">B2242-C2242</f>
        <v>0.120129173881</v>
      </c>
      <c r="E2242" s="0" t="n">
        <v>0.93487192897</v>
      </c>
    </row>
    <row r="2243" customFormat="false" ht="12.8" hidden="false" customHeight="false" outlineLevel="0" collapsed="false">
      <c r="A2243" s="0" t="s">
        <v>2257</v>
      </c>
      <c r="B2243" s="0" t="n">
        <v>0.520468775084</v>
      </c>
      <c r="C2243" s="0" t="n">
        <v>0.417631917632</v>
      </c>
      <c r="D2243" s="0" t="n">
        <f aca="false">B2243-C2243</f>
        <v>0.102836857452</v>
      </c>
      <c r="E2243" s="0" t="n">
        <v>0.934868424895</v>
      </c>
    </row>
    <row r="2244" customFormat="false" ht="12.8" hidden="false" customHeight="false" outlineLevel="0" collapsed="false">
      <c r="A2244" s="0" t="s">
        <v>2258</v>
      </c>
      <c r="B2244" s="0" t="n">
        <v>0.560577617329</v>
      </c>
      <c r="C2244" s="0" t="n">
        <v>0.561388286334</v>
      </c>
      <c r="D2244" s="0" t="n">
        <f aca="false">B2244-C2244</f>
        <v>-0.000810669004999931</v>
      </c>
      <c r="E2244" s="0" t="n">
        <v>0.93467950335</v>
      </c>
    </row>
    <row r="2245" customFormat="false" ht="12.8" hidden="false" customHeight="false" outlineLevel="0" collapsed="false">
      <c r="A2245" s="0" t="s">
        <v>2259</v>
      </c>
      <c r="B2245" s="0" t="n">
        <v>0.490471553763</v>
      </c>
      <c r="C2245" s="0" t="n">
        <v>0.490471553763</v>
      </c>
      <c r="D2245" s="0" t="n">
        <f aca="false">B2245-C2245</f>
        <v>0</v>
      </c>
      <c r="E2245" s="0" t="n">
        <v>0.934475714895</v>
      </c>
    </row>
    <row r="2246" customFormat="false" ht="12.8" hidden="false" customHeight="false" outlineLevel="0" collapsed="false">
      <c r="A2246" s="0" t="s">
        <v>2260</v>
      </c>
      <c r="B2246" s="0" t="n">
        <v>-1.79769313486E+308</v>
      </c>
      <c r="C2246" s="0" t="n">
        <v>0.602839756592</v>
      </c>
      <c r="D2246" s="0" t="n">
        <f aca="false">B2246-C2246</f>
        <v>-1.79769313486E+308</v>
      </c>
      <c r="E2246" s="0" t="n">
        <v>0.934131619902</v>
      </c>
    </row>
    <row r="2247" customFormat="false" ht="12.8" hidden="false" customHeight="false" outlineLevel="0" collapsed="false">
      <c r="A2247" s="0" t="s">
        <v>2261</v>
      </c>
      <c r="B2247" s="0" t="n">
        <v>0.507981008365</v>
      </c>
      <c r="C2247" s="0" t="n">
        <v>0.379576532863</v>
      </c>
      <c r="D2247" s="0" t="n">
        <f aca="false">B2247-C2247</f>
        <v>0.128404475502</v>
      </c>
      <c r="E2247" s="0" t="n">
        <v>0.933977956662</v>
      </c>
    </row>
    <row r="2248" customFormat="false" ht="12.8" hidden="false" customHeight="false" outlineLevel="0" collapsed="false">
      <c r="A2248" s="0" t="s">
        <v>2262</v>
      </c>
      <c r="B2248" s="0" t="n">
        <v>0.462638292727</v>
      </c>
      <c r="C2248" s="0" t="n">
        <v>0.462638292727</v>
      </c>
      <c r="D2248" s="0" t="n">
        <f aca="false">B2248-C2248</f>
        <v>0</v>
      </c>
      <c r="E2248" s="0" t="n">
        <v>0.933847399536</v>
      </c>
    </row>
    <row r="2249" customFormat="false" ht="12.8" hidden="false" customHeight="false" outlineLevel="0" collapsed="false">
      <c r="A2249" s="0" t="s">
        <v>2263</v>
      </c>
      <c r="B2249" s="0" t="n">
        <v>0.392013739802</v>
      </c>
      <c r="C2249" s="0" t="n">
        <v>0.392013739802</v>
      </c>
      <c r="D2249" s="0" t="n">
        <f aca="false">B2249-C2249</f>
        <v>0</v>
      </c>
      <c r="E2249" s="0" t="n">
        <v>0.93356715816</v>
      </c>
    </row>
    <row r="2250" customFormat="false" ht="12.8" hidden="false" customHeight="false" outlineLevel="0" collapsed="false">
      <c r="A2250" s="0" t="s">
        <v>2264</v>
      </c>
      <c r="B2250" s="0" t="n">
        <v>0.581158301158</v>
      </c>
      <c r="C2250" s="0" t="n">
        <v>0.412966085816</v>
      </c>
      <c r="D2250" s="0" t="n">
        <f aca="false">B2250-C2250</f>
        <v>0.168192215342</v>
      </c>
      <c r="E2250" s="0" t="n">
        <v>0.933333495011</v>
      </c>
    </row>
    <row r="2251" customFormat="false" ht="12.8" hidden="false" customHeight="false" outlineLevel="0" collapsed="false">
      <c r="A2251" s="0" t="s">
        <v>2265</v>
      </c>
      <c r="B2251" s="0" t="n">
        <v>0.521793389186</v>
      </c>
      <c r="C2251" s="0" t="n">
        <v>0.454393554855</v>
      </c>
      <c r="D2251" s="0" t="n">
        <f aca="false">B2251-C2251</f>
        <v>0.0673998343310001</v>
      </c>
      <c r="E2251" s="0" t="n">
        <v>0.932778177008</v>
      </c>
    </row>
    <row r="2252" customFormat="false" ht="12.8" hidden="false" customHeight="false" outlineLevel="0" collapsed="false">
      <c r="A2252" s="0" t="s">
        <v>2266</v>
      </c>
      <c r="B2252" s="0" t="n">
        <v>0.471010161387</v>
      </c>
      <c r="C2252" s="0" t="n">
        <v>0.471010161387</v>
      </c>
      <c r="D2252" s="0" t="n">
        <f aca="false">B2252-C2252</f>
        <v>0</v>
      </c>
      <c r="E2252" s="0" t="n">
        <v>0.932651661978</v>
      </c>
    </row>
    <row r="2253" customFormat="false" ht="12.8" hidden="false" customHeight="false" outlineLevel="0" collapsed="false">
      <c r="A2253" s="0" t="s">
        <v>2267</v>
      </c>
      <c r="B2253" s="0" t="n">
        <v>0.445364680737</v>
      </c>
      <c r="C2253" s="0" t="n">
        <v>0.851902173913</v>
      </c>
      <c r="D2253" s="0" t="n">
        <f aca="false">B2253-C2253</f>
        <v>-0.406537493176</v>
      </c>
      <c r="E2253" s="0" t="n">
        <v>0.932507400955</v>
      </c>
    </row>
    <row r="2254" customFormat="false" ht="12.8" hidden="false" customHeight="false" outlineLevel="0" collapsed="false">
      <c r="A2254" s="0" t="s">
        <v>2268</v>
      </c>
      <c r="B2254" s="0" t="n">
        <v>0.465258656494</v>
      </c>
      <c r="C2254" s="0" t="n">
        <v>0.465258656494</v>
      </c>
      <c r="D2254" s="0" t="n">
        <f aca="false">B2254-C2254</f>
        <v>0</v>
      </c>
      <c r="E2254" s="0" t="n">
        <v>0.932403889425</v>
      </c>
    </row>
    <row r="2255" customFormat="false" ht="12.8" hidden="false" customHeight="false" outlineLevel="0" collapsed="false">
      <c r="A2255" s="0" t="s">
        <v>2269</v>
      </c>
      <c r="B2255" s="0" t="n">
        <v>0.530008925635</v>
      </c>
      <c r="C2255" s="0" t="n">
        <v>0.441152779021</v>
      </c>
      <c r="D2255" s="0" t="n">
        <f aca="false">B2255-C2255</f>
        <v>0.088856146614</v>
      </c>
      <c r="E2255" s="0" t="n">
        <v>0.93231269318</v>
      </c>
    </row>
    <row r="2256" customFormat="false" ht="12.8" hidden="false" customHeight="false" outlineLevel="0" collapsed="false">
      <c r="A2256" s="0" t="s">
        <v>2270</v>
      </c>
      <c r="B2256" s="0" t="n">
        <v>0.484950385888</v>
      </c>
      <c r="C2256" s="0" t="n">
        <v>0.382296567346</v>
      </c>
      <c r="D2256" s="0" t="n">
        <f aca="false">B2256-C2256</f>
        <v>0.102653818542</v>
      </c>
      <c r="E2256" s="0" t="n">
        <v>0.932183774177</v>
      </c>
    </row>
    <row r="2257" customFormat="false" ht="12.8" hidden="false" customHeight="false" outlineLevel="0" collapsed="false">
      <c r="A2257" s="0" t="s">
        <v>2271</v>
      </c>
      <c r="B2257" s="0" t="n">
        <v>0.498142368851</v>
      </c>
      <c r="C2257" s="0" t="n">
        <v>0.413944984626</v>
      </c>
      <c r="D2257" s="0" t="n">
        <f aca="false">B2257-C2257</f>
        <v>0.084197384225</v>
      </c>
      <c r="E2257" s="0" t="n">
        <v>0.931899901154</v>
      </c>
    </row>
    <row r="2258" customFormat="false" ht="12.8" hidden="false" customHeight="false" outlineLevel="0" collapsed="false">
      <c r="A2258" s="0" t="s">
        <v>2272</v>
      </c>
      <c r="B2258" s="0" t="n">
        <v>0.442659813685</v>
      </c>
      <c r="C2258" s="0" t="n">
        <v>0.485622317597</v>
      </c>
      <c r="D2258" s="0" t="n">
        <f aca="false">B2258-C2258</f>
        <v>-0.042962503912</v>
      </c>
      <c r="E2258" s="0" t="n">
        <v>0.931443157319</v>
      </c>
    </row>
    <row r="2259" customFormat="false" ht="12.8" hidden="false" customHeight="false" outlineLevel="0" collapsed="false">
      <c r="A2259" s="0" t="s">
        <v>2273</v>
      </c>
      <c r="B2259" s="0" t="n">
        <v>0.512911087379</v>
      </c>
      <c r="C2259" s="0" t="n">
        <v>0.512911087379</v>
      </c>
      <c r="D2259" s="0" t="n">
        <f aca="false">B2259-C2259</f>
        <v>0</v>
      </c>
      <c r="E2259" s="0" t="n">
        <v>0.931383489959</v>
      </c>
    </row>
    <row r="2260" customFormat="false" ht="12.8" hidden="false" customHeight="false" outlineLevel="0" collapsed="false">
      <c r="A2260" s="0" t="s">
        <v>2274</v>
      </c>
      <c r="B2260" s="0" t="n">
        <v>0.40912795436</v>
      </c>
      <c r="C2260" s="0" t="n">
        <v>0.217703349282</v>
      </c>
      <c r="D2260" s="0" t="n">
        <f aca="false">B2260-C2260</f>
        <v>0.191424605078</v>
      </c>
      <c r="E2260" s="0" t="n">
        <v>0.931224374358</v>
      </c>
    </row>
    <row r="2261" customFormat="false" ht="12.8" hidden="false" customHeight="false" outlineLevel="0" collapsed="false">
      <c r="A2261" s="0" t="s">
        <v>2275</v>
      </c>
      <c r="B2261" s="0" t="n">
        <v>0.456964656965</v>
      </c>
      <c r="C2261" s="0" t="n">
        <v>0.456964656965</v>
      </c>
      <c r="D2261" s="0" t="n">
        <f aca="false">B2261-C2261</f>
        <v>0</v>
      </c>
      <c r="E2261" s="0" t="n">
        <v>0.931026392128</v>
      </c>
    </row>
    <row r="2262" customFormat="false" ht="12.8" hidden="false" customHeight="false" outlineLevel="0" collapsed="false">
      <c r="A2262" s="0" t="s">
        <v>2276</v>
      </c>
      <c r="B2262" s="0" t="n">
        <v>0.535312609151</v>
      </c>
      <c r="C2262" s="0" t="n">
        <v>0.462955703646</v>
      </c>
      <c r="D2262" s="0" t="n">
        <f aca="false">B2262-C2262</f>
        <v>0.072356905505</v>
      </c>
      <c r="E2262" s="0" t="n">
        <v>0.930980542472</v>
      </c>
    </row>
    <row r="2263" customFormat="false" ht="12.8" hidden="false" customHeight="false" outlineLevel="0" collapsed="false">
      <c r="A2263" s="0" t="s">
        <v>2277</v>
      </c>
      <c r="B2263" s="0" t="s">
        <v>685</v>
      </c>
      <c r="C2263" s="0" t="s">
        <v>685</v>
      </c>
      <c r="D2263" s="0" t="e">
        <f aca="false">B2263-C2263</f>
        <v>#VALUE!</v>
      </c>
      <c r="E2263" s="0" t="n">
        <v>0.930861442303</v>
      </c>
    </row>
    <row r="2264" customFormat="false" ht="12.8" hidden="false" customHeight="false" outlineLevel="0" collapsed="false">
      <c r="A2264" s="0" t="s">
        <v>2278</v>
      </c>
      <c r="B2264" s="0" t="n">
        <v>0.534042553191</v>
      </c>
      <c r="C2264" s="0" t="n">
        <v>0.564102564103</v>
      </c>
      <c r="D2264" s="0" t="n">
        <f aca="false">B2264-C2264</f>
        <v>-0.0300600109119999</v>
      </c>
      <c r="E2264" s="0" t="n">
        <v>0.930301667635</v>
      </c>
    </row>
    <row r="2265" customFormat="false" ht="12.8" hidden="false" customHeight="false" outlineLevel="0" collapsed="false">
      <c r="A2265" s="0" t="s">
        <v>2279</v>
      </c>
      <c r="B2265" s="0" t="n">
        <v>0.314171122995</v>
      </c>
      <c r="C2265" s="0" t="n">
        <v>0.314171122995</v>
      </c>
      <c r="D2265" s="0" t="n">
        <f aca="false">B2265-C2265</f>
        <v>0</v>
      </c>
      <c r="E2265" s="0" t="n">
        <v>0.930119277042</v>
      </c>
    </row>
    <row r="2266" customFormat="false" ht="12.8" hidden="false" customHeight="false" outlineLevel="0" collapsed="false">
      <c r="A2266" s="0" t="s">
        <v>2280</v>
      </c>
      <c r="B2266" s="0" t="n">
        <v>0.548921913925</v>
      </c>
      <c r="C2266" s="0" t="n">
        <v>0.443575442422</v>
      </c>
      <c r="D2266" s="0" t="n">
        <f aca="false">B2266-C2266</f>
        <v>0.105346471503</v>
      </c>
      <c r="E2266" s="0" t="n">
        <v>0.929817052768</v>
      </c>
    </row>
    <row r="2267" customFormat="false" ht="12.8" hidden="false" customHeight="false" outlineLevel="0" collapsed="false">
      <c r="A2267" s="0" t="s">
        <v>2281</v>
      </c>
      <c r="B2267" s="0" t="n">
        <v>0.534969236685</v>
      </c>
      <c r="C2267" s="0" t="n">
        <v>0.442141665849</v>
      </c>
      <c r="D2267" s="0" t="n">
        <f aca="false">B2267-C2267</f>
        <v>0.092827570836</v>
      </c>
      <c r="E2267" s="0" t="n">
        <v>0.928990141648</v>
      </c>
    </row>
    <row r="2268" customFormat="false" ht="12.8" hidden="false" customHeight="false" outlineLevel="0" collapsed="false">
      <c r="A2268" s="0" t="s">
        <v>2282</v>
      </c>
      <c r="B2268" s="0" t="n">
        <v>0.551243177683</v>
      </c>
      <c r="C2268" s="0" t="n">
        <v>0.551243177683</v>
      </c>
      <c r="D2268" s="0" t="n">
        <f aca="false">B2268-C2268</f>
        <v>0</v>
      </c>
      <c r="E2268" s="0" t="n">
        <v>0.928777250625</v>
      </c>
    </row>
    <row r="2269" customFormat="false" ht="12.8" hidden="false" customHeight="false" outlineLevel="0" collapsed="false">
      <c r="A2269" s="0" t="s">
        <v>2283</v>
      </c>
      <c r="B2269" s="0" t="n">
        <v>0.516416864849</v>
      </c>
      <c r="C2269" s="0" t="n">
        <v>0.441446792547</v>
      </c>
      <c r="D2269" s="0" t="n">
        <f aca="false">B2269-C2269</f>
        <v>0.074970072302</v>
      </c>
      <c r="E2269" s="0" t="n">
        <v>0.928560557293</v>
      </c>
    </row>
    <row r="2270" customFormat="false" ht="12.8" hidden="false" customHeight="false" outlineLevel="0" collapsed="false">
      <c r="A2270" s="0" t="s">
        <v>2284</v>
      </c>
      <c r="B2270" s="0" t="n">
        <v>0.442904921166</v>
      </c>
      <c r="C2270" s="0" t="n">
        <v>0.349104901034</v>
      </c>
      <c r="D2270" s="0" t="n">
        <f aca="false">B2270-C2270</f>
        <v>0.093800020132</v>
      </c>
      <c r="E2270" s="0" t="n">
        <v>0.928153962962</v>
      </c>
    </row>
    <row r="2271" customFormat="false" ht="12.8" hidden="false" customHeight="false" outlineLevel="0" collapsed="false">
      <c r="A2271" s="0" t="s">
        <v>2285</v>
      </c>
      <c r="B2271" s="0" t="n">
        <v>0.476649528706</v>
      </c>
      <c r="C2271" s="0" t="n">
        <v>0.497593261131</v>
      </c>
      <c r="D2271" s="0" t="n">
        <f aca="false">B2271-C2271</f>
        <v>-0.020943732425</v>
      </c>
      <c r="E2271" s="0" t="n">
        <v>0.92813107413</v>
      </c>
    </row>
    <row r="2272" customFormat="false" ht="12.8" hidden="false" customHeight="false" outlineLevel="0" collapsed="false">
      <c r="A2272" s="0" t="s">
        <v>2286</v>
      </c>
      <c r="B2272" s="0" t="n">
        <v>0.392749244713</v>
      </c>
      <c r="C2272" s="0" t="n">
        <v>0.397365754813</v>
      </c>
      <c r="D2272" s="0" t="n">
        <f aca="false">B2272-C2272</f>
        <v>-0.00461651010000003</v>
      </c>
      <c r="E2272" s="0" t="n">
        <v>0.927800349077</v>
      </c>
    </row>
    <row r="2273" customFormat="false" ht="12.8" hidden="false" customHeight="false" outlineLevel="0" collapsed="false">
      <c r="A2273" s="0" t="s">
        <v>2287</v>
      </c>
      <c r="B2273" s="0" t="n">
        <v>0.573035230352</v>
      </c>
      <c r="C2273" s="0" t="n">
        <v>0.523704215619</v>
      </c>
      <c r="D2273" s="0" t="n">
        <f aca="false">B2273-C2273</f>
        <v>0.0493310147329999</v>
      </c>
      <c r="E2273" s="0" t="n">
        <v>0.927619036183</v>
      </c>
    </row>
    <row r="2274" customFormat="false" ht="12.8" hidden="false" customHeight="false" outlineLevel="0" collapsed="false">
      <c r="A2274" s="0" t="s">
        <v>2288</v>
      </c>
      <c r="B2274" s="0" t="n">
        <v>0.427952329361</v>
      </c>
      <c r="C2274" s="0" t="n">
        <v>0.370006737896</v>
      </c>
      <c r="D2274" s="0" t="n">
        <f aca="false">B2274-C2274</f>
        <v>0.057945591465</v>
      </c>
      <c r="E2274" s="0" t="n">
        <v>0.927593879533</v>
      </c>
    </row>
    <row r="2275" customFormat="false" ht="12.8" hidden="false" customHeight="false" outlineLevel="0" collapsed="false">
      <c r="A2275" s="0" t="s">
        <v>2289</v>
      </c>
      <c r="B2275" s="0" t="n">
        <v>0.501683270354</v>
      </c>
      <c r="C2275" s="0" t="n">
        <v>0.388656890356</v>
      </c>
      <c r="D2275" s="0" t="n">
        <f aca="false">B2275-C2275</f>
        <v>0.113026379998</v>
      </c>
      <c r="E2275" s="0" t="n">
        <v>0.927382070295</v>
      </c>
    </row>
    <row r="2276" customFormat="false" ht="12.8" hidden="false" customHeight="false" outlineLevel="0" collapsed="false">
      <c r="A2276" s="0" t="s">
        <v>2290</v>
      </c>
      <c r="B2276" s="0" t="n">
        <v>0.423411779051</v>
      </c>
      <c r="C2276" s="0" t="n">
        <v>0.339823482214</v>
      </c>
      <c r="D2276" s="0" t="n">
        <f aca="false">B2276-C2276</f>
        <v>0.083588296837</v>
      </c>
      <c r="E2276" s="0" t="n">
        <v>0.927290726842</v>
      </c>
    </row>
    <row r="2277" customFormat="false" ht="12.8" hidden="false" customHeight="false" outlineLevel="0" collapsed="false">
      <c r="A2277" s="0" t="s">
        <v>2291</v>
      </c>
      <c r="B2277" s="0" t="n">
        <v>0.456504678539</v>
      </c>
      <c r="C2277" s="0" t="n">
        <v>0.467966573816</v>
      </c>
      <c r="D2277" s="0" t="n">
        <f aca="false">B2277-C2277</f>
        <v>-0.011461895277</v>
      </c>
      <c r="E2277" s="0" t="n">
        <v>0.926920943717</v>
      </c>
    </row>
    <row r="2278" customFormat="false" ht="12.8" hidden="false" customHeight="false" outlineLevel="0" collapsed="false">
      <c r="A2278" s="0" t="s">
        <v>2292</v>
      </c>
      <c r="B2278" s="0" t="n">
        <v>0.554621848739</v>
      </c>
      <c r="C2278" s="0" t="n">
        <v>0.554621848739</v>
      </c>
      <c r="D2278" s="0" t="n">
        <f aca="false">B2278-C2278</f>
        <v>0</v>
      </c>
      <c r="E2278" s="0" t="n">
        <v>0.926700380271</v>
      </c>
    </row>
    <row r="2279" customFormat="false" ht="12.8" hidden="false" customHeight="false" outlineLevel="0" collapsed="false">
      <c r="A2279" s="0" t="s">
        <v>2293</v>
      </c>
      <c r="B2279" s="0" t="n">
        <v>0.463699379788</v>
      </c>
      <c r="C2279" s="0" t="n">
        <v>0.463699379788</v>
      </c>
      <c r="D2279" s="0" t="n">
        <f aca="false">B2279-C2279</f>
        <v>0</v>
      </c>
      <c r="E2279" s="0" t="n">
        <v>0.926524446626</v>
      </c>
    </row>
    <row r="2280" customFormat="false" ht="12.8" hidden="false" customHeight="false" outlineLevel="0" collapsed="false">
      <c r="A2280" s="0" t="s">
        <v>2294</v>
      </c>
      <c r="B2280" s="0" t="n">
        <v>-1.79769313486E+308</v>
      </c>
      <c r="C2280" s="0" t="n">
        <v>-1.79769313486E+308</v>
      </c>
      <c r="D2280" s="0" t="n">
        <f aca="false">B2280-C2280</f>
        <v>0</v>
      </c>
      <c r="E2280" s="0" t="n">
        <v>0.92650303502</v>
      </c>
    </row>
    <row r="2281" customFormat="false" ht="12.8" hidden="false" customHeight="false" outlineLevel="0" collapsed="false">
      <c r="A2281" s="0" t="s">
        <v>2295</v>
      </c>
      <c r="B2281" s="0" t="n">
        <v>0.523023894918</v>
      </c>
      <c r="C2281" s="0" t="n">
        <v>0.523023894918</v>
      </c>
      <c r="D2281" s="0" t="n">
        <f aca="false">B2281-C2281</f>
        <v>0</v>
      </c>
      <c r="E2281" s="0" t="n">
        <v>0.926083388527</v>
      </c>
    </row>
    <row r="2282" customFormat="false" ht="12.8" hidden="false" customHeight="false" outlineLevel="0" collapsed="false">
      <c r="A2282" s="0" t="s">
        <v>2296</v>
      </c>
      <c r="B2282" s="0" t="n">
        <v>0.446060606061</v>
      </c>
      <c r="C2282" s="0" t="n">
        <v>0.758409785933</v>
      </c>
      <c r="D2282" s="0" t="n">
        <f aca="false">B2282-C2282</f>
        <v>-0.312349179872</v>
      </c>
      <c r="E2282" s="0" t="n">
        <v>0.925523585659</v>
      </c>
    </row>
    <row r="2283" customFormat="false" ht="12.8" hidden="false" customHeight="false" outlineLevel="0" collapsed="false">
      <c r="A2283" s="0" t="s">
        <v>2297</v>
      </c>
      <c r="B2283" s="0" t="n">
        <v>0.518646232439</v>
      </c>
      <c r="C2283" s="0" t="n">
        <v>0.44418249896</v>
      </c>
      <c r="D2283" s="0" t="n">
        <f aca="false">B2283-C2283</f>
        <v>0.074463733479</v>
      </c>
      <c r="E2283" s="0" t="n">
        <v>0.92550365378</v>
      </c>
    </row>
    <row r="2284" customFormat="false" ht="12.8" hidden="false" customHeight="false" outlineLevel="0" collapsed="false">
      <c r="A2284" s="0" t="s">
        <v>2298</v>
      </c>
      <c r="B2284" s="0" t="n">
        <v>0.435579781962</v>
      </c>
      <c r="C2284" s="0" t="n">
        <v>0.121472158658</v>
      </c>
      <c r="D2284" s="0" t="n">
        <f aca="false">B2284-C2284</f>
        <v>0.314107623304</v>
      </c>
      <c r="E2284" s="0" t="n">
        <v>0.925459773048</v>
      </c>
    </row>
    <row r="2285" customFormat="false" ht="12.8" hidden="false" customHeight="false" outlineLevel="0" collapsed="false">
      <c r="A2285" s="0" t="s">
        <v>2299</v>
      </c>
      <c r="B2285" s="0" t="n">
        <v>0.515632879476</v>
      </c>
      <c r="C2285" s="0" t="n">
        <v>0.445390858871</v>
      </c>
      <c r="D2285" s="0" t="n">
        <f aca="false">B2285-C2285</f>
        <v>0.070242020605</v>
      </c>
      <c r="E2285" s="0" t="n">
        <v>0.925289222929</v>
      </c>
    </row>
    <row r="2286" customFormat="false" ht="12.8" hidden="false" customHeight="false" outlineLevel="0" collapsed="false">
      <c r="A2286" s="0" t="s">
        <v>2300</v>
      </c>
      <c r="B2286" s="0" t="n">
        <v>0.482590698807</v>
      </c>
      <c r="C2286" s="0" t="n">
        <v>0.395915507058</v>
      </c>
      <c r="D2286" s="0" t="n">
        <f aca="false">B2286-C2286</f>
        <v>0.086675191749</v>
      </c>
      <c r="E2286" s="0" t="n">
        <v>0.92522571751</v>
      </c>
    </row>
    <row r="2287" customFormat="false" ht="12.8" hidden="false" customHeight="false" outlineLevel="0" collapsed="false">
      <c r="A2287" s="0" t="s">
        <v>2301</v>
      </c>
      <c r="B2287" s="0" t="n">
        <v>0.48801843318</v>
      </c>
      <c r="C2287" s="0" t="n">
        <v>0.503981543499</v>
      </c>
      <c r="D2287" s="0" t="n">
        <f aca="false">B2287-C2287</f>
        <v>-0.0159631103190001</v>
      </c>
      <c r="E2287" s="0" t="n">
        <v>0.925133375825</v>
      </c>
    </row>
    <row r="2288" customFormat="false" ht="12.8" hidden="false" customHeight="false" outlineLevel="0" collapsed="false">
      <c r="A2288" s="0" t="s">
        <v>2302</v>
      </c>
      <c r="B2288" s="0" t="s">
        <v>685</v>
      </c>
      <c r="C2288" s="0" t="n">
        <v>0.423076923077</v>
      </c>
      <c r="D2288" s="0" t="e">
        <f aca="false">B2288-C2288</f>
        <v>#VALUE!</v>
      </c>
      <c r="E2288" s="0" t="n">
        <v>0.925036520785</v>
      </c>
    </row>
    <row r="2289" customFormat="false" ht="12.8" hidden="false" customHeight="false" outlineLevel="0" collapsed="false">
      <c r="A2289" s="0" t="s">
        <v>2303</v>
      </c>
      <c r="B2289" s="0" t="n">
        <v>0.558018704538</v>
      </c>
      <c r="C2289" s="0" t="n">
        <v>0.558018704538</v>
      </c>
      <c r="D2289" s="0" t="n">
        <f aca="false">B2289-C2289</f>
        <v>0</v>
      </c>
      <c r="E2289" s="0" t="n">
        <v>0.924709269504</v>
      </c>
    </row>
    <row r="2290" customFormat="false" ht="12.8" hidden="false" customHeight="false" outlineLevel="0" collapsed="false">
      <c r="A2290" s="0" t="s">
        <v>2304</v>
      </c>
      <c r="B2290" s="0" t="s">
        <v>685</v>
      </c>
      <c r="C2290" s="0" t="n">
        <v>0.438872172072</v>
      </c>
      <c r="D2290" s="0" t="e">
        <f aca="false">B2290-C2290</f>
        <v>#VALUE!</v>
      </c>
      <c r="E2290" s="0" t="n">
        <v>0.924432312992</v>
      </c>
    </row>
    <row r="2291" customFormat="false" ht="12.8" hidden="false" customHeight="false" outlineLevel="0" collapsed="false">
      <c r="A2291" s="0" t="s">
        <v>2305</v>
      </c>
      <c r="B2291" s="0" t="n">
        <v>0.398090960135</v>
      </c>
      <c r="C2291" s="0" t="n">
        <v>0.420752468505</v>
      </c>
      <c r="D2291" s="0" t="n">
        <f aca="false">B2291-C2291</f>
        <v>-0.02266150837</v>
      </c>
      <c r="E2291" s="0" t="n">
        <v>0.924083204067</v>
      </c>
    </row>
    <row r="2292" customFormat="false" ht="12.8" hidden="false" customHeight="false" outlineLevel="0" collapsed="false">
      <c r="A2292" s="0" t="s">
        <v>2306</v>
      </c>
      <c r="B2292" s="0" t="n">
        <v>0.533625170999</v>
      </c>
      <c r="C2292" s="0" t="n">
        <v>0.374866879659</v>
      </c>
      <c r="D2292" s="0" t="n">
        <f aca="false">B2292-C2292</f>
        <v>0.15875829134</v>
      </c>
      <c r="E2292" s="0" t="n">
        <v>0.924080857249</v>
      </c>
    </row>
    <row r="2293" customFormat="false" ht="12.8" hidden="false" customHeight="false" outlineLevel="0" collapsed="false">
      <c r="A2293" s="0" t="s">
        <v>2307</v>
      </c>
      <c r="B2293" s="0" t="n">
        <v>0.608492245106</v>
      </c>
      <c r="C2293" s="0" t="n">
        <v>0.608492245106</v>
      </c>
      <c r="D2293" s="0" t="n">
        <f aca="false">B2293-C2293</f>
        <v>0</v>
      </c>
      <c r="E2293" s="0" t="n">
        <v>0.924019154409</v>
      </c>
    </row>
    <row r="2294" customFormat="false" ht="12.8" hidden="false" customHeight="false" outlineLevel="0" collapsed="false">
      <c r="A2294" s="0" t="s">
        <v>2308</v>
      </c>
      <c r="B2294" s="0" t="n">
        <v>0.390499476074</v>
      </c>
      <c r="C2294" s="0" t="n">
        <v>0.380778588808</v>
      </c>
      <c r="D2294" s="0" t="n">
        <f aca="false">B2294-C2294</f>
        <v>0.00972088726600001</v>
      </c>
      <c r="E2294" s="0" t="n">
        <v>0.923972782018</v>
      </c>
    </row>
    <row r="2295" customFormat="false" ht="12.8" hidden="false" customHeight="false" outlineLevel="0" collapsed="false">
      <c r="A2295" s="0" t="s">
        <v>2309</v>
      </c>
      <c r="B2295" s="0" t="n">
        <v>0.48527375708</v>
      </c>
      <c r="C2295" s="0" t="n">
        <v>0.399305971042</v>
      </c>
      <c r="D2295" s="0" t="n">
        <f aca="false">B2295-C2295</f>
        <v>0.085967786038</v>
      </c>
      <c r="E2295" s="0" t="n">
        <v>0.923723622439</v>
      </c>
    </row>
    <row r="2296" customFormat="false" ht="12.8" hidden="false" customHeight="false" outlineLevel="0" collapsed="false">
      <c r="A2296" s="0" t="s">
        <v>2310</v>
      </c>
      <c r="B2296" s="0" t="n">
        <v>0.466214131441</v>
      </c>
      <c r="C2296" s="0" t="n">
        <v>0.466214131441</v>
      </c>
      <c r="D2296" s="0" t="n">
        <f aca="false">B2296-C2296</f>
        <v>0</v>
      </c>
      <c r="E2296" s="0" t="n">
        <v>0.923283918494</v>
      </c>
    </row>
    <row r="2297" customFormat="false" ht="12.8" hidden="false" customHeight="false" outlineLevel="0" collapsed="false">
      <c r="A2297" s="0" t="s">
        <v>2311</v>
      </c>
      <c r="B2297" s="0" t="n">
        <v>0.52330591461</v>
      </c>
      <c r="C2297" s="0" t="n">
        <v>0.468905883375</v>
      </c>
      <c r="D2297" s="0" t="n">
        <f aca="false">B2297-C2297</f>
        <v>0.054400031235</v>
      </c>
      <c r="E2297" s="0" t="n">
        <v>0.923146363089</v>
      </c>
    </row>
    <row r="2298" customFormat="false" ht="12.8" hidden="false" customHeight="false" outlineLevel="0" collapsed="false">
      <c r="A2298" s="0" t="s">
        <v>2312</v>
      </c>
      <c r="B2298" s="0" t="n">
        <v>0.360838244925</v>
      </c>
      <c r="C2298" s="0" t="n">
        <v>0.169157994324</v>
      </c>
      <c r="D2298" s="0" t="n">
        <f aca="false">B2298-C2298</f>
        <v>0.191680250601</v>
      </c>
      <c r="E2298" s="0" t="n">
        <v>0.92253635479</v>
      </c>
    </row>
    <row r="2299" customFormat="false" ht="12.8" hidden="false" customHeight="false" outlineLevel="0" collapsed="false">
      <c r="A2299" s="0" t="s">
        <v>2313</v>
      </c>
      <c r="B2299" s="0" t="n">
        <v>0.555250200389</v>
      </c>
      <c r="C2299" s="0" t="n">
        <v>0.441762322755</v>
      </c>
      <c r="D2299" s="0" t="n">
        <f aca="false">B2299-C2299</f>
        <v>0.113487877634</v>
      </c>
      <c r="E2299" s="0" t="n">
        <v>0.922481866295</v>
      </c>
    </row>
    <row r="2300" customFormat="false" ht="12.8" hidden="false" customHeight="false" outlineLevel="0" collapsed="false">
      <c r="A2300" s="0" t="s">
        <v>2314</v>
      </c>
      <c r="B2300" s="0" t="n">
        <v>0.480603550859</v>
      </c>
      <c r="C2300" s="0" t="n">
        <v>0.378957826758</v>
      </c>
      <c r="D2300" s="0" t="n">
        <f aca="false">B2300-C2300</f>
        <v>0.101645724101</v>
      </c>
      <c r="E2300" s="0" t="n">
        <v>0.921933809445</v>
      </c>
    </row>
    <row r="2301" customFormat="false" ht="12.8" hidden="false" customHeight="false" outlineLevel="0" collapsed="false">
      <c r="A2301" s="0" t="s">
        <v>2315</v>
      </c>
      <c r="B2301" s="0" t="n">
        <v>0.481393507522</v>
      </c>
      <c r="C2301" s="0" t="n">
        <v>0.279889492236</v>
      </c>
      <c r="D2301" s="0" t="n">
        <f aca="false">B2301-C2301</f>
        <v>0.201504015286</v>
      </c>
      <c r="E2301" s="0" t="n">
        <v>0.921771157002</v>
      </c>
    </row>
    <row r="2302" customFormat="false" ht="12.8" hidden="false" customHeight="false" outlineLevel="0" collapsed="false">
      <c r="A2302" s="0" t="s">
        <v>2316</v>
      </c>
      <c r="B2302" s="0" t="n">
        <v>0.422626463992</v>
      </c>
      <c r="C2302" s="0" t="n">
        <v>0.310079365079</v>
      </c>
      <c r="D2302" s="0" t="n">
        <f aca="false">B2302-C2302</f>
        <v>0.112547098913</v>
      </c>
      <c r="E2302" s="0" t="n">
        <v>0.921466862862</v>
      </c>
    </row>
    <row r="2303" customFormat="false" ht="12.8" hidden="false" customHeight="false" outlineLevel="0" collapsed="false">
      <c r="A2303" s="0" t="s">
        <v>2317</v>
      </c>
      <c r="B2303" s="0" t="n">
        <v>0.383673469388</v>
      </c>
      <c r="C2303" s="0" t="n">
        <v>0.469677419355</v>
      </c>
      <c r="D2303" s="0" t="n">
        <f aca="false">B2303-C2303</f>
        <v>-0.086003949967</v>
      </c>
      <c r="E2303" s="0" t="n">
        <v>0.920656073407</v>
      </c>
    </row>
    <row r="2304" customFormat="false" ht="12.8" hidden="false" customHeight="false" outlineLevel="0" collapsed="false">
      <c r="A2304" s="0" t="s">
        <v>2318</v>
      </c>
      <c r="B2304" s="0" t="n">
        <v>0.509451580578</v>
      </c>
      <c r="C2304" s="0" t="n">
        <v>0.414032995428</v>
      </c>
      <c r="D2304" s="0" t="n">
        <f aca="false">B2304-C2304</f>
        <v>0.09541858515</v>
      </c>
      <c r="E2304" s="0" t="n">
        <v>0.920409477442</v>
      </c>
    </row>
    <row r="2305" customFormat="false" ht="12.8" hidden="false" customHeight="false" outlineLevel="0" collapsed="false">
      <c r="A2305" s="0" t="s">
        <v>2319</v>
      </c>
      <c r="B2305" s="0" t="n">
        <v>0.524777982239</v>
      </c>
      <c r="C2305" s="0" t="n">
        <v>0.433132101337</v>
      </c>
      <c r="D2305" s="0" t="n">
        <f aca="false">B2305-C2305</f>
        <v>0.091645880902</v>
      </c>
      <c r="E2305" s="0" t="n">
        <v>0.919535478065</v>
      </c>
    </row>
    <row r="2306" customFormat="false" ht="12.8" hidden="false" customHeight="false" outlineLevel="0" collapsed="false">
      <c r="A2306" s="0" t="s">
        <v>2320</v>
      </c>
      <c r="B2306" s="0" t="n">
        <v>0.499837254032</v>
      </c>
      <c r="C2306" s="0" t="n">
        <v>0.414269350352</v>
      </c>
      <c r="D2306" s="0" t="n">
        <f aca="false">B2306-C2306</f>
        <v>0.08556790368</v>
      </c>
      <c r="E2306" s="0" t="n">
        <v>0.919429828275</v>
      </c>
    </row>
    <row r="2307" customFormat="false" ht="12.8" hidden="false" customHeight="false" outlineLevel="0" collapsed="false">
      <c r="A2307" s="0" t="s">
        <v>2321</v>
      </c>
      <c r="B2307" s="0" t="n">
        <v>0.466338259442</v>
      </c>
      <c r="C2307" s="0" t="n">
        <v>0.466338259442</v>
      </c>
      <c r="D2307" s="0" t="n">
        <f aca="false">B2307-C2307</f>
        <v>0</v>
      </c>
      <c r="E2307" s="0" t="n">
        <v>0.91932951465</v>
      </c>
    </row>
    <row r="2308" customFormat="false" ht="12.8" hidden="false" customHeight="false" outlineLevel="0" collapsed="false">
      <c r="A2308" s="0" t="s">
        <v>2322</v>
      </c>
      <c r="B2308" s="0" t="n">
        <v>0.466936790924</v>
      </c>
      <c r="C2308" s="0" t="n">
        <v>0.367647058824</v>
      </c>
      <c r="D2308" s="0" t="n">
        <f aca="false">B2308-C2308</f>
        <v>0.0992897321</v>
      </c>
      <c r="E2308" s="0" t="n">
        <v>0.918808645777</v>
      </c>
    </row>
    <row r="2309" customFormat="false" ht="12.8" hidden="false" customHeight="false" outlineLevel="0" collapsed="false">
      <c r="A2309" s="0" t="s">
        <v>2323</v>
      </c>
      <c r="B2309" s="0" t="n">
        <v>0.558096980787</v>
      </c>
      <c r="C2309" s="0" t="n">
        <v>0.555641166758</v>
      </c>
      <c r="D2309" s="0" t="n">
        <f aca="false">B2309-C2309</f>
        <v>0.00245581402899997</v>
      </c>
      <c r="E2309" s="0" t="n">
        <v>0.918757721745</v>
      </c>
    </row>
    <row r="2310" customFormat="false" ht="12.8" hidden="false" customHeight="false" outlineLevel="0" collapsed="false">
      <c r="A2310" s="0" t="s">
        <v>2324</v>
      </c>
      <c r="B2310" s="0" t="n">
        <v>-1.79769313486E+308</v>
      </c>
      <c r="C2310" s="0" t="n">
        <v>-1.79769313486E+308</v>
      </c>
      <c r="D2310" s="0" t="n">
        <f aca="false">B2310-C2310</f>
        <v>0</v>
      </c>
      <c r="E2310" s="0" t="n">
        <v>0.918336900468</v>
      </c>
    </row>
    <row r="2311" customFormat="false" ht="12.8" hidden="false" customHeight="false" outlineLevel="0" collapsed="false">
      <c r="A2311" s="0" t="s">
        <v>2325</v>
      </c>
      <c r="B2311" s="0" t="n">
        <v>0.544398664488</v>
      </c>
      <c r="C2311" s="0" t="n">
        <v>0.481160642416</v>
      </c>
      <c r="D2311" s="0" t="n">
        <f aca="false">B2311-C2311</f>
        <v>0.063238022072</v>
      </c>
      <c r="E2311" s="0" t="n">
        <v>0.917846592465</v>
      </c>
    </row>
    <row r="2312" customFormat="false" ht="12.8" hidden="false" customHeight="false" outlineLevel="0" collapsed="false">
      <c r="A2312" s="0" t="s">
        <v>2326</v>
      </c>
      <c r="B2312" s="0" t="n">
        <v>0.497255762898</v>
      </c>
      <c r="C2312" s="0" t="n">
        <v>0.452751335036</v>
      </c>
      <c r="D2312" s="0" t="n">
        <f aca="false">B2312-C2312</f>
        <v>0.044504427862</v>
      </c>
      <c r="E2312" s="0" t="n">
        <v>0.917463394184</v>
      </c>
    </row>
    <row r="2313" customFormat="false" ht="12.8" hidden="false" customHeight="false" outlineLevel="0" collapsed="false">
      <c r="A2313" s="0" t="s">
        <v>2327</v>
      </c>
      <c r="B2313" s="0" t="n">
        <v>0.408505875769</v>
      </c>
      <c r="C2313" s="0" t="n">
        <v>0.325138632163</v>
      </c>
      <c r="D2313" s="0" t="n">
        <f aca="false">B2313-C2313</f>
        <v>0.083367243606</v>
      </c>
      <c r="E2313" s="0" t="n">
        <v>0.917082376278</v>
      </c>
    </row>
    <row r="2314" customFormat="false" ht="12.8" hidden="false" customHeight="false" outlineLevel="0" collapsed="false">
      <c r="A2314" s="0" t="s">
        <v>2328</v>
      </c>
      <c r="B2314" s="0" t="n">
        <v>0.460968494749</v>
      </c>
      <c r="C2314" s="0" t="n">
        <v>0.368106528094</v>
      </c>
      <c r="D2314" s="0" t="n">
        <f aca="false">B2314-C2314</f>
        <v>0.092861966655</v>
      </c>
      <c r="E2314" s="0" t="n">
        <v>0.916763462075</v>
      </c>
    </row>
    <row r="2315" customFormat="false" ht="12.8" hidden="false" customHeight="false" outlineLevel="0" collapsed="false">
      <c r="A2315" s="0" t="s">
        <v>2329</v>
      </c>
      <c r="B2315" s="0" t="n">
        <v>0.481798715203</v>
      </c>
      <c r="C2315" s="0" t="n">
        <v>0.4825</v>
      </c>
      <c r="D2315" s="0" t="n">
        <f aca="false">B2315-C2315</f>
        <v>-0.00070128479699999</v>
      </c>
      <c r="E2315" s="0" t="n">
        <v>0.916495628725</v>
      </c>
    </row>
    <row r="2316" customFormat="false" ht="12.8" hidden="false" customHeight="false" outlineLevel="0" collapsed="false">
      <c r="A2316" s="0" t="s">
        <v>2330</v>
      </c>
      <c r="B2316" s="0" t="n">
        <v>0.512231652521</v>
      </c>
      <c r="C2316" s="0" t="n">
        <v>0.512231652521</v>
      </c>
      <c r="D2316" s="0" t="n">
        <f aca="false">B2316-C2316</f>
        <v>0</v>
      </c>
      <c r="E2316" s="0" t="n">
        <v>0.916465207211</v>
      </c>
    </row>
    <row r="2317" customFormat="false" ht="12.8" hidden="false" customHeight="false" outlineLevel="0" collapsed="false">
      <c r="A2317" s="0" t="s">
        <v>2331</v>
      </c>
      <c r="B2317" s="0" t="n">
        <v>0.48027027027</v>
      </c>
      <c r="C2317" s="0" t="n">
        <v>0.48027027027</v>
      </c>
      <c r="D2317" s="0" t="n">
        <f aca="false">B2317-C2317</f>
        <v>0</v>
      </c>
      <c r="E2317" s="0" t="n">
        <v>0.916269121624</v>
      </c>
    </row>
    <row r="2318" customFormat="false" ht="12.8" hidden="false" customHeight="false" outlineLevel="0" collapsed="false">
      <c r="A2318" s="0" t="s">
        <v>2332</v>
      </c>
      <c r="B2318" s="0" t="n">
        <v>0.494810847004</v>
      </c>
      <c r="C2318" s="0" t="n">
        <v>0.386876281613</v>
      </c>
      <c r="D2318" s="0" t="n">
        <f aca="false">B2318-C2318</f>
        <v>0.107934565391</v>
      </c>
      <c r="E2318" s="0" t="n">
        <v>0.916030349461</v>
      </c>
    </row>
    <row r="2319" customFormat="false" ht="12.8" hidden="false" customHeight="false" outlineLevel="0" collapsed="false">
      <c r="A2319" s="0" t="s">
        <v>2333</v>
      </c>
      <c r="B2319" s="0" t="n">
        <v>-1.79769313486E+308</v>
      </c>
      <c r="C2319" s="0" t="n">
        <v>-1.79769313486E+308</v>
      </c>
      <c r="D2319" s="0" t="n">
        <f aca="false">B2319-C2319</f>
        <v>0</v>
      </c>
      <c r="E2319" s="0" t="n">
        <v>0.915975779194</v>
      </c>
    </row>
    <row r="2320" customFormat="false" ht="12.8" hidden="false" customHeight="false" outlineLevel="0" collapsed="false">
      <c r="A2320" s="0" t="s">
        <v>2334</v>
      </c>
      <c r="B2320" s="0" t="n">
        <v>0.526407997114</v>
      </c>
      <c r="C2320" s="0" t="n">
        <v>0.435377981167</v>
      </c>
      <c r="D2320" s="0" t="n">
        <f aca="false">B2320-C2320</f>
        <v>0.091030015947</v>
      </c>
      <c r="E2320" s="0" t="n">
        <v>0.915938138095</v>
      </c>
    </row>
    <row r="2321" customFormat="false" ht="12.8" hidden="false" customHeight="false" outlineLevel="0" collapsed="false">
      <c r="A2321" s="0" t="s">
        <v>2335</v>
      </c>
      <c r="B2321" s="0" t="n">
        <v>0.432301153613</v>
      </c>
      <c r="C2321" s="0" t="n">
        <v>0.297257465078</v>
      </c>
      <c r="D2321" s="0" t="n">
        <f aca="false">B2321-C2321</f>
        <v>0.135043688535</v>
      </c>
      <c r="E2321" s="0" t="n">
        <v>0.915698409813</v>
      </c>
    </row>
    <row r="2322" customFormat="false" ht="12.8" hidden="false" customHeight="false" outlineLevel="0" collapsed="false">
      <c r="A2322" s="0" t="s">
        <v>2336</v>
      </c>
      <c r="B2322" s="0" t="n">
        <v>0.5122096486</v>
      </c>
      <c r="C2322" s="0" t="n">
        <v>0.464418087472</v>
      </c>
      <c r="D2322" s="0" t="n">
        <f aca="false">B2322-C2322</f>
        <v>0.047791561128</v>
      </c>
      <c r="E2322" s="0" t="n">
        <v>0.915647475094</v>
      </c>
    </row>
    <row r="2323" customFormat="false" ht="12.8" hidden="false" customHeight="false" outlineLevel="0" collapsed="false">
      <c r="A2323" s="0" t="s">
        <v>2337</v>
      </c>
      <c r="B2323" s="0" t="n">
        <v>0.464591439689</v>
      </c>
      <c r="C2323" s="0" t="n">
        <v>0.805555555556</v>
      </c>
      <c r="D2323" s="0" t="n">
        <f aca="false">B2323-C2323</f>
        <v>-0.340964115867</v>
      </c>
      <c r="E2323" s="0" t="n">
        <v>0.915376938536</v>
      </c>
    </row>
    <row r="2324" customFormat="false" ht="12.8" hidden="false" customHeight="false" outlineLevel="0" collapsed="false">
      <c r="A2324" s="0" t="s">
        <v>2338</v>
      </c>
      <c r="B2324" s="0" t="n">
        <v>0.45108785916</v>
      </c>
      <c r="C2324" s="0" t="n">
        <v>0.393329290479</v>
      </c>
      <c r="D2324" s="0" t="n">
        <f aca="false">B2324-C2324</f>
        <v>0.057758568681</v>
      </c>
      <c r="E2324" s="0" t="n">
        <v>0.915242676443</v>
      </c>
    </row>
    <row r="2325" customFormat="false" ht="12.8" hidden="false" customHeight="false" outlineLevel="0" collapsed="false">
      <c r="A2325" s="0" t="s">
        <v>2339</v>
      </c>
      <c r="B2325" s="0" t="n">
        <v>0.417557681486</v>
      </c>
      <c r="C2325" s="0" t="n">
        <v>0.417557681486</v>
      </c>
      <c r="D2325" s="0" t="n">
        <f aca="false">B2325-C2325</f>
        <v>0</v>
      </c>
      <c r="E2325" s="0" t="n">
        <v>0.91488319666</v>
      </c>
    </row>
    <row r="2326" customFormat="false" ht="12.8" hidden="false" customHeight="false" outlineLevel="0" collapsed="false">
      <c r="A2326" s="0" t="s">
        <v>2340</v>
      </c>
      <c r="B2326" s="0" t="n">
        <v>0.545150501672</v>
      </c>
      <c r="C2326" s="0" t="n">
        <v>0.530243075184</v>
      </c>
      <c r="D2326" s="0" t="n">
        <f aca="false">B2326-C2326</f>
        <v>0.0149074264879999</v>
      </c>
      <c r="E2326" s="0" t="n">
        <v>0.914674881622</v>
      </c>
    </row>
    <row r="2327" customFormat="false" ht="12.8" hidden="false" customHeight="false" outlineLevel="0" collapsed="false">
      <c r="A2327" s="0" t="s">
        <v>2341</v>
      </c>
      <c r="B2327" s="0" t="n">
        <v>0.483051156017</v>
      </c>
      <c r="C2327" s="0" t="n">
        <v>0.483051156017</v>
      </c>
      <c r="D2327" s="0" t="n">
        <f aca="false">B2327-C2327</f>
        <v>0</v>
      </c>
      <c r="E2327" s="0" t="n">
        <v>0.91435146151</v>
      </c>
    </row>
    <row r="2328" customFormat="false" ht="12.8" hidden="false" customHeight="false" outlineLevel="0" collapsed="false">
      <c r="A2328" s="0" t="s">
        <v>2342</v>
      </c>
      <c r="B2328" s="0" t="n">
        <v>-1.79769313486E+308</v>
      </c>
      <c r="C2328" s="0" t="n">
        <v>-1.79769313486E+308</v>
      </c>
      <c r="D2328" s="0" t="n">
        <f aca="false">B2328-C2328</f>
        <v>0</v>
      </c>
      <c r="E2328" s="0" t="n">
        <v>0.914014994674</v>
      </c>
    </row>
    <row r="2329" customFormat="false" ht="12.8" hidden="false" customHeight="false" outlineLevel="0" collapsed="false">
      <c r="A2329" s="0" t="s">
        <v>2343</v>
      </c>
      <c r="B2329" s="0" t="n">
        <v>0.485956790123</v>
      </c>
      <c r="C2329" s="0" t="n">
        <v>0.391581008321</v>
      </c>
      <c r="D2329" s="0" t="n">
        <f aca="false">B2329-C2329</f>
        <v>0.094375781802</v>
      </c>
      <c r="E2329" s="0" t="n">
        <v>0.913956096058</v>
      </c>
    </row>
    <row r="2330" customFormat="false" ht="12.8" hidden="false" customHeight="false" outlineLevel="0" collapsed="false">
      <c r="A2330" s="0" t="s">
        <v>2344</v>
      </c>
      <c r="B2330" s="0" t="n">
        <v>0.402148253069</v>
      </c>
      <c r="C2330" s="0" t="n">
        <v>0.332627865961</v>
      </c>
      <c r="D2330" s="0" t="n">
        <f aca="false">B2330-C2330</f>
        <v>0.069520387108</v>
      </c>
      <c r="E2330" s="0" t="n">
        <v>0.913809189085</v>
      </c>
    </row>
    <row r="2331" customFormat="false" ht="12.8" hidden="false" customHeight="false" outlineLevel="0" collapsed="false">
      <c r="A2331" s="0" t="s">
        <v>2345</v>
      </c>
      <c r="B2331" s="0" t="n">
        <v>0.505648979592</v>
      </c>
      <c r="C2331" s="0" t="n">
        <v>0.409722222222</v>
      </c>
      <c r="D2331" s="0" t="n">
        <f aca="false">B2331-C2331</f>
        <v>0.09592675737</v>
      </c>
      <c r="E2331" s="0" t="n">
        <v>0.913788511511</v>
      </c>
    </row>
    <row r="2332" customFormat="false" ht="12.8" hidden="false" customHeight="false" outlineLevel="0" collapsed="false">
      <c r="A2332" s="0" t="s">
        <v>2346</v>
      </c>
      <c r="B2332" s="0" t="s">
        <v>685</v>
      </c>
      <c r="C2332" s="0" t="s">
        <v>685</v>
      </c>
      <c r="D2332" s="0" t="e">
        <f aca="false">B2332-C2332</f>
        <v>#VALUE!</v>
      </c>
      <c r="E2332" s="0" t="n">
        <v>0.913633731279</v>
      </c>
    </row>
    <row r="2333" customFormat="false" ht="12.8" hidden="false" customHeight="false" outlineLevel="0" collapsed="false">
      <c r="A2333" s="0" t="s">
        <v>2347</v>
      </c>
      <c r="B2333" s="0" t="n">
        <v>-1.79769313486E+308</v>
      </c>
      <c r="C2333" s="0" t="n">
        <v>-1.79769313486E+308</v>
      </c>
      <c r="D2333" s="0" t="n">
        <f aca="false">B2333-C2333</f>
        <v>0</v>
      </c>
      <c r="E2333" s="0" t="n">
        <v>0.913371739702</v>
      </c>
    </row>
    <row r="2334" customFormat="false" ht="12.8" hidden="false" customHeight="false" outlineLevel="0" collapsed="false">
      <c r="A2334" s="0" t="s">
        <v>2348</v>
      </c>
      <c r="B2334" s="0" t="n">
        <v>0.411063423939</v>
      </c>
      <c r="C2334" s="0" t="n">
        <v>0.432942708333</v>
      </c>
      <c r="D2334" s="0" t="n">
        <f aca="false">B2334-C2334</f>
        <v>-0.021879284394</v>
      </c>
      <c r="E2334" s="0" t="n">
        <v>0.913362677037</v>
      </c>
    </row>
    <row r="2335" customFormat="false" ht="12.8" hidden="false" customHeight="false" outlineLevel="0" collapsed="false">
      <c r="A2335" s="0" t="s">
        <v>2349</v>
      </c>
      <c r="B2335" s="0" t="n">
        <v>0.520509865076</v>
      </c>
      <c r="C2335" s="0" t="n">
        <v>0.415292879691</v>
      </c>
      <c r="D2335" s="0" t="n">
        <f aca="false">B2335-C2335</f>
        <v>0.105216985385</v>
      </c>
      <c r="E2335" s="0" t="n">
        <v>0.913162577568</v>
      </c>
    </row>
    <row r="2336" customFormat="false" ht="12.8" hidden="false" customHeight="false" outlineLevel="0" collapsed="false">
      <c r="A2336" s="0" t="s">
        <v>2350</v>
      </c>
      <c r="B2336" s="0" t="n">
        <v>0.542595222724</v>
      </c>
      <c r="C2336" s="0" t="n">
        <v>0.480074574691</v>
      </c>
      <c r="D2336" s="0" t="n">
        <f aca="false">B2336-C2336</f>
        <v>0.0625206480329999</v>
      </c>
      <c r="E2336" s="0" t="n">
        <v>0.912991167484</v>
      </c>
    </row>
    <row r="2337" customFormat="false" ht="12.8" hidden="false" customHeight="false" outlineLevel="0" collapsed="false">
      <c r="A2337" s="0" t="s">
        <v>2351</v>
      </c>
      <c r="B2337" s="0" t="n">
        <v>0.478661936138</v>
      </c>
      <c r="C2337" s="0" t="n">
        <v>0.364178142869</v>
      </c>
      <c r="D2337" s="0" t="n">
        <f aca="false">B2337-C2337</f>
        <v>0.114483793269</v>
      </c>
      <c r="E2337" s="0" t="n">
        <v>0.91295208944</v>
      </c>
    </row>
    <row r="2338" customFormat="false" ht="12.8" hidden="false" customHeight="false" outlineLevel="0" collapsed="false">
      <c r="A2338" s="0" t="s">
        <v>2352</v>
      </c>
      <c r="B2338" s="0" t="n">
        <v>0.558365261814</v>
      </c>
      <c r="C2338" s="0" t="n">
        <v>0.555903866249</v>
      </c>
      <c r="D2338" s="0" t="n">
        <f aca="false">B2338-C2338</f>
        <v>0.00246139556500002</v>
      </c>
      <c r="E2338" s="0" t="n">
        <v>0.911893541777</v>
      </c>
    </row>
    <row r="2339" customFormat="false" ht="12.8" hidden="false" customHeight="false" outlineLevel="0" collapsed="false">
      <c r="A2339" s="0" t="s">
        <v>2353</v>
      </c>
      <c r="B2339" s="0" t="n">
        <v>-1.79769313486E+308</v>
      </c>
      <c r="C2339" s="0" t="n">
        <v>-1.79769313486E+308</v>
      </c>
      <c r="D2339" s="0" t="n">
        <f aca="false">B2339-C2339</f>
        <v>0</v>
      </c>
      <c r="E2339" s="0" t="n">
        <v>0.911884597445</v>
      </c>
    </row>
    <row r="2340" customFormat="false" ht="12.8" hidden="false" customHeight="false" outlineLevel="0" collapsed="false">
      <c r="A2340" s="0" t="s">
        <v>2354</v>
      </c>
      <c r="B2340" s="0" t="n">
        <v>0.477341211226</v>
      </c>
      <c r="C2340" s="0" t="n">
        <v>0.339599205035</v>
      </c>
      <c r="D2340" s="0" t="n">
        <f aca="false">B2340-C2340</f>
        <v>0.137742006191</v>
      </c>
      <c r="E2340" s="0" t="n">
        <v>0.911802476264</v>
      </c>
    </row>
    <row r="2341" customFormat="false" ht="12.8" hidden="false" customHeight="false" outlineLevel="0" collapsed="false">
      <c r="A2341" s="0" t="s">
        <v>2355</v>
      </c>
      <c r="B2341" s="0" t="n">
        <v>0.479201659915</v>
      </c>
      <c r="C2341" s="0" t="n">
        <v>0.392901469098</v>
      </c>
      <c r="D2341" s="0" t="n">
        <f aca="false">B2341-C2341</f>
        <v>0.086300190817</v>
      </c>
      <c r="E2341" s="0" t="n">
        <v>0.911776930866</v>
      </c>
    </row>
    <row r="2342" customFormat="false" ht="12.8" hidden="false" customHeight="false" outlineLevel="0" collapsed="false">
      <c r="A2342" s="0" t="s">
        <v>2356</v>
      </c>
      <c r="B2342" s="0" t="n">
        <v>0.530561658498</v>
      </c>
      <c r="C2342" s="0" t="n">
        <v>0.443133294864</v>
      </c>
      <c r="D2342" s="0" t="n">
        <f aca="false">B2342-C2342</f>
        <v>0.087428363634</v>
      </c>
      <c r="E2342" s="0" t="n">
        <v>0.911598452276</v>
      </c>
    </row>
    <row r="2343" customFormat="false" ht="12.8" hidden="false" customHeight="false" outlineLevel="0" collapsed="false">
      <c r="A2343" s="0" t="s">
        <v>2357</v>
      </c>
      <c r="B2343" s="0" t="n">
        <v>0.565759246497</v>
      </c>
      <c r="C2343" s="0" t="n">
        <v>0.461980389815</v>
      </c>
      <c r="D2343" s="0" t="n">
        <f aca="false">B2343-C2343</f>
        <v>0.103778856682</v>
      </c>
      <c r="E2343" s="0" t="n">
        <v>0.911031395807</v>
      </c>
    </row>
    <row r="2344" customFormat="false" ht="12.8" hidden="false" customHeight="false" outlineLevel="0" collapsed="false">
      <c r="A2344" s="0" t="s">
        <v>2358</v>
      </c>
      <c r="B2344" s="0" t="n">
        <v>0.528490351873</v>
      </c>
      <c r="C2344" s="0" t="s">
        <v>685</v>
      </c>
      <c r="D2344" s="0" t="e">
        <f aca="false">B2344-C2344</f>
        <v>#VALUE!</v>
      </c>
      <c r="E2344" s="0" t="n">
        <v>0.910968057075</v>
      </c>
    </row>
    <row r="2345" customFormat="false" ht="12.8" hidden="false" customHeight="false" outlineLevel="0" collapsed="false">
      <c r="A2345" s="0" t="s">
        <v>2359</v>
      </c>
      <c r="B2345" s="0" t="n">
        <v>0.551368795497</v>
      </c>
      <c r="C2345" s="0" t="n">
        <v>0.551368795497</v>
      </c>
      <c r="D2345" s="0" t="n">
        <f aca="false">B2345-C2345</f>
        <v>0</v>
      </c>
      <c r="E2345" s="0" t="n">
        <v>0.910756818777</v>
      </c>
    </row>
    <row r="2346" customFormat="false" ht="12.8" hidden="false" customHeight="false" outlineLevel="0" collapsed="false">
      <c r="A2346" s="0" t="s">
        <v>2360</v>
      </c>
      <c r="B2346" s="0" t="n">
        <v>0.476910098819</v>
      </c>
      <c r="C2346" s="0" t="n">
        <v>0.397147184634</v>
      </c>
      <c r="D2346" s="0" t="n">
        <f aca="false">B2346-C2346</f>
        <v>0.079762914185</v>
      </c>
      <c r="E2346" s="0" t="n">
        <v>0.910624285029</v>
      </c>
    </row>
    <row r="2347" customFormat="false" ht="12.8" hidden="false" customHeight="false" outlineLevel="0" collapsed="false">
      <c r="A2347" s="0" t="s">
        <v>2361</v>
      </c>
      <c r="B2347" s="0" t="n">
        <v>0.534624563198</v>
      </c>
      <c r="C2347" s="0" t="n">
        <v>0.534624563198</v>
      </c>
      <c r="D2347" s="0" t="n">
        <f aca="false">B2347-C2347</f>
        <v>0</v>
      </c>
      <c r="E2347" s="0" t="n">
        <v>0.910119153593</v>
      </c>
    </row>
    <row r="2348" customFormat="false" ht="12.8" hidden="false" customHeight="false" outlineLevel="0" collapsed="false">
      <c r="A2348" s="0" t="s">
        <v>2362</v>
      </c>
      <c r="B2348" s="0" t="n">
        <v>0.501341525858</v>
      </c>
      <c r="C2348" s="0" t="n">
        <v>0.369358113384</v>
      </c>
      <c r="D2348" s="0" t="n">
        <f aca="false">B2348-C2348</f>
        <v>0.131983412474</v>
      </c>
      <c r="E2348" s="0" t="n">
        <v>0.909623398509</v>
      </c>
    </row>
    <row r="2349" customFormat="false" ht="12.8" hidden="false" customHeight="false" outlineLevel="0" collapsed="false">
      <c r="A2349" s="0" t="s">
        <v>2363</v>
      </c>
      <c r="B2349" s="0" t="n">
        <v>0.371137579838</v>
      </c>
      <c r="C2349" s="0" t="n">
        <v>0.329987129987</v>
      </c>
      <c r="D2349" s="0" t="n">
        <f aca="false">B2349-C2349</f>
        <v>0.041150449851</v>
      </c>
      <c r="E2349" s="0" t="n">
        <v>0.909279496791</v>
      </c>
    </row>
    <row r="2350" customFormat="false" ht="12.8" hidden="false" customHeight="false" outlineLevel="0" collapsed="false">
      <c r="A2350" s="0" t="s">
        <v>2364</v>
      </c>
      <c r="B2350" s="0" t="n">
        <v>0.549902842749</v>
      </c>
      <c r="C2350" s="0" t="n">
        <v>0.437739056524</v>
      </c>
      <c r="D2350" s="0" t="n">
        <f aca="false">B2350-C2350</f>
        <v>0.112163786225</v>
      </c>
      <c r="E2350" s="0" t="n">
        <v>0.909034596579</v>
      </c>
    </row>
    <row r="2351" customFormat="false" ht="12.8" hidden="false" customHeight="false" outlineLevel="0" collapsed="false">
      <c r="A2351" s="0" t="s">
        <v>2365</v>
      </c>
      <c r="B2351" s="0" t="n">
        <v>0.383739837398</v>
      </c>
      <c r="C2351" s="0" t="n">
        <v>0.383739837398</v>
      </c>
      <c r="D2351" s="0" t="n">
        <f aca="false">B2351-C2351</f>
        <v>0</v>
      </c>
      <c r="E2351" s="0" t="n">
        <v>0.909034153697</v>
      </c>
    </row>
    <row r="2352" customFormat="false" ht="12.8" hidden="false" customHeight="false" outlineLevel="0" collapsed="false">
      <c r="A2352" s="0" t="s">
        <v>2366</v>
      </c>
      <c r="B2352" s="0" t="n">
        <v>0.505917159763</v>
      </c>
      <c r="C2352" s="0" t="n">
        <v>0.351217003771</v>
      </c>
      <c r="D2352" s="0" t="n">
        <f aca="false">B2352-C2352</f>
        <v>0.154700155992</v>
      </c>
      <c r="E2352" s="0" t="n">
        <v>0.908608720496</v>
      </c>
    </row>
    <row r="2353" customFormat="false" ht="12.8" hidden="false" customHeight="false" outlineLevel="0" collapsed="false">
      <c r="A2353" s="0" t="s">
        <v>2367</v>
      </c>
      <c r="B2353" s="0" t="n">
        <v>0.435623800384</v>
      </c>
      <c r="C2353" s="0" t="n">
        <v>0.435623800384</v>
      </c>
      <c r="D2353" s="0" t="n">
        <f aca="false">B2353-C2353</f>
        <v>0</v>
      </c>
      <c r="E2353" s="0" t="n">
        <v>0.908440379088</v>
      </c>
    </row>
    <row r="2354" customFormat="false" ht="12.8" hidden="false" customHeight="false" outlineLevel="0" collapsed="false">
      <c r="A2354" s="0" t="s">
        <v>2368</v>
      </c>
      <c r="B2354" s="0" t="s">
        <v>685</v>
      </c>
      <c r="C2354" s="0" t="s">
        <v>685</v>
      </c>
      <c r="D2354" s="0" t="e">
        <f aca="false">B2354-C2354</f>
        <v>#VALUE!</v>
      </c>
      <c r="E2354" s="0" t="n">
        <v>0.908263705321</v>
      </c>
    </row>
    <row r="2355" customFormat="false" ht="12.8" hidden="false" customHeight="false" outlineLevel="0" collapsed="false">
      <c r="A2355" s="0" t="s">
        <v>2369</v>
      </c>
      <c r="B2355" s="0" t="n">
        <v>0.383152173913</v>
      </c>
      <c r="C2355" s="0" t="n">
        <v>0.16856187291</v>
      </c>
      <c r="D2355" s="0" t="n">
        <f aca="false">B2355-C2355</f>
        <v>0.214590301003</v>
      </c>
      <c r="E2355" s="0" t="n">
        <v>0.908161191649</v>
      </c>
    </row>
    <row r="2356" customFormat="false" ht="12.8" hidden="false" customHeight="false" outlineLevel="0" collapsed="false">
      <c r="A2356" s="0" t="s">
        <v>2370</v>
      </c>
      <c r="B2356" s="0" t="n">
        <v>0.525051475635</v>
      </c>
      <c r="C2356" s="0" t="n">
        <v>0.525051475635</v>
      </c>
      <c r="D2356" s="0" t="n">
        <f aca="false">B2356-C2356</f>
        <v>0</v>
      </c>
      <c r="E2356" s="0" t="n">
        <v>0.9081377541</v>
      </c>
    </row>
    <row r="2357" customFormat="false" ht="12.8" hidden="false" customHeight="false" outlineLevel="0" collapsed="false">
      <c r="A2357" s="0" t="s">
        <v>2371</v>
      </c>
      <c r="B2357" s="0" t="n">
        <v>0.456787687451</v>
      </c>
      <c r="C2357" s="0" t="n">
        <v>0.456787687451</v>
      </c>
      <c r="D2357" s="0" t="n">
        <f aca="false">B2357-C2357</f>
        <v>0</v>
      </c>
      <c r="E2357" s="0" t="n">
        <v>0.908103108144</v>
      </c>
    </row>
    <row r="2358" customFormat="false" ht="12.8" hidden="false" customHeight="false" outlineLevel="0" collapsed="false">
      <c r="A2358" s="0" t="s">
        <v>2372</v>
      </c>
      <c r="B2358" s="0" t="n">
        <v>0.490675241158</v>
      </c>
      <c r="C2358" s="0" t="n">
        <v>0.490675241158</v>
      </c>
      <c r="D2358" s="0" t="n">
        <f aca="false">B2358-C2358</f>
        <v>0</v>
      </c>
      <c r="E2358" s="0" t="n">
        <v>0.907965106016</v>
      </c>
    </row>
    <row r="2359" customFormat="false" ht="12.8" hidden="false" customHeight="false" outlineLevel="0" collapsed="false">
      <c r="A2359" s="0" t="s">
        <v>2373</v>
      </c>
      <c r="B2359" s="0" t="n">
        <v>0.486193827829</v>
      </c>
      <c r="C2359" s="0" t="s">
        <v>685</v>
      </c>
      <c r="D2359" s="0" t="e">
        <f aca="false">B2359-C2359</f>
        <v>#VALUE!</v>
      </c>
      <c r="E2359" s="0" t="n">
        <v>0.907461680334</v>
      </c>
    </row>
    <row r="2360" customFormat="false" ht="12.8" hidden="false" customHeight="false" outlineLevel="0" collapsed="false">
      <c r="A2360" s="0" t="s">
        <v>2374</v>
      </c>
      <c r="B2360" s="0" t="n">
        <v>0.497715310313</v>
      </c>
      <c r="C2360" s="0" t="n">
        <v>0.425515615793</v>
      </c>
      <c r="D2360" s="0" t="n">
        <f aca="false">B2360-C2360</f>
        <v>0.07219969452</v>
      </c>
      <c r="E2360" s="0" t="n">
        <v>0.907161625965</v>
      </c>
    </row>
    <row r="2361" customFormat="false" ht="12.8" hidden="false" customHeight="false" outlineLevel="0" collapsed="false">
      <c r="A2361" s="0" t="s">
        <v>2375</v>
      </c>
      <c r="B2361" s="0" t="n">
        <v>0.367162249515</v>
      </c>
      <c r="C2361" s="0" t="n">
        <v>0.258669930641</v>
      </c>
      <c r="D2361" s="0" t="n">
        <f aca="false">B2361-C2361</f>
        <v>0.108492318874</v>
      </c>
      <c r="E2361" s="0" t="n">
        <v>0.90710860379</v>
      </c>
    </row>
    <row r="2362" customFormat="false" ht="12.8" hidden="false" customHeight="false" outlineLevel="0" collapsed="false">
      <c r="A2362" s="0" t="s">
        <v>2376</v>
      </c>
      <c r="B2362" s="0" t="n">
        <v>0.521180365475</v>
      </c>
      <c r="C2362" s="0" t="n">
        <v>0.452761980338</v>
      </c>
      <c r="D2362" s="0" t="n">
        <f aca="false">B2362-C2362</f>
        <v>0.068418385137</v>
      </c>
      <c r="E2362" s="0" t="n">
        <v>0.906491244368</v>
      </c>
    </row>
    <row r="2363" customFormat="false" ht="12.8" hidden="false" customHeight="false" outlineLevel="0" collapsed="false">
      <c r="A2363" s="0" t="s">
        <v>2377</v>
      </c>
      <c r="B2363" s="0" t="n">
        <v>0.370221752904</v>
      </c>
      <c r="C2363" s="0" t="n">
        <v>0.658857979502</v>
      </c>
      <c r="D2363" s="0" t="n">
        <f aca="false">B2363-C2363</f>
        <v>-0.288636226598</v>
      </c>
      <c r="E2363" s="0" t="n">
        <v>0.906353923813</v>
      </c>
    </row>
    <row r="2364" customFormat="false" ht="12.8" hidden="false" customHeight="false" outlineLevel="0" collapsed="false">
      <c r="A2364" s="0" t="s">
        <v>2378</v>
      </c>
      <c r="B2364" s="0" t="n">
        <v>0.415432098765</v>
      </c>
      <c r="C2364" s="0" t="n">
        <v>0.232743362832</v>
      </c>
      <c r="D2364" s="0" t="n">
        <f aca="false">B2364-C2364</f>
        <v>0.182688735933</v>
      </c>
      <c r="E2364" s="0" t="n">
        <v>0.905692299785</v>
      </c>
    </row>
    <row r="2365" customFormat="false" ht="12.8" hidden="false" customHeight="false" outlineLevel="0" collapsed="false">
      <c r="A2365" s="0" t="s">
        <v>2379</v>
      </c>
      <c r="B2365" s="0" t="n">
        <v>0.53889725206</v>
      </c>
      <c r="C2365" s="0" t="n">
        <v>0.465977425251</v>
      </c>
      <c r="D2365" s="0" t="n">
        <f aca="false">B2365-C2365</f>
        <v>0.0729198268090001</v>
      </c>
      <c r="E2365" s="0" t="n">
        <v>0.905241299712</v>
      </c>
    </row>
    <row r="2366" customFormat="false" ht="12.8" hidden="false" customHeight="false" outlineLevel="0" collapsed="false">
      <c r="A2366" s="0" t="s">
        <v>2380</v>
      </c>
      <c r="B2366" s="0" t="n">
        <v>0.419878296146</v>
      </c>
      <c r="C2366" s="0" t="n">
        <v>0.327949125596</v>
      </c>
      <c r="D2366" s="0" t="n">
        <f aca="false">B2366-C2366</f>
        <v>0.09192917055</v>
      </c>
      <c r="E2366" s="0" t="n">
        <v>0.905202520339</v>
      </c>
    </row>
    <row r="2367" customFormat="false" ht="12.8" hidden="false" customHeight="false" outlineLevel="0" collapsed="false">
      <c r="A2367" s="0" t="s">
        <v>2381</v>
      </c>
      <c r="B2367" s="0" t="n">
        <v>0.57315598549</v>
      </c>
      <c r="C2367" s="0" t="n">
        <v>0.57315598549</v>
      </c>
      <c r="D2367" s="0" t="n">
        <f aca="false">B2367-C2367</f>
        <v>0</v>
      </c>
      <c r="E2367" s="0" t="n">
        <v>0.905138616754</v>
      </c>
    </row>
    <row r="2368" customFormat="false" ht="12.8" hidden="false" customHeight="false" outlineLevel="0" collapsed="false">
      <c r="A2368" s="0" t="s">
        <v>2382</v>
      </c>
      <c r="B2368" s="0" t="n">
        <v>0.551826814743</v>
      </c>
      <c r="C2368" s="0" t="n">
        <v>0.551826814743</v>
      </c>
      <c r="D2368" s="0" t="n">
        <f aca="false">B2368-C2368</f>
        <v>0</v>
      </c>
      <c r="E2368" s="0" t="n">
        <v>0.904275682054</v>
      </c>
    </row>
    <row r="2369" customFormat="false" ht="12.8" hidden="false" customHeight="false" outlineLevel="0" collapsed="false">
      <c r="A2369" s="0" t="s">
        <v>2383</v>
      </c>
      <c r="B2369" s="0" t="n">
        <v>0.489321007332</v>
      </c>
      <c r="C2369" s="0" t="n">
        <v>0.330570902394</v>
      </c>
      <c r="D2369" s="0" t="n">
        <f aca="false">B2369-C2369</f>
        <v>0.158750104938</v>
      </c>
      <c r="E2369" s="0" t="n">
        <v>0.904274571801</v>
      </c>
    </row>
    <row r="2370" customFormat="false" ht="12.8" hidden="false" customHeight="false" outlineLevel="0" collapsed="false">
      <c r="A2370" s="0" t="s">
        <v>2384</v>
      </c>
      <c r="B2370" s="0" t="n">
        <v>0.512267044114</v>
      </c>
      <c r="C2370" s="0" t="n">
        <v>0.383624246271</v>
      </c>
      <c r="D2370" s="0" t="n">
        <f aca="false">B2370-C2370</f>
        <v>0.128642797843</v>
      </c>
      <c r="E2370" s="0" t="n">
        <v>0.904227492283</v>
      </c>
    </row>
    <row r="2371" customFormat="false" ht="12.8" hidden="false" customHeight="false" outlineLevel="0" collapsed="false">
      <c r="A2371" s="0" t="s">
        <v>2385</v>
      </c>
      <c r="B2371" s="0" t="n">
        <v>0.488232947746</v>
      </c>
      <c r="C2371" s="0" t="n">
        <v>0.496918542337</v>
      </c>
      <c r="D2371" s="0" t="n">
        <f aca="false">B2371-C2371</f>
        <v>-0.00868559459099999</v>
      </c>
      <c r="E2371" s="0" t="n">
        <v>0.904097171721</v>
      </c>
    </row>
    <row r="2372" customFormat="false" ht="12.8" hidden="false" customHeight="false" outlineLevel="0" collapsed="false">
      <c r="A2372" s="0" t="s">
        <v>2386</v>
      </c>
      <c r="B2372" s="0" t="n">
        <v>0.500689655172</v>
      </c>
      <c r="C2372" s="0" t="n">
        <v>0.500689655172</v>
      </c>
      <c r="D2372" s="0" t="n">
        <f aca="false">B2372-C2372</f>
        <v>0</v>
      </c>
      <c r="E2372" s="0" t="n">
        <v>0.904016132232</v>
      </c>
    </row>
    <row r="2373" customFormat="false" ht="12.8" hidden="false" customHeight="false" outlineLevel="0" collapsed="false">
      <c r="A2373" s="0" t="s">
        <v>2387</v>
      </c>
      <c r="B2373" s="0" t="n">
        <v>0.501500015464</v>
      </c>
      <c r="C2373" s="0" t="n">
        <v>0.501500015464</v>
      </c>
      <c r="D2373" s="0" t="n">
        <f aca="false">B2373-C2373</f>
        <v>0</v>
      </c>
      <c r="E2373" s="0" t="n">
        <v>0.903934684833</v>
      </c>
    </row>
    <row r="2374" customFormat="false" ht="12.8" hidden="false" customHeight="false" outlineLevel="0" collapsed="false">
      <c r="A2374" s="0" t="s">
        <v>2388</v>
      </c>
      <c r="B2374" s="0" t="n">
        <v>0.494246250022</v>
      </c>
      <c r="C2374" s="0" t="n">
        <v>0.393777777778</v>
      </c>
      <c r="D2374" s="0" t="n">
        <f aca="false">B2374-C2374</f>
        <v>0.100468472244</v>
      </c>
      <c r="E2374" s="0" t="n">
        <v>0.903920720021</v>
      </c>
    </row>
    <row r="2375" customFormat="false" ht="12.8" hidden="false" customHeight="false" outlineLevel="0" collapsed="false">
      <c r="A2375" s="0" t="s">
        <v>2389</v>
      </c>
      <c r="B2375" s="0" t="n">
        <v>0.491912320484</v>
      </c>
      <c r="C2375" s="0" t="n">
        <v>0.394465318781</v>
      </c>
      <c r="D2375" s="0" t="n">
        <f aca="false">B2375-C2375</f>
        <v>0.097447001703</v>
      </c>
      <c r="E2375" s="0" t="n">
        <v>0.903649809574</v>
      </c>
    </row>
    <row r="2376" customFormat="false" ht="12.8" hidden="false" customHeight="false" outlineLevel="0" collapsed="false">
      <c r="A2376" s="0" t="s">
        <v>2390</v>
      </c>
      <c r="B2376" s="0" t="n">
        <v>0.568658399098</v>
      </c>
      <c r="C2376" s="0" t="n">
        <v>0.483860658357</v>
      </c>
      <c r="D2376" s="0" t="n">
        <f aca="false">B2376-C2376</f>
        <v>0.084797740741</v>
      </c>
      <c r="E2376" s="0" t="n">
        <v>0.903545462332</v>
      </c>
    </row>
    <row r="2377" customFormat="false" ht="12.8" hidden="false" customHeight="false" outlineLevel="0" collapsed="false">
      <c r="A2377" s="0" t="s">
        <v>2391</v>
      </c>
      <c r="B2377" s="0" t="n">
        <v>0.482658198979</v>
      </c>
      <c r="C2377" s="0" t="n">
        <v>0.338427755819</v>
      </c>
      <c r="D2377" s="0" t="n">
        <f aca="false">B2377-C2377</f>
        <v>0.14423044316</v>
      </c>
      <c r="E2377" s="0" t="n">
        <v>0.903458785272</v>
      </c>
    </row>
    <row r="2378" customFormat="false" ht="12.8" hidden="false" customHeight="false" outlineLevel="0" collapsed="false">
      <c r="A2378" s="0" t="s">
        <v>2392</v>
      </c>
      <c r="B2378" s="0" t="n">
        <v>0.484951893455</v>
      </c>
      <c r="C2378" s="0" t="n">
        <v>0.484951893455</v>
      </c>
      <c r="D2378" s="0" t="n">
        <f aca="false">B2378-C2378</f>
        <v>0</v>
      </c>
      <c r="E2378" s="0" t="n">
        <v>0.903340132427</v>
      </c>
    </row>
    <row r="2379" customFormat="false" ht="12.8" hidden="false" customHeight="false" outlineLevel="0" collapsed="false">
      <c r="A2379" s="0" t="s">
        <v>2393</v>
      </c>
      <c r="B2379" s="0" t="s">
        <v>685</v>
      </c>
      <c r="C2379" s="0" t="s">
        <v>685</v>
      </c>
      <c r="D2379" s="0" t="e">
        <f aca="false">B2379-C2379</f>
        <v>#VALUE!</v>
      </c>
      <c r="E2379" s="0" t="n">
        <v>0.903097741048</v>
      </c>
    </row>
    <row r="2380" customFormat="false" ht="12.8" hidden="false" customHeight="false" outlineLevel="0" collapsed="false">
      <c r="A2380" s="0" t="s">
        <v>2394</v>
      </c>
      <c r="B2380" s="0" t="n">
        <v>0.396006413059</v>
      </c>
      <c r="C2380" s="0" t="n">
        <v>0.375634517766</v>
      </c>
      <c r="D2380" s="0" t="n">
        <f aca="false">B2380-C2380</f>
        <v>0.020371895293</v>
      </c>
      <c r="E2380" s="0" t="n">
        <v>0.902852189135</v>
      </c>
    </row>
    <row r="2381" customFormat="false" ht="12.8" hidden="false" customHeight="false" outlineLevel="0" collapsed="false">
      <c r="A2381" s="0" t="s">
        <v>2395</v>
      </c>
      <c r="B2381" s="0" t="n">
        <v>0.389529298751</v>
      </c>
      <c r="C2381" s="0" t="n">
        <v>0.244494250633</v>
      </c>
      <c r="D2381" s="0" t="n">
        <f aca="false">B2381-C2381</f>
        <v>0.145035048118</v>
      </c>
      <c r="E2381" s="0" t="n">
        <v>0.902673115192</v>
      </c>
    </row>
    <row r="2382" customFormat="false" ht="12.8" hidden="false" customHeight="false" outlineLevel="0" collapsed="false">
      <c r="A2382" s="0" t="s">
        <v>2396</v>
      </c>
      <c r="B2382" s="0" t="n">
        <v>0.447907211296</v>
      </c>
      <c r="C2382" s="0" t="n">
        <v>0.336175159853</v>
      </c>
      <c r="D2382" s="0" t="n">
        <f aca="false">B2382-C2382</f>
        <v>0.111732051443</v>
      </c>
      <c r="E2382" s="0" t="n">
        <v>0.902576688002</v>
      </c>
    </row>
    <row r="2383" customFormat="false" ht="12.8" hidden="false" customHeight="false" outlineLevel="0" collapsed="false">
      <c r="A2383" s="0" t="s">
        <v>2397</v>
      </c>
      <c r="B2383" s="0" t="n">
        <v>0.505401167349</v>
      </c>
      <c r="C2383" s="0" t="n">
        <v>0.41714501307</v>
      </c>
      <c r="D2383" s="0" t="n">
        <f aca="false">B2383-C2383</f>
        <v>0.088256154279</v>
      </c>
      <c r="E2383" s="0" t="n">
        <v>0.902534746976</v>
      </c>
    </row>
    <row r="2384" customFormat="false" ht="12.8" hidden="false" customHeight="false" outlineLevel="0" collapsed="false">
      <c r="A2384" s="0" t="s">
        <v>2398</v>
      </c>
      <c r="B2384" s="0" t="n">
        <v>0.492873354517</v>
      </c>
      <c r="C2384" s="0" t="n">
        <v>0.508704214258</v>
      </c>
      <c r="D2384" s="0" t="n">
        <f aca="false">B2384-C2384</f>
        <v>-0.0158308597410001</v>
      </c>
      <c r="E2384" s="0" t="n">
        <v>0.902455265079</v>
      </c>
    </row>
    <row r="2385" customFormat="false" ht="12.8" hidden="false" customHeight="false" outlineLevel="0" collapsed="false">
      <c r="A2385" s="0" t="s">
        <v>2399</v>
      </c>
      <c r="B2385" s="0" t="n">
        <v>0.424165677351</v>
      </c>
      <c r="C2385" s="0" t="n">
        <v>0.424165677351</v>
      </c>
      <c r="D2385" s="0" t="n">
        <f aca="false">B2385-C2385</f>
        <v>0</v>
      </c>
      <c r="E2385" s="0" t="n">
        <v>0.902328070092</v>
      </c>
    </row>
    <row r="2386" customFormat="false" ht="12.8" hidden="false" customHeight="false" outlineLevel="0" collapsed="false">
      <c r="A2386" s="0" t="s">
        <v>2400</v>
      </c>
      <c r="B2386" s="0" t="n">
        <v>0.500118455342</v>
      </c>
      <c r="C2386" s="0" t="n">
        <v>0.425140775091</v>
      </c>
      <c r="D2386" s="0" t="n">
        <f aca="false">B2386-C2386</f>
        <v>0.0749776802509999</v>
      </c>
      <c r="E2386" s="0" t="n">
        <v>0.902317984031</v>
      </c>
    </row>
    <row r="2387" customFormat="false" ht="12.8" hidden="false" customHeight="false" outlineLevel="0" collapsed="false">
      <c r="A2387" s="0" t="s">
        <v>2401</v>
      </c>
      <c r="B2387" s="0" t="n">
        <v>0.483989864087</v>
      </c>
      <c r="C2387" s="0" t="n">
        <v>0.385725328524</v>
      </c>
      <c r="D2387" s="0" t="n">
        <f aca="false">B2387-C2387</f>
        <v>0.098264535563</v>
      </c>
      <c r="E2387" s="0" t="n">
        <v>0.901725865908</v>
      </c>
    </row>
    <row r="2388" customFormat="false" ht="12.8" hidden="false" customHeight="false" outlineLevel="0" collapsed="false">
      <c r="A2388" s="0" t="s">
        <v>2402</v>
      </c>
      <c r="B2388" s="0" t="n">
        <v>0.415683739969</v>
      </c>
      <c r="C2388" s="0" t="n">
        <v>0.33886328725</v>
      </c>
      <c r="D2388" s="0" t="n">
        <f aca="false">B2388-C2388</f>
        <v>0.076820452719</v>
      </c>
      <c r="E2388" s="0" t="n">
        <v>0.901695527346</v>
      </c>
    </row>
    <row r="2389" customFormat="false" ht="12.8" hidden="false" customHeight="false" outlineLevel="0" collapsed="false">
      <c r="A2389" s="0" t="s">
        <v>2403</v>
      </c>
      <c r="B2389" s="0" t="n">
        <v>0.531862745098</v>
      </c>
      <c r="C2389" s="0" t="n">
        <v>0.532374100719</v>
      </c>
      <c r="D2389" s="0" t="n">
        <f aca="false">B2389-C2389</f>
        <v>-0.00051135562100002</v>
      </c>
      <c r="E2389" s="0" t="n">
        <v>0.901625250021</v>
      </c>
    </row>
    <row r="2390" customFormat="false" ht="12.8" hidden="false" customHeight="false" outlineLevel="0" collapsed="false">
      <c r="A2390" s="0" t="s">
        <v>2404</v>
      </c>
      <c r="B2390" s="0" t="n">
        <v>0.547310344828</v>
      </c>
      <c r="C2390" s="0" t="n">
        <v>0.503450655625</v>
      </c>
      <c r="D2390" s="0" t="n">
        <f aca="false">B2390-C2390</f>
        <v>0.043859689203</v>
      </c>
      <c r="E2390" s="0" t="n">
        <v>0.901357963302</v>
      </c>
    </row>
    <row r="2391" customFormat="false" ht="12.8" hidden="false" customHeight="false" outlineLevel="0" collapsed="false">
      <c r="A2391" s="0" t="s">
        <v>2405</v>
      </c>
      <c r="B2391" s="0" t="n">
        <v>0.49132474701</v>
      </c>
      <c r="C2391" s="0" t="n">
        <v>0.390843325736</v>
      </c>
      <c r="D2391" s="0" t="n">
        <f aca="false">B2391-C2391</f>
        <v>0.100481421274</v>
      </c>
      <c r="E2391" s="0" t="n">
        <v>0.901180783488</v>
      </c>
    </row>
    <row r="2392" customFormat="false" ht="12.8" hidden="false" customHeight="false" outlineLevel="0" collapsed="false">
      <c r="A2392" s="0" t="s">
        <v>2406</v>
      </c>
      <c r="B2392" s="0" t="n">
        <v>-1.79769313486E+308</v>
      </c>
      <c r="C2392" s="0" t="n">
        <v>0.870588235294</v>
      </c>
      <c r="D2392" s="0" t="n">
        <f aca="false">B2392-C2392</f>
        <v>-1.79769313486E+308</v>
      </c>
      <c r="E2392" s="0" t="n">
        <v>0.900845775515</v>
      </c>
    </row>
    <row r="2393" customFormat="false" ht="12.8" hidden="false" customHeight="false" outlineLevel="0" collapsed="false">
      <c r="A2393" s="0" t="s">
        <v>2407</v>
      </c>
      <c r="B2393" s="0" t="n">
        <v>0.482183908046</v>
      </c>
      <c r="C2393" s="0" t="n">
        <v>0.484438040346</v>
      </c>
      <c r="D2393" s="0" t="n">
        <f aca="false">B2393-C2393</f>
        <v>-0.00225413230000004</v>
      </c>
      <c r="E2393" s="0" t="n">
        <v>0.900670448607</v>
      </c>
    </row>
    <row r="2394" customFormat="false" ht="12.8" hidden="false" customHeight="false" outlineLevel="0" collapsed="false">
      <c r="A2394" s="0" t="s">
        <v>2408</v>
      </c>
      <c r="B2394" s="0" t="n">
        <v>0.539725355566</v>
      </c>
      <c r="C2394" s="0" t="n">
        <v>0.417080177592</v>
      </c>
      <c r="D2394" s="0" t="n">
        <f aca="false">B2394-C2394</f>
        <v>0.122645177974</v>
      </c>
      <c r="E2394" s="0" t="n">
        <v>0.900192855083</v>
      </c>
    </row>
    <row r="2395" customFormat="false" ht="12.8" hidden="false" customHeight="false" outlineLevel="0" collapsed="false">
      <c r="A2395" s="0" t="s">
        <v>2409</v>
      </c>
      <c r="B2395" s="0" t="n">
        <v>0.487894233832</v>
      </c>
      <c r="C2395" s="0" t="n">
        <v>0.356824196597</v>
      </c>
      <c r="D2395" s="0" t="n">
        <f aca="false">B2395-C2395</f>
        <v>0.131070037235</v>
      </c>
      <c r="E2395" s="0" t="n">
        <v>0.899882645882</v>
      </c>
    </row>
    <row r="2396" customFormat="false" ht="12.8" hidden="false" customHeight="false" outlineLevel="0" collapsed="false">
      <c r="A2396" s="0" t="s">
        <v>2410</v>
      </c>
      <c r="B2396" s="0" t="n">
        <v>0.471995574609</v>
      </c>
      <c r="C2396" s="0" t="n">
        <v>0.324367652298</v>
      </c>
      <c r="D2396" s="0" t="n">
        <f aca="false">B2396-C2396</f>
        <v>0.147627922311</v>
      </c>
      <c r="E2396" s="0" t="n">
        <v>0.899686315288</v>
      </c>
    </row>
    <row r="2397" customFormat="false" ht="12.8" hidden="false" customHeight="false" outlineLevel="0" collapsed="false">
      <c r="A2397" s="0" t="s">
        <v>2411</v>
      </c>
      <c r="B2397" s="0" t="n">
        <v>0.521539345204</v>
      </c>
      <c r="C2397" s="0" t="n">
        <v>0.521539345204</v>
      </c>
      <c r="D2397" s="0" t="n">
        <f aca="false">B2397-C2397</f>
        <v>0</v>
      </c>
      <c r="E2397" s="0" t="n">
        <v>0.899573775043</v>
      </c>
    </row>
    <row r="2398" customFormat="false" ht="12.8" hidden="false" customHeight="false" outlineLevel="0" collapsed="false">
      <c r="A2398" s="0" t="s">
        <v>2412</v>
      </c>
      <c r="B2398" s="0" t="n">
        <v>0.383166705417</v>
      </c>
      <c r="C2398" s="0" t="n">
        <v>0.394463256698</v>
      </c>
      <c r="D2398" s="0" t="n">
        <f aca="false">B2398-C2398</f>
        <v>-0.011296551281</v>
      </c>
      <c r="E2398" s="0" t="n">
        <v>0.899376976285</v>
      </c>
    </row>
    <row r="2399" customFormat="false" ht="12.8" hidden="false" customHeight="false" outlineLevel="0" collapsed="false">
      <c r="A2399" s="0" t="s">
        <v>2413</v>
      </c>
      <c r="B2399" s="0" t="n">
        <v>0.509323656889</v>
      </c>
      <c r="C2399" s="0" t="n">
        <v>0.434791653665</v>
      </c>
      <c r="D2399" s="0" t="n">
        <f aca="false">B2399-C2399</f>
        <v>0.0745320032240001</v>
      </c>
      <c r="E2399" s="0" t="n">
        <v>0.899269403465</v>
      </c>
    </row>
    <row r="2400" customFormat="false" ht="12.8" hidden="false" customHeight="false" outlineLevel="0" collapsed="false">
      <c r="A2400" s="0" t="s">
        <v>2414</v>
      </c>
      <c r="B2400" s="0" t="n">
        <v>0.569090258865</v>
      </c>
      <c r="C2400" s="0" t="n">
        <v>0.424181523501</v>
      </c>
      <c r="D2400" s="0" t="n">
        <f aca="false">B2400-C2400</f>
        <v>0.144908735364</v>
      </c>
      <c r="E2400" s="0" t="n">
        <v>0.89923304983</v>
      </c>
    </row>
    <row r="2401" customFormat="false" ht="12.8" hidden="false" customHeight="false" outlineLevel="0" collapsed="false">
      <c r="A2401" s="0" t="s">
        <v>2415</v>
      </c>
      <c r="B2401" s="0" t="n">
        <v>0.509205273981</v>
      </c>
      <c r="C2401" s="0" t="n">
        <v>0.41817524987</v>
      </c>
      <c r="D2401" s="0" t="n">
        <f aca="false">B2401-C2401</f>
        <v>0.091030024111</v>
      </c>
      <c r="E2401" s="0" t="n">
        <v>0.898639294691</v>
      </c>
    </row>
    <row r="2402" customFormat="false" ht="12.8" hidden="false" customHeight="false" outlineLevel="0" collapsed="false">
      <c r="A2402" s="0" t="s">
        <v>2416</v>
      </c>
      <c r="B2402" s="0" t="n">
        <v>0.531887929186</v>
      </c>
      <c r="C2402" s="0" t="n">
        <v>0.465956187093</v>
      </c>
      <c r="D2402" s="0" t="n">
        <f aca="false">B2402-C2402</f>
        <v>0.065931742093</v>
      </c>
      <c r="E2402" s="0" t="n">
        <v>0.898383625536</v>
      </c>
    </row>
    <row r="2403" customFormat="false" ht="12.8" hidden="false" customHeight="false" outlineLevel="0" collapsed="false">
      <c r="A2403" s="0" t="s">
        <v>2417</v>
      </c>
      <c r="B2403" s="0" t="n">
        <v>0.586862106406</v>
      </c>
      <c r="C2403" s="0" t="n">
        <v>0.413077617329</v>
      </c>
      <c r="D2403" s="0" t="n">
        <f aca="false">B2403-C2403</f>
        <v>0.173784489077</v>
      </c>
      <c r="E2403" s="0" t="n">
        <v>0.898197369153</v>
      </c>
    </row>
    <row r="2404" customFormat="false" ht="12.8" hidden="false" customHeight="false" outlineLevel="0" collapsed="false">
      <c r="A2404" s="0" t="s">
        <v>2418</v>
      </c>
      <c r="B2404" s="0" t="n">
        <v>0.46149604852</v>
      </c>
      <c r="C2404" s="0" t="n">
        <v>0.314275873945</v>
      </c>
      <c r="D2404" s="0" t="n">
        <f aca="false">B2404-C2404</f>
        <v>0.147220174575</v>
      </c>
      <c r="E2404" s="0" t="n">
        <v>0.898088880593</v>
      </c>
    </row>
    <row r="2405" customFormat="false" ht="12.8" hidden="false" customHeight="false" outlineLevel="0" collapsed="false">
      <c r="A2405" s="0" t="s">
        <v>2419</v>
      </c>
      <c r="B2405" s="0" t="n">
        <v>0.363998323554</v>
      </c>
      <c r="C2405" s="0" t="n">
        <v>0.289300377042</v>
      </c>
      <c r="D2405" s="0" t="n">
        <f aca="false">B2405-C2405</f>
        <v>0.074697946512</v>
      </c>
      <c r="E2405" s="0" t="n">
        <v>0.897941905976</v>
      </c>
    </row>
    <row r="2406" customFormat="false" ht="12.8" hidden="false" customHeight="false" outlineLevel="0" collapsed="false">
      <c r="A2406" s="0" t="s">
        <v>2420</v>
      </c>
      <c r="B2406" s="0" t="n">
        <v>0.527947328715</v>
      </c>
      <c r="C2406" s="0" t="n">
        <v>0.43770404424</v>
      </c>
      <c r="D2406" s="0" t="n">
        <f aca="false">B2406-C2406</f>
        <v>0.0902432844750001</v>
      </c>
      <c r="E2406" s="0" t="n">
        <v>0.897919273047</v>
      </c>
    </row>
    <row r="2407" customFormat="false" ht="12.8" hidden="false" customHeight="false" outlineLevel="0" collapsed="false">
      <c r="A2407" s="0" t="s">
        <v>2421</v>
      </c>
      <c r="B2407" s="0" t="n">
        <v>0.318167845066</v>
      </c>
      <c r="C2407" s="0" t="n">
        <v>0.319829424307</v>
      </c>
      <c r="D2407" s="0" t="n">
        <f aca="false">B2407-C2407</f>
        <v>-0.00166157924100002</v>
      </c>
      <c r="E2407" s="0" t="n">
        <v>0.897656210487</v>
      </c>
    </row>
    <row r="2408" customFormat="false" ht="12.8" hidden="false" customHeight="false" outlineLevel="0" collapsed="false">
      <c r="A2408" s="0" t="s">
        <v>2422</v>
      </c>
      <c r="B2408" s="0" t="n">
        <v>0.546833482435</v>
      </c>
      <c r="C2408" s="0" t="n">
        <v>0.44046522166</v>
      </c>
      <c r="D2408" s="0" t="n">
        <f aca="false">B2408-C2408</f>
        <v>0.106368260775</v>
      </c>
      <c r="E2408" s="0" t="n">
        <v>0.897614060922</v>
      </c>
    </row>
    <row r="2409" customFormat="false" ht="12.8" hidden="false" customHeight="false" outlineLevel="0" collapsed="false">
      <c r="A2409" s="0" t="s">
        <v>2423</v>
      </c>
      <c r="B2409" s="0" t="n">
        <v>0.436485376792</v>
      </c>
      <c r="C2409" s="0" t="n">
        <v>0.436485376792</v>
      </c>
      <c r="D2409" s="0" t="n">
        <f aca="false">B2409-C2409</f>
        <v>0</v>
      </c>
      <c r="E2409" s="0" t="n">
        <v>0.897343026532</v>
      </c>
    </row>
    <row r="2410" customFormat="false" ht="12.8" hidden="false" customHeight="false" outlineLevel="0" collapsed="false">
      <c r="A2410" s="0" t="s">
        <v>2424</v>
      </c>
      <c r="B2410" s="0" t="n">
        <v>-1.79769313486E+308</v>
      </c>
      <c r="C2410" s="0" t="s">
        <v>685</v>
      </c>
      <c r="D2410" s="0" t="e">
        <f aca="false">B2410-C2410</f>
        <v>#VALUE!</v>
      </c>
      <c r="E2410" s="0" t="n">
        <v>0.897210275698</v>
      </c>
    </row>
    <row r="2411" customFormat="false" ht="12.8" hidden="false" customHeight="false" outlineLevel="0" collapsed="false">
      <c r="A2411" s="0" t="s">
        <v>2425</v>
      </c>
      <c r="B2411" s="0" t="n">
        <v>0.496936039831</v>
      </c>
      <c r="C2411" s="0" t="n">
        <v>0.409293443666</v>
      </c>
      <c r="D2411" s="0" t="n">
        <f aca="false">B2411-C2411</f>
        <v>0.087642596165</v>
      </c>
      <c r="E2411" s="0" t="n">
        <v>0.89712433661</v>
      </c>
    </row>
    <row r="2412" customFormat="false" ht="12.8" hidden="false" customHeight="false" outlineLevel="0" collapsed="false">
      <c r="A2412" s="0" t="s">
        <v>2426</v>
      </c>
      <c r="B2412" s="0" t="n">
        <v>0.353772835584</v>
      </c>
      <c r="C2412" s="0" t="n">
        <v>0.244051215652</v>
      </c>
      <c r="D2412" s="0" t="n">
        <f aca="false">B2412-C2412</f>
        <v>0.109721619932</v>
      </c>
      <c r="E2412" s="0" t="n">
        <v>0.896687235887</v>
      </c>
    </row>
    <row r="2413" customFormat="false" ht="12.8" hidden="false" customHeight="false" outlineLevel="0" collapsed="false">
      <c r="A2413" s="0" t="s">
        <v>2427</v>
      </c>
      <c r="B2413" s="0" t="n">
        <v>0.48506275411</v>
      </c>
      <c r="C2413" s="0" t="n">
        <v>0.401206753176</v>
      </c>
      <c r="D2413" s="0" t="n">
        <f aca="false">B2413-C2413</f>
        <v>0.083856000934</v>
      </c>
      <c r="E2413" s="0" t="n">
        <v>0.896596761807</v>
      </c>
    </row>
    <row r="2414" customFormat="false" ht="12.8" hidden="false" customHeight="false" outlineLevel="0" collapsed="false">
      <c r="A2414" s="0" t="s">
        <v>2428</v>
      </c>
      <c r="B2414" s="0" t="n">
        <v>0.469811114751</v>
      </c>
      <c r="C2414" s="0" t="n">
        <v>0.495289148798</v>
      </c>
      <c r="D2414" s="0" t="n">
        <f aca="false">B2414-C2414</f>
        <v>-0.025478034047</v>
      </c>
      <c r="E2414" s="0" t="n">
        <v>0.896151440495</v>
      </c>
    </row>
    <row r="2415" customFormat="false" ht="12.8" hidden="false" customHeight="false" outlineLevel="0" collapsed="false">
      <c r="A2415" s="0" t="s">
        <v>2429</v>
      </c>
      <c r="B2415" s="0" t="n">
        <v>0.525194335198</v>
      </c>
      <c r="C2415" s="0" t="n">
        <v>0.525194335198</v>
      </c>
      <c r="D2415" s="0" t="n">
        <f aca="false">B2415-C2415</f>
        <v>0</v>
      </c>
      <c r="E2415" s="0" t="n">
        <v>0.895898721309</v>
      </c>
    </row>
    <row r="2416" customFormat="false" ht="12.8" hidden="false" customHeight="false" outlineLevel="0" collapsed="false">
      <c r="A2416" s="0" t="s">
        <v>2430</v>
      </c>
      <c r="B2416" s="0" t="n">
        <v>0.588594569475</v>
      </c>
      <c r="C2416" s="0" t="n">
        <v>0.51849082257</v>
      </c>
      <c r="D2416" s="0" t="n">
        <f aca="false">B2416-C2416</f>
        <v>0.070103746905</v>
      </c>
      <c r="E2416" s="0" t="n">
        <v>0.895590875497</v>
      </c>
    </row>
    <row r="2417" customFormat="false" ht="12.8" hidden="false" customHeight="false" outlineLevel="0" collapsed="false">
      <c r="A2417" s="0" t="s">
        <v>2431</v>
      </c>
      <c r="B2417" s="0" t="n">
        <v>0.446142433234</v>
      </c>
      <c r="C2417" s="0" t="n">
        <v>0.245625994092</v>
      </c>
      <c r="D2417" s="0" t="n">
        <f aca="false">B2417-C2417</f>
        <v>0.200516439142</v>
      </c>
      <c r="E2417" s="0" t="n">
        <v>0.895570861929</v>
      </c>
    </row>
    <row r="2418" customFormat="false" ht="12.8" hidden="false" customHeight="false" outlineLevel="0" collapsed="false">
      <c r="A2418" s="0" t="s">
        <v>2432</v>
      </c>
      <c r="B2418" s="0" t="n">
        <v>0.512859304085</v>
      </c>
      <c r="C2418" s="0" t="n">
        <v>0.410258256528</v>
      </c>
      <c r="D2418" s="0" t="n">
        <f aca="false">B2418-C2418</f>
        <v>0.102601047557</v>
      </c>
      <c r="E2418" s="0" t="n">
        <v>0.895113836213</v>
      </c>
    </row>
    <row r="2419" customFormat="false" ht="12.8" hidden="false" customHeight="false" outlineLevel="0" collapsed="false">
      <c r="A2419" s="0" t="s">
        <v>2433</v>
      </c>
      <c r="B2419" s="0" t="n">
        <v>0.464719693972</v>
      </c>
      <c r="C2419" s="0" t="n">
        <v>0.464719693972</v>
      </c>
      <c r="D2419" s="0" t="n">
        <f aca="false">B2419-C2419</f>
        <v>0</v>
      </c>
      <c r="E2419" s="0" t="n">
        <v>0.894774527185</v>
      </c>
    </row>
    <row r="2420" customFormat="false" ht="12.8" hidden="false" customHeight="false" outlineLevel="0" collapsed="false">
      <c r="A2420" s="0" t="s">
        <v>2434</v>
      </c>
      <c r="B2420" s="0" t="n">
        <v>0.483620113304</v>
      </c>
      <c r="C2420" s="0" t="n">
        <v>0.483620113304</v>
      </c>
      <c r="D2420" s="0" t="n">
        <f aca="false">B2420-C2420</f>
        <v>0</v>
      </c>
      <c r="E2420" s="0" t="n">
        <v>0.89407993977</v>
      </c>
    </row>
    <row r="2421" customFormat="false" ht="12.8" hidden="false" customHeight="false" outlineLevel="0" collapsed="false">
      <c r="A2421" s="0" t="s">
        <v>2435</v>
      </c>
      <c r="B2421" s="0" t="n">
        <v>0.483720930233</v>
      </c>
      <c r="C2421" s="0" t="n">
        <v>0.441896024465</v>
      </c>
      <c r="D2421" s="0" t="n">
        <f aca="false">B2421-C2421</f>
        <v>0.041824905768</v>
      </c>
      <c r="E2421" s="0" t="n">
        <v>0.893125475444</v>
      </c>
    </row>
    <row r="2422" customFormat="false" ht="12.8" hidden="false" customHeight="false" outlineLevel="0" collapsed="false">
      <c r="A2422" s="0" t="s">
        <v>2436</v>
      </c>
      <c r="B2422" s="0" t="n">
        <v>0.426957749538</v>
      </c>
      <c r="C2422" s="0" t="n">
        <v>0.336183897964</v>
      </c>
      <c r="D2422" s="0" t="n">
        <f aca="false">B2422-C2422</f>
        <v>0.090773851574</v>
      </c>
      <c r="E2422" s="0" t="n">
        <v>0.893065670367</v>
      </c>
    </row>
    <row r="2423" customFormat="false" ht="12.8" hidden="false" customHeight="false" outlineLevel="0" collapsed="false">
      <c r="A2423" s="0" t="s">
        <v>2437</v>
      </c>
      <c r="B2423" s="0" t="n">
        <v>0.456242424242</v>
      </c>
      <c r="C2423" s="0" t="n">
        <v>0.83808411215</v>
      </c>
      <c r="D2423" s="0" t="n">
        <f aca="false">B2423-C2423</f>
        <v>-0.381841687908</v>
      </c>
      <c r="E2423" s="0" t="n">
        <v>0.892858487503</v>
      </c>
    </row>
    <row r="2424" customFormat="false" ht="12.8" hidden="false" customHeight="false" outlineLevel="0" collapsed="false">
      <c r="A2424" s="0" t="s">
        <v>2438</v>
      </c>
      <c r="B2424" s="0" t="n">
        <v>0.41219588272</v>
      </c>
      <c r="C2424" s="0" t="n">
        <v>0.395541731467</v>
      </c>
      <c r="D2424" s="0" t="n">
        <f aca="false">B2424-C2424</f>
        <v>0.016654151253</v>
      </c>
      <c r="E2424" s="0" t="n">
        <v>0.892788186024</v>
      </c>
    </row>
    <row r="2425" customFormat="false" ht="12.8" hidden="false" customHeight="false" outlineLevel="0" collapsed="false">
      <c r="A2425" s="0" t="s">
        <v>2439</v>
      </c>
      <c r="B2425" s="0" t="n">
        <v>0.369818351188</v>
      </c>
      <c r="C2425" s="0" t="n">
        <v>0.409490886235</v>
      </c>
      <c r="D2425" s="0" t="n">
        <f aca="false">B2425-C2425</f>
        <v>-0.039672535047</v>
      </c>
      <c r="E2425" s="0" t="n">
        <v>0.892675139929</v>
      </c>
    </row>
    <row r="2426" customFormat="false" ht="12.8" hidden="false" customHeight="false" outlineLevel="0" collapsed="false">
      <c r="A2426" s="0" t="s">
        <v>2440</v>
      </c>
      <c r="B2426" s="0" t="n">
        <v>0.518182697423</v>
      </c>
      <c r="C2426" s="0" t="n">
        <v>0.501829587036</v>
      </c>
      <c r="D2426" s="0" t="n">
        <f aca="false">B2426-C2426</f>
        <v>0.016353110387</v>
      </c>
      <c r="E2426" s="0" t="n">
        <v>0.892277552813</v>
      </c>
    </row>
    <row r="2427" customFormat="false" ht="12.8" hidden="false" customHeight="false" outlineLevel="0" collapsed="false">
      <c r="A2427" s="0" t="s">
        <v>2441</v>
      </c>
      <c r="B2427" s="0" t="n">
        <v>0.426472419375</v>
      </c>
      <c r="C2427" s="0" t="n">
        <v>0.444945528249</v>
      </c>
      <c r="D2427" s="0" t="n">
        <f aca="false">B2427-C2427</f>
        <v>-0.018473108874</v>
      </c>
      <c r="E2427" s="0" t="n">
        <v>0.892260264484</v>
      </c>
    </row>
    <row r="2428" customFormat="false" ht="12.8" hidden="false" customHeight="false" outlineLevel="0" collapsed="false">
      <c r="A2428" s="0" t="s">
        <v>2442</v>
      </c>
      <c r="B2428" s="0" t="n">
        <v>0.467085357003</v>
      </c>
      <c r="C2428" s="0" t="n">
        <v>0.392567875884</v>
      </c>
      <c r="D2428" s="0" t="n">
        <f aca="false">B2428-C2428</f>
        <v>0.074517481119</v>
      </c>
      <c r="E2428" s="0" t="n">
        <v>0.892220183544</v>
      </c>
    </row>
    <row r="2429" customFormat="false" ht="12.8" hidden="false" customHeight="false" outlineLevel="0" collapsed="false">
      <c r="A2429" s="0" t="s">
        <v>2443</v>
      </c>
      <c r="B2429" s="0" t="n">
        <v>0.403856749311</v>
      </c>
      <c r="C2429" s="0" t="n">
        <v>0.403856749311</v>
      </c>
      <c r="D2429" s="0" t="n">
        <f aca="false">B2429-C2429</f>
        <v>0</v>
      </c>
      <c r="E2429" s="0" t="n">
        <v>0.891481927449</v>
      </c>
    </row>
    <row r="2430" customFormat="false" ht="12.8" hidden="false" customHeight="false" outlineLevel="0" collapsed="false">
      <c r="A2430" s="0" t="s">
        <v>2444</v>
      </c>
      <c r="B2430" s="0" t="n">
        <v>0.390271677241</v>
      </c>
      <c r="C2430" s="0" t="n">
        <v>0.394091766185</v>
      </c>
      <c r="D2430" s="0" t="n">
        <f aca="false">B2430-C2430</f>
        <v>-0.00382008894400004</v>
      </c>
      <c r="E2430" s="0" t="n">
        <v>0.891461673136</v>
      </c>
    </row>
    <row r="2431" customFormat="false" ht="12.8" hidden="false" customHeight="false" outlineLevel="0" collapsed="false">
      <c r="A2431" s="0" t="s">
        <v>2445</v>
      </c>
      <c r="B2431" s="0" t="n">
        <v>0.484256289043</v>
      </c>
      <c r="C2431" s="0" t="n">
        <v>0.410488907471</v>
      </c>
      <c r="D2431" s="0" t="n">
        <f aca="false">B2431-C2431</f>
        <v>0.073767381572</v>
      </c>
      <c r="E2431" s="0" t="n">
        <v>0.891287100233</v>
      </c>
    </row>
    <row r="2432" customFormat="false" ht="12.8" hidden="false" customHeight="false" outlineLevel="0" collapsed="false">
      <c r="A2432" s="0" t="s">
        <v>2446</v>
      </c>
      <c r="B2432" s="0" t="n">
        <v>0.472817707038</v>
      </c>
      <c r="C2432" s="0" t="n">
        <v>0.35873015873</v>
      </c>
      <c r="D2432" s="0" t="n">
        <f aca="false">B2432-C2432</f>
        <v>0.114087548308</v>
      </c>
      <c r="E2432" s="0" t="n">
        <v>0.891265674162</v>
      </c>
    </row>
    <row r="2433" customFormat="false" ht="12.8" hidden="false" customHeight="false" outlineLevel="0" collapsed="false">
      <c r="A2433" s="0" t="s">
        <v>2447</v>
      </c>
      <c r="B2433" s="0" t="n">
        <v>0.502214435197</v>
      </c>
      <c r="C2433" s="0" t="n">
        <v>0.417257024596</v>
      </c>
      <c r="D2433" s="0" t="n">
        <f aca="false">B2433-C2433</f>
        <v>0.084957410601</v>
      </c>
      <c r="E2433" s="0" t="n">
        <v>0.891190391044</v>
      </c>
    </row>
    <row r="2434" customFormat="false" ht="12.8" hidden="false" customHeight="false" outlineLevel="0" collapsed="false">
      <c r="A2434" s="0" t="s">
        <v>2448</v>
      </c>
      <c r="B2434" s="0" t="s">
        <v>685</v>
      </c>
      <c r="C2434" s="0" t="s">
        <v>685</v>
      </c>
      <c r="D2434" s="0" t="e">
        <f aca="false">B2434-C2434</f>
        <v>#VALUE!</v>
      </c>
      <c r="E2434" s="0" t="n">
        <v>0.8911212929</v>
      </c>
    </row>
    <row r="2435" customFormat="false" ht="12.8" hidden="false" customHeight="false" outlineLevel="0" collapsed="false">
      <c r="A2435" s="0" t="s">
        <v>2449</v>
      </c>
      <c r="B2435" s="0" t="n">
        <v>0.509099014055</v>
      </c>
      <c r="C2435" s="0" t="n">
        <v>0.515864292519</v>
      </c>
      <c r="D2435" s="0" t="n">
        <f aca="false">B2435-C2435</f>
        <v>-0.00676527846399999</v>
      </c>
      <c r="E2435" s="0" t="n">
        <v>0.890836204476</v>
      </c>
    </row>
    <row r="2436" customFormat="false" ht="12.8" hidden="false" customHeight="false" outlineLevel="0" collapsed="false">
      <c r="A2436" s="0" t="s">
        <v>2450</v>
      </c>
      <c r="B2436" s="0" t="n">
        <v>0.514337305887</v>
      </c>
      <c r="C2436" s="0" t="n">
        <v>0.469420356002</v>
      </c>
      <c r="D2436" s="0" t="n">
        <f aca="false">B2436-C2436</f>
        <v>0.044916949885</v>
      </c>
      <c r="E2436" s="0" t="n">
        <v>0.890741396658</v>
      </c>
    </row>
    <row r="2437" customFormat="false" ht="12.8" hidden="false" customHeight="false" outlineLevel="0" collapsed="false">
      <c r="A2437" s="0" t="s">
        <v>2451</v>
      </c>
      <c r="B2437" s="0" t="n">
        <v>0.570454424378</v>
      </c>
      <c r="C2437" s="0" t="n">
        <v>0.452198598338</v>
      </c>
      <c r="D2437" s="0" t="n">
        <f aca="false">B2437-C2437</f>
        <v>0.11825582604</v>
      </c>
      <c r="E2437" s="0" t="n">
        <v>0.89068705023</v>
      </c>
    </row>
    <row r="2438" customFormat="false" ht="12.8" hidden="false" customHeight="false" outlineLevel="0" collapsed="false">
      <c r="A2438" s="0" t="s">
        <v>2452</v>
      </c>
      <c r="B2438" s="0" t="s">
        <v>685</v>
      </c>
      <c r="C2438" s="0" t="n">
        <v>0.496779964222</v>
      </c>
      <c r="D2438" s="0" t="e">
        <f aca="false">B2438-C2438</f>
        <v>#VALUE!</v>
      </c>
      <c r="E2438" s="0" t="n">
        <v>0.890561087293</v>
      </c>
    </row>
    <row r="2439" customFormat="false" ht="12.8" hidden="false" customHeight="false" outlineLevel="0" collapsed="false">
      <c r="A2439" s="0" t="s">
        <v>2453</v>
      </c>
      <c r="B2439" s="0" t="n">
        <v>0.452650822669</v>
      </c>
      <c r="C2439" s="0" t="n">
        <v>0.349383440986</v>
      </c>
      <c r="D2439" s="0" t="n">
        <f aca="false">B2439-C2439</f>
        <v>0.103267381683</v>
      </c>
      <c r="E2439" s="0" t="n">
        <v>0.890424543495</v>
      </c>
    </row>
    <row r="2440" customFormat="false" ht="12.8" hidden="false" customHeight="false" outlineLevel="0" collapsed="false">
      <c r="A2440" s="0" t="s">
        <v>2454</v>
      </c>
      <c r="B2440" s="0" t="n">
        <v>0.567167990538</v>
      </c>
      <c r="C2440" s="0" t="n">
        <v>0.567167990538</v>
      </c>
      <c r="D2440" s="0" t="n">
        <f aca="false">B2440-C2440</f>
        <v>0</v>
      </c>
      <c r="E2440" s="0" t="n">
        <v>0.889838428927</v>
      </c>
    </row>
    <row r="2441" customFormat="false" ht="12.8" hidden="false" customHeight="false" outlineLevel="0" collapsed="false">
      <c r="A2441" s="0" t="s">
        <v>2455</v>
      </c>
      <c r="B2441" s="0" t="n">
        <v>0.522535787321</v>
      </c>
      <c r="C2441" s="0" t="n">
        <v>0.522535787321</v>
      </c>
      <c r="D2441" s="0" t="n">
        <f aca="false">B2441-C2441</f>
        <v>0</v>
      </c>
      <c r="E2441" s="0" t="n">
        <v>0.889417404</v>
      </c>
    </row>
    <row r="2442" customFormat="false" ht="12.8" hidden="false" customHeight="false" outlineLevel="0" collapsed="false">
      <c r="A2442" s="0" t="s">
        <v>2456</v>
      </c>
      <c r="B2442" s="0" t="n">
        <v>0.455214285714</v>
      </c>
      <c r="C2442" s="0" t="n">
        <v>0.315302789548</v>
      </c>
      <c r="D2442" s="0" t="n">
        <f aca="false">B2442-C2442</f>
        <v>0.139911496166</v>
      </c>
      <c r="E2442" s="0" t="n">
        <v>0.889332514198</v>
      </c>
    </row>
    <row r="2443" customFormat="false" ht="12.8" hidden="false" customHeight="false" outlineLevel="0" collapsed="false">
      <c r="A2443" s="0" t="s">
        <v>2457</v>
      </c>
      <c r="B2443" s="0" t="n">
        <v>0.437094411897</v>
      </c>
      <c r="C2443" s="0" t="n">
        <v>0.392849290975</v>
      </c>
      <c r="D2443" s="0" t="n">
        <f aca="false">B2443-C2443</f>
        <v>0.044245120922</v>
      </c>
      <c r="E2443" s="0" t="n">
        <v>0.889300552309</v>
      </c>
    </row>
    <row r="2444" customFormat="false" ht="12.8" hidden="false" customHeight="false" outlineLevel="0" collapsed="false">
      <c r="A2444" s="0" t="s">
        <v>2458</v>
      </c>
      <c r="B2444" s="0" t="n">
        <v>0.407802850704</v>
      </c>
      <c r="C2444" s="0" t="n">
        <v>0.358195858196</v>
      </c>
      <c r="D2444" s="0" t="n">
        <f aca="false">B2444-C2444</f>
        <v>0.049606992508</v>
      </c>
      <c r="E2444" s="0" t="n">
        <v>0.889201979876</v>
      </c>
    </row>
    <row r="2445" customFormat="false" ht="12.8" hidden="false" customHeight="false" outlineLevel="0" collapsed="false">
      <c r="A2445" s="0" t="s">
        <v>2459</v>
      </c>
      <c r="B2445" s="0" t="n">
        <v>0.517629732305</v>
      </c>
      <c r="C2445" s="0" t="n">
        <v>0.533302919708</v>
      </c>
      <c r="D2445" s="0" t="n">
        <f aca="false">B2445-C2445</f>
        <v>-0.0156731874030001</v>
      </c>
      <c r="E2445" s="0" t="n">
        <v>0.888458460903</v>
      </c>
    </row>
    <row r="2446" customFormat="false" ht="12.8" hidden="false" customHeight="false" outlineLevel="0" collapsed="false">
      <c r="A2446" s="0" t="s">
        <v>2460</v>
      </c>
      <c r="B2446" s="0" t="n">
        <v>0.404024213906</v>
      </c>
      <c r="C2446" s="0" t="n">
        <v>0.356913963876</v>
      </c>
      <c r="D2446" s="0" t="n">
        <f aca="false">B2446-C2446</f>
        <v>0.04711025003</v>
      </c>
      <c r="E2446" s="0" t="n">
        <v>0.888182117763</v>
      </c>
    </row>
    <row r="2447" customFormat="false" ht="12.8" hidden="false" customHeight="false" outlineLevel="0" collapsed="false">
      <c r="A2447" s="0" t="s">
        <v>2461</v>
      </c>
      <c r="B2447" s="0" t="n">
        <v>0.48948298009</v>
      </c>
      <c r="C2447" s="0" t="n">
        <v>0.307531548911</v>
      </c>
      <c r="D2447" s="0" t="n">
        <f aca="false">B2447-C2447</f>
        <v>0.181951431179</v>
      </c>
      <c r="E2447" s="0" t="n">
        <v>0.887775918733</v>
      </c>
    </row>
    <row r="2448" customFormat="false" ht="12.8" hidden="false" customHeight="false" outlineLevel="0" collapsed="false">
      <c r="A2448" s="0" t="s">
        <v>2462</v>
      </c>
      <c r="B2448" s="0" t="n">
        <v>0.436850983487</v>
      </c>
      <c r="C2448" s="0" t="n">
        <v>0.332501313715</v>
      </c>
      <c r="D2448" s="0" t="n">
        <f aca="false">B2448-C2448</f>
        <v>0.104349669772</v>
      </c>
      <c r="E2448" s="0" t="n">
        <v>0.887246385765</v>
      </c>
    </row>
    <row r="2449" customFormat="false" ht="12.8" hidden="false" customHeight="false" outlineLevel="0" collapsed="false">
      <c r="A2449" s="0" t="s">
        <v>2463</v>
      </c>
      <c r="B2449" s="0" t="n">
        <v>0.473674942772</v>
      </c>
      <c r="C2449" s="0" t="n">
        <v>0.389683944374</v>
      </c>
      <c r="D2449" s="0" t="n">
        <f aca="false">B2449-C2449</f>
        <v>0.083990998398</v>
      </c>
      <c r="E2449" s="0" t="n">
        <v>0.887072290768</v>
      </c>
    </row>
    <row r="2450" customFormat="false" ht="12.8" hidden="false" customHeight="false" outlineLevel="0" collapsed="false">
      <c r="A2450" s="0" t="s">
        <v>2464</v>
      </c>
      <c r="B2450" s="0" t="n">
        <v>0.515016160076</v>
      </c>
      <c r="C2450" s="0" t="n">
        <v>0.426467637735</v>
      </c>
      <c r="D2450" s="0" t="n">
        <f aca="false">B2450-C2450</f>
        <v>0.088548522341</v>
      </c>
      <c r="E2450" s="0" t="n">
        <v>0.887031509881</v>
      </c>
    </row>
    <row r="2451" customFormat="false" ht="12.8" hidden="false" customHeight="false" outlineLevel="0" collapsed="false">
      <c r="A2451" s="0" t="s">
        <v>2465</v>
      </c>
      <c r="B2451" s="0" t="n">
        <v>0.500416319734</v>
      </c>
      <c r="C2451" s="0" t="n">
        <v>0.41892382233</v>
      </c>
      <c r="D2451" s="0" t="n">
        <f aca="false">B2451-C2451</f>
        <v>0.0814924974040001</v>
      </c>
      <c r="E2451" s="0" t="n">
        <v>0.887020890667</v>
      </c>
    </row>
    <row r="2452" customFormat="false" ht="12.8" hidden="false" customHeight="false" outlineLevel="0" collapsed="false">
      <c r="A2452" s="0" t="s">
        <v>2466</v>
      </c>
      <c r="B2452" s="0" t="n">
        <v>0.426983324912</v>
      </c>
      <c r="C2452" s="0" t="n">
        <v>0.333287360851</v>
      </c>
      <c r="D2452" s="0" t="n">
        <f aca="false">B2452-C2452</f>
        <v>0.0936959640609999</v>
      </c>
      <c r="E2452" s="0" t="n">
        <v>0.887007514379</v>
      </c>
    </row>
    <row r="2453" customFormat="false" ht="12.8" hidden="false" customHeight="false" outlineLevel="0" collapsed="false">
      <c r="A2453" s="0" t="s">
        <v>2467</v>
      </c>
      <c r="B2453" s="0" t="n">
        <v>0.508820882088</v>
      </c>
      <c r="C2453" s="0" t="n">
        <v>0.508820882088</v>
      </c>
      <c r="D2453" s="0" t="n">
        <f aca="false">B2453-C2453</f>
        <v>0</v>
      </c>
      <c r="E2453" s="0" t="n">
        <v>0.886792853504</v>
      </c>
    </row>
    <row r="2454" customFormat="false" ht="12.8" hidden="false" customHeight="false" outlineLevel="0" collapsed="false">
      <c r="A2454" s="0" t="s">
        <v>2468</v>
      </c>
      <c r="B2454" s="0" t="n">
        <v>0.493682413204</v>
      </c>
      <c r="C2454" s="0" t="n">
        <v>0.413141661159</v>
      </c>
      <c r="D2454" s="0" t="n">
        <f aca="false">B2454-C2454</f>
        <v>0.0805407520450001</v>
      </c>
      <c r="E2454" s="0" t="n">
        <v>0.886362487783</v>
      </c>
    </row>
    <row r="2455" customFormat="false" ht="12.8" hidden="false" customHeight="false" outlineLevel="0" collapsed="false">
      <c r="A2455" s="0" t="s">
        <v>2469</v>
      </c>
      <c r="B2455" s="0" t="n">
        <v>0.393287435456</v>
      </c>
      <c r="C2455" s="0" t="n">
        <v>0.236290322581</v>
      </c>
      <c r="D2455" s="0" t="n">
        <f aca="false">B2455-C2455</f>
        <v>0.156997112875</v>
      </c>
      <c r="E2455" s="0" t="n">
        <v>0.885898136962</v>
      </c>
    </row>
    <row r="2456" customFormat="false" ht="12.8" hidden="false" customHeight="false" outlineLevel="0" collapsed="false">
      <c r="A2456" s="0" t="s">
        <v>2470</v>
      </c>
      <c r="B2456" s="0" t="n">
        <v>0.46214478324</v>
      </c>
      <c r="C2456" s="0" t="n">
        <v>0.456623267409</v>
      </c>
      <c r="D2456" s="0" t="n">
        <f aca="false">B2456-C2456</f>
        <v>0.00552151583100002</v>
      </c>
      <c r="E2456" s="0" t="n">
        <v>0.885853419326</v>
      </c>
    </row>
    <row r="2457" customFormat="false" ht="12.8" hidden="false" customHeight="false" outlineLevel="0" collapsed="false">
      <c r="A2457" s="0" t="s">
        <v>2471</v>
      </c>
      <c r="B2457" s="0" t="n">
        <v>0.576231360145</v>
      </c>
      <c r="C2457" s="0" t="n">
        <v>0.576231360145</v>
      </c>
      <c r="D2457" s="0" t="n">
        <f aca="false">B2457-C2457</f>
        <v>0</v>
      </c>
      <c r="E2457" s="0" t="n">
        <v>0.885716595266</v>
      </c>
    </row>
    <row r="2458" customFormat="false" ht="12.8" hidden="false" customHeight="false" outlineLevel="0" collapsed="false">
      <c r="A2458" s="0" t="s">
        <v>2472</v>
      </c>
      <c r="B2458" s="0" t="n">
        <v>-1.79769313486E+308</v>
      </c>
      <c r="C2458" s="0" t="s">
        <v>685</v>
      </c>
      <c r="D2458" s="0" t="e">
        <f aca="false">B2458-C2458</f>
        <v>#VALUE!</v>
      </c>
      <c r="E2458" s="0" t="n">
        <v>0.885688116077</v>
      </c>
    </row>
    <row r="2459" customFormat="false" ht="12.8" hidden="false" customHeight="false" outlineLevel="0" collapsed="false">
      <c r="A2459" s="0" t="s">
        <v>2473</v>
      </c>
      <c r="B2459" s="0" t="n">
        <v>0.525233685398</v>
      </c>
      <c r="C2459" s="0" t="n">
        <v>0.454349627175</v>
      </c>
      <c r="D2459" s="0" t="n">
        <f aca="false">B2459-C2459</f>
        <v>0.070884058223</v>
      </c>
      <c r="E2459" s="0" t="n">
        <v>0.885366279322</v>
      </c>
    </row>
    <row r="2460" customFormat="false" ht="12.8" hidden="false" customHeight="false" outlineLevel="0" collapsed="false">
      <c r="A2460" s="0" t="s">
        <v>2474</v>
      </c>
      <c r="B2460" s="0" t="n">
        <v>0.566127790608</v>
      </c>
      <c r="C2460" s="0" t="n">
        <v>0.58303761533</v>
      </c>
      <c r="D2460" s="0" t="n">
        <f aca="false">B2460-C2460</f>
        <v>-0.016909824722</v>
      </c>
      <c r="E2460" s="0" t="n">
        <v>0.88472516792</v>
      </c>
    </row>
    <row r="2461" customFormat="false" ht="12.8" hidden="false" customHeight="false" outlineLevel="0" collapsed="false">
      <c r="A2461" s="0" t="s">
        <v>2475</v>
      </c>
      <c r="B2461" s="0" t="n">
        <v>0.538165798959</v>
      </c>
      <c r="C2461" s="0" t="n">
        <v>0.487245508982</v>
      </c>
      <c r="D2461" s="0" t="n">
        <f aca="false">B2461-C2461</f>
        <v>0.050920289977</v>
      </c>
      <c r="E2461" s="0" t="n">
        <v>0.883980924818</v>
      </c>
    </row>
    <row r="2462" customFormat="false" ht="12.8" hidden="false" customHeight="false" outlineLevel="0" collapsed="false">
      <c r="A2462" s="0" t="s">
        <v>2476</v>
      </c>
      <c r="B2462" s="0" t="n">
        <v>0.49827130364</v>
      </c>
      <c r="C2462" s="0" t="n">
        <v>0.342912891986</v>
      </c>
      <c r="D2462" s="0" t="n">
        <f aca="false">B2462-C2462</f>
        <v>0.155358411654</v>
      </c>
      <c r="E2462" s="0" t="n">
        <v>0.883890708554</v>
      </c>
    </row>
    <row r="2463" customFormat="false" ht="12.8" hidden="false" customHeight="false" outlineLevel="0" collapsed="false">
      <c r="A2463" s="0" t="s">
        <v>2477</v>
      </c>
      <c r="B2463" s="0" t="n">
        <v>0.54012195122</v>
      </c>
      <c r="C2463" s="0" t="n">
        <v>0.450603265491</v>
      </c>
      <c r="D2463" s="0" t="n">
        <f aca="false">B2463-C2463</f>
        <v>0.089518685729</v>
      </c>
      <c r="E2463" s="0" t="n">
        <v>0.883637805986</v>
      </c>
    </row>
    <row r="2464" customFormat="false" ht="12.8" hidden="false" customHeight="false" outlineLevel="0" collapsed="false">
      <c r="A2464" s="0" t="s">
        <v>2478</v>
      </c>
      <c r="B2464" s="0" t="n">
        <v>0.429063688213</v>
      </c>
      <c r="C2464" s="0" t="n">
        <v>0.331344902386</v>
      </c>
      <c r="D2464" s="0" t="n">
        <f aca="false">B2464-C2464</f>
        <v>0.097718785827</v>
      </c>
      <c r="E2464" s="0" t="n">
        <v>0.883414278984</v>
      </c>
    </row>
    <row r="2465" customFormat="false" ht="12.8" hidden="false" customHeight="false" outlineLevel="0" collapsed="false">
      <c r="A2465" s="0" t="s">
        <v>2479</v>
      </c>
      <c r="B2465" s="0" t="n">
        <v>0.478785519657</v>
      </c>
      <c r="C2465" s="0" t="n">
        <v>0.478785519657</v>
      </c>
      <c r="D2465" s="0" t="n">
        <f aca="false">B2465-C2465</f>
        <v>0</v>
      </c>
      <c r="E2465" s="0" t="n">
        <v>0.883304668651</v>
      </c>
    </row>
    <row r="2466" customFormat="false" ht="12.8" hidden="false" customHeight="false" outlineLevel="0" collapsed="false">
      <c r="A2466" s="0" t="s">
        <v>2480</v>
      </c>
      <c r="B2466" s="0" t="n">
        <v>0.461588938364</v>
      </c>
      <c r="C2466" s="0" t="n">
        <v>0.33510449876</v>
      </c>
      <c r="D2466" s="0" t="n">
        <f aca="false">B2466-C2466</f>
        <v>0.126484439604</v>
      </c>
      <c r="E2466" s="0" t="n">
        <v>0.883256321904</v>
      </c>
    </row>
    <row r="2467" customFormat="false" ht="12.8" hidden="false" customHeight="false" outlineLevel="0" collapsed="false">
      <c r="A2467" s="0" t="s">
        <v>2481</v>
      </c>
      <c r="B2467" s="0" t="n">
        <v>0.528971603991</v>
      </c>
      <c r="C2467" s="0" t="n">
        <v>0.39226618705</v>
      </c>
      <c r="D2467" s="0" t="n">
        <f aca="false">B2467-C2467</f>
        <v>0.136705416941</v>
      </c>
      <c r="E2467" s="0" t="n">
        <v>0.882232775247</v>
      </c>
    </row>
    <row r="2468" customFormat="false" ht="12.8" hidden="false" customHeight="false" outlineLevel="0" collapsed="false">
      <c r="A2468" s="0" t="s">
        <v>2482</v>
      </c>
      <c r="B2468" s="0" t="n">
        <v>0.341635220126</v>
      </c>
      <c r="C2468" s="0" t="n">
        <v>0.341635220126</v>
      </c>
      <c r="D2468" s="0" t="n">
        <f aca="false">B2468-C2468</f>
        <v>0</v>
      </c>
      <c r="E2468" s="0" t="n">
        <v>0.881862150691</v>
      </c>
    </row>
    <row r="2469" customFormat="false" ht="12.8" hidden="false" customHeight="false" outlineLevel="0" collapsed="false">
      <c r="A2469" s="0" t="s">
        <v>2483</v>
      </c>
      <c r="B2469" s="0" t="n">
        <v>0.409302325581</v>
      </c>
      <c r="C2469" s="0" t="n">
        <v>0.411792677128</v>
      </c>
      <c r="D2469" s="0" t="n">
        <f aca="false">B2469-C2469</f>
        <v>-0.002490351547</v>
      </c>
      <c r="E2469" s="0" t="n">
        <v>0.88165342624</v>
      </c>
    </row>
    <row r="2470" customFormat="false" ht="12.8" hidden="false" customHeight="false" outlineLevel="0" collapsed="false">
      <c r="A2470" s="0" t="s">
        <v>2484</v>
      </c>
      <c r="B2470" s="0" t="n">
        <v>0.472533333333</v>
      </c>
      <c r="C2470" s="0" t="n">
        <v>0.363641562303</v>
      </c>
      <c r="D2470" s="0" t="n">
        <f aca="false">B2470-C2470</f>
        <v>0.10889177103</v>
      </c>
      <c r="E2470" s="0" t="n">
        <v>0.881637006665</v>
      </c>
    </row>
    <row r="2471" customFormat="false" ht="12.8" hidden="false" customHeight="false" outlineLevel="0" collapsed="false">
      <c r="A2471" s="0" t="s">
        <v>2485</v>
      </c>
      <c r="B2471" s="0" t="n">
        <v>0.483785747309</v>
      </c>
      <c r="C2471" s="0" t="n">
        <v>0.402808416766</v>
      </c>
      <c r="D2471" s="0" t="n">
        <f aca="false">B2471-C2471</f>
        <v>0.080977330543</v>
      </c>
      <c r="E2471" s="0" t="n">
        <v>0.881164487589</v>
      </c>
    </row>
    <row r="2472" customFormat="false" ht="12.8" hidden="false" customHeight="false" outlineLevel="0" collapsed="false">
      <c r="A2472" s="0" t="s">
        <v>2486</v>
      </c>
      <c r="B2472" s="0" t="n">
        <v>0.505802944911</v>
      </c>
      <c r="C2472" s="0" t="n">
        <v>0.419336706015</v>
      </c>
      <c r="D2472" s="0" t="n">
        <f aca="false">B2472-C2472</f>
        <v>0.086466238896</v>
      </c>
      <c r="E2472" s="0" t="n">
        <v>0.880944154954</v>
      </c>
    </row>
    <row r="2473" customFormat="false" ht="12.8" hidden="false" customHeight="false" outlineLevel="0" collapsed="false">
      <c r="A2473" s="0" t="s">
        <v>2487</v>
      </c>
      <c r="B2473" s="0" t="n">
        <v>0.43441767236</v>
      </c>
      <c r="C2473" s="0" t="n">
        <v>0.379874976675</v>
      </c>
      <c r="D2473" s="0" t="n">
        <f aca="false">B2473-C2473</f>
        <v>0.054542695685</v>
      </c>
      <c r="E2473" s="0" t="n">
        <v>0.88076561881</v>
      </c>
    </row>
    <row r="2474" customFormat="false" ht="12.8" hidden="false" customHeight="false" outlineLevel="0" collapsed="false">
      <c r="A2474" s="0" t="s">
        <v>2488</v>
      </c>
      <c r="B2474" s="0" t="n">
        <v>0.454358658242</v>
      </c>
      <c r="C2474" s="0" t="n">
        <v>0.333333333333</v>
      </c>
      <c r="D2474" s="0" t="n">
        <f aca="false">B2474-C2474</f>
        <v>0.121025324909</v>
      </c>
      <c r="E2474" s="0" t="n">
        <v>0.880512421714</v>
      </c>
    </row>
    <row r="2475" customFormat="false" ht="12.8" hidden="false" customHeight="false" outlineLevel="0" collapsed="false">
      <c r="A2475" s="0" t="s">
        <v>2489</v>
      </c>
      <c r="B2475" s="0" t="n">
        <v>0.509660412467</v>
      </c>
      <c r="C2475" s="0" t="n">
        <v>0.398231340644</v>
      </c>
      <c r="D2475" s="0" t="n">
        <f aca="false">B2475-C2475</f>
        <v>0.111429071823</v>
      </c>
      <c r="E2475" s="0" t="n">
        <v>0.880358275275</v>
      </c>
    </row>
    <row r="2476" customFormat="false" ht="12.8" hidden="false" customHeight="false" outlineLevel="0" collapsed="false">
      <c r="A2476" s="0" t="s">
        <v>2490</v>
      </c>
      <c r="B2476" s="0" t="n">
        <v>0.42323201926</v>
      </c>
      <c r="C2476" s="0" t="n">
        <v>0.48086057558</v>
      </c>
      <c r="D2476" s="0" t="n">
        <f aca="false">B2476-C2476</f>
        <v>-0.05762855632</v>
      </c>
      <c r="E2476" s="0" t="n">
        <v>0.88034601067</v>
      </c>
    </row>
    <row r="2477" customFormat="false" ht="12.8" hidden="false" customHeight="false" outlineLevel="0" collapsed="false">
      <c r="A2477" s="0" t="s">
        <v>2491</v>
      </c>
      <c r="B2477" s="0" t="n">
        <v>0.344959888385</v>
      </c>
      <c r="C2477" s="0" t="n">
        <v>0.367914438503</v>
      </c>
      <c r="D2477" s="0" t="n">
        <f aca="false">B2477-C2477</f>
        <v>-0.022954550118</v>
      </c>
      <c r="E2477" s="0" t="n">
        <v>0.880203490331</v>
      </c>
    </row>
    <row r="2478" customFormat="false" ht="12.8" hidden="false" customHeight="false" outlineLevel="0" collapsed="false">
      <c r="A2478" s="0" t="s">
        <v>2492</v>
      </c>
      <c r="B2478" s="0" t="n">
        <v>0.487906399387</v>
      </c>
      <c r="C2478" s="0" t="n">
        <v>0.376531799822</v>
      </c>
      <c r="D2478" s="0" t="n">
        <f aca="false">B2478-C2478</f>
        <v>0.111374599565</v>
      </c>
      <c r="E2478" s="0" t="n">
        <v>0.880165809291</v>
      </c>
    </row>
    <row r="2479" customFormat="false" ht="12.8" hidden="false" customHeight="false" outlineLevel="0" collapsed="false">
      <c r="A2479" s="0" t="s">
        <v>2493</v>
      </c>
      <c r="B2479" s="0" t="n">
        <v>0.553453887884</v>
      </c>
      <c r="C2479" s="0" t="n">
        <v>0.460116567655</v>
      </c>
      <c r="D2479" s="0" t="n">
        <f aca="false">B2479-C2479</f>
        <v>0.093337320229</v>
      </c>
      <c r="E2479" s="0" t="n">
        <v>0.880075664506</v>
      </c>
    </row>
    <row r="2480" customFormat="false" ht="12.8" hidden="false" customHeight="false" outlineLevel="0" collapsed="false">
      <c r="A2480" s="0" t="s">
        <v>2494</v>
      </c>
      <c r="B2480" s="0" t="n">
        <v>0.78021978022</v>
      </c>
      <c r="C2480" s="0" t="n">
        <v>0.78021978022</v>
      </c>
      <c r="D2480" s="0" t="n">
        <f aca="false">B2480-C2480</f>
        <v>0</v>
      </c>
      <c r="E2480" s="0" t="n">
        <v>0.879284432386</v>
      </c>
    </row>
    <row r="2481" customFormat="false" ht="12.8" hidden="false" customHeight="false" outlineLevel="0" collapsed="false">
      <c r="A2481" s="0" t="s">
        <v>2495</v>
      </c>
      <c r="B2481" s="0" t="n">
        <v>0.449040981654</v>
      </c>
      <c r="C2481" s="0" t="n">
        <v>0.449040981654</v>
      </c>
      <c r="D2481" s="0" t="n">
        <f aca="false">B2481-C2481</f>
        <v>0</v>
      </c>
      <c r="E2481" s="0" t="n">
        <v>0.879280134841</v>
      </c>
    </row>
    <row r="2482" customFormat="false" ht="12.8" hidden="false" customHeight="false" outlineLevel="0" collapsed="false">
      <c r="A2482" s="0" t="s">
        <v>2496</v>
      </c>
      <c r="B2482" s="0" t="n">
        <v>0.383838383838</v>
      </c>
      <c r="C2482" s="0" t="n">
        <v>0.447938026885</v>
      </c>
      <c r="D2482" s="0" t="n">
        <f aca="false">B2482-C2482</f>
        <v>-0.064099643047</v>
      </c>
      <c r="E2482" s="0" t="n">
        <v>0.879203276377</v>
      </c>
    </row>
    <row r="2483" customFormat="false" ht="12.8" hidden="false" customHeight="false" outlineLevel="0" collapsed="false">
      <c r="A2483" s="0" t="s">
        <v>2497</v>
      </c>
      <c r="B2483" s="0" t="n">
        <v>0.475852272727</v>
      </c>
      <c r="C2483" s="0" t="n">
        <v>0.399425928879</v>
      </c>
      <c r="D2483" s="0" t="n">
        <f aca="false">B2483-C2483</f>
        <v>0.076426343848</v>
      </c>
      <c r="E2483" s="0" t="n">
        <v>0.879000970624</v>
      </c>
    </row>
    <row r="2484" customFormat="false" ht="12.8" hidden="false" customHeight="false" outlineLevel="0" collapsed="false">
      <c r="A2484" s="0" t="s">
        <v>2498</v>
      </c>
      <c r="B2484" s="0" t="n">
        <v>0.459831329792</v>
      </c>
      <c r="C2484" s="0" t="n">
        <v>0.459831329792</v>
      </c>
      <c r="D2484" s="0" t="n">
        <f aca="false">B2484-C2484</f>
        <v>0</v>
      </c>
      <c r="E2484" s="0" t="n">
        <v>0.877915532858</v>
      </c>
    </row>
    <row r="2485" customFormat="false" ht="12.8" hidden="false" customHeight="false" outlineLevel="0" collapsed="false">
      <c r="A2485" s="0" t="s">
        <v>2499</v>
      </c>
      <c r="B2485" s="0" t="s">
        <v>685</v>
      </c>
      <c r="C2485" s="0" t="n">
        <v>0.514879546528</v>
      </c>
      <c r="D2485" s="0" t="e">
        <f aca="false">B2485-C2485</f>
        <v>#VALUE!</v>
      </c>
      <c r="E2485" s="0" t="n">
        <v>0.87663827135</v>
      </c>
    </row>
    <row r="2486" customFormat="false" ht="12.8" hidden="false" customHeight="false" outlineLevel="0" collapsed="false">
      <c r="A2486" s="0" t="s">
        <v>2500</v>
      </c>
      <c r="B2486" s="0" t="n">
        <v>0.490224191867</v>
      </c>
      <c r="C2486" s="0" t="n">
        <v>0.490224191867</v>
      </c>
      <c r="D2486" s="0" t="n">
        <f aca="false">B2486-C2486</f>
        <v>0</v>
      </c>
      <c r="E2486" s="0" t="n">
        <v>0.876587647065</v>
      </c>
    </row>
    <row r="2487" customFormat="false" ht="12.8" hidden="false" customHeight="false" outlineLevel="0" collapsed="false">
      <c r="A2487" s="0" t="s">
        <v>2501</v>
      </c>
      <c r="B2487" s="0" t="n">
        <v>0.516151587191</v>
      </c>
      <c r="C2487" s="0" t="n">
        <v>0.370124615634</v>
      </c>
      <c r="D2487" s="0" t="n">
        <f aca="false">B2487-C2487</f>
        <v>0.146026971557</v>
      </c>
      <c r="E2487" s="0" t="n">
        <v>0.876548552054</v>
      </c>
    </row>
    <row r="2488" customFormat="false" ht="12.8" hidden="false" customHeight="false" outlineLevel="0" collapsed="false">
      <c r="A2488" s="0" t="s">
        <v>2502</v>
      </c>
      <c r="B2488" s="0" t="n">
        <v>0.459663865546</v>
      </c>
      <c r="C2488" s="0" t="n">
        <v>0.343851132686</v>
      </c>
      <c r="D2488" s="0" t="n">
        <f aca="false">B2488-C2488</f>
        <v>0.11581273286</v>
      </c>
      <c r="E2488" s="0" t="n">
        <v>0.875991673125</v>
      </c>
    </row>
    <row r="2489" customFormat="false" ht="12.8" hidden="false" customHeight="false" outlineLevel="0" collapsed="false">
      <c r="A2489" s="0" t="s">
        <v>2503</v>
      </c>
      <c r="B2489" s="0" t="n">
        <v>0.487922546767</v>
      </c>
      <c r="C2489" s="0" t="n">
        <v>0.402316962853</v>
      </c>
      <c r="D2489" s="0" t="n">
        <f aca="false">B2489-C2489</f>
        <v>0.085605583914</v>
      </c>
      <c r="E2489" s="0" t="n">
        <v>0.875639156152</v>
      </c>
    </row>
    <row r="2490" customFormat="false" ht="12.8" hidden="false" customHeight="false" outlineLevel="0" collapsed="false">
      <c r="A2490" s="0" t="s">
        <v>2504</v>
      </c>
      <c r="B2490" s="0" t="s">
        <v>685</v>
      </c>
      <c r="C2490" s="0" t="s">
        <v>685</v>
      </c>
      <c r="D2490" s="0" t="e">
        <f aca="false">B2490-C2490</f>
        <v>#VALUE!</v>
      </c>
      <c r="E2490" s="0" t="n">
        <v>0.87506850787</v>
      </c>
    </row>
    <row r="2491" customFormat="false" ht="12.8" hidden="false" customHeight="false" outlineLevel="0" collapsed="false">
      <c r="A2491" s="0" t="s">
        <v>2505</v>
      </c>
      <c r="B2491" s="0" t="n">
        <v>0.519149640169</v>
      </c>
      <c r="C2491" s="0" t="n">
        <v>0.51988730527</v>
      </c>
      <c r="D2491" s="0" t="n">
        <f aca="false">B2491-C2491</f>
        <v>-0.00073766510100004</v>
      </c>
      <c r="E2491" s="0" t="n">
        <v>0.875031258989</v>
      </c>
    </row>
    <row r="2492" customFormat="false" ht="12.8" hidden="false" customHeight="false" outlineLevel="0" collapsed="false">
      <c r="A2492" s="0" t="s">
        <v>2506</v>
      </c>
      <c r="B2492" s="0" t="n">
        <v>0.375916634504</v>
      </c>
      <c r="C2492" s="0" t="n">
        <v>0.319909245604</v>
      </c>
      <c r="D2492" s="0" t="n">
        <f aca="false">B2492-C2492</f>
        <v>0.0560073889</v>
      </c>
      <c r="E2492" s="0" t="n">
        <v>0.874941187249</v>
      </c>
    </row>
    <row r="2493" customFormat="false" ht="12.8" hidden="false" customHeight="false" outlineLevel="0" collapsed="false">
      <c r="A2493" s="0" t="s">
        <v>2507</v>
      </c>
      <c r="B2493" s="0" t="n">
        <v>0.479364378724</v>
      </c>
      <c r="C2493" s="0" t="n">
        <v>0.479364378724</v>
      </c>
      <c r="D2493" s="0" t="n">
        <f aca="false">B2493-C2493</f>
        <v>0</v>
      </c>
      <c r="E2493" s="0" t="n">
        <v>0.874461436858</v>
      </c>
    </row>
    <row r="2494" customFormat="false" ht="12.8" hidden="false" customHeight="false" outlineLevel="0" collapsed="false">
      <c r="A2494" s="0" t="s">
        <v>2508</v>
      </c>
      <c r="B2494" s="0" t="n">
        <v>0.431417176052</v>
      </c>
      <c r="C2494" s="0" t="n">
        <v>0.388696460252</v>
      </c>
      <c r="D2494" s="0" t="n">
        <f aca="false">B2494-C2494</f>
        <v>0.0427207158</v>
      </c>
      <c r="E2494" s="0" t="n">
        <v>0.874414855013</v>
      </c>
    </row>
    <row r="2495" customFormat="false" ht="12.8" hidden="false" customHeight="false" outlineLevel="0" collapsed="false">
      <c r="A2495" s="0" t="s">
        <v>2509</v>
      </c>
      <c r="B2495" s="0" t="n">
        <v>0.481383828699</v>
      </c>
      <c r="C2495" s="0" t="n">
        <v>0.408918918919</v>
      </c>
      <c r="D2495" s="0" t="n">
        <f aca="false">B2495-C2495</f>
        <v>0.07246490978</v>
      </c>
      <c r="E2495" s="0" t="n">
        <v>0.874018400999</v>
      </c>
    </row>
    <row r="2496" customFormat="false" ht="12.8" hidden="false" customHeight="false" outlineLevel="0" collapsed="false">
      <c r="A2496" s="0" t="s">
        <v>2510</v>
      </c>
      <c r="B2496" s="0" t="n">
        <v>-1.79769313486E+308</v>
      </c>
      <c r="C2496" s="0" t="n">
        <v>-1.79769313486E+308</v>
      </c>
      <c r="D2496" s="0" t="n">
        <f aca="false">B2496-C2496</f>
        <v>0</v>
      </c>
      <c r="E2496" s="0" t="n">
        <v>0.873952443632</v>
      </c>
    </row>
    <row r="2497" customFormat="false" ht="12.8" hidden="false" customHeight="false" outlineLevel="0" collapsed="false">
      <c r="A2497" s="0" t="s">
        <v>2511</v>
      </c>
      <c r="B2497" s="0" t="n">
        <v>0.492307692308</v>
      </c>
      <c r="C2497" s="0" t="n">
        <v>0.369938181566</v>
      </c>
      <c r="D2497" s="0" t="n">
        <f aca="false">B2497-C2497</f>
        <v>0.122369510742</v>
      </c>
      <c r="E2497" s="0" t="n">
        <v>0.873942088797</v>
      </c>
    </row>
    <row r="2498" customFormat="false" ht="12.8" hidden="false" customHeight="false" outlineLevel="0" collapsed="false">
      <c r="A2498" s="0" t="s">
        <v>2512</v>
      </c>
      <c r="B2498" s="0" t="n">
        <v>0.495075168481</v>
      </c>
      <c r="C2498" s="0" t="n">
        <v>0.328047571853</v>
      </c>
      <c r="D2498" s="0" t="n">
        <f aca="false">B2498-C2498</f>
        <v>0.167027596628</v>
      </c>
      <c r="E2498" s="0" t="n">
        <v>0.873478912605</v>
      </c>
    </row>
    <row r="2499" customFormat="false" ht="12.8" hidden="false" customHeight="false" outlineLevel="0" collapsed="false">
      <c r="A2499" s="0" t="s">
        <v>2513</v>
      </c>
      <c r="B2499" s="0" t="n">
        <v>0.467601920087</v>
      </c>
      <c r="C2499" s="0" t="n">
        <v>0.363816418522</v>
      </c>
      <c r="D2499" s="0" t="n">
        <f aca="false">B2499-C2499</f>
        <v>0.103785501565</v>
      </c>
      <c r="E2499" s="0" t="n">
        <v>0.873390893136</v>
      </c>
    </row>
    <row r="2500" customFormat="false" ht="12.8" hidden="false" customHeight="false" outlineLevel="0" collapsed="false">
      <c r="A2500" s="0" t="s">
        <v>2514</v>
      </c>
      <c r="B2500" s="0" t="n">
        <v>0.447318007663</v>
      </c>
      <c r="C2500" s="0" t="n">
        <v>0.447318007663</v>
      </c>
      <c r="D2500" s="0" t="n">
        <f aca="false">B2500-C2500</f>
        <v>0</v>
      </c>
      <c r="E2500" s="0" t="n">
        <v>0.872926573393</v>
      </c>
    </row>
    <row r="2501" customFormat="false" ht="12.8" hidden="false" customHeight="false" outlineLevel="0" collapsed="false">
      <c r="A2501" s="0" t="s">
        <v>2515</v>
      </c>
      <c r="B2501" s="0" t="n">
        <v>0.457493702771</v>
      </c>
      <c r="C2501" s="0" t="n">
        <v>0.457493702771</v>
      </c>
      <c r="D2501" s="0" t="n">
        <f aca="false">B2501-C2501</f>
        <v>0</v>
      </c>
      <c r="E2501" s="0" t="n">
        <v>0.872901956285</v>
      </c>
    </row>
    <row r="2502" customFormat="false" ht="12.8" hidden="false" customHeight="false" outlineLevel="0" collapsed="false">
      <c r="A2502" s="0" t="s">
        <v>2516</v>
      </c>
      <c r="B2502" s="0" t="n">
        <v>0.225613496933</v>
      </c>
      <c r="C2502" s="0" t="n">
        <v>0.204392649036</v>
      </c>
      <c r="D2502" s="0" t="n">
        <f aca="false">B2502-C2502</f>
        <v>0.021220847897</v>
      </c>
      <c r="E2502" s="0" t="n">
        <v>0.872737222236</v>
      </c>
    </row>
    <row r="2503" customFormat="false" ht="12.8" hidden="false" customHeight="false" outlineLevel="0" collapsed="false">
      <c r="A2503" s="0" t="s">
        <v>2517</v>
      </c>
      <c r="B2503" s="0" t="n">
        <v>0.55886627907</v>
      </c>
      <c r="C2503" s="0" t="n">
        <v>0.55886627907</v>
      </c>
      <c r="D2503" s="0" t="n">
        <f aca="false">B2503-C2503</f>
        <v>0</v>
      </c>
      <c r="E2503" s="0" t="n">
        <v>0.872729517633</v>
      </c>
    </row>
    <row r="2504" customFormat="false" ht="12.8" hidden="false" customHeight="false" outlineLevel="0" collapsed="false">
      <c r="A2504" s="0" t="s">
        <v>2518</v>
      </c>
      <c r="B2504" s="0" t="n">
        <v>-1.79769313486E+308</v>
      </c>
      <c r="C2504" s="0" t="n">
        <v>0.758751182592</v>
      </c>
      <c r="D2504" s="0" t="n">
        <f aca="false">B2504-C2504</f>
        <v>-1.79769313486E+308</v>
      </c>
      <c r="E2504" s="0" t="n">
        <v>0.872719130293</v>
      </c>
    </row>
    <row r="2505" customFormat="false" ht="12.8" hidden="false" customHeight="false" outlineLevel="0" collapsed="false">
      <c r="A2505" s="0" t="s">
        <v>2519</v>
      </c>
      <c r="B2505" s="0" t="n">
        <v>-1.79769313486E+308</v>
      </c>
      <c r="C2505" s="0" t="s">
        <v>15</v>
      </c>
      <c r="D2505" s="0" t="e">
        <f aca="false">B2505-C2505</f>
        <v>#VALUE!</v>
      </c>
      <c r="E2505" s="0" t="n">
        <v>0.872675652532</v>
      </c>
    </row>
    <row r="2506" customFormat="false" ht="12.8" hidden="false" customHeight="false" outlineLevel="0" collapsed="false">
      <c r="A2506" s="0" t="s">
        <v>2520</v>
      </c>
      <c r="B2506" s="0" t="n">
        <v>0.429795520935</v>
      </c>
      <c r="C2506" s="0" t="n">
        <v>0.439981949458</v>
      </c>
      <c r="D2506" s="0" t="n">
        <f aca="false">B2506-C2506</f>
        <v>-0.010186428523</v>
      </c>
      <c r="E2506" s="0" t="n">
        <v>0.872633842072</v>
      </c>
    </row>
    <row r="2507" customFormat="false" ht="12.8" hidden="false" customHeight="false" outlineLevel="0" collapsed="false">
      <c r="A2507" s="0" t="s">
        <v>2521</v>
      </c>
      <c r="B2507" s="0" t="n">
        <v>0.523736946091</v>
      </c>
      <c r="C2507" s="0" t="n">
        <v>0.386912442396</v>
      </c>
      <c r="D2507" s="0" t="n">
        <f aca="false">B2507-C2507</f>
        <v>0.136824503695</v>
      </c>
      <c r="E2507" s="0" t="n">
        <v>0.872624679994</v>
      </c>
    </row>
    <row r="2508" customFormat="false" ht="12.8" hidden="false" customHeight="false" outlineLevel="0" collapsed="false">
      <c r="A2508" s="0" t="s">
        <v>2522</v>
      </c>
      <c r="B2508" s="0" t="n">
        <v>0.547945205479</v>
      </c>
      <c r="C2508" s="0" t="n">
        <v>0.406284454245</v>
      </c>
      <c r="D2508" s="0" t="n">
        <f aca="false">B2508-C2508</f>
        <v>0.141660751234</v>
      </c>
      <c r="E2508" s="0" t="n">
        <v>0.87238201232</v>
      </c>
    </row>
    <row r="2509" customFormat="false" ht="12.8" hidden="false" customHeight="false" outlineLevel="0" collapsed="false">
      <c r="A2509" s="0" t="s">
        <v>2523</v>
      </c>
      <c r="B2509" s="0" t="n">
        <v>0.428077616372</v>
      </c>
      <c r="C2509" s="0" t="n">
        <v>0.428077616372</v>
      </c>
      <c r="D2509" s="0" t="n">
        <f aca="false">B2509-C2509</f>
        <v>0</v>
      </c>
      <c r="E2509" s="0" t="n">
        <v>0.872355616832</v>
      </c>
    </row>
    <row r="2510" customFormat="false" ht="12.8" hidden="false" customHeight="false" outlineLevel="0" collapsed="false">
      <c r="A2510" s="0" t="s">
        <v>2524</v>
      </c>
      <c r="B2510" s="0" t="n">
        <v>0.176422093982</v>
      </c>
      <c r="C2510" s="0" t="n">
        <v>0.133247918001</v>
      </c>
      <c r="D2510" s="0" t="n">
        <f aca="false">B2510-C2510</f>
        <v>0.043174175981</v>
      </c>
      <c r="E2510" s="0" t="n">
        <v>0.872296964512</v>
      </c>
    </row>
    <row r="2511" customFormat="false" ht="12.8" hidden="false" customHeight="false" outlineLevel="0" collapsed="false">
      <c r="A2511" s="0" t="s">
        <v>2525</v>
      </c>
      <c r="B2511" s="0" t="n">
        <v>0.582298136646</v>
      </c>
      <c r="C2511" s="0" t="n">
        <v>0.438580527753</v>
      </c>
      <c r="D2511" s="0" t="n">
        <f aca="false">B2511-C2511</f>
        <v>0.143717608893</v>
      </c>
      <c r="E2511" s="0" t="n">
        <v>0.872263757247</v>
      </c>
    </row>
    <row r="2512" customFormat="false" ht="12.8" hidden="false" customHeight="false" outlineLevel="0" collapsed="false">
      <c r="A2512" s="0" t="s">
        <v>2526</v>
      </c>
      <c r="B2512" s="0" t="n">
        <v>0.548530721282</v>
      </c>
      <c r="C2512" s="0" t="n">
        <v>0.587557603687</v>
      </c>
      <c r="D2512" s="0" t="n">
        <f aca="false">B2512-C2512</f>
        <v>-0.0390268824050001</v>
      </c>
      <c r="E2512" s="0" t="n">
        <v>0.871751330254</v>
      </c>
    </row>
    <row r="2513" customFormat="false" ht="12.8" hidden="false" customHeight="false" outlineLevel="0" collapsed="false">
      <c r="A2513" s="0" t="s">
        <v>2527</v>
      </c>
      <c r="B2513" s="0" t="s">
        <v>685</v>
      </c>
      <c r="C2513" s="0" t="n">
        <v>0.449591280654</v>
      </c>
      <c r="D2513" s="0" t="e">
        <f aca="false">B2513-C2513</f>
        <v>#VALUE!</v>
      </c>
      <c r="E2513" s="0" t="n">
        <v>0.871728154016</v>
      </c>
    </row>
    <row r="2514" customFormat="false" ht="12.8" hidden="false" customHeight="false" outlineLevel="0" collapsed="false">
      <c r="A2514" s="0" t="s">
        <v>2528</v>
      </c>
      <c r="B2514" s="0" t="n">
        <v>0.459024012393</v>
      </c>
      <c r="C2514" s="0" t="n">
        <v>0.335484217885</v>
      </c>
      <c r="D2514" s="0" t="n">
        <f aca="false">B2514-C2514</f>
        <v>0.123539794508</v>
      </c>
      <c r="E2514" s="0" t="n">
        <v>0.871526420149</v>
      </c>
    </row>
    <row r="2515" customFormat="false" ht="12.8" hidden="false" customHeight="false" outlineLevel="0" collapsed="false">
      <c r="A2515" s="0" t="s">
        <v>2529</v>
      </c>
      <c r="B2515" s="0" t="n">
        <v>0.517129619063</v>
      </c>
      <c r="C2515" s="0" t="n">
        <v>0.43058880908</v>
      </c>
      <c r="D2515" s="0" t="n">
        <f aca="false">B2515-C2515</f>
        <v>0.086540809983</v>
      </c>
      <c r="E2515" s="0" t="n">
        <v>0.871247712291</v>
      </c>
    </row>
    <row r="2516" customFormat="false" ht="12.8" hidden="false" customHeight="false" outlineLevel="0" collapsed="false">
      <c r="A2516" s="0" t="s">
        <v>2530</v>
      </c>
      <c r="B2516" s="0" t="n">
        <v>0.450161675805</v>
      </c>
      <c r="C2516" s="0" t="n">
        <v>0.419405320814</v>
      </c>
      <c r="D2516" s="0" t="n">
        <f aca="false">B2516-C2516</f>
        <v>0.030756354991</v>
      </c>
      <c r="E2516" s="0" t="n">
        <v>0.871128705717</v>
      </c>
    </row>
    <row r="2517" customFormat="false" ht="12.8" hidden="false" customHeight="false" outlineLevel="0" collapsed="false">
      <c r="A2517" s="0" t="s">
        <v>2531</v>
      </c>
      <c r="B2517" s="0" t="n">
        <v>0.553128103277</v>
      </c>
      <c r="C2517" s="0" t="n">
        <v>0.569187114004</v>
      </c>
      <c r="D2517" s="0" t="n">
        <f aca="false">B2517-C2517</f>
        <v>-0.016059010727</v>
      </c>
      <c r="E2517" s="0" t="n">
        <v>0.870991971585</v>
      </c>
    </row>
    <row r="2518" customFormat="false" ht="12.8" hidden="false" customHeight="false" outlineLevel="0" collapsed="false">
      <c r="A2518" s="0" t="s">
        <v>2532</v>
      </c>
      <c r="B2518" s="0" t="n">
        <v>0.503735899824</v>
      </c>
      <c r="C2518" s="0" t="n">
        <v>0.503735899824</v>
      </c>
      <c r="D2518" s="0" t="n">
        <f aca="false">B2518-C2518</f>
        <v>0</v>
      </c>
      <c r="E2518" s="0" t="n">
        <v>0.870505591239</v>
      </c>
    </row>
    <row r="2519" customFormat="false" ht="12.8" hidden="false" customHeight="false" outlineLevel="0" collapsed="false">
      <c r="A2519" s="0" t="s">
        <v>2533</v>
      </c>
      <c r="B2519" s="0" t="n">
        <v>0.540273882873</v>
      </c>
      <c r="C2519" s="0" t="n">
        <v>0.535252901248</v>
      </c>
      <c r="D2519" s="0" t="n">
        <f aca="false">B2519-C2519</f>
        <v>0.00502098162500009</v>
      </c>
      <c r="E2519" s="0" t="n">
        <v>0.870407785666</v>
      </c>
    </row>
    <row r="2520" customFormat="false" ht="12.8" hidden="false" customHeight="false" outlineLevel="0" collapsed="false">
      <c r="A2520" s="0" t="s">
        <v>2534</v>
      </c>
      <c r="B2520" s="0" t="n">
        <v>0.459118934858</v>
      </c>
      <c r="C2520" s="0" t="n">
        <v>0.395778894472</v>
      </c>
      <c r="D2520" s="0" t="n">
        <f aca="false">B2520-C2520</f>
        <v>0.063340040386</v>
      </c>
      <c r="E2520" s="0" t="n">
        <v>0.87038939053</v>
      </c>
    </row>
    <row r="2521" customFormat="false" ht="12.8" hidden="false" customHeight="false" outlineLevel="0" collapsed="false">
      <c r="A2521" s="0" t="s">
        <v>2535</v>
      </c>
      <c r="B2521" s="0" t="n">
        <v>0.499094202899</v>
      </c>
      <c r="C2521" s="0" t="n">
        <v>0.499094202899</v>
      </c>
      <c r="D2521" s="0" t="n">
        <f aca="false">B2521-C2521</f>
        <v>0</v>
      </c>
      <c r="E2521" s="0" t="n">
        <v>0.870304738065</v>
      </c>
    </row>
    <row r="2522" customFormat="false" ht="12.8" hidden="false" customHeight="false" outlineLevel="0" collapsed="false">
      <c r="A2522" s="0" t="s">
        <v>2536</v>
      </c>
      <c r="B2522" s="0" t="n">
        <v>0.424327122153</v>
      </c>
      <c r="C2522" s="0" t="n">
        <v>0.422741502683</v>
      </c>
      <c r="D2522" s="0" t="n">
        <f aca="false">B2522-C2522</f>
        <v>0.00158561947000002</v>
      </c>
      <c r="E2522" s="0" t="n">
        <v>0.869863261859</v>
      </c>
    </row>
    <row r="2523" customFormat="false" ht="12.8" hidden="false" customHeight="false" outlineLevel="0" collapsed="false">
      <c r="A2523" s="0" t="s">
        <v>2537</v>
      </c>
      <c r="B2523" s="0" t="n">
        <v>-1.79769313486E+308</v>
      </c>
      <c r="C2523" s="0" t="n">
        <v>0.217897091723</v>
      </c>
      <c r="D2523" s="0" t="n">
        <f aca="false">B2523-C2523</f>
        <v>-1.79769313486E+308</v>
      </c>
      <c r="E2523" s="0" t="n">
        <v>0.868950893004</v>
      </c>
    </row>
    <row r="2524" customFormat="false" ht="12.8" hidden="false" customHeight="false" outlineLevel="0" collapsed="false">
      <c r="A2524" s="0" t="s">
        <v>2538</v>
      </c>
      <c r="B2524" s="0" t="n">
        <v>-1.79769313486E+308</v>
      </c>
      <c r="C2524" s="0" t="n">
        <v>-1.79769313486E+308</v>
      </c>
      <c r="D2524" s="0" t="n">
        <f aca="false">B2524-C2524</f>
        <v>0</v>
      </c>
      <c r="E2524" s="0" t="n">
        <v>0.868863683856</v>
      </c>
    </row>
    <row r="2525" customFormat="false" ht="12.8" hidden="false" customHeight="false" outlineLevel="0" collapsed="false">
      <c r="A2525" s="0" t="s">
        <v>2539</v>
      </c>
      <c r="B2525" s="0" t="n">
        <v>0.500202347228</v>
      </c>
      <c r="C2525" s="0" t="n">
        <v>0.521002575788</v>
      </c>
      <c r="D2525" s="0" t="n">
        <f aca="false">B2525-C2525</f>
        <v>-0.02080022856</v>
      </c>
      <c r="E2525" s="0" t="n">
        <v>0.868666768808</v>
      </c>
    </row>
    <row r="2526" customFormat="false" ht="12.8" hidden="false" customHeight="false" outlineLevel="0" collapsed="false">
      <c r="A2526" s="0" t="s">
        <v>2540</v>
      </c>
      <c r="B2526" s="0" t="n">
        <v>0.496522064323</v>
      </c>
      <c r="C2526" s="0" t="n">
        <v>0.496522064323</v>
      </c>
      <c r="D2526" s="0" t="n">
        <f aca="false">B2526-C2526</f>
        <v>0</v>
      </c>
      <c r="E2526" s="0" t="n">
        <v>0.867898160064</v>
      </c>
    </row>
    <row r="2527" customFormat="false" ht="12.8" hidden="false" customHeight="false" outlineLevel="0" collapsed="false">
      <c r="A2527" s="0" t="s">
        <v>2541</v>
      </c>
      <c r="B2527" s="0" t="n">
        <v>-1.79769313486E+308</v>
      </c>
      <c r="C2527" s="0" t="n">
        <v>-1.79769313486E+308</v>
      </c>
      <c r="D2527" s="0" t="n">
        <f aca="false">B2527-C2527</f>
        <v>0</v>
      </c>
      <c r="E2527" s="0" t="n">
        <v>0.867673339573</v>
      </c>
    </row>
    <row r="2528" customFormat="false" ht="12.8" hidden="false" customHeight="false" outlineLevel="0" collapsed="false">
      <c r="A2528" s="0" t="s">
        <v>2542</v>
      </c>
      <c r="B2528" s="0" t="n">
        <v>0.500723589001</v>
      </c>
      <c r="C2528" s="0" t="n">
        <v>0.33275462963</v>
      </c>
      <c r="D2528" s="0" t="n">
        <f aca="false">B2528-C2528</f>
        <v>0.167968959371</v>
      </c>
      <c r="E2528" s="0" t="n">
        <v>0.867586180871</v>
      </c>
    </row>
    <row r="2529" customFormat="false" ht="12.8" hidden="false" customHeight="false" outlineLevel="0" collapsed="false">
      <c r="A2529" s="0" t="s">
        <v>2543</v>
      </c>
      <c r="B2529" s="0" t="s">
        <v>685</v>
      </c>
      <c r="C2529" s="0" t="s">
        <v>685</v>
      </c>
      <c r="D2529" s="0" t="e">
        <f aca="false">B2529-C2529</f>
        <v>#VALUE!</v>
      </c>
      <c r="E2529" s="0" t="n">
        <v>0.867579035515</v>
      </c>
    </row>
    <row r="2530" customFormat="false" ht="12.8" hidden="false" customHeight="false" outlineLevel="0" collapsed="false">
      <c r="A2530" s="0" t="s">
        <v>2544</v>
      </c>
      <c r="B2530" s="0" t="s">
        <v>685</v>
      </c>
      <c r="C2530" s="0" t="s">
        <v>685</v>
      </c>
      <c r="D2530" s="0" t="e">
        <f aca="false">B2530-C2530</f>
        <v>#VALUE!</v>
      </c>
      <c r="E2530" s="0" t="n">
        <v>0.866930218135</v>
      </c>
    </row>
    <row r="2531" customFormat="false" ht="12.8" hidden="false" customHeight="false" outlineLevel="0" collapsed="false">
      <c r="A2531" s="0" t="s">
        <v>2545</v>
      </c>
      <c r="B2531" s="0" t="n">
        <v>0.515133988818</v>
      </c>
      <c r="C2531" s="0" t="n">
        <v>0.414198251761</v>
      </c>
      <c r="D2531" s="0" t="n">
        <f aca="false">B2531-C2531</f>
        <v>0.100935737057</v>
      </c>
      <c r="E2531" s="0" t="n">
        <v>0.866911190965</v>
      </c>
    </row>
    <row r="2532" customFormat="false" ht="12.8" hidden="false" customHeight="false" outlineLevel="0" collapsed="false">
      <c r="A2532" s="0" t="s">
        <v>2546</v>
      </c>
      <c r="B2532" s="0" t="n">
        <v>0.559537897999</v>
      </c>
      <c r="C2532" s="0" t="n">
        <v>0.448978312649</v>
      </c>
      <c r="D2532" s="0" t="n">
        <f aca="false">B2532-C2532</f>
        <v>0.11055958535</v>
      </c>
      <c r="E2532" s="0" t="n">
        <v>0.866897687105</v>
      </c>
    </row>
    <row r="2533" customFormat="false" ht="12.8" hidden="false" customHeight="false" outlineLevel="0" collapsed="false">
      <c r="A2533" s="0" t="s">
        <v>2547</v>
      </c>
      <c r="B2533" s="0" t="n">
        <v>0.578670721112</v>
      </c>
      <c r="C2533" s="0" t="n">
        <v>0.578670721112</v>
      </c>
      <c r="D2533" s="0" t="n">
        <f aca="false">B2533-C2533</f>
        <v>0</v>
      </c>
      <c r="E2533" s="0" t="n">
        <v>0.866819724212</v>
      </c>
    </row>
    <row r="2534" customFormat="false" ht="12.8" hidden="false" customHeight="false" outlineLevel="0" collapsed="false">
      <c r="A2534" s="0" t="s">
        <v>2548</v>
      </c>
      <c r="B2534" s="0" t="n">
        <v>0.470957854406</v>
      </c>
      <c r="C2534" s="0" t="n">
        <v>0.286767804467</v>
      </c>
      <c r="D2534" s="0" t="n">
        <f aca="false">B2534-C2534</f>
        <v>0.184190049939</v>
      </c>
      <c r="E2534" s="0" t="n">
        <v>0.866459467489</v>
      </c>
    </row>
    <row r="2535" customFormat="false" ht="12.8" hidden="false" customHeight="false" outlineLevel="0" collapsed="false">
      <c r="A2535" s="0" t="s">
        <v>2549</v>
      </c>
      <c r="B2535" s="0" t="n">
        <v>0.50078835658</v>
      </c>
      <c r="C2535" s="0" t="n">
        <v>0.416220880069</v>
      </c>
      <c r="D2535" s="0" t="n">
        <f aca="false">B2535-C2535</f>
        <v>0.084567476511</v>
      </c>
      <c r="E2535" s="0" t="n">
        <v>0.866120281593</v>
      </c>
    </row>
    <row r="2536" customFormat="false" ht="12.8" hidden="false" customHeight="false" outlineLevel="0" collapsed="false">
      <c r="A2536" s="0" t="s">
        <v>2550</v>
      </c>
      <c r="B2536" s="0" t="n">
        <v>0.452795031056</v>
      </c>
      <c r="C2536" s="0" t="n">
        <v>0.452795031056</v>
      </c>
      <c r="D2536" s="0" t="n">
        <f aca="false">B2536-C2536</f>
        <v>0</v>
      </c>
      <c r="E2536" s="0" t="n">
        <v>0.865985025725</v>
      </c>
    </row>
    <row r="2537" customFormat="false" ht="12.8" hidden="false" customHeight="false" outlineLevel="0" collapsed="false">
      <c r="A2537" s="0" t="s">
        <v>2551</v>
      </c>
      <c r="B2537" s="0" t="n">
        <v>0.49193699168</v>
      </c>
      <c r="C2537" s="0" t="n">
        <v>0.376946828702</v>
      </c>
      <c r="D2537" s="0" t="n">
        <f aca="false">B2537-C2537</f>
        <v>0.114990162978</v>
      </c>
      <c r="E2537" s="0" t="n">
        <v>0.865869380029</v>
      </c>
    </row>
    <row r="2538" customFormat="false" ht="12.8" hidden="false" customHeight="false" outlineLevel="0" collapsed="false">
      <c r="A2538" s="0" t="s">
        <v>2552</v>
      </c>
      <c r="B2538" s="0" t="n">
        <v>0.477281123014</v>
      </c>
      <c r="C2538" s="0" t="n">
        <v>0.477281123014</v>
      </c>
      <c r="D2538" s="0" t="n">
        <f aca="false">B2538-C2538</f>
        <v>0</v>
      </c>
      <c r="E2538" s="0" t="n">
        <v>0.864735526864</v>
      </c>
    </row>
    <row r="2539" customFormat="false" ht="12.8" hidden="false" customHeight="false" outlineLevel="0" collapsed="false">
      <c r="A2539" s="0" t="s">
        <v>2553</v>
      </c>
      <c r="B2539" s="0" t="n">
        <v>0.498569264434</v>
      </c>
      <c r="C2539" s="0" t="n">
        <v>0.411021876099</v>
      </c>
      <c r="D2539" s="0" t="n">
        <f aca="false">B2539-C2539</f>
        <v>0.087547388335</v>
      </c>
      <c r="E2539" s="0" t="n">
        <v>0.864678982509</v>
      </c>
    </row>
    <row r="2540" customFormat="false" ht="12.8" hidden="false" customHeight="false" outlineLevel="0" collapsed="false">
      <c r="A2540" s="0" t="s">
        <v>2554</v>
      </c>
      <c r="B2540" s="0" t="n">
        <v>0.593512214658</v>
      </c>
      <c r="C2540" s="0" t="n">
        <v>0.595670868758</v>
      </c>
      <c r="D2540" s="0" t="n">
        <f aca="false">B2540-C2540</f>
        <v>-0.00215865410000005</v>
      </c>
      <c r="E2540" s="0" t="n">
        <v>0.864564221979</v>
      </c>
    </row>
    <row r="2541" customFormat="false" ht="12.8" hidden="false" customHeight="false" outlineLevel="0" collapsed="false">
      <c r="A2541" s="0" t="s">
        <v>2555</v>
      </c>
      <c r="B2541" s="0" t="n">
        <v>0.386513245919</v>
      </c>
      <c r="C2541" s="0" t="n">
        <v>0.274878662274</v>
      </c>
      <c r="D2541" s="0" t="n">
        <f aca="false">B2541-C2541</f>
        <v>0.111634583645</v>
      </c>
      <c r="E2541" s="0" t="n">
        <v>0.864396284215</v>
      </c>
    </row>
    <row r="2542" customFormat="false" ht="12.8" hidden="false" customHeight="false" outlineLevel="0" collapsed="false">
      <c r="A2542" s="0" t="s">
        <v>2556</v>
      </c>
      <c r="B2542" s="0" t="n">
        <v>0.535733380859</v>
      </c>
      <c r="C2542" s="0" t="n">
        <v>0.535733380859</v>
      </c>
      <c r="D2542" s="0" t="n">
        <f aca="false">B2542-C2542</f>
        <v>0</v>
      </c>
      <c r="E2542" s="0" t="n">
        <v>0.864321190049</v>
      </c>
    </row>
    <row r="2543" customFormat="false" ht="12.8" hidden="false" customHeight="false" outlineLevel="0" collapsed="false">
      <c r="A2543" s="0" t="s">
        <v>2557</v>
      </c>
      <c r="B2543" s="0" t="n">
        <v>0.493209354748</v>
      </c>
      <c r="C2543" s="0" t="n">
        <v>0.524218973918</v>
      </c>
      <c r="D2543" s="0" t="n">
        <f aca="false">B2543-C2543</f>
        <v>-0.03100961917</v>
      </c>
      <c r="E2543" s="0" t="n">
        <v>0.863891459553</v>
      </c>
    </row>
    <row r="2544" customFormat="false" ht="12.8" hidden="false" customHeight="false" outlineLevel="0" collapsed="false">
      <c r="A2544" s="0" t="s">
        <v>2558</v>
      </c>
      <c r="B2544" s="0" t="s">
        <v>685</v>
      </c>
      <c r="C2544" s="0" t="s">
        <v>685</v>
      </c>
      <c r="D2544" s="0" t="e">
        <f aca="false">B2544-C2544</f>
        <v>#VALUE!</v>
      </c>
      <c r="E2544" s="0" t="n">
        <v>0.863478417969</v>
      </c>
    </row>
    <row r="2545" customFormat="false" ht="12.8" hidden="false" customHeight="false" outlineLevel="0" collapsed="false">
      <c r="A2545" s="0" t="s">
        <v>2559</v>
      </c>
      <c r="B2545" s="0" t="n">
        <v>0.501574488846</v>
      </c>
      <c r="C2545" s="0" t="n">
        <v>0.389969604863</v>
      </c>
      <c r="D2545" s="0" t="n">
        <f aca="false">B2545-C2545</f>
        <v>0.111604883983</v>
      </c>
      <c r="E2545" s="0" t="n">
        <v>0.863405829086</v>
      </c>
    </row>
    <row r="2546" customFormat="false" ht="12.8" hidden="false" customHeight="false" outlineLevel="0" collapsed="false">
      <c r="A2546" s="0" t="s">
        <v>2560</v>
      </c>
      <c r="B2546" s="0" t="n">
        <v>0.479197622585</v>
      </c>
      <c r="C2546" s="0" t="n">
        <v>0.367358808818</v>
      </c>
      <c r="D2546" s="0" t="n">
        <f aca="false">B2546-C2546</f>
        <v>0.111838813767</v>
      </c>
      <c r="E2546" s="0" t="n">
        <v>0.863110400431</v>
      </c>
    </row>
    <row r="2547" customFormat="false" ht="12.8" hidden="false" customHeight="false" outlineLevel="0" collapsed="false">
      <c r="A2547" s="0" t="s">
        <v>2561</v>
      </c>
      <c r="B2547" s="0" t="n">
        <v>0.414669195838</v>
      </c>
      <c r="C2547" s="0" t="n">
        <v>0.332984790875</v>
      </c>
      <c r="D2547" s="0" t="n">
        <f aca="false">B2547-C2547</f>
        <v>0.081684404963</v>
      </c>
      <c r="E2547" s="0" t="n">
        <v>0.862429902588</v>
      </c>
    </row>
    <row r="2548" customFormat="false" ht="12.8" hidden="false" customHeight="false" outlineLevel="0" collapsed="false">
      <c r="A2548" s="0" t="s">
        <v>2562</v>
      </c>
      <c r="B2548" s="0" t="n">
        <v>0.444578582607</v>
      </c>
      <c r="C2548" s="0" t="n">
        <v>0.331691542289</v>
      </c>
      <c r="D2548" s="0" t="n">
        <f aca="false">B2548-C2548</f>
        <v>0.112887040318</v>
      </c>
      <c r="E2548" s="0" t="n">
        <v>0.861516557084</v>
      </c>
    </row>
    <row r="2549" customFormat="false" ht="12.8" hidden="false" customHeight="false" outlineLevel="0" collapsed="false">
      <c r="A2549" s="0" t="s">
        <v>2563</v>
      </c>
      <c r="B2549" s="0" t="n">
        <v>0.460815522207</v>
      </c>
      <c r="C2549" s="0" t="n">
        <v>0.384389288047</v>
      </c>
      <c r="D2549" s="0" t="n">
        <f aca="false">B2549-C2549</f>
        <v>0.07642623416</v>
      </c>
      <c r="E2549" s="0" t="n">
        <v>0.861392404628</v>
      </c>
    </row>
    <row r="2550" customFormat="false" ht="12.8" hidden="false" customHeight="false" outlineLevel="0" collapsed="false">
      <c r="A2550" s="0" t="s">
        <v>2564</v>
      </c>
      <c r="B2550" s="0" t="n">
        <v>0.214168039539</v>
      </c>
      <c r="C2550" s="0" t="n">
        <v>0.257691087853</v>
      </c>
      <c r="D2550" s="0" t="n">
        <f aca="false">B2550-C2550</f>
        <v>-0.043523048314</v>
      </c>
      <c r="E2550" s="0" t="n">
        <v>0.861045081315</v>
      </c>
    </row>
    <row r="2551" customFormat="false" ht="12.8" hidden="false" customHeight="false" outlineLevel="0" collapsed="false">
      <c r="A2551" s="0" t="s">
        <v>2565</v>
      </c>
      <c r="B2551" s="0" t="n">
        <v>0.368913857678</v>
      </c>
      <c r="C2551" s="0" t="n">
        <v>0.368913857678</v>
      </c>
      <c r="D2551" s="0" t="n">
        <f aca="false">B2551-C2551</f>
        <v>0</v>
      </c>
      <c r="E2551" s="0" t="n">
        <v>0.860782859467</v>
      </c>
    </row>
    <row r="2552" customFormat="false" ht="12.8" hidden="false" customHeight="false" outlineLevel="0" collapsed="false">
      <c r="A2552" s="0" t="s">
        <v>2566</v>
      </c>
      <c r="B2552" s="0" t="n">
        <v>0.491243561442</v>
      </c>
      <c r="C2552" s="0" t="n">
        <v>0.491243561442</v>
      </c>
      <c r="D2552" s="0" t="n">
        <f aca="false">B2552-C2552</f>
        <v>0</v>
      </c>
      <c r="E2552" s="0" t="n">
        <v>0.859965881797</v>
      </c>
    </row>
    <row r="2553" customFormat="false" ht="12.8" hidden="false" customHeight="false" outlineLevel="0" collapsed="false">
      <c r="A2553" s="0" t="s">
        <v>2567</v>
      </c>
      <c r="B2553" s="0" t="n">
        <v>0.438645980254</v>
      </c>
      <c r="C2553" s="0" t="n">
        <v>0.324438573316</v>
      </c>
      <c r="D2553" s="0" t="n">
        <f aca="false">B2553-C2553</f>
        <v>0.114207406938</v>
      </c>
      <c r="E2553" s="0" t="n">
        <v>0.859627627256</v>
      </c>
    </row>
    <row r="2554" customFormat="false" ht="12.8" hidden="false" customHeight="false" outlineLevel="0" collapsed="false">
      <c r="A2554" s="0" t="s">
        <v>2568</v>
      </c>
      <c r="B2554" s="0" t="n">
        <v>0.350255885363</v>
      </c>
      <c r="C2554" s="0" t="n">
        <v>0.437365343183</v>
      </c>
      <c r="D2554" s="0" t="n">
        <f aca="false">B2554-C2554</f>
        <v>-0.08710945782</v>
      </c>
      <c r="E2554" s="0" t="n">
        <v>0.859282995048</v>
      </c>
    </row>
    <row r="2555" customFormat="false" ht="12.8" hidden="false" customHeight="false" outlineLevel="0" collapsed="false">
      <c r="A2555" s="0" t="s">
        <v>2569</v>
      </c>
      <c r="B2555" s="0" t="n">
        <v>0.46572970771</v>
      </c>
      <c r="C2555" s="0" t="n">
        <v>0.355381756663</v>
      </c>
      <c r="D2555" s="0" t="n">
        <f aca="false">B2555-C2555</f>
        <v>0.110347951047</v>
      </c>
      <c r="E2555" s="0" t="n">
        <v>0.858833065549</v>
      </c>
    </row>
    <row r="2556" customFormat="false" ht="12.8" hidden="false" customHeight="false" outlineLevel="0" collapsed="false">
      <c r="A2556" s="0" t="s">
        <v>2570</v>
      </c>
      <c r="B2556" s="0" t="n">
        <v>0.494962768287</v>
      </c>
      <c r="C2556" s="0" t="s">
        <v>685</v>
      </c>
      <c r="D2556" s="0" t="e">
        <f aca="false">B2556-C2556</f>
        <v>#VALUE!</v>
      </c>
      <c r="E2556" s="0" t="n">
        <v>0.858620952498</v>
      </c>
    </row>
    <row r="2557" customFormat="false" ht="12.8" hidden="false" customHeight="false" outlineLevel="0" collapsed="false">
      <c r="A2557" s="0" t="s">
        <v>2571</v>
      </c>
      <c r="B2557" s="0" t="n">
        <v>0.501356073645</v>
      </c>
      <c r="C2557" s="0" t="n">
        <v>0.407139991978</v>
      </c>
      <c r="D2557" s="0" t="n">
        <f aca="false">B2557-C2557</f>
        <v>0.094216081667</v>
      </c>
      <c r="E2557" s="0" t="n">
        <v>0.858552000092</v>
      </c>
    </row>
    <row r="2558" customFormat="false" ht="12.8" hidden="false" customHeight="false" outlineLevel="0" collapsed="false">
      <c r="A2558" s="0" t="s">
        <v>2572</v>
      </c>
      <c r="B2558" s="0" t="n">
        <v>0.554012345679</v>
      </c>
      <c r="C2558" s="0" t="n">
        <v>0.554012345679</v>
      </c>
      <c r="D2558" s="0" t="n">
        <f aca="false">B2558-C2558</f>
        <v>0</v>
      </c>
      <c r="E2558" s="0" t="n">
        <v>0.858077268171</v>
      </c>
    </row>
    <row r="2559" customFormat="false" ht="12.8" hidden="false" customHeight="false" outlineLevel="0" collapsed="false">
      <c r="A2559" s="0" t="s">
        <v>2573</v>
      </c>
      <c r="B2559" s="0" t="n">
        <v>0.502180232558</v>
      </c>
      <c r="C2559" s="0" t="n">
        <v>0.429234737747</v>
      </c>
      <c r="D2559" s="0" t="n">
        <f aca="false">B2559-C2559</f>
        <v>0.072945494811</v>
      </c>
      <c r="E2559" s="0" t="n">
        <v>0.857786884632</v>
      </c>
    </row>
    <row r="2560" customFormat="false" ht="12.8" hidden="false" customHeight="false" outlineLevel="0" collapsed="false">
      <c r="A2560" s="0" t="s">
        <v>2574</v>
      </c>
      <c r="B2560" s="0" t="n">
        <v>0.298431538788</v>
      </c>
      <c r="C2560" s="0" t="n">
        <v>0.298469387755</v>
      </c>
      <c r="D2560" s="0" t="n">
        <f aca="false">B2560-C2560</f>
        <v>-3.78489669999871E-005</v>
      </c>
      <c r="E2560" s="0" t="n">
        <v>0.857501344555</v>
      </c>
    </row>
    <row r="2561" customFormat="false" ht="12.8" hidden="false" customHeight="false" outlineLevel="0" collapsed="false">
      <c r="A2561" s="0" t="s">
        <v>2575</v>
      </c>
      <c r="B2561" s="0" t="n">
        <v>-1.79769313486E+308</v>
      </c>
      <c r="C2561" s="0" t="s">
        <v>685</v>
      </c>
      <c r="D2561" s="0" t="e">
        <f aca="false">B2561-C2561</f>
        <v>#VALUE!</v>
      </c>
      <c r="E2561" s="0" t="n">
        <v>0.857496032256</v>
      </c>
    </row>
    <row r="2562" customFormat="false" ht="12.8" hidden="false" customHeight="false" outlineLevel="0" collapsed="false">
      <c r="A2562" s="0" t="s">
        <v>2576</v>
      </c>
      <c r="B2562" s="0" t="n">
        <v>0.429030904769</v>
      </c>
      <c r="C2562" s="0" t="n">
        <v>0.310478855721</v>
      </c>
      <c r="D2562" s="0" t="n">
        <f aca="false">B2562-C2562</f>
        <v>0.118552049048</v>
      </c>
      <c r="E2562" s="0" t="n">
        <v>0.856964029172</v>
      </c>
    </row>
    <row r="2563" customFormat="false" ht="12.8" hidden="false" customHeight="false" outlineLevel="0" collapsed="false">
      <c r="A2563" s="0" t="s">
        <v>2577</v>
      </c>
      <c r="B2563" s="0" t="n">
        <v>0.386198547215</v>
      </c>
      <c r="C2563" s="0" t="n">
        <v>0.388557516738</v>
      </c>
      <c r="D2563" s="0" t="n">
        <f aca="false">B2563-C2563</f>
        <v>-0.00235896952299997</v>
      </c>
      <c r="E2563" s="0" t="n">
        <v>0.856678229888</v>
      </c>
    </row>
    <row r="2564" customFormat="false" ht="12.8" hidden="false" customHeight="false" outlineLevel="0" collapsed="false">
      <c r="A2564" s="0" t="s">
        <v>2578</v>
      </c>
      <c r="B2564" s="0" t="n">
        <v>0.462445044759</v>
      </c>
      <c r="C2564" s="0" t="n">
        <v>0.462445044759</v>
      </c>
      <c r="D2564" s="0" t="n">
        <f aca="false">B2564-C2564</f>
        <v>0</v>
      </c>
      <c r="E2564" s="0" t="n">
        <v>0.856497200465</v>
      </c>
    </row>
    <row r="2565" customFormat="false" ht="12.8" hidden="false" customHeight="false" outlineLevel="0" collapsed="false">
      <c r="A2565" s="0" t="s">
        <v>2579</v>
      </c>
      <c r="B2565" s="0" t="n">
        <v>0.486610373945</v>
      </c>
      <c r="C2565" s="0" t="n">
        <v>0.369215987702</v>
      </c>
      <c r="D2565" s="0" t="n">
        <f aca="false">B2565-C2565</f>
        <v>0.117394386243</v>
      </c>
      <c r="E2565" s="0" t="n">
        <v>0.856196485094</v>
      </c>
    </row>
    <row r="2566" customFormat="false" ht="12.8" hidden="false" customHeight="false" outlineLevel="0" collapsed="false">
      <c r="A2566" s="0" t="s">
        <v>2580</v>
      </c>
      <c r="B2566" s="0" t="n">
        <v>0.457275439178</v>
      </c>
      <c r="C2566" s="0" t="n">
        <v>0.295087483176</v>
      </c>
      <c r="D2566" s="0" t="n">
        <f aca="false">B2566-C2566</f>
        <v>0.162187956002</v>
      </c>
      <c r="E2566" s="0" t="n">
        <v>0.856015187433</v>
      </c>
    </row>
    <row r="2567" customFormat="false" ht="12.8" hidden="false" customHeight="false" outlineLevel="0" collapsed="false">
      <c r="A2567" s="0" t="s">
        <v>2581</v>
      </c>
      <c r="B2567" s="0" t="n">
        <v>0.471420199258</v>
      </c>
      <c r="C2567" s="0" t="n">
        <v>0.39499518768</v>
      </c>
      <c r="D2567" s="0" t="n">
        <f aca="false">B2567-C2567</f>
        <v>0.076425011578</v>
      </c>
      <c r="E2567" s="0" t="n">
        <v>0.855778705978</v>
      </c>
    </row>
    <row r="2568" customFormat="false" ht="12.8" hidden="false" customHeight="false" outlineLevel="0" collapsed="false">
      <c r="A2568" s="0" t="s">
        <v>2582</v>
      </c>
      <c r="B2568" s="0" t="n">
        <v>0.463507372716</v>
      </c>
      <c r="C2568" s="0" t="n">
        <v>0.406206257719</v>
      </c>
      <c r="D2568" s="0" t="n">
        <f aca="false">B2568-C2568</f>
        <v>0.057301114997</v>
      </c>
      <c r="E2568" s="0" t="n">
        <v>0.855771094022</v>
      </c>
    </row>
    <row r="2569" customFormat="false" ht="12.8" hidden="false" customHeight="false" outlineLevel="0" collapsed="false">
      <c r="A2569" s="0" t="s">
        <v>2583</v>
      </c>
      <c r="B2569" s="0" t="n">
        <v>0.517859220477</v>
      </c>
      <c r="C2569" s="0" t="n">
        <v>0.517859220477</v>
      </c>
      <c r="D2569" s="0" t="n">
        <f aca="false">B2569-C2569</f>
        <v>0</v>
      </c>
      <c r="E2569" s="0" t="n">
        <v>0.85573169612</v>
      </c>
    </row>
    <row r="2570" customFormat="false" ht="12.8" hidden="false" customHeight="false" outlineLevel="0" collapsed="false">
      <c r="A2570" s="0" t="s">
        <v>2584</v>
      </c>
      <c r="B2570" s="0" t="n">
        <v>0.56501140551</v>
      </c>
      <c r="C2570" s="0" t="n">
        <v>0.56501140551</v>
      </c>
      <c r="D2570" s="0" t="n">
        <f aca="false">B2570-C2570</f>
        <v>0</v>
      </c>
      <c r="E2570" s="0" t="n">
        <v>0.855672666027</v>
      </c>
    </row>
    <row r="2571" customFormat="false" ht="12.8" hidden="false" customHeight="false" outlineLevel="0" collapsed="false">
      <c r="A2571" s="0" t="s">
        <v>2585</v>
      </c>
      <c r="B2571" s="0" t="n">
        <v>0.566856685669</v>
      </c>
      <c r="C2571" s="0" t="n">
        <v>0.477469412116</v>
      </c>
      <c r="D2571" s="0" t="n">
        <f aca="false">B2571-C2571</f>
        <v>0.089387273553</v>
      </c>
      <c r="E2571" s="0" t="n">
        <v>0.855385926562</v>
      </c>
    </row>
    <row r="2572" customFormat="false" ht="12.8" hidden="false" customHeight="false" outlineLevel="0" collapsed="false">
      <c r="A2572" s="0" t="s">
        <v>2586</v>
      </c>
      <c r="B2572" s="0" t="n">
        <v>0.473000791766</v>
      </c>
      <c r="C2572" s="0" t="n">
        <v>0.474114657774</v>
      </c>
      <c r="D2572" s="0" t="n">
        <f aca="false">B2572-C2572</f>
        <v>-0.00111386600800001</v>
      </c>
      <c r="E2572" s="0" t="n">
        <v>0.854989533822</v>
      </c>
    </row>
    <row r="2573" customFormat="false" ht="12.8" hidden="false" customHeight="false" outlineLevel="0" collapsed="false">
      <c r="A2573" s="0" t="s">
        <v>2587</v>
      </c>
      <c r="B2573" s="0" t="s">
        <v>685</v>
      </c>
      <c r="C2573" s="0" t="s">
        <v>685</v>
      </c>
      <c r="D2573" s="0" t="e">
        <f aca="false">B2573-C2573</f>
        <v>#VALUE!</v>
      </c>
      <c r="E2573" s="0" t="n">
        <v>0.854139454339</v>
      </c>
    </row>
    <row r="2574" customFormat="false" ht="12.8" hidden="false" customHeight="false" outlineLevel="0" collapsed="false">
      <c r="A2574" s="0" t="s">
        <v>2588</v>
      </c>
      <c r="B2574" s="0" t="n">
        <v>0.458804523425</v>
      </c>
      <c r="C2574" s="0" t="n">
        <v>0.367688933497</v>
      </c>
      <c r="D2574" s="0" t="n">
        <f aca="false">B2574-C2574</f>
        <v>0.091115589928</v>
      </c>
      <c r="E2574" s="0" t="n">
        <v>0.853603171171</v>
      </c>
    </row>
    <row r="2575" customFormat="false" ht="12.8" hidden="false" customHeight="false" outlineLevel="0" collapsed="false">
      <c r="A2575" s="0" t="s">
        <v>2589</v>
      </c>
      <c r="B2575" s="0" t="n">
        <v>0.381258225849</v>
      </c>
      <c r="C2575" s="0" t="n">
        <v>0.276072827444</v>
      </c>
      <c r="D2575" s="0" t="n">
        <f aca="false">B2575-C2575</f>
        <v>0.105185398405</v>
      </c>
      <c r="E2575" s="0" t="n">
        <v>0.853573847504</v>
      </c>
    </row>
    <row r="2576" customFormat="false" ht="12.8" hidden="false" customHeight="false" outlineLevel="0" collapsed="false">
      <c r="A2576" s="0" t="s">
        <v>2590</v>
      </c>
      <c r="B2576" s="0" t="n">
        <v>0.481308838315</v>
      </c>
      <c r="C2576" s="0" t="n">
        <v>0.481308838315</v>
      </c>
      <c r="D2576" s="0" t="n">
        <f aca="false">B2576-C2576</f>
        <v>0</v>
      </c>
      <c r="E2576" s="0" t="n">
        <v>0.853160081058</v>
      </c>
    </row>
    <row r="2577" customFormat="false" ht="12.8" hidden="false" customHeight="false" outlineLevel="0" collapsed="false">
      <c r="A2577" s="0" t="s">
        <v>2591</v>
      </c>
      <c r="B2577" s="0" t="n">
        <v>0.474838556081</v>
      </c>
      <c r="C2577" s="0" t="n">
        <v>0.383102437051</v>
      </c>
      <c r="D2577" s="0" t="n">
        <f aca="false">B2577-C2577</f>
        <v>0.09173611903</v>
      </c>
      <c r="E2577" s="0" t="n">
        <v>0.85265721726</v>
      </c>
    </row>
    <row r="2578" customFormat="false" ht="12.8" hidden="false" customHeight="false" outlineLevel="0" collapsed="false">
      <c r="A2578" s="0" t="s">
        <v>2592</v>
      </c>
      <c r="B2578" s="0" t="n">
        <v>0.54428807947</v>
      </c>
      <c r="C2578" s="0" t="n">
        <v>0.316417004993</v>
      </c>
      <c r="D2578" s="0" t="n">
        <f aca="false">B2578-C2578</f>
        <v>0.227871074477</v>
      </c>
      <c r="E2578" s="0" t="n">
        <v>0.852601341003</v>
      </c>
    </row>
    <row r="2579" customFormat="false" ht="12.8" hidden="false" customHeight="false" outlineLevel="0" collapsed="false">
      <c r="A2579" s="0" t="s">
        <v>2593</v>
      </c>
      <c r="B2579" s="0" t="n">
        <v>-1.79769313486E+308</v>
      </c>
      <c r="C2579" s="0" t="n">
        <v>-1.79769313486E+308</v>
      </c>
      <c r="D2579" s="0" t="n">
        <f aca="false">B2579-C2579</f>
        <v>0</v>
      </c>
      <c r="E2579" s="0" t="n">
        <v>0.852574445965</v>
      </c>
    </row>
    <row r="2580" customFormat="false" ht="12.8" hidden="false" customHeight="false" outlineLevel="0" collapsed="false">
      <c r="A2580" s="0" t="s">
        <v>2594</v>
      </c>
      <c r="B2580" s="0" t="n">
        <v>0.428419654714</v>
      </c>
      <c r="C2580" s="0" t="n">
        <v>0.431900114306</v>
      </c>
      <c r="D2580" s="0" t="n">
        <f aca="false">B2580-C2580</f>
        <v>-0.003480459592</v>
      </c>
      <c r="E2580" s="0" t="n">
        <v>0.852198328862</v>
      </c>
    </row>
    <row r="2581" customFormat="false" ht="12.8" hidden="false" customHeight="false" outlineLevel="0" collapsed="false">
      <c r="A2581" s="0" t="s">
        <v>2595</v>
      </c>
      <c r="B2581" s="0" t="n">
        <v>0.521015862108</v>
      </c>
      <c r="C2581" s="0" t="n">
        <v>0.408100802926</v>
      </c>
      <c r="D2581" s="0" t="n">
        <f aca="false">B2581-C2581</f>
        <v>0.112915059182</v>
      </c>
      <c r="E2581" s="0" t="n">
        <v>0.851406400691</v>
      </c>
    </row>
    <row r="2582" customFormat="false" ht="12.8" hidden="false" customHeight="false" outlineLevel="0" collapsed="false">
      <c r="A2582" s="0" t="s">
        <v>2596</v>
      </c>
      <c r="B2582" s="0" t="n">
        <v>0.426291284936</v>
      </c>
      <c r="C2582" s="0" t="n">
        <v>0.426291284936</v>
      </c>
      <c r="D2582" s="0" t="n">
        <f aca="false">B2582-C2582</f>
        <v>0</v>
      </c>
      <c r="E2582" s="0" t="n">
        <v>0.851304745362</v>
      </c>
    </row>
    <row r="2583" customFormat="false" ht="12.8" hidden="false" customHeight="false" outlineLevel="0" collapsed="false">
      <c r="A2583" s="0" t="s">
        <v>2597</v>
      </c>
      <c r="B2583" s="0" t="n">
        <v>0.361397223466</v>
      </c>
      <c r="C2583" s="0" t="n">
        <v>0.361397223466</v>
      </c>
      <c r="D2583" s="0" t="n">
        <f aca="false">B2583-C2583</f>
        <v>0</v>
      </c>
      <c r="E2583" s="0" t="n">
        <v>0.85095467429</v>
      </c>
    </row>
    <row r="2584" customFormat="false" ht="12.8" hidden="false" customHeight="false" outlineLevel="0" collapsed="false">
      <c r="A2584" s="0" t="s">
        <v>2598</v>
      </c>
      <c r="B2584" s="0" t="n">
        <v>0.460217755444</v>
      </c>
      <c r="C2584" s="0" t="n">
        <v>0.460217755444</v>
      </c>
      <c r="D2584" s="0" t="n">
        <f aca="false">B2584-C2584</f>
        <v>0</v>
      </c>
      <c r="E2584" s="0" t="n">
        <v>0.850566843999</v>
      </c>
    </row>
    <row r="2585" customFormat="false" ht="12.8" hidden="false" customHeight="false" outlineLevel="0" collapsed="false">
      <c r="A2585" s="0" t="s">
        <v>2599</v>
      </c>
      <c r="B2585" s="0" t="n">
        <v>0.586729362591</v>
      </c>
      <c r="C2585" s="0" t="n">
        <v>0.524771247218</v>
      </c>
      <c r="D2585" s="0" t="n">
        <f aca="false">B2585-C2585</f>
        <v>0.061958115373</v>
      </c>
      <c r="E2585" s="0" t="n">
        <v>0.850410777553</v>
      </c>
    </row>
    <row r="2586" customFormat="false" ht="12.8" hidden="false" customHeight="false" outlineLevel="0" collapsed="false">
      <c r="A2586" s="0" t="s">
        <v>2600</v>
      </c>
      <c r="B2586" s="0" t="n">
        <v>0.391383219955</v>
      </c>
      <c r="C2586" s="0" t="n">
        <v>0.46549391069</v>
      </c>
      <c r="D2586" s="0" t="n">
        <f aca="false">B2586-C2586</f>
        <v>-0.074110690735</v>
      </c>
      <c r="E2586" s="0" t="n">
        <v>0.850049695887</v>
      </c>
    </row>
    <row r="2587" customFormat="false" ht="12.8" hidden="false" customHeight="false" outlineLevel="0" collapsed="false">
      <c r="A2587" s="0" t="s">
        <v>2601</v>
      </c>
      <c r="B2587" s="0" t="n">
        <v>0.340995098952</v>
      </c>
      <c r="C2587" s="0" t="n">
        <v>0.246147672552</v>
      </c>
      <c r="D2587" s="0" t="n">
        <f aca="false">B2587-C2587</f>
        <v>0.0948474264</v>
      </c>
      <c r="E2587" s="0" t="n">
        <v>0.849960052881</v>
      </c>
    </row>
    <row r="2588" customFormat="false" ht="12.8" hidden="false" customHeight="false" outlineLevel="0" collapsed="false">
      <c r="A2588" s="0" t="s">
        <v>2602</v>
      </c>
      <c r="B2588" s="0" t="n">
        <v>0.491461100569</v>
      </c>
      <c r="C2588" s="0" t="n">
        <v>0.411522352727</v>
      </c>
      <c r="D2588" s="0" t="n">
        <f aca="false">B2588-C2588</f>
        <v>0.079938747842</v>
      </c>
      <c r="E2588" s="0" t="n">
        <v>0.849831448834</v>
      </c>
    </row>
    <row r="2589" customFormat="false" ht="12.8" hidden="false" customHeight="false" outlineLevel="0" collapsed="false">
      <c r="A2589" s="0" t="s">
        <v>2603</v>
      </c>
      <c r="B2589" s="0" t="n">
        <v>0.499581309663</v>
      </c>
      <c r="C2589" s="0" t="n">
        <v>0.392025309551</v>
      </c>
      <c r="D2589" s="0" t="n">
        <f aca="false">B2589-C2589</f>
        <v>0.107556000112</v>
      </c>
      <c r="E2589" s="0" t="n">
        <v>0.849029524601</v>
      </c>
    </row>
    <row r="2590" customFormat="false" ht="12.8" hidden="false" customHeight="false" outlineLevel="0" collapsed="false">
      <c r="A2590" s="0" t="s">
        <v>2604</v>
      </c>
      <c r="B2590" s="0" t="n">
        <v>-1.79769313486E+308</v>
      </c>
      <c r="C2590" s="0" t="s">
        <v>685</v>
      </c>
      <c r="D2590" s="0" t="e">
        <f aca="false">B2590-C2590</f>
        <v>#VALUE!</v>
      </c>
      <c r="E2590" s="0" t="n">
        <v>0.848934654353</v>
      </c>
    </row>
    <row r="2591" customFormat="false" ht="12.8" hidden="false" customHeight="false" outlineLevel="0" collapsed="false">
      <c r="A2591" s="0" t="s">
        <v>2605</v>
      </c>
      <c r="B2591" s="0" t="n">
        <v>0.465329845975</v>
      </c>
      <c r="C2591" s="0" t="n">
        <v>0.360372340426</v>
      </c>
      <c r="D2591" s="0" t="n">
        <f aca="false">B2591-C2591</f>
        <v>0.104957505549</v>
      </c>
      <c r="E2591" s="0" t="n">
        <v>0.848488841582</v>
      </c>
    </row>
    <row r="2592" customFormat="false" ht="12.8" hidden="false" customHeight="false" outlineLevel="0" collapsed="false">
      <c r="A2592" s="0" t="s">
        <v>2606</v>
      </c>
      <c r="B2592" s="0" t="n">
        <v>0.418758256275</v>
      </c>
      <c r="C2592" s="0" t="n">
        <v>0.418205804749</v>
      </c>
      <c r="D2592" s="0" t="n">
        <f aca="false">B2592-C2592</f>
        <v>0.000552451526000031</v>
      </c>
      <c r="E2592" s="0" t="n">
        <v>0.847970793344</v>
      </c>
    </row>
    <row r="2593" customFormat="false" ht="12.8" hidden="false" customHeight="false" outlineLevel="0" collapsed="false">
      <c r="A2593" s="0" t="s">
        <v>2607</v>
      </c>
      <c r="B2593" s="0" t="s">
        <v>685</v>
      </c>
      <c r="C2593" s="0" t="s">
        <v>685</v>
      </c>
      <c r="D2593" s="0" t="e">
        <f aca="false">B2593-C2593</f>
        <v>#VALUE!</v>
      </c>
      <c r="E2593" s="0" t="n">
        <v>0.847844325968</v>
      </c>
    </row>
    <row r="2594" customFormat="false" ht="12.8" hidden="false" customHeight="false" outlineLevel="0" collapsed="false">
      <c r="A2594" s="0" t="s">
        <v>2608</v>
      </c>
      <c r="B2594" s="0" t="n">
        <v>0.356085229325</v>
      </c>
      <c r="C2594" s="0" t="n">
        <v>0.265295654935</v>
      </c>
      <c r="D2594" s="0" t="n">
        <f aca="false">B2594-C2594</f>
        <v>0.09078957439</v>
      </c>
      <c r="E2594" s="0" t="n">
        <v>0.847190936399</v>
      </c>
    </row>
    <row r="2595" customFormat="false" ht="12.8" hidden="false" customHeight="false" outlineLevel="0" collapsed="false">
      <c r="A2595" s="0" t="s">
        <v>2609</v>
      </c>
      <c r="B2595" s="0" t="n">
        <v>0.515351172068</v>
      </c>
      <c r="C2595" s="0" t="n">
        <v>0.412815884477</v>
      </c>
      <c r="D2595" s="0" t="n">
        <f aca="false">B2595-C2595</f>
        <v>0.102535287591</v>
      </c>
      <c r="E2595" s="0" t="n">
        <v>0.847067917199</v>
      </c>
    </row>
    <row r="2596" customFormat="false" ht="12.8" hidden="false" customHeight="false" outlineLevel="0" collapsed="false">
      <c r="A2596" s="0" t="s">
        <v>2610</v>
      </c>
      <c r="B2596" s="0" t="n">
        <v>0.426215277778</v>
      </c>
      <c r="C2596" s="0" t="n">
        <v>0.308743169399</v>
      </c>
      <c r="D2596" s="0" t="n">
        <f aca="false">B2596-C2596</f>
        <v>0.117472108379</v>
      </c>
      <c r="E2596" s="0" t="n">
        <v>0.846818691541</v>
      </c>
    </row>
    <row r="2597" customFormat="false" ht="12.8" hidden="false" customHeight="false" outlineLevel="0" collapsed="false">
      <c r="A2597" s="0" t="s">
        <v>2611</v>
      </c>
      <c r="B2597" s="0" t="n">
        <v>0.495154323412</v>
      </c>
      <c r="C2597" s="0" t="n">
        <v>0.416887803842</v>
      </c>
      <c r="D2597" s="0" t="n">
        <f aca="false">B2597-C2597</f>
        <v>0.07826651957</v>
      </c>
      <c r="E2597" s="0" t="n">
        <v>0.846799985519</v>
      </c>
    </row>
    <row r="2598" customFormat="false" ht="12.8" hidden="false" customHeight="false" outlineLevel="0" collapsed="false">
      <c r="A2598" s="0" t="s">
        <v>2612</v>
      </c>
      <c r="B2598" s="0" t="n">
        <v>0.462751322751</v>
      </c>
      <c r="C2598" s="0" t="n">
        <v>0.448000691404</v>
      </c>
      <c r="D2598" s="0" t="n">
        <f aca="false">B2598-C2598</f>
        <v>0.014750631347</v>
      </c>
      <c r="E2598" s="0" t="n">
        <v>0.84583533498</v>
      </c>
    </row>
    <row r="2599" customFormat="false" ht="12.8" hidden="false" customHeight="false" outlineLevel="0" collapsed="false">
      <c r="A2599" s="0" t="s">
        <v>2613</v>
      </c>
      <c r="B2599" s="0" t="n">
        <v>0.402207755449</v>
      </c>
      <c r="C2599" s="0" t="n">
        <v>0.382896764253</v>
      </c>
      <c r="D2599" s="0" t="n">
        <f aca="false">B2599-C2599</f>
        <v>0.019310991196</v>
      </c>
      <c r="E2599" s="0" t="n">
        <v>0.845358695498</v>
      </c>
    </row>
    <row r="2600" customFormat="false" ht="12.8" hidden="false" customHeight="false" outlineLevel="0" collapsed="false">
      <c r="A2600" s="0" t="s">
        <v>2614</v>
      </c>
      <c r="B2600" s="0" t="n">
        <v>0.484745378247</v>
      </c>
      <c r="C2600" s="0" t="n">
        <v>0.484745378247</v>
      </c>
      <c r="D2600" s="0" t="n">
        <f aca="false">B2600-C2600</f>
        <v>0</v>
      </c>
      <c r="E2600" s="0" t="n">
        <v>0.845259383954</v>
      </c>
    </row>
    <row r="2601" customFormat="false" ht="12.8" hidden="false" customHeight="false" outlineLevel="0" collapsed="false">
      <c r="A2601" s="0" t="s">
        <v>2615</v>
      </c>
      <c r="B2601" s="0" t="n">
        <v>0.531995607467</v>
      </c>
      <c r="C2601" s="0" t="n">
        <v>0.466184594138</v>
      </c>
      <c r="D2601" s="0" t="n">
        <f aca="false">B2601-C2601</f>
        <v>0.065811013329</v>
      </c>
      <c r="E2601" s="0" t="n">
        <v>0.845080887699</v>
      </c>
    </row>
    <row r="2602" customFormat="false" ht="12.8" hidden="false" customHeight="false" outlineLevel="0" collapsed="false">
      <c r="A2602" s="0" t="s">
        <v>2616</v>
      </c>
      <c r="B2602" s="0" t="n">
        <v>0.318045862413</v>
      </c>
      <c r="C2602" s="0" t="n">
        <v>0.318045862413</v>
      </c>
      <c r="D2602" s="0" t="n">
        <f aca="false">B2602-C2602</f>
        <v>0</v>
      </c>
      <c r="E2602" s="0" t="n">
        <v>0.845066882784</v>
      </c>
    </row>
    <row r="2603" customFormat="false" ht="12.8" hidden="false" customHeight="false" outlineLevel="0" collapsed="false">
      <c r="A2603" s="0" t="s">
        <v>2617</v>
      </c>
      <c r="B2603" s="0" t="n">
        <v>0.511368769764</v>
      </c>
      <c r="C2603" s="0" t="n">
        <v>0.35836545236</v>
      </c>
      <c r="D2603" s="0" t="n">
        <f aca="false">B2603-C2603</f>
        <v>0.153003317404</v>
      </c>
      <c r="E2603" s="0" t="n">
        <v>0.844897865729</v>
      </c>
    </row>
    <row r="2604" customFormat="false" ht="12.8" hidden="false" customHeight="false" outlineLevel="0" collapsed="false">
      <c r="A2604" s="0" t="s">
        <v>2618</v>
      </c>
      <c r="B2604" s="0" t="n">
        <v>0.513695523221</v>
      </c>
      <c r="C2604" s="0" t="n">
        <v>0.417720235278</v>
      </c>
      <c r="D2604" s="0" t="n">
        <f aca="false">B2604-C2604</f>
        <v>0.095975287943</v>
      </c>
      <c r="E2604" s="0" t="n">
        <v>0.844883194991</v>
      </c>
    </row>
    <row r="2605" customFormat="false" ht="12.8" hidden="false" customHeight="false" outlineLevel="0" collapsed="false">
      <c r="A2605" s="0" t="s">
        <v>2619</v>
      </c>
      <c r="B2605" s="0" t="n">
        <v>0.519744857737</v>
      </c>
      <c r="C2605" s="0" t="n">
        <v>0.519744857737</v>
      </c>
      <c r="D2605" s="0" t="n">
        <f aca="false">B2605-C2605</f>
        <v>0</v>
      </c>
      <c r="E2605" s="0" t="n">
        <v>0.844774056102</v>
      </c>
    </row>
    <row r="2606" customFormat="false" ht="12.8" hidden="false" customHeight="false" outlineLevel="0" collapsed="false">
      <c r="A2606" s="0" t="s">
        <v>2620</v>
      </c>
      <c r="B2606" s="0" t="n">
        <v>0.376937984496</v>
      </c>
      <c r="C2606" s="0" t="n">
        <v>0.379160343955</v>
      </c>
      <c r="D2606" s="0" t="n">
        <f aca="false">B2606-C2606</f>
        <v>-0.00222235945899996</v>
      </c>
      <c r="E2606" s="0" t="n">
        <v>0.84437683502</v>
      </c>
    </row>
    <row r="2607" customFormat="false" ht="12.8" hidden="false" customHeight="false" outlineLevel="0" collapsed="false">
      <c r="A2607" s="0" t="s">
        <v>2621</v>
      </c>
      <c r="B2607" s="0" t="n">
        <v>0.48377541403</v>
      </c>
      <c r="C2607" s="0" t="n">
        <v>0.373613126465</v>
      </c>
      <c r="D2607" s="0" t="n">
        <f aca="false">B2607-C2607</f>
        <v>0.110162287565</v>
      </c>
      <c r="E2607" s="0" t="n">
        <v>0.844148175726</v>
      </c>
    </row>
    <row r="2608" customFormat="false" ht="12.8" hidden="false" customHeight="false" outlineLevel="0" collapsed="false">
      <c r="A2608" s="0" t="s">
        <v>2622</v>
      </c>
      <c r="B2608" s="0" t="n">
        <v>0.502866836302</v>
      </c>
      <c r="C2608" s="0" t="n">
        <v>0.502866836302</v>
      </c>
      <c r="D2608" s="0" t="n">
        <f aca="false">B2608-C2608</f>
        <v>0</v>
      </c>
      <c r="E2608" s="0" t="n">
        <v>0.843182529105</v>
      </c>
    </row>
    <row r="2609" customFormat="false" ht="12.8" hidden="false" customHeight="false" outlineLevel="0" collapsed="false">
      <c r="A2609" s="0" t="s">
        <v>2623</v>
      </c>
      <c r="B2609" s="0" t="n">
        <v>0.491805938666</v>
      </c>
      <c r="C2609" s="0" t="n">
        <v>0.3467160037</v>
      </c>
      <c r="D2609" s="0" t="n">
        <f aca="false">B2609-C2609</f>
        <v>0.145089934966</v>
      </c>
      <c r="E2609" s="0" t="n">
        <v>0.843146744107</v>
      </c>
    </row>
    <row r="2610" customFormat="false" ht="12.8" hidden="false" customHeight="false" outlineLevel="0" collapsed="false">
      <c r="A2610" s="0" t="s">
        <v>2624</v>
      </c>
      <c r="B2610" s="0" t="n">
        <v>0.501446131598</v>
      </c>
      <c r="C2610" s="0" t="n">
        <v>0.440754631208</v>
      </c>
      <c r="D2610" s="0" t="n">
        <f aca="false">B2610-C2610</f>
        <v>0.06069150039</v>
      </c>
      <c r="E2610" s="0" t="n">
        <v>0.842529997266</v>
      </c>
    </row>
    <row r="2611" customFormat="false" ht="12.8" hidden="false" customHeight="false" outlineLevel="0" collapsed="false">
      <c r="A2611" s="0" t="s">
        <v>2625</v>
      </c>
      <c r="B2611" s="0" t="n">
        <v>0.596930533118</v>
      </c>
      <c r="C2611" s="0" t="n">
        <v>0.595967741935</v>
      </c>
      <c r="D2611" s="0" t="n">
        <f aca="false">B2611-C2611</f>
        <v>0.000962791183000022</v>
      </c>
      <c r="E2611" s="0" t="n">
        <v>0.841962499584</v>
      </c>
    </row>
    <row r="2612" customFormat="false" ht="12.8" hidden="false" customHeight="false" outlineLevel="0" collapsed="false">
      <c r="A2612" s="0" t="s">
        <v>2626</v>
      </c>
      <c r="B2612" s="0" t="n">
        <v>0.531339775398</v>
      </c>
      <c r="C2612" s="0" t="n">
        <v>0.313995215311</v>
      </c>
      <c r="D2612" s="0" t="n">
        <f aca="false">B2612-C2612</f>
        <v>0.217344560087</v>
      </c>
      <c r="E2612" s="0" t="n">
        <v>0.841877741882</v>
      </c>
    </row>
    <row r="2613" customFormat="false" ht="12.8" hidden="false" customHeight="false" outlineLevel="0" collapsed="false">
      <c r="A2613" s="0" t="s">
        <v>2627</v>
      </c>
      <c r="B2613" s="0" t="n">
        <v>0.576968961682</v>
      </c>
      <c r="C2613" s="0" t="n">
        <v>0.576968961682</v>
      </c>
      <c r="D2613" s="0" t="n">
        <f aca="false">B2613-C2613</f>
        <v>0</v>
      </c>
      <c r="E2613" s="0" t="n">
        <v>0.841863410215</v>
      </c>
    </row>
    <row r="2614" customFormat="false" ht="12.8" hidden="false" customHeight="false" outlineLevel="0" collapsed="false">
      <c r="A2614" s="0" t="s">
        <v>2628</v>
      </c>
      <c r="B2614" s="0" t="n">
        <v>0.51967631083</v>
      </c>
      <c r="C2614" s="0" t="n">
        <v>0.87338960462</v>
      </c>
      <c r="D2614" s="0" t="n">
        <f aca="false">B2614-C2614</f>
        <v>-0.35371329379</v>
      </c>
      <c r="E2614" s="0" t="n">
        <v>0.841483509141</v>
      </c>
    </row>
    <row r="2615" customFormat="false" ht="12.8" hidden="false" customHeight="false" outlineLevel="0" collapsed="false">
      <c r="A2615" s="0" t="s">
        <v>2629</v>
      </c>
      <c r="B2615" s="0" t="n">
        <v>0.508934630174</v>
      </c>
      <c r="C2615" s="0" t="n">
        <v>0.391232514594</v>
      </c>
      <c r="D2615" s="0" t="n">
        <f aca="false">B2615-C2615</f>
        <v>0.11770211558</v>
      </c>
      <c r="E2615" s="0" t="n">
        <v>0.841269901566</v>
      </c>
    </row>
    <row r="2616" customFormat="false" ht="12.8" hidden="false" customHeight="false" outlineLevel="0" collapsed="false">
      <c r="A2616" s="0" t="s">
        <v>2630</v>
      </c>
      <c r="B2616" s="0" t="n">
        <v>0.528923028688</v>
      </c>
      <c r="C2616" s="0" t="n">
        <v>0.432928056106</v>
      </c>
      <c r="D2616" s="0" t="n">
        <f aca="false">B2616-C2616</f>
        <v>0.095994972582</v>
      </c>
      <c r="E2616" s="0" t="n">
        <v>0.84069656939</v>
      </c>
    </row>
    <row r="2617" customFormat="false" ht="12.8" hidden="false" customHeight="false" outlineLevel="0" collapsed="false">
      <c r="A2617" s="0" t="s">
        <v>2631</v>
      </c>
      <c r="B2617" s="0" t="n">
        <v>0.553822152886</v>
      </c>
      <c r="C2617" s="0" t="n">
        <v>0.516841944825</v>
      </c>
      <c r="D2617" s="0" t="n">
        <f aca="false">B2617-C2617</f>
        <v>0.036980208061</v>
      </c>
      <c r="E2617" s="0" t="n">
        <v>0.8402876008</v>
      </c>
    </row>
    <row r="2618" customFormat="false" ht="12.8" hidden="false" customHeight="false" outlineLevel="0" collapsed="false">
      <c r="A2618" s="0" t="s">
        <v>2632</v>
      </c>
      <c r="B2618" s="0" t="n">
        <v>0.500037537538</v>
      </c>
      <c r="C2618" s="0" t="n">
        <v>0.365367088608</v>
      </c>
      <c r="D2618" s="0" t="n">
        <f aca="false">B2618-C2618</f>
        <v>0.13467044893</v>
      </c>
      <c r="E2618" s="0" t="n">
        <v>0.840081943106</v>
      </c>
    </row>
    <row r="2619" customFormat="false" ht="12.8" hidden="false" customHeight="false" outlineLevel="0" collapsed="false">
      <c r="A2619" s="0" t="s">
        <v>2633</v>
      </c>
      <c r="B2619" s="0" t="n">
        <v>0.275919732441</v>
      </c>
      <c r="C2619" s="0" t="s">
        <v>685</v>
      </c>
      <c r="D2619" s="0" t="e">
        <f aca="false">B2619-C2619</f>
        <v>#VALUE!</v>
      </c>
      <c r="E2619" s="0" t="n">
        <v>0.839871296622</v>
      </c>
    </row>
    <row r="2620" customFormat="false" ht="12.8" hidden="false" customHeight="false" outlineLevel="0" collapsed="false">
      <c r="A2620" s="0" t="s">
        <v>2634</v>
      </c>
      <c r="B2620" s="0" t="n">
        <v>0.460809353539</v>
      </c>
      <c r="C2620" s="0" t="n">
        <v>0.361539425849</v>
      </c>
      <c r="D2620" s="0" t="n">
        <f aca="false">B2620-C2620</f>
        <v>0.09926992769</v>
      </c>
      <c r="E2620" s="0" t="n">
        <v>0.839216958165</v>
      </c>
    </row>
    <row r="2621" customFormat="false" ht="12.8" hidden="false" customHeight="false" outlineLevel="0" collapsed="false">
      <c r="A2621" s="0" t="s">
        <v>2635</v>
      </c>
      <c r="B2621" s="0" t="n">
        <v>0.409764309764</v>
      </c>
      <c r="C2621" s="0" t="n">
        <v>0.347206165703</v>
      </c>
      <c r="D2621" s="0" t="n">
        <f aca="false">B2621-C2621</f>
        <v>0.062558144061</v>
      </c>
      <c r="E2621" s="0" t="n">
        <v>0.838857000152</v>
      </c>
    </row>
    <row r="2622" customFormat="false" ht="12.8" hidden="false" customHeight="false" outlineLevel="0" collapsed="false">
      <c r="A2622" s="0" t="s">
        <v>2636</v>
      </c>
      <c r="B2622" s="0" t="n">
        <v>0.379575864681</v>
      </c>
      <c r="C2622" s="0" t="n">
        <v>0.379575864681</v>
      </c>
      <c r="D2622" s="0" t="n">
        <f aca="false">B2622-C2622</f>
        <v>0</v>
      </c>
      <c r="E2622" s="0" t="n">
        <v>0.83870702024</v>
      </c>
    </row>
    <row r="2623" customFormat="false" ht="12.8" hidden="false" customHeight="false" outlineLevel="0" collapsed="false">
      <c r="A2623" s="0" t="s">
        <v>2637</v>
      </c>
      <c r="B2623" s="0" t="n">
        <v>0.538798249105</v>
      </c>
      <c r="C2623" s="0" t="n">
        <v>0.456202721653</v>
      </c>
      <c r="D2623" s="0" t="n">
        <f aca="false">B2623-C2623</f>
        <v>0.0825955274519999</v>
      </c>
      <c r="E2623" s="0" t="n">
        <v>0.838630325837</v>
      </c>
    </row>
    <row r="2624" customFormat="false" ht="12.8" hidden="false" customHeight="false" outlineLevel="0" collapsed="false">
      <c r="A2624" s="0" t="s">
        <v>2638</v>
      </c>
      <c r="B2624" s="0" t="n">
        <v>0.346884452511</v>
      </c>
      <c r="C2624" s="0" t="n">
        <v>0.347293032289</v>
      </c>
      <c r="D2624" s="0" t="n">
        <f aca="false">B2624-C2624</f>
        <v>-0.000408579778000018</v>
      </c>
      <c r="E2624" s="0" t="n">
        <v>0.838593868762</v>
      </c>
    </row>
    <row r="2625" customFormat="false" ht="12.8" hidden="false" customHeight="false" outlineLevel="0" collapsed="false">
      <c r="A2625" s="0" t="s">
        <v>2639</v>
      </c>
      <c r="B2625" s="0" t="s">
        <v>685</v>
      </c>
      <c r="C2625" s="0" t="s">
        <v>685</v>
      </c>
      <c r="D2625" s="0" t="e">
        <f aca="false">B2625-C2625</f>
        <v>#VALUE!</v>
      </c>
      <c r="E2625" s="0" t="n">
        <v>0.838519347189</v>
      </c>
    </row>
    <row r="2626" customFormat="false" ht="12.8" hidden="false" customHeight="false" outlineLevel="0" collapsed="false">
      <c r="A2626" s="0" t="s">
        <v>2640</v>
      </c>
      <c r="B2626" s="0" t="s">
        <v>685</v>
      </c>
      <c r="C2626" s="0" t="s">
        <v>685</v>
      </c>
      <c r="D2626" s="0" t="e">
        <f aca="false">B2626-C2626</f>
        <v>#VALUE!</v>
      </c>
      <c r="E2626" s="0" t="n">
        <v>0.837839745422</v>
      </c>
    </row>
    <row r="2627" customFormat="false" ht="12.8" hidden="false" customHeight="false" outlineLevel="0" collapsed="false">
      <c r="A2627" s="0" t="s">
        <v>2641</v>
      </c>
      <c r="B2627" s="0" t="n">
        <v>0.507073752984</v>
      </c>
      <c r="C2627" s="0" t="n">
        <v>0.507073752984</v>
      </c>
      <c r="D2627" s="0" t="n">
        <f aca="false">B2627-C2627</f>
        <v>0</v>
      </c>
      <c r="E2627" s="0" t="n">
        <v>0.837188298991</v>
      </c>
    </row>
    <row r="2628" customFormat="false" ht="12.8" hidden="false" customHeight="false" outlineLevel="0" collapsed="false">
      <c r="A2628" s="0" t="s">
        <v>2642</v>
      </c>
      <c r="B2628" s="0" t="n">
        <v>0.612934362934</v>
      </c>
      <c r="C2628" s="0" t="n">
        <v>0.612934362934</v>
      </c>
      <c r="D2628" s="0" t="n">
        <f aca="false">B2628-C2628</f>
        <v>0</v>
      </c>
      <c r="E2628" s="0" t="n">
        <v>0.836936780559</v>
      </c>
    </row>
    <row r="2629" customFormat="false" ht="12.8" hidden="false" customHeight="false" outlineLevel="0" collapsed="false">
      <c r="A2629" s="0" t="s">
        <v>2643</v>
      </c>
      <c r="B2629" s="0" t="n">
        <v>0.319547543302</v>
      </c>
      <c r="C2629" s="0" t="n">
        <v>0.319547543302</v>
      </c>
      <c r="D2629" s="0" t="n">
        <f aca="false">B2629-C2629</f>
        <v>0</v>
      </c>
      <c r="E2629" s="0" t="n">
        <v>0.836847575841</v>
      </c>
    </row>
    <row r="2630" customFormat="false" ht="12.8" hidden="false" customHeight="false" outlineLevel="0" collapsed="false">
      <c r="A2630" s="0" t="s">
        <v>2644</v>
      </c>
      <c r="B2630" s="0" t="n">
        <v>-1.79769313486E+308</v>
      </c>
      <c r="C2630" s="0" t="s">
        <v>685</v>
      </c>
      <c r="D2630" s="0" t="e">
        <f aca="false">B2630-C2630</f>
        <v>#VALUE!</v>
      </c>
      <c r="E2630" s="0" t="n">
        <v>0.836587336571</v>
      </c>
    </row>
    <row r="2631" customFormat="false" ht="12.8" hidden="false" customHeight="false" outlineLevel="0" collapsed="false">
      <c r="A2631" s="0" t="s">
        <v>2645</v>
      </c>
      <c r="B2631" s="0" t="n">
        <v>0.596907909478</v>
      </c>
      <c r="C2631" s="0" t="n">
        <v>0.519161243673</v>
      </c>
      <c r="D2631" s="0" t="n">
        <f aca="false">B2631-C2631</f>
        <v>0.077746665805</v>
      </c>
      <c r="E2631" s="0" t="n">
        <v>0.836570843255</v>
      </c>
    </row>
    <row r="2632" customFormat="false" ht="12.8" hidden="false" customHeight="false" outlineLevel="0" collapsed="false">
      <c r="A2632" s="0" t="s">
        <v>2646</v>
      </c>
      <c r="B2632" s="0" t="n">
        <v>-1.79769313486E+308</v>
      </c>
      <c r="C2632" s="0" t="n">
        <v>-1.79769313486E+308</v>
      </c>
      <c r="D2632" s="0" t="n">
        <f aca="false">B2632-C2632</f>
        <v>0</v>
      </c>
      <c r="E2632" s="0" t="n">
        <v>0.835324193497</v>
      </c>
    </row>
    <row r="2633" customFormat="false" ht="12.8" hidden="false" customHeight="false" outlineLevel="0" collapsed="false">
      <c r="A2633" s="0" t="s">
        <v>2647</v>
      </c>
      <c r="B2633" s="0" t="n">
        <v>0.342595818815</v>
      </c>
      <c r="C2633" s="0" t="n">
        <v>0.342595818815</v>
      </c>
      <c r="D2633" s="0" t="n">
        <f aca="false">B2633-C2633</f>
        <v>0</v>
      </c>
      <c r="E2633" s="0" t="n">
        <v>0.834756647114</v>
      </c>
    </row>
    <row r="2634" customFormat="false" ht="12.8" hidden="false" customHeight="false" outlineLevel="0" collapsed="false">
      <c r="A2634" s="0" t="s">
        <v>2648</v>
      </c>
      <c r="B2634" s="0" t="n">
        <v>0.507366043861</v>
      </c>
      <c r="C2634" s="0" t="n">
        <v>0.402801053388</v>
      </c>
      <c r="D2634" s="0" t="n">
        <f aca="false">B2634-C2634</f>
        <v>0.104564990473</v>
      </c>
      <c r="E2634" s="0" t="n">
        <v>0.834709970498</v>
      </c>
    </row>
    <row r="2635" customFormat="false" ht="12.8" hidden="false" customHeight="false" outlineLevel="0" collapsed="false">
      <c r="A2635" s="0" t="s">
        <v>2649</v>
      </c>
      <c r="B2635" s="0" t="n">
        <v>0.526454033771</v>
      </c>
      <c r="C2635" s="0" t="n">
        <v>0.526454033771</v>
      </c>
      <c r="D2635" s="0" t="n">
        <f aca="false">B2635-C2635</f>
        <v>0</v>
      </c>
      <c r="E2635" s="0" t="n">
        <v>0.834642102989</v>
      </c>
    </row>
    <row r="2636" customFormat="false" ht="12.8" hidden="false" customHeight="false" outlineLevel="0" collapsed="false">
      <c r="A2636" s="0" t="s">
        <v>2650</v>
      </c>
      <c r="B2636" s="0" t="n">
        <v>0.463495963496</v>
      </c>
      <c r="C2636" s="0" t="n">
        <v>0.463495963496</v>
      </c>
      <c r="D2636" s="0" t="n">
        <f aca="false">B2636-C2636</f>
        <v>0</v>
      </c>
      <c r="E2636" s="0" t="n">
        <v>0.83434228288</v>
      </c>
    </row>
    <row r="2637" customFormat="false" ht="12.8" hidden="false" customHeight="false" outlineLevel="0" collapsed="false">
      <c r="A2637" s="0" t="s">
        <v>2651</v>
      </c>
      <c r="B2637" s="0" t="n">
        <v>0.479832759469</v>
      </c>
      <c r="C2637" s="0" t="n">
        <v>0.364513522506</v>
      </c>
      <c r="D2637" s="0" t="n">
        <f aca="false">B2637-C2637</f>
        <v>0.115319236963</v>
      </c>
      <c r="E2637" s="0" t="n">
        <v>0.834161857274</v>
      </c>
    </row>
    <row r="2638" customFormat="false" ht="12.8" hidden="false" customHeight="false" outlineLevel="0" collapsed="false">
      <c r="A2638" s="0" t="s">
        <v>2652</v>
      </c>
      <c r="B2638" s="0" t="n">
        <v>0.468370339338</v>
      </c>
      <c r="C2638" s="0" t="n">
        <v>0.468370339338</v>
      </c>
      <c r="D2638" s="0" t="n">
        <f aca="false">B2638-C2638</f>
        <v>0</v>
      </c>
      <c r="E2638" s="0" t="n">
        <v>0.833714499522</v>
      </c>
    </row>
    <row r="2639" customFormat="false" ht="12.8" hidden="false" customHeight="false" outlineLevel="0" collapsed="false">
      <c r="A2639" s="0" t="s">
        <v>2653</v>
      </c>
      <c r="B2639" s="0" t="n">
        <v>0.528083170027</v>
      </c>
      <c r="C2639" s="0" t="n">
        <v>0.475535065285</v>
      </c>
      <c r="D2639" s="0" t="n">
        <f aca="false">B2639-C2639</f>
        <v>0.052548104742</v>
      </c>
      <c r="E2639" s="0" t="n">
        <v>0.833498935645</v>
      </c>
    </row>
    <row r="2640" customFormat="false" ht="12.8" hidden="false" customHeight="false" outlineLevel="0" collapsed="false">
      <c r="A2640" s="0" t="s">
        <v>2654</v>
      </c>
      <c r="B2640" s="0" t="n">
        <v>0.486185983827</v>
      </c>
      <c r="C2640" s="0" t="n">
        <v>0.404279146528</v>
      </c>
      <c r="D2640" s="0" t="n">
        <f aca="false">B2640-C2640</f>
        <v>0.081906837299</v>
      </c>
      <c r="E2640" s="0" t="n">
        <v>0.833031343782</v>
      </c>
    </row>
    <row r="2641" customFormat="false" ht="12.8" hidden="false" customHeight="false" outlineLevel="0" collapsed="false">
      <c r="A2641" s="0" t="s">
        <v>2655</v>
      </c>
      <c r="B2641" s="0" t="n">
        <v>0.368825791186</v>
      </c>
      <c r="C2641" s="0" t="n">
        <v>0.368825791186</v>
      </c>
      <c r="D2641" s="0" t="n">
        <f aca="false">B2641-C2641</f>
        <v>0</v>
      </c>
      <c r="E2641" s="0" t="n">
        <v>0.832271806289</v>
      </c>
    </row>
    <row r="2642" customFormat="false" ht="12.8" hidden="false" customHeight="false" outlineLevel="0" collapsed="false">
      <c r="A2642" s="0" t="s">
        <v>2656</v>
      </c>
      <c r="B2642" s="0" t="n">
        <v>0.472179958334</v>
      </c>
      <c r="C2642" s="0" t="n">
        <v>0.372716488731</v>
      </c>
      <c r="D2642" s="0" t="n">
        <f aca="false">B2642-C2642</f>
        <v>0.099463469603</v>
      </c>
      <c r="E2642" s="0" t="n">
        <v>0.8320084152</v>
      </c>
    </row>
    <row r="2643" customFormat="false" ht="12.8" hidden="false" customHeight="false" outlineLevel="0" collapsed="false">
      <c r="A2643" s="0" t="s">
        <v>2657</v>
      </c>
      <c r="B2643" s="0" t="n">
        <v>0.459919574273</v>
      </c>
      <c r="C2643" s="0" t="n">
        <v>0.367901822317</v>
      </c>
      <c r="D2643" s="0" t="n">
        <f aca="false">B2643-C2643</f>
        <v>0.092017751956</v>
      </c>
      <c r="E2643" s="0" t="n">
        <v>0.831583507753</v>
      </c>
    </row>
    <row r="2644" customFormat="false" ht="12.8" hidden="false" customHeight="false" outlineLevel="0" collapsed="false">
      <c r="A2644" s="0" t="s">
        <v>2658</v>
      </c>
      <c r="B2644" s="0" t="n">
        <v>0.582125603865</v>
      </c>
      <c r="C2644" s="0" t="n">
        <v>0.582125603865</v>
      </c>
      <c r="D2644" s="0" t="n">
        <f aca="false">B2644-C2644</f>
        <v>0</v>
      </c>
      <c r="E2644" s="0" t="n">
        <v>0.831574349844</v>
      </c>
    </row>
    <row r="2645" customFormat="false" ht="12.8" hidden="false" customHeight="false" outlineLevel="0" collapsed="false">
      <c r="A2645" s="0" t="s">
        <v>2659</v>
      </c>
      <c r="B2645" s="0" t="n">
        <v>0.391196618569</v>
      </c>
      <c r="C2645" s="0" t="n">
        <v>0.391196618569</v>
      </c>
      <c r="D2645" s="0" t="n">
        <f aca="false">B2645-C2645</f>
        <v>0</v>
      </c>
      <c r="E2645" s="0" t="n">
        <v>0.831505226843</v>
      </c>
    </row>
    <row r="2646" customFormat="false" ht="12.8" hidden="false" customHeight="false" outlineLevel="0" collapsed="false">
      <c r="A2646" s="0" t="s">
        <v>2660</v>
      </c>
      <c r="B2646" s="0" t="n">
        <v>0.472389340043</v>
      </c>
      <c r="C2646" s="0" t="n">
        <v>0.380796627417</v>
      </c>
      <c r="D2646" s="0" t="n">
        <f aca="false">B2646-C2646</f>
        <v>0.091592712626</v>
      </c>
      <c r="E2646" s="0" t="n">
        <v>0.831479503647</v>
      </c>
    </row>
    <row r="2647" customFormat="false" ht="12.8" hidden="false" customHeight="false" outlineLevel="0" collapsed="false">
      <c r="A2647" s="0" t="s">
        <v>2661</v>
      </c>
      <c r="B2647" s="0" t="n">
        <v>0.523772752344</v>
      </c>
      <c r="C2647" s="0" t="n">
        <v>0.523772752344</v>
      </c>
      <c r="D2647" s="0" t="n">
        <f aca="false">B2647-C2647</f>
        <v>0</v>
      </c>
      <c r="E2647" s="0" t="n">
        <v>0.83139768568</v>
      </c>
    </row>
    <row r="2648" customFormat="false" ht="12.8" hidden="false" customHeight="false" outlineLevel="0" collapsed="false">
      <c r="A2648" s="0" t="s">
        <v>2662</v>
      </c>
      <c r="B2648" s="0" t="n">
        <v>0.568669950739</v>
      </c>
      <c r="C2648" s="0" t="n">
        <v>0.342074592075</v>
      </c>
      <c r="D2648" s="0" t="n">
        <f aca="false">B2648-C2648</f>
        <v>0.226595358664</v>
      </c>
      <c r="E2648" s="0" t="n">
        <v>0.831290984366</v>
      </c>
    </row>
    <row r="2649" customFormat="false" ht="12.8" hidden="false" customHeight="false" outlineLevel="0" collapsed="false">
      <c r="A2649" s="0" t="s">
        <v>2663</v>
      </c>
      <c r="B2649" s="0" t="n">
        <v>0.469050894085</v>
      </c>
      <c r="C2649" s="0" t="n">
        <v>0.0550029256875</v>
      </c>
      <c r="D2649" s="0" t="n">
        <f aca="false">B2649-C2649</f>
        <v>0.4140479683975</v>
      </c>
      <c r="E2649" s="0" t="n">
        <v>0.830073605227</v>
      </c>
    </row>
    <row r="2650" customFormat="false" ht="12.8" hidden="false" customHeight="false" outlineLevel="0" collapsed="false">
      <c r="A2650" s="0" t="s">
        <v>2664</v>
      </c>
      <c r="B2650" s="0" t="n">
        <v>0.548880262765</v>
      </c>
      <c r="C2650" s="0" t="n">
        <v>0.548880262765</v>
      </c>
      <c r="D2650" s="0" t="n">
        <f aca="false">B2650-C2650</f>
        <v>0</v>
      </c>
      <c r="E2650" s="0" t="n">
        <v>0.829824362935</v>
      </c>
    </row>
    <row r="2651" customFormat="false" ht="12.8" hidden="false" customHeight="false" outlineLevel="0" collapsed="false">
      <c r="A2651" s="0" t="s">
        <v>2665</v>
      </c>
      <c r="B2651" s="0" t="n">
        <v>0.542860224664</v>
      </c>
      <c r="C2651" s="0" t="n">
        <v>0.526342975207</v>
      </c>
      <c r="D2651" s="0" t="n">
        <f aca="false">B2651-C2651</f>
        <v>0.016517249457</v>
      </c>
      <c r="E2651" s="0" t="n">
        <v>0.829786148438</v>
      </c>
    </row>
    <row r="2652" customFormat="false" ht="12.8" hidden="false" customHeight="false" outlineLevel="0" collapsed="false">
      <c r="A2652" s="0" t="s">
        <v>2666</v>
      </c>
      <c r="B2652" s="0" t="n">
        <v>0.41983297384</v>
      </c>
      <c r="C2652" s="0" t="n">
        <v>0.356754658385</v>
      </c>
      <c r="D2652" s="0" t="n">
        <f aca="false">B2652-C2652</f>
        <v>0.063078315455</v>
      </c>
      <c r="E2652" s="0" t="n">
        <v>0.829214671265</v>
      </c>
    </row>
    <row r="2653" customFormat="false" ht="12.8" hidden="false" customHeight="false" outlineLevel="0" collapsed="false">
      <c r="A2653" s="0" t="s">
        <v>2667</v>
      </c>
      <c r="B2653" s="0" t="n">
        <v>0.476543209877</v>
      </c>
      <c r="C2653" s="0" t="n">
        <v>0.392134213421</v>
      </c>
      <c r="D2653" s="0" t="n">
        <f aca="false">B2653-C2653</f>
        <v>0.084408996456</v>
      </c>
      <c r="E2653" s="0" t="n">
        <v>0.828813482336</v>
      </c>
    </row>
    <row r="2654" customFormat="false" ht="12.8" hidden="false" customHeight="false" outlineLevel="0" collapsed="false">
      <c r="A2654" s="0" t="s">
        <v>2668</v>
      </c>
      <c r="B2654" s="0" t="n">
        <v>0.371997656708</v>
      </c>
      <c r="C2654" s="0" t="n">
        <v>0.396146435453</v>
      </c>
      <c r="D2654" s="0" t="n">
        <f aca="false">B2654-C2654</f>
        <v>-0.024148778745</v>
      </c>
      <c r="E2654" s="0" t="n">
        <v>0.828797113485</v>
      </c>
    </row>
    <row r="2655" customFormat="false" ht="12.8" hidden="false" customHeight="false" outlineLevel="0" collapsed="false">
      <c r="A2655" s="0" t="s">
        <v>2669</v>
      </c>
      <c r="B2655" s="0" t="n">
        <v>0.504446308725</v>
      </c>
      <c r="C2655" s="0" t="n">
        <v>0.396947412238</v>
      </c>
      <c r="D2655" s="0" t="n">
        <f aca="false">B2655-C2655</f>
        <v>0.107498896487</v>
      </c>
      <c r="E2655" s="0" t="n">
        <v>0.828479785437</v>
      </c>
    </row>
    <row r="2656" customFormat="false" ht="12.8" hidden="false" customHeight="false" outlineLevel="0" collapsed="false">
      <c r="A2656" s="0" t="s">
        <v>2670</v>
      </c>
      <c r="B2656" s="0" t="n">
        <v>0.481304270778</v>
      </c>
      <c r="C2656" s="0" t="n">
        <v>0.401233842538</v>
      </c>
      <c r="D2656" s="0" t="n">
        <f aca="false">B2656-C2656</f>
        <v>0.08007042824</v>
      </c>
      <c r="E2656" s="0" t="n">
        <v>0.828401197251</v>
      </c>
    </row>
    <row r="2657" customFormat="false" ht="12.8" hidden="false" customHeight="false" outlineLevel="0" collapsed="false">
      <c r="A2657" s="0" t="s">
        <v>2671</v>
      </c>
      <c r="B2657" s="0" t="n">
        <v>0.436337625179</v>
      </c>
      <c r="C2657" s="0" t="n">
        <v>0.311239193084</v>
      </c>
      <c r="D2657" s="0" t="n">
        <f aca="false">B2657-C2657</f>
        <v>0.125098432095</v>
      </c>
      <c r="E2657" s="0" t="n">
        <v>0.828193306186</v>
      </c>
    </row>
    <row r="2658" customFormat="false" ht="12.8" hidden="false" customHeight="false" outlineLevel="0" collapsed="false">
      <c r="A2658" s="0" t="s">
        <v>2672</v>
      </c>
      <c r="B2658" s="0" t="n">
        <v>0.482735849057</v>
      </c>
      <c r="C2658" s="0" t="n">
        <v>0.399059806738</v>
      </c>
      <c r="D2658" s="0" t="n">
        <f aca="false">B2658-C2658</f>
        <v>0.083676042319</v>
      </c>
      <c r="E2658" s="0" t="n">
        <v>0.82805531601</v>
      </c>
    </row>
    <row r="2659" customFormat="false" ht="12.8" hidden="false" customHeight="false" outlineLevel="0" collapsed="false">
      <c r="A2659" s="0" t="s">
        <v>2673</v>
      </c>
      <c r="B2659" s="0" t="n">
        <v>0.226705370102</v>
      </c>
      <c r="C2659" s="0" t="n">
        <v>0.226705370102</v>
      </c>
      <c r="D2659" s="0" t="n">
        <f aca="false">B2659-C2659</f>
        <v>0</v>
      </c>
      <c r="E2659" s="0" t="n">
        <v>0.827799612459</v>
      </c>
    </row>
    <row r="2660" customFormat="false" ht="12.8" hidden="false" customHeight="false" outlineLevel="0" collapsed="false">
      <c r="A2660" s="0" t="s">
        <v>2674</v>
      </c>
      <c r="B2660" s="0" t="n">
        <v>0.438888888889</v>
      </c>
      <c r="C2660" s="0" t="n">
        <v>0.428744693754</v>
      </c>
      <c r="D2660" s="0" t="n">
        <f aca="false">B2660-C2660</f>
        <v>0.010144195135</v>
      </c>
      <c r="E2660" s="0" t="n">
        <v>0.827719682881</v>
      </c>
    </row>
    <row r="2661" customFormat="false" ht="12.8" hidden="false" customHeight="false" outlineLevel="0" collapsed="false">
      <c r="A2661" s="0" t="s">
        <v>2675</v>
      </c>
      <c r="B2661" s="0" t="n">
        <v>0.4560665264</v>
      </c>
      <c r="C2661" s="0" t="n">
        <v>0.4560665264</v>
      </c>
      <c r="D2661" s="0" t="n">
        <f aca="false">B2661-C2661</f>
        <v>0</v>
      </c>
      <c r="E2661" s="0" t="n">
        <v>0.825702944513</v>
      </c>
    </row>
    <row r="2662" customFormat="false" ht="12.8" hidden="false" customHeight="false" outlineLevel="0" collapsed="false">
      <c r="A2662" s="0" t="s">
        <v>2676</v>
      </c>
      <c r="B2662" s="0" t="n">
        <v>0.485552972434</v>
      </c>
      <c r="C2662" s="0" t="n">
        <v>0.796610169492</v>
      </c>
      <c r="D2662" s="0" t="n">
        <f aca="false">B2662-C2662</f>
        <v>-0.311057197058</v>
      </c>
      <c r="E2662" s="0" t="n">
        <v>0.8254499827</v>
      </c>
    </row>
    <row r="2663" customFormat="false" ht="12.8" hidden="false" customHeight="false" outlineLevel="0" collapsed="false">
      <c r="A2663" s="0" t="s">
        <v>2677</v>
      </c>
      <c r="B2663" s="0" t="n">
        <v>0.499334929503</v>
      </c>
      <c r="C2663" s="0" t="n">
        <v>0.399728588661</v>
      </c>
      <c r="D2663" s="0" t="n">
        <f aca="false">B2663-C2663</f>
        <v>0.099606340842</v>
      </c>
      <c r="E2663" s="0" t="n">
        <v>0.825099797413</v>
      </c>
    </row>
    <row r="2664" customFormat="false" ht="12.8" hidden="false" customHeight="false" outlineLevel="0" collapsed="false">
      <c r="A2664" s="0" t="s">
        <v>2678</v>
      </c>
      <c r="B2664" s="0" t="n">
        <v>0.555920550038</v>
      </c>
      <c r="C2664" s="0" t="n">
        <v>0.555920550038</v>
      </c>
      <c r="D2664" s="0" t="n">
        <f aca="false">B2664-C2664</f>
        <v>0</v>
      </c>
      <c r="E2664" s="0" t="n">
        <v>0.825085247903</v>
      </c>
    </row>
    <row r="2665" customFormat="false" ht="12.8" hidden="false" customHeight="false" outlineLevel="0" collapsed="false">
      <c r="A2665" s="0" t="s">
        <v>2679</v>
      </c>
      <c r="B2665" s="0" t="n">
        <v>0.560175113475</v>
      </c>
      <c r="C2665" s="0" t="n">
        <v>0.560175113475</v>
      </c>
      <c r="D2665" s="0" t="n">
        <f aca="false">B2665-C2665</f>
        <v>0</v>
      </c>
      <c r="E2665" s="0" t="n">
        <v>0.825043047925</v>
      </c>
    </row>
    <row r="2666" customFormat="false" ht="12.8" hidden="false" customHeight="false" outlineLevel="0" collapsed="false">
      <c r="A2666" s="0" t="s">
        <v>2680</v>
      </c>
      <c r="B2666" s="0" t="n">
        <v>0.399590163934</v>
      </c>
      <c r="C2666" s="0" t="n">
        <v>0.805589307412</v>
      </c>
      <c r="D2666" s="0" t="n">
        <f aca="false">B2666-C2666</f>
        <v>-0.405999143478</v>
      </c>
      <c r="E2666" s="0" t="n">
        <v>0.824538827008</v>
      </c>
    </row>
    <row r="2667" customFormat="false" ht="12.8" hidden="false" customHeight="false" outlineLevel="0" collapsed="false">
      <c r="A2667" s="0" t="s">
        <v>2681</v>
      </c>
      <c r="B2667" s="0" t="n">
        <v>0.612071580224</v>
      </c>
      <c r="C2667" s="0" t="s">
        <v>685</v>
      </c>
      <c r="D2667" s="0" t="e">
        <f aca="false">B2667-C2667</f>
        <v>#VALUE!</v>
      </c>
      <c r="E2667" s="0" t="n">
        <v>0.824158939373</v>
      </c>
    </row>
    <row r="2668" customFormat="false" ht="12.8" hidden="false" customHeight="false" outlineLevel="0" collapsed="false">
      <c r="A2668" s="0" t="s">
        <v>2682</v>
      </c>
      <c r="B2668" s="0" t="n">
        <v>0.402409638554</v>
      </c>
      <c r="C2668" s="0" t="n">
        <v>0.402409638554</v>
      </c>
      <c r="D2668" s="0" t="n">
        <f aca="false">B2668-C2668</f>
        <v>0</v>
      </c>
      <c r="E2668" s="0" t="n">
        <v>0.824030767295</v>
      </c>
    </row>
    <row r="2669" customFormat="false" ht="12.8" hidden="false" customHeight="false" outlineLevel="0" collapsed="false">
      <c r="A2669" s="0" t="s">
        <v>2683</v>
      </c>
      <c r="B2669" s="0" t="s">
        <v>685</v>
      </c>
      <c r="C2669" s="0" t="n">
        <v>0.461667716866</v>
      </c>
      <c r="D2669" s="0" t="e">
        <f aca="false">B2669-C2669</f>
        <v>#VALUE!</v>
      </c>
      <c r="E2669" s="0" t="n">
        <v>0.82402752188</v>
      </c>
    </row>
    <row r="2670" customFormat="false" ht="12.8" hidden="false" customHeight="false" outlineLevel="0" collapsed="false">
      <c r="A2670" s="0" t="s">
        <v>2684</v>
      </c>
      <c r="B2670" s="0" t="n">
        <v>0.445103857567</v>
      </c>
      <c r="C2670" s="0" t="n">
        <v>0.383992516589</v>
      </c>
      <c r="D2670" s="0" t="n">
        <f aca="false">B2670-C2670</f>
        <v>0.061111340978</v>
      </c>
      <c r="E2670" s="0" t="n">
        <v>0.823540689369</v>
      </c>
    </row>
    <row r="2671" customFormat="false" ht="12.8" hidden="false" customHeight="false" outlineLevel="0" collapsed="false">
      <c r="A2671" s="0" t="s">
        <v>2685</v>
      </c>
      <c r="B2671" s="0" t="n">
        <v>0.476716824571</v>
      </c>
      <c r="C2671" s="0" t="n">
        <v>0.476716824571</v>
      </c>
      <c r="D2671" s="0" t="n">
        <f aca="false">B2671-C2671</f>
        <v>0</v>
      </c>
      <c r="E2671" s="0" t="n">
        <v>0.82353246244</v>
      </c>
    </row>
    <row r="2672" customFormat="false" ht="12.8" hidden="false" customHeight="false" outlineLevel="0" collapsed="false">
      <c r="A2672" s="0" t="s">
        <v>2686</v>
      </c>
      <c r="B2672" s="0" t="n">
        <v>0.615835777126</v>
      </c>
      <c r="C2672" s="0" t="n">
        <v>0.907123534716</v>
      </c>
      <c r="D2672" s="0" t="n">
        <f aca="false">B2672-C2672</f>
        <v>-0.29128775759</v>
      </c>
      <c r="E2672" s="0" t="n">
        <v>0.823261907335</v>
      </c>
    </row>
    <row r="2673" customFormat="false" ht="12.8" hidden="false" customHeight="false" outlineLevel="0" collapsed="false">
      <c r="A2673" s="0" t="s">
        <v>2687</v>
      </c>
      <c r="B2673" s="0" t="n">
        <v>0.368205694057</v>
      </c>
      <c r="C2673" s="0" t="n">
        <v>0.373447590661</v>
      </c>
      <c r="D2673" s="0" t="n">
        <f aca="false">B2673-C2673</f>
        <v>-0.00524189660399999</v>
      </c>
      <c r="E2673" s="0" t="n">
        <v>0.822654095216</v>
      </c>
    </row>
    <row r="2674" customFormat="false" ht="12.8" hidden="false" customHeight="false" outlineLevel="0" collapsed="false">
      <c r="A2674" s="0" t="s">
        <v>2688</v>
      </c>
      <c r="B2674" s="0" t="n">
        <v>0.588599418667</v>
      </c>
      <c r="C2674" s="0" t="n">
        <v>0.588599418667</v>
      </c>
      <c r="D2674" s="0" t="n">
        <f aca="false">B2674-C2674</f>
        <v>0</v>
      </c>
      <c r="E2674" s="0" t="n">
        <v>0.822602688181</v>
      </c>
    </row>
    <row r="2675" customFormat="false" ht="12.8" hidden="false" customHeight="false" outlineLevel="0" collapsed="false">
      <c r="A2675" s="0" t="s">
        <v>2689</v>
      </c>
      <c r="B2675" s="0" t="n">
        <v>0.500830105147</v>
      </c>
      <c r="C2675" s="0" t="n">
        <v>0.33505482844</v>
      </c>
      <c r="D2675" s="0" t="n">
        <f aca="false">B2675-C2675</f>
        <v>0.165775276707</v>
      </c>
      <c r="E2675" s="0" t="n">
        <v>0.822407338293</v>
      </c>
    </row>
    <row r="2676" customFormat="false" ht="12.8" hidden="false" customHeight="false" outlineLevel="0" collapsed="false">
      <c r="A2676" s="0" t="s">
        <v>2690</v>
      </c>
      <c r="B2676" s="0" t="n">
        <v>0.522454192405</v>
      </c>
      <c r="C2676" s="0" t="n">
        <v>0.522454192405</v>
      </c>
      <c r="D2676" s="0" t="n">
        <f aca="false">B2676-C2676</f>
        <v>0</v>
      </c>
      <c r="E2676" s="0" t="n">
        <v>0.822244668486</v>
      </c>
    </row>
    <row r="2677" customFormat="false" ht="12.8" hidden="false" customHeight="false" outlineLevel="0" collapsed="false">
      <c r="A2677" s="0" t="s">
        <v>2691</v>
      </c>
      <c r="B2677" s="0" t="n">
        <v>0.455744057464</v>
      </c>
      <c r="C2677" s="0" t="n">
        <v>0.453574986953</v>
      </c>
      <c r="D2677" s="0" t="n">
        <f aca="false">B2677-C2677</f>
        <v>0.00216907051099996</v>
      </c>
      <c r="E2677" s="0" t="n">
        <v>0.82217710728</v>
      </c>
    </row>
    <row r="2678" customFormat="false" ht="12.8" hidden="false" customHeight="false" outlineLevel="0" collapsed="false">
      <c r="A2678" s="0" t="s">
        <v>2692</v>
      </c>
      <c r="B2678" s="0" t="n">
        <v>0.439820431934</v>
      </c>
      <c r="C2678" s="0" t="n">
        <v>0.439820431934</v>
      </c>
      <c r="D2678" s="0" t="n">
        <f aca="false">B2678-C2678</f>
        <v>0</v>
      </c>
      <c r="E2678" s="0" t="n">
        <v>0.821933000988</v>
      </c>
    </row>
    <row r="2679" customFormat="false" ht="12.8" hidden="false" customHeight="false" outlineLevel="0" collapsed="false">
      <c r="A2679" s="0" t="s">
        <v>2693</v>
      </c>
      <c r="B2679" s="0" t="n">
        <v>0.472689373242</v>
      </c>
      <c r="C2679" s="0" t="n">
        <v>0.408648648649</v>
      </c>
      <c r="D2679" s="0" t="n">
        <f aca="false">B2679-C2679</f>
        <v>0.064040724593</v>
      </c>
      <c r="E2679" s="0" t="n">
        <v>0.821926840195</v>
      </c>
    </row>
    <row r="2680" customFormat="false" ht="12.8" hidden="false" customHeight="false" outlineLevel="0" collapsed="false">
      <c r="A2680" s="0" t="s">
        <v>2694</v>
      </c>
      <c r="B2680" s="0" t="n">
        <v>0.448141767167</v>
      </c>
      <c r="C2680" s="0" t="n">
        <v>0.342976162925</v>
      </c>
      <c r="D2680" s="0" t="n">
        <f aca="false">B2680-C2680</f>
        <v>0.105165604242</v>
      </c>
      <c r="E2680" s="0" t="n">
        <v>0.82106792929</v>
      </c>
    </row>
    <row r="2681" customFormat="false" ht="12.8" hidden="false" customHeight="false" outlineLevel="0" collapsed="false">
      <c r="A2681" s="0" t="s">
        <v>2695</v>
      </c>
      <c r="B2681" s="0" t="n">
        <v>0.481386392811</v>
      </c>
      <c r="C2681" s="0" t="n">
        <v>0.481386392811</v>
      </c>
      <c r="D2681" s="0" t="n">
        <f aca="false">B2681-C2681</f>
        <v>0</v>
      </c>
      <c r="E2681" s="0" t="n">
        <v>0.820913127208</v>
      </c>
    </row>
    <row r="2682" customFormat="false" ht="12.8" hidden="false" customHeight="false" outlineLevel="0" collapsed="false">
      <c r="A2682" s="0" t="s">
        <v>2696</v>
      </c>
      <c r="B2682" s="0" t="n">
        <v>0.510382513661</v>
      </c>
      <c r="C2682" s="0" t="n">
        <v>0.382305456894</v>
      </c>
      <c r="D2682" s="0" t="n">
        <f aca="false">B2682-C2682</f>
        <v>0.128077056767</v>
      </c>
      <c r="E2682" s="0" t="n">
        <v>0.820462403156</v>
      </c>
    </row>
    <row r="2683" customFormat="false" ht="12.8" hidden="false" customHeight="false" outlineLevel="0" collapsed="false">
      <c r="A2683" s="0" t="s">
        <v>2697</v>
      </c>
      <c r="B2683" s="0" t="n">
        <v>0.498851329176</v>
      </c>
      <c r="C2683" s="0" t="n">
        <v>0.421336327906</v>
      </c>
      <c r="D2683" s="0" t="n">
        <f aca="false">B2683-C2683</f>
        <v>0.07751500127</v>
      </c>
      <c r="E2683" s="0" t="n">
        <v>0.819863419159</v>
      </c>
    </row>
    <row r="2684" customFormat="false" ht="12.8" hidden="false" customHeight="false" outlineLevel="0" collapsed="false">
      <c r="A2684" s="0" t="s">
        <v>2698</v>
      </c>
      <c r="B2684" s="0" t="n">
        <v>0.524565028998</v>
      </c>
      <c r="C2684" s="0" t="n">
        <v>0.442893070852</v>
      </c>
      <c r="D2684" s="0" t="n">
        <f aca="false">B2684-C2684</f>
        <v>0.0816719581459999</v>
      </c>
      <c r="E2684" s="0" t="n">
        <v>0.819609754347</v>
      </c>
    </row>
    <row r="2685" customFormat="false" ht="12.8" hidden="false" customHeight="false" outlineLevel="0" collapsed="false">
      <c r="A2685" s="0" t="s">
        <v>2699</v>
      </c>
      <c r="B2685" s="0" t="n">
        <v>0.5095197745</v>
      </c>
      <c r="C2685" s="0" t="n">
        <v>0.5095197745</v>
      </c>
      <c r="D2685" s="0" t="n">
        <f aca="false">B2685-C2685</f>
        <v>0</v>
      </c>
      <c r="E2685" s="0" t="n">
        <v>0.81952822663</v>
      </c>
    </row>
    <row r="2686" customFormat="false" ht="12.8" hidden="false" customHeight="false" outlineLevel="0" collapsed="false">
      <c r="A2686" s="0" t="s">
        <v>2700</v>
      </c>
      <c r="B2686" s="0" t="n">
        <v>0.502199198514</v>
      </c>
      <c r="C2686" s="0" t="n">
        <v>0.426946902655</v>
      </c>
      <c r="D2686" s="0" t="n">
        <f aca="false">B2686-C2686</f>
        <v>0.075252295859</v>
      </c>
      <c r="E2686" s="0" t="n">
        <v>0.819233369624</v>
      </c>
    </row>
    <row r="2687" customFormat="false" ht="12.8" hidden="false" customHeight="false" outlineLevel="0" collapsed="false">
      <c r="A2687" s="0" t="s">
        <v>2701</v>
      </c>
      <c r="B2687" s="0" t="n">
        <v>0.508638453004</v>
      </c>
      <c r="C2687" s="0" t="n">
        <v>0.399351851852</v>
      </c>
      <c r="D2687" s="0" t="n">
        <f aca="false">B2687-C2687</f>
        <v>0.109286601152</v>
      </c>
      <c r="E2687" s="0" t="n">
        <v>0.818611958381</v>
      </c>
    </row>
    <row r="2688" customFormat="false" ht="12.8" hidden="false" customHeight="false" outlineLevel="0" collapsed="false">
      <c r="A2688" s="0" t="s">
        <v>2702</v>
      </c>
      <c r="B2688" s="0" t="n">
        <v>0.5089679345</v>
      </c>
      <c r="C2688" s="0" t="n">
        <v>0.5089679345</v>
      </c>
      <c r="D2688" s="0" t="n">
        <f aca="false">B2688-C2688</f>
        <v>0</v>
      </c>
      <c r="E2688" s="0" t="n">
        <v>0.818508124148</v>
      </c>
    </row>
    <row r="2689" customFormat="false" ht="12.8" hidden="false" customHeight="false" outlineLevel="0" collapsed="false">
      <c r="A2689" s="0" t="s">
        <v>2703</v>
      </c>
      <c r="B2689" s="0" t="n">
        <v>0.508599729851</v>
      </c>
      <c r="C2689" s="0" t="n">
        <v>0.508599729851</v>
      </c>
      <c r="D2689" s="0" t="n">
        <f aca="false">B2689-C2689</f>
        <v>0</v>
      </c>
      <c r="E2689" s="0" t="n">
        <v>0.818445032359</v>
      </c>
    </row>
    <row r="2690" customFormat="false" ht="12.8" hidden="false" customHeight="false" outlineLevel="0" collapsed="false">
      <c r="A2690" s="0" t="s">
        <v>2704</v>
      </c>
      <c r="B2690" s="0" t="n">
        <v>0.487233174711</v>
      </c>
      <c r="C2690" s="0" t="n">
        <v>0.487233174711</v>
      </c>
      <c r="D2690" s="0" t="n">
        <f aca="false">B2690-C2690</f>
        <v>0</v>
      </c>
      <c r="E2690" s="0" t="n">
        <v>0.817750001285</v>
      </c>
    </row>
    <row r="2691" customFormat="false" ht="12.8" hidden="false" customHeight="false" outlineLevel="0" collapsed="false">
      <c r="A2691" s="0" t="s">
        <v>2705</v>
      </c>
      <c r="B2691" s="0" t="n">
        <v>0.508806015795</v>
      </c>
      <c r="C2691" s="0" t="n">
        <v>0.508806015795</v>
      </c>
      <c r="D2691" s="0" t="n">
        <f aca="false">B2691-C2691</f>
        <v>0</v>
      </c>
      <c r="E2691" s="0" t="n">
        <v>0.81757040074</v>
      </c>
    </row>
    <row r="2692" customFormat="false" ht="12.8" hidden="false" customHeight="false" outlineLevel="0" collapsed="false">
      <c r="A2692" s="0" t="s">
        <v>2706</v>
      </c>
      <c r="B2692" s="0" t="n">
        <v>0.407315204902</v>
      </c>
      <c r="C2692" s="0" t="n">
        <v>0.248706240487</v>
      </c>
      <c r="D2692" s="0" t="n">
        <f aca="false">B2692-C2692</f>
        <v>0.158608964415</v>
      </c>
      <c r="E2692" s="0" t="n">
        <v>0.817413012207</v>
      </c>
    </row>
    <row r="2693" customFormat="false" ht="12.8" hidden="false" customHeight="false" outlineLevel="0" collapsed="false">
      <c r="A2693" s="0" t="s">
        <v>2707</v>
      </c>
      <c r="B2693" s="0" t="n">
        <v>0.336351337288</v>
      </c>
      <c r="C2693" s="0" t="s">
        <v>685</v>
      </c>
      <c r="D2693" s="0" t="e">
        <f aca="false">B2693-C2693</f>
        <v>#VALUE!</v>
      </c>
      <c r="E2693" s="0" t="n">
        <v>0.817349078574</v>
      </c>
    </row>
    <row r="2694" customFormat="false" ht="12.8" hidden="false" customHeight="false" outlineLevel="0" collapsed="false">
      <c r="A2694" s="0" t="s">
        <v>2708</v>
      </c>
      <c r="B2694" s="0" t="n">
        <v>0.433092165298</v>
      </c>
      <c r="C2694" s="0" t="n">
        <v>0.433092165298</v>
      </c>
      <c r="D2694" s="0" t="n">
        <f aca="false">B2694-C2694</f>
        <v>0</v>
      </c>
      <c r="E2694" s="0" t="n">
        <v>0.817121713861</v>
      </c>
    </row>
    <row r="2695" customFormat="false" ht="12.8" hidden="false" customHeight="false" outlineLevel="0" collapsed="false">
      <c r="A2695" s="0" t="s">
        <v>2709</v>
      </c>
      <c r="B2695" s="0" t="n">
        <v>0.312435765673</v>
      </c>
      <c r="C2695" s="0" t="n">
        <v>0.551724137931</v>
      </c>
      <c r="D2695" s="0" t="n">
        <f aca="false">B2695-C2695</f>
        <v>-0.239288372258</v>
      </c>
      <c r="E2695" s="0" t="n">
        <v>0.817079033319</v>
      </c>
    </row>
    <row r="2696" customFormat="false" ht="12.8" hidden="false" customHeight="false" outlineLevel="0" collapsed="false">
      <c r="A2696" s="0" t="s">
        <v>2710</v>
      </c>
      <c r="B2696" s="0" t="s">
        <v>685</v>
      </c>
      <c r="C2696" s="0" t="s">
        <v>685</v>
      </c>
      <c r="D2696" s="0" t="e">
        <f aca="false">B2696-C2696</f>
        <v>#VALUE!</v>
      </c>
      <c r="E2696" s="0" t="n">
        <v>0.816595758672</v>
      </c>
    </row>
    <row r="2697" customFormat="false" ht="12.8" hidden="false" customHeight="false" outlineLevel="0" collapsed="false">
      <c r="A2697" s="0" t="s">
        <v>2711</v>
      </c>
      <c r="B2697" s="0" t="s">
        <v>685</v>
      </c>
      <c r="C2697" s="0" t="s">
        <v>685</v>
      </c>
      <c r="D2697" s="0" t="e">
        <f aca="false">B2697-C2697</f>
        <v>#VALUE!</v>
      </c>
      <c r="E2697" s="0" t="n">
        <v>0.816239159076</v>
      </c>
    </row>
    <row r="2698" customFormat="false" ht="12.8" hidden="false" customHeight="false" outlineLevel="0" collapsed="false">
      <c r="A2698" s="0" t="s">
        <v>2712</v>
      </c>
      <c r="B2698" s="0" t="s">
        <v>685</v>
      </c>
      <c r="C2698" s="0" t="s">
        <v>685</v>
      </c>
      <c r="D2698" s="0" t="e">
        <f aca="false">B2698-C2698</f>
        <v>#VALUE!</v>
      </c>
      <c r="E2698" s="0" t="n">
        <v>0.816112590093</v>
      </c>
    </row>
    <row r="2699" customFormat="false" ht="12.8" hidden="false" customHeight="false" outlineLevel="0" collapsed="false">
      <c r="A2699" s="0" t="s">
        <v>2713</v>
      </c>
      <c r="B2699" s="0" t="n">
        <v>0.283747927032</v>
      </c>
      <c r="C2699" s="0" t="n">
        <v>0.213502109705</v>
      </c>
      <c r="D2699" s="0" t="n">
        <f aca="false">B2699-C2699</f>
        <v>0.070245817327</v>
      </c>
      <c r="E2699" s="0" t="n">
        <v>0.815262855585</v>
      </c>
    </row>
    <row r="2700" customFormat="false" ht="12.8" hidden="false" customHeight="false" outlineLevel="0" collapsed="false">
      <c r="A2700" s="0" t="s">
        <v>2714</v>
      </c>
      <c r="B2700" s="0" t="n">
        <v>0.424274973147</v>
      </c>
      <c r="C2700" s="0" t="n">
        <v>0.424274973147</v>
      </c>
      <c r="D2700" s="0" t="n">
        <f aca="false">B2700-C2700</f>
        <v>0</v>
      </c>
      <c r="E2700" s="0" t="n">
        <v>0.815180432182</v>
      </c>
    </row>
    <row r="2701" customFormat="false" ht="12.8" hidden="false" customHeight="false" outlineLevel="0" collapsed="false">
      <c r="A2701" s="0" t="s">
        <v>2715</v>
      </c>
      <c r="B2701" s="0" t="n">
        <v>0.479533475384</v>
      </c>
      <c r="C2701" s="0" t="n">
        <v>0.382712965276</v>
      </c>
      <c r="D2701" s="0" t="n">
        <f aca="false">B2701-C2701</f>
        <v>0.096820510108</v>
      </c>
      <c r="E2701" s="0" t="n">
        <v>0.815059670675</v>
      </c>
    </row>
    <row r="2702" customFormat="false" ht="12.8" hidden="false" customHeight="false" outlineLevel="0" collapsed="false">
      <c r="A2702" s="0" t="s">
        <v>2716</v>
      </c>
      <c r="B2702" s="0" t="n">
        <v>0.430458768873</v>
      </c>
      <c r="C2702" s="0" t="n">
        <v>0.287868576243</v>
      </c>
      <c r="D2702" s="0" t="n">
        <f aca="false">B2702-C2702</f>
        <v>0.14259019263</v>
      </c>
      <c r="E2702" s="0" t="n">
        <v>0.814698254384</v>
      </c>
    </row>
    <row r="2703" customFormat="false" ht="12.8" hidden="false" customHeight="false" outlineLevel="0" collapsed="false">
      <c r="A2703" s="0" t="s">
        <v>2717</v>
      </c>
      <c r="B2703" s="0" t="n">
        <v>0.520276497696</v>
      </c>
      <c r="C2703" s="0" t="n">
        <v>0.42757417103</v>
      </c>
      <c r="D2703" s="0" t="n">
        <f aca="false">B2703-C2703</f>
        <v>0.092702326666</v>
      </c>
      <c r="E2703" s="0" t="n">
        <v>0.814224767822</v>
      </c>
    </row>
    <row r="2704" customFormat="false" ht="12.8" hidden="false" customHeight="false" outlineLevel="0" collapsed="false">
      <c r="A2704" s="0" t="s">
        <v>2718</v>
      </c>
      <c r="B2704" s="0" t="n">
        <v>0.511835807577</v>
      </c>
      <c r="C2704" s="0" t="n">
        <v>0.470519480519</v>
      </c>
      <c r="D2704" s="0" t="n">
        <f aca="false">B2704-C2704</f>
        <v>0.041316327058</v>
      </c>
      <c r="E2704" s="0" t="n">
        <v>0.813802363293</v>
      </c>
    </row>
    <row r="2705" customFormat="false" ht="12.8" hidden="false" customHeight="false" outlineLevel="0" collapsed="false">
      <c r="A2705" s="0" t="s">
        <v>2719</v>
      </c>
      <c r="B2705" s="0" t="n">
        <v>0.482131393109</v>
      </c>
      <c r="C2705" s="0" t="n">
        <v>0.482131393109</v>
      </c>
      <c r="D2705" s="0" t="n">
        <f aca="false">B2705-C2705</f>
        <v>0</v>
      </c>
      <c r="E2705" s="0" t="n">
        <v>0.81327001996</v>
      </c>
    </row>
    <row r="2706" customFormat="false" ht="12.8" hidden="false" customHeight="false" outlineLevel="0" collapsed="false">
      <c r="A2706" s="0" t="s">
        <v>2720</v>
      </c>
      <c r="B2706" s="0" t="s">
        <v>685</v>
      </c>
      <c r="C2706" s="0" t="n">
        <v>0.434268833087</v>
      </c>
      <c r="D2706" s="0" t="e">
        <f aca="false">B2706-C2706</f>
        <v>#VALUE!</v>
      </c>
      <c r="E2706" s="0" t="n">
        <v>0.812858362726</v>
      </c>
    </row>
    <row r="2707" customFormat="false" ht="12.8" hidden="false" customHeight="false" outlineLevel="0" collapsed="false">
      <c r="A2707" s="0" t="s">
        <v>2721</v>
      </c>
      <c r="B2707" s="0" t="s">
        <v>685</v>
      </c>
      <c r="C2707" s="0" t="s">
        <v>685</v>
      </c>
      <c r="D2707" s="0" t="e">
        <f aca="false">B2707-C2707</f>
        <v>#VALUE!</v>
      </c>
      <c r="E2707" s="0" t="n">
        <v>0.812732269512</v>
      </c>
    </row>
    <row r="2708" customFormat="false" ht="12.8" hidden="false" customHeight="false" outlineLevel="0" collapsed="false">
      <c r="A2708" s="0" t="s">
        <v>2722</v>
      </c>
      <c r="B2708" s="0" t="n">
        <v>0.458936070929</v>
      </c>
      <c r="C2708" s="0" t="n">
        <v>0.345842142354</v>
      </c>
      <c r="D2708" s="0" t="n">
        <f aca="false">B2708-C2708</f>
        <v>0.113093928575</v>
      </c>
      <c r="E2708" s="0" t="n">
        <v>0.812367810753</v>
      </c>
    </row>
    <row r="2709" customFormat="false" ht="12.8" hidden="false" customHeight="false" outlineLevel="0" collapsed="false">
      <c r="A2709" s="0" t="s">
        <v>2723</v>
      </c>
      <c r="B2709" s="0" t="n">
        <v>0.418018018018</v>
      </c>
      <c r="C2709" s="0" t="n">
        <v>0.315913788013</v>
      </c>
      <c r="D2709" s="0" t="n">
        <f aca="false">B2709-C2709</f>
        <v>0.102104230005</v>
      </c>
      <c r="E2709" s="0" t="n">
        <v>0.811705887902</v>
      </c>
    </row>
    <row r="2710" customFormat="false" ht="12.8" hidden="false" customHeight="false" outlineLevel="0" collapsed="false">
      <c r="A2710" s="0" t="s">
        <v>2724</v>
      </c>
      <c r="B2710" s="0" t="n">
        <v>0.415485996705</v>
      </c>
      <c r="C2710" s="0" t="n">
        <v>0.366488277268</v>
      </c>
      <c r="D2710" s="0" t="n">
        <f aca="false">B2710-C2710</f>
        <v>0.048997719437</v>
      </c>
      <c r="E2710" s="0" t="n">
        <v>0.811627913689</v>
      </c>
    </row>
    <row r="2711" customFormat="false" ht="12.8" hidden="false" customHeight="false" outlineLevel="0" collapsed="false">
      <c r="A2711" s="0" t="s">
        <v>2725</v>
      </c>
      <c r="B2711" s="0" t="n">
        <v>0.245059288538</v>
      </c>
      <c r="C2711" s="0" t="n">
        <v>0.245059288538</v>
      </c>
      <c r="D2711" s="0" t="n">
        <f aca="false">B2711-C2711</f>
        <v>0</v>
      </c>
      <c r="E2711" s="0" t="n">
        <v>0.811584601551</v>
      </c>
    </row>
    <row r="2712" customFormat="false" ht="12.8" hidden="false" customHeight="false" outlineLevel="0" collapsed="false">
      <c r="A2712" s="0" t="s">
        <v>2726</v>
      </c>
      <c r="B2712" s="0" t="n">
        <v>0.585635134034</v>
      </c>
      <c r="C2712" s="0" t="n">
        <v>0.450597176982</v>
      </c>
      <c r="D2712" s="0" t="n">
        <f aca="false">B2712-C2712</f>
        <v>0.135037957052</v>
      </c>
      <c r="E2712" s="0" t="n">
        <v>0.811132608314</v>
      </c>
    </row>
    <row r="2713" customFormat="false" ht="12.8" hidden="false" customHeight="false" outlineLevel="0" collapsed="false">
      <c r="A2713" s="0" t="s">
        <v>2727</v>
      </c>
      <c r="B2713" s="0" t="n">
        <v>0.457468635958</v>
      </c>
      <c r="C2713" s="0" t="n">
        <v>0.41256664128</v>
      </c>
      <c r="D2713" s="0" t="n">
        <f aca="false">B2713-C2713</f>
        <v>0.044901994678</v>
      </c>
      <c r="E2713" s="0" t="n">
        <v>0.811053927702</v>
      </c>
    </row>
    <row r="2714" customFormat="false" ht="12.8" hidden="false" customHeight="false" outlineLevel="0" collapsed="false">
      <c r="A2714" s="0" t="s">
        <v>2728</v>
      </c>
      <c r="B2714" s="0" t="s">
        <v>685</v>
      </c>
      <c r="C2714" s="0" t="n">
        <v>0.345695364238</v>
      </c>
      <c r="D2714" s="0" t="e">
        <f aca="false">B2714-C2714</f>
        <v>#VALUE!</v>
      </c>
      <c r="E2714" s="0" t="n">
        <v>0.810725669944</v>
      </c>
    </row>
    <row r="2715" customFormat="false" ht="12.8" hidden="false" customHeight="false" outlineLevel="0" collapsed="false">
      <c r="A2715" s="0" t="s">
        <v>2729</v>
      </c>
      <c r="B2715" s="0" t="n">
        <v>0.411715057394</v>
      </c>
      <c r="C2715" s="0" t="n">
        <v>0.313594470046</v>
      </c>
      <c r="D2715" s="0" t="n">
        <f aca="false">B2715-C2715</f>
        <v>0.098120587348</v>
      </c>
      <c r="E2715" s="0" t="n">
        <v>0.81059594122</v>
      </c>
    </row>
    <row r="2716" customFormat="false" ht="12.8" hidden="false" customHeight="false" outlineLevel="0" collapsed="false">
      <c r="A2716" s="0" t="s">
        <v>2730</v>
      </c>
      <c r="B2716" s="0" t="n">
        <v>0.361712135466</v>
      </c>
      <c r="C2716" s="0" t="n">
        <v>0.361712135466</v>
      </c>
      <c r="D2716" s="0" t="n">
        <f aca="false">B2716-C2716</f>
        <v>0</v>
      </c>
      <c r="E2716" s="0" t="n">
        <v>0.810124712474</v>
      </c>
    </row>
    <row r="2717" customFormat="false" ht="12.8" hidden="false" customHeight="false" outlineLevel="0" collapsed="false">
      <c r="A2717" s="0" t="s">
        <v>2731</v>
      </c>
      <c r="B2717" s="0" t="n">
        <v>0.476987857423</v>
      </c>
      <c r="C2717" s="0" t="n">
        <v>0.476987857423</v>
      </c>
      <c r="D2717" s="0" t="n">
        <f aca="false">B2717-C2717</f>
        <v>0</v>
      </c>
      <c r="E2717" s="0" t="n">
        <v>0.809828917325</v>
      </c>
    </row>
    <row r="2718" customFormat="false" ht="12.8" hidden="false" customHeight="false" outlineLevel="0" collapsed="false">
      <c r="A2718" s="0" t="s">
        <v>2732</v>
      </c>
      <c r="B2718" s="0" t="n">
        <v>0.558653752079</v>
      </c>
      <c r="C2718" s="0" t="n">
        <v>0.558653752079</v>
      </c>
      <c r="D2718" s="0" t="n">
        <f aca="false">B2718-C2718</f>
        <v>0</v>
      </c>
      <c r="E2718" s="0" t="n">
        <v>0.809297972313</v>
      </c>
    </row>
    <row r="2719" customFormat="false" ht="12.8" hidden="false" customHeight="false" outlineLevel="0" collapsed="false">
      <c r="A2719" s="0" t="s">
        <v>2733</v>
      </c>
      <c r="B2719" s="0" t="n">
        <v>-1.79769313486E+308</v>
      </c>
      <c r="C2719" s="0" t="n">
        <v>-1.79769313486E+308</v>
      </c>
      <c r="D2719" s="0" t="n">
        <f aca="false">B2719-C2719</f>
        <v>0</v>
      </c>
      <c r="E2719" s="0" t="n">
        <v>0.808884578638</v>
      </c>
    </row>
    <row r="2720" customFormat="false" ht="12.8" hidden="false" customHeight="false" outlineLevel="0" collapsed="false">
      <c r="A2720" s="0" t="s">
        <v>2734</v>
      </c>
      <c r="B2720" s="0" t="n">
        <v>0.468009595098</v>
      </c>
      <c r="C2720" s="0" t="n">
        <v>0.349287169043</v>
      </c>
      <c r="D2720" s="0" t="n">
        <f aca="false">B2720-C2720</f>
        <v>0.118722426055</v>
      </c>
      <c r="E2720" s="0" t="n">
        <v>0.808857653368</v>
      </c>
    </row>
    <row r="2721" customFormat="false" ht="12.8" hidden="false" customHeight="false" outlineLevel="0" collapsed="false">
      <c r="A2721" s="0" t="s">
        <v>2735</v>
      </c>
      <c r="B2721" s="0" t="s">
        <v>685</v>
      </c>
      <c r="C2721" s="0" t="s">
        <v>685</v>
      </c>
      <c r="D2721" s="0" t="e">
        <f aca="false">B2721-C2721</f>
        <v>#VALUE!</v>
      </c>
      <c r="E2721" s="0" t="n">
        <v>0.808599873375</v>
      </c>
    </row>
    <row r="2722" customFormat="false" ht="12.8" hidden="false" customHeight="false" outlineLevel="0" collapsed="false">
      <c r="A2722" s="0" t="s">
        <v>2736</v>
      </c>
      <c r="B2722" s="0" t="n">
        <v>0.486352892817</v>
      </c>
      <c r="C2722" s="0" t="n">
        <v>0.386335035902</v>
      </c>
      <c r="D2722" s="0" t="n">
        <f aca="false">B2722-C2722</f>
        <v>0.100017856915</v>
      </c>
      <c r="E2722" s="0" t="n">
        <v>0.808373297663</v>
      </c>
    </row>
    <row r="2723" customFormat="false" ht="12.8" hidden="false" customHeight="false" outlineLevel="0" collapsed="false">
      <c r="A2723" s="0" t="s">
        <v>2737</v>
      </c>
      <c r="B2723" s="0" t="n">
        <v>0.335751885048</v>
      </c>
      <c r="C2723" s="0" t="n">
        <v>0.195579836106</v>
      </c>
      <c r="D2723" s="0" t="n">
        <f aca="false">B2723-C2723</f>
        <v>0.140172048942</v>
      </c>
      <c r="E2723" s="0" t="n">
        <v>0.808364124858</v>
      </c>
    </row>
    <row r="2724" customFormat="false" ht="12.8" hidden="false" customHeight="false" outlineLevel="0" collapsed="false">
      <c r="A2724" s="0" t="s">
        <v>2738</v>
      </c>
      <c r="B2724" s="0" t="n">
        <v>0.539038563127</v>
      </c>
      <c r="C2724" s="0" t="n">
        <v>0.445146649048</v>
      </c>
      <c r="D2724" s="0" t="n">
        <f aca="false">B2724-C2724</f>
        <v>0.0938919140790001</v>
      </c>
      <c r="E2724" s="0" t="n">
        <v>0.808034504983</v>
      </c>
    </row>
    <row r="2725" customFormat="false" ht="12.8" hidden="false" customHeight="false" outlineLevel="0" collapsed="false">
      <c r="A2725" s="0" t="s">
        <v>2739</v>
      </c>
      <c r="B2725" s="0" t="n">
        <v>0.606625989612</v>
      </c>
      <c r="C2725" s="0" t="n">
        <v>0.606625989612</v>
      </c>
      <c r="D2725" s="0" t="n">
        <f aca="false">B2725-C2725</f>
        <v>0</v>
      </c>
      <c r="E2725" s="0" t="n">
        <v>0.807198857727</v>
      </c>
    </row>
    <row r="2726" customFormat="false" ht="12.8" hidden="false" customHeight="false" outlineLevel="0" collapsed="false">
      <c r="A2726" s="0" t="s">
        <v>2740</v>
      </c>
      <c r="B2726" s="0" t="n">
        <v>0.381350034795</v>
      </c>
      <c r="C2726" s="0" t="n">
        <v>0.733193277311</v>
      </c>
      <c r="D2726" s="0" t="n">
        <f aca="false">B2726-C2726</f>
        <v>-0.351843242516</v>
      </c>
      <c r="E2726" s="0" t="n">
        <v>0.80676148565</v>
      </c>
    </row>
    <row r="2727" customFormat="false" ht="12.8" hidden="false" customHeight="false" outlineLevel="0" collapsed="false">
      <c r="A2727" s="0" t="s">
        <v>2741</v>
      </c>
      <c r="B2727" s="0" t="n">
        <v>0.480154229984</v>
      </c>
      <c r="C2727" s="0" t="n">
        <v>0.392882449062</v>
      </c>
      <c r="D2727" s="0" t="n">
        <f aca="false">B2727-C2727</f>
        <v>0.087271780922</v>
      </c>
      <c r="E2727" s="0" t="n">
        <v>0.806487911023</v>
      </c>
    </row>
    <row r="2728" customFormat="false" ht="12.8" hidden="false" customHeight="false" outlineLevel="0" collapsed="false">
      <c r="A2728" s="0" t="s">
        <v>2742</v>
      </c>
      <c r="B2728" s="0" t="n">
        <v>-1.79769313486E+308</v>
      </c>
      <c r="C2728" s="0" t="n">
        <v>-1.79769313486E+308</v>
      </c>
      <c r="D2728" s="0" t="n">
        <f aca="false">B2728-C2728</f>
        <v>0</v>
      </c>
      <c r="E2728" s="0" t="n">
        <v>0.806377144634</v>
      </c>
    </row>
    <row r="2729" customFormat="false" ht="12.8" hidden="false" customHeight="false" outlineLevel="0" collapsed="false">
      <c r="A2729" s="0" t="s">
        <v>2743</v>
      </c>
      <c r="B2729" s="0" t="n">
        <v>0.438968518882</v>
      </c>
      <c r="C2729" s="0" t="n">
        <v>0.438968518882</v>
      </c>
      <c r="D2729" s="0" t="n">
        <f aca="false">B2729-C2729</f>
        <v>0</v>
      </c>
      <c r="E2729" s="0" t="n">
        <v>0.805870189608</v>
      </c>
    </row>
    <row r="2730" customFormat="false" ht="12.8" hidden="false" customHeight="false" outlineLevel="0" collapsed="false">
      <c r="A2730" s="0" t="s">
        <v>2744</v>
      </c>
      <c r="B2730" s="0" t="n">
        <v>0.565047393365</v>
      </c>
      <c r="C2730" s="0" t="n">
        <v>0.565047393365</v>
      </c>
      <c r="D2730" s="0" t="n">
        <f aca="false">B2730-C2730</f>
        <v>0</v>
      </c>
      <c r="E2730" s="0" t="n">
        <v>0.805410036631</v>
      </c>
    </row>
    <row r="2731" customFormat="false" ht="12.8" hidden="false" customHeight="false" outlineLevel="0" collapsed="false">
      <c r="A2731" s="0" t="s">
        <v>2745</v>
      </c>
      <c r="B2731" s="0" t="n">
        <v>0.364563758389</v>
      </c>
      <c r="C2731" s="0" t="n">
        <v>0.189237668161</v>
      </c>
      <c r="D2731" s="0" t="n">
        <f aca="false">B2731-C2731</f>
        <v>0.175326090228</v>
      </c>
      <c r="E2731" s="0" t="n">
        <v>0.804220504784</v>
      </c>
    </row>
    <row r="2732" customFormat="false" ht="12.8" hidden="false" customHeight="false" outlineLevel="0" collapsed="false">
      <c r="A2732" s="0" t="s">
        <v>2746</v>
      </c>
      <c r="B2732" s="0" t="n">
        <v>0.271325624267</v>
      </c>
      <c r="C2732" s="0" t="n">
        <v>0.271325624267</v>
      </c>
      <c r="D2732" s="0" t="n">
        <f aca="false">B2732-C2732</f>
        <v>0</v>
      </c>
      <c r="E2732" s="0" t="n">
        <v>0.804076577216</v>
      </c>
    </row>
    <row r="2733" customFormat="false" ht="12.8" hidden="false" customHeight="false" outlineLevel="0" collapsed="false">
      <c r="A2733" s="0" t="s">
        <v>2747</v>
      </c>
      <c r="B2733" s="0" t="s">
        <v>685</v>
      </c>
      <c r="C2733" s="0" t="s">
        <v>685</v>
      </c>
      <c r="D2733" s="0" t="e">
        <f aca="false">B2733-C2733</f>
        <v>#VALUE!</v>
      </c>
      <c r="E2733" s="0" t="n">
        <v>0.803917630255</v>
      </c>
    </row>
    <row r="2734" customFormat="false" ht="12.8" hidden="false" customHeight="false" outlineLevel="0" collapsed="false">
      <c r="A2734" s="0" t="s">
        <v>2748</v>
      </c>
      <c r="B2734" s="0" t="n">
        <v>0.434064380629</v>
      </c>
      <c r="C2734" s="0" t="n">
        <v>0.195731324545</v>
      </c>
      <c r="D2734" s="0" t="n">
        <f aca="false">B2734-C2734</f>
        <v>0.238333056084</v>
      </c>
      <c r="E2734" s="0" t="n">
        <v>0.803530086729</v>
      </c>
    </row>
    <row r="2735" customFormat="false" ht="12.8" hidden="false" customHeight="false" outlineLevel="0" collapsed="false">
      <c r="A2735" s="0" t="s">
        <v>2749</v>
      </c>
      <c r="B2735" s="0" t="n">
        <v>0.453159522757</v>
      </c>
      <c r="C2735" s="0" t="n">
        <v>0.329032258065</v>
      </c>
      <c r="D2735" s="0" t="n">
        <f aca="false">B2735-C2735</f>
        <v>0.124127264692</v>
      </c>
      <c r="E2735" s="0" t="n">
        <v>0.802986695448</v>
      </c>
    </row>
    <row r="2736" customFormat="false" ht="12.8" hidden="false" customHeight="false" outlineLevel="0" collapsed="false">
      <c r="A2736" s="0" t="s">
        <v>2750</v>
      </c>
      <c r="B2736" s="0" t="n">
        <v>0.471239594559</v>
      </c>
      <c r="C2736" s="0" t="n">
        <v>0.483920597396</v>
      </c>
      <c r="D2736" s="0" t="n">
        <f aca="false">B2736-C2736</f>
        <v>-0.012681002837</v>
      </c>
      <c r="E2736" s="0" t="n">
        <v>0.802758811448</v>
      </c>
    </row>
    <row r="2737" customFormat="false" ht="12.8" hidden="false" customHeight="false" outlineLevel="0" collapsed="false">
      <c r="A2737" s="0" t="s">
        <v>2751</v>
      </c>
      <c r="B2737" s="0" t="n">
        <v>0.492995077622</v>
      </c>
      <c r="C2737" s="0" t="n">
        <v>0.378831694621</v>
      </c>
      <c r="D2737" s="0" t="n">
        <f aca="false">B2737-C2737</f>
        <v>0.114163383001</v>
      </c>
      <c r="E2737" s="0" t="n">
        <v>0.802067509579</v>
      </c>
    </row>
    <row r="2738" customFormat="false" ht="12.8" hidden="false" customHeight="false" outlineLevel="0" collapsed="false">
      <c r="A2738" s="0" t="s">
        <v>2752</v>
      </c>
      <c r="B2738" s="0" t="n">
        <v>0.411845630295</v>
      </c>
      <c r="C2738" s="0" t="n">
        <v>0.282703488372</v>
      </c>
      <c r="D2738" s="0" t="n">
        <f aca="false">B2738-C2738</f>
        <v>0.129142141923</v>
      </c>
      <c r="E2738" s="0" t="n">
        <v>0.801542918852</v>
      </c>
    </row>
    <row r="2739" customFormat="false" ht="12.8" hidden="false" customHeight="false" outlineLevel="0" collapsed="false">
      <c r="A2739" s="0" t="s">
        <v>2753</v>
      </c>
      <c r="B2739" s="0" t="n">
        <v>-1.79769313486E+308</v>
      </c>
      <c r="C2739" s="0" t="s">
        <v>685</v>
      </c>
      <c r="D2739" s="0" t="e">
        <f aca="false">B2739-C2739</f>
        <v>#VALUE!</v>
      </c>
      <c r="E2739" s="0" t="n">
        <v>0.801526060365</v>
      </c>
    </row>
    <row r="2740" customFormat="false" ht="12.8" hidden="false" customHeight="false" outlineLevel="0" collapsed="false">
      <c r="A2740" s="0" t="s">
        <v>2754</v>
      </c>
      <c r="B2740" s="0" t="n">
        <v>0.317447274719</v>
      </c>
      <c r="C2740" s="0" t="n">
        <v>0.231415030467</v>
      </c>
      <c r="D2740" s="0" t="n">
        <f aca="false">B2740-C2740</f>
        <v>0.086032244252</v>
      </c>
      <c r="E2740" s="0" t="n">
        <v>0.801398636196</v>
      </c>
    </row>
    <row r="2741" customFormat="false" ht="12.8" hidden="false" customHeight="false" outlineLevel="0" collapsed="false">
      <c r="A2741" s="0" t="s">
        <v>2755</v>
      </c>
      <c r="B2741" s="0" t="n">
        <v>0.473333333333</v>
      </c>
      <c r="C2741" s="0" t="n">
        <v>0.33839835729</v>
      </c>
      <c r="D2741" s="0" t="n">
        <f aca="false">B2741-C2741</f>
        <v>0.134934976043</v>
      </c>
      <c r="E2741" s="0" t="n">
        <v>0.800766464062</v>
      </c>
    </row>
    <row r="2742" customFormat="false" ht="12.8" hidden="false" customHeight="false" outlineLevel="0" collapsed="false">
      <c r="A2742" s="0" t="s">
        <v>2756</v>
      </c>
      <c r="B2742" s="0" t="n">
        <v>0.607260867699</v>
      </c>
      <c r="C2742" s="0" t="n">
        <v>0.607583508878</v>
      </c>
      <c r="D2742" s="0" t="n">
        <f aca="false">B2742-C2742</f>
        <v>-0.000322641178999938</v>
      </c>
      <c r="E2742" s="0" t="n">
        <v>0.800675126267</v>
      </c>
    </row>
    <row r="2743" customFormat="false" ht="12.8" hidden="false" customHeight="false" outlineLevel="0" collapsed="false">
      <c r="A2743" s="0" t="s">
        <v>2757</v>
      </c>
      <c r="B2743" s="0" t="n">
        <v>0.316163410302</v>
      </c>
      <c r="C2743" s="0" t="n">
        <v>0.247249658717</v>
      </c>
      <c r="D2743" s="0" t="n">
        <f aca="false">B2743-C2743</f>
        <v>0.068913751585</v>
      </c>
      <c r="E2743" s="0" t="n">
        <v>0.800488673335</v>
      </c>
    </row>
    <row r="2744" customFormat="false" ht="12.8" hidden="false" customHeight="false" outlineLevel="0" collapsed="false">
      <c r="A2744" s="0" t="s">
        <v>2758</v>
      </c>
      <c r="B2744" s="0" t="n">
        <v>0.560604686319</v>
      </c>
      <c r="C2744" s="0" t="n">
        <v>0.486777880754</v>
      </c>
      <c r="D2744" s="0" t="n">
        <f aca="false">B2744-C2744</f>
        <v>0.0738268055649999</v>
      </c>
      <c r="E2744" s="0" t="n">
        <v>0.800110520159</v>
      </c>
    </row>
    <row r="2745" customFormat="false" ht="12.8" hidden="false" customHeight="false" outlineLevel="0" collapsed="false">
      <c r="A2745" s="0" t="s">
        <v>2759</v>
      </c>
      <c r="B2745" s="0" t="n">
        <v>0.4376</v>
      </c>
      <c r="C2745" s="0" t="n">
        <v>0.356097409068</v>
      </c>
      <c r="D2745" s="0" t="n">
        <f aca="false">B2745-C2745</f>
        <v>0.081502590932</v>
      </c>
      <c r="E2745" s="0" t="n">
        <v>0.799886216231</v>
      </c>
    </row>
    <row r="2746" customFormat="false" ht="12.8" hidden="false" customHeight="false" outlineLevel="0" collapsed="false">
      <c r="A2746" s="0" t="s">
        <v>2760</v>
      </c>
      <c r="B2746" s="0" t="n">
        <v>0.545168528059</v>
      </c>
      <c r="C2746" s="0" t="n">
        <v>0.361413520632</v>
      </c>
      <c r="D2746" s="0" t="n">
        <f aca="false">B2746-C2746</f>
        <v>0.183755007427</v>
      </c>
      <c r="E2746" s="0" t="n">
        <v>0.799757819308</v>
      </c>
    </row>
    <row r="2747" customFormat="false" ht="12.8" hidden="false" customHeight="false" outlineLevel="0" collapsed="false">
      <c r="A2747" s="0" t="s">
        <v>2761</v>
      </c>
      <c r="B2747" s="0" t="n">
        <v>0.23949044586</v>
      </c>
      <c r="C2747" s="0" t="n">
        <v>0.286758383491</v>
      </c>
      <c r="D2747" s="0" t="n">
        <f aca="false">B2747-C2747</f>
        <v>-0.047267937631</v>
      </c>
      <c r="E2747" s="0" t="n">
        <v>0.799681663878</v>
      </c>
    </row>
    <row r="2748" customFormat="false" ht="12.8" hidden="false" customHeight="false" outlineLevel="0" collapsed="false">
      <c r="A2748" s="0" t="s">
        <v>2762</v>
      </c>
      <c r="B2748" s="0" t="n">
        <v>0.469197469197</v>
      </c>
      <c r="C2748" s="0" t="n">
        <v>0.469197469197</v>
      </c>
      <c r="D2748" s="0" t="n">
        <f aca="false">B2748-C2748</f>
        <v>0</v>
      </c>
      <c r="E2748" s="0" t="n">
        <v>0.799353864126</v>
      </c>
    </row>
    <row r="2749" customFormat="false" ht="12.8" hidden="false" customHeight="false" outlineLevel="0" collapsed="false">
      <c r="A2749" s="0" t="s">
        <v>2763</v>
      </c>
      <c r="B2749" s="0" t="n">
        <v>0.589945652174</v>
      </c>
      <c r="C2749" s="0" t="n">
        <v>0.484207778648</v>
      </c>
      <c r="D2749" s="0" t="n">
        <f aca="false">B2749-C2749</f>
        <v>0.105737873526</v>
      </c>
      <c r="E2749" s="0" t="n">
        <v>0.799242620674</v>
      </c>
    </row>
    <row r="2750" customFormat="false" ht="12.8" hidden="false" customHeight="false" outlineLevel="0" collapsed="false">
      <c r="A2750" s="0" t="s">
        <v>2764</v>
      </c>
      <c r="B2750" s="0" t="n">
        <v>0.506063173182</v>
      </c>
      <c r="C2750" s="0" t="n">
        <v>0.400691958</v>
      </c>
      <c r="D2750" s="0" t="n">
        <f aca="false">B2750-C2750</f>
        <v>0.105371215182</v>
      </c>
      <c r="E2750" s="0" t="n">
        <v>0.799058197648</v>
      </c>
    </row>
    <row r="2751" customFormat="false" ht="12.8" hidden="false" customHeight="false" outlineLevel="0" collapsed="false">
      <c r="A2751" s="0" t="s">
        <v>2765</v>
      </c>
      <c r="B2751" s="0" t="n">
        <v>0.541604154645</v>
      </c>
      <c r="C2751" s="0" t="n">
        <v>0.541604154645</v>
      </c>
      <c r="D2751" s="0" t="n">
        <f aca="false">B2751-C2751</f>
        <v>0</v>
      </c>
      <c r="E2751" s="0" t="n">
        <v>0.798913562174</v>
      </c>
    </row>
    <row r="2752" customFormat="false" ht="12.8" hidden="false" customHeight="false" outlineLevel="0" collapsed="false">
      <c r="A2752" s="0" t="s">
        <v>2766</v>
      </c>
      <c r="B2752" s="0" t="n">
        <v>0.563544303797</v>
      </c>
      <c r="C2752" s="0" t="n">
        <v>0.354810698159</v>
      </c>
      <c r="D2752" s="0" t="n">
        <f aca="false">B2752-C2752</f>
        <v>0.208733605638</v>
      </c>
      <c r="E2752" s="0" t="n">
        <v>0.798082443062</v>
      </c>
    </row>
    <row r="2753" customFormat="false" ht="12.8" hidden="false" customHeight="false" outlineLevel="0" collapsed="false">
      <c r="A2753" s="0" t="s">
        <v>2767</v>
      </c>
      <c r="B2753" s="0" t="n">
        <v>0.466112012987</v>
      </c>
      <c r="C2753" s="0" t="n">
        <v>0.361721022814</v>
      </c>
      <c r="D2753" s="0" t="n">
        <f aca="false">B2753-C2753</f>
        <v>0.104390990173</v>
      </c>
      <c r="E2753" s="0" t="n">
        <v>0.797308377024</v>
      </c>
    </row>
    <row r="2754" customFormat="false" ht="12.8" hidden="false" customHeight="false" outlineLevel="0" collapsed="false">
      <c r="A2754" s="0" t="s">
        <v>2768</v>
      </c>
      <c r="B2754" s="0" t="n">
        <v>0.490401332947</v>
      </c>
      <c r="C2754" s="0" t="n">
        <v>0.416358049011</v>
      </c>
      <c r="D2754" s="0" t="n">
        <f aca="false">B2754-C2754</f>
        <v>0.074043283936</v>
      </c>
      <c r="E2754" s="0" t="n">
        <v>0.797272918665</v>
      </c>
    </row>
    <row r="2755" customFormat="false" ht="12.8" hidden="false" customHeight="false" outlineLevel="0" collapsed="false">
      <c r="A2755" s="0" t="s">
        <v>2769</v>
      </c>
      <c r="B2755" s="0" t="n">
        <v>0.439562890277</v>
      </c>
      <c r="C2755" s="0" t="n">
        <v>0.439562890277</v>
      </c>
      <c r="D2755" s="0" t="n">
        <f aca="false">B2755-C2755</f>
        <v>0</v>
      </c>
      <c r="E2755" s="0" t="n">
        <v>0.79698962383</v>
      </c>
    </row>
    <row r="2756" customFormat="false" ht="12.8" hidden="false" customHeight="false" outlineLevel="0" collapsed="false">
      <c r="A2756" s="0" t="s">
        <v>2770</v>
      </c>
      <c r="B2756" s="0" t="n">
        <v>0.472840005392</v>
      </c>
      <c r="C2756" s="0" t="n">
        <v>0.472840005392</v>
      </c>
      <c r="D2756" s="0" t="n">
        <f aca="false">B2756-C2756</f>
        <v>0</v>
      </c>
      <c r="E2756" s="0" t="n">
        <v>0.796939893701</v>
      </c>
    </row>
    <row r="2757" customFormat="false" ht="12.8" hidden="false" customHeight="false" outlineLevel="0" collapsed="false">
      <c r="A2757" s="0" t="s">
        <v>2771</v>
      </c>
      <c r="B2757" s="0" t="n">
        <v>0.517831106908</v>
      </c>
      <c r="C2757" s="0" t="n">
        <v>0.430576152029</v>
      </c>
      <c r="D2757" s="0" t="n">
        <f aca="false">B2757-C2757</f>
        <v>0.087254954879</v>
      </c>
      <c r="E2757" s="0" t="n">
        <v>0.796824617378</v>
      </c>
    </row>
    <row r="2758" customFormat="false" ht="12.8" hidden="false" customHeight="false" outlineLevel="0" collapsed="false">
      <c r="A2758" s="0" t="s">
        <v>2772</v>
      </c>
      <c r="B2758" s="0" t="n">
        <v>0.257822277847</v>
      </c>
      <c r="C2758" s="0" t="n">
        <v>0.224214773596</v>
      </c>
      <c r="D2758" s="0" t="n">
        <f aca="false">B2758-C2758</f>
        <v>0.033607504251</v>
      </c>
      <c r="E2758" s="0" t="n">
        <v>0.796680559729</v>
      </c>
    </row>
    <row r="2759" customFormat="false" ht="12.8" hidden="false" customHeight="false" outlineLevel="0" collapsed="false">
      <c r="A2759" s="0" t="s">
        <v>2773</v>
      </c>
      <c r="B2759" s="0" t="n">
        <v>0.606440268161</v>
      </c>
      <c r="C2759" s="0" t="n">
        <v>0.594696969697</v>
      </c>
      <c r="D2759" s="0" t="n">
        <f aca="false">B2759-C2759</f>
        <v>0.011743298464</v>
      </c>
      <c r="E2759" s="0" t="n">
        <v>0.796037486432</v>
      </c>
    </row>
    <row r="2760" customFormat="false" ht="12.8" hidden="false" customHeight="false" outlineLevel="0" collapsed="false">
      <c r="A2760" s="0" t="s">
        <v>2774</v>
      </c>
      <c r="B2760" s="0" t="s">
        <v>685</v>
      </c>
      <c r="C2760" s="0" t="n">
        <v>0.570077628793</v>
      </c>
      <c r="D2760" s="0" t="e">
        <f aca="false">B2760-C2760</f>
        <v>#VALUE!</v>
      </c>
      <c r="E2760" s="0" t="n">
        <v>0.795508388691</v>
      </c>
    </row>
    <row r="2761" customFormat="false" ht="12.8" hidden="false" customHeight="false" outlineLevel="0" collapsed="false">
      <c r="A2761" s="0" t="s">
        <v>2775</v>
      </c>
      <c r="B2761" s="0" t="n">
        <v>0.34153057349</v>
      </c>
      <c r="C2761" s="0" t="n">
        <v>0.199496221662</v>
      </c>
      <c r="D2761" s="0" t="n">
        <f aca="false">B2761-C2761</f>
        <v>0.142034351828</v>
      </c>
      <c r="E2761" s="0" t="n">
        <v>0.795460573627</v>
      </c>
    </row>
    <row r="2762" customFormat="false" ht="12.8" hidden="false" customHeight="false" outlineLevel="0" collapsed="false">
      <c r="A2762" s="0" t="s">
        <v>2776</v>
      </c>
      <c r="B2762" s="0" t="n">
        <v>0.444434470377</v>
      </c>
      <c r="C2762" s="0" t="n">
        <v>0.444434470377</v>
      </c>
      <c r="D2762" s="0" t="n">
        <f aca="false">B2762-C2762</f>
        <v>0</v>
      </c>
      <c r="E2762" s="0" t="n">
        <v>0.795388829023</v>
      </c>
    </row>
    <row r="2763" customFormat="false" ht="12.8" hidden="false" customHeight="false" outlineLevel="0" collapsed="false">
      <c r="A2763" s="0" t="s">
        <v>2777</v>
      </c>
      <c r="B2763" s="0" t="n">
        <v>-1.79769313486E+308</v>
      </c>
      <c r="C2763" s="0" t="n">
        <v>-1.79769313486E+308</v>
      </c>
      <c r="D2763" s="0" t="n">
        <f aca="false">B2763-C2763</f>
        <v>0</v>
      </c>
      <c r="E2763" s="0" t="n">
        <v>0.79522583522</v>
      </c>
    </row>
    <row r="2764" customFormat="false" ht="12.8" hidden="false" customHeight="false" outlineLevel="0" collapsed="false">
      <c r="A2764" s="0" t="s">
        <v>2778</v>
      </c>
      <c r="B2764" s="0" t="n">
        <v>-1.79769313486E+308</v>
      </c>
      <c r="C2764" s="0" t="s">
        <v>685</v>
      </c>
      <c r="D2764" s="0" t="e">
        <f aca="false">B2764-C2764</f>
        <v>#VALUE!</v>
      </c>
      <c r="E2764" s="0" t="n">
        <v>0.795199295292</v>
      </c>
    </row>
    <row r="2765" customFormat="false" ht="12.8" hidden="false" customHeight="false" outlineLevel="0" collapsed="false">
      <c r="A2765" s="0" t="s">
        <v>2779</v>
      </c>
      <c r="B2765" s="0" t="n">
        <v>0.392234548336</v>
      </c>
      <c r="C2765" s="0" t="n">
        <v>0.392234548336</v>
      </c>
      <c r="D2765" s="0" t="n">
        <f aca="false">B2765-C2765</f>
        <v>0</v>
      </c>
      <c r="E2765" s="0" t="n">
        <v>0.795162141982</v>
      </c>
    </row>
    <row r="2766" customFormat="false" ht="12.8" hidden="false" customHeight="false" outlineLevel="0" collapsed="false">
      <c r="A2766" s="0" t="s">
        <v>2780</v>
      </c>
      <c r="B2766" s="0" t="n">
        <v>0.630078125</v>
      </c>
      <c r="C2766" s="0" t="n">
        <v>0.630078125</v>
      </c>
      <c r="D2766" s="0" t="n">
        <f aca="false">B2766-C2766</f>
        <v>0</v>
      </c>
      <c r="E2766" s="0" t="n">
        <v>0.795146587752</v>
      </c>
    </row>
    <row r="2767" customFormat="false" ht="12.8" hidden="false" customHeight="false" outlineLevel="0" collapsed="false">
      <c r="A2767" s="0" t="s">
        <v>2781</v>
      </c>
      <c r="B2767" s="0" t="n">
        <v>0.508293204922</v>
      </c>
      <c r="C2767" s="0" t="n">
        <v>0.377573904179</v>
      </c>
      <c r="D2767" s="0" t="n">
        <f aca="false">B2767-C2767</f>
        <v>0.130719300743</v>
      </c>
      <c r="E2767" s="0" t="n">
        <v>0.794718017528</v>
      </c>
    </row>
    <row r="2768" customFormat="false" ht="12.8" hidden="false" customHeight="false" outlineLevel="0" collapsed="false">
      <c r="A2768" s="0" t="s">
        <v>2782</v>
      </c>
      <c r="B2768" s="0" t="n">
        <v>0.438699186992</v>
      </c>
      <c r="C2768" s="0" t="n">
        <v>0.440849673203</v>
      </c>
      <c r="D2768" s="0" t="n">
        <f aca="false">B2768-C2768</f>
        <v>-0.002150486211</v>
      </c>
      <c r="E2768" s="0" t="n">
        <v>0.794266814253</v>
      </c>
    </row>
    <row r="2769" customFormat="false" ht="12.8" hidden="false" customHeight="false" outlineLevel="0" collapsed="false">
      <c r="A2769" s="0" t="s">
        <v>2783</v>
      </c>
      <c r="B2769" s="0" t="s">
        <v>685</v>
      </c>
      <c r="C2769" s="0" t="s">
        <v>685</v>
      </c>
      <c r="D2769" s="0" t="e">
        <f aca="false">B2769-C2769</f>
        <v>#VALUE!</v>
      </c>
      <c r="E2769" s="0" t="n">
        <v>0.794046898813</v>
      </c>
    </row>
    <row r="2770" customFormat="false" ht="12.8" hidden="false" customHeight="false" outlineLevel="0" collapsed="false">
      <c r="A2770" s="0" t="s">
        <v>2784</v>
      </c>
      <c r="B2770" s="0" t="n">
        <v>0.489675355612</v>
      </c>
      <c r="C2770" s="0" t="n">
        <v>0.376864225237</v>
      </c>
      <c r="D2770" s="0" t="n">
        <f aca="false">B2770-C2770</f>
        <v>0.112811130375</v>
      </c>
      <c r="E2770" s="0" t="n">
        <v>0.792955775736</v>
      </c>
    </row>
    <row r="2771" customFormat="false" ht="12.8" hidden="false" customHeight="false" outlineLevel="0" collapsed="false">
      <c r="A2771" s="0" t="s">
        <v>2785</v>
      </c>
      <c r="B2771" s="0" t="n">
        <v>0.434936269778</v>
      </c>
      <c r="C2771" s="0" t="n">
        <v>0.319403816688</v>
      </c>
      <c r="D2771" s="0" t="n">
        <f aca="false">B2771-C2771</f>
        <v>0.11553245309</v>
      </c>
      <c r="E2771" s="0" t="n">
        <v>0.792271137531</v>
      </c>
    </row>
    <row r="2772" customFormat="false" ht="12.8" hidden="false" customHeight="false" outlineLevel="0" collapsed="false">
      <c r="A2772" s="0" t="s">
        <v>2786</v>
      </c>
      <c r="B2772" s="0" t="n">
        <v>0.228385641298</v>
      </c>
      <c r="C2772" s="0" t="n">
        <v>0.228385641298</v>
      </c>
      <c r="D2772" s="0" t="n">
        <f aca="false">B2772-C2772</f>
        <v>0</v>
      </c>
      <c r="E2772" s="0" t="n">
        <v>0.791554151784</v>
      </c>
    </row>
    <row r="2773" customFormat="false" ht="12.8" hidden="false" customHeight="false" outlineLevel="0" collapsed="false">
      <c r="A2773" s="0" t="s">
        <v>2787</v>
      </c>
      <c r="B2773" s="0" t="n">
        <v>0.429287480333</v>
      </c>
      <c r="C2773" s="0" t="n">
        <v>0.292831753555</v>
      </c>
      <c r="D2773" s="0" t="n">
        <f aca="false">B2773-C2773</f>
        <v>0.136455726778</v>
      </c>
      <c r="E2773" s="0" t="n">
        <v>0.790696425414</v>
      </c>
    </row>
    <row r="2774" customFormat="false" ht="12.8" hidden="false" customHeight="false" outlineLevel="0" collapsed="false">
      <c r="A2774" s="0" t="s">
        <v>2788</v>
      </c>
      <c r="B2774" s="0" t="n">
        <v>0.460582524272</v>
      </c>
      <c r="C2774" s="0" t="n">
        <v>0.460582524272</v>
      </c>
      <c r="D2774" s="0" t="n">
        <f aca="false">B2774-C2774</f>
        <v>0</v>
      </c>
      <c r="E2774" s="0" t="n">
        <v>0.790183499764</v>
      </c>
    </row>
    <row r="2775" customFormat="false" ht="12.8" hidden="false" customHeight="false" outlineLevel="0" collapsed="false">
      <c r="A2775" s="0" t="s">
        <v>2789</v>
      </c>
      <c r="B2775" s="0" t="n">
        <v>0.452622265122</v>
      </c>
      <c r="C2775" s="0" t="n">
        <v>0.330086825217</v>
      </c>
      <c r="D2775" s="0" t="n">
        <f aca="false">B2775-C2775</f>
        <v>0.122535439905</v>
      </c>
      <c r="E2775" s="0" t="n">
        <v>0.789948914115</v>
      </c>
    </row>
    <row r="2776" customFormat="false" ht="12.8" hidden="false" customHeight="false" outlineLevel="0" collapsed="false">
      <c r="A2776" s="0" t="s">
        <v>2790</v>
      </c>
      <c r="B2776" s="0" t="n">
        <v>0.363775510204</v>
      </c>
      <c r="C2776" s="0" t="n">
        <v>0.363775510204</v>
      </c>
      <c r="D2776" s="0" t="n">
        <f aca="false">B2776-C2776</f>
        <v>0</v>
      </c>
      <c r="E2776" s="0" t="n">
        <v>0.789871913413</v>
      </c>
    </row>
    <row r="2777" customFormat="false" ht="12.8" hidden="false" customHeight="false" outlineLevel="0" collapsed="false">
      <c r="A2777" s="0" t="s">
        <v>2791</v>
      </c>
      <c r="B2777" s="0" t="n">
        <v>0.568787801346</v>
      </c>
      <c r="C2777" s="0" t="n">
        <v>0.568787801346</v>
      </c>
      <c r="D2777" s="0" t="n">
        <f aca="false">B2777-C2777</f>
        <v>0</v>
      </c>
      <c r="E2777" s="0" t="n">
        <v>0.788980670849</v>
      </c>
    </row>
    <row r="2778" customFormat="false" ht="12.8" hidden="false" customHeight="false" outlineLevel="0" collapsed="false">
      <c r="A2778" s="0" t="s">
        <v>2792</v>
      </c>
      <c r="B2778" s="0" t="n">
        <v>0.479808795411</v>
      </c>
      <c r="C2778" s="0" t="n">
        <v>0.371813829038</v>
      </c>
      <c r="D2778" s="0" t="n">
        <f aca="false">B2778-C2778</f>
        <v>0.107994966373</v>
      </c>
      <c r="E2778" s="0" t="n">
        <v>0.788663105219</v>
      </c>
    </row>
    <row r="2779" customFormat="false" ht="12.8" hidden="false" customHeight="false" outlineLevel="0" collapsed="false">
      <c r="A2779" s="0" t="s">
        <v>2793</v>
      </c>
      <c r="B2779" s="0" t="n">
        <v>0.483495195126</v>
      </c>
      <c r="C2779" s="0" t="n">
        <v>0.406821589205</v>
      </c>
      <c r="D2779" s="0" t="n">
        <f aca="false">B2779-C2779</f>
        <v>0.076673605921</v>
      </c>
      <c r="E2779" s="0" t="n">
        <v>0.788576653327</v>
      </c>
    </row>
    <row r="2780" customFormat="false" ht="12.8" hidden="false" customHeight="false" outlineLevel="0" collapsed="false">
      <c r="A2780" s="0" t="s">
        <v>2794</v>
      </c>
      <c r="B2780" s="0" t="n">
        <v>0.570963541667</v>
      </c>
      <c r="C2780" s="0" t="n">
        <v>0.570963541667</v>
      </c>
      <c r="D2780" s="0" t="n">
        <f aca="false">B2780-C2780</f>
        <v>0</v>
      </c>
      <c r="E2780" s="0" t="n">
        <v>0.788540023787</v>
      </c>
    </row>
    <row r="2781" customFormat="false" ht="12.8" hidden="false" customHeight="false" outlineLevel="0" collapsed="false">
      <c r="A2781" s="0" t="s">
        <v>2795</v>
      </c>
      <c r="B2781" s="0" t="n">
        <v>0.426086956522</v>
      </c>
      <c r="C2781" s="0" t="n">
        <v>0.497262357414</v>
      </c>
      <c r="D2781" s="0" t="n">
        <f aca="false">B2781-C2781</f>
        <v>-0.071175400892</v>
      </c>
      <c r="E2781" s="0" t="n">
        <v>0.788508916356</v>
      </c>
    </row>
    <row r="2782" customFormat="false" ht="12.8" hidden="false" customHeight="false" outlineLevel="0" collapsed="false">
      <c r="A2782" s="0" t="s">
        <v>2796</v>
      </c>
      <c r="B2782" s="0" t="n">
        <v>0.577684551409</v>
      </c>
      <c r="C2782" s="0" t="n">
        <v>0.387310898425</v>
      </c>
      <c r="D2782" s="0" t="n">
        <f aca="false">B2782-C2782</f>
        <v>0.190373652984</v>
      </c>
      <c r="E2782" s="0" t="n">
        <v>0.788148244037</v>
      </c>
    </row>
    <row r="2783" customFormat="false" ht="12.8" hidden="false" customHeight="false" outlineLevel="0" collapsed="false">
      <c r="A2783" s="0" t="s">
        <v>2797</v>
      </c>
      <c r="B2783" s="0" t="n">
        <v>0.264797995615</v>
      </c>
      <c r="C2783" s="0" t="n">
        <v>0.143701618578</v>
      </c>
      <c r="D2783" s="0" t="n">
        <f aca="false">B2783-C2783</f>
        <v>0.121096377037</v>
      </c>
      <c r="E2783" s="0" t="n">
        <v>0.787898035642</v>
      </c>
    </row>
    <row r="2784" customFormat="false" ht="12.8" hidden="false" customHeight="false" outlineLevel="0" collapsed="false">
      <c r="A2784" s="0" t="s">
        <v>2798</v>
      </c>
      <c r="B2784" s="0" t="n">
        <v>0.41250989707</v>
      </c>
      <c r="C2784" s="0" t="n">
        <v>0.41250989707</v>
      </c>
      <c r="D2784" s="0" t="n">
        <f aca="false">B2784-C2784</f>
        <v>0</v>
      </c>
      <c r="E2784" s="0" t="n">
        <v>0.78788446105</v>
      </c>
    </row>
    <row r="2785" customFormat="false" ht="12.8" hidden="false" customHeight="false" outlineLevel="0" collapsed="false">
      <c r="A2785" s="0" t="s">
        <v>2799</v>
      </c>
      <c r="B2785" s="0" t="n">
        <v>0.409574181014</v>
      </c>
      <c r="C2785" s="0" t="n">
        <v>0.338246389308</v>
      </c>
      <c r="D2785" s="0" t="n">
        <f aca="false">B2785-C2785</f>
        <v>0.071327791706</v>
      </c>
      <c r="E2785" s="0" t="n">
        <v>0.787168048816</v>
      </c>
    </row>
    <row r="2786" customFormat="false" ht="12.8" hidden="false" customHeight="false" outlineLevel="0" collapsed="false">
      <c r="A2786" s="0" t="s">
        <v>2800</v>
      </c>
      <c r="B2786" s="0" t="n">
        <v>0.516498020238</v>
      </c>
      <c r="C2786" s="0" t="n">
        <v>0.406089633938</v>
      </c>
      <c r="D2786" s="0" t="n">
        <f aca="false">B2786-C2786</f>
        <v>0.1104083863</v>
      </c>
      <c r="E2786" s="0" t="n">
        <v>0.786817247794</v>
      </c>
    </row>
    <row r="2787" customFormat="false" ht="12.8" hidden="false" customHeight="false" outlineLevel="0" collapsed="false">
      <c r="A2787" s="0" t="s">
        <v>2801</v>
      </c>
      <c r="B2787" s="0" t="n">
        <v>0.470181674566</v>
      </c>
      <c r="C2787" s="0" t="n">
        <v>0.341833270464</v>
      </c>
      <c r="D2787" s="0" t="n">
        <f aca="false">B2787-C2787</f>
        <v>0.128348404102</v>
      </c>
      <c r="E2787" s="0" t="n">
        <v>0.786783082906</v>
      </c>
    </row>
    <row r="2788" customFormat="false" ht="12.8" hidden="false" customHeight="false" outlineLevel="0" collapsed="false">
      <c r="A2788" s="0" t="s">
        <v>2802</v>
      </c>
      <c r="B2788" s="0" t="n">
        <v>0.479887643242</v>
      </c>
      <c r="C2788" s="0" t="n">
        <v>0.366181484395</v>
      </c>
      <c r="D2788" s="0" t="n">
        <f aca="false">B2788-C2788</f>
        <v>0.113706158847</v>
      </c>
      <c r="E2788" s="0" t="n">
        <v>0.786677204891</v>
      </c>
    </row>
    <row r="2789" customFormat="false" ht="12.8" hidden="false" customHeight="false" outlineLevel="0" collapsed="false">
      <c r="A2789" s="0" t="s">
        <v>2803</v>
      </c>
      <c r="B2789" s="0" t="n">
        <v>0.39753442203</v>
      </c>
      <c r="C2789" s="0" t="n">
        <v>0.397152911068</v>
      </c>
      <c r="D2789" s="0" t="n">
        <f aca="false">B2789-C2789</f>
        <v>0.000381510962000009</v>
      </c>
      <c r="E2789" s="0" t="n">
        <v>0.78623071515</v>
      </c>
    </row>
    <row r="2790" customFormat="false" ht="12.8" hidden="false" customHeight="false" outlineLevel="0" collapsed="false">
      <c r="A2790" s="0" t="s">
        <v>2804</v>
      </c>
      <c r="B2790" s="0" t="n">
        <v>0.410014513788</v>
      </c>
      <c r="C2790" s="0" t="n">
        <v>0.412219359588</v>
      </c>
      <c r="D2790" s="0" t="n">
        <f aca="false">B2790-C2790</f>
        <v>-0.00220484579999997</v>
      </c>
      <c r="E2790" s="0" t="n">
        <v>0.786074566593</v>
      </c>
    </row>
    <row r="2791" customFormat="false" ht="12.8" hidden="false" customHeight="false" outlineLevel="0" collapsed="false">
      <c r="A2791" s="0" t="s">
        <v>2805</v>
      </c>
      <c r="B2791" s="0" t="n">
        <v>0.4412191582</v>
      </c>
      <c r="C2791" s="0" t="n">
        <v>0.4412191582</v>
      </c>
      <c r="D2791" s="0" t="n">
        <f aca="false">B2791-C2791</f>
        <v>0</v>
      </c>
      <c r="E2791" s="0" t="n">
        <v>0.785945733941</v>
      </c>
    </row>
    <row r="2792" customFormat="false" ht="12.8" hidden="false" customHeight="false" outlineLevel="0" collapsed="false">
      <c r="A2792" s="0" t="s">
        <v>2806</v>
      </c>
      <c r="B2792" s="0" t="n">
        <v>-1.79769313486E+308</v>
      </c>
      <c r="C2792" s="0" t="n">
        <v>-1.79769313486E+308</v>
      </c>
      <c r="D2792" s="0" t="n">
        <f aca="false">B2792-C2792</f>
        <v>0</v>
      </c>
      <c r="E2792" s="0" t="n">
        <v>0.785680023954</v>
      </c>
    </row>
    <row r="2793" customFormat="false" ht="12.8" hidden="false" customHeight="false" outlineLevel="0" collapsed="false">
      <c r="A2793" s="0" t="s">
        <v>2807</v>
      </c>
      <c r="B2793" s="0" t="n">
        <v>0.384965831435</v>
      </c>
      <c r="C2793" s="0" t="n">
        <v>0.370731707317</v>
      </c>
      <c r="D2793" s="0" t="n">
        <f aca="false">B2793-C2793</f>
        <v>0.014234124118</v>
      </c>
      <c r="E2793" s="0" t="n">
        <v>0.785590932733</v>
      </c>
    </row>
    <row r="2794" customFormat="false" ht="12.8" hidden="false" customHeight="false" outlineLevel="0" collapsed="false">
      <c r="A2794" s="0" t="s">
        <v>2808</v>
      </c>
      <c r="B2794" s="0" t="s">
        <v>685</v>
      </c>
      <c r="C2794" s="0" t="s">
        <v>685</v>
      </c>
      <c r="D2794" s="0" t="e">
        <f aca="false">B2794-C2794</f>
        <v>#VALUE!</v>
      </c>
      <c r="E2794" s="0" t="n">
        <v>0.784833192784</v>
      </c>
    </row>
    <row r="2795" customFormat="false" ht="12.8" hidden="false" customHeight="false" outlineLevel="0" collapsed="false">
      <c r="A2795" s="0" t="s">
        <v>2809</v>
      </c>
      <c r="B2795" s="0" t="n">
        <v>0.463768115942</v>
      </c>
      <c r="C2795" s="0" t="n">
        <v>0.463768115942</v>
      </c>
      <c r="D2795" s="0" t="n">
        <f aca="false">B2795-C2795</f>
        <v>0</v>
      </c>
      <c r="E2795" s="0" t="n">
        <v>0.784774279052</v>
      </c>
    </row>
    <row r="2796" customFormat="false" ht="12.8" hidden="false" customHeight="false" outlineLevel="0" collapsed="false">
      <c r="A2796" s="0" t="s">
        <v>2810</v>
      </c>
      <c r="B2796" s="0" t="n">
        <v>0.398056365403</v>
      </c>
      <c r="C2796" s="0" t="n">
        <v>0.274279419864</v>
      </c>
      <c r="D2796" s="0" t="n">
        <f aca="false">B2796-C2796</f>
        <v>0.123776945539</v>
      </c>
      <c r="E2796" s="0" t="n">
        <v>0.784590976947</v>
      </c>
    </row>
    <row r="2797" customFormat="false" ht="12.8" hidden="false" customHeight="false" outlineLevel="0" collapsed="false">
      <c r="A2797" s="0" t="s">
        <v>2811</v>
      </c>
      <c r="B2797" s="0" t="n">
        <v>0.499886078833</v>
      </c>
      <c r="C2797" s="0" t="n">
        <v>0.377121374866</v>
      </c>
      <c r="D2797" s="0" t="n">
        <f aca="false">B2797-C2797</f>
        <v>0.122764703967</v>
      </c>
      <c r="E2797" s="0" t="n">
        <v>0.784497094882</v>
      </c>
    </row>
    <row r="2798" customFormat="false" ht="12.8" hidden="false" customHeight="false" outlineLevel="0" collapsed="false">
      <c r="A2798" s="0" t="s">
        <v>2812</v>
      </c>
      <c r="B2798" s="0" t="n">
        <v>0.559413701207</v>
      </c>
      <c r="C2798" s="0" t="n">
        <v>0.467750624418</v>
      </c>
      <c r="D2798" s="0" t="n">
        <f aca="false">B2798-C2798</f>
        <v>0.0916630767889999</v>
      </c>
      <c r="E2798" s="0" t="n">
        <v>0.783903037859</v>
      </c>
    </row>
    <row r="2799" customFormat="false" ht="12.8" hidden="false" customHeight="false" outlineLevel="0" collapsed="false">
      <c r="A2799" s="0" t="s">
        <v>2813</v>
      </c>
      <c r="B2799" s="0" t="n">
        <v>0.487928414655</v>
      </c>
      <c r="C2799" s="0" t="n">
        <v>0.555342597029</v>
      </c>
      <c r="D2799" s="0" t="n">
        <f aca="false">B2799-C2799</f>
        <v>-0.067414182374</v>
      </c>
      <c r="E2799" s="0" t="n">
        <v>0.783806430501</v>
      </c>
    </row>
    <row r="2800" customFormat="false" ht="12.8" hidden="false" customHeight="false" outlineLevel="0" collapsed="false">
      <c r="A2800" s="0" t="s">
        <v>2814</v>
      </c>
      <c r="B2800" s="0" t="n">
        <v>0.463725490196</v>
      </c>
      <c r="C2800" s="0" t="n">
        <v>0.474519230769</v>
      </c>
      <c r="D2800" s="0" t="n">
        <f aca="false">B2800-C2800</f>
        <v>-0.010793740573</v>
      </c>
      <c r="E2800" s="0" t="n">
        <v>0.783488406038</v>
      </c>
    </row>
    <row r="2801" customFormat="false" ht="12.8" hidden="false" customHeight="false" outlineLevel="0" collapsed="false">
      <c r="A2801" s="0" t="s">
        <v>2815</v>
      </c>
      <c r="B2801" s="0" t="n">
        <v>0.484293920838</v>
      </c>
      <c r="C2801" s="0" t="n">
        <v>0.396464034875</v>
      </c>
      <c r="D2801" s="0" t="n">
        <f aca="false">B2801-C2801</f>
        <v>0.087829885963</v>
      </c>
      <c r="E2801" s="0" t="n">
        <v>0.782839575217</v>
      </c>
    </row>
    <row r="2802" customFormat="false" ht="12.8" hidden="false" customHeight="false" outlineLevel="0" collapsed="false">
      <c r="A2802" s="0" t="s">
        <v>2816</v>
      </c>
      <c r="B2802" s="0" t="n">
        <v>0.324669402645</v>
      </c>
      <c r="C2802" s="0" t="n">
        <v>0.234257065726</v>
      </c>
      <c r="D2802" s="0" t="n">
        <f aca="false">B2802-C2802</f>
        <v>0.090412336919</v>
      </c>
      <c r="E2802" s="0" t="n">
        <v>0.782599975965</v>
      </c>
    </row>
    <row r="2803" customFormat="false" ht="12.8" hidden="false" customHeight="false" outlineLevel="0" collapsed="false">
      <c r="A2803" s="0" t="s">
        <v>2817</v>
      </c>
      <c r="B2803" s="0" t="n">
        <v>0.589111424542</v>
      </c>
      <c r="C2803" s="0" t="n">
        <v>0.488466279275</v>
      </c>
      <c r="D2803" s="0" t="n">
        <f aca="false">B2803-C2803</f>
        <v>0.100645145267</v>
      </c>
      <c r="E2803" s="0" t="n">
        <v>0.782223128527</v>
      </c>
    </row>
    <row r="2804" customFormat="false" ht="12.8" hidden="false" customHeight="false" outlineLevel="0" collapsed="false">
      <c r="A2804" s="0" t="s">
        <v>2818</v>
      </c>
      <c r="B2804" s="0" t="n">
        <v>0.525761124122</v>
      </c>
      <c r="C2804" s="0" t="n">
        <v>0.525761124122</v>
      </c>
      <c r="D2804" s="0" t="n">
        <f aca="false">B2804-C2804</f>
        <v>0</v>
      </c>
      <c r="E2804" s="0" t="n">
        <v>0.782106058825</v>
      </c>
    </row>
    <row r="2805" customFormat="false" ht="12.8" hidden="false" customHeight="false" outlineLevel="0" collapsed="false">
      <c r="A2805" s="0" t="s">
        <v>2819</v>
      </c>
      <c r="B2805" s="0" t="n">
        <v>0.427880512091</v>
      </c>
      <c r="C2805" s="0" t="n">
        <v>0.272698711907</v>
      </c>
      <c r="D2805" s="0" t="n">
        <f aca="false">B2805-C2805</f>
        <v>0.155181800184</v>
      </c>
      <c r="E2805" s="0" t="n">
        <v>0.782049069869</v>
      </c>
    </row>
    <row r="2806" customFormat="false" ht="12.8" hidden="false" customHeight="false" outlineLevel="0" collapsed="false">
      <c r="A2806" s="0" t="s">
        <v>2820</v>
      </c>
      <c r="B2806" s="0" t="n">
        <v>0.450618423482</v>
      </c>
      <c r="C2806" s="0" t="n">
        <v>0.286814932486</v>
      </c>
      <c r="D2806" s="0" t="n">
        <f aca="false">B2806-C2806</f>
        <v>0.163803490996</v>
      </c>
      <c r="E2806" s="0" t="n">
        <v>0.781899251569</v>
      </c>
    </row>
    <row r="2807" customFormat="false" ht="12.8" hidden="false" customHeight="false" outlineLevel="0" collapsed="false">
      <c r="A2807" s="0" t="s">
        <v>2821</v>
      </c>
      <c r="B2807" s="0" t="n">
        <v>0.554831047773</v>
      </c>
      <c r="C2807" s="0" t="n">
        <v>0.456768021483</v>
      </c>
      <c r="D2807" s="0" t="n">
        <f aca="false">B2807-C2807</f>
        <v>0.09806302629</v>
      </c>
      <c r="E2807" s="0" t="n">
        <v>0.781141174117</v>
      </c>
    </row>
    <row r="2808" customFormat="false" ht="12.8" hidden="false" customHeight="false" outlineLevel="0" collapsed="false">
      <c r="A2808" s="0" t="s">
        <v>2822</v>
      </c>
      <c r="B2808" s="0" t="n">
        <v>0.567091681846</v>
      </c>
      <c r="C2808" s="0" t="n">
        <v>0.567091681846</v>
      </c>
      <c r="D2808" s="0" t="n">
        <f aca="false">B2808-C2808</f>
        <v>0</v>
      </c>
      <c r="E2808" s="0" t="n">
        <v>0.781090981144</v>
      </c>
    </row>
    <row r="2809" customFormat="false" ht="12.8" hidden="false" customHeight="false" outlineLevel="0" collapsed="false">
      <c r="A2809" s="0" t="s">
        <v>2823</v>
      </c>
      <c r="B2809" s="0" t="n">
        <v>0.487051792829</v>
      </c>
      <c r="C2809" s="0" t="n">
        <v>0.291689299294</v>
      </c>
      <c r="D2809" s="0" t="n">
        <f aca="false">B2809-C2809</f>
        <v>0.195362493535</v>
      </c>
      <c r="E2809" s="0" t="n">
        <v>0.780236942065</v>
      </c>
    </row>
    <row r="2810" customFormat="false" ht="12.8" hidden="false" customHeight="false" outlineLevel="0" collapsed="false">
      <c r="A2810" s="0" t="s">
        <v>2824</v>
      </c>
      <c r="B2810" s="0" t="n">
        <v>0.593640752455</v>
      </c>
      <c r="C2810" s="0" t="n">
        <v>0.593640752455</v>
      </c>
      <c r="D2810" s="0" t="n">
        <f aca="false">B2810-C2810</f>
        <v>0</v>
      </c>
      <c r="E2810" s="0" t="n">
        <v>0.77928658066</v>
      </c>
    </row>
    <row r="2811" customFormat="false" ht="12.8" hidden="false" customHeight="false" outlineLevel="0" collapsed="false">
      <c r="A2811" s="0" t="s">
        <v>2825</v>
      </c>
      <c r="B2811" s="0" t="n">
        <v>0.444631437227</v>
      </c>
      <c r="C2811" s="0" t="n">
        <v>0.444631437227</v>
      </c>
      <c r="D2811" s="0" t="n">
        <f aca="false">B2811-C2811</f>
        <v>0</v>
      </c>
      <c r="E2811" s="0" t="n">
        <v>0.779276906949</v>
      </c>
    </row>
    <row r="2812" customFormat="false" ht="12.8" hidden="false" customHeight="false" outlineLevel="0" collapsed="false">
      <c r="A2812" s="0" t="s">
        <v>2826</v>
      </c>
      <c r="B2812" s="0" t="n">
        <v>0.395502077066</v>
      </c>
      <c r="C2812" s="0" t="n">
        <v>0.395502077066</v>
      </c>
      <c r="D2812" s="0" t="n">
        <f aca="false">B2812-C2812</f>
        <v>0</v>
      </c>
      <c r="E2812" s="0" t="n">
        <v>0.779223376607</v>
      </c>
    </row>
    <row r="2813" customFormat="false" ht="12.8" hidden="false" customHeight="false" outlineLevel="0" collapsed="false">
      <c r="A2813" s="0" t="s">
        <v>2827</v>
      </c>
      <c r="B2813" s="0" t="n">
        <v>0.382488132017</v>
      </c>
      <c r="C2813" s="0" t="n">
        <v>0.382488132017</v>
      </c>
      <c r="D2813" s="0" t="n">
        <f aca="false">B2813-C2813</f>
        <v>0</v>
      </c>
      <c r="E2813" s="0" t="n">
        <v>0.77907831138</v>
      </c>
    </row>
    <row r="2814" customFormat="false" ht="12.8" hidden="false" customHeight="false" outlineLevel="0" collapsed="false">
      <c r="A2814" s="0" t="s">
        <v>2828</v>
      </c>
      <c r="B2814" s="0" t="n">
        <v>0.504003079292</v>
      </c>
      <c r="C2814" s="0" t="n">
        <v>0.376780111031</v>
      </c>
      <c r="D2814" s="0" t="n">
        <f aca="false">B2814-C2814</f>
        <v>0.127222968261</v>
      </c>
      <c r="E2814" s="0" t="n">
        <v>0.778090567316</v>
      </c>
    </row>
    <row r="2815" customFormat="false" ht="12.8" hidden="false" customHeight="false" outlineLevel="0" collapsed="false">
      <c r="A2815" s="0" t="s">
        <v>2829</v>
      </c>
      <c r="B2815" s="0" t="n">
        <v>0.367487684729</v>
      </c>
      <c r="C2815" s="0" t="n">
        <v>0.275614035088</v>
      </c>
      <c r="D2815" s="0" t="n">
        <f aca="false">B2815-C2815</f>
        <v>0.091873649641</v>
      </c>
      <c r="E2815" s="0" t="n">
        <v>0.777446373705</v>
      </c>
    </row>
    <row r="2816" customFormat="false" ht="12.8" hidden="false" customHeight="false" outlineLevel="0" collapsed="false">
      <c r="A2816" s="0" t="s">
        <v>2830</v>
      </c>
      <c r="B2816" s="0" t="s">
        <v>685</v>
      </c>
      <c r="C2816" s="0" t="n">
        <v>0.462663975782</v>
      </c>
      <c r="D2816" s="0" t="e">
        <f aca="false">B2816-C2816</f>
        <v>#VALUE!</v>
      </c>
      <c r="E2816" s="0" t="n">
        <v>0.777365477297</v>
      </c>
    </row>
    <row r="2817" customFormat="false" ht="12.8" hidden="false" customHeight="false" outlineLevel="0" collapsed="false">
      <c r="A2817" s="0" t="s">
        <v>2831</v>
      </c>
      <c r="B2817" s="0" t="n">
        <v>0.437672759697</v>
      </c>
      <c r="C2817" s="0" t="n">
        <v>0.325955967555</v>
      </c>
      <c r="D2817" s="0" t="n">
        <f aca="false">B2817-C2817</f>
        <v>0.111716792142</v>
      </c>
      <c r="E2817" s="0" t="n">
        <v>0.77732580759</v>
      </c>
    </row>
    <row r="2818" customFormat="false" ht="12.8" hidden="false" customHeight="false" outlineLevel="0" collapsed="false">
      <c r="A2818" s="0" t="s">
        <v>2832</v>
      </c>
      <c r="B2818" s="0" t="s">
        <v>685</v>
      </c>
      <c r="C2818" s="0" t="n">
        <v>0.491508976225</v>
      </c>
      <c r="D2818" s="0" t="e">
        <f aca="false">B2818-C2818</f>
        <v>#VALUE!</v>
      </c>
      <c r="E2818" s="0" t="n">
        <v>0.777159500874</v>
      </c>
    </row>
    <row r="2819" customFormat="false" ht="12.8" hidden="false" customHeight="false" outlineLevel="0" collapsed="false">
      <c r="A2819" s="0" t="s">
        <v>2833</v>
      </c>
      <c r="B2819" s="0" t="s">
        <v>685</v>
      </c>
      <c r="C2819" s="0" t="n">
        <v>0.356926188069</v>
      </c>
      <c r="D2819" s="0" t="e">
        <f aca="false">B2819-C2819</f>
        <v>#VALUE!</v>
      </c>
      <c r="E2819" s="0" t="n">
        <v>0.776944309201</v>
      </c>
    </row>
    <row r="2820" customFormat="false" ht="12.8" hidden="false" customHeight="false" outlineLevel="0" collapsed="false">
      <c r="A2820" s="0" t="s">
        <v>2834</v>
      </c>
      <c r="B2820" s="0" t="n">
        <v>0.458594807432</v>
      </c>
      <c r="C2820" s="0" t="n">
        <v>0.380900109769</v>
      </c>
      <c r="D2820" s="0" t="n">
        <f aca="false">B2820-C2820</f>
        <v>0.077694697663</v>
      </c>
      <c r="E2820" s="0" t="n">
        <v>0.776915118701</v>
      </c>
    </row>
    <row r="2821" customFormat="false" ht="12.8" hidden="false" customHeight="false" outlineLevel="0" collapsed="false">
      <c r="A2821" s="0" t="s">
        <v>2835</v>
      </c>
      <c r="B2821" s="0" t="n">
        <v>0.484654390179</v>
      </c>
      <c r="C2821" s="0" t="n">
        <v>0.484654390179</v>
      </c>
      <c r="D2821" s="0" t="n">
        <f aca="false">B2821-C2821</f>
        <v>0</v>
      </c>
      <c r="E2821" s="0" t="n">
        <v>0.776860792623</v>
      </c>
    </row>
    <row r="2822" customFormat="false" ht="12.8" hidden="false" customHeight="false" outlineLevel="0" collapsed="false">
      <c r="A2822" s="0" t="s">
        <v>2836</v>
      </c>
      <c r="B2822" s="0" t="n">
        <v>0.467508657568</v>
      </c>
      <c r="C2822" s="0" t="n">
        <v>0.467508657568</v>
      </c>
      <c r="D2822" s="0" t="n">
        <f aca="false">B2822-C2822</f>
        <v>0</v>
      </c>
      <c r="E2822" s="0" t="n">
        <v>0.776819165854</v>
      </c>
    </row>
    <row r="2823" customFormat="false" ht="12.8" hidden="false" customHeight="false" outlineLevel="0" collapsed="false">
      <c r="A2823" s="0" t="s">
        <v>2837</v>
      </c>
      <c r="B2823" s="0" t="n">
        <v>0.470232140567</v>
      </c>
      <c r="C2823" s="0" t="n">
        <v>0.382391534392</v>
      </c>
      <c r="D2823" s="0" t="n">
        <f aca="false">B2823-C2823</f>
        <v>0.087840606175</v>
      </c>
      <c r="E2823" s="0" t="n">
        <v>0.776651247625</v>
      </c>
    </row>
    <row r="2824" customFormat="false" ht="12.8" hidden="false" customHeight="false" outlineLevel="0" collapsed="false">
      <c r="A2824" s="0" t="s">
        <v>2838</v>
      </c>
      <c r="B2824" s="0" t="n">
        <v>0.449836423119</v>
      </c>
      <c r="C2824" s="0" t="n">
        <v>0.458629726694</v>
      </c>
      <c r="D2824" s="0" t="n">
        <f aca="false">B2824-C2824</f>
        <v>-0.00879330357499997</v>
      </c>
      <c r="E2824" s="0" t="n">
        <v>0.776590651481</v>
      </c>
    </row>
    <row r="2825" customFormat="false" ht="12.8" hidden="false" customHeight="false" outlineLevel="0" collapsed="false">
      <c r="A2825" s="0" t="s">
        <v>2839</v>
      </c>
      <c r="B2825" s="0" t="s">
        <v>685</v>
      </c>
      <c r="C2825" s="0" t="s">
        <v>685</v>
      </c>
      <c r="D2825" s="0" t="e">
        <f aca="false">B2825-C2825</f>
        <v>#VALUE!</v>
      </c>
      <c r="E2825" s="0" t="n">
        <v>0.776472121156</v>
      </c>
    </row>
    <row r="2826" customFormat="false" ht="12.8" hidden="false" customHeight="false" outlineLevel="0" collapsed="false">
      <c r="A2826" s="0" t="s">
        <v>2840</v>
      </c>
      <c r="B2826" s="0" t="n">
        <v>0.519997176039</v>
      </c>
      <c r="C2826" s="0" t="n">
        <v>0.43569685661</v>
      </c>
      <c r="D2826" s="0" t="n">
        <f aca="false">B2826-C2826</f>
        <v>0.084300319429</v>
      </c>
      <c r="E2826" s="0" t="n">
        <v>0.776205814095</v>
      </c>
    </row>
    <row r="2827" customFormat="false" ht="12.8" hidden="false" customHeight="false" outlineLevel="0" collapsed="false">
      <c r="A2827" s="0" t="s">
        <v>2841</v>
      </c>
      <c r="B2827" s="0" t="s">
        <v>685</v>
      </c>
      <c r="C2827" s="0" t="s">
        <v>685</v>
      </c>
      <c r="D2827" s="0" t="e">
        <f aca="false">B2827-C2827</f>
        <v>#VALUE!</v>
      </c>
      <c r="E2827" s="0" t="n">
        <v>0.776136198081</v>
      </c>
    </row>
    <row r="2828" customFormat="false" ht="12.8" hidden="false" customHeight="false" outlineLevel="0" collapsed="false">
      <c r="A2828" s="0" t="s">
        <v>2842</v>
      </c>
      <c r="B2828" s="0" t="n">
        <v>0.42662879135</v>
      </c>
      <c r="C2828" s="0" t="n">
        <v>0.36702775073</v>
      </c>
      <c r="D2828" s="0" t="n">
        <f aca="false">B2828-C2828</f>
        <v>0.05960104062</v>
      </c>
      <c r="E2828" s="0" t="n">
        <v>0.776083229814</v>
      </c>
    </row>
    <row r="2829" customFormat="false" ht="12.8" hidden="false" customHeight="false" outlineLevel="0" collapsed="false">
      <c r="A2829" s="0" t="s">
        <v>2843</v>
      </c>
      <c r="B2829" s="0" t="n">
        <v>0.448558014755</v>
      </c>
      <c r="C2829" s="0" t="n">
        <v>0.451242829828</v>
      </c>
      <c r="D2829" s="0" t="n">
        <f aca="false">B2829-C2829</f>
        <v>-0.002684815073</v>
      </c>
      <c r="E2829" s="0" t="n">
        <v>0.775303858743</v>
      </c>
    </row>
    <row r="2830" customFormat="false" ht="12.8" hidden="false" customHeight="false" outlineLevel="0" collapsed="false">
      <c r="A2830" s="0" t="s">
        <v>2844</v>
      </c>
      <c r="B2830" s="0" t="n">
        <v>0.481933564098</v>
      </c>
      <c r="C2830" s="0" t="n">
        <v>0.342382271468</v>
      </c>
      <c r="D2830" s="0" t="n">
        <f aca="false">B2830-C2830</f>
        <v>0.13955129263</v>
      </c>
      <c r="E2830" s="0" t="n">
        <v>0.774269692421</v>
      </c>
    </row>
    <row r="2831" customFormat="false" ht="12.8" hidden="false" customHeight="false" outlineLevel="0" collapsed="false">
      <c r="A2831" s="0" t="s">
        <v>2845</v>
      </c>
      <c r="B2831" s="0" t="s">
        <v>685</v>
      </c>
      <c r="C2831" s="0" t="n">
        <v>0.361590847181</v>
      </c>
      <c r="D2831" s="0" t="e">
        <f aca="false">B2831-C2831</f>
        <v>#VALUE!</v>
      </c>
      <c r="E2831" s="0" t="n">
        <v>0.773989056318</v>
      </c>
    </row>
    <row r="2832" customFormat="false" ht="12.8" hidden="false" customHeight="false" outlineLevel="0" collapsed="false">
      <c r="A2832" s="0" t="s">
        <v>2846</v>
      </c>
      <c r="B2832" s="0" t="n">
        <v>0.511226252159</v>
      </c>
      <c r="C2832" s="0" t="n">
        <v>0.526720680907</v>
      </c>
      <c r="D2832" s="0" t="n">
        <f aca="false">B2832-C2832</f>
        <v>-0.015494428748</v>
      </c>
      <c r="E2832" s="0" t="n">
        <v>0.773432287252</v>
      </c>
    </row>
    <row r="2833" customFormat="false" ht="12.8" hidden="false" customHeight="false" outlineLevel="0" collapsed="false">
      <c r="A2833" s="0" t="s">
        <v>2847</v>
      </c>
      <c r="B2833" s="0" t="n">
        <v>0.796116504854</v>
      </c>
      <c r="C2833" s="0" t="n">
        <v>0.796116504854</v>
      </c>
      <c r="D2833" s="0" t="n">
        <f aca="false">B2833-C2833</f>
        <v>0</v>
      </c>
      <c r="E2833" s="0" t="n">
        <v>0.77326966376</v>
      </c>
    </row>
    <row r="2834" customFormat="false" ht="12.8" hidden="false" customHeight="false" outlineLevel="0" collapsed="false">
      <c r="A2834" s="0" t="s">
        <v>2848</v>
      </c>
      <c r="B2834" s="0" t="n">
        <v>0.947169811321</v>
      </c>
      <c r="C2834" s="0" t="n">
        <v>0.919457013575</v>
      </c>
      <c r="D2834" s="0" t="n">
        <f aca="false">B2834-C2834</f>
        <v>0.027712797746</v>
      </c>
      <c r="E2834" s="0" t="n">
        <v>0.772795248149</v>
      </c>
    </row>
    <row r="2835" customFormat="false" ht="12.8" hidden="false" customHeight="false" outlineLevel="0" collapsed="false">
      <c r="A2835" s="0" t="s">
        <v>2849</v>
      </c>
      <c r="B2835" s="0" t="n">
        <v>0.653344208809</v>
      </c>
      <c r="C2835" s="0" t="n">
        <v>0.653344208809</v>
      </c>
      <c r="D2835" s="0" t="n">
        <f aca="false">B2835-C2835</f>
        <v>0</v>
      </c>
      <c r="E2835" s="0" t="n">
        <v>0.772684614819</v>
      </c>
    </row>
    <row r="2836" customFormat="false" ht="12.8" hidden="false" customHeight="false" outlineLevel="0" collapsed="false">
      <c r="A2836" s="0" t="s">
        <v>2850</v>
      </c>
      <c r="B2836" s="0" t="n">
        <v>0.415008933889</v>
      </c>
      <c r="C2836" s="0" t="n">
        <v>0.304757882883</v>
      </c>
      <c r="D2836" s="0" t="n">
        <f aca="false">B2836-C2836</f>
        <v>0.110251051006</v>
      </c>
      <c r="E2836" s="0" t="n">
        <v>0.772536781342</v>
      </c>
    </row>
    <row r="2837" customFormat="false" ht="12.8" hidden="false" customHeight="false" outlineLevel="0" collapsed="false">
      <c r="A2837" s="0" t="s">
        <v>2851</v>
      </c>
      <c r="B2837" s="0" t="n">
        <v>0.496202531646</v>
      </c>
      <c r="C2837" s="0" t="n">
        <v>0.448232323232</v>
      </c>
      <c r="D2837" s="0" t="n">
        <f aca="false">B2837-C2837</f>
        <v>0.047970208414</v>
      </c>
      <c r="E2837" s="0" t="n">
        <v>0.771801093205</v>
      </c>
    </row>
    <row r="2838" customFormat="false" ht="12.8" hidden="false" customHeight="false" outlineLevel="0" collapsed="false">
      <c r="A2838" s="0" t="s">
        <v>2852</v>
      </c>
      <c r="B2838" s="0" t="n">
        <v>0.499831355594</v>
      </c>
      <c r="C2838" s="0" t="n">
        <v>0.405440915063</v>
      </c>
      <c r="D2838" s="0" t="n">
        <f aca="false">B2838-C2838</f>
        <v>0.094390440531</v>
      </c>
      <c r="E2838" s="0" t="n">
        <v>0.771407889444</v>
      </c>
    </row>
    <row r="2839" customFormat="false" ht="12.8" hidden="false" customHeight="false" outlineLevel="0" collapsed="false">
      <c r="A2839" s="0" t="s">
        <v>2853</v>
      </c>
      <c r="B2839" s="0" t="n">
        <v>-1.79769313486E+308</v>
      </c>
      <c r="C2839" s="0" t="n">
        <v>0.472515180569</v>
      </c>
      <c r="D2839" s="0" t="n">
        <f aca="false">B2839-C2839</f>
        <v>-1.79769313486E+308</v>
      </c>
      <c r="E2839" s="0" t="n">
        <v>0.771267605874</v>
      </c>
    </row>
    <row r="2840" customFormat="false" ht="12.8" hidden="false" customHeight="false" outlineLevel="0" collapsed="false">
      <c r="A2840" s="0" t="s">
        <v>2854</v>
      </c>
      <c r="B2840" s="0" t="n">
        <v>-1.79769313486E+308</v>
      </c>
      <c r="C2840" s="0" t="n">
        <v>-1.79769313486E+308</v>
      </c>
      <c r="D2840" s="0" t="n">
        <f aca="false">B2840-C2840</f>
        <v>0</v>
      </c>
      <c r="E2840" s="0" t="n">
        <v>0.771055635309</v>
      </c>
    </row>
    <row r="2841" customFormat="false" ht="12.8" hidden="false" customHeight="false" outlineLevel="0" collapsed="false">
      <c r="A2841" s="0" t="s">
        <v>2855</v>
      </c>
      <c r="B2841" s="0" t="n">
        <v>0.486236297199</v>
      </c>
      <c r="C2841" s="0" t="n">
        <v>0.356083086053</v>
      </c>
      <c r="D2841" s="0" t="n">
        <f aca="false">B2841-C2841</f>
        <v>0.130153211146</v>
      </c>
      <c r="E2841" s="0" t="n">
        <v>0.770785645584</v>
      </c>
    </row>
    <row r="2842" customFormat="false" ht="12.8" hidden="false" customHeight="false" outlineLevel="0" collapsed="false">
      <c r="A2842" s="0" t="s">
        <v>2856</v>
      </c>
      <c r="B2842" s="0" t="n">
        <v>0.559653624118</v>
      </c>
      <c r="C2842" s="0" t="n">
        <v>0.562910208071</v>
      </c>
      <c r="D2842" s="0" t="n">
        <f aca="false">B2842-C2842</f>
        <v>-0.00325658395299999</v>
      </c>
      <c r="E2842" s="0" t="n">
        <v>0.770178683485</v>
      </c>
    </row>
    <row r="2843" customFormat="false" ht="12.8" hidden="false" customHeight="false" outlineLevel="0" collapsed="false">
      <c r="A2843" s="0" t="s">
        <v>2857</v>
      </c>
      <c r="B2843" s="0" t="n">
        <v>0.347569955817</v>
      </c>
      <c r="C2843" s="0" t="n">
        <v>0.399041342121</v>
      </c>
      <c r="D2843" s="0" t="n">
        <f aca="false">B2843-C2843</f>
        <v>-0.051471386304</v>
      </c>
      <c r="E2843" s="0" t="n">
        <v>0.769671142318</v>
      </c>
    </row>
    <row r="2844" customFormat="false" ht="12.8" hidden="false" customHeight="false" outlineLevel="0" collapsed="false">
      <c r="A2844" s="0" t="s">
        <v>2858</v>
      </c>
      <c r="B2844" s="0" t="s">
        <v>685</v>
      </c>
      <c r="C2844" s="0" t="s">
        <v>685</v>
      </c>
      <c r="D2844" s="0" t="e">
        <f aca="false">B2844-C2844</f>
        <v>#VALUE!</v>
      </c>
      <c r="E2844" s="0" t="n">
        <v>0.769452992484</v>
      </c>
    </row>
    <row r="2845" customFormat="false" ht="12.8" hidden="false" customHeight="false" outlineLevel="0" collapsed="false">
      <c r="A2845" s="0" t="s">
        <v>2859</v>
      </c>
      <c r="B2845" s="0" t="n">
        <v>0.49376114082</v>
      </c>
      <c r="C2845" s="0" t="s">
        <v>685</v>
      </c>
      <c r="D2845" s="0" t="e">
        <f aca="false">B2845-C2845</f>
        <v>#VALUE!</v>
      </c>
      <c r="E2845" s="0" t="n">
        <v>0.76939371836</v>
      </c>
    </row>
    <row r="2846" customFormat="false" ht="12.8" hidden="false" customHeight="false" outlineLevel="0" collapsed="false">
      <c r="A2846" s="0" t="s">
        <v>2860</v>
      </c>
      <c r="B2846" s="0" t="n">
        <v>0.330481185022</v>
      </c>
      <c r="C2846" s="0" t="n">
        <v>0.369313321409</v>
      </c>
      <c r="D2846" s="0" t="n">
        <f aca="false">B2846-C2846</f>
        <v>-0.0388321363869999</v>
      </c>
      <c r="E2846" s="0" t="n">
        <v>0.769074887333</v>
      </c>
    </row>
    <row r="2847" customFormat="false" ht="12.8" hidden="false" customHeight="false" outlineLevel="0" collapsed="false">
      <c r="A2847" s="0" t="s">
        <v>2861</v>
      </c>
      <c r="B2847" s="0" t="n">
        <v>-1.79769313486E+308</v>
      </c>
      <c r="C2847" s="0" t="n">
        <v>-1.79769313486E+308</v>
      </c>
      <c r="D2847" s="0" t="n">
        <f aca="false">B2847-C2847</f>
        <v>0</v>
      </c>
      <c r="E2847" s="0" t="n">
        <v>0.76901658466</v>
      </c>
    </row>
    <row r="2848" customFormat="false" ht="12.8" hidden="false" customHeight="false" outlineLevel="0" collapsed="false">
      <c r="A2848" s="0" t="s">
        <v>2862</v>
      </c>
      <c r="B2848" s="0" t="n">
        <v>0.375123558484</v>
      </c>
      <c r="C2848" s="0" t="n">
        <v>0.375123558484</v>
      </c>
      <c r="D2848" s="0" t="n">
        <f aca="false">B2848-C2848</f>
        <v>0</v>
      </c>
      <c r="E2848" s="0" t="n">
        <v>0.768886551388</v>
      </c>
    </row>
    <row r="2849" customFormat="false" ht="12.8" hidden="false" customHeight="false" outlineLevel="0" collapsed="false">
      <c r="A2849" s="0" t="s">
        <v>2863</v>
      </c>
      <c r="B2849" s="0" t="n">
        <v>0.578849721707</v>
      </c>
      <c r="C2849" s="0" t="n">
        <v>0.43112467306</v>
      </c>
      <c r="D2849" s="0" t="n">
        <f aca="false">B2849-C2849</f>
        <v>0.147725048647</v>
      </c>
      <c r="E2849" s="0" t="n">
        <v>0.768817264924</v>
      </c>
    </row>
    <row r="2850" customFormat="false" ht="12.8" hidden="false" customHeight="false" outlineLevel="0" collapsed="false">
      <c r="A2850" s="0" t="s">
        <v>2864</v>
      </c>
      <c r="B2850" s="0" t="n">
        <v>0.228355744279</v>
      </c>
      <c r="C2850" s="0" t="n">
        <v>0.228355744279</v>
      </c>
      <c r="D2850" s="0" t="n">
        <f aca="false">B2850-C2850</f>
        <v>0</v>
      </c>
      <c r="E2850" s="0" t="n">
        <v>0.768527883123</v>
      </c>
    </row>
    <row r="2851" customFormat="false" ht="12.8" hidden="false" customHeight="false" outlineLevel="0" collapsed="false">
      <c r="A2851" s="0" t="s">
        <v>2865</v>
      </c>
      <c r="B2851" s="0" t="n">
        <v>0.479598175461</v>
      </c>
      <c r="C2851" s="0" t="n">
        <v>0.479598175461</v>
      </c>
      <c r="D2851" s="0" t="n">
        <f aca="false">B2851-C2851</f>
        <v>0</v>
      </c>
      <c r="E2851" s="0" t="n">
        <v>0.767825746812</v>
      </c>
    </row>
    <row r="2852" customFormat="false" ht="12.8" hidden="false" customHeight="false" outlineLevel="0" collapsed="false">
      <c r="A2852" s="0" t="s">
        <v>2866</v>
      </c>
      <c r="B2852" s="0" t="n">
        <v>0.305768059537</v>
      </c>
      <c r="C2852" s="0" t="n">
        <v>0.21505005921</v>
      </c>
      <c r="D2852" s="0" t="n">
        <f aca="false">B2852-C2852</f>
        <v>0.090718000327</v>
      </c>
      <c r="E2852" s="0" t="n">
        <v>0.767341228268</v>
      </c>
    </row>
    <row r="2853" customFormat="false" ht="12.8" hidden="false" customHeight="false" outlineLevel="0" collapsed="false">
      <c r="A2853" s="0" t="s">
        <v>2867</v>
      </c>
      <c r="B2853" s="0" t="n">
        <v>0.54121079504</v>
      </c>
      <c r="C2853" s="0" t="n">
        <v>0.54121079504</v>
      </c>
      <c r="D2853" s="0" t="n">
        <f aca="false">B2853-C2853</f>
        <v>0</v>
      </c>
      <c r="E2853" s="0" t="n">
        <v>0.766658296664</v>
      </c>
    </row>
    <row r="2854" customFormat="false" ht="12.8" hidden="false" customHeight="false" outlineLevel="0" collapsed="false">
      <c r="A2854" s="0" t="s">
        <v>2868</v>
      </c>
      <c r="B2854" s="0" t="n">
        <v>0.461416610093</v>
      </c>
      <c r="C2854" s="0" t="n">
        <v>0.701690269529</v>
      </c>
      <c r="D2854" s="0" t="n">
        <f aca="false">B2854-C2854</f>
        <v>-0.240273659436</v>
      </c>
      <c r="E2854" s="0" t="n">
        <v>0.766364234711</v>
      </c>
    </row>
    <row r="2855" customFormat="false" ht="12.8" hidden="false" customHeight="false" outlineLevel="0" collapsed="false">
      <c r="A2855" s="0" t="s">
        <v>2869</v>
      </c>
      <c r="B2855" s="0" t="n">
        <v>0.366155926093</v>
      </c>
      <c r="C2855" s="0" t="s">
        <v>685</v>
      </c>
      <c r="D2855" s="0" t="e">
        <f aca="false">B2855-C2855</f>
        <v>#VALUE!</v>
      </c>
      <c r="E2855" s="0" t="n">
        <v>0.766334570702</v>
      </c>
    </row>
    <row r="2856" customFormat="false" ht="12.8" hidden="false" customHeight="false" outlineLevel="0" collapsed="false">
      <c r="A2856" s="0" t="s">
        <v>2870</v>
      </c>
      <c r="B2856" s="0" t="n">
        <v>0.495850371185</v>
      </c>
      <c r="C2856" s="0" t="n">
        <v>0.41403882053</v>
      </c>
      <c r="D2856" s="0" t="n">
        <f aca="false">B2856-C2856</f>
        <v>0.081811550655</v>
      </c>
      <c r="E2856" s="0" t="n">
        <v>0.765718418258</v>
      </c>
    </row>
    <row r="2857" customFormat="false" ht="12.8" hidden="false" customHeight="false" outlineLevel="0" collapsed="false">
      <c r="A2857" s="0" t="s">
        <v>2871</v>
      </c>
      <c r="B2857" s="0" t="n">
        <v>0.415630550622</v>
      </c>
      <c r="C2857" s="0" t="n">
        <v>0.418189924209</v>
      </c>
      <c r="D2857" s="0" t="n">
        <f aca="false">B2857-C2857</f>
        <v>-0.00255937358699998</v>
      </c>
      <c r="E2857" s="0" t="n">
        <v>0.765654999108</v>
      </c>
    </row>
    <row r="2858" customFormat="false" ht="12.8" hidden="false" customHeight="false" outlineLevel="0" collapsed="false">
      <c r="A2858" s="0" t="s">
        <v>2872</v>
      </c>
      <c r="B2858" s="0" t="n">
        <v>0.397268777157</v>
      </c>
      <c r="C2858" s="0" t="n">
        <v>0.319267920691</v>
      </c>
      <c r="D2858" s="0" t="n">
        <f aca="false">B2858-C2858</f>
        <v>0.078000856466</v>
      </c>
      <c r="E2858" s="0" t="n">
        <v>0.765621306172</v>
      </c>
    </row>
    <row r="2859" customFormat="false" ht="12.8" hidden="false" customHeight="false" outlineLevel="0" collapsed="false">
      <c r="A2859" s="0" t="s">
        <v>2873</v>
      </c>
      <c r="B2859" s="0" t="n">
        <v>0.395488292404</v>
      </c>
      <c r="C2859" s="0" t="n">
        <v>0.395488292404</v>
      </c>
      <c r="D2859" s="0" t="n">
        <f aca="false">B2859-C2859</f>
        <v>0</v>
      </c>
      <c r="E2859" s="0" t="n">
        <v>0.765028315264</v>
      </c>
    </row>
    <row r="2860" customFormat="false" ht="12.8" hidden="false" customHeight="false" outlineLevel="0" collapsed="false">
      <c r="A2860" s="0" t="s">
        <v>2874</v>
      </c>
      <c r="B2860" s="0" t="n">
        <v>0.432672764228</v>
      </c>
      <c r="C2860" s="0" t="n">
        <v>0.293259306712</v>
      </c>
      <c r="D2860" s="0" t="n">
        <f aca="false">B2860-C2860</f>
        <v>0.139413457516</v>
      </c>
      <c r="E2860" s="0" t="n">
        <v>0.764705380322</v>
      </c>
    </row>
    <row r="2861" customFormat="false" ht="12.8" hidden="false" customHeight="false" outlineLevel="0" collapsed="false">
      <c r="A2861" s="0" t="s">
        <v>2875</v>
      </c>
      <c r="B2861" s="0" t="n">
        <v>0.464080789534</v>
      </c>
      <c r="C2861" s="0" t="n">
        <v>0.358568329718</v>
      </c>
      <c r="D2861" s="0" t="n">
        <f aca="false">B2861-C2861</f>
        <v>0.105512459816</v>
      </c>
      <c r="E2861" s="0" t="n">
        <v>0.764679479688</v>
      </c>
    </row>
    <row r="2862" customFormat="false" ht="12.8" hidden="false" customHeight="false" outlineLevel="0" collapsed="false">
      <c r="A2862" s="0" t="s">
        <v>2876</v>
      </c>
      <c r="B2862" s="0" t="s">
        <v>685</v>
      </c>
      <c r="C2862" s="0" t="n">
        <v>-1.79769313486E+308</v>
      </c>
      <c r="D2862" s="0" t="e">
        <f aca="false">B2862-C2862</f>
        <v>#VALUE!</v>
      </c>
      <c r="E2862" s="0" t="n">
        <v>0.764302965222</v>
      </c>
    </row>
    <row r="2863" customFormat="false" ht="12.8" hidden="false" customHeight="false" outlineLevel="0" collapsed="false">
      <c r="A2863" s="0" t="s">
        <v>2877</v>
      </c>
      <c r="B2863" s="0" t="n">
        <v>-1.79769313486E+308</v>
      </c>
      <c r="C2863" s="0" t="n">
        <v>-1.79769313486E+308</v>
      </c>
      <c r="D2863" s="0" t="n">
        <f aca="false">B2863-C2863</f>
        <v>0</v>
      </c>
      <c r="E2863" s="0" t="n">
        <v>0.76400545715</v>
      </c>
    </row>
    <row r="2864" customFormat="false" ht="12.8" hidden="false" customHeight="false" outlineLevel="0" collapsed="false">
      <c r="A2864" s="0" t="s">
        <v>2878</v>
      </c>
      <c r="B2864" s="0" t="n">
        <v>0.332449160035</v>
      </c>
      <c r="C2864" s="0" t="n">
        <v>0.332449160035</v>
      </c>
      <c r="D2864" s="0" t="n">
        <f aca="false">B2864-C2864</f>
        <v>0</v>
      </c>
      <c r="E2864" s="0" t="n">
        <v>0.763809486386</v>
      </c>
    </row>
    <row r="2865" customFormat="false" ht="12.8" hidden="false" customHeight="false" outlineLevel="0" collapsed="false">
      <c r="A2865" s="0" t="s">
        <v>2879</v>
      </c>
      <c r="B2865" s="0" t="n">
        <v>0.223489082644</v>
      </c>
      <c r="C2865" s="0" t="n">
        <v>0.248780777923</v>
      </c>
      <c r="D2865" s="0" t="n">
        <f aca="false">B2865-C2865</f>
        <v>-0.025291695279</v>
      </c>
      <c r="E2865" s="0" t="n">
        <v>0.76379742559</v>
      </c>
    </row>
    <row r="2866" customFormat="false" ht="12.8" hidden="false" customHeight="false" outlineLevel="0" collapsed="false">
      <c r="A2866" s="0" t="s">
        <v>2880</v>
      </c>
      <c r="B2866" s="0" t="n">
        <v>-1.79769313486E+308</v>
      </c>
      <c r="C2866" s="0" t="n">
        <v>-1.79769313486E+308</v>
      </c>
      <c r="D2866" s="0" t="n">
        <f aca="false">B2866-C2866</f>
        <v>0</v>
      </c>
      <c r="E2866" s="0" t="n">
        <v>0.763671074515</v>
      </c>
    </row>
    <row r="2867" customFormat="false" ht="12.8" hidden="false" customHeight="false" outlineLevel="0" collapsed="false">
      <c r="A2867" s="0" t="s">
        <v>2881</v>
      </c>
      <c r="B2867" s="0" t="n">
        <v>0.406092368162</v>
      </c>
      <c r="C2867" s="0" t="n">
        <v>0.275273981037</v>
      </c>
      <c r="D2867" s="0" t="n">
        <f aca="false">B2867-C2867</f>
        <v>0.130818387125</v>
      </c>
      <c r="E2867" s="0" t="n">
        <v>0.763341312358</v>
      </c>
    </row>
    <row r="2868" customFormat="false" ht="12.8" hidden="false" customHeight="false" outlineLevel="0" collapsed="false">
      <c r="A2868" s="0" t="s">
        <v>2882</v>
      </c>
      <c r="B2868" s="0" t="n">
        <v>0.409031290987</v>
      </c>
      <c r="C2868" s="0" t="n">
        <v>0.33583868011</v>
      </c>
      <c r="D2868" s="0" t="n">
        <f aca="false">B2868-C2868</f>
        <v>0.073192610877</v>
      </c>
      <c r="E2868" s="0" t="n">
        <v>0.76252167392</v>
      </c>
    </row>
    <row r="2869" customFormat="false" ht="12.8" hidden="false" customHeight="false" outlineLevel="0" collapsed="false">
      <c r="A2869" s="0" t="s">
        <v>2883</v>
      </c>
      <c r="B2869" s="0" t="s">
        <v>685</v>
      </c>
      <c r="C2869" s="0" t="n">
        <v>-1.79769313486E+308</v>
      </c>
      <c r="D2869" s="0" t="e">
        <f aca="false">B2869-C2869</f>
        <v>#VALUE!</v>
      </c>
      <c r="E2869" s="0" t="n">
        <v>0.762492081378</v>
      </c>
    </row>
    <row r="2870" customFormat="false" ht="12.8" hidden="false" customHeight="false" outlineLevel="0" collapsed="false">
      <c r="A2870" s="0" t="s">
        <v>2884</v>
      </c>
      <c r="B2870" s="0" t="s">
        <v>685</v>
      </c>
      <c r="C2870" s="0" t="s">
        <v>685</v>
      </c>
      <c r="D2870" s="0" t="e">
        <f aca="false">B2870-C2870</f>
        <v>#VALUE!</v>
      </c>
      <c r="E2870" s="0" t="n">
        <v>0.762193220158</v>
      </c>
    </row>
    <row r="2871" customFormat="false" ht="12.8" hidden="false" customHeight="false" outlineLevel="0" collapsed="false">
      <c r="A2871" s="0" t="s">
        <v>2885</v>
      </c>
      <c r="B2871" s="0" t="n">
        <v>0.401097842835</v>
      </c>
      <c r="C2871" s="0" t="n">
        <v>0.316962914198</v>
      </c>
      <c r="D2871" s="0" t="n">
        <f aca="false">B2871-C2871</f>
        <v>0.084134928637</v>
      </c>
      <c r="E2871" s="0" t="n">
        <v>0.762160868771</v>
      </c>
    </row>
    <row r="2872" customFormat="false" ht="12.8" hidden="false" customHeight="false" outlineLevel="0" collapsed="false">
      <c r="A2872" s="0" t="s">
        <v>2886</v>
      </c>
      <c r="B2872" s="0" t="s">
        <v>685</v>
      </c>
      <c r="C2872" s="0" t="s">
        <v>685</v>
      </c>
      <c r="D2872" s="0" t="e">
        <f aca="false">B2872-C2872</f>
        <v>#VALUE!</v>
      </c>
      <c r="E2872" s="0" t="n">
        <v>0.761879362545</v>
      </c>
    </row>
    <row r="2873" customFormat="false" ht="12.8" hidden="false" customHeight="false" outlineLevel="0" collapsed="false">
      <c r="A2873" s="0" t="s">
        <v>2887</v>
      </c>
      <c r="B2873" s="0" t="n">
        <v>0.471423820609</v>
      </c>
      <c r="C2873" s="0" t="n">
        <v>0.471423820609</v>
      </c>
      <c r="D2873" s="0" t="n">
        <f aca="false">B2873-C2873</f>
        <v>0</v>
      </c>
      <c r="E2873" s="0" t="n">
        <v>0.761833112366</v>
      </c>
    </row>
    <row r="2874" customFormat="false" ht="12.8" hidden="false" customHeight="false" outlineLevel="0" collapsed="false">
      <c r="A2874" s="0" t="s">
        <v>2888</v>
      </c>
      <c r="B2874" s="0" t="n">
        <v>0.449628041861</v>
      </c>
      <c r="C2874" s="0" t="n">
        <v>0.450607902736</v>
      </c>
      <c r="D2874" s="0" t="n">
        <f aca="false">B2874-C2874</f>
        <v>-0.00097986087499996</v>
      </c>
      <c r="E2874" s="0" t="n">
        <v>0.760884288056</v>
      </c>
    </row>
    <row r="2875" customFormat="false" ht="12.8" hidden="false" customHeight="false" outlineLevel="0" collapsed="false">
      <c r="A2875" s="0" t="s">
        <v>2889</v>
      </c>
      <c r="B2875" s="0" t="s">
        <v>685</v>
      </c>
      <c r="C2875" s="0" t="s">
        <v>685</v>
      </c>
      <c r="D2875" s="0" t="e">
        <f aca="false">B2875-C2875</f>
        <v>#VALUE!</v>
      </c>
      <c r="E2875" s="0" t="n">
        <v>0.760868891449</v>
      </c>
    </row>
    <row r="2876" customFormat="false" ht="12.8" hidden="false" customHeight="false" outlineLevel="0" collapsed="false">
      <c r="A2876" s="0" t="s">
        <v>2890</v>
      </c>
      <c r="B2876" s="0" t="n">
        <v>0.528978071676</v>
      </c>
      <c r="C2876" s="0" t="n">
        <v>0.44338096522</v>
      </c>
      <c r="D2876" s="0" t="n">
        <f aca="false">B2876-C2876</f>
        <v>0.085597106456</v>
      </c>
      <c r="E2876" s="0" t="n">
        <v>0.760815660646</v>
      </c>
    </row>
    <row r="2877" customFormat="false" ht="12.8" hidden="false" customHeight="false" outlineLevel="0" collapsed="false">
      <c r="A2877" s="0" t="s">
        <v>2891</v>
      </c>
      <c r="B2877" s="0" t="n">
        <v>0.480293308891</v>
      </c>
      <c r="C2877" s="0" t="n">
        <v>0.480293308891</v>
      </c>
      <c r="D2877" s="0" t="n">
        <f aca="false">B2877-C2877</f>
        <v>0</v>
      </c>
      <c r="E2877" s="0" t="n">
        <v>0.758866414952</v>
      </c>
    </row>
    <row r="2878" customFormat="false" ht="12.8" hidden="false" customHeight="false" outlineLevel="0" collapsed="false">
      <c r="A2878" s="0" t="s">
        <v>2892</v>
      </c>
      <c r="B2878" s="0" t="n">
        <v>0.364623955432</v>
      </c>
      <c r="C2878" s="0" t="n">
        <v>0.364623955432</v>
      </c>
      <c r="D2878" s="0" t="n">
        <f aca="false">B2878-C2878</f>
        <v>0</v>
      </c>
      <c r="E2878" s="0" t="n">
        <v>0.757513015858</v>
      </c>
    </row>
    <row r="2879" customFormat="false" ht="12.8" hidden="false" customHeight="false" outlineLevel="0" collapsed="false">
      <c r="A2879" s="0" t="s">
        <v>2893</v>
      </c>
      <c r="B2879" s="0" t="n">
        <v>0.432394223973</v>
      </c>
      <c r="C2879" s="0" t="n">
        <v>0.336894824708</v>
      </c>
      <c r="D2879" s="0" t="n">
        <f aca="false">B2879-C2879</f>
        <v>0.095499399265</v>
      </c>
      <c r="E2879" s="0" t="n">
        <v>0.757027264994</v>
      </c>
    </row>
    <row r="2880" customFormat="false" ht="12.8" hidden="false" customHeight="false" outlineLevel="0" collapsed="false">
      <c r="A2880" s="0" t="s">
        <v>2894</v>
      </c>
      <c r="B2880" s="0" t="n">
        <v>0.340502630041</v>
      </c>
      <c r="C2880" s="0" t="n">
        <v>0.257268170426</v>
      </c>
      <c r="D2880" s="0" t="n">
        <f aca="false">B2880-C2880</f>
        <v>0.083234459615</v>
      </c>
      <c r="E2880" s="0" t="n">
        <v>0.756991343811</v>
      </c>
    </row>
    <row r="2881" customFormat="false" ht="12.8" hidden="false" customHeight="false" outlineLevel="0" collapsed="false">
      <c r="A2881" s="0" t="s">
        <v>2895</v>
      </c>
      <c r="B2881" s="0" t="n">
        <v>0.423892100193</v>
      </c>
      <c r="C2881" s="0" t="n">
        <v>0.424874468907</v>
      </c>
      <c r="D2881" s="0" t="n">
        <f aca="false">B2881-C2881</f>
        <v>-0.000982368713999981</v>
      </c>
      <c r="E2881" s="0" t="n">
        <v>0.756563100818</v>
      </c>
    </row>
    <row r="2882" customFormat="false" ht="12.8" hidden="false" customHeight="false" outlineLevel="0" collapsed="false">
      <c r="A2882" s="0" t="s">
        <v>2896</v>
      </c>
      <c r="B2882" s="0" t="n">
        <v>0.406193078324</v>
      </c>
      <c r="C2882" s="0" t="s">
        <v>685</v>
      </c>
      <c r="D2882" s="0" t="e">
        <f aca="false">B2882-C2882</f>
        <v>#VALUE!</v>
      </c>
      <c r="E2882" s="0" t="n">
        <v>0.756187588746</v>
      </c>
    </row>
    <row r="2883" customFormat="false" ht="12.8" hidden="false" customHeight="false" outlineLevel="0" collapsed="false">
      <c r="A2883" s="0" t="s">
        <v>2897</v>
      </c>
      <c r="B2883" s="0" t="n">
        <v>0.539473684211</v>
      </c>
      <c r="C2883" s="0" t="n">
        <v>0.597359735974</v>
      </c>
      <c r="D2883" s="0" t="n">
        <f aca="false">B2883-C2883</f>
        <v>-0.0578860517630001</v>
      </c>
      <c r="E2883" s="0" t="n">
        <v>0.755733853859</v>
      </c>
    </row>
    <row r="2884" customFormat="false" ht="12.8" hidden="false" customHeight="false" outlineLevel="0" collapsed="false">
      <c r="A2884" s="0" t="s">
        <v>2898</v>
      </c>
      <c r="B2884" s="0" t="s">
        <v>685</v>
      </c>
      <c r="C2884" s="0" t="s">
        <v>685</v>
      </c>
      <c r="D2884" s="0" t="e">
        <f aca="false">B2884-C2884</f>
        <v>#VALUE!</v>
      </c>
      <c r="E2884" s="0" t="n">
        <v>0.754775282533</v>
      </c>
    </row>
    <row r="2885" customFormat="false" ht="12.8" hidden="false" customHeight="false" outlineLevel="0" collapsed="false">
      <c r="A2885" s="0" t="s">
        <v>2899</v>
      </c>
      <c r="B2885" s="0" t="n">
        <v>0.434639696587</v>
      </c>
      <c r="C2885" s="0" t="n">
        <v>0.436183709718</v>
      </c>
      <c r="D2885" s="0" t="n">
        <f aca="false">B2885-C2885</f>
        <v>-0.001544013131</v>
      </c>
      <c r="E2885" s="0" t="n">
        <v>0.754537368299</v>
      </c>
    </row>
    <row r="2886" customFormat="false" ht="12.8" hidden="false" customHeight="false" outlineLevel="0" collapsed="false">
      <c r="A2886" s="0" t="s">
        <v>2900</v>
      </c>
      <c r="B2886" s="0" t="n">
        <v>0.632736</v>
      </c>
      <c r="C2886" s="0" t="n">
        <v>0.515661771413</v>
      </c>
      <c r="D2886" s="0" t="n">
        <f aca="false">B2886-C2886</f>
        <v>0.117074228587</v>
      </c>
      <c r="E2886" s="0" t="n">
        <v>0.754167740556</v>
      </c>
    </row>
    <row r="2887" customFormat="false" ht="12.8" hidden="false" customHeight="false" outlineLevel="0" collapsed="false">
      <c r="A2887" s="0" t="s">
        <v>2901</v>
      </c>
      <c r="B2887" s="0" t="n">
        <v>0.402472527473</v>
      </c>
      <c r="C2887" s="0" t="n">
        <v>0.402472527473</v>
      </c>
      <c r="D2887" s="0" t="n">
        <f aca="false">B2887-C2887</f>
        <v>0</v>
      </c>
      <c r="E2887" s="0" t="n">
        <v>0.753451590753</v>
      </c>
    </row>
    <row r="2888" customFormat="false" ht="12.8" hidden="false" customHeight="false" outlineLevel="0" collapsed="false">
      <c r="A2888" s="0" t="s">
        <v>2902</v>
      </c>
      <c r="B2888" s="0" t="n">
        <v>0.512956295353</v>
      </c>
      <c r="C2888" s="0" t="n">
        <v>0.399840255591</v>
      </c>
      <c r="D2888" s="0" t="n">
        <f aca="false">B2888-C2888</f>
        <v>0.113116039762</v>
      </c>
      <c r="E2888" s="0" t="n">
        <v>0.75339373923</v>
      </c>
    </row>
    <row r="2889" customFormat="false" ht="12.8" hidden="false" customHeight="false" outlineLevel="0" collapsed="false">
      <c r="A2889" s="0" t="s">
        <v>2903</v>
      </c>
      <c r="B2889" s="0" t="n">
        <v>0.382001299545</v>
      </c>
      <c r="C2889" s="0" t="n">
        <v>0.382001299545</v>
      </c>
      <c r="D2889" s="0" t="n">
        <f aca="false">B2889-C2889</f>
        <v>0</v>
      </c>
      <c r="E2889" s="0" t="n">
        <v>0.753355758562</v>
      </c>
    </row>
    <row r="2890" customFormat="false" ht="12.8" hidden="false" customHeight="false" outlineLevel="0" collapsed="false">
      <c r="A2890" s="0" t="s">
        <v>2904</v>
      </c>
      <c r="B2890" s="0" t="n">
        <v>0.638409057918</v>
      </c>
      <c r="C2890" s="0" t="n">
        <v>0.607452782032</v>
      </c>
      <c r="D2890" s="0" t="n">
        <f aca="false">B2890-C2890</f>
        <v>0.0309562758859999</v>
      </c>
      <c r="E2890" s="0" t="n">
        <v>0.753281430868</v>
      </c>
    </row>
    <row r="2891" customFormat="false" ht="12.8" hidden="false" customHeight="false" outlineLevel="0" collapsed="false">
      <c r="A2891" s="0" t="s">
        <v>2905</v>
      </c>
      <c r="B2891" s="0" t="n">
        <v>-1.79769313486E+308</v>
      </c>
      <c r="C2891" s="0" t="s">
        <v>685</v>
      </c>
      <c r="D2891" s="0" t="e">
        <f aca="false">B2891-C2891</f>
        <v>#VALUE!</v>
      </c>
      <c r="E2891" s="0" t="n">
        <v>0.752950244663</v>
      </c>
    </row>
    <row r="2892" customFormat="false" ht="12.8" hidden="false" customHeight="false" outlineLevel="0" collapsed="false">
      <c r="A2892" s="0" t="s">
        <v>2906</v>
      </c>
      <c r="B2892" s="0" t="n">
        <v>0.662472739473</v>
      </c>
      <c r="C2892" s="0" t="n">
        <v>0.662472739473</v>
      </c>
      <c r="D2892" s="0" t="n">
        <f aca="false">B2892-C2892</f>
        <v>0</v>
      </c>
      <c r="E2892" s="0" t="n">
        <v>0.752347570517</v>
      </c>
    </row>
    <row r="2893" customFormat="false" ht="12.8" hidden="false" customHeight="false" outlineLevel="0" collapsed="false">
      <c r="A2893" s="0" t="s">
        <v>2907</v>
      </c>
      <c r="B2893" s="0" t="n">
        <v>0.473320778406</v>
      </c>
      <c r="C2893" s="0" t="n">
        <v>0.40261356565</v>
      </c>
      <c r="D2893" s="0" t="n">
        <f aca="false">B2893-C2893</f>
        <v>0.070707212756</v>
      </c>
      <c r="E2893" s="0" t="n">
        <v>0.751791355806</v>
      </c>
    </row>
    <row r="2894" customFormat="false" ht="12.8" hidden="false" customHeight="false" outlineLevel="0" collapsed="false">
      <c r="A2894" s="0" t="s">
        <v>2908</v>
      </c>
      <c r="B2894" s="0" t="n">
        <v>0.515404699739</v>
      </c>
      <c r="C2894" s="0" t="n">
        <v>0.515404699739</v>
      </c>
      <c r="D2894" s="0" t="n">
        <f aca="false">B2894-C2894</f>
        <v>0</v>
      </c>
      <c r="E2894" s="0" t="n">
        <v>0.751596988168</v>
      </c>
    </row>
    <row r="2895" customFormat="false" ht="12.8" hidden="false" customHeight="false" outlineLevel="0" collapsed="false">
      <c r="A2895" s="0" t="s">
        <v>2909</v>
      </c>
      <c r="B2895" s="0" t="n">
        <v>0.467293540474</v>
      </c>
      <c r="C2895" s="0" t="n">
        <v>0.288009313155</v>
      </c>
      <c r="D2895" s="0" t="n">
        <f aca="false">B2895-C2895</f>
        <v>0.179284227319</v>
      </c>
      <c r="E2895" s="0" t="n">
        <v>0.751526569874</v>
      </c>
    </row>
    <row r="2896" customFormat="false" ht="12.8" hidden="false" customHeight="false" outlineLevel="0" collapsed="false">
      <c r="A2896" s="0" t="s">
        <v>2910</v>
      </c>
      <c r="B2896" s="0" t="n">
        <v>0.488062964582</v>
      </c>
      <c r="C2896" s="0" t="n">
        <v>0.453484195402</v>
      </c>
      <c r="D2896" s="0" t="n">
        <f aca="false">B2896-C2896</f>
        <v>0.03457876918</v>
      </c>
      <c r="E2896" s="0" t="n">
        <v>0.751294798604</v>
      </c>
    </row>
    <row r="2897" customFormat="false" ht="12.8" hidden="false" customHeight="false" outlineLevel="0" collapsed="false">
      <c r="A2897" s="0" t="s">
        <v>2911</v>
      </c>
      <c r="B2897" s="0" t="s">
        <v>685</v>
      </c>
      <c r="C2897" s="0" t="n">
        <v>0.436950146628</v>
      </c>
      <c r="D2897" s="0" t="e">
        <f aca="false">B2897-C2897</f>
        <v>#VALUE!</v>
      </c>
      <c r="E2897" s="0" t="n">
        <v>0.751278436255</v>
      </c>
    </row>
    <row r="2898" customFormat="false" ht="12.8" hidden="false" customHeight="false" outlineLevel="0" collapsed="false">
      <c r="A2898" s="0" t="s">
        <v>2912</v>
      </c>
      <c r="B2898" s="0" t="s">
        <v>685</v>
      </c>
      <c r="C2898" s="0" t="n">
        <v>0.309730848861</v>
      </c>
      <c r="D2898" s="0" t="e">
        <f aca="false">B2898-C2898</f>
        <v>#VALUE!</v>
      </c>
      <c r="E2898" s="0" t="n">
        <v>0.751240532253</v>
      </c>
    </row>
    <row r="2899" customFormat="false" ht="12.8" hidden="false" customHeight="false" outlineLevel="0" collapsed="false">
      <c r="A2899" s="0" t="s">
        <v>2913</v>
      </c>
      <c r="B2899" s="0" t="n">
        <v>0.565697361335</v>
      </c>
      <c r="C2899" s="0" t="n">
        <v>0.57080087877</v>
      </c>
      <c r="D2899" s="0" t="n">
        <f aca="false">B2899-C2899</f>
        <v>-0.00510351743499993</v>
      </c>
      <c r="E2899" s="0" t="n">
        <v>0.751220887138</v>
      </c>
    </row>
    <row r="2900" customFormat="false" ht="12.8" hidden="false" customHeight="false" outlineLevel="0" collapsed="false">
      <c r="A2900" s="0" t="s">
        <v>2914</v>
      </c>
      <c r="B2900" s="0" t="n">
        <v>0.41351953996</v>
      </c>
      <c r="C2900" s="0" t="n">
        <v>0.458370635631</v>
      </c>
      <c r="D2900" s="0" t="n">
        <f aca="false">B2900-C2900</f>
        <v>-0.044851095671</v>
      </c>
      <c r="E2900" s="0" t="n">
        <v>0.750385550452</v>
      </c>
    </row>
    <row r="2901" customFormat="false" ht="12.8" hidden="false" customHeight="false" outlineLevel="0" collapsed="false">
      <c r="A2901" s="0" t="s">
        <v>2915</v>
      </c>
      <c r="B2901" s="0" t="n">
        <v>0.501979414093</v>
      </c>
      <c r="C2901" s="0" t="n">
        <v>0.501979414093</v>
      </c>
      <c r="D2901" s="0" t="n">
        <f aca="false">B2901-C2901</f>
        <v>0</v>
      </c>
      <c r="E2901" s="0" t="n">
        <v>0.749965202741</v>
      </c>
    </row>
    <row r="2902" customFormat="false" ht="12.8" hidden="false" customHeight="false" outlineLevel="0" collapsed="false">
      <c r="A2902" s="0" t="s">
        <v>2916</v>
      </c>
      <c r="B2902" s="0" t="n">
        <v>0.38234295416</v>
      </c>
      <c r="C2902" s="0" t="n">
        <v>0.38234295416</v>
      </c>
      <c r="D2902" s="0" t="n">
        <f aca="false">B2902-C2902</f>
        <v>0</v>
      </c>
      <c r="E2902" s="0" t="n">
        <v>0.749923754331</v>
      </c>
    </row>
    <row r="2903" customFormat="false" ht="12.8" hidden="false" customHeight="false" outlineLevel="0" collapsed="false">
      <c r="A2903" s="0" t="s">
        <v>2917</v>
      </c>
      <c r="B2903" s="0" t="n">
        <v>0.450084921683</v>
      </c>
      <c r="C2903" s="0" t="n">
        <v>0.450084921683</v>
      </c>
      <c r="D2903" s="0" t="n">
        <f aca="false">B2903-C2903</f>
        <v>0</v>
      </c>
      <c r="E2903" s="0" t="n">
        <v>0.749853411228</v>
      </c>
    </row>
    <row r="2904" customFormat="false" ht="12.8" hidden="false" customHeight="false" outlineLevel="0" collapsed="false">
      <c r="A2904" s="0" t="s">
        <v>2918</v>
      </c>
      <c r="B2904" s="0" t="n">
        <v>0.508184794471</v>
      </c>
      <c r="C2904" s="0" t="n">
        <v>0.508184794471</v>
      </c>
      <c r="D2904" s="0" t="n">
        <f aca="false">B2904-C2904</f>
        <v>0</v>
      </c>
      <c r="E2904" s="0" t="n">
        <v>0.749533692411</v>
      </c>
    </row>
    <row r="2905" customFormat="false" ht="12.8" hidden="false" customHeight="false" outlineLevel="0" collapsed="false">
      <c r="A2905" s="0" t="s">
        <v>2919</v>
      </c>
      <c r="B2905" s="0" t="n">
        <v>0.508068081344</v>
      </c>
      <c r="C2905" s="0" t="n">
        <v>0.343633457645</v>
      </c>
      <c r="D2905" s="0" t="n">
        <f aca="false">B2905-C2905</f>
        <v>0.164434623699</v>
      </c>
      <c r="E2905" s="0" t="n">
        <v>0.749311287171</v>
      </c>
    </row>
    <row r="2906" customFormat="false" ht="12.8" hidden="false" customHeight="false" outlineLevel="0" collapsed="false">
      <c r="A2906" s="0" t="s">
        <v>2920</v>
      </c>
      <c r="B2906" s="0" t="n">
        <v>0.389956563195</v>
      </c>
      <c r="C2906" s="0" t="n">
        <v>0.293421805285</v>
      </c>
      <c r="D2906" s="0" t="n">
        <f aca="false">B2906-C2906</f>
        <v>0.09653475791</v>
      </c>
      <c r="E2906" s="0" t="n">
        <v>0.749082026179</v>
      </c>
    </row>
    <row r="2907" customFormat="false" ht="12.8" hidden="false" customHeight="false" outlineLevel="0" collapsed="false">
      <c r="A2907" s="0" t="s">
        <v>2921</v>
      </c>
      <c r="B2907" s="0" t="n">
        <v>0.397085915257</v>
      </c>
      <c r="C2907" s="0" t="n">
        <v>0.286052009456</v>
      </c>
      <c r="D2907" s="0" t="n">
        <f aca="false">B2907-C2907</f>
        <v>0.111033905801</v>
      </c>
      <c r="E2907" s="0" t="n">
        <v>0.748897466396</v>
      </c>
    </row>
    <row r="2908" customFormat="false" ht="12.8" hidden="false" customHeight="false" outlineLevel="0" collapsed="false">
      <c r="A2908" s="0" t="s">
        <v>2922</v>
      </c>
      <c r="B2908" s="0" t="n">
        <v>0.449181636727</v>
      </c>
      <c r="C2908" s="0" t="n">
        <v>0.324273504274</v>
      </c>
      <c r="D2908" s="0" t="n">
        <f aca="false">B2908-C2908</f>
        <v>0.124908132453</v>
      </c>
      <c r="E2908" s="0" t="n">
        <v>0.748545342945</v>
      </c>
    </row>
    <row r="2909" customFormat="false" ht="12.8" hidden="false" customHeight="false" outlineLevel="0" collapsed="false">
      <c r="A2909" s="0" t="s">
        <v>2923</v>
      </c>
      <c r="B2909" s="0" t="n">
        <v>0.49587063422</v>
      </c>
      <c r="C2909" s="0" t="n">
        <v>0.49587063422</v>
      </c>
      <c r="D2909" s="0" t="n">
        <f aca="false">B2909-C2909</f>
        <v>0</v>
      </c>
      <c r="E2909" s="0" t="n">
        <v>0.748375868623</v>
      </c>
    </row>
    <row r="2910" customFormat="false" ht="12.8" hidden="false" customHeight="false" outlineLevel="0" collapsed="false">
      <c r="A2910" s="0" t="s">
        <v>2924</v>
      </c>
      <c r="B2910" s="0" t="n">
        <v>0.446451332954</v>
      </c>
      <c r="C2910" s="0" t="n">
        <v>0.446451332954</v>
      </c>
      <c r="D2910" s="0" t="n">
        <f aca="false">B2910-C2910</f>
        <v>0</v>
      </c>
      <c r="E2910" s="0" t="n">
        <v>0.748145876826</v>
      </c>
    </row>
    <row r="2911" customFormat="false" ht="12.8" hidden="false" customHeight="false" outlineLevel="0" collapsed="false">
      <c r="A2911" s="0" t="s">
        <v>2925</v>
      </c>
      <c r="B2911" s="0" t="s">
        <v>685</v>
      </c>
      <c r="C2911" s="0" t="n">
        <v>-1.79769313486E+308</v>
      </c>
      <c r="D2911" s="0" t="e">
        <f aca="false">B2911-C2911</f>
        <v>#VALUE!</v>
      </c>
      <c r="E2911" s="0" t="n">
        <v>0.747287566612</v>
      </c>
    </row>
    <row r="2912" customFormat="false" ht="12.8" hidden="false" customHeight="false" outlineLevel="0" collapsed="false">
      <c r="A2912" s="0" t="s">
        <v>2926</v>
      </c>
      <c r="B2912" s="0" t="n">
        <v>0.356236323851</v>
      </c>
      <c r="C2912" s="0" t="n">
        <v>0.356236323851</v>
      </c>
      <c r="D2912" s="0" t="n">
        <f aca="false">B2912-C2912</f>
        <v>0</v>
      </c>
      <c r="E2912" s="0" t="n">
        <v>0.746562337101</v>
      </c>
    </row>
    <row r="2913" customFormat="false" ht="12.8" hidden="false" customHeight="false" outlineLevel="0" collapsed="false">
      <c r="A2913" s="0" t="s">
        <v>2927</v>
      </c>
      <c r="B2913" s="0" t="n">
        <v>0.52155346064</v>
      </c>
      <c r="C2913" s="0" t="n">
        <v>0.434493192133</v>
      </c>
      <c r="D2913" s="0" t="n">
        <f aca="false">B2913-C2913</f>
        <v>0.087060268507</v>
      </c>
      <c r="E2913" s="0" t="n">
        <v>0.74655960174</v>
      </c>
    </row>
    <row r="2914" customFormat="false" ht="12.8" hidden="false" customHeight="false" outlineLevel="0" collapsed="false">
      <c r="A2914" s="0" t="s">
        <v>2928</v>
      </c>
      <c r="B2914" s="0" t="n">
        <v>0.340287436254</v>
      </c>
      <c r="C2914" s="0" t="n">
        <v>0.60868047475</v>
      </c>
      <c r="D2914" s="0" t="n">
        <f aca="false">B2914-C2914</f>
        <v>-0.268393038496</v>
      </c>
      <c r="E2914" s="0" t="n">
        <v>0.745959704131</v>
      </c>
    </row>
    <row r="2915" customFormat="false" ht="12.8" hidden="false" customHeight="false" outlineLevel="0" collapsed="false">
      <c r="A2915" s="0" t="s">
        <v>2929</v>
      </c>
      <c r="B2915" s="0" t="n">
        <v>0.468689320388</v>
      </c>
      <c r="C2915" s="0" t="s">
        <v>685</v>
      </c>
      <c r="D2915" s="0" t="e">
        <f aca="false">B2915-C2915</f>
        <v>#VALUE!</v>
      </c>
      <c r="E2915" s="0" t="n">
        <v>0.745687720428</v>
      </c>
    </row>
    <row r="2916" customFormat="false" ht="12.8" hidden="false" customHeight="false" outlineLevel="0" collapsed="false">
      <c r="A2916" s="0" t="s">
        <v>2930</v>
      </c>
      <c r="B2916" s="0" t="s">
        <v>685</v>
      </c>
      <c r="C2916" s="0" t="n">
        <v>0.491108891109</v>
      </c>
      <c r="D2916" s="0" t="e">
        <f aca="false">B2916-C2916</f>
        <v>#VALUE!</v>
      </c>
      <c r="E2916" s="0" t="n">
        <v>0.745567975604</v>
      </c>
    </row>
    <row r="2917" customFormat="false" ht="12.8" hidden="false" customHeight="false" outlineLevel="0" collapsed="false">
      <c r="A2917" s="0" t="s">
        <v>2931</v>
      </c>
      <c r="B2917" s="0" t="n">
        <v>0.478404815651</v>
      </c>
      <c r="C2917" s="0" t="n">
        <v>0.478404815651</v>
      </c>
      <c r="D2917" s="0" t="n">
        <f aca="false">B2917-C2917</f>
        <v>0</v>
      </c>
      <c r="E2917" s="0" t="n">
        <v>0.745562035545</v>
      </c>
    </row>
    <row r="2918" customFormat="false" ht="12.8" hidden="false" customHeight="false" outlineLevel="0" collapsed="false">
      <c r="A2918" s="0" t="s">
        <v>2932</v>
      </c>
      <c r="B2918" s="0" t="n">
        <v>0.549707602339</v>
      </c>
      <c r="C2918" s="0" t="n">
        <v>0.549707602339</v>
      </c>
      <c r="D2918" s="0" t="n">
        <f aca="false">B2918-C2918</f>
        <v>0</v>
      </c>
      <c r="E2918" s="0" t="n">
        <v>0.744829168052</v>
      </c>
    </row>
    <row r="2919" customFormat="false" ht="12.8" hidden="false" customHeight="false" outlineLevel="0" collapsed="false">
      <c r="A2919" s="0" t="s">
        <v>2933</v>
      </c>
      <c r="B2919" s="0" t="n">
        <v>0.634577248963</v>
      </c>
      <c r="C2919" s="0" t="n">
        <v>0.63647889875</v>
      </c>
      <c r="D2919" s="0" t="n">
        <f aca="false">B2919-C2919</f>
        <v>-0.00190164978699992</v>
      </c>
      <c r="E2919" s="0" t="n">
        <v>0.744341818192</v>
      </c>
    </row>
    <row r="2920" customFormat="false" ht="12.8" hidden="false" customHeight="false" outlineLevel="0" collapsed="false">
      <c r="A2920" s="0" t="s">
        <v>2934</v>
      </c>
      <c r="B2920" s="0" t="n">
        <v>0.479323482948</v>
      </c>
      <c r="C2920" s="0" t="n">
        <v>0.486479028698</v>
      </c>
      <c r="D2920" s="0" t="n">
        <f aca="false">B2920-C2920</f>
        <v>-0.00715554575000005</v>
      </c>
      <c r="E2920" s="0" t="n">
        <v>0.743883345167</v>
      </c>
    </row>
    <row r="2921" customFormat="false" ht="12.8" hidden="false" customHeight="false" outlineLevel="0" collapsed="false">
      <c r="A2921" s="0" t="s">
        <v>2935</v>
      </c>
      <c r="B2921" s="0" t="n">
        <v>0.37892905951</v>
      </c>
      <c r="C2921" s="0" t="n">
        <v>0.324746192893</v>
      </c>
      <c r="D2921" s="0" t="n">
        <f aca="false">B2921-C2921</f>
        <v>0.054182866617</v>
      </c>
      <c r="E2921" s="0" t="n">
        <v>0.743091672349</v>
      </c>
    </row>
    <row r="2922" customFormat="false" ht="12.8" hidden="false" customHeight="false" outlineLevel="0" collapsed="false">
      <c r="A2922" s="0" t="s">
        <v>2936</v>
      </c>
      <c r="B2922" s="0" t="n">
        <v>0.428228228228</v>
      </c>
      <c r="C2922" s="0" t="n">
        <v>0.428228228228</v>
      </c>
      <c r="D2922" s="0" t="n">
        <f aca="false">B2922-C2922</f>
        <v>0</v>
      </c>
      <c r="E2922" s="0" t="n">
        <v>0.742115102888</v>
      </c>
    </row>
    <row r="2923" customFormat="false" ht="12.8" hidden="false" customHeight="false" outlineLevel="0" collapsed="false">
      <c r="A2923" s="0" t="s">
        <v>2937</v>
      </c>
      <c r="B2923" s="0" t="n">
        <v>0.546584124191</v>
      </c>
      <c r="C2923" s="0" t="n">
        <v>0.546584124191</v>
      </c>
      <c r="D2923" s="0" t="n">
        <f aca="false">B2923-C2923</f>
        <v>0</v>
      </c>
      <c r="E2923" s="0" t="n">
        <v>0.741744936532</v>
      </c>
    </row>
    <row r="2924" customFormat="false" ht="12.8" hidden="false" customHeight="false" outlineLevel="0" collapsed="false">
      <c r="A2924" s="0" t="s">
        <v>2938</v>
      </c>
      <c r="B2924" s="0" t="n">
        <v>0.555668236146</v>
      </c>
      <c r="C2924" s="0" t="n">
        <v>0.398554676848</v>
      </c>
      <c r="D2924" s="0" t="n">
        <f aca="false">B2924-C2924</f>
        <v>0.157113559298</v>
      </c>
      <c r="E2924" s="0" t="n">
        <v>0.741569735779</v>
      </c>
    </row>
    <row r="2925" customFormat="false" ht="12.8" hidden="false" customHeight="false" outlineLevel="0" collapsed="false">
      <c r="A2925" s="0" t="s">
        <v>2939</v>
      </c>
      <c r="B2925" s="0" t="n">
        <v>0.479038126879</v>
      </c>
      <c r="C2925" s="0" t="n">
        <v>0.378007462367</v>
      </c>
      <c r="D2925" s="0" t="n">
        <f aca="false">B2925-C2925</f>
        <v>0.101030664512</v>
      </c>
      <c r="E2925" s="0" t="n">
        <v>0.741146169393</v>
      </c>
    </row>
    <row r="2926" customFormat="false" ht="12.8" hidden="false" customHeight="false" outlineLevel="0" collapsed="false">
      <c r="A2926" s="0" t="s">
        <v>2940</v>
      </c>
      <c r="B2926" s="0" t="n">
        <v>0.594994892748</v>
      </c>
      <c r="C2926" s="0" t="n">
        <v>0.594994892748</v>
      </c>
      <c r="D2926" s="0" t="n">
        <f aca="false">B2926-C2926</f>
        <v>0</v>
      </c>
      <c r="E2926" s="0" t="n">
        <v>0.740796471735</v>
      </c>
    </row>
    <row r="2927" customFormat="false" ht="12.8" hidden="false" customHeight="false" outlineLevel="0" collapsed="false">
      <c r="A2927" s="0" t="s">
        <v>2941</v>
      </c>
      <c r="B2927" s="0" t="n">
        <v>0.342794472472</v>
      </c>
      <c r="C2927" s="0" t="n">
        <v>0.342794472472</v>
      </c>
      <c r="D2927" s="0" t="n">
        <f aca="false">B2927-C2927</f>
        <v>0</v>
      </c>
      <c r="E2927" s="0" t="n">
        <v>0.740244567073</v>
      </c>
    </row>
    <row r="2928" customFormat="false" ht="12.8" hidden="false" customHeight="false" outlineLevel="0" collapsed="false">
      <c r="A2928" s="0" t="s">
        <v>2942</v>
      </c>
      <c r="B2928" s="0" t="n">
        <v>0.300562629553</v>
      </c>
      <c r="C2928" s="0" t="n">
        <v>0.136032388664</v>
      </c>
      <c r="D2928" s="0" t="n">
        <f aca="false">B2928-C2928</f>
        <v>0.164530240889</v>
      </c>
      <c r="E2928" s="0" t="n">
        <v>0.740022611444</v>
      </c>
    </row>
    <row r="2929" customFormat="false" ht="12.8" hidden="false" customHeight="false" outlineLevel="0" collapsed="false">
      <c r="A2929" s="0" t="s">
        <v>2943</v>
      </c>
      <c r="B2929" s="0" t="n">
        <v>0.548449612403</v>
      </c>
      <c r="C2929" s="0" t="n">
        <v>0.548449612403</v>
      </c>
      <c r="D2929" s="0" t="n">
        <f aca="false">B2929-C2929</f>
        <v>0</v>
      </c>
      <c r="E2929" s="0" t="n">
        <v>0.739676661538</v>
      </c>
    </row>
    <row r="2930" customFormat="false" ht="12.8" hidden="false" customHeight="false" outlineLevel="0" collapsed="false">
      <c r="A2930" s="0" t="s">
        <v>2944</v>
      </c>
      <c r="B2930" s="0" t="n">
        <v>0.523468575975</v>
      </c>
      <c r="C2930" s="0" t="n">
        <v>0.523468575975</v>
      </c>
      <c r="D2930" s="0" t="n">
        <f aca="false">B2930-C2930</f>
        <v>0</v>
      </c>
      <c r="E2930" s="0" t="n">
        <v>0.739551153861</v>
      </c>
    </row>
    <row r="2931" customFormat="false" ht="12.8" hidden="false" customHeight="false" outlineLevel="0" collapsed="false">
      <c r="A2931" s="0" t="s">
        <v>2945</v>
      </c>
      <c r="B2931" s="0" t="n">
        <v>0.304842259721</v>
      </c>
      <c r="C2931" s="0" t="n">
        <v>0.304842259721</v>
      </c>
      <c r="D2931" s="0" t="n">
        <f aca="false">B2931-C2931</f>
        <v>0</v>
      </c>
      <c r="E2931" s="0" t="n">
        <v>0.738829897617</v>
      </c>
    </row>
    <row r="2932" customFormat="false" ht="12.8" hidden="false" customHeight="false" outlineLevel="0" collapsed="false">
      <c r="A2932" s="0" t="s">
        <v>2946</v>
      </c>
      <c r="B2932" s="0" t="n">
        <v>-0.0409276944065</v>
      </c>
      <c r="C2932" s="0" t="n">
        <v>-0.0392156862745</v>
      </c>
      <c r="D2932" s="0" t="n">
        <f aca="false">B2932-C2932</f>
        <v>-0.001712008132</v>
      </c>
      <c r="E2932" s="0" t="n">
        <v>0.738618045261</v>
      </c>
    </row>
    <row r="2933" customFormat="false" ht="12.8" hidden="false" customHeight="false" outlineLevel="0" collapsed="false">
      <c r="A2933" s="0" t="s">
        <v>2947</v>
      </c>
      <c r="B2933" s="0" t="n">
        <v>0.461074674951</v>
      </c>
      <c r="C2933" s="0" t="n">
        <v>0.364025695931</v>
      </c>
      <c r="D2933" s="0" t="n">
        <f aca="false">B2933-C2933</f>
        <v>0.09704897902</v>
      </c>
      <c r="E2933" s="0" t="n">
        <v>0.73860377882</v>
      </c>
    </row>
    <row r="2934" customFormat="false" ht="12.8" hidden="false" customHeight="false" outlineLevel="0" collapsed="false">
      <c r="A2934" s="0" t="s">
        <v>2948</v>
      </c>
      <c r="B2934" s="0" t="n">
        <v>-1.79769313486E+308</v>
      </c>
      <c r="C2934" s="0" t="n">
        <v>-1.79769313486E+308</v>
      </c>
      <c r="D2934" s="0" t="n">
        <f aca="false">B2934-C2934</f>
        <v>0</v>
      </c>
      <c r="E2934" s="0" t="n">
        <v>0.738360415795</v>
      </c>
    </row>
    <row r="2935" customFormat="false" ht="12.8" hidden="false" customHeight="false" outlineLevel="0" collapsed="false">
      <c r="A2935" s="0" t="s">
        <v>2949</v>
      </c>
      <c r="B2935" s="0" t="n">
        <v>0.456359803233</v>
      </c>
      <c r="C2935" s="0" t="s">
        <v>685</v>
      </c>
      <c r="D2935" s="0" t="e">
        <f aca="false">B2935-C2935</f>
        <v>#VALUE!</v>
      </c>
      <c r="E2935" s="0" t="n">
        <v>0.738079054464</v>
      </c>
    </row>
    <row r="2936" customFormat="false" ht="12.8" hidden="false" customHeight="false" outlineLevel="0" collapsed="false">
      <c r="A2936" s="0" t="s">
        <v>2950</v>
      </c>
      <c r="B2936" s="0" t="n">
        <v>-1.79769313486E+308</v>
      </c>
      <c r="C2936" s="0" t="n">
        <v>-1.79769313486E+308</v>
      </c>
      <c r="D2936" s="0" t="n">
        <f aca="false">B2936-C2936</f>
        <v>0</v>
      </c>
      <c r="E2936" s="0" t="n">
        <v>0.738010197388</v>
      </c>
    </row>
    <row r="2937" customFormat="false" ht="12.8" hidden="false" customHeight="false" outlineLevel="0" collapsed="false">
      <c r="A2937" s="0" t="s">
        <v>2951</v>
      </c>
      <c r="B2937" s="0" t="n">
        <v>0.307951807229</v>
      </c>
      <c r="C2937" s="0" t="n">
        <v>0.307951807229</v>
      </c>
      <c r="D2937" s="0" t="n">
        <f aca="false">B2937-C2937</f>
        <v>0</v>
      </c>
      <c r="E2937" s="0" t="n">
        <v>0.737778382809</v>
      </c>
    </row>
    <row r="2938" customFormat="false" ht="12.8" hidden="false" customHeight="false" outlineLevel="0" collapsed="false">
      <c r="A2938" s="0" t="s">
        <v>2952</v>
      </c>
      <c r="B2938" s="0" t="n">
        <v>0.500463330686</v>
      </c>
      <c r="C2938" s="0" t="n">
        <v>0.500463330686</v>
      </c>
      <c r="D2938" s="0" t="n">
        <f aca="false">B2938-C2938</f>
        <v>0</v>
      </c>
      <c r="E2938" s="0" t="n">
        <v>0.737649600661</v>
      </c>
    </row>
    <row r="2939" customFormat="false" ht="12.8" hidden="false" customHeight="false" outlineLevel="0" collapsed="false">
      <c r="A2939" s="0" t="s">
        <v>2953</v>
      </c>
      <c r="B2939" s="0" t="n">
        <v>0.445711678832</v>
      </c>
      <c r="C2939" s="0" t="n">
        <v>0.445711678832</v>
      </c>
      <c r="D2939" s="0" t="n">
        <f aca="false">B2939-C2939</f>
        <v>0</v>
      </c>
      <c r="E2939" s="0" t="n">
        <v>0.737563558999</v>
      </c>
    </row>
    <row r="2940" customFormat="false" ht="12.8" hidden="false" customHeight="false" outlineLevel="0" collapsed="false">
      <c r="A2940" s="0" t="s">
        <v>2954</v>
      </c>
      <c r="B2940" s="0" t="s">
        <v>685</v>
      </c>
      <c r="C2940" s="0" t="n">
        <v>0.698905109489</v>
      </c>
      <c r="D2940" s="0" t="e">
        <f aca="false">B2940-C2940</f>
        <v>#VALUE!</v>
      </c>
      <c r="E2940" s="0" t="n">
        <v>0.737337937497</v>
      </c>
    </row>
    <row r="2941" customFormat="false" ht="12.8" hidden="false" customHeight="false" outlineLevel="0" collapsed="false">
      <c r="A2941" s="0" t="s">
        <v>2955</v>
      </c>
      <c r="B2941" s="0" t="n">
        <v>0.532047646058</v>
      </c>
      <c r="C2941" s="0" t="n">
        <v>0.340832934418</v>
      </c>
      <c r="D2941" s="0" t="n">
        <f aca="false">B2941-C2941</f>
        <v>0.19121471164</v>
      </c>
      <c r="E2941" s="0" t="n">
        <v>0.737019459361</v>
      </c>
    </row>
    <row r="2942" customFormat="false" ht="12.8" hidden="false" customHeight="false" outlineLevel="0" collapsed="false">
      <c r="A2942" s="0" t="s">
        <v>2956</v>
      </c>
      <c r="B2942" s="0" t="n">
        <v>0.407944514502</v>
      </c>
      <c r="C2942" s="0" t="n">
        <v>0.42194092827</v>
      </c>
      <c r="D2942" s="0" t="n">
        <f aca="false">B2942-C2942</f>
        <v>-0.013996413768</v>
      </c>
      <c r="E2942" s="0" t="n">
        <v>0.737016387972</v>
      </c>
    </row>
    <row r="2943" customFormat="false" ht="12.8" hidden="false" customHeight="false" outlineLevel="0" collapsed="false">
      <c r="A2943" s="0" t="s">
        <v>2957</v>
      </c>
      <c r="B2943" s="0" t="s">
        <v>685</v>
      </c>
      <c r="C2943" s="0" t="n">
        <v>0.54749366101</v>
      </c>
      <c r="D2943" s="0" t="e">
        <f aca="false">B2943-C2943</f>
        <v>#VALUE!</v>
      </c>
      <c r="E2943" s="0" t="n">
        <v>0.736798374994</v>
      </c>
    </row>
    <row r="2944" customFormat="false" ht="12.8" hidden="false" customHeight="false" outlineLevel="0" collapsed="false">
      <c r="A2944" s="0" t="s">
        <v>2958</v>
      </c>
      <c r="B2944" s="0" t="n">
        <v>0.449704142012</v>
      </c>
      <c r="C2944" s="0" t="n">
        <v>0.844374342797</v>
      </c>
      <c r="D2944" s="0" t="n">
        <f aca="false">B2944-C2944</f>
        <v>-0.394670200785</v>
      </c>
      <c r="E2944" s="0" t="n">
        <v>0.735877655612</v>
      </c>
    </row>
    <row r="2945" customFormat="false" ht="12.8" hidden="false" customHeight="false" outlineLevel="0" collapsed="false">
      <c r="A2945" s="0" t="s">
        <v>2959</v>
      </c>
      <c r="B2945" s="0" t="n">
        <v>0.36915174233</v>
      </c>
      <c r="C2945" s="0" t="n">
        <v>0.264195298373</v>
      </c>
      <c r="D2945" s="0" t="n">
        <f aca="false">B2945-C2945</f>
        <v>0.104956443957</v>
      </c>
      <c r="E2945" s="0" t="n">
        <v>0.73460679742</v>
      </c>
    </row>
    <row r="2946" customFormat="false" ht="12.8" hidden="false" customHeight="false" outlineLevel="0" collapsed="false">
      <c r="A2946" s="0" t="s">
        <v>2960</v>
      </c>
      <c r="B2946" s="0" t="n">
        <v>0.511279620853</v>
      </c>
      <c r="C2946" s="0" t="n">
        <v>0.511279620853</v>
      </c>
      <c r="D2946" s="0" t="n">
        <f aca="false">B2946-C2946</f>
        <v>0</v>
      </c>
      <c r="E2946" s="0" t="n">
        <v>0.734365903128</v>
      </c>
    </row>
    <row r="2947" customFormat="false" ht="12.8" hidden="false" customHeight="false" outlineLevel="0" collapsed="false">
      <c r="A2947" s="0" t="s">
        <v>2961</v>
      </c>
      <c r="B2947" s="0" t="n">
        <v>0.276231263383</v>
      </c>
      <c r="C2947" s="0" t="n">
        <v>0.276231263383</v>
      </c>
      <c r="D2947" s="0" t="n">
        <f aca="false">B2947-C2947</f>
        <v>0</v>
      </c>
      <c r="E2947" s="0" t="n">
        <v>0.734332712512</v>
      </c>
    </row>
    <row r="2948" customFormat="false" ht="12.8" hidden="false" customHeight="false" outlineLevel="0" collapsed="false">
      <c r="A2948" s="0" t="s">
        <v>2962</v>
      </c>
      <c r="B2948" s="0" t="n">
        <v>0.321230817909</v>
      </c>
      <c r="C2948" s="0" t="n">
        <v>0.321230817909</v>
      </c>
      <c r="D2948" s="0" t="n">
        <f aca="false">B2948-C2948</f>
        <v>0</v>
      </c>
      <c r="E2948" s="0" t="n">
        <v>0.733763337013</v>
      </c>
    </row>
    <row r="2949" customFormat="false" ht="12.8" hidden="false" customHeight="false" outlineLevel="0" collapsed="false">
      <c r="A2949" s="0" t="s">
        <v>2963</v>
      </c>
      <c r="B2949" s="0" t="n">
        <v>0.371445427729</v>
      </c>
      <c r="C2949" s="0" t="s">
        <v>685</v>
      </c>
      <c r="D2949" s="0" t="e">
        <f aca="false">B2949-C2949</f>
        <v>#VALUE!</v>
      </c>
      <c r="E2949" s="0" t="n">
        <v>0.733659816232</v>
      </c>
    </row>
    <row r="2950" customFormat="false" ht="12.8" hidden="false" customHeight="false" outlineLevel="0" collapsed="false">
      <c r="A2950" s="0" t="s">
        <v>2964</v>
      </c>
      <c r="B2950" s="0" t="n">
        <v>0.481383272567</v>
      </c>
      <c r="C2950" s="0" t="n">
        <v>0.491263918503</v>
      </c>
      <c r="D2950" s="0" t="n">
        <f aca="false">B2950-C2950</f>
        <v>-0.00988064593600002</v>
      </c>
      <c r="E2950" s="0" t="n">
        <v>0.733356697009</v>
      </c>
    </row>
    <row r="2951" customFormat="false" ht="12.8" hidden="false" customHeight="false" outlineLevel="0" collapsed="false">
      <c r="A2951" s="0" t="s">
        <v>2965</v>
      </c>
      <c r="B2951" s="0" t="n">
        <v>0.435461342536</v>
      </c>
      <c r="C2951" s="0" t="n">
        <v>0.39534054969</v>
      </c>
      <c r="D2951" s="0" t="n">
        <f aca="false">B2951-C2951</f>
        <v>0.040120792846</v>
      </c>
      <c r="E2951" s="0" t="n">
        <v>0.732633242384</v>
      </c>
    </row>
    <row r="2952" customFormat="false" ht="12.8" hidden="false" customHeight="false" outlineLevel="0" collapsed="false">
      <c r="A2952" s="0" t="s">
        <v>2966</v>
      </c>
      <c r="B2952" s="0" t="n">
        <v>0.459672595265</v>
      </c>
      <c r="C2952" s="0" t="n">
        <v>0.372781753651</v>
      </c>
      <c r="D2952" s="0" t="n">
        <f aca="false">B2952-C2952</f>
        <v>0.086890841614</v>
      </c>
      <c r="E2952" s="0" t="n">
        <v>0.732588683485</v>
      </c>
    </row>
    <row r="2953" customFormat="false" ht="12.8" hidden="false" customHeight="false" outlineLevel="0" collapsed="false">
      <c r="A2953" s="0" t="s">
        <v>2967</v>
      </c>
      <c r="B2953" s="0" t="n">
        <v>0.552019164956</v>
      </c>
      <c r="C2953" s="0" t="n">
        <v>0.445557782231</v>
      </c>
      <c r="D2953" s="0" t="n">
        <f aca="false">B2953-C2953</f>
        <v>0.106461382725</v>
      </c>
      <c r="E2953" s="0" t="n">
        <v>0.732577662721</v>
      </c>
    </row>
    <row r="2954" customFormat="false" ht="12.8" hidden="false" customHeight="false" outlineLevel="0" collapsed="false">
      <c r="A2954" s="0" t="s">
        <v>2968</v>
      </c>
      <c r="B2954" s="0" t="n">
        <v>0.429789889744</v>
      </c>
      <c r="C2954" s="0" t="n">
        <v>0.337918679946</v>
      </c>
      <c r="D2954" s="0" t="n">
        <f aca="false">B2954-C2954</f>
        <v>0.091871209798</v>
      </c>
      <c r="E2954" s="0" t="n">
        <v>0.732186551844</v>
      </c>
    </row>
    <row r="2955" customFormat="false" ht="12.8" hidden="false" customHeight="false" outlineLevel="0" collapsed="false">
      <c r="A2955" s="0" t="s">
        <v>2969</v>
      </c>
      <c r="B2955" s="0" t="n">
        <v>0.492792200504</v>
      </c>
      <c r="C2955" s="0" t="n">
        <v>0.392828255594</v>
      </c>
      <c r="D2955" s="0" t="n">
        <f aca="false">B2955-C2955</f>
        <v>0.09996394491</v>
      </c>
      <c r="E2955" s="0" t="n">
        <v>0.732154026084</v>
      </c>
    </row>
    <row r="2956" customFormat="false" ht="12.8" hidden="false" customHeight="false" outlineLevel="0" collapsed="false">
      <c r="A2956" s="0" t="s">
        <v>2970</v>
      </c>
      <c r="B2956" s="0" t="n">
        <v>0.454694909896</v>
      </c>
      <c r="C2956" s="0" t="n">
        <v>0.491935483871</v>
      </c>
      <c r="D2956" s="0" t="n">
        <f aca="false">B2956-C2956</f>
        <v>-0.037240573975</v>
      </c>
      <c r="E2956" s="0" t="n">
        <v>0.731813595931</v>
      </c>
    </row>
    <row r="2957" customFormat="false" ht="12.8" hidden="false" customHeight="false" outlineLevel="0" collapsed="false">
      <c r="A2957" s="0" t="s">
        <v>2971</v>
      </c>
      <c r="B2957" s="0" t="n">
        <v>0.465718799368</v>
      </c>
      <c r="C2957" s="0" t="n">
        <v>0.37851037851</v>
      </c>
      <c r="D2957" s="0" t="n">
        <f aca="false">B2957-C2957</f>
        <v>0.087208420858</v>
      </c>
      <c r="E2957" s="0" t="n">
        <v>0.73155484685</v>
      </c>
    </row>
    <row r="2958" customFormat="false" ht="12.8" hidden="false" customHeight="false" outlineLevel="0" collapsed="false">
      <c r="A2958" s="0" t="s">
        <v>2972</v>
      </c>
      <c r="B2958" s="0" t="n">
        <v>0.491426867452</v>
      </c>
      <c r="C2958" s="0" t="n">
        <v>0.491426867452</v>
      </c>
      <c r="D2958" s="0" t="n">
        <f aca="false">B2958-C2958</f>
        <v>0</v>
      </c>
      <c r="E2958" s="0" t="n">
        <v>0.731069718437</v>
      </c>
    </row>
    <row r="2959" customFormat="false" ht="12.8" hidden="false" customHeight="false" outlineLevel="0" collapsed="false">
      <c r="A2959" s="0" t="s">
        <v>2973</v>
      </c>
      <c r="B2959" s="0" t="n">
        <v>0.18875502008</v>
      </c>
      <c r="C2959" s="0" t="n">
        <v>0.18875502008</v>
      </c>
      <c r="D2959" s="0" t="n">
        <f aca="false">B2959-C2959</f>
        <v>0</v>
      </c>
      <c r="E2959" s="0" t="n">
        <v>0.729741634642</v>
      </c>
    </row>
    <row r="2960" customFormat="false" ht="12.8" hidden="false" customHeight="false" outlineLevel="0" collapsed="false">
      <c r="A2960" s="0" t="s">
        <v>2974</v>
      </c>
      <c r="B2960" s="0" t="n">
        <v>0.368781887755</v>
      </c>
      <c r="C2960" s="0" t="n">
        <v>0.315073970412</v>
      </c>
      <c r="D2960" s="0" t="n">
        <f aca="false">B2960-C2960</f>
        <v>0.053707917343</v>
      </c>
      <c r="E2960" s="0" t="n">
        <v>0.729549123046</v>
      </c>
    </row>
    <row r="2961" customFormat="false" ht="12.8" hidden="false" customHeight="false" outlineLevel="0" collapsed="false">
      <c r="A2961" s="0" t="s">
        <v>2975</v>
      </c>
      <c r="B2961" s="0" t="n">
        <v>-1.79769313486E+308</v>
      </c>
      <c r="C2961" s="0" t="n">
        <v>0.317594654788</v>
      </c>
      <c r="D2961" s="0" t="n">
        <f aca="false">B2961-C2961</f>
        <v>-1.79769313486E+308</v>
      </c>
      <c r="E2961" s="0" t="n">
        <v>0.729355133859</v>
      </c>
    </row>
    <row r="2962" customFormat="false" ht="12.8" hidden="false" customHeight="false" outlineLevel="0" collapsed="false">
      <c r="A2962" s="0" t="s">
        <v>2976</v>
      </c>
      <c r="B2962" s="0" t="n">
        <v>0.452437602053</v>
      </c>
      <c r="C2962" s="0" t="n">
        <v>0.345233808323</v>
      </c>
      <c r="D2962" s="0" t="n">
        <f aca="false">B2962-C2962</f>
        <v>0.10720379373</v>
      </c>
      <c r="E2962" s="0" t="n">
        <v>0.728974070109</v>
      </c>
    </row>
    <row r="2963" customFormat="false" ht="12.8" hidden="false" customHeight="false" outlineLevel="0" collapsed="false">
      <c r="A2963" s="0" t="s">
        <v>2977</v>
      </c>
      <c r="B2963" s="0" t="n">
        <v>0.0491932310114</v>
      </c>
      <c r="C2963" s="0" t="n">
        <v>0.0377155172414</v>
      </c>
      <c r="D2963" s="0" t="n">
        <f aca="false">B2963-C2963</f>
        <v>0.01147771377</v>
      </c>
      <c r="E2963" s="0" t="n">
        <v>0.728868541942</v>
      </c>
    </row>
    <row r="2964" customFormat="false" ht="12.8" hidden="false" customHeight="false" outlineLevel="0" collapsed="false">
      <c r="A2964" s="0" t="s">
        <v>2978</v>
      </c>
      <c r="B2964" s="0" t="n">
        <v>0.365432098765</v>
      </c>
      <c r="C2964" s="0" t="n">
        <v>0.34538606403</v>
      </c>
      <c r="D2964" s="0" t="n">
        <f aca="false">B2964-C2964</f>
        <v>0.020046034735</v>
      </c>
      <c r="E2964" s="0" t="n">
        <v>0.728797269625</v>
      </c>
    </row>
    <row r="2965" customFormat="false" ht="12.8" hidden="false" customHeight="false" outlineLevel="0" collapsed="false">
      <c r="A2965" s="0" t="s">
        <v>2979</v>
      </c>
      <c r="B2965" s="0" t="n">
        <v>0.479778516058</v>
      </c>
      <c r="C2965" s="0" t="n">
        <v>0.464487198033</v>
      </c>
      <c r="D2965" s="0" t="n">
        <f aca="false">B2965-C2965</f>
        <v>0.015291318025</v>
      </c>
      <c r="E2965" s="0" t="n">
        <v>0.728793108804</v>
      </c>
    </row>
    <row r="2966" customFormat="false" ht="12.8" hidden="false" customHeight="false" outlineLevel="0" collapsed="false">
      <c r="A2966" s="0" t="s">
        <v>2980</v>
      </c>
      <c r="B2966" s="0" t="n">
        <v>0.591222200354</v>
      </c>
      <c r="C2966" s="0" t="n">
        <v>0.591222200354</v>
      </c>
      <c r="D2966" s="0" t="n">
        <f aca="false">B2966-C2966</f>
        <v>0</v>
      </c>
      <c r="E2966" s="0" t="n">
        <v>0.728641747145</v>
      </c>
    </row>
    <row r="2967" customFormat="false" ht="12.8" hidden="false" customHeight="false" outlineLevel="0" collapsed="false">
      <c r="A2967" s="0" t="s">
        <v>2981</v>
      </c>
      <c r="B2967" s="0" t="s">
        <v>685</v>
      </c>
      <c r="C2967" s="0" t="s">
        <v>685</v>
      </c>
      <c r="D2967" s="0" t="e">
        <f aca="false">B2967-C2967</f>
        <v>#VALUE!</v>
      </c>
      <c r="E2967" s="0" t="n">
        <v>0.728422014957</v>
      </c>
    </row>
    <row r="2968" customFormat="false" ht="12.8" hidden="false" customHeight="false" outlineLevel="0" collapsed="false">
      <c r="A2968" s="0" t="s">
        <v>2982</v>
      </c>
      <c r="B2968" s="0" t="s">
        <v>685</v>
      </c>
      <c r="C2968" s="0" t="s">
        <v>685</v>
      </c>
      <c r="D2968" s="0" t="e">
        <f aca="false">B2968-C2968</f>
        <v>#VALUE!</v>
      </c>
      <c r="E2968" s="0" t="n">
        <v>0.728285045731</v>
      </c>
    </row>
    <row r="2969" customFormat="false" ht="12.8" hidden="false" customHeight="false" outlineLevel="0" collapsed="false">
      <c r="A2969" s="0" t="s">
        <v>2983</v>
      </c>
      <c r="B2969" s="0" t="n">
        <v>0.469140574668</v>
      </c>
      <c r="C2969" s="0" t="n">
        <v>0.435294117647</v>
      </c>
      <c r="D2969" s="0" t="n">
        <f aca="false">B2969-C2969</f>
        <v>0.033846457021</v>
      </c>
      <c r="E2969" s="0" t="n">
        <v>0.727505680846</v>
      </c>
    </row>
    <row r="2970" customFormat="false" ht="12.8" hidden="false" customHeight="false" outlineLevel="0" collapsed="false">
      <c r="A2970" s="0" t="s">
        <v>2984</v>
      </c>
      <c r="B2970" s="0" t="n">
        <v>0.455901471091</v>
      </c>
      <c r="C2970" s="0" t="n">
        <v>0.340321794247</v>
      </c>
      <c r="D2970" s="0" t="n">
        <f aca="false">B2970-C2970</f>
        <v>0.115579676844</v>
      </c>
      <c r="E2970" s="0" t="n">
        <v>0.726018296719</v>
      </c>
    </row>
    <row r="2971" customFormat="false" ht="12.8" hidden="false" customHeight="false" outlineLevel="0" collapsed="false">
      <c r="A2971" s="0" t="s">
        <v>2985</v>
      </c>
      <c r="B2971" s="0" t="n">
        <v>0.507159221077</v>
      </c>
      <c r="C2971" s="0" t="n">
        <v>0.417683656377</v>
      </c>
      <c r="D2971" s="0" t="n">
        <f aca="false">B2971-C2971</f>
        <v>0.0894755647</v>
      </c>
      <c r="E2971" s="0" t="n">
        <v>0.725786400316</v>
      </c>
    </row>
    <row r="2972" customFormat="false" ht="12.8" hidden="false" customHeight="false" outlineLevel="0" collapsed="false">
      <c r="A2972" s="0" t="s">
        <v>2986</v>
      </c>
      <c r="B2972" s="0" t="n">
        <v>0.541149315505</v>
      </c>
      <c r="C2972" s="0" t="n">
        <v>0.541149315505</v>
      </c>
      <c r="D2972" s="0" t="n">
        <f aca="false">B2972-C2972</f>
        <v>0</v>
      </c>
      <c r="E2972" s="0" t="n">
        <v>0.725745525819</v>
      </c>
    </row>
    <row r="2973" customFormat="false" ht="12.8" hidden="false" customHeight="false" outlineLevel="0" collapsed="false">
      <c r="A2973" s="0" t="s">
        <v>2987</v>
      </c>
      <c r="B2973" s="0" t="n">
        <v>0.533797039415</v>
      </c>
      <c r="C2973" s="0" t="n">
        <v>0.429295122304</v>
      </c>
      <c r="D2973" s="0" t="n">
        <f aca="false">B2973-C2973</f>
        <v>0.104501917111</v>
      </c>
      <c r="E2973" s="0" t="n">
        <v>0.725617294439</v>
      </c>
    </row>
    <row r="2974" customFormat="false" ht="12.8" hidden="false" customHeight="false" outlineLevel="0" collapsed="false">
      <c r="A2974" s="0" t="s">
        <v>2988</v>
      </c>
      <c r="B2974" s="0" t="n">
        <v>0.370514483355</v>
      </c>
      <c r="C2974" s="0" t="n">
        <v>0.410755148741</v>
      </c>
      <c r="D2974" s="0" t="n">
        <f aca="false">B2974-C2974</f>
        <v>-0.040240665386</v>
      </c>
      <c r="E2974" s="0" t="n">
        <v>0.725156424213</v>
      </c>
    </row>
    <row r="2975" customFormat="false" ht="12.8" hidden="false" customHeight="false" outlineLevel="0" collapsed="false">
      <c r="A2975" s="0" t="s">
        <v>2989</v>
      </c>
      <c r="B2975" s="0" t="s">
        <v>685</v>
      </c>
      <c r="C2975" s="0" t="s">
        <v>685</v>
      </c>
      <c r="D2975" s="0" t="e">
        <f aca="false">B2975-C2975</f>
        <v>#VALUE!</v>
      </c>
      <c r="E2975" s="0" t="n">
        <v>0.724831988291</v>
      </c>
    </row>
    <row r="2976" customFormat="false" ht="12.8" hidden="false" customHeight="false" outlineLevel="0" collapsed="false">
      <c r="A2976" s="0" t="s">
        <v>2990</v>
      </c>
      <c r="B2976" s="0" t="n">
        <v>-1.79769313486E+308</v>
      </c>
      <c r="C2976" s="0" t="n">
        <v>-1.79769313486E+308</v>
      </c>
      <c r="D2976" s="0" t="n">
        <f aca="false">B2976-C2976</f>
        <v>0</v>
      </c>
      <c r="E2976" s="0" t="n">
        <v>0.724532980701</v>
      </c>
    </row>
    <row r="2977" customFormat="false" ht="12.8" hidden="false" customHeight="false" outlineLevel="0" collapsed="false">
      <c r="A2977" s="0" t="s">
        <v>2991</v>
      </c>
      <c r="B2977" s="0" t="n">
        <v>0.470778991893</v>
      </c>
      <c r="C2977" s="0" t="n">
        <v>0.392964737612</v>
      </c>
      <c r="D2977" s="0" t="n">
        <f aca="false">B2977-C2977</f>
        <v>0.077814254281</v>
      </c>
      <c r="E2977" s="0" t="n">
        <v>0.72450550082</v>
      </c>
    </row>
    <row r="2978" customFormat="false" ht="12.8" hidden="false" customHeight="false" outlineLevel="0" collapsed="false">
      <c r="A2978" s="0" t="s">
        <v>2992</v>
      </c>
      <c r="B2978" s="0" t="s">
        <v>685</v>
      </c>
      <c r="C2978" s="0" t="s">
        <v>685</v>
      </c>
      <c r="D2978" s="0" t="e">
        <f aca="false">B2978-C2978</f>
        <v>#VALUE!</v>
      </c>
      <c r="E2978" s="0" t="n">
        <v>0.723606779897</v>
      </c>
    </row>
    <row r="2979" customFormat="false" ht="12.8" hidden="false" customHeight="false" outlineLevel="0" collapsed="false">
      <c r="A2979" s="0" t="s">
        <v>2993</v>
      </c>
      <c r="B2979" s="0" t="n">
        <v>0.432618990288</v>
      </c>
      <c r="C2979" s="0" t="n">
        <v>0.299794901846</v>
      </c>
      <c r="D2979" s="0" t="n">
        <f aca="false">B2979-C2979</f>
        <v>0.132824088442</v>
      </c>
      <c r="E2979" s="0" t="n">
        <v>0.723529335557</v>
      </c>
    </row>
    <row r="2980" customFormat="false" ht="12.8" hidden="false" customHeight="false" outlineLevel="0" collapsed="false">
      <c r="A2980" s="0" t="s">
        <v>2994</v>
      </c>
      <c r="B2980" s="0" t="n">
        <v>0.598089639971</v>
      </c>
      <c r="C2980" s="0" t="n">
        <v>0.598089639971</v>
      </c>
      <c r="D2980" s="0" t="n">
        <f aca="false">B2980-C2980</f>
        <v>0</v>
      </c>
      <c r="E2980" s="0" t="n">
        <v>0.723214440748</v>
      </c>
    </row>
    <row r="2981" customFormat="false" ht="12.8" hidden="false" customHeight="false" outlineLevel="0" collapsed="false">
      <c r="A2981" s="0" t="s">
        <v>2995</v>
      </c>
      <c r="B2981" s="0" t="n">
        <v>-1.79769313486E+308</v>
      </c>
      <c r="C2981" s="0" t="s">
        <v>685</v>
      </c>
      <c r="D2981" s="0" t="e">
        <f aca="false">B2981-C2981</f>
        <v>#VALUE!</v>
      </c>
      <c r="E2981" s="0" t="n">
        <v>0.722796337641</v>
      </c>
    </row>
    <row r="2982" customFormat="false" ht="12.8" hidden="false" customHeight="false" outlineLevel="0" collapsed="false">
      <c r="A2982" s="0" t="s">
        <v>2996</v>
      </c>
      <c r="B2982" s="0" t="n">
        <v>0.497158534196</v>
      </c>
      <c r="C2982" s="0" t="n">
        <v>0.366368421053</v>
      </c>
      <c r="D2982" s="0" t="n">
        <f aca="false">B2982-C2982</f>
        <v>0.130790113143</v>
      </c>
      <c r="E2982" s="0" t="n">
        <v>0.722641180438</v>
      </c>
    </row>
    <row r="2983" customFormat="false" ht="12.8" hidden="false" customHeight="false" outlineLevel="0" collapsed="false">
      <c r="A2983" s="0" t="s">
        <v>2997</v>
      </c>
      <c r="B2983" s="0" t="n">
        <v>0.460488408224</v>
      </c>
      <c r="C2983" s="0" t="n">
        <v>0.377879473468</v>
      </c>
      <c r="D2983" s="0" t="n">
        <f aca="false">B2983-C2983</f>
        <v>0.082608934756</v>
      </c>
      <c r="E2983" s="0" t="n">
        <v>0.72226129928</v>
      </c>
    </row>
    <row r="2984" customFormat="false" ht="12.8" hidden="false" customHeight="false" outlineLevel="0" collapsed="false">
      <c r="A2984" s="0" t="s">
        <v>2998</v>
      </c>
      <c r="B2984" s="0" t="n">
        <v>0.383623597709</v>
      </c>
      <c r="C2984" s="0" t="n">
        <v>0.316518718641</v>
      </c>
      <c r="D2984" s="0" t="n">
        <f aca="false">B2984-C2984</f>
        <v>0.067104879068</v>
      </c>
      <c r="E2984" s="0" t="n">
        <v>0.722118870998</v>
      </c>
    </row>
    <row r="2985" customFormat="false" ht="12.8" hidden="false" customHeight="false" outlineLevel="0" collapsed="false">
      <c r="A2985" s="0" t="s">
        <v>2999</v>
      </c>
      <c r="B2985" s="0" t="s">
        <v>685</v>
      </c>
      <c r="C2985" s="0" t="s">
        <v>685</v>
      </c>
      <c r="D2985" s="0" t="e">
        <f aca="false">B2985-C2985</f>
        <v>#VALUE!</v>
      </c>
      <c r="E2985" s="0" t="n">
        <v>0.721517918117</v>
      </c>
    </row>
    <row r="2986" customFormat="false" ht="12.8" hidden="false" customHeight="false" outlineLevel="0" collapsed="false">
      <c r="A2986" s="0" t="s">
        <v>3000</v>
      </c>
      <c r="B2986" s="0" t="n">
        <v>0.398079441292</v>
      </c>
      <c r="C2986" s="0" t="n">
        <v>0.234294161123</v>
      </c>
      <c r="D2986" s="0" t="n">
        <f aca="false">B2986-C2986</f>
        <v>0.163785280169</v>
      </c>
      <c r="E2986" s="0" t="n">
        <v>0.721220506668</v>
      </c>
    </row>
    <row r="2987" customFormat="false" ht="12.8" hidden="false" customHeight="false" outlineLevel="0" collapsed="false">
      <c r="A2987" s="0" t="s">
        <v>3001</v>
      </c>
      <c r="B2987" s="0" t="s">
        <v>685</v>
      </c>
      <c r="C2987" s="0" t="s">
        <v>685</v>
      </c>
      <c r="D2987" s="0" t="e">
        <f aca="false">B2987-C2987</f>
        <v>#VALUE!</v>
      </c>
      <c r="E2987" s="0" t="n">
        <v>0.720742744619</v>
      </c>
    </row>
    <row r="2988" customFormat="false" ht="12.8" hidden="false" customHeight="false" outlineLevel="0" collapsed="false">
      <c r="A2988" s="0" t="s">
        <v>3002</v>
      </c>
      <c r="B2988" s="0" t="n">
        <v>0.399639089395</v>
      </c>
      <c r="C2988" s="0" t="n">
        <v>0.431600547196</v>
      </c>
      <c r="D2988" s="0" t="n">
        <f aca="false">B2988-C2988</f>
        <v>-0.031961457801</v>
      </c>
      <c r="E2988" s="0" t="n">
        <v>0.719062100433</v>
      </c>
    </row>
    <row r="2989" customFormat="false" ht="12.8" hidden="false" customHeight="false" outlineLevel="0" collapsed="false">
      <c r="A2989" s="0" t="s">
        <v>3003</v>
      </c>
      <c r="B2989" s="0" t="n">
        <v>0.55057549086</v>
      </c>
      <c r="C2989" s="0" t="n">
        <v>0.55057549086</v>
      </c>
      <c r="D2989" s="0" t="n">
        <f aca="false">B2989-C2989</f>
        <v>0</v>
      </c>
      <c r="E2989" s="0" t="n">
        <v>0.71862696463</v>
      </c>
    </row>
    <row r="2990" customFormat="false" ht="12.8" hidden="false" customHeight="false" outlineLevel="0" collapsed="false">
      <c r="A2990" s="0" t="s">
        <v>3004</v>
      </c>
      <c r="B2990" s="0" t="n">
        <v>0.508745980707</v>
      </c>
      <c r="C2990" s="0" t="n">
        <v>0.353540772532</v>
      </c>
      <c r="D2990" s="0" t="n">
        <f aca="false">B2990-C2990</f>
        <v>0.155205208175</v>
      </c>
      <c r="E2990" s="0" t="n">
        <v>0.718235898403</v>
      </c>
    </row>
    <row r="2991" customFormat="false" ht="12.8" hidden="false" customHeight="false" outlineLevel="0" collapsed="false">
      <c r="A2991" s="0" t="s">
        <v>3005</v>
      </c>
      <c r="B2991" s="0" t="n">
        <v>0.518531493029</v>
      </c>
      <c r="C2991" s="0" t="n">
        <v>0.377364591754</v>
      </c>
      <c r="D2991" s="0" t="n">
        <f aca="false">B2991-C2991</f>
        <v>0.141166901275</v>
      </c>
      <c r="E2991" s="0" t="n">
        <v>0.71809529765</v>
      </c>
    </row>
    <row r="2992" customFormat="false" ht="12.8" hidden="false" customHeight="false" outlineLevel="0" collapsed="false">
      <c r="A2992" s="0" t="s">
        <v>3006</v>
      </c>
      <c r="B2992" s="0" t="n">
        <v>0.461640903686</v>
      </c>
      <c r="C2992" s="0" t="n">
        <v>0.315671054112</v>
      </c>
      <c r="D2992" s="0" t="n">
        <f aca="false">B2992-C2992</f>
        <v>0.145969849574</v>
      </c>
      <c r="E2992" s="0" t="n">
        <v>0.718028241999</v>
      </c>
    </row>
    <row r="2993" customFormat="false" ht="12.8" hidden="false" customHeight="false" outlineLevel="0" collapsed="false">
      <c r="A2993" s="0" t="s">
        <v>3007</v>
      </c>
      <c r="B2993" s="0" t="n">
        <v>0.471784232365</v>
      </c>
      <c r="C2993" s="0" t="n">
        <v>0.384086444008</v>
      </c>
      <c r="D2993" s="0" t="n">
        <f aca="false">B2993-C2993</f>
        <v>0.087697788357</v>
      </c>
      <c r="E2993" s="0" t="n">
        <v>0.717962502285</v>
      </c>
    </row>
    <row r="2994" customFormat="false" ht="12.8" hidden="false" customHeight="false" outlineLevel="0" collapsed="false">
      <c r="A2994" s="0" t="s">
        <v>3008</v>
      </c>
      <c r="B2994" s="0" t="n">
        <v>0.36377977599</v>
      </c>
      <c r="C2994" s="0" t="n">
        <v>0.710357815443</v>
      </c>
      <c r="D2994" s="0" t="n">
        <f aca="false">B2994-C2994</f>
        <v>-0.346578039453</v>
      </c>
      <c r="E2994" s="0" t="n">
        <v>0.717651135251</v>
      </c>
    </row>
    <row r="2995" customFormat="false" ht="12.8" hidden="false" customHeight="false" outlineLevel="0" collapsed="false">
      <c r="A2995" s="0" t="s">
        <v>3009</v>
      </c>
      <c r="B2995" s="0" t="n">
        <v>0.465639781686</v>
      </c>
      <c r="C2995" s="0" t="n">
        <v>0.293236714976</v>
      </c>
      <c r="D2995" s="0" t="n">
        <f aca="false">B2995-C2995</f>
        <v>0.17240306671</v>
      </c>
      <c r="E2995" s="0" t="n">
        <v>0.717521070453</v>
      </c>
    </row>
    <row r="2996" customFormat="false" ht="12.8" hidden="false" customHeight="false" outlineLevel="0" collapsed="false">
      <c r="A2996" s="0" t="s">
        <v>3010</v>
      </c>
      <c r="B2996" s="0" t="n">
        <v>0.508785332315</v>
      </c>
      <c r="C2996" s="0" t="n">
        <v>0.326201550388</v>
      </c>
      <c r="D2996" s="0" t="n">
        <f aca="false">B2996-C2996</f>
        <v>0.182583781927</v>
      </c>
      <c r="E2996" s="0" t="n">
        <v>0.71745037463</v>
      </c>
    </row>
    <row r="2997" customFormat="false" ht="12.8" hidden="false" customHeight="false" outlineLevel="0" collapsed="false">
      <c r="A2997" s="0" t="s">
        <v>3011</v>
      </c>
      <c r="B2997" s="0" t="n">
        <v>0.472536818088</v>
      </c>
      <c r="C2997" s="0" t="n">
        <v>0.42380324989</v>
      </c>
      <c r="D2997" s="0" t="n">
        <f aca="false">B2997-C2997</f>
        <v>0.048733568198</v>
      </c>
      <c r="E2997" s="0" t="n">
        <v>0.716441245568</v>
      </c>
    </row>
    <row r="2998" customFormat="false" ht="12.8" hidden="false" customHeight="false" outlineLevel="0" collapsed="false">
      <c r="A2998" s="0" t="s">
        <v>3012</v>
      </c>
      <c r="B2998" s="0" t="n">
        <v>0.412822178904</v>
      </c>
      <c r="C2998" s="0" t="n">
        <v>0.324286305337</v>
      </c>
      <c r="D2998" s="0" t="n">
        <f aca="false">B2998-C2998</f>
        <v>0.088535873567</v>
      </c>
      <c r="E2998" s="0" t="n">
        <v>0.716215633864</v>
      </c>
    </row>
    <row r="2999" customFormat="false" ht="12.8" hidden="false" customHeight="false" outlineLevel="0" collapsed="false">
      <c r="A2999" s="0" t="s">
        <v>3013</v>
      </c>
      <c r="B2999" s="0" t="n">
        <v>0.397376744726</v>
      </c>
      <c r="C2999" s="0" t="n">
        <v>0.331473835814</v>
      </c>
      <c r="D2999" s="0" t="n">
        <f aca="false">B2999-C2999</f>
        <v>0.065902908912</v>
      </c>
      <c r="E2999" s="0" t="n">
        <v>0.71563202803</v>
      </c>
    </row>
    <row r="3000" customFormat="false" ht="12.8" hidden="false" customHeight="false" outlineLevel="0" collapsed="false">
      <c r="A3000" s="0" t="s">
        <v>3014</v>
      </c>
      <c r="B3000" s="0" t="s">
        <v>685</v>
      </c>
      <c r="C3000" s="0" t="n">
        <v>0.408404603527</v>
      </c>
      <c r="D3000" s="0" t="e">
        <f aca="false">B3000-C3000</f>
        <v>#VALUE!</v>
      </c>
      <c r="E3000" s="0" t="n">
        <v>0.715312066786</v>
      </c>
    </row>
    <row r="3001" customFormat="false" ht="12.8" hidden="false" customHeight="false" outlineLevel="0" collapsed="false">
      <c r="A3001" s="0" t="s">
        <v>3015</v>
      </c>
      <c r="B3001" s="0" t="n">
        <v>0.34829592685</v>
      </c>
      <c r="C3001" s="0" t="n">
        <v>0.232312404288</v>
      </c>
      <c r="D3001" s="0" t="n">
        <f aca="false">B3001-C3001</f>
        <v>0.115983522562</v>
      </c>
      <c r="E3001" s="0" t="n">
        <v>0.714882093369</v>
      </c>
    </row>
    <row r="3002" customFormat="false" ht="12.8" hidden="false" customHeight="false" outlineLevel="0" collapsed="false">
      <c r="A3002" s="0" t="s">
        <v>3016</v>
      </c>
      <c r="B3002" s="0" t="n">
        <v>0.347018572825</v>
      </c>
      <c r="C3002" s="0" t="n">
        <v>0.374187558032</v>
      </c>
      <c r="D3002" s="0" t="n">
        <f aca="false">B3002-C3002</f>
        <v>-0.027168985207</v>
      </c>
      <c r="E3002" s="0" t="n">
        <v>0.714261518224</v>
      </c>
    </row>
    <row r="3003" customFormat="false" ht="12.8" hidden="false" customHeight="false" outlineLevel="0" collapsed="false">
      <c r="A3003" s="0" t="s">
        <v>3017</v>
      </c>
      <c r="B3003" s="0" t="n">
        <v>0.486320696847</v>
      </c>
      <c r="C3003" s="0" t="n">
        <v>0.404132748904</v>
      </c>
      <c r="D3003" s="0" t="n">
        <f aca="false">B3003-C3003</f>
        <v>0.082187947943</v>
      </c>
      <c r="E3003" s="0" t="n">
        <v>0.713906887284</v>
      </c>
    </row>
    <row r="3004" customFormat="false" ht="12.8" hidden="false" customHeight="false" outlineLevel="0" collapsed="false">
      <c r="A3004" s="0" t="s">
        <v>3018</v>
      </c>
      <c r="B3004" s="0" t="n">
        <v>-1.79769313486E+308</v>
      </c>
      <c r="C3004" s="0" t="s">
        <v>685</v>
      </c>
      <c r="D3004" s="0" t="e">
        <f aca="false">B3004-C3004</f>
        <v>#VALUE!</v>
      </c>
      <c r="E3004" s="0" t="n">
        <v>0.713641640427</v>
      </c>
    </row>
    <row r="3005" customFormat="false" ht="12.8" hidden="false" customHeight="false" outlineLevel="0" collapsed="false">
      <c r="A3005" s="0" t="s">
        <v>3019</v>
      </c>
      <c r="B3005" s="0" t="n">
        <v>0.596792858324</v>
      </c>
      <c r="C3005" s="0" t="n">
        <v>0.372949693027</v>
      </c>
      <c r="D3005" s="0" t="n">
        <f aca="false">B3005-C3005</f>
        <v>0.223843165297</v>
      </c>
      <c r="E3005" s="0" t="n">
        <v>0.713379893092</v>
      </c>
    </row>
    <row r="3006" customFormat="false" ht="12.8" hidden="false" customHeight="false" outlineLevel="0" collapsed="false">
      <c r="A3006" s="0" t="s">
        <v>3020</v>
      </c>
      <c r="B3006" s="0" t="n">
        <v>0.522884557521</v>
      </c>
      <c r="C3006" s="0" t="n">
        <v>0.522884557521</v>
      </c>
      <c r="D3006" s="0" t="n">
        <f aca="false">B3006-C3006</f>
        <v>0</v>
      </c>
      <c r="E3006" s="0" t="n">
        <v>0.71260364597</v>
      </c>
    </row>
    <row r="3007" customFormat="false" ht="12.8" hidden="false" customHeight="false" outlineLevel="0" collapsed="false">
      <c r="A3007" s="0" t="s">
        <v>3021</v>
      </c>
      <c r="B3007" s="0" t="n">
        <v>0.511493142747</v>
      </c>
      <c r="C3007" s="0" t="n">
        <v>0.378619425779</v>
      </c>
      <c r="D3007" s="0" t="n">
        <f aca="false">B3007-C3007</f>
        <v>0.132873716968</v>
      </c>
      <c r="E3007" s="0" t="n">
        <v>0.712474109507</v>
      </c>
    </row>
    <row r="3008" customFormat="false" ht="12.8" hidden="false" customHeight="false" outlineLevel="0" collapsed="false">
      <c r="A3008" s="0" t="s">
        <v>3022</v>
      </c>
      <c r="B3008" s="0" t="s">
        <v>685</v>
      </c>
      <c r="C3008" s="0" t="s">
        <v>685</v>
      </c>
      <c r="D3008" s="0" t="e">
        <f aca="false">B3008-C3008</f>
        <v>#VALUE!</v>
      </c>
      <c r="E3008" s="0" t="n">
        <v>0.712459640791</v>
      </c>
    </row>
    <row r="3009" customFormat="false" ht="12.8" hidden="false" customHeight="false" outlineLevel="0" collapsed="false">
      <c r="A3009" s="0" t="s">
        <v>3023</v>
      </c>
      <c r="B3009" s="0" t="n">
        <v>-1.79769313486E+308</v>
      </c>
      <c r="C3009" s="0" t="n">
        <v>0.553771289538</v>
      </c>
      <c r="D3009" s="0" t="n">
        <f aca="false">B3009-C3009</f>
        <v>-1.79769313486E+308</v>
      </c>
      <c r="E3009" s="0" t="n">
        <v>0.712134852724</v>
      </c>
    </row>
    <row r="3010" customFormat="false" ht="12.8" hidden="false" customHeight="false" outlineLevel="0" collapsed="false">
      <c r="A3010" s="0" t="s">
        <v>3024</v>
      </c>
      <c r="B3010" s="0" t="n">
        <v>0.503885461744</v>
      </c>
      <c r="C3010" s="0" t="n">
        <v>0.405685265796</v>
      </c>
      <c r="D3010" s="0" t="n">
        <f aca="false">B3010-C3010</f>
        <v>0.0982001959479999</v>
      </c>
      <c r="E3010" s="0" t="n">
        <v>0.712081829708</v>
      </c>
    </row>
    <row r="3011" customFormat="false" ht="12.8" hidden="false" customHeight="false" outlineLevel="0" collapsed="false">
      <c r="A3011" s="0" t="s">
        <v>3025</v>
      </c>
      <c r="B3011" s="0" t="s">
        <v>685</v>
      </c>
      <c r="C3011" s="0" t="s">
        <v>685</v>
      </c>
      <c r="D3011" s="0" t="e">
        <f aca="false">B3011-C3011</f>
        <v>#VALUE!</v>
      </c>
      <c r="E3011" s="0" t="n">
        <v>0.712031478082</v>
      </c>
    </row>
    <row r="3012" customFormat="false" ht="12.8" hidden="false" customHeight="false" outlineLevel="0" collapsed="false">
      <c r="A3012" s="0" t="s">
        <v>3026</v>
      </c>
      <c r="B3012" s="0" t="n">
        <v>0.498224179571</v>
      </c>
      <c r="C3012" s="0" t="n">
        <v>0.37471500228</v>
      </c>
      <c r="D3012" s="0" t="n">
        <f aca="false">B3012-C3012</f>
        <v>0.123509177291</v>
      </c>
      <c r="E3012" s="0" t="n">
        <v>0.711586503672</v>
      </c>
    </row>
    <row r="3013" customFormat="false" ht="12.8" hidden="false" customHeight="false" outlineLevel="0" collapsed="false">
      <c r="A3013" s="0" t="s">
        <v>3027</v>
      </c>
      <c r="B3013" s="0" t="n">
        <v>0.481947329069</v>
      </c>
      <c r="C3013" s="0" t="n">
        <v>0.481947329069</v>
      </c>
      <c r="D3013" s="0" t="n">
        <f aca="false">B3013-C3013</f>
        <v>0</v>
      </c>
      <c r="E3013" s="0" t="n">
        <v>0.711493714591</v>
      </c>
    </row>
    <row r="3014" customFormat="false" ht="12.8" hidden="false" customHeight="false" outlineLevel="0" collapsed="false">
      <c r="A3014" s="0" t="s">
        <v>3028</v>
      </c>
      <c r="B3014" s="0" t="n">
        <v>0.528876508821</v>
      </c>
      <c r="C3014" s="0" t="n">
        <v>0.528876508821</v>
      </c>
      <c r="D3014" s="0" t="n">
        <f aca="false">B3014-C3014</f>
        <v>0</v>
      </c>
      <c r="E3014" s="0" t="n">
        <v>0.711345391862</v>
      </c>
    </row>
    <row r="3015" customFormat="false" ht="12.8" hidden="false" customHeight="false" outlineLevel="0" collapsed="false">
      <c r="A3015" s="0" t="s">
        <v>3029</v>
      </c>
      <c r="B3015" s="0" t="n">
        <v>0.387937403452</v>
      </c>
      <c r="C3015" s="0" t="n">
        <v>0.274673629243</v>
      </c>
      <c r="D3015" s="0" t="n">
        <f aca="false">B3015-C3015</f>
        <v>0.113263774209</v>
      </c>
      <c r="E3015" s="0" t="n">
        <v>0.711239989967</v>
      </c>
    </row>
    <row r="3016" customFormat="false" ht="12.8" hidden="false" customHeight="false" outlineLevel="0" collapsed="false">
      <c r="A3016" s="0" t="s">
        <v>3030</v>
      </c>
      <c r="B3016" s="0" t="n">
        <v>0.517317966264</v>
      </c>
      <c r="C3016" s="0" t="n">
        <v>0.368428239792</v>
      </c>
      <c r="D3016" s="0" t="n">
        <f aca="false">B3016-C3016</f>
        <v>0.148889726472</v>
      </c>
      <c r="E3016" s="0" t="n">
        <v>0.711217595097</v>
      </c>
    </row>
    <row r="3017" customFormat="false" ht="12.8" hidden="false" customHeight="false" outlineLevel="0" collapsed="false">
      <c r="A3017" s="0" t="s">
        <v>3031</v>
      </c>
      <c r="B3017" s="0" t="n">
        <v>0.540599853694</v>
      </c>
      <c r="C3017" s="0" t="n">
        <v>0.828571428571</v>
      </c>
      <c r="D3017" s="0" t="n">
        <f aca="false">B3017-C3017</f>
        <v>-0.287971574877</v>
      </c>
      <c r="E3017" s="0" t="n">
        <v>0.711170213212</v>
      </c>
    </row>
    <row r="3018" customFormat="false" ht="12.8" hidden="false" customHeight="false" outlineLevel="0" collapsed="false">
      <c r="A3018" s="0" t="s">
        <v>3032</v>
      </c>
      <c r="B3018" s="0" t="s">
        <v>685</v>
      </c>
      <c r="C3018" s="0" t="n">
        <v>0.471544715447</v>
      </c>
      <c r="D3018" s="0" t="e">
        <f aca="false">B3018-C3018</f>
        <v>#VALUE!</v>
      </c>
      <c r="E3018" s="0" t="n">
        <v>0.710898034216</v>
      </c>
    </row>
    <row r="3019" customFormat="false" ht="12.8" hidden="false" customHeight="false" outlineLevel="0" collapsed="false">
      <c r="A3019" s="0" t="s">
        <v>3033</v>
      </c>
      <c r="B3019" s="0" t="s">
        <v>685</v>
      </c>
      <c r="C3019" s="0" t="s">
        <v>685</v>
      </c>
      <c r="D3019" s="0" t="e">
        <f aca="false">B3019-C3019</f>
        <v>#VALUE!</v>
      </c>
      <c r="E3019" s="0" t="n">
        <v>0.710471011404</v>
      </c>
    </row>
    <row r="3020" customFormat="false" ht="12.8" hidden="false" customHeight="false" outlineLevel="0" collapsed="false">
      <c r="A3020" s="0" t="s">
        <v>3034</v>
      </c>
      <c r="B3020" s="0" t="s">
        <v>685</v>
      </c>
      <c r="C3020" s="0" t="n">
        <v>0.50466045273</v>
      </c>
      <c r="D3020" s="0" t="e">
        <f aca="false">B3020-C3020</f>
        <v>#VALUE!</v>
      </c>
      <c r="E3020" s="0" t="n">
        <v>0.710336759257</v>
      </c>
    </row>
    <row r="3021" customFormat="false" ht="12.8" hidden="false" customHeight="false" outlineLevel="0" collapsed="false">
      <c r="A3021" s="0" t="s">
        <v>3035</v>
      </c>
      <c r="B3021" s="0" t="n">
        <v>0.494290733421</v>
      </c>
      <c r="C3021" s="0" t="n">
        <v>0.543620064848</v>
      </c>
      <c r="D3021" s="0" t="n">
        <f aca="false">B3021-C3021</f>
        <v>-0.049329331427</v>
      </c>
      <c r="E3021" s="0" t="n">
        <v>0.710245931771</v>
      </c>
    </row>
    <row r="3022" customFormat="false" ht="12.8" hidden="false" customHeight="false" outlineLevel="0" collapsed="false">
      <c r="A3022" s="0" t="s">
        <v>3036</v>
      </c>
      <c r="B3022" s="0" t="n">
        <v>0.386542842124</v>
      </c>
      <c r="C3022" s="0" t="n">
        <v>0.288704438831</v>
      </c>
      <c r="D3022" s="0" t="n">
        <f aca="false">B3022-C3022</f>
        <v>0.097838403293</v>
      </c>
      <c r="E3022" s="0" t="n">
        <v>0.71013329469</v>
      </c>
    </row>
    <row r="3023" customFormat="false" ht="12.8" hidden="false" customHeight="false" outlineLevel="0" collapsed="false">
      <c r="A3023" s="0" t="s">
        <v>3037</v>
      </c>
      <c r="B3023" s="0" t="n">
        <v>0.369099333913</v>
      </c>
      <c r="C3023" s="0" t="n">
        <v>0.250110766504</v>
      </c>
      <c r="D3023" s="0" t="n">
        <f aca="false">B3023-C3023</f>
        <v>0.118988567409</v>
      </c>
      <c r="E3023" s="0" t="n">
        <v>0.708969613734</v>
      </c>
    </row>
    <row r="3024" customFormat="false" ht="12.8" hidden="false" customHeight="false" outlineLevel="0" collapsed="false">
      <c r="A3024" s="0" t="s">
        <v>3038</v>
      </c>
      <c r="B3024" s="0" t="n">
        <v>0.442667389536</v>
      </c>
      <c r="C3024" s="0" t="n">
        <v>0.443139721814</v>
      </c>
      <c r="D3024" s="0" t="n">
        <f aca="false">B3024-C3024</f>
        <v>-0.000472332278000032</v>
      </c>
      <c r="E3024" s="0" t="n">
        <v>0.708104673279</v>
      </c>
    </row>
    <row r="3025" customFormat="false" ht="12.8" hidden="false" customHeight="false" outlineLevel="0" collapsed="false">
      <c r="A3025" s="0" t="s">
        <v>3039</v>
      </c>
      <c r="B3025" s="0" t="n">
        <v>0.500251098556</v>
      </c>
      <c r="C3025" s="0" t="n">
        <v>0.426226012793</v>
      </c>
      <c r="D3025" s="0" t="n">
        <f aca="false">B3025-C3025</f>
        <v>0.074025085763</v>
      </c>
      <c r="E3025" s="0" t="n">
        <v>0.706878036363</v>
      </c>
    </row>
    <row r="3026" customFormat="false" ht="12.8" hidden="false" customHeight="false" outlineLevel="0" collapsed="false">
      <c r="A3026" s="0" t="s">
        <v>3040</v>
      </c>
      <c r="B3026" s="0" t="n">
        <v>0.32824556463</v>
      </c>
      <c r="C3026" s="0" t="n">
        <v>0.248875471698</v>
      </c>
      <c r="D3026" s="0" t="n">
        <f aca="false">B3026-C3026</f>
        <v>0.079370092932</v>
      </c>
      <c r="E3026" s="0" t="n">
        <v>0.706702578464</v>
      </c>
    </row>
    <row r="3027" customFormat="false" ht="12.8" hidden="false" customHeight="false" outlineLevel="0" collapsed="false">
      <c r="A3027" s="0" t="s">
        <v>3041</v>
      </c>
      <c r="B3027" s="0" t="n">
        <v>0.396737144763</v>
      </c>
      <c r="C3027" s="0" t="n">
        <v>0.318634830784</v>
      </c>
      <c r="D3027" s="0" t="n">
        <f aca="false">B3027-C3027</f>
        <v>0.078102313979</v>
      </c>
      <c r="E3027" s="0" t="n">
        <v>0.705094294707</v>
      </c>
    </row>
    <row r="3028" customFormat="false" ht="12.8" hidden="false" customHeight="false" outlineLevel="0" collapsed="false">
      <c r="A3028" s="0" t="s">
        <v>3042</v>
      </c>
      <c r="B3028" s="0" t="n">
        <v>0.477138792928</v>
      </c>
      <c r="C3028" s="0" t="n">
        <v>0.477138792928</v>
      </c>
      <c r="D3028" s="0" t="n">
        <f aca="false">B3028-C3028</f>
        <v>0</v>
      </c>
      <c r="E3028" s="0" t="n">
        <v>0.703999776249</v>
      </c>
    </row>
    <row r="3029" customFormat="false" ht="12.8" hidden="false" customHeight="false" outlineLevel="0" collapsed="false">
      <c r="A3029" s="0" t="s">
        <v>3043</v>
      </c>
      <c r="B3029" s="0" t="n">
        <v>0.506204819277</v>
      </c>
      <c r="C3029" s="0" t="n">
        <v>0.421387268768</v>
      </c>
      <c r="D3029" s="0" t="n">
        <f aca="false">B3029-C3029</f>
        <v>0.084817550509</v>
      </c>
      <c r="E3029" s="0" t="n">
        <v>0.703863943709</v>
      </c>
    </row>
    <row r="3030" customFormat="false" ht="12.8" hidden="false" customHeight="false" outlineLevel="0" collapsed="false">
      <c r="A3030" s="0" t="s">
        <v>3044</v>
      </c>
      <c r="B3030" s="0" t="n">
        <v>0.445768772348</v>
      </c>
      <c r="C3030" s="0" t="n">
        <v>0.287234042553</v>
      </c>
      <c r="D3030" s="0" t="n">
        <f aca="false">B3030-C3030</f>
        <v>0.158534729795</v>
      </c>
      <c r="E3030" s="0" t="n">
        <v>0.703846440852</v>
      </c>
    </row>
    <row r="3031" customFormat="false" ht="12.8" hidden="false" customHeight="false" outlineLevel="0" collapsed="false">
      <c r="A3031" s="0" t="s">
        <v>3045</v>
      </c>
      <c r="B3031" s="0" t="n">
        <v>0.459167492567</v>
      </c>
      <c r="C3031" s="0" t="n">
        <v>0.461179217747</v>
      </c>
      <c r="D3031" s="0" t="n">
        <f aca="false">B3031-C3031</f>
        <v>-0.00201172517999998</v>
      </c>
      <c r="E3031" s="0" t="n">
        <v>0.703532114905</v>
      </c>
    </row>
    <row r="3032" customFormat="false" ht="12.8" hidden="false" customHeight="false" outlineLevel="0" collapsed="false">
      <c r="A3032" s="0" t="s">
        <v>3046</v>
      </c>
      <c r="B3032" s="0" t="n">
        <v>0.451029756285</v>
      </c>
      <c r="C3032" s="0" t="n">
        <v>0.289883000688</v>
      </c>
      <c r="D3032" s="0" t="n">
        <f aca="false">B3032-C3032</f>
        <v>0.161146755597</v>
      </c>
      <c r="E3032" s="0" t="n">
        <v>0.7032220247</v>
      </c>
    </row>
    <row r="3033" customFormat="false" ht="12.8" hidden="false" customHeight="false" outlineLevel="0" collapsed="false">
      <c r="A3033" s="0" t="s">
        <v>3047</v>
      </c>
      <c r="B3033" s="0" t="n">
        <v>0.450496453901</v>
      </c>
      <c r="C3033" s="0" t="n">
        <v>0.331844288449</v>
      </c>
      <c r="D3033" s="0" t="n">
        <f aca="false">B3033-C3033</f>
        <v>0.118652165452</v>
      </c>
      <c r="E3033" s="0" t="n">
        <v>0.703151119462</v>
      </c>
    </row>
    <row r="3034" customFormat="false" ht="12.8" hidden="false" customHeight="false" outlineLevel="0" collapsed="false">
      <c r="A3034" s="0" t="s">
        <v>3048</v>
      </c>
      <c r="B3034" s="0" t="n">
        <v>-1.79769313486E+308</v>
      </c>
      <c r="C3034" s="0" t="n">
        <v>-1.79769313486E+308</v>
      </c>
      <c r="D3034" s="0" t="n">
        <f aca="false">B3034-C3034</f>
        <v>0</v>
      </c>
      <c r="E3034" s="0" t="n">
        <v>0.70296765595</v>
      </c>
    </row>
    <row r="3035" customFormat="false" ht="12.8" hidden="false" customHeight="false" outlineLevel="0" collapsed="false">
      <c r="A3035" s="0" t="s">
        <v>3049</v>
      </c>
      <c r="B3035" s="0" t="n">
        <v>0.464166666667</v>
      </c>
      <c r="C3035" s="0" t="n">
        <v>0.317025440313</v>
      </c>
      <c r="D3035" s="0" t="n">
        <f aca="false">B3035-C3035</f>
        <v>0.147141226354</v>
      </c>
      <c r="E3035" s="0" t="n">
        <v>0.702711930053</v>
      </c>
    </row>
    <row r="3036" customFormat="false" ht="12.8" hidden="false" customHeight="false" outlineLevel="0" collapsed="false">
      <c r="A3036" s="0" t="s">
        <v>3050</v>
      </c>
      <c r="B3036" s="0" t="n">
        <v>0.604494382022</v>
      </c>
      <c r="C3036" s="0" t="n">
        <v>0.604494382022</v>
      </c>
      <c r="D3036" s="0" t="n">
        <f aca="false">B3036-C3036</f>
        <v>0</v>
      </c>
      <c r="E3036" s="0" t="n">
        <v>0.702435745653</v>
      </c>
    </row>
    <row r="3037" customFormat="false" ht="12.8" hidden="false" customHeight="false" outlineLevel="0" collapsed="false">
      <c r="A3037" s="0" t="s">
        <v>3051</v>
      </c>
      <c r="B3037" s="0" t="s">
        <v>685</v>
      </c>
      <c r="C3037" s="0" t="s">
        <v>685</v>
      </c>
      <c r="D3037" s="0" t="e">
        <f aca="false">B3037-C3037</f>
        <v>#VALUE!</v>
      </c>
      <c r="E3037" s="0" t="n">
        <v>0.702183092535</v>
      </c>
    </row>
    <row r="3038" customFormat="false" ht="12.8" hidden="false" customHeight="false" outlineLevel="0" collapsed="false">
      <c r="A3038" s="0" t="s">
        <v>3052</v>
      </c>
      <c r="B3038" s="0" t="n">
        <v>0.174074839777</v>
      </c>
      <c r="C3038" s="0" t="n">
        <v>0.199431279621</v>
      </c>
      <c r="D3038" s="0" t="n">
        <f aca="false">B3038-C3038</f>
        <v>-0.025356439844</v>
      </c>
      <c r="E3038" s="0" t="n">
        <v>0.701960597863</v>
      </c>
    </row>
    <row r="3039" customFormat="false" ht="12.8" hidden="false" customHeight="false" outlineLevel="0" collapsed="false">
      <c r="A3039" s="0" t="s">
        <v>3053</v>
      </c>
      <c r="B3039" s="0" t="s">
        <v>685</v>
      </c>
      <c r="C3039" s="0" t="n">
        <v>0.299617657282</v>
      </c>
      <c r="D3039" s="0" t="e">
        <f aca="false">B3039-C3039</f>
        <v>#VALUE!</v>
      </c>
      <c r="E3039" s="0" t="n">
        <v>0.701906354363</v>
      </c>
    </row>
    <row r="3040" customFormat="false" ht="12.8" hidden="false" customHeight="false" outlineLevel="0" collapsed="false">
      <c r="A3040" s="0" t="s">
        <v>3054</v>
      </c>
      <c r="B3040" s="0" t="s">
        <v>685</v>
      </c>
      <c r="C3040" s="0" t="s">
        <v>685</v>
      </c>
      <c r="D3040" s="0" t="e">
        <f aca="false">B3040-C3040</f>
        <v>#VALUE!</v>
      </c>
      <c r="E3040" s="0" t="n">
        <v>0.701458429412</v>
      </c>
    </row>
    <row r="3041" customFormat="false" ht="12.8" hidden="false" customHeight="false" outlineLevel="0" collapsed="false">
      <c r="A3041" s="0" t="s">
        <v>3055</v>
      </c>
      <c r="B3041" s="0" t="n">
        <v>0.49041439933</v>
      </c>
      <c r="C3041" s="0" t="n">
        <v>0.389731390623</v>
      </c>
      <c r="D3041" s="0" t="n">
        <f aca="false">B3041-C3041</f>
        <v>0.100683008707</v>
      </c>
      <c r="E3041" s="0" t="n">
        <v>0.700871970837</v>
      </c>
    </row>
    <row r="3042" customFormat="false" ht="12.8" hidden="false" customHeight="false" outlineLevel="0" collapsed="false">
      <c r="A3042" s="0" t="s">
        <v>3056</v>
      </c>
      <c r="B3042" s="0" t="n">
        <v>0.517708453244</v>
      </c>
      <c r="C3042" s="0" t="n">
        <v>0.437688183888</v>
      </c>
      <c r="D3042" s="0" t="n">
        <f aca="false">B3042-C3042</f>
        <v>0.080020269356</v>
      </c>
      <c r="E3042" s="0" t="n">
        <v>0.700787978357</v>
      </c>
    </row>
    <row r="3043" customFormat="false" ht="12.8" hidden="false" customHeight="false" outlineLevel="0" collapsed="false">
      <c r="A3043" s="0" t="s">
        <v>3057</v>
      </c>
      <c r="B3043" s="0" t="n">
        <v>0.414276002719</v>
      </c>
      <c r="C3043" s="0" t="n">
        <v>0.445632680173</v>
      </c>
      <c r="D3043" s="0" t="n">
        <f aca="false">B3043-C3043</f>
        <v>-0.031356677454</v>
      </c>
      <c r="E3043" s="0" t="n">
        <v>0.700709884035</v>
      </c>
    </row>
    <row r="3044" customFormat="false" ht="12.8" hidden="false" customHeight="false" outlineLevel="0" collapsed="false">
      <c r="A3044" s="0" t="s">
        <v>3058</v>
      </c>
      <c r="B3044" s="0" t="n">
        <v>0.243859649123</v>
      </c>
      <c r="C3044" s="0" t="n">
        <v>0.120873539868</v>
      </c>
      <c r="D3044" s="0" t="n">
        <f aca="false">B3044-C3044</f>
        <v>0.122986109255</v>
      </c>
      <c r="E3044" s="0" t="n">
        <v>0.70062227469</v>
      </c>
    </row>
    <row r="3045" customFormat="false" ht="12.8" hidden="false" customHeight="false" outlineLevel="0" collapsed="false">
      <c r="A3045" s="0" t="s">
        <v>3059</v>
      </c>
      <c r="B3045" s="0" t="n">
        <v>-1.79769313486E+308</v>
      </c>
      <c r="C3045" s="0" t="n">
        <v>-1.79769313486E+308</v>
      </c>
      <c r="D3045" s="0" t="n">
        <f aca="false">B3045-C3045</f>
        <v>0</v>
      </c>
      <c r="E3045" s="0" t="n">
        <v>0.700118364366</v>
      </c>
    </row>
    <row r="3046" customFormat="false" ht="12.8" hidden="false" customHeight="false" outlineLevel="0" collapsed="false">
      <c r="A3046" s="0" t="s">
        <v>3060</v>
      </c>
      <c r="B3046" s="0" t="s">
        <v>685</v>
      </c>
      <c r="C3046" s="0" t="n">
        <v>0.491842610365</v>
      </c>
      <c r="D3046" s="0" t="e">
        <f aca="false">B3046-C3046</f>
        <v>#VALUE!</v>
      </c>
      <c r="E3046" s="0" t="n">
        <v>0.699593392147</v>
      </c>
    </row>
    <row r="3047" customFormat="false" ht="12.8" hidden="false" customHeight="false" outlineLevel="0" collapsed="false">
      <c r="A3047" s="0" t="s">
        <v>3061</v>
      </c>
      <c r="B3047" s="0" t="n">
        <v>0.426208378088</v>
      </c>
      <c r="C3047" s="0" t="s">
        <v>685</v>
      </c>
      <c r="D3047" s="0" t="e">
        <f aca="false">B3047-C3047</f>
        <v>#VALUE!</v>
      </c>
      <c r="E3047" s="0" t="n">
        <v>0.699236189591</v>
      </c>
    </row>
    <row r="3048" customFormat="false" ht="12.8" hidden="false" customHeight="false" outlineLevel="0" collapsed="false">
      <c r="A3048" s="0" t="s">
        <v>3062</v>
      </c>
      <c r="B3048" s="0" t="n">
        <v>0.478041543027</v>
      </c>
      <c r="C3048" s="0" t="n">
        <v>0.478041543027</v>
      </c>
      <c r="D3048" s="0" t="n">
        <f aca="false">B3048-C3048</f>
        <v>0</v>
      </c>
      <c r="E3048" s="0" t="n">
        <v>0.699215954815</v>
      </c>
    </row>
    <row r="3049" customFormat="false" ht="12.8" hidden="false" customHeight="false" outlineLevel="0" collapsed="false">
      <c r="A3049" s="0" t="s">
        <v>3063</v>
      </c>
      <c r="B3049" s="0" t="n">
        <v>0.392933659087</v>
      </c>
      <c r="C3049" s="0" t="n">
        <v>0.308090349076</v>
      </c>
      <c r="D3049" s="0" t="n">
        <f aca="false">B3049-C3049</f>
        <v>0.084843310011</v>
      </c>
      <c r="E3049" s="0" t="n">
        <v>0.698966886363</v>
      </c>
    </row>
    <row r="3050" customFormat="false" ht="12.8" hidden="false" customHeight="false" outlineLevel="0" collapsed="false">
      <c r="A3050" s="0" t="s">
        <v>3064</v>
      </c>
      <c r="B3050" s="0" t="s">
        <v>685</v>
      </c>
      <c r="C3050" s="0" t="n">
        <v>0.537535816619</v>
      </c>
      <c r="D3050" s="0" t="e">
        <f aca="false">B3050-C3050</f>
        <v>#VALUE!</v>
      </c>
      <c r="E3050" s="0" t="n">
        <v>0.698751971509</v>
      </c>
    </row>
    <row r="3051" customFormat="false" ht="12.8" hidden="false" customHeight="false" outlineLevel="0" collapsed="false">
      <c r="A3051" s="0" t="s">
        <v>3065</v>
      </c>
      <c r="B3051" s="0" t="n">
        <v>0.344681797953</v>
      </c>
      <c r="C3051" s="0" t="n">
        <v>0.368087941372</v>
      </c>
      <c r="D3051" s="0" t="n">
        <f aca="false">B3051-C3051</f>
        <v>-0.023406143419</v>
      </c>
      <c r="E3051" s="0" t="n">
        <v>0.698570643606</v>
      </c>
    </row>
    <row r="3052" customFormat="false" ht="12.8" hidden="false" customHeight="false" outlineLevel="0" collapsed="false">
      <c r="A3052" s="0" t="s">
        <v>3066</v>
      </c>
      <c r="B3052" s="0" t="n">
        <v>0.735042735043</v>
      </c>
      <c r="C3052" s="0" t="n">
        <v>0.735042735043</v>
      </c>
      <c r="D3052" s="0" t="n">
        <f aca="false">B3052-C3052</f>
        <v>0</v>
      </c>
      <c r="E3052" s="0" t="n">
        <v>0.698325884006</v>
      </c>
    </row>
    <row r="3053" customFormat="false" ht="12.8" hidden="false" customHeight="false" outlineLevel="0" collapsed="false">
      <c r="A3053" s="0" t="s">
        <v>3067</v>
      </c>
      <c r="B3053" s="0" t="n">
        <v>0.542255041672</v>
      </c>
      <c r="C3053" s="0" t="n">
        <v>0.501229394905</v>
      </c>
      <c r="D3053" s="0" t="n">
        <f aca="false">B3053-C3053</f>
        <v>0.041025646767</v>
      </c>
      <c r="E3053" s="0" t="n">
        <v>0.698287628745</v>
      </c>
    </row>
    <row r="3054" customFormat="false" ht="12.8" hidden="false" customHeight="false" outlineLevel="0" collapsed="false">
      <c r="A3054" s="0" t="s">
        <v>3068</v>
      </c>
      <c r="B3054" s="0" t="n">
        <v>0.335961188599</v>
      </c>
      <c r="C3054" s="0" t="n">
        <v>0.368647717485</v>
      </c>
      <c r="D3054" s="0" t="n">
        <f aca="false">B3054-C3054</f>
        <v>-0.032686528886</v>
      </c>
      <c r="E3054" s="0" t="n">
        <v>0.698014630617</v>
      </c>
    </row>
    <row r="3055" customFormat="false" ht="12.8" hidden="false" customHeight="false" outlineLevel="0" collapsed="false">
      <c r="A3055" s="0" t="s">
        <v>3069</v>
      </c>
      <c r="B3055" s="0" t="n">
        <v>0.474337517434</v>
      </c>
      <c r="C3055" s="0" t="s">
        <v>685</v>
      </c>
      <c r="D3055" s="0" t="e">
        <f aca="false">B3055-C3055</f>
        <v>#VALUE!</v>
      </c>
      <c r="E3055" s="0" t="n">
        <v>0.697664089413</v>
      </c>
    </row>
    <row r="3056" customFormat="false" ht="12.8" hidden="false" customHeight="false" outlineLevel="0" collapsed="false">
      <c r="A3056" s="0" t="s">
        <v>3070</v>
      </c>
      <c r="B3056" s="0" t="n">
        <v>0.437690776377</v>
      </c>
      <c r="C3056" s="0" t="n">
        <v>0.322108262108</v>
      </c>
      <c r="D3056" s="0" t="n">
        <f aca="false">B3056-C3056</f>
        <v>0.115582514269</v>
      </c>
      <c r="E3056" s="0" t="n">
        <v>0.697467337248</v>
      </c>
    </row>
    <row r="3057" customFormat="false" ht="12.8" hidden="false" customHeight="false" outlineLevel="0" collapsed="false">
      <c r="A3057" s="0" t="s">
        <v>3071</v>
      </c>
      <c r="B3057" s="0" t="s">
        <v>685</v>
      </c>
      <c r="C3057" s="0" t="n">
        <v>0.451880178458</v>
      </c>
      <c r="D3057" s="0" t="e">
        <f aca="false">B3057-C3057</f>
        <v>#VALUE!</v>
      </c>
      <c r="E3057" s="0" t="n">
        <v>0.697269139964</v>
      </c>
    </row>
    <row r="3058" customFormat="false" ht="12.8" hidden="false" customHeight="false" outlineLevel="0" collapsed="false">
      <c r="A3058" s="0" t="s">
        <v>3072</v>
      </c>
      <c r="B3058" s="0" t="n">
        <v>0.523072923437</v>
      </c>
      <c r="C3058" s="0" t="n">
        <v>0.443781094527</v>
      </c>
      <c r="D3058" s="0" t="n">
        <f aca="false">B3058-C3058</f>
        <v>0.07929182891</v>
      </c>
      <c r="E3058" s="0" t="n">
        <v>0.69701378414</v>
      </c>
    </row>
    <row r="3059" customFormat="false" ht="12.8" hidden="false" customHeight="false" outlineLevel="0" collapsed="false">
      <c r="A3059" s="0" t="s">
        <v>3073</v>
      </c>
      <c r="B3059" s="0" t="n">
        <v>0.464794007491</v>
      </c>
      <c r="C3059" s="0" t="n">
        <v>0.464794007491</v>
      </c>
      <c r="D3059" s="0" t="n">
        <f aca="false">B3059-C3059</f>
        <v>0</v>
      </c>
      <c r="E3059" s="0" t="n">
        <v>0.696521152578</v>
      </c>
    </row>
    <row r="3060" customFormat="false" ht="12.8" hidden="false" customHeight="false" outlineLevel="0" collapsed="false">
      <c r="A3060" s="0" t="s">
        <v>3074</v>
      </c>
      <c r="B3060" s="0" t="n">
        <v>0.405656482246</v>
      </c>
      <c r="C3060" s="0" t="n">
        <v>0.338857782755</v>
      </c>
      <c r="D3060" s="0" t="n">
        <f aca="false">B3060-C3060</f>
        <v>0.066798699491</v>
      </c>
      <c r="E3060" s="0" t="n">
        <v>0.696056938332</v>
      </c>
    </row>
    <row r="3061" customFormat="false" ht="12.8" hidden="false" customHeight="false" outlineLevel="0" collapsed="false">
      <c r="A3061" s="0" t="s">
        <v>3075</v>
      </c>
      <c r="B3061" s="0" t="n">
        <v>0.399299474606</v>
      </c>
      <c r="C3061" s="0" t="n">
        <v>0.292633388017</v>
      </c>
      <c r="D3061" s="0" t="n">
        <f aca="false">B3061-C3061</f>
        <v>0.106666086589</v>
      </c>
      <c r="E3061" s="0" t="n">
        <v>0.696042905365</v>
      </c>
    </row>
    <row r="3062" customFormat="false" ht="12.8" hidden="false" customHeight="false" outlineLevel="0" collapsed="false">
      <c r="A3062" s="0" t="s">
        <v>3076</v>
      </c>
      <c r="B3062" s="0" t="n">
        <v>0.609558823529</v>
      </c>
      <c r="C3062" s="0" t="n">
        <v>0.488171158198</v>
      </c>
      <c r="D3062" s="0" t="n">
        <f aca="false">B3062-C3062</f>
        <v>0.121387665331</v>
      </c>
      <c r="E3062" s="0" t="n">
        <v>0.695702846528</v>
      </c>
    </row>
    <row r="3063" customFormat="false" ht="12.8" hidden="false" customHeight="false" outlineLevel="0" collapsed="false">
      <c r="A3063" s="0" t="s">
        <v>3077</v>
      </c>
      <c r="B3063" s="0" t="n">
        <v>0.267353790896</v>
      </c>
      <c r="C3063" s="0" t="n">
        <v>0.224075096632</v>
      </c>
      <c r="D3063" s="0" t="n">
        <f aca="false">B3063-C3063</f>
        <v>0.043278694264</v>
      </c>
      <c r="E3063" s="0" t="n">
        <v>0.694954167587</v>
      </c>
    </row>
    <row r="3064" customFormat="false" ht="12.8" hidden="false" customHeight="false" outlineLevel="0" collapsed="false">
      <c r="A3064" s="0" t="s">
        <v>3078</v>
      </c>
      <c r="B3064" s="0" t="n">
        <v>0.368322701205</v>
      </c>
      <c r="C3064" s="0" t="n">
        <v>0.354642313546</v>
      </c>
      <c r="D3064" s="0" t="n">
        <f aca="false">B3064-C3064</f>
        <v>0.013680387659</v>
      </c>
      <c r="E3064" s="0" t="n">
        <v>0.694262502941</v>
      </c>
    </row>
    <row r="3065" customFormat="false" ht="12.8" hidden="false" customHeight="false" outlineLevel="0" collapsed="false">
      <c r="A3065" s="0" t="s">
        <v>3079</v>
      </c>
      <c r="B3065" s="0" t="n">
        <v>0.277720797721</v>
      </c>
      <c r="C3065" s="0" t="n">
        <v>0.277720797721</v>
      </c>
      <c r="D3065" s="0" t="n">
        <f aca="false">B3065-C3065</f>
        <v>0</v>
      </c>
      <c r="E3065" s="0" t="n">
        <v>0.694029219051</v>
      </c>
    </row>
    <row r="3066" customFormat="false" ht="12.8" hidden="false" customHeight="false" outlineLevel="0" collapsed="false">
      <c r="A3066" s="0" t="s">
        <v>3080</v>
      </c>
      <c r="B3066" s="0" t="n">
        <v>0.432985898222</v>
      </c>
      <c r="C3066" s="0" t="n">
        <v>0.329645173598</v>
      </c>
      <c r="D3066" s="0" t="n">
        <f aca="false">B3066-C3066</f>
        <v>0.103340724624</v>
      </c>
      <c r="E3066" s="0" t="n">
        <v>0.693984108027</v>
      </c>
    </row>
    <row r="3067" customFormat="false" ht="12.8" hidden="false" customHeight="false" outlineLevel="0" collapsed="false">
      <c r="A3067" s="0" t="s">
        <v>3081</v>
      </c>
      <c r="B3067" s="0" t="n">
        <v>0.520252914444</v>
      </c>
      <c r="C3067" s="0" t="n">
        <v>0.566677225214</v>
      </c>
      <c r="D3067" s="0" t="n">
        <f aca="false">B3067-C3067</f>
        <v>-0.04642431077</v>
      </c>
      <c r="E3067" s="0" t="n">
        <v>0.692285995555</v>
      </c>
    </row>
    <row r="3068" customFormat="false" ht="12.8" hidden="false" customHeight="false" outlineLevel="0" collapsed="false">
      <c r="A3068" s="0" t="s">
        <v>3082</v>
      </c>
      <c r="B3068" s="0" t="n">
        <v>0.422755596584</v>
      </c>
      <c r="C3068" s="0" t="n">
        <v>0.409415705247</v>
      </c>
      <c r="D3068" s="0" t="n">
        <f aca="false">B3068-C3068</f>
        <v>0.013339891337</v>
      </c>
      <c r="E3068" s="0" t="n">
        <v>0.692233137727</v>
      </c>
    </row>
    <row r="3069" customFormat="false" ht="12.8" hidden="false" customHeight="false" outlineLevel="0" collapsed="false">
      <c r="A3069" s="0" t="s">
        <v>3083</v>
      </c>
      <c r="B3069" s="0" t="n">
        <v>0.413916666667</v>
      </c>
      <c r="C3069" s="0" t="n">
        <v>0.296494079406</v>
      </c>
      <c r="D3069" s="0" t="n">
        <f aca="false">B3069-C3069</f>
        <v>0.117422587261</v>
      </c>
      <c r="E3069" s="0" t="n">
        <v>0.69121571343</v>
      </c>
    </row>
    <row r="3070" customFormat="false" ht="12.8" hidden="false" customHeight="false" outlineLevel="0" collapsed="false">
      <c r="A3070" s="0" t="s">
        <v>3084</v>
      </c>
      <c r="B3070" s="0" t="n">
        <v>0.433080070134</v>
      </c>
      <c r="C3070" s="0" t="n">
        <v>0.320701168614</v>
      </c>
      <c r="D3070" s="0" t="n">
        <f aca="false">B3070-C3070</f>
        <v>0.11237890152</v>
      </c>
      <c r="E3070" s="0" t="n">
        <v>0.690739041067</v>
      </c>
    </row>
    <row r="3071" customFormat="false" ht="12.8" hidden="false" customHeight="false" outlineLevel="0" collapsed="false">
      <c r="A3071" s="0" t="s">
        <v>3085</v>
      </c>
      <c r="B3071" s="0" t="n">
        <v>0.494259148061</v>
      </c>
      <c r="C3071" s="0" t="n">
        <v>0.494259148061</v>
      </c>
      <c r="D3071" s="0" t="n">
        <f aca="false">B3071-C3071</f>
        <v>0</v>
      </c>
      <c r="E3071" s="0" t="n">
        <v>0.689700434794</v>
      </c>
    </row>
    <row r="3072" customFormat="false" ht="12.8" hidden="false" customHeight="false" outlineLevel="0" collapsed="false">
      <c r="A3072" s="0" t="s">
        <v>3086</v>
      </c>
      <c r="B3072" s="0" t="n">
        <v>-1.79769313486E+308</v>
      </c>
      <c r="C3072" s="0" t="n">
        <v>-1.79769313486E+308</v>
      </c>
      <c r="D3072" s="0" t="n">
        <f aca="false">B3072-C3072</f>
        <v>0</v>
      </c>
      <c r="E3072" s="0" t="n">
        <v>0.688945472078</v>
      </c>
    </row>
    <row r="3073" customFormat="false" ht="12.8" hidden="false" customHeight="false" outlineLevel="0" collapsed="false">
      <c r="A3073" s="0" t="s">
        <v>3087</v>
      </c>
      <c r="B3073" s="0" t="n">
        <v>0.445261984392</v>
      </c>
      <c r="C3073" s="0" t="n">
        <v>0.460764127202</v>
      </c>
      <c r="D3073" s="0" t="n">
        <f aca="false">B3073-C3073</f>
        <v>-0.01550214281</v>
      </c>
      <c r="E3073" s="0" t="n">
        <v>0.688593845928</v>
      </c>
    </row>
    <row r="3074" customFormat="false" ht="12.8" hidden="false" customHeight="false" outlineLevel="0" collapsed="false">
      <c r="A3074" s="0" t="s">
        <v>3088</v>
      </c>
      <c r="B3074" s="0" t="n">
        <v>0.348908075165</v>
      </c>
      <c r="C3074" s="0" t="n">
        <v>0.265927977839</v>
      </c>
      <c r="D3074" s="0" t="n">
        <f aca="false">B3074-C3074</f>
        <v>0.082980097326</v>
      </c>
      <c r="E3074" s="0" t="n">
        <v>0.687981212151</v>
      </c>
    </row>
    <row r="3075" customFormat="false" ht="12.8" hidden="false" customHeight="false" outlineLevel="0" collapsed="false">
      <c r="A3075" s="0" t="s">
        <v>3089</v>
      </c>
      <c r="B3075" s="0" t="n">
        <v>0.448233106014</v>
      </c>
      <c r="C3075" s="0" t="s">
        <v>685</v>
      </c>
      <c r="D3075" s="0" t="e">
        <f aca="false">B3075-C3075</f>
        <v>#VALUE!</v>
      </c>
      <c r="E3075" s="0" t="n">
        <v>0.686591896301</v>
      </c>
    </row>
    <row r="3076" customFormat="false" ht="12.8" hidden="false" customHeight="false" outlineLevel="0" collapsed="false">
      <c r="A3076" s="0" t="s">
        <v>3090</v>
      </c>
      <c r="B3076" s="0" t="n">
        <v>0.386810867845</v>
      </c>
      <c r="C3076" s="0" t="n">
        <v>0.309111092136</v>
      </c>
      <c r="D3076" s="0" t="n">
        <f aca="false">B3076-C3076</f>
        <v>0.077699775709</v>
      </c>
      <c r="E3076" s="0" t="n">
        <v>0.686448972316</v>
      </c>
    </row>
    <row r="3077" customFormat="false" ht="12.8" hidden="false" customHeight="false" outlineLevel="0" collapsed="false">
      <c r="A3077" s="0" t="s">
        <v>3091</v>
      </c>
      <c r="B3077" s="0" t="n">
        <v>-1.79769313486E+308</v>
      </c>
      <c r="C3077" s="0" t="n">
        <v>-1.79769313486E+308</v>
      </c>
      <c r="D3077" s="0" t="n">
        <f aca="false">B3077-C3077</f>
        <v>0</v>
      </c>
      <c r="E3077" s="0" t="n">
        <v>0.685856897104</v>
      </c>
    </row>
    <row r="3078" customFormat="false" ht="12.8" hidden="false" customHeight="false" outlineLevel="0" collapsed="false">
      <c r="A3078" s="0" t="s">
        <v>3092</v>
      </c>
      <c r="B3078" s="0" t="n">
        <v>0.396027418011</v>
      </c>
      <c r="C3078" s="0" t="n">
        <v>0.422850924918</v>
      </c>
      <c r="D3078" s="0" t="n">
        <f aca="false">B3078-C3078</f>
        <v>-0.026823506907</v>
      </c>
      <c r="E3078" s="0" t="n">
        <v>0.685827875425</v>
      </c>
    </row>
    <row r="3079" customFormat="false" ht="12.8" hidden="false" customHeight="false" outlineLevel="0" collapsed="false">
      <c r="A3079" s="0" t="s">
        <v>3093</v>
      </c>
      <c r="B3079" s="0" t="n">
        <v>0.566378293354</v>
      </c>
      <c r="C3079" s="0" t="n">
        <v>0.500778456925</v>
      </c>
      <c r="D3079" s="0" t="n">
        <f aca="false">B3079-C3079</f>
        <v>0.065599836429</v>
      </c>
      <c r="E3079" s="0" t="n">
        <v>0.684822653675</v>
      </c>
    </row>
    <row r="3080" customFormat="false" ht="12.8" hidden="false" customHeight="false" outlineLevel="0" collapsed="false">
      <c r="A3080" s="0" t="s">
        <v>3094</v>
      </c>
      <c r="B3080" s="0" t="n">
        <v>0.587737445928</v>
      </c>
      <c r="C3080" s="0" t="n">
        <v>0.587737445928</v>
      </c>
      <c r="D3080" s="0" t="n">
        <f aca="false">B3080-C3080</f>
        <v>0</v>
      </c>
      <c r="E3080" s="0" t="n">
        <v>0.684139897259</v>
      </c>
    </row>
    <row r="3081" customFormat="false" ht="12.8" hidden="false" customHeight="false" outlineLevel="0" collapsed="false">
      <c r="A3081" s="0" t="s">
        <v>3095</v>
      </c>
      <c r="B3081" s="0" t="n">
        <v>0.395993259689</v>
      </c>
      <c r="C3081" s="0" t="s">
        <v>685</v>
      </c>
      <c r="D3081" s="0" t="e">
        <f aca="false">B3081-C3081</f>
        <v>#VALUE!</v>
      </c>
      <c r="E3081" s="0" t="n">
        <v>0.683779926211</v>
      </c>
    </row>
    <row r="3082" customFormat="false" ht="12.8" hidden="false" customHeight="false" outlineLevel="0" collapsed="false">
      <c r="A3082" s="0" t="s">
        <v>3096</v>
      </c>
      <c r="B3082" s="0" t="n">
        <v>0.639550666979</v>
      </c>
      <c r="C3082" s="0" t="n">
        <v>0.639550666979</v>
      </c>
      <c r="D3082" s="0" t="n">
        <f aca="false">B3082-C3082</f>
        <v>0</v>
      </c>
      <c r="E3082" s="0" t="n">
        <v>0.683635631992</v>
      </c>
    </row>
    <row r="3083" customFormat="false" ht="12.8" hidden="false" customHeight="false" outlineLevel="0" collapsed="false">
      <c r="A3083" s="0" t="s">
        <v>3097</v>
      </c>
      <c r="B3083" s="0" t="s">
        <v>685</v>
      </c>
      <c r="C3083" s="0" t="n">
        <v>0.280301144848</v>
      </c>
      <c r="D3083" s="0" t="e">
        <f aca="false">B3083-C3083</f>
        <v>#VALUE!</v>
      </c>
      <c r="E3083" s="0" t="n">
        <v>0.683206434805</v>
      </c>
    </row>
    <row r="3084" customFormat="false" ht="12.8" hidden="false" customHeight="false" outlineLevel="0" collapsed="false">
      <c r="A3084" s="0" t="s">
        <v>3098</v>
      </c>
      <c r="B3084" s="0" t="n">
        <v>0.399851356373</v>
      </c>
      <c r="C3084" s="0" t="n">
        <v>0.370060437006</v>
      </c>
      <c r="D3084" s="0" t="n">
        <f aca="false">B3084-C3084</f>
        <v>0.029790919367</v>
      </c>
      <c r="E3084" s="0" t="n">
        <v>0.683094816923</v>
      </c>
    </row>
    <row r="3085" customFormat="false" ht="12.8" hidden="false" customHeight="false" outlineLevel="0" collapsed="false">
      <c r="A3085" s="0" t="s">
        <v>3099</v>
      </c>
      <c r="B3085" s="0" t="n">
        <v>0.393167342212</v>
      </c>
      <c r="C3085" s="0" t="n">
        <v>0.450249711871</v>
      </c>
      <c r="D3085" s="0" t="n">
        <f aca="false">B3085-C3085</f>
        <v>-0.057082369659</v>
      </c>
      <c r="E3085" s="0" t="n">
        <v>0.683081234372</v>
      </c>
    </row>
    <row r="3086" customFormat="false" ht="12.8" hidden="false" customHeight="false" outlineLevel="0" collapsed="false">
      <c r="A3086" s="0" t="s">
        <v>3100</v>
      </c>
      <c r="B3086" s="0" t="s">
        <v>685</v>
      </c>
      <c r="C3086" s="0" t="s">
        <v>685</v>
      </c>
      <c r="D3086" s="0" t="e">
        <f aca="false">B3086-C3086</f>
        <v>#VALUE!</v>
      </c>
      <c r="E3086" s="0" t="n">
        <v>0.6828331554</v>
      </c>
    </row>
    <row r="3087" customFormat="false" ht="12.8" hidden="false" customHeight="false" outlineLevel="0" collapsed="false">
      <c r="A3087" s="0" t="s">
        <v>3101</v>
      </c>
      <c r="B3087" s="0" t="n">
        <v>0.545958564342</v>
      </c>
      <c r="C3087" s="0" t="n">
        <v>0.443557582668</v>
      </c>
      <c r="D3087" s="0" t="n">
        <f aca="false">B3087-C3087</f>
        <v>0.102400981674</v>
      </c>
      <c r="E3087" s="0" t="n">
        <v>0.682680350757</v>
      </c>
    </row>
    <row r="3088" customFormat="false" ht="12.8" hidden="false" customHeight="false" outlineLevel="0" collapsed="false">
      <c r="A3088" s="0" t="s">
        <v>3102</v>
      </c>
      <c r="B3088" s="0" t="s">
        <v>685</v>
      </c>
      <c r="C3088" s="0" t="n">
        <v>0.531111111111</v>
      </c>
      <c r="D3088" s="0" t="e">
        <f aca="false">B3088-C3088</f>
        <v>#VALUE!</v>
      </c>
      <c r="E3088" s="0" t="n">
        <v>0.682633511735</v>
      </c>
    </row>
    <row r="3089" customFormat="false" ht="12.8" hidden="false" customHeight="false" outlineLevel="0" collapsed="false">
      <c r="A3089" s="0" t="s">
        <v>3103</v>
      </c>
      <c r="B3089" s="0" t="n">
        <v>0.569819494585</v>
      </c>
      <c r="C3089" s="0" t="n">
        <v>0.569819494585</v>
      </c>
      <c r="D3089" s="0" t="n">
        <f aca="false">B3089-C3089</f>
        <v>0</v>
      </c>
      <c r="E3089" s="0" t="n">
        <v>0.682596355159</v>
      </c>
    </row>
    <row r="3090" customFormat="false" ht="12.8" hidden="false" customHeight="false" outlineLevel="0" collapsed="false">
      <c r="A3090" s="0" t="s">
        <v>3104</v>
      </c>
      <c r="B3090" s="0" t="n">
        <v>0.325190839695</v>
      </c>
      <c r="C3090" s="0" t="n">
        <v>0.354875283447</v>
      </c>
      <c r="D3090" s="0" t="n">
        <f aca="false">B3090-C3090</f>
        <v>-0.029684443752</v>
      </c>
      <c r="E3090" s="0" t="n">
        <v>0.682447061768</v>
      </c>
    </row>
    <row r="3091" customFormat="false" ht="12.8" hidden="false" customHeight="false" outlineLevel="0" collapsed="false">
      <c r="A3091" s="0" t="s">
        <v>3105</v>
      </c>
      <c r="B3091" s="0" t="s">
        <v>685</v>
      </c>
      <c r="C3091" s="0" t="n">
        <v>0.530072173216</v>
      </c>
      <c r="D3091" s="0" t="e">
        <f aca="false">B3091-C3091</f>
        <v>#VALUE!</v>
      </c>
      <c r="E3091" s="0" t="n">
        <v>0.682436417758</v>
      </c>
    </row>
    <row r="3092" customFormat="false" ht="12.8" hidden="false" customHeight="false" outlineLevel="0" collapsed="false">
      <c r="A3092" s="0" t="s">
        <v>3106</v>
      </c>
      <c r="B3092" s="0" t="n">
        <v>0.369155617585</v>
      </c>
      <c r="C3092" s="0" t="n">
        <v>0.297389454159</v>
      </c>
      <c r="D3092" s="0" t="n">
        <f aca="false">B3092-C3092</f>
        <v>0.071766163426</v>
      </c>
      <c r="E3092" s="0" t="n">
        <v>0.682265423677</v>
      </c>
    </row>
    <row r="3093" customFormat="false" ht="12.8" hidden="false" customHeight="false" outlineLevel="0" collapsed="false">
      <c r="A3093" s="0" t="s">
        <v>3107</v>
      </c>
      <c r="B3093" s="0" t="s">
        <v>685</v>
      </c>
      <c r="C3093" s="0" t="s">
        <v>685</v>
      </c>
      <c r="D3093" s="0" t="e">
        <f aca="false">B3093-C3093</f>
        <v>#VALUE!</v>
      </c>
      <c r="E3093" s="0" t="n">
        <v>0.681766360001</v>
      </c>
    </row>
    <row r="3094" customFormat="false" ht="12.8" hidden="false" customHeight="false" outlineLevel="0" collapsed="false">
      <c r="A3094" s="0" t="s">
        <v>3108</v>
      </c>
      <c r="B3094" s="0" t="n">
        <v>0.364476480917</v>
      </c>
      <c r="C3094" s="0" t="n">
        <v>0.310775662996</v>
      </c>
      <c r="D3094" s="0" t="n">
        <f aca="false">B3094-C3094</f>
        <v>0.053700817921</v>
      </c>
      <c r="E3094" s="0" t="n">
        <v>0.681452612086</v>
      </c>
    </row>
    <row r="3095" customFormat="false" ht="12.8" hidden="false" customHeight="false" outlineLevel="0" collapsed="false">
      <c r="A3095" s="0" t="s">
        <v>3109</v>
      </c>
      <c r="B3095" s="0" t="n">
        <v>0.436481879025</v>
      </c>
      <c r="C3095" s="0" t="n">
        <v>0.358935801041</v>
      </c>
      <c r="D3095" s="0" t="n">
        <f aca="false">B3095-C3095</f>
        <v>0.077546077984</v>
      </c>
      <c r="E3095" s="0" t="n">
        <v>0.680592031281</v>
      </c>
    </row>
    <row r="3096" customFormat="false" ht="12.8" hidden="false" customHeight="false" outlineLevel="0" collapsed="false">
      <c r="A3096" s="0" t="s">
        <v>3110</v>
      </c>
      <c r="B3096" s="0" t="n">
        <v>0.578206852612</v>
      </c>
      <c r="C3096" s="0" t="n">
        <v>0.447884067777</v>
      </c>
      <c r="D3096" s="0" t="n">
        <f aca="false">B3096-C3096</f>
        <v>0.130322784835</v>
      </c>
      <c r="E3096" s="0" t="n">
        <v>0.680197791063</v>
      </c>
    </row>
    <row r="3097" customFormat="false" ht="12.8" hidden="false" customHeight="false" outlineLevel="0" collapsed="false">
      <c r="A3097" s="0" t="s">
        <v>3111</v>
      </c>
      <c r="B3097" s="0" t="n">
        <v>0.289150326797</v>
      </c>
      <c r="C3097" s="0" t="n">
        <v>0.221354517302</v>
      </c>
      <c r="D3097" s="0" t="n">
        <f aca="false">B3097-C3097</f>
        <v>0.067795809495</v>
      </c>
      <c r="E3097" s="0" t="n">
        <v>0.680180109753</v>
      </c>
    </row>
    <row r="3098" customFormat="false" ht="12.8" hidden="false" customHeight="false" outlineLevel="0" collapsed="false">
      <c r="A3098" s="0" t="s">
        <v>3112</v>
      </c>
      <c r="B3098" s="0" t="n">
        <v>0.532544378698</v>
      </c>
      <c r="C3098" s="0" t="n">
        <v>0.398901098901</v>
      </c>
      <c r="D3098" s="0" t="n">
        <f aca="false">B3098-C3098</f>
        <v>0.133643279797</v>
      </c>
      <c r="E3098" s="0" t="n">
        <v>0.678461676206</v>
      </c>
    </row>
    <row r="3099" customFormat="false" ht="12.8" hidden="false" customHeight="false" outlineLevel="0" collapsed="false">
      <c r="A3099" s="0" t="s">
        <v>3113</v>
      </c>
      <c r="B3099" s="0" t="s">
        <v>685</v>
      </c>
      <c r="C3099" s="0" t="n">
        <v>0.718702483528</v>
      </c>
      <c r="D3099" s="0" t="e">
        <f aca="false">B3099-C3099</f>
        <v>#VALUE!</v>
      </c>
      <c r="E3099" s="0" t="n">
        <v>0.678325791997</v>
      </c>
    </row>
    <row r="3100" customFormat="false" ht="12.8" hidden="false" customHeight="false" outlineLevel="0" collapsed="false">
      <c r="A3100" s="0" t="s">
        <v>3114</v>
      </c>
      <c r="B3100" s="0" t="n">
        <v>0.424345524998</v>
      </c>
      <c r="C3100" s="0" t="n">
        <v>0.322749067661</v>
      </c>
      <c r="D3100" s="0" t="n">
        <f aca="false">B3100-C3100</f>
        <v>0.101596457337</v>
      </c>
      <c r="E3100" s="0" t="n">
        <v>0.677258825375</v>
      </c>
    </row>
    <row r="3101" customFormat="false" ht="12.8" hidden="false" customHeight="false" outlineLevel="0" collapsed="false">
      <c r="A3101" s="0" t="s">
        <v>3115</v>
      </c>
      <c r="B3101" s="0" t="n">
        <v>-1.79769313486E+308</v>
      </c>
      <c r="C3101" s="0" t="n">
        <v>-1.79769313486E+308</v>
      </c>
      <c r="D3101" s="0" t="n">
        <f aca="false">B3101-C3101</f>
        <v>0</v>
      </c>
      <c r="E3101" s="0" t="n">
        <v>0.67711819469</v>
      </c>
    </row>
    <row r="3102" customFormat="false" ht="12.8" hidden="false" customHeight="false" outlineLevel="0" collapsed="false">
      <c r="A3102" s="0" t="s">
        <v>3116</v>
      </c>
      <c r="B3102" s="0" t="n">
        <v>0.408764785728</v>
      </c>
      <c r="C3102" s="0" t="n">
        <v>0.408764785728</v>
      </c>
      <c r="D3102" s="0" t="n">
        <f aca="false">B3102-C3102</f>
        <v>0</v>
      </c>
      <c r="E3102" s="0" t="n">
        <v>0.676867402609</v>
      </c>
    </row>
    <row r="3103" customFormat="false" ht="12.8" hidden="false" customHeight="false" outlineLevel="0" collapsed="false">
      <c r="A3103" s="0" t="s">
        <v>3117</v>
      </c>
      <c r="B3103" s="0" t="n">
        <v>0.452042718102</v>
      </c>
      <c r="C3103" s="0" t="n">
        <v>0.340879521207</v>
      </c>
      <c r="D3103" s="0" t="n">
        <f aca="false">B3103-C3103</f>
        <v>0.111163196895</v>
      </c>
      <c r="E3103" s="0" t="n">
        <v>0.676272558642</v>
      </c>
    </row>
    <row r="3104" customFormat="false" ht="12.8" hidden="false" customHeight="false" outlineLevel="0" collapsed="false">
      <c r="A3104" s="0" t="s">
        <v>3118</v>
      </c>
      <c r="B3104" s="0" t="n">
        <v>0.430501930502</v>
      </c>
      <c r="C3104" s="0" t="n">
        <v>0.390572008523</v>
      </c>
      <c r="D3104" s="0" t="n">
        <f aca="false">B3104-C3104</f>
        <v>0.039929921979</v>
      </c>
      <c r="E3104" s="0" t="n">
        <v>0.675695920724</v>
      </c>
    </row>
    <row r="3105" customFormat="false" ht="12.8" hidden="false" customHeight="false" outlineLevel="0" collapsed="false">
      <c r="A3105" s="0" t="s">
        <v>3119</v>
      </c>
      <c r="B3105" s="0" t="s">
        <v>685</v>
      </c>
      <c r="C3105" s="0" t="n">
        <v>0.435628742515</v>
      </c>
      <c r="D3105" s="0" t="e">
        <f aca="false">B3105-C3105</f>
        <v>#VALUE!</v>
      </c>
      <c r="E3105" s="0" t="n">
        <v>0.675201465467</v>
      </c>
    </row>
    <row r="3106" customFormat="false" ht="12.8" hidden="false" customHeight="false" outlineLevel="0" collapsed="false">
      <c r="A3106" s="0" t="s">
        <v>3120</v>
      </c>
      <c r="B3106" s="0" t="n">
        <v>0.284145504461</v>
      </c>
      <c r="C3106" s="0" t="n">
        <v>0.32738427217</v>
      </c>
      <c r="D3106" s="0" t="n">
        <f aca="false">B3106-C3106</f>
        <v>-0.043238767709</v>
      </c>
      <c r="E3106" s="0" t="n">
        <v>0.67510669354</v>
      </c>
    </row>
    <row r="3107" customFormat="false" ht="12.8" hidden="false" customHeight="false" outlineLevel="0" collapsed="false">
      <c r="A3107" s="0" t="s">
        <v>3121</v>
      </c>
      <c r="B3107" s="0" t="n">
        <v>0.411100196464</v>
      </c>
      <c r="C3107" s="0" t="n">
        <v>0.411100196464</v>
      </c>
      <c r="D3107" s="0" t="n">
        <f aca="false">B3107-C3107</f>
        <v>0</v>
      </c>
      <c r="E3107" s="0" t="n">
        <v>0.67431107292</v>
      </c>
    </row>
    <row r="3108" customFormat="false" ht="12.8" hidden="false" customHeight="false" outlineLevel="0" collapsed="false">
      <c r="A3108" s="0" t="s">
        <v>3122</v>
      </c>
      <c r="B3108" s="0" t="n">
        <v>0.438803430595</v>
      </c>
      <c r="C3108" s="0" t="n">
        <v>0.289329908942</v>
      </c>
      <c r="D3108" s="0" t="n">
        <f aca="false">B3108-C3108</f>
        <v>0.149473521653</v>
      </c>
      <c r="E3108" s="0" t="n">
        <v>0.673627630249</v>
      </c>
    </row>
    <row r="3109" customFormat="false" ht="12.8" hidden="false" customHeight="false" outlineLevel="0" collapsed="false">
      <c r="A3109" s="0" t="s">
        <v>3123</v>
      </c>
      <c r="B3109" s="0" t="n">
        <v>0.422181442826</v>
      </c>
      <c r="C3109" s="0" t="n">
        <v>0.330578512397</v>
      </c>
      <c r="D3109" s="0" t="n">
        <f aca="false">B3109-C3109</f>
        <v>0.091602930429</v>
      </c>
      <c r="E3109" s="0" t="n">
        <v>0.672955918804</v>
      </c>
    </row>
    <row r="3110" customFormat="false" ht="12.8" hidden="false" customHeight="false" outlineLevel="0" collapsed="false">
      <c r="A3110" s="0" t="s">
        <v>3124</v>
      </c>
      <c r="B3110" s="0" t="n">
        <v>0.367798085292</v>
      </c>
      <c r="C3110" s="0" t="n">
        <v>0.293272212485</v>
      </c>
      <c r="D3110" s="0" t="n">
        <f aca="false">B3110-C3110</f>
        <v>0.074525872807</v>
      </c>
      <c r="E3110" s="0" t="n">
        <v>0.672038038421</v>
      </c>
    </row>
    <row r="3111" customFormat="false" ht="12.8" hidden="false" customHeight="false" outlineLevel="0" collapsed="false">
      <c r="A3111" s="0" t="s">
        <v>3125</v>
      </c>
      <c r="B3111" s="0" t="n">
        <v>0.179506437768</v>
      </c>
      <c r="C3111" s="0" t="n">
        <v>0.107237589996</v>
      </c>
      <c r="D3111" s="0" t="n">
        <f aca="false">B3111-C3111</f>
        <v>0.072268847772</v>
      </c>
      <c r="E3111" s="0" t="n">
        <v>0.670898164478</v>
      </c>
    </row>
    <row r="3112" customFormat="false" ht="12.8" hidden="false" customHeight="false" outlineLevel="0" collapsed="false">
      <c r="A3112" s="0" t="s">
        <v>3126</v>
      </c>
      <c r="B3112" s="0" t="s">
        <v>685</v>
      </c>
      <c r="C3112" s="0" t="s">
        <v>685</v>
      </c>
      <c r="D3112" s="0" t="e">
        <f aca="false">B3112-C3112</f>
        <v>#VALUE!</v>
      </c>
      <c r="E3112" s="0" t="n">
        <v>0.670270136623</v>
      </c>
    </row>
    <row r="3113" customFormat="false" ht="12.8" hidden="false" customHeight="false" outlineLevel="0" collapsed="false">
      <c r="A3113" s="0" t="s">
        <v>3127</v>
      </c>
      <c r="B3113" s="0" t="n">
        <v>0.556954749713</v>
      </c>
      <c r="C3113" s="0" t="n">
        <v>0.478895672949</v>
      </c>
      <c r="D3113" s="0" t="n">
        <f aca="false">B3113-C3113</f>
        <v>0.078059076764</v>
      </c>
      <c r="E3113" s="0" t="n">
        <v>0.669932782924</v>
      </c>
    </row>
    <row r="3114" customFormat="false" ht="12.8" hidden="false" customHeight="false" outlineLevel="0" collapsed="false">
      <c r="A3114" s="0" t="s">
        <v>3128</v>
      </c>
      <c r="B3114" s="0" t="n">
        <v>-1.79769313486E+308</v>
      </c>
      <c r="C3114" s="0" t="n">
        <v>-1.79769313486E+308</v>
      </c>
      <c r="D3114" s="0" t="n">
        <f aca="false">B3114-C3114</f>
        <v>0</v>
      </c>
      <c r="E3114" s="0" t="n">
        <v>0.669383083207</v>
      </c>
    </row>
    <row r="3115" customFormat="false" ht="12.8" hidden="false" customHeight="false" outlineLevel="0" collapsed="false">
      <c r="A3115" s="0" t="s">
        <v>3129</v>
      </c>
      <c r="B3115" s="0" t="n">
        <v>0.32219211081</v>
      </c>
      <c r="C3115" s="0" t="n">
        <v>0.30270750111</v>
      </c>
      <c r="D3115" s="0" t="n">
        <f aca="false">B3115-C3115</f>
        <v>0.0194846097</v>
      </c>
      <c r="E3115" s="0" t="n">
        <v>0.668920748979</v>
      </c>
    </row>
    <row r="3116" customFormat="false" ht="12.8" hidden="false" customHeight="false" outlineLevel="0" collapsed="false">
      <c r="A3116" s="0" t="s">
        <v>3130</v>
      </c>
      <c r="B3116" s="0" t="n">
        <v>0.450811843362</v>
      </c>
      <c r="C3116" s="0" t="n">
        <v>0.450811843362</v>
      </c>
      <c r="D3116" s="0" t="n">
        <f aca="false">B3116-C3116</f>
        <v>0</v>
      </c>
      <c r="E3116" s="0" t="n">
        <v>0.667761638379</v>
      </c>
    </row>
    <row r="3117" customFormat="false" ht="12.8" hidden="false" customHeight="false" outlineLevel="0" collapsed="false">
      <c r="A3117" s="0" t="s">
        <v>3131</v>
      </c>
      <c r="B3117" s="0" t="n">
        <v>0.400257069409</v>
      </c>
      <c r="C3117" s="0" t="n">
        <v>0.286861387132</v>
      </c>
      <c r="D3117" s="0" t="n">
        <f aca="false">B3117-C3117</f>
        <v>0.113395682277</v>
      </c>
      <c r="E3117" s="0" t="n">
        <v>0.667442999672</v>
      </c>
    </row>
    <row r="3118" customFormat="false" ht="12.8" hidden="false" customHeight="false" outlineLevel="0" collapsed="false">
      <c r="A3118" s="0" t="s">
        <v>3132</v>
      </c>
      <c r="B3118" s="0" t="n">
        <v>0.353449387492</v>
      </c>
      <c r="C3118" s="0" t="n">
        <v>0.288211103496</v>
      </c>
      <c r="D3118" s="0" t="n">
        <f aca="false">B3118-C3118</f>
        <v>0.065238283996</v>
      </c>
      <c r="E3118" s="0" t="n">
        <v>0.667390287041</v>
      </c>
    </row>
    <row r="3119" customFormat="false" ht="12.8" hidden="false" customHeight="false" outlineLevel="0" collapsed="false">
      <c r="A3119" s="0" t="s">
        <v>3133</v>
      </c>
      <c r="B3119" s="0" t="n">
        <v>0.264616055846</v>
      </c>
      <c r="C3119" s="0" t="n">
        <v>0.29788213628</v>
      </c>
      <c r="D3119" s="0" t="n">
        <f aca="false">B3119-C3119</f>
        <v>-0.033266080434</v>
      </c>
      <c r="E3119" s="0" t="n">
        <v>0.66735143592</v>
      </c>
    </row>
    <row r="3120" customFormat="false" ht="12.8" hidden="false" customHeight="false" outlineLevel="0" collapsed="false">
      <c r="A3120" s="0" t="s">
        <v>3134</v>
      </c>
      <c r="B3120" s="0" t="n">
        <v>0.388180161416</v>
      </c>
      <c r="C3120" s="0" t="n">
        <v>0.265604634323</v>
      </c>
      <c r="D3120" s="0" t="n">
        <f aca="false">B3120-C3120</f>
        <v>0.122575527093</v>
      </c>
      <c r="E3120" s="0" t="n">
        <v>0.667256587892</v>
      </c>
    </row>
    <row r="3121" customFormat="false" ht="12.8" hidden="false" customHeight="false" outlineLevel="0" collapsed="false">
      <c r="A3121" s="0" t="s">
        <v>3135</v>
      </c>
      <c r="B3121" s="0" t="n">
        <v>0.611697027804</v>
      </c>
      <c r="C3121" s="0" t="n">
        <v>0.59938208033</v>
      </c>
      <c r="D3121" s="0" t="n">
        <f aca="false">B3121-C3121</f>
        <v>0.0123149474740001</v>
      </c>
      <c r="E3121" s="0" t="n">
        <v>0.667242071131</v>
      </c>
    </row>
    <row r="3122" customFormat="false" ht="12.8" hidden="false" customHeight="false" outlineLevel="0" collapsed="false">
      <c r="A3122" s="0" t="s">
        <v>3136</v>
      </c>
      <c r="B3122" s="0" t="n">
        <v>0.411355276808</v>
      </c>
      <c r="C3122" s="0" t="n">
        <v>0.329144550802</v>
      </c>
      <c r="D3122" s="0" t="n">
        <f aca="false">B3122-C3122</f>
        <v>0.082210726006</v>
      </c>
      <c r="E3122" s="0" t="n">
        <v>0.666702046262</v>
      </c>
    </row>
    <row r="3123" customFormat="false" ht="12.8" hidden="false" customHeight="false" outlineLevel="0" collapsed="false">
      <c r="A3123" s="0" t="s">
        <v>3137</v>
      </c>
      <c r="B3123" s="0" t="n">
        <v>0.300710059172</v>
      </c>
      <c r="C3123" s="0" t="n">
        <v>0.300710059172</v>
      </c>
      <c r="D3123" s="0" t="n">
        <f aca="false">B3123-C3123</f>
        <v>0</v>
      </c>
      <c r="E3123" s="0" t="n">
        <v>0.666219322841</v>
      </c>
    </row>
    <row r="3124" customFormat="false" ht="12.8" hidden="false" customHeight="false" outlineLevel="0" collapsed="false">
      <c r="A3124" s="0" t="s">
        <v>3138</v>
      </c>
      <c r="B3124" s="0" t="n">
        <v>0.654002541296</v>
      </c>
      <c r="C3124" s="0" t="n">
        <v>0.654002541296</v>
      </c>
      <c r="D3124" s="0" t="n">
        <f aca="false">B3124-C3124</f>
        <v>0</v>
      </c>
      <c r="E3124" s="0" t="n">
        <v>0.665467660883</v>
      </c>
    </row>
    <row r="3125" customFormat="false" ht="12.8" hidden="false" customHeight="false" outlineLevel="0" collapsed="false">
      <c r="A3125" s="0" t="s">
        <v>3139</v>
      </c>
      <c r="B3125" s="0" t="n">
        <v>0.385224274406</v>
      </c>
      <c r="C3125" s="0" t="n">
        <v>0.333762333762</v>
      </c>
      <c r="D3125" s="0" t="n">
        <f aca="false">B3125-C3125</f>
        <v>0.051461940644</v>
      </c>
      <c r="E3125" s="0" t="n">
        <v>0.665310232316</v>
      </c>
    </row>
    <row r="3126" customFormat="false" ht="12.8" hidden="false" customHeight="false" outlineLevel="0" collapsed="false">
      <c r="A3126" s="0" t="s">
        <v>3140</v>
      </c>
      <c r="B3126" s="0" t="n">
        <v>0.156281920327</v>
      </c>
      <c r="C3126" s="0" t="n">
        <v>0.156281920327</v>
      </c>
      <c r="D3126" s="0" t="n">
        <f aca="false">B3126-C3126</f>
        <v>0</v>
      </c>
      <c r="E3126" s="0" t="n">
        <v>0.664959527776</v>
      </c>
    </row>
    <row r="3127" customFormat="false" ht="12.8" hidden="false" customHeight="false" outlineLevel="0" collapsed="false">
      <c r="A3127" s="0" t="s">
        <v>3141</v>
      </c>
      <c r="B3127" s="0" t="n">
        <v>0.415995040298</v>
      </c>
      <c r="C3127" s="0" t="n">
        <v>0.415995040298</v>
      </c>
      <c r="D3127" s="0" t="n">
        <f aca="false">B3127-C3127</f>
        <v>0</v>
      </c>
      <c r="E3127" s="0" t="n">
        <v>0.664741859868</v>
      </c>
    </row>
    <row r="3128" customFormat="false" ht="12.8" hidden="false" customHeight="false" outlineLevel="0" collapsed="false">
      <c r="A3128" s="0" t="s">
        <v>3142</v>
      </c>
      <c r="B3128" s="0" t="n">
        <v>0.428076478891</v>
      </c>
      <c r="C3128" s="0" t="n">
        <v>0.428076478891</v>
      </c>
      <c r="D3128" s="0" t="n">
        <f aca="false">B3128-C3128</f>
        <v>0</v>
      </c>
      <c r="E3128" s="0" t="n">
        <v>0.663494705822</v>
      </c>
    </row>
    <row r="3129" customFormat="false" ht="12.8" hidden="false" customHeight="false" outlineLevel="0" collapsed="false">
      <c r="A3129" s="0" t="s">
        <v>3143</v>
      </c>
      <c r="B3129" s="0" t="n">
        <v>0.634076886569</v>
      </c>
      <c r="C3129" s="0" t="n">
        <v>0.890655105973</v>
      </c>
      <c r="D3129" s="0" t="n">
        <f aca="false">B3129-C3129</f>
        <v>-0.256578219404</v>
      </c>
      <c r="E3129" s="0" t="n">
        <v>0.663146310413</v>
      </c>
    </row>
    <row r="3130" customFormat="false" ht="12.8" hidden="false" customHeight="false" outlineLevel="0" collapsed="false">
      <c r="A3130" s="0" t="s">
        <v>3144</v>
      </c>
      <c r="B3130" s="0" t="n">
        <v>0.476990171191</v>
      </c>
      <c r="C3130" s="0" t="n">
        <v>0.396434521826</v>
      </c>
      <c r="D3130" s="0" t="n">
        <f aca="false">B3130-C3130</f>
        <v>0.080555649365</v>
      </c>
      <c r="E3130" s="0" t="n">
        <v>0.662739834498</v>
      </c>
    </row>
    <row r="3131" customFormat="false" ht="12.8" hidden="false" customHeight="false" outlineLevel="0" collapsed="false">
      <c r="A3131" s="0" t="s">
        <v>3145</v>
      </c>
      <c r="B3131" s="0" t="s">
        <v>685</v>
      </c>
      <c r="C3131" s="0" t="s">
        <v>685</v>
      </c>
      <c r="D3131" s="0" t="e">
        <f aca="false">B3131-C3131</f>
        <v>#VALUE!</v>
      </c>
      <c r="E3131" s="0" t="n">
        <v>0.661290447143</v>
      </c>
    </row>
    <row r="3132" customFormat="false" ht="12.8" hidden="false" customHeight="false" outlineLevel="0" collapsed="false">
      <c r="A3132" s="0" t="s">
        <v>3146</v>
      </c>
      <c r="B3132" s="0" t="n">
        <v>0.464052287582</v>
      </c>
      <c r="C3132" s="0" t="n">
        <v>0.520652173913</v>
      </c>
      <c r="D3132" s="0" t="n">
        <f aca="false">B3132-C3132</f>
        <v>-0.056599886331</v>
      </c>
      <c r="E3132" s="0" t="n">
        <v>0.661239651125</v>
      </c>
    </row>
    <row r="3133" customFormat="false" ht="12.8" hidden="false" customHeight="false" outlineLevel="0" collapsed="false">
      <c r="A3133" s="0" t="s">
        <v>3147</v>
      </c>
      <c r="B3133" s="0" t="n">
        <v>0.502596053998</v>
      </c>
      <c r="C3133" s="0" t="n">
        <v>0.510934393638</v>
      </c>
      <c r="D3133" s="0" t="n">
        <f aca="false">B3133-C3133</f>
        <v>-0.00833833963999997</v>
      </c>
      <c r="E3133" s="0" t="n">
        <v>0.66116288015</v>
      </c>
    </row>
    <row r="3134" customFormat="false" ht="12.8" hidden="false" customHeight="false" outlineLevel="0" collapsed="false">
      <c r="A3134" s="0" t="s">
        <v>3148</v>
      </c>
      <c r="B3134" s="0" t="n">
        <v>0.437126561651</v>
      </c>
      <c r="C3134" s="0" t="n">
        <v>0.354559748428</v>
      </c>
      <c r="D3134" s="0" t="n">
        <f aca="false">B3134-C3134</f>
        <v>0.082566813223</v>
      </c>
      <c r="E3134" s="0" t="n">
        <v>0.660995012376</v>
      </c>
    </row>
    <row r="3135" customFormat="false" ht="12.8" hidden="false" customHeight="false" outlineLevel="0" collapsed="false">
      <c r="A3135" s="0" t="s">
        <v>3149</v>
      </c>
      <c r="B3135" s="0" t="n">
        <v>0.372430064038</v>
      </c>
      <c r="C3135" s="0" t="n">
        <v>0.465083404015</v>
      </c>
      <c r="D3135" s="0" t="n">
        <f aca="false">B3135-C3135</f>
        <v>-0.092653339977</v>
      </c>
      <c r="E3135" s="0" t="n">
        <v>0.660872821888</v>
      </c>
    </row>
    <row r="3136" customFormat="false" ht="12.8" hidden="false" customHeight="false" outlineLevel="0" collapsed="false">
      <c r="A3136" s="0" t="s">
        <v>3150</v>
      </c>
      <c r="B3136" s="0" t="n">
        <v>0.398851555831</v>
      </c>
      <c r="C3136" s="0" t="n">
        <v>0.324265505985</v>
      </c>
      <c r="D3136" s="0" t="n">
        <f aca="false">B3136-C3136</f>
        <v>0.074586049846</v>
      </c>
      <c r="E3136" s="0" t="n">
        <v>0.660472013555</v>
      </c>
    </row>
    <row r="3137" customFormat="false" ht="12.8" hidden="false" customHeight="false" outlineLevel="0" collapsed="false">
      <c r="A3137" s="0" t="s">
        <v>3151</v>
      </c>
      <c r="B3137" s="0" t="n">
        <v>0.43106817195</v>
      </c>
      <c r="C3137" s="0" t="n">
        <v>0.43106817195</v>
      </c>
      <c r="D3137" s="0" t="n">
        <f aca="false">B3137-C3137</f>
        <v>0</v>
      </c>
      <c r="E3137" s="0" t="n">
        <v>0.660284523954</v>
      </c>
    </row>
    <row r="3138" customFormat="false" ht="12.8" hidden="false" customHeight="false" outlineLevel="0" collapsed="false">
      <c r="A3138" s="0" t="s">
        <v>3152</v>
      </c>
      <c r="B3138" s="0" t="n">
        <v>0.300678593461</v>
      </c>
      <c r="C3138" s="0" t="n">
        <v>0.256666666667</v>
      </c>
      <c r="D3138" s="0" t="n">
        <f aca="false">B3138-C3138</f>
        <v>0.044011926794</v>
      </c>
      <c r="E3138" s="0" t="n">
        <v>0.660177883083</v>
      </c>
    </row>
    <row r="3139" customFormat="false" ht="12.8" hidden="false" customHeight="false" outlineLevel="0" collapsed="false">
      <c r="A3139" s="0" t="s">
        <v>3153</v>
      </c>
      <c r="B3139" s="0" t="n">
        <v>0.491806679112</v>
      </c>
      <c r="C3139" s="0" t="n">
        <v>0.306548672566</v>
      </c>
      <c r="D3139" s="0" t="n">
        <f aca="false">B3139-C3139</f>
        <v>0.185258006546</v>
      </c>
      <c r="E3139" s="0" t="n">
        <v>0.659499867108</v>
      </c>
    </row>
    <row r="3140" customFormat="false" ht="12.8" hidden="false" customHeight="false" outlineLevel="0" collapsed="false">
      <c r="A3140" s="0" t="s">
        <v>3154</v>
      </c>
      <c r="B3140" s="0" t="n">
        <v>0.495390739577</v>
      </c>
      <c r="C3140" s="0" t="n">
        <v>0.457177184049</v>
      </c>
      <c r="D3140" s="0" t="n">
        <f aca="false">B3140-C3140</f>
        <v>0.038213555528</v>
      </c>
      <c r="E3140" s="0" t="n">
        <v>0.659103255245</v>
      </c>
    </row>
    <row r="3141" customFormat="false" ht="12.8" hidden="false" customHeight="false" outlineLevel="0" collapsed="false">
      <c r="A3141" s="0" t="s">
        <v>3155</v>
      </c>
      <c r="B3141" s="0" t="n">
        <v>0.326537216828</v>
      </c>
      <c r="C3141" s="0" t="n">
        <v>0.326537216828</v>
      </c>
      <c r="D3141" s="0" t="n">
        <f aca="false">B3141-C3141</f>
        <v>0</v>
      </c>
      <c r="E3141" s="0" t="n">
        <v>0.658212790573</v>
      </c>
    </row>
    <row r="3142" customFormat="false" ht="12.8" hidden="false" customHeight="false" outlineLevel="0" collapsed="false">
      <c r="A3142" s="0" t="s">
        <v>3156</v>
      </c>
      <c r="B3142" s="0" t="n">
        <v>0.439669421488</v>
      </c>
      <c r="C3142" s="0" t="n">
        <v>0.376136363636</v>
      </c>
      <c r="D3142" s="0" t="n">
        <f aca="false">B3142-C3142</f>
        <v>0.063533057852</v>
      </c>
      <c r="E3142" s="0" t="n">
        <v>0.658024292677</v>
      </c>
    </row>
    <row r="3143" customFormat="false" ht="12.8" hidden="false" customHeight="false" outlineLevel="0" collapsed="false">
      <c r="A3143" s="0" t="s">
        <v>3157</v>
      </c>
      <c r="B3143" s="0" t="n">
        <v>0.334146341463</v>
      </c>
      <c r="C3143" s="0" t="s">
        <v>685</v>
      </c>
      <c r="D3143" s="0" t="e">
        <f aca="false">B3143-C3143</f>
        <v>#VALUE!</v>
      </c>
      <c r="E3143" s="0" t="n">
        <v>0.657026787624</v>
      </c>
    </row>
    <row r="3144" customFormat="false" ht="12.8" hidden="false" customHeight="false" outlineLevel="0" collapsed="false">
      <c r="A3144" s="0" t="s">
        <v>3158</v>
      </c>
      <c r="B3144" s="0" t="n">
        <v>0.280648937949</v>
      </c>
      <c r="C3144" s="0" t="n">
        <v>0.1824933687</v>
      </c>
      <c r="D3144" s="0" t="n">
        <f aca="false">B3144-C3144</f>
        <v>0.098155569249</v>
      </c>
      <c r="E3144" s="0" t="n">
        <v>0.656650923398</v>
      </c>
    </row>
    <row r="3145" customFormat="false" ht="12.8" hidden="false" customHeight="false" outlineLevel="0" collapsed="false">
      <c r="A3145" s="0" t="s">
        <v>3159</v>
      </c>
      <c r="B3145" s="0" t="n">
        <v>0.388701517707</v>
      </c>
      <c r="C3145" s="0" t="n">
        <v>0.414381914382</v>
      </c>
      <c r="D3145" s="0" t="n">
        <f aca="false">B3145-C3145</f>
        <v>-0.025680396675</v>
      </c>
      <c r="E3145" s="0" t="n">
        <v>0.655292559115</v>
      </c>
    </row>
    <row r="3146" customFormat="false" ht="12.8" hidden="false" customHeight="false" outlineLevel="0" collapsed="false">
      <c r="A3146" s="0" t="s">
        <v>3160</v>
      </c>
      <c r="B3146" s="0" t="n">
        <v>0.51987281399</v>
      </c>
      <c r="C3146" s="0" t="n">
        <v>-1.79769313486E+308</v>
      </c>
      <c r="D3146" s="0" t="n">
        <f aca="false">B3146-C3146</f>
        <v>1.79769313486E+308</v>
      </c>
      <c r="E3146" s="0" t="n">
        <v>0.65448644573</v>
      </c>
    </row>
    <row r="3147" customFormat="false" ht="12.8" hidden="false" customHeight="false" outlineLevel="0" collapsed="false">
      <c r="A3147" s="0" t="s">
        <v>3161</v>
      </c>
      <c r="B3147" s="0" t="n">
        <v>0.412605588044</v>
      </c>
      <c r="C3147" s="0" t="n">
        <v>0.412451361868</v>
      </c>
      <c r="D3147" s="0" t="n">
        <f aca="false">B3147-C3147</f>
        <v>0.000154226175999972</v>
      </c>
      <c r="E3147" s="0" t="n">
        <v>0.654250056408</v>
      </c>
    </row>
    <row r="3148" customFormat="false" ht="12.8" hidden="false" customHeight="false" outlineLevel="0" collapsed="false">
      <c r="A3148" s="0" t="s">
        <v>3162</v>
      </c>
      <c r="B3148" s="0" t="n">
        <v>0.196566015394</v>
      </c>
      <c r="C3148" s="0" t="n">
        <v>0.196566015394</v>
      </c>
      <c r="D3148" s="0" t="n">
        <f aca="false">B3148-C3148</f>
        <v>0</v>
      </c>
      <c r="E3148" s="0" t="n">
        <v>0.654224146942</v>
      </c>
    </row>
    <row r="3149" customFormat="false" ht="12.8" hidden="false" customHeight="false" outlineLevel="0" collapsed="false">
      <c r="A3149" s="0" t="s">
        <v>3163</v>
      </c>
      <c r="B3149" s="0" t="n">
        <v>0.544061302682</v>
      </c>
      <c r="C3149" s="0" t="n">
        <v>0.379886282871</v>
      </c>
      <c r="D3149" s="0" t="n">
        <f aca="false">B3149-C3149</f>
        <v>0.164175019811</v>
      </c>
      <c r="E3149" s="0" t="n">
        <v>0.652928345568</v>
      </c>
    </row>
    <row r="3150" customFormat="false" ht="12.8" hidden="false" customHeight="false" outlineLevel="0" collapsed="false">
      <c r="A3150" s="0" t="s">
        <v>3164</v>
      </c>
      <c r="B3150" s="0" t="n">
        <v>0.308695652174</v>
      </c>
      <c r="C3150" s="0" t="n">
        <v>0.308695652174</v>
      </c>
      <c r="D3150" s="0" t="n">
        <f aca="false">B3150-C3150</f>
        <v>0</v>
      </c>
      <c r="E3150" s="0" t="n">
        <v>0.652426187053</v>
      </c>
    </row>
    <row r="3151" customFormat="false" ht="12.8" hidden="false" customHeight="false" outlineLevel="0" collapsed="false">
      <c r="A3151" s="0" t="s">
        <v>3165</v>
      </c>
      <c r="B3151" s="0" t="n">
        <v>0.437101643744</v>
      </c>
      <c r="C3151" s="0" t="n">
        <v>0.388507998694</v>
      </c>
      <c r="D3151" s="0" t="n">
        <f aca="false">B3151-C3151</f>
        <v>0.04859364505</v>
      </c>
      <c r="E3151" s="0" t="n">
        <v>0.652390178399</v>
      </c>
    </row>
    <row r="3152" customFormat="false" ht="12.8" hidden="false" customHeight="false" outlineLevel="0" collapsed="false">
      <c r="A3152" s="0" t="s">
        <v>3166</v>
      </c>
      <c r="B3152" s="0" t="n">
        <v>0.457208237986</v>
      </c>
      <c r="C3152" s="0" t="n">
        <v>0.312531969309</v>
      </c>
      <c r="D3152" s="0" t="n">
        <f aca="false">B3152-C3152</f>
        <v>0.144676268677</v>
      </c>
      <c r="E3152" s="0" t="n">
        <v>0.652269143633</v>
      </c>
    </row>
    <row r="3153" customFormat="false" ht="12.8" hidden="false" customHeight="false" outlineLevel="0" collapsed="false">
      <c r="A3153" s="0" t="s">
        <v>3167</v>
      </c>
      <c r="B3153" s="0" t="n">
        <v>0.365642237983</v>
      </c>
      <c r="C3153" s="0" t="n">
        <v>0.478365384615</v>
      </c>
      <c r="D3153" s="0" t="n">
        <f aca="false">B3153-C3153</f>
        <v>-0.112723146632</v>
      </c>
      <c r="E3153" s="0" t="n">
        <v>0.65176784854</v>
      </c>
    </row>
    <row r="3154" customFormat="false" ht="12.8" hidden="false" customHeight="false" outlineLevel="0" collapsed="false">
      <c r="A3154" s="0" t="s">
        <v>3168</v>
      </c>
      <c r="B3154" s="0" t="n">
        <v>0.550730603005</v>
      </c>
      <c r="C3154" s="0" t="n">
        <v>0.508965517241</v>
      </c>
      <c r="D3154" s="0" t="n">
        <f aca="false">B3154-C3154</f>
        <v>0.041765085764</v>
      </c>
      <c r="E3154" s="0" t="n">
        <v>0.651658190653</v>
      </c>
    </row>
    <row r="3155" customFormat="false" ht="12.8" hidden="false" customHeight="false" outlineLevel="0" collapsed="false">
      <c r="A3155" s="0" t="s">
        <v>3169</v>
      </c>
      <c r="B3155" s="0" t="n">
        <v>0.412526652452</v>
      </c>
      <c r="C3155" s="0" t="n">
        <v>0.310540540541</v>
      </c>
      <c r="D3155" s="0" t="n">
        <f aca="false">B3155-C3155</f>
        <v>0.101986111911</v>
      </c>
      <c r="E3155" s="0" t="n">
        <v>0.650238433207</v>
      </c>
    </row>
    <row r="3156" customFormat="false" ht="12.8" hidden="false" customHeight="false" outlineLevel="0" collapsed="false">
      <c r="A3156" s="0" t="s">
        <v>3170</v>
      </c>
      <c r="B3156" s="0" t="n">
        <v>0.423076923077</v>
      </c>
      <c r="C3156" s="0" t="n">
        <v>0.423076923077</v>
      </c>
      <c r="D3156" s="0" t="n">
        <f aca="false">B3156-C3156</f>
        <v>0</v>
      </c>
      <c r="E3156" s="0" t="n">
        <v>0.649330022857</v>
      </c>
    </row>
    <row r="3157" customFormat="false" ht="12.8" hidden="false" customHeight="false" outlineLevel="0" collapsed="false">
      <c r="A3157" s="0" t="s">
        <v>3171</v>
      </c>
      <c r="B3157" s="0" t="n">
        <v>0.450686641698</v>
      </c>
      <c r="C3157" s="0" t="n">
        <v>0.224019994738</v>
      </c>
      <c r="D3157" s="0" t="n">
        <f aca="false">B3157-C3157</f>
        <v>0.22666664696</v>
      </c>
      <c r="E3157" s="0" t="n">
        <v>0.648781816741</v>
      </c>
    </row>
    <row r="3158" customFormat="false" ht="12.8" hidden="false" customHeight="false" outlineLevel="0" collapsed="false">
      <c r="A3158" s="0" t="s">
        <v>3172</v>
      </c>
      <c r="B3158" s="0" t="n">
        <v>0.332591093117</v>
      </c>
      <c r="C3158" s="0" t="n">
        <v>0.233310856372</v>
      </c>
      <c r="D3158" s="0" t="n">
        <f aca="false">B3158-C3158</f>
        <v>0.099280236745</v>
      </c>
      <c r="E3158" s="0" t="n">
        <v>0.648252397391</v>
      </c>
    </row>
    <row r="3159" customFormat="false" ht="12.8" hidden="false" customHeight="false" outlineLevel="0" collapsed="false">
      <c r="A3159" s="0" t="s">
        <v>3173</v>
      </c>
      <c r="B3159" s="0" t="s">
        <v>685</v>
      </c>
      <c r="C3159" s="0" t="n">
        <v>-1.79769313486E+308</v>
      </c>
      <c r="D3159" s="0" t="e">
        <f aca="false">B3159-C3159</f>
        <v>#VALUE!</v>
      </c>
      <c r="E3159" s="0" t="n">
        <v>0.647896295036</v>
      </c>
    </row>
    <row r="3160" customFormat="false" ht="12.8" hidden="false" customHeight="false" outlineLevel="0" collapsed="false">
      <c r="A3160" s="0" t="s">
        <v>3174</v>
      </c>
      <c r="B3160" s="0" t="n">
        <v>0.414410058027</v>
      </c>
      <c r="C3160" s="0" t="n">
        <v>0.257703081232</v>
      </c>
      <c r="D3160" s="0" t="n">
        <f aca="false">B3160-C3160</f>
        <v>0.156706976795</v>
      </c>
      <c r="E3160" s="0" t="n">
        <v>0.647672458743</v>
      </c>
    </row>
    <row r="3161" customFormat="false" ht="12.8" hidden="false" customHeight="false" outlineLevel="0" collapsed="false">
      <c r="A3161" s="0" t="s">
        <v>3175</v>
      </c>
      <c r="B3161" s="0" t="n">
        <v>0.47306122449</v>
      </c>
      <c r="C3161" s="0" t="n">
        <v>0.457440811725</v>
      </c>
      <c r="D3161" s="0" t="n">
        <f aca="false">B3161-C3161</f>
        <v>0.015620412765</v>
      </c>
      <c r="E3161" s="0" t="n">
        <v>0.646930051888</v>
      </c>
    </row>
    <row r="3162" customFormat="false" ht="12.8" hidden="false" customHeight="false" outlineLevel="0" collapsed="false">
      <c r="A3162" s="0" t="s">
        <v>3176</v>
      </c>
      <c r="B3162" s="0" t="n">
        <v>0.381896838602</v>
      </c>
      <c r="C3162" s="0" t="n">
        <v>0.316973415133</v>
      </c>
      <c r="D3162" s="0" t="n">
        <f aca="false">B3162-C3162</f>
        <v>0.064923423469</v>
      </c>
      <c r="E3162" s="0" t="n">
        <v>0.645976889308</v>
      </c>
    </row>
    <row r="3163" customFormat="false" ht="12.8" hidden="false" customHeight="false" outlineLevel="0" collapsed="false">
      <c r="A3163" s="0" t="s">
        <v>3177</v>
      </c>
      <c r="B3163" s="0" t="n">
        <v>0.506188118812</v>
      </c>
      <c r="C3163" s="0" t="s">
        <v>685</v>
      </c>
      <c r="D3163" s="0" t="e">
        <f aca="false">B3163-C3163</f>
        <v>#VALUE!</v>
      </c>
      <c r="E3163" s="0" t="n">
        <v>0.645778621372</v>
      </c>
    </row>
    <row r="3164" customFormat="false" ht="12.8" hidden="false" customHeight="false" outlineLevel="0" collapsed="false">
      <c r="A3164" s="0" t="s">
        <v>3178</v>
      </c>
      <c r="B3164" s="0" t="n">
        <v>0.417073170732</v>
      </c>
      <c r="C3164" s="0" t="n">
        <v>0.417073170732</v>
      </c>
      <c r="D3164" s="0" t="n">
        <f aca="false">B3164-C3164</f>
        <v>0</v>
      </c>
      <c r="E3164" s="0" t="n">
        <v>0.644755919096</v>
      </c>
    </row>
    <row r="3165" customFormat="false" ht="12.8" hidden="false" customHeight="false" outlineLevel="0" collapsed="false">
      <c r="A3165" s="0" t="s">
        <v>3179</v>
      </c>
      <c r="B3165" s="0" t="n">
        <v>0.427067669173</v>
      </c>
      <c r="C3165" s="0" t="n">
        <v>0.37928254736</v>
      </c>
      <c r="D3165" s="0" t="n">
        <f aca="false">B3165-C3165</f>
        <v>0.047785121813</v>
      </c>
      <c r="E3165" s="0" t="n">
        <v>0.644719506821</v>
      </c>
    </row>
    <row r="3166" customFormat="false" ht="12.8" hidden="false" customHeight="false" outlineLevel="0" collapsed="false">
      <c r="A3166" s="0" t="s">
        <v>3180</v>
      </c>
      <c r="B3166" s="0" t="n">
        <v>0.391584316226</v>
      </c>
      <c r="C3166" s="0" t="n">
        <v>0.280120481928</v>
      </c>
      <c r="D3166" s="0" t="n">
        <f aca="false">B3166-C3166</f>
        <v>0.111463834298</v>
      </c>
      <c r="E3166" s="0" t="n">
        <v>0.643845351455</v>
      </c>
    </row>
    <row r="3167" customFormat="false" ht="12.8" hidden="false" customHeight="false" outlineLevel="0" collapsed="false">
      <c r="A3167" s="0" t="s">
        <v>3181</v>
      </c>
      <c r="B3167" s="0" t="n">
        <v>0.53164479707</v>
      </c>
      <c r="C3167" s="0" t="n">
        <v>0.407070528671</v>
      </c>
      <c r="D3167" s="0" t="n">
        <f aca="false">B3167-C3167</f>
        <v>0.124574268399</v>
      </c>
      <c r="E3167" s="0" t="n">
        <v>0.642611908342</v>
      </c>
    </row>
    <row r="3168" customFormat="false" ht="12.8" hidden="false" customHeight="false" outlineLevel="0" collapsed="false">
      <c r="A3168" s="0" t="s">
        <v>3182</v>
      </c>
      <c r="B3168" s="0" t="n">
        <v>0.364710439667</v>
      </c>
      <c r="C3168" s="0" t="n">
        <v>0.241438356164</v>
      </c>
      <c r="D3168" s="0" t="n">
        <f aca="false">B3168-C3168</f>
        <v>0.123272083503</v>
      </c>
      <c r="E3168" s="0" t="n">
        <v>0.642586431238</v>
      </c>
    </row>
    <row r="3169" customFormat="false" ht="12.8" hidden="false" customHeight="false" outlineLevel="0" collapsed="false">
      <c r="A3169" s="0" t="s">
        <v>3183</v>
      </c>
      <c r="B3169" s="0" t="n">
        <v>0.554514285714</v>
      </c>
      <c r="C3169" s="0" t="n">
        <v>0.217902097902</v>
      </c>
      <c r="D3169" s="0" t="n">
        <f aca="false">B3169-C3169</f>
        <v>0.336612187812</v>
      </c>
      <c r="E3169" s="0" t="n">
        <v>0.642528988381</v>
      </c>
    </row>
    <row r="3170" customFormat="false" ht="12.8" hidden="false" customHeight="false" outlineLevel="0" collapsed="false">
      <c r="A3170" s="0" t="s">
        <v>3184</v>
      </c>
      <c r="B3170" s="0" t="n">
        <v>0.399284042407</v>
      </c>
      <c r="C3170" s="0" t="n">
        <v>0.0553962460897</v>
      </c>
      <c r="D3170" s="0" t="n">
        <f aca="false">B3170-C3170</f>
        <v>0.3438877963173</v>
      </c>
      <c r="E3170" s="0" t="n">
        <v>0.642352939632</v>
      </c>
    </row>
    <row r="3171" customFormat="false" ht="12.8" hidden="false" customHeight="false" outlineLevel="0" collapsed="false">
      <c r="A3171" s="0" t="s">
        <v>3185</v>
      </c>
      <c r="B3171" s="0" t="n">
        <v>0.456537102473</v>
      </c>
      <c r="C3171" s="0" t="n">
        <v>0.238591074937</v>
      </c>
      <c r="D3171" s="0" t="n">
        <f aca="false">B3171-C3171</f>
        <v>0.217946027536</v>
      </c>
      <c r="E3171" s="0" t="n">
        <v>0.64060784907</v>
      </c>
    </row>
    <row r="3172" customFormat="false" ht="12.8" hidden="false" customHeight="false" outlineLevel="0" collapsed="false">
      <c r="A3172" s="0" t="s">
        <v>3186</v>
      </c>
      <c r="B3172" s="0" t="n">
        <v>0.493068565006</v>
      </c>
      <c r="C3172" s="0" t="n">
        <v>0.294322753688</v>
      </c>
      <c r="D3172" s="0" t="n">
        <f aca="false">B3172-C3172</f>
        <v>0.198745811318</v>
      </c>
      <c r="E3172" s="0" t="n">
        <v>0.640201893465</v>
      </c>
    </row>
    <row r="3173" customFormat="false" ht="12.8" hidden="false" customHeight="false" outlineLevel="0" collapsed="false">
      <c r="A3173" s="0" t="s">
        <v>3187</v>
      </c>
      <c r="B3173" s="0" t="n">
        <v>0.399324984457</v>
      </c>
      <c r="C3173" s="0" t="n">
        <v>0.399324984457</v>
      </c>
      <c r="D3173" s="0" t="n">
        <f aca="false">B3173-C3173</f>
        <v>0</v>
      </c>
      <c r="E3173" s="0" t="n">
        <v>0.640191179897</v>
      </c>
    </row>
    <row r="3174" customFormat="false" ht="12.8" hidden="false" customHeight="false" outlineLevel="0" collapsed="false">
      <c r="A3174" s="0" t="s">
        <v>3188</v>
      </c>
      <c r="B3174" s="0" t="n">
        <v>0.36277302944</v>
      </c>
      <c r="C3174" s="0" t="n">
        <v>0.267081604426</v>
      </c>
      <c r="D3174" s="0" t="n">
        <f aca="false">B3174-C3174</f>
        <v>0.095691425014</v>
      </c>
      <c r="E3174" s="0" t="n">
        <v>0.639769855195</v>
      </c>
    </row>
    <row r="3175" customFormat="false" ht="12.8" hidden="false" customHeight="false" outlineLevel="0" collapsed="false">
      <c r="A3175" s="0" t="s">
        <v>3189</v>
      </c>
      <c r="B3175" s="0" t="s">
        <v>685</v>
      </c>
      <c r="C3175" s="0" t="s">
        <v>685</v>
      </c>
      <c r="D3175" s="0" t="e">
        <f aca="false">B3175-C3175</f>
        <v>#VALUE!</v>
      </c>
      <c r="E3175" s="0" t="n">
        <v>0.639262331273</v>
      </c>
    </row>
    <row r="3176" customFormat="false" ht="12.8" hidden="false" customHeight="false" outlineLevel="0" collapsed="false">
      <c r="A3176" s="0" t="s">
        <v>3190</v>
      </c>
      <c r="B3176" s="0" t="n">
        <v>0.359576968273</v>
      </c>
      <c r="C3176" s="0" t="n">
        <v>0.359576968273</v>
      </c>
      <c r="D3176" s="0" t="n">
        <f aca="false">B3176-C3176</f>
        <v>0</v>
      </c>
      <c r="E3176" s="0" t="n">
        <v>0.639100059327</v>
      </c>
    </row>
    <row r="3177" customFormat="false" ht="12.8" hidden="false" customHeight="false" outlineLevel="0" collapsed="false">
      <c r="A3177" s="0" t="s">
        <v>3191</v>
      </c>
      <c r="B3177" s="0" t="n">
        <v>0.443503596467</v>
      </c>
      <c r="C3177" s="0" t="n">
        <v>0.368858131488</v>
      </c>
      <c r="D3177" s="0" t="n">
        <f aca="false">B3177-C3177</f>
        <v>0.074645464979</v>
      </c>
      <c r="E3177" s="0" t="n">
        <v>0.63803180065</v>
      </c>
    </row>
    <row r="3178" customFormat="false" ht="12.8" hidden="false" customHeight="false" outlineLevel="0" collapsed="false">
      <c r="A3178" s="0" t="s">
        <v>3192</v>
      </c>
      <c r="B3178" s="0" t="s">
        <v>685</v>
      </c>
      <c r="C3178" s="0" t="s">
        <v>685</v>
      </c>
      <c r="D3178" s="0" t="e">
        <f aca="false">B3178-C3178</f>
        <v>#VALUE!</v>
      </c>
      <c r="E3178" s="0" t="n">
        <v>0.637721638628</v>
      </c>
    </row>
    <row r="3179" customFormat="false" ht="12.8" hidden="false" customHeight="false" outlineLevel="0" collapsed="false">
      <c r="A3179" s="0" t="s">
        <v>3193</v>
      </c>
      <c r="B3179" s="0" t="n">
        <v>0.408536585366</v>
      </c>
      <c r="C3179" s="0" t="n">
        <v>0.248197650871</v>
      </c>
      <c r="D3179" s="0" t="n">
        <f aca="false">B3179-C3179</f>
        <v>0.160338934495</v>
      </c>
      <c r="E3179" s="0" t="n">
        <v>0.636661097015</v>
      </c>
    </row>
    <row r="3180" customFormat="false" ht="12.8" hidden="false" customHeight="false" outlineLevel="0" collapsed="false">
      <c r="A3180" s="0" t="s">
        <v>3194</v>
      </c>
      <c r="B3180" s="0" t="n">
        <v>0.252818035427</v>
      </c>
      <c r="C3180" s="0" t="n">
        <v>0.177480916031</v>
      </c>
      <c r="D3180" s="0" t="n">
        <f aca="false">B3180-C3180</f>
        <v>0.075337119396</v>
      </c>
      <c r="E3180" s="0" t="n">
        <v>0.635712149388</v>
      </c>
    </row>
    <row r="3181" customFormat="false" ht="12.8" hidden="false" customHeight="false" outlineLevel="0" collapsed="false">
      <c r="A3181" s="0" t="s">
        <v>3195</v>
      </c>
      <c r="B3181" s="0" t="s">
        <v>685</v>
      </c>
      <c r="C3181" s="0" t="n">
        <v>0.333150984683</v>
      </c>
      <c r="D3181" s="0" t="e">
        <f aca="false">B3181-C3181</f>
        <v>#VALUE!</v>
      </c>
      <c r="E3181" s="0" t="n">
        <v>0.635047686036</v>
      </c>
    </row>
    <row r="3182" customFormat="false" ht="12.8" hidden="false" customHeight="false" outlineLevel="0" collapsed="false">
      <c r="A3182" s="0" t="s">
        <v>3196</v>
      </c>
      <c r="B3182" s="0" t="n">
        <v>0.435294117647</v>
      </c>
      <c r="C3182" s="0" t="n">
        <v>0.404150197628</v>
      </c>
      <c r="D3182" s="0" t="n">
        <f aca="false">B3182-C3182</f>
        <v>0.031143920019</v>
      </c>
      <c r="E3182" s="0" t="n">
        <v>0.634353949333</v>
      </c>
    </row>
    <row r="3183" customFormat="false" ht="12.8" hidden="false" customHeight="false" outlineLevel="0" collapsed="false">
      <c r="A3183" s="0" t="s">
        <v>3197</v>
      </c>
      <c r="B3183" s="0" t="n">
        <v>0.454742470351</v>
      </c>
      <c r="C3183" s="0" t="n">
        <v>0.453103553454</v>
      </c>
      <c r="D3183" s="0" t="n">
        <f aca="false">B3183-C3183</f>
        <v>0.00163891689700002</v>
      </c>
      <c r="E3183" s="0" t="n">
        <v>0.633568653568</v>
      </c>
    </row>
    <row r="3184" customFormat="false" ht="12.8" hidden="false" customHeight="false" outlineLevel="0" collapsed="false">
      <c r="A3184" s="0" t="s">
        <v>3198</v>
      </c>
      <c r="B3184" s="0" t="n">
        <v>0.443081640475</v>
      </c>
      <c r="C3184" s="0" t="n">
        <v>0.361178045515</v>
      </c>
      <c r="D3184" s="0" t="n">
        <f aca="false">B3184-C3184</f>
        <v>0.08190359496</v>
      </c>
      <c r="E3184" s="0" t="n">
        <v>0.633119504382</v>
      </c>
    </row>
    <row r="3185" customFormat="false" ht="12.8" hidden="false" customHeight="false" outlineLevel="0" collapsed="false">
      <c r="A3185" s="0" t="s">
        <v>3199</v>
      </c>
      <c r="B3185" s="0" t="n">
        <v>0.550104529617</v>
      </c>
      <c r="C3185" s="0" t="n">
        <v>0.550104529617</v>
      </c>
      <c r="D3185" s="0" t="n">
        <f aca="false">B3185-C3185</f>
        <v>0</v>
      </c>
      <c r="E3185" s="0" t="n">
        <v>0.632995606514</v>
      </c>
    </row>
    <row r="3186" customFormat="false" ht="12.8" hidden="false" customHeight="false" outlineLevel="0" collapsed="false">
      <c r="A3186" s="0" t="s">
        <v>3200</v>
      </c>
      <c r="B3186" s="0" t="n">
        <v>0.460788936036</v>
      </c>
      <c r="C3186" s="0" t="n">
        <v>0.460788936036</v>
      </c>
      <c r="D3186" s="0" t="n">
        <f aca="false">B3186-C3186</f>
        <v>0</v>
      </c>
      <c r="E3186" s="0" t="n">
        <v>0.632877693152</v>
      </c>
    </row>
    <row r="3187" customFormat="false" ht="12.8" hidden="false" customHeight="false" outlineLevel="0" collapsed="false">
      <c r="A3187" s="0" t="s">
        <v>3201</v>
      </c>
      <c r="B3187" s="0" t="s">
        <v>685</v>
      </c>
      <c r="C3187" s="0" t="s">
        <v>685</v>
      </c>
      <c r="D3187" s="0" t="e">
        <f aca="false">B3187-C3187</f>
        <v>#VALUE!</v>
      </c>
      <c r="E3187" s="0" t="n">
        <v>0.632708753169</v>
      </c>
    </row>
    <row r="3188" customFormat="false" ht="12.8" hidden="false" customHeight="false" outlineLevel="0" collapsed="false">
      <c r="A3188" s="0" t="s">
        <v>3202</v>
      </c>
      <c r="B3188" s="0" t="n">
        <v>-1.79769313486E+308</v>
      </c>
      <c r="C3188" s="0" t="n">
        <v>-1.79769313486E+308</v>
      </c>
      <c r="D3188" s="0" t="n">
        <f aca="false">B3188-C3188</f>
        <v>0</v>
      </c>
      <c r="E3188" s="0" t="n">
        <v>0.632661694843</v>
      </c>
    </row>
    <row r="3189" customFormat="false" ht="12.8" hidden="false" customHeight="false" outlineLevel="0" collapsed="false">
      <c r="A3189" s="0" t="s">
        <v>3203</v>
      </c>
      <c r="B3189" s="0" t="n">
        <v>0.407815179135</v>
      </c>
      <c r="C3189" s="0" t="n">
        <v>0.407815179135</v>
      </c>
      <c r="D3189" s="0" t="n">
        <f aca="false">B3189-C3189</f>
        <v>0</v>
      </c>
      <c r="E3189" s="0" t="n">
        <v>0.63262511298</v>
      </c>
    </row>
    <row r="3190" customFormat="false" ht="12.8" hidden="false" customHeight="false" outlineLevel="0" collapsed="false">
      <c r="A3190" s="0" t="s">
        <v>3204</v>
      </c>
      <c r="B3190" s="0" t="n">
        <v>0.364561403509</v>
      </c>
      <c r="C3190" s="0" t="n">
        <v>0.364561403509</v>
      </c>
      <c r="D3190" s="0" t="n">
        <f aca="false">B3190-C3190</f>
        <v>0</v>
      </c>
      <c r="E3190" s="0" t="n">
        <v>0.631893103938</v>
      </c>
    </row>
    <row r="3191" customFormat="false" ht="12.8" hidden="false" customHeight="false" outlineLevel="0" collapsed="false">
      <c r="A3191" s="0" t="s">
        <v>3205</v>
      </c>
      <c r="B3191" s="0" t="n">
        <v>0.601535836177</v>
      </c>
      <c r="C3191" s="0" t="n">
        <v>0.601535836177</v>
      </c>
      <c r="D3191" s="0" t="n">
        <f aca="false">B3191-C3191</f>
        <v>0</v>
      </c>
      <c r="E3191" s="0" t="n">
        <v>0.631444461687</v>
      </c>
    </row>
    <row r="3192" customFormat="false" ht="12.8" hidden="false" customHeight="false" outlineLevel="0" collapsed="false">
      <c r="A3192" s="0" t="s">
        <v>3206</v>
      </c>
      <c r="B3192" s="0" t="n">
        <v>-1.79769313486E+308</v>
      </c>
      <c r="C3192" s="0" t="n">
        <v>-1.79769313486E+308</v>
      </c>
      <c r="D3192" s="0" t="n">
        <f aca="false">B3192-C3192</f>
        <v>0</v>
      </c>
      <c r="E3192" s="0" t="n">
        <v>0.63136200477</v>
      </c>
    </row>
    <row r="3193" customFormat="false" ht="12.8" hidden="false" customHeight="false" outlineLevel="0" collapsed="false">
      <c r="A3193" s="0" t="s">
        <v>3207</v>
      </c>
      <c r="B3193" s="0" t="s">
        <v>685</v>
      </c>
      <c r="C3193" s="0" t="n">
        <v>0.430942622951</v>
      </c>
      <c r="D3193" s="0" t="e">
        <f aca="false">B3193-C3193</f>
        <v>#VALUE!</v>
      </c>
      <c r="E3193" s="0" t="n">
        <v>0.631005540511</v>
      </c>
    </row>
    <row r="3194" customFormat="false" ht="12.8" hidden="false" customHeight="false" outlineLevel="0" collapsed="false">
      <c r="A3194" s="0" t="s">
        <v>3208</v>
      </c>
      <c r="B3194" s="0" t="n">
        <v>0.482191343236</v>
      </c>
      <c r="C3194" s="0" t="n">
        <v>0.520975932877</v>
      </c>
      <c r="D3194" s="0" t="n">
        <f aca="false">B3194-C3194</f>
        <v>-0.038784589641</v>
      </c>
      <c r="E3194" s="0" t="n">
        <v>0.630807685996</v>
      </c>
    </row>
    <row r="3195" customFormat="false" ht="12.8" hidden="false" customHeight="false" outlineLevel="0" collapsed="false">
      <c r="A3195" s="0" t="s">
        <v>3209</v>
      </c>
      <c r="B3195" s="0" t="n">
        <v>0.321708700374</v>
      </c>
      <c r="C3195" s="0" t="n">
        <v>0.241859376126</v>
      </c>
      <c r="D3195" s="0" t="n">
        <f aca="false">B3195-C3195</f>
        <v>0.079849324248</v>
      </c>
      <c r="E3195" s="0" t="n">
        <v>0.630630859078</v>
      </c>
    </row>
    <row r="3196" customFormat="false" ht="12.8" hidden="false" customHeight="false" outlineLevel="0" collapsed="false">
      <c r="A3196" s="0" t="s">
        <v>3210</v>
      </c>
      <c r="B3196" s="0" t="n">
        <v>0.555385400715</v>
      </c>
      <c r="C3196" s="0" t="n">
        <v>0.439196334156</v>
      </c>
      <c r="D3196" s="0" t="n">
        <f aca="false">B3196-C3196</f>
        <v>0.116189066559</v>
      </c>
      <c r="E3196" s="0" t="n">
        <v>0.630573386828</v>
      </c>
    </row>
    <row r="3197" customFormat="false" ht="12.8" hidden="false" customHeight="false" outlineLevel="0" collapsed="false">
      <c r="A3197" s="0" t="s">
        <v>3211</v>
      </c>
      <c r="B3197" s="0" t="n">
        <v>0.374754741661</v>
      </c>
      <c r="C3197" s="0" t="n">
        <v>0.332468094311</v>
      </c>
      <c r="D3197" s="0" t="n">
        <f aca="false">B3197-C3197</f>
        <v>0.04228664735</v>
      </c>
      <c r="E3197" s="0" t="n">
        <v>0.630479280329</v>
      </c>
    </row>
    <row r="3198" customFormat="false" ht="12.8" hidden="false" customHeight="false" outlineLevel="0" collapsed="false">
      <c r="A3198" s="0" t="s">
        <v>3212</v>
      </c>
      <c r="B3198" s="0" t="n">
        <v>0.361126760563</v>
      </c>
      <c r="C3198" s="0" t="n">
        <v>0.756711409396</v>
      </c>
      <c r="D3198" s="0" t="n">
        <f aca="false">B3198-C3198</f>
        <v>-0.395584648833</v>
      </c>
      <c r="E3198" s="0" t="n">
        <v>0.629986528605</v>
      </c>
    </row>
    <row r="3199" customFormat="false" ht="12.8" hidden="false" customHeight="false" outlineLevel="0" collapsed="false">
      <c r="A3199" s="0" t="s">
        <v>3213</v>
      </c>
      <c r="B3199" s="0" t="n">
        <v>0.35482619491</v>
      </c>
      <c r="C3199" s="0" t="n">
        <v>0.35482619491</v>
      </c>
      <c r="D3199" s="0" t="n">
        <f aca="false">B3199-C3199</f>
        <v>0</v>
      </c>
      <c r="E3199" s="0" t="n">
        <v>0.629133682509</v>
      </c>
    </row>
    <row r="3200" customFormat="false" ht="12.8" hidden="false" customHeight="false" outlineLevel="0" collapsed="false">
      <c r="A3200" s="0" t="s">
        <v>3214</v>
      </c>
      <c r="B3200" s="0" t="n">
        <v>0.435061845861</v>
      </c>
      <c r="C3200" s="0" t="n">
        <v>0.257948139797</v>
      </c>
      <c r="D3200" s="0" t="n">
        <f aca="false">B3200-C3200</f>
        <v>0.177113706064</v>
      </c>
      <c r="E3200" s="0" t="n">
        <v>0.628960174219</v>
      </c>
    </row>
    <row r="3201" customFormat="false" ht="12.8" hidden="false" customHeight="false" outlineLevel="0" collapsed="false">
      <c r="A3201" s="0" t="s">
        <v>3215</v>
      </c>
      <c r="B3201" s="0" t="n">
        <v>0.447624837169</v>
      </c>
      <c r="C3201" s="0" t="n">
        <v>0.360015218918</v>
      </c>
      <c r="D3201" s="0" t="n">
        <f aca="false">B3201-C3201</f>
        <v>0.087609618251</v>
      </c>
      <c r="E3201" s="0" t="n">
        <v>0.628121064068</v>
      </c>
    </row>
    <row r="3202" customFormat="false" ht="12.8" hidden="false" customHeight="false" outlineLevel="0" collapsed="false">
      <c r="A3202" s="0" t="s">
        <v>3216</v>
      </c>
      <c r="B3202" s="0" t="n">
        <v>0.490677650742</v>
      </c>
      <c r="C3202" s="0" t="n">
        <v>0.413046314416</v>
      </c>
      <c r="D3202" s="0" t="n">
        <f aca="false">B3202-C3202</f>
        <v>0.077631336326</v>
      </c>
      <c r="E3202" s="0" t="n">
        <v>0.627637661561</v>
      </c>
    </row>
    <row r="3203" customFormat="false" ht="12.8" hidden="false" customHeight="false" outlineLevel="0" collapsed="false">
      <c r="A3203" s="0" t="s">
        <v>3217</v>
      </c>
      <c r="B3203" s="0" t="n">
        <v>0.275143996455</v>
      </c>
      <c r="C3203" s="0" t="n">
        <v>0.314610866373</v>
      </c>
      <c r="D3203" s="0" t="n">
        <f aca="false">B3203-C3203</f>
        <v>-0.039466869918</v>
      </c>
      <c r="E3203" s="0" t="n">
        <v>0.627304638011</v>
      </c>
    </row>
    <row r="3204" customFormat="false" ht="12.8" hidden="false" customHeight="false" outlineLevel="0" collapsed="false">
      <c r="A3204" s="0" t="s">
        <v>3218</v>
      </c>
      <c r="B3204" s="0" t="n">
        <v>0.518737566536</v>
      </c>
      <c r="C3204" s="0" t="n">
        <v>0.430597925564</v>
      </c>
      <c r="D3204" s="0" t="n">
        <f aca="false">B3204-C3204</f>
        <v>0.088139640972</v>
      </c>
      <c r="E3204" s="0" t="n">
        <v>0.626875763151</v>
      </c>
    </row>
    <row r="3205" customFormat="false" ht="12.8" hidden="false" customHeight="false" outlineLevel="0" collapsed="false">
      <c r="A3205" s="0" t="s">
        <v>3219</v>
      </c>
      <c r="B3205" s="0" t="n">
        <v>0.389793702497</v>
      </c>
      <c r="C3205" s="0" t="n">
        <v>0.415178571429</v>
      </c>
      <c r="D3205" s="0" t="n">
        <f aca="false">B3205-C3205</f>
        <v>-0.025384868932</v>
      </c>
      <c r="E3205" s="0" t="n">
        <v>0.626215236952</v>
      </c>
    </row>
    <row r="3206" customFormat="false" ht="12.8" hidden="false" customHeight="false" outlineLevel="0" collapsed="false">
      <c r="A3206" s="0" t="s">
        <v>3220</v>
      </c>
      <c r="B3206" s="0" t="s">
        <v>685</v>
      </c>
      <c r="C3206" s="0" t="s">
        <v>685</v>
      </c>
      <c r="D3206" s="0" t="e">
        <f aca="false">B3206-C3206</f>
        <v>#VALUE!</v>
      </c>
      <c r="E3206" s="0" t="n">
        <v>0.626196831735</v>
      </c>
    </row>
    <row r="3207" customFormat="false" ht="12.8" hidden="false" customHeight="false" outlineLevel="0" collapsed="false">
      <c r="A3207" s="0" t="s">
        <v>3221</v>
      </c>
      <c r="B3207" s="0" t="n">
        <v>-1.79769313486E+308</v>
      </c>
      <c r="C3207" s="0" t="n">
        <v>-1.79769313486E+308</v>
      </c>
      <c r="D3207" s="0" t="n">
        <f aca="false">B3207-C3207</f>
        <v>0</v>
      </c>
      <c r="E3207" s="0" t="n">
        <v>0.625921280943</v>
      </c>
    </row>
    <row r="3208" customFormat="false" ht="12.8" hidden="false" customHeight="false" outlineLevel="0" collapsed="false">
      <c r="A3208" s="0" t="s">
        <v>3222</v>
      </c>
      <c r="B3208" s="0" t="n">
        <v>0.472644295302</v>
      </c>
      <c r="C3208" s="0" t="n">
        <v>0.36338501292</v>
      </c>
      <c r="D3208" s="0" t="n">
        <f aca="false">B3208-C3208</f>
        <v>0.109259282382</v>
      </c>
      <c r="E3208" s="0" t="n">
        <v>0.625795089274</v>
      </c>
    </row>
    <row r="3209" customFormat="false" ht="12.8" hidden="false" customHeight="false" outlineLevel="0" collapsed="false">
      <c r="A3209" s="0" t="s">
        <v>3223</v>
      </c>
      <c r="B3209" s="0" t="n">
        <v>0.453772824919</v>
      </c>
      <c r="C3209" s="0" t="n">
        <v>0.380858234105</v>
      </c>
      <c r="D3209" s="0" t="n">
        <f aca="false">B3209-C3209</f>
        <v>0.072914590814</v>
      </c>
      <c r="E3209" s="0" t="n">
        <v>0.624764495607</v>
      </c>
    </row>
    <row r="3210" customFormat="false" ht="12.8" hidden="false" customHeight="false" outlineLevel="0" collapsed="false">
      <c r="A3210" s="0" t="s">
        <v>3224</v>
      </c>
      <c r="B3210" s="0" t="n">
        <v>0.40490240581</v>
      </c>
      <c r="C3210" s="0" t="n">
        <v>0.33610334668</v>
      </c>
      <c r="D3210" s="0" t="n">
        <f aca="false">B3210-C3210</f>
        <v>0.0687990591299999</v>
      </c>
      <c r="E3210" s="0" t="n">
        <v>0.624281133101</v>
      </c>
    </row>
    <row r="3211" customFormat="false" ht="12.8" hidden="false" customHeight="false" outlineLevel="0" collapsed="false">
      <c r="A3211" s="0" t="s">
        <v>3225</v>
      </c>
      <c r="B3211" s="0" t="n">
        <v>0.474804278311</v>
      </c>
      <c r="C3211" s="0" t="n">
        <v>0.474804278311</v>
      </c>
      <c r="D3211" s="0" t="n">
        <f aca="false">B3211-C3211</f>
        <v>0</v>
      </c>
      <c r="E3211" s="0" t="n">
        <v>0.623841046975</v>
      </c>
    </row>
    <row r="3212" customFormat="false" ht="12.8" hidden="false" customHeight="false" outlineLevel="0" collapsed="false">
      <c r="A3212" s="0" t="s">
        <v>3226</v>
      </c>
      <c r="B3212" s="0" t="n">
        <v>0.466538667774</v>
      </c>
      <c r="C3212" s="0" t="n">
        <v>0.466538667774</v>
      </c>
      <c r="D3212" s="0" t="n">
        <f aca="false">B3212-C3212</f>
        <v>0</v>
      </c>
      <c r="E3212" s="0" t="n">
        <v>0.623680689744</v>
      </c>
    </row>
    <row r="3213" customFormat="false" ht="12.8" hidden="false" customHeight="false" outlineLevel="0" collapsed="false">
      <c r="A3213" s="0" t="s">
        <v>3227</v>
      </c>
      <c r="B3213" s="0" t="n">
        <v>0.483643706529</v>
      </c>
      <c r="C3213" s="0" t="n">
        <v>0.401224132906</v>
      </c>
      <c r="D3213" s="0" t="n">
        <f aca="false">B3213-C3213</f>
        <v>0.082419573623</v>
      </c>
      <c r="E3213" s="0" t="n">
        <v>0.623583203861</v>
      </c>
    </row>
    <row r="3214" customFormat="false" ht="12.8" hidden="false" customHeight="false" outlineLevel="0" collapsed="false">
      <c r="A3214" s="0" t="s">
        <v>3228</v>
      </c>
      <c r="B3214" s="0" t="n">
        <v>0.551204819277</v>
      </c>
      <c r="C3214" s="0" t="n">
        <v>0.546546546547</v>
      </c>
      <c r="D3214" s="0" t="n">
        <f aca="false">B3214-C3214</f>
        <v>0.00465827273000008</v>
      </c>
      <c r="E3214" s="0" t="n">
        <v>0.623542654696</v>
      </c>
    </row>
    <row r="3215" customFormat="false" ht="12.8" hidden="false" customHeight="false" outlineLevel="0" collapsed="false">
      <c r="A3215" s="0" t="s">
        <v>3229</v>
      </c>
      <c r="B3215" s="0" t="n">
        <v>0.514226283337</v>
      </c>
      <c r="C3215" s="0" t="n">
        <v>0.425378885179</v>
      </c>
      <c r="D3215" s="0" t="n">
        <f aca="false">B3215-C3215</f>
        <v>0.088847398158</v>
      </c>
      <c r="E3215" s="0" t="n">
        <v>0.623323978384</v>
      </c>
    </row>
    <row r="3216" customFormat="false" ht="12.8" hidden="false" customHeight="false" outlineLevel="0" collapsed="false">
      <c r="A3216" s="0" t="s">
        <v>3230</v>
      </c>
      <c r="B3216" s="0" t="s">
        <v>685</v>
      </c>
      <c r="C3216" s="0" t="s">
        <v>685</v>
      </c>
      <c r="D3216" s="0" t="e">
        <f aca="false">B3216-C3216</f>
        <v>#VALUE!</v>
      </c>
      <c r="E3216" s="0" t="n">
        <v>0.622945118388</v>
      </c>
    </row>
    <row r="3217" customFormat="false" ht="12.8" hidden="false" customHeight="false" outlineLevel="0" collapsed="false">
      <c r="A3217" s="0" t="s">
        <v>3231</v>
      </c>
      <c r="B3217" s="0" t="n">
        <v>0.550805108273</v>
      </c>
      <c r="C3217" s="0" t="n">
        <v>0.550805108273</v>
      </c>
      <c r="D3217" s="0" t="n">
        <f aca="false">B3217-C3217</f>
        <v>0</v>
      </c>
      <c r="E3217" s="0" t="n">
        <v>0.622437933719</v>
      </c>
    </row>
    <row r="3218" customFormat="false" ht="12.8" hidden="false" customHeight="false" outlineLevel="0" collapsed="false">
      <c r="A3218" s="0" t="s">
        <v>3232</v>
      </c>
      <c r="B3218" s="0" t="n">
        <v>0.401903535795</v>
      </c>
      <c r="C3218" s="0" t="n">
        <v>0.401903535795</v>
      </c>
      <c r="D3218" s="0" t="n">
        <f aca="false">B3218-C3218</f>
        <v>0</v>
      </c>
      <c r="E3218" s="0" t="n">
        <v>0.621927352392</v>
      </c>
    </row>
    <row r="3219" customFormat="false" ht="12.8" hidden="false" customHeight="false" outlineLevel="0" collapsed="false">
      <c r="A3219" s="0" t="s">
        <v>3233</v>
      </c>
      <c r="B3219" s="0" t="s">
        <v>685</v>
      </c>
      <c r="C3219" s="0" t="s">
        <v>685</v>
      </c>
      <c r="D3219" s="0" t="e">
        <f aca="false">B3219-C3219</f>
        <v>#VALUE!</v>
      </c>
      <c r="E3219" s="0" t="n">
        <v>0.621884398748</v>
      </c>
    </row>
    <row r="3220" customFormat="false" ht="12.8" hidden="false" customHeight="false" outlineLevel="0" collapsed="false">
      <c r="A3220" s="0" t="s">
        <v>3234</v>
      </c>
      <c r="B3220" s="0" t="n">
        <v>0.488058551618</v>
      </c>
      <c r="C3220" s="0" t="n">
        <v>0.383514596451</v>
      </c>
      <c r="D3220" s="0" t="n">
        <f aca="false">B3220-C3220</f>
        <v>0.104543955167</v>
      </c>
      <c r="E3220" s="0" t="n">
        <v>0.621562980807</v>
      </c>
    </row>
    <row r="3221" customFormat="false" ht="12.8" hidden="false" customHeight="false" outlineLevel="0" collapsed="false">
      <c r="A3221" s="0" t="s">
        <v>3235</v>
      </c>
      <c r="B3221" s="0" t="n">
        <v>0.439170025377</v>
      </c>
      <c r="C3221" s="0" t="n">
        <v>0.439170025377</v>
      </c>
      <c r="D3221" s="0" t="n">
        <f aca="false">B3221-C3221</f>
        <v>0</v>
      </c>
      <c r="E3221" s="0" t="n">
        <v>0.621421722852</v>
      </c>
    </row>
    <row r="3222" customFormat="false" ht="12.8" hidden="false" customHeight="false" outlineLevel="0" collapsed="false">
      <c r="A3222" s="0" t="s">
        <v>3236</v>
      </c>
      <c r="B3222" s="0" t="n">
        <v>0.499162479062</v>
      </c>
      <c r="C3222" s="0" t="n">
        <v>0.340696686491</v>
      </c>
      <c r="D3222" s="0" t="n">
        <f aca="false">B3222-C3222</f>
        <v>0.158465792571</v>
      </c>
      <c r="E3222" s="0" t="n">
        <v>0.62133367437</v>
      </c>
    </row>
    <row r="3223" customFormat="false" ht="12.8" hidden="false" customHeight="false" outlineLevel="0" collapsed="false">
      <c r="A3223" s="0" t="s">
        <v>3237</v>
      </c>
      <c r="B3223" s="0" t="n">
        <v>0.392659389337</v>
      </c>
      <c r="C3223" s="0" t="n">
        <v>0.392659389337</v>
      </c>
      <c r="D3223" s="0" t="n">
        <f aca="false">B3223-C3223</f>
        <v>0</v>
      </c>
      <c r="E3223" s="0" t="n">
        <v>0.62110385959</v>
      </c>
    </row>
    <row r="3224" customFormat="false" ht="12.8" hidden="false" customHeight="false" outlineLevel="0" collapsed="false">
      <c r="A3224" s="0" t="s">
        <v>3238</v>
      </c>
      <c r="B3224" s="0" t="s">
        <v>685</v>
      </c>
      <c r="C3224" s="0" t="s">
        <v>685</v>
      </c>
      <c r="D3224" s="0" t="e">
        <f aca="false">B3224-C3224</f>
        <v>#VALUE!</v>
      </c>
      <c r="E3224" s="0" t="n">
        <v>0.620807601956</v>
      </c>
    </row>
    <row r="3225" customFormat="false" ht="12.8" hidden="false" customHeight="false" outlineLevel="0" collapsed="false">
      <c r="A3225" s="0" t="s">
        <v>3239</v>
      </c>
      <c r="B3225" s="0" t="n">
        <v>0.357295373665</v>
      </c>
      <c r="C3225" s="0" t="n">
        <v>0.655764966741</v>
      </c>
      <c r="D3225" s="0" t="n">
        <f aca="false">B3225-C3225</f>
        <v>-0.298469593076</v>
      </c>
      <c r="E3225" s="0" t="n">
        <v>0.620151337954</v>
      </c>
    </row>
    <row r="3226" customFormat="false" ht="12.8" hidden="false" customHeight="false" outlineLevel="0" collapsed="false">
      <c r="A3226" s="0" t="s">
        <v>3240</v>
      </c>
      <c r="B3226" s="0" t="s">
        <v>685</v>
      </c>
      <c r="C3226" s="0" t="n">
        <v>0.430379746835</v>
      </c>
      <c r="D3226" s="0" t="e">
        <f aca="false">B3226-C3226</f>
        <v>#VALUE!</v>
      </c>
      <c r="E3226" s="0" t="n">
        <v>0.619896613994</v>
      </c>
    </row>
    <row r="3227" customFormat="false" ht="12.8" hidden="false" customHeight="false" outlineLevel="0" collapsed="false">
      <c r="A3227" s="0" t="s">
        <v>3241</v>
      </c>
      <c r="B3227" s="0" t="s">
        <v>685</v>
      </c>
      <c r="C3227" s="0" t="n">
        <v>0.233458848843</v>
      </c>
      <c r="D3227" s="0" t="e">
        <f aca="false">B3227-C3227</f>
        <v>#VALUE!</v>
      </c>
      <c r="E3227" s="0" t="n">
        <v>0.619625528585</v>
      </c>
    </row>
    <row r="3228" customFormat="false" ht="12.8" hidden="false" customHeight="false" outlineLevel="0" collapsed="false">
      <c r="A3228" s="0" t="s">
        <v>3242</v>
      </c>
      <c r="B3228" s="0" t="s">
        <v>685</v>
      </c>
      <c r="C3228" s="0" t="s">
        <v>685</v>
      </c>
      <c r="D3228" s="0" t="e">
        <f aca="false">B3228-C3228</f>
        <v>#VALUE!</v>
      </c>
      <c r="E3228" s="0" t="n">
        <v>0.619439153838</v>
      </c>
    </row>
    <row r="3229" customFormat="false" ht="12.8" hidden="false" customHeight="false" outlineLevel="0" collapsed="false">
      <c r="A3229" s="0" t="s">
        <v>3243</v>
      </c>
      <c r="B3229" s="0" t="n">
        <v>0.27525083612</v>
      </c>
      <c r="C3229" s="0" t="n">
        <v>0.355941114616</v>
      </c>
      <c r="D3229" s="0" t="n">
        <f aca="false">B3229-C3229</f>
        <v>-0.080690278496</v>
      </c>
      <c r="E3229" s="0" t="n">
        <v>0.619264180681</v>
      </c>
    </row>
    <row r="3230" customFormat="false" ht="12.8" hidden="false" customHeight="false" outlineLevel="0" collapsed="false">
      <c r="A3230" s="0" t="s">
        <v>3244</v>
      </c>
      <c r="B3230" s="0" t="n">
        <v>0.444908180301</v>
      </c>
      <c r="C3230" s="0" t="n">
        <v>0.340153310105</v>
      </c>
      <c r="D3230" s="0" t="n">
        <f aca="false">B3230-C3230</f>
        <v>0.104754870196</v>
      </c>
      <c r="E3230" s="0" t="n">
        <v>0.61826476914</v>
      </c>
    </row>
    <row r="3231" customFormat="false" ht="12.8" hidden="false" customHeight="false" outlineLevel="0" collapsed="false">
      <c r="A3231" s="0" t="s">
        <v>3245</v>
      </c>
      <c r="B3231" s="0" t="n">
        <v>0.555632183908</v>
      </c>
      <c r="C3231" s="0" t="n">
        <v>0.545753634277</v>
      </c>
      <c r="D3231" s="0" t="n">
        <f aca="false">B3231-C3231</f>
        <v>0.00987854963099999</v>
      </c>
      <c r="E3231" s="0" t="n">
        <v>0.617960636949</v>
      </c>
    </row>
    <row r="3232" customFormat="false" ht="12.8" hidden="false" customHeight="false" outlineLevel="0" collapsed="false">
      <c r="A3232" s="0" t="s">
        <v>3246</v>
      </c>
      <c r="B3232" s="0" t="n">
        <v>0.366873706004</v>
      </c>
      <c r="C3232" s="0" t="n">
        <v>0.212068281064</v>
      </c>
      <c r="D3232" s="0" t="n">
        <f aca="false">B3232-C3232</f>
        <v>0.15480542494</v>
      </c>
      <c r="E3232" s="0" t="n">
        <v>0.616789625772</v>
      </c>
    </row>
    <row r="3233" customFormat="false" ht="12.8" hidden="false" customHeight="false" outlineLevel="0" collapsed="false">
      <c r="A3233" s="0" t="s">
        <v>3247</v>
      </c>
      <c r="B3233" s="0" t="n">
        <v>0.55605971897</v>
      </c>
      <c r="C3233" s="0" t="n">
        <v>0.55605971897</v>
      </c>
      <c r="D3233" s="0" t="n">
        <f aca="false">B3233-C3233</f>
        <v>0</v>
      </c>
      <c r="E3233" s="0" t="n">
        <v>0.616509424488</v>
      </c>
    </row>
    <row r="3234" customFormat="false" ht="12.8" hidden="false" customHeight="false" outlineLevel="0" collapsed="false">
      <c r="A3234" s="0" t="s">
        <v>3248</v>
      </c>
      <c r="B3234" s="0" t="s">
        <v>685</v>
      </c>
      <c r="C3234" s="0" t="s">
        <v>685</v>
      </c>
      <c r="D3234" s="0" t="e">
        <f aca="false">B3234-C3234</f>
        <v>#VALUE!</v>
      </c>
      <c r="E3234" s="0" t="n">
        <v>0.615808185396</v>
      </c>
    </row>
    <row r="3235" customFormat="false" ht="12.8" hidden="false" customHeight="false" outlineLevel="0" collapsed="false">
      <c r="A3235" s="0" t="s">
        <v>3249</v>
      </c>
      <c r="B3235" s="0" t="s">
        <v>685</v>
      </c>
      <c r="C3235" s="0" t="s">
        <v>685</v>
      </c>
      <c r="D3235" s="0" t="e">
        <f aca="false">B3235-C3235</f>
        <v>#VALUE!</v>
      </c>
      <c r="E3235" s="0" t="n">
        <v>0.615614293557</v>
      </c>
    </row>
    <row r="3236" customFormat="false" ht="12.8" hidden="false" customHeight="false" outlineLevel="0" collapsed="false">
      <c r="A3236" s="0" t="s">
        <v>3250</v>
      </c>
      <c r="B3236" s="0" t="n">
        <v>0.43922829582</v>
      </c>
      <c r="C3236" s="0" t="n">
        <v>0.396730245232</v>
      </c>
      <c r="D3236" s="0" t="n">
        <f aca="false">B3236-C3236</f>
        <v>0.042498050588</v>
      </c>
      <c r="E3236" s="0" t="n">
        <v>0.615524120186</v>
      </c>
    </row>
    <row r="3237" customFormat="false" ht="12.8" hidden="false" customHeight="false" outlineLevel="0" collapsed="false">
      <c r="A3237" s="0" t="s">
        <v>3251</v>
      </c>
      <c r="B3237" s="0" t="n">
        <v>0.466467661692</v>
      </c>
      <c r="C3237" s="0" t="n">
        <v>0.466467661692</v>
      </c>
      <c r="D3237" s="0" t="n">
        <f aca="false">B3237-C3237</f>
        <v>0</v>
      </c>
      <c r="E3237" s="0" t="n">
        <v>0.614812507533</v>
      </c>
    </row>
    <row r="3238" customFormat="false" ht="12.8" hidden="false" customHeight="false" outlineLevel="0" collapsed="false">
      <c r="A3238" s="0" t="s">
        <v>3252</v>
      </c>
      <c r="B3238" s="0" t="n">
        <v>0.46299737908</v>
      </c>
      <c r="C3238" s="0" t="n">
        <v>0.384765521971</v>
      </c>
      <c r="D3238" s="0" t="n">
        <f aca="false">B3238-C3238</f>
        <v>0.078231857109</v>
      </c>
      <c r="E3238" s="0" t="n">
        <v>0.614201396276</v>
      </c>
    </row>
    <row r="3239" customFormat="false" ht="12.8" hidden="false" customHeight="false" outlineLevel="0" collapsed="false">
      <c r="A3239" s="0" t="s">
        <v>3253</v>
      </c>
      <c r="B3239" s="0" t="n">
        <v>-1.79769313486E+308</v>
      </c>
      <c r="C3239" s="0" t="n">
        <v>-1.79769313486E+308</v>
      </c>
      <c r="D3239" s="0" t="n">
        <f aca="false">B3239-C3239</f>
        <v>0</v>
      </c>
      <c r="E3239" s="0" t="n">
        <v>0.613880922008</v>
      </c>
    </row>
    <row r="3240" customFormat="false" ht="12.8" hidden="false" customHeight="false" outlineLevel="0" collapsed="false">
      <c r="A3240" s="0" t="s">
        <v>3254</v>
      </c>
      <c r="B3240" s="0" t="s">
        <v>685</v>
      </c>
      <c r="C3240" s="0" t="s">
        <v>685</v>
      </c>
      <c r="D3240" s="0" t="e">
        <f aca="false">B3240-C3240</f>
        <v>#VALUE!</v>
      </c>
      <c r="E3240" s="0" t="n">
        <v>0.613368349808</v>
      </c>
    </row>
    <row r="3241" customFormat="false" ht="12.8" hidden="false" customHeight="false" outlineLevel="0" collapsed="false">
      <c r="A3241" s="0" t="s">
        <v>3255</v>
      </c>
      <c r="B3241" s="0" t="n">
        <v>0.603174603175</v>
      </c>
      <c r="C3241" s="0" t="n">
        <v>0.617142857143</v>
      </c>
      <c r="D3241" s="0" t="n">
        <f aca="false">B3241-C3241</f>
        <v>-0.0139682539679999</v>
      </c>
      <c r="E3241" s="0" t="n">
        <v>0.613341946669</v>
      </c>
    </row>
    <row r="3242" customFormat="false" ht="12.8" hidden="false" customHeight="false" outlineLevel="0" collapsed="false">
      <c r="A3242" s="0" t="s">
        <v>3256</v>
      </c>
      <c r="B3242" s="0" t="n">
        <v>0.319095477387</v>
      </c>
      <c r="C3242" s="0" t="s">
        <v>685</v>
      </c>
      <c r="D3242" s="0" t="e">
        <f aca="false">B3242-C3242</f>
        <v>#VALUE!</v>
      </c>
      <c r="E3242" s="0" t="n">
        <v>0.612435545695</v>
      </c>
    </row>
    <row r="3243" customFormat="false" ht="12.8" hidden="false" customHeight="false" outlineLevel="0" collapsed="false">
      <c r="A3243" s="0" t="s">
        <v>3257</v>
      </c>
      <c r="B3243" s="0" t="n">
        <v>0.550550256787</v>
      </c>
      <c r="C3243" s="0" t="n">
        <v>0.550550256787</v>
      </c>
      <c r="D3243" s="0" t="n">
        <f aca="false">B3243-C3243</f>
        <v>0</v>
      </c>
      <c r="E3243" s="0" t="n">
        <v>0.61145884738</v>
      </c>
    </row>
    <row r="3244" customFormat="false" ht="12.8" hidden="false" customHeight="false" outlineLevel="0" collapsed="false">
      <c r="A3244" s="0" t="s">
        <v>3258</v>
      </c>
      <c r="B3244" s="0" t="n">
        <v>0.467779684818</v>
      </c>
      <c r="C3244" s="0" t="n">
        <v>0.467779684818</v>
      </c>
      <c r="D3244" s="0" t="n">
        <f aca="false">B3244-C3244</f>
        <v>0</v>
      </c>
      <c r="E3244" s="0" t="n">
        <v>0.611448367318</v>
      </c>
    </row>
    <row r="3245" customFormat="false" ht="12.8" hidden="false" customHeight="false" outlineLevel="0" collapsed="false">
      <c r="A3245" s="0" t="s">
        <v>3259</v>
      </c>
      <c r="B3245" s="0" t="n">
        <v>0.456544502618</v>
      </c>
      <c r="C3245" s="0" t="n">
        <v>0.456544502618</v>
      </c>
      <c r="D3245" s="0" t="n">
        <f aca="false">B3245-C3245</f>
        <v>0</v>
      </c>
      <c r="E3245" s="0" t="n">
        <v>0.610446705144</v>
      </c>
    </row>
    <row r="3246" customFormat="false" ht="12.8" hidden="false" customHeight="false" outlineLevel="0" collapsed="false">
      <c r="A3246" s="0" t="s">
        <v>3260</v>
      </c>
      <c r="B3246" s="0" t="n">
        <v>-1.79769313486E+308</v>
      </c>
      <c r="C3246" s="0" t="n">
        <v>-1.79769313486E+308</v>
      </c>
      <c r="D3246" s="0" t="n">
        <f aca="false">B3246-C3246</f>
        <v>0</v>
      </c>
      <c r="E3246" s="0" t="n">
        <v>0.61034974319</v>
      </c>
    </row>
    <row r="3247" customFormat="false" ht="12.8" hidden="false" customHeight="false" outlineLevel="0" collapsed="false">
      <c r="A3247" s="0" t="s">
        <v>3261</v>
      </c>
      <c r="B3247" s="0" t="n">
        <v>0.398198030838</v>
      </c>
      <c r="C3247" s="0" t="n">
        <v>0.318436600515</v>
      </c>
      <c r="D3247" s="0" t="n">
        <f aca="false">B3247-C3247</f>
        <v>0.079761430323</v>
      </c>
      <c r="E3247" s="0" t="n">
        <v>0.610084114473</v>
      </c>
    </row>
    <row r="3248" customFormat="false" ht="12.8" hidden="false" customHeight="false" outlineLevel="0" collapsed="false">
      <c r="A3248" s="0" t="s">
        <v>3262</v>
      </c>
      <c r="B3248" s="0" t="n">
        <v>0.472131858599</v>
      </c>
      <c r="C3248" s="0" t="n">
        <v>0.282208588957</v>
      </c>
      <c r="D3248" s="0" t="n">
        <f aca="false">B3248-C3248</f>
        <v>0.189923269642</v>
      </c>
      <c r="E3248" s="0" t="n">
        <v>0.609449031689</v>
      </c>
    </row>
    <row r="3249" customFormat="false" ht="12.8" hidden="false" customHeight="false" outlineLevel="0" collapsed="false">
      <c r="A3249" s="0" t="s">
        <v>3263</v>
      </c>
      <c r="B3249" s="0" t="n">
        <v>0.469868461303</v>
      </c>
      <c r="C3249" s="0" t="n">
        <v>0.532687651332</v>
      </c>
      <c r="D3249" s="0" t="n">
        <f aca="false">B3249-C3249</f>
        <v>-0.0628191900290001</v>
      </c>
      <c r="E3249" s="0" t="n">
        <v>0.609425352326</v>
      </c>
    </row>
    <row r="3250" customFormat="false" ht="12.8" hidden="false" customHeight="false" outlineLevel="0" collapsed="false">
      <c r="A3250" s="0" t="s">
        <v>3264</v>
      </c>
      <c r="B3250" s="0" t="n">
        <v>0.368660216945</v>
      </c>
      <c r="C3250" s="0" t="n">
        <v>0.368660216945</v>
      </c>
      <c r="D3250" s="0" t="n">
        <f aca="false">B3250-C3250</f>
        <v>0</v>
      </c>
      <c r="E3250" s="0" t="n">
        <v>0.609327605199</v>
      </c>
    </row>
    <row r="3251" customFormat="false" ht="12.8" hidden="false" customHeight="false" outlineLevel="0" collapsed="false">
      <c r="A3251" s="0" t="s">
        <v>3265</v>
      </c>
      <c r="B3251" s="0" t="s">
        <v>685</v>
      </c>
      <c r="C3251" s="0" t="s">
        <v>685</v>
      </c>
      <c r="D3251" s="0" t="e">
        <f aca="false">B3251-C3251</f>
        <v>#VALUE!</v>
      </c>
      <c r="E3251" s="0" t="n">
        <v>0.608521398028</v>
      </c>
    </row>
    <row r="3252" customFormat="false" ht="12.8" hidden="false" customHeight="false" outlineLevel="0" collapsed="false">
      <c r="A3252" s="0" t="s">
        <v>3266</v>
      </c>
      <c r="B3252" s="0" t="n">
        <v>0.464129209966</v>
      </c>
      <c r="C3252" s="0" t="s">
        <v>685</v>
      </c>
      <c r="D3252" s="0" t="e">
        <f aca="false">B3252-C3252</f>
        <v>#VALUE!</v>
      </c>
      <c r="E3252" s="0" t="n">
        <v>0.608483659964</v>
      </c>
    </row>
    <row r="3253" customFormat="false" ht="12.8" hidden="false" customHeight="false" outlineLevel="0" collapsed="false">
      <c r="A3253" s="0" t="s">
        <v>3267</v>
      </c>
      <c r="B3253" s="0" t="n">
        <v>0.328794158279</v>
      </c>
      <c r="C3253" s="0" t="n">
        <v>0.328794158279</v>
      </c>
      <c r="D3253" s="0" t="n">
        <f aca="false">B3253-C3253</f>
        <v>0</v>
      </c>
      <c r="E3253" s="0" t="n">
        <v>0.607722915454</v>
      </c>
    </row>
    <row r="3254" customFormat="false" ht="12.8" hidden="false" customHeight="false" outlineLevel="0" collapsed="false">
      <c r="A3254" s="0" t="s">
        <v>3268</v>
      </c>
      <c r="B3254" s="0" t="n">
        <v>0.304435034544</v>
      </c>
      <c r="C3254" s="0" t="n">
        <v>0.365466511808</v>
      </c>
      <c r="D3254" s="0" t="n">
        <f aca="false">B3254-C3254</f>
        <v>-0.061031477264</v>
      </c>
      <c r="E3254" s="0" t="n">
        <v>0.607471730507</v>
      </c>
    </row>
    <row r="3255" customFormat="false" ht="12.8" hidden="false" customHeight="false" outlineLevel="0" collapsed="false">
      <c r="A3255" s="0" t="s">
        <v>3269</v>
      </c>
      <c r="B3255" s="0" t="s">
        <v>685</v>
      </c>
      <c r="C3255" s="0" t="s">
        <v>685</v>
      </c>
      <c r="D3255" s="0" t="e">
        <f aca="false">B3255-C3255</f>
        <v>#VALUE!</v>
      </c>
      <c r="E3255" s="0" t="n">
        <v>0.607125717588</v>
      </c>
    </row>
    <row r="3256" customFormat="false" ht="12.8" hidden="false" customHeight="false" outlineLevel="0" collapsed="false">
      <c r="A3256" s="0" t="s">
        <v>3270</v>
      </c>
      <c r="B3256" s="0" t="n">
        <v>0.405010438413</v>
      </c>
      <c r="C3256" s="0" t="n">
        <v>0.360185185185</v>
      </c>
      <c r="D3256" s="0" t="n">
        <f aca="false">B3256-C3256</f>
        <v>0.044825253228</v>
      </c>
      <c r="E3256" s="0" t="n">
        <v>0.607016726645</v>
      </c>
    </row>
    <row r="3257" customFormat="false" ht="12.8" hidden="false" customHeight="false" outlineLevel="0" collapsed="false">
      <c r="A3257" s="0" t="s">
        <v>3271</v>
      </c>
      <c r="B3257" s="0" t="n">
        <v>0.472801685516</v>
      </c>
      <c r="C3257" s="0" t="n">
        <v>0.472801685516</v>
      </c>
      <c r="D3257" s="0" t="n">
        <f aca="false">B3257-C3257</f>
        <v>0</v>
      </c>
      <c r="E3257" s="0" t="n">
        <v>0.606962234933</v>
      </c>
    </row>
    <row r="3258" customFormat="false" ht="12.8" hidden="false" customHeight="false" outlineLevel="0" collapsed="false">
      <c r="A3258" s="0" t="s">
        <v>3272</v>
      </c>
      <c r="B3258" s="0" t="n">
        <v>0.271725307334</v>
      </c>
      <c r="C3258" s="0" t="n">
        <v>0.272331386086</v>
      </c>
      <c r="D3258" s="0" t="n">
        <f aca="false">B3258-C3258</f>
        <v>-0.000606078751999972</v>
      </c>
      <c r="E3258" s="0" t="n">
        <v>0.606283058878</v>
      </c>
    </row>
    <row r="3259" customFormat="false" ht="12.8" hidden="false" customHeight="false" outlineLevel="0" collapsed="false">
      <c r="A3259" s="0" t="s">
        <v>3273</v>
      </c>
      <c r="B3259" s="0" t="n">
        <v>0.469763092269</v>
      </c>
      <c r="C3259" s="0" t="n">
        <v>0.469763092269</v>
      </c>
      <c r="D3259" s="0" t="n">
        <f aca="false">B3259-C3259</f>
        <v>0</v>
      </c>
      <c r="E3259" s="0" t="n">
        <v>0.606164613491</v>
      </c>
    </row>
    <row r="3260" customFormat="false" ht="12.8" hidden="false" customHeight="false" outlineLevel="0" collapsed="false">
      <c r="A3260" s="0" t="s">
        <v>3274</v>
      </c>
      <c r="B3260" s="0" t="n">
        <v>0.477505112474</v>
      </c>
      <c r="C3260" s="0" t="n">
        <v>0.477505112474</v>
      </c>
      <c r="D3260" s="0" t="n">
        <f aca="false">B3260-C3260</f>
        <v>0</v>
      </c>
      <c r="E3260" s="0" t="n">
        <v>0.605479527292</v>
      </c>
    </row>
    <row r="3261" customFormat="false" ht="12.8" hidden="false" customHeight="false" outlineLevel="0" collapsed="false">
      <c r="A3261" s="0" t="s">
        <v>3275</v>
      </c>
      <c r="B3261" s="0" t="n">
        <v>0.407682458387</v>
      </c>
      <c r="C3261" s="0" t="n">
        <v>0.414810978767</v>
      </c>
      <c r="D3261" s="0" t="n">
        <f aca="false">B3261-C3261</f>
        <v>-0.00712852038</v>
      </c>
      <c r="E3261" s="0" t="n">
        <v>0.605281472985</v>
      </c>
    </row>
    <row r="3262" customFormat="false" ht="12.8" hidden="false" customHeight="false" outlineLevel="0" collapsed="false">
      <c r="A3262" s="0" t="s">
        <v>3276</v>
      </c>
      <c r="B3262" s="0" t="n">
        <v>0.389544474052</v>
      </c>
      <c r="C3262" s="0" t="n">
        <v>0.389544474052</v>
      </c>
      <c r="D3262" s="0" t="n">
        <f aca="false">B3262-C3262</f>
        <v>0</v>
      </c>
      <c r="E3262" s="0" t="n">
        <v>0.60446378349</v>
      </c>
    </row>
    <row r="3263" customFormat="false" ht="12.8" hidden="false" customHeight="false" outlineLevel="0" collapsed="false">
      <c r="A3263" s="0" t="s">
        <v>3277</v>
      </c>
      <c r="B3263" s="0" t="n">
        <v>0.214269005848</v>
      </c>
      <c r="C3263" s="0" t="s">
        <v>685</v>
      </c>
      <c r="D3263" s="0" t="e">
        <f aca="false">B3263-C3263</f>
        <v>#VALUE!</v>
      </c>
      <c r="E3263" s="0" t="n">
        <v>0.603761583071</v>
      </c>
    </row>
    <row r="3264" customFormat="false" ht="12.8" hidden="false" customHeight="false" outlineLevel="0" collapsed="false">
      <c r="A3264" s="0" t="s">
        <v>3278</v>
      </c>
      <c r="B3264" s="0" t="n">
        <v>0.304030874786</v>
      </c>
      <c r="C3264" s="0" t="s">
        <v>685</v>
      </c>
      <c r="D3264" s="0" t="e">
        <f aca="false">B3264-C3264</f>
        <v>#VALUE!</v>
      </c>
      <c r="E3264" s="0" t="n">
        <v>0.603601091044</v>
      </c>
    </row>
    <row r="3265" customFormat="false" ht="12.8" hidden="false" customHeight="false" outlineLevel="0" collapsed="false">
      <c r="A3265" s="0" t="s">
        <v>3279</v>
      </c>
      <c r="B3265" s="0" t="n">
        <v>0.479365079365</v>
      </c>
      <c r="C3265" s="0" t="n">
        <v>0.479365079365</v>
      </c>
      <c r="D3265" s="0" t="n">
        <f aca="false">B3265-C3265</f>
        <v>0</v>
      </c>
      <c r="E3265" s="0" t="n">
        <v>0.603515830257</v>
      </c>
    </row>
    <row r="3266" customFormat="false" ht="12.8" hidden="false" customHeight="false" outlineLevel="0" collapsed="false">
      <c r="A3266" s="0" t="s">
        <v>3280</v>
      </c>
      <c r="B3266" s="0" t="n">
        <v>0.56368463751</v>
      </c>
      <c r="C3266" s="0" t="n">
        <v>0.542036322528</v>
      </c>
      <c r="D3266" s="0" t="n">
        <f aca="false">B3266-C3266</f>
        <v>0.0216483149819999</v>
      </c>
      <c r="E3266" s="0" t="n">
        <v>0.603267606237</v>
      </c>
    </row>
    <row r="3267" customFormat="false" ht="12.8" hidden="false" customHeight="false" outlineLevel="0" collapsed="false">
      <c r="A3267" s="0" t="s">
        <v>3281</v>
      </c>
      <c r="B3267" s="0" t="n">
        <v>0.354054054054</v>
      </c>
      <c r="C3267" s="0" t="n">
        <v>0.375538329027</v>
      </c>
      <c r="D3267" s="0" t="n">
        <f aca="false">B3267-C3267</f>
        <v>-0.021484274973</v>
      </c>
      <c r="E3267" s="0" t="n">
        <v>0.603072576372</v>
      </c>
    </row>
    <row r="3268" customFormat="false" ht="12.8" hidden="false" customHeight="false" outlineLevel="0" collapsed="false">
      <c r="A3268" s="0" t="s">
        <v>3282</v>
      </c>
      <c r="B3268" s="0" t="n">
        <v>0.394264844146</v>
      </c>
      <c r="C3268" s="0" t="n">
        <v>0.394264844146</v>
      </c>
      <c r="D3268" s="0" t="n">
        <f aca="false">B3268-C3268</f>
        <v>0</v>
      </c>
      <c r="E3268" s="0" t="n">
        <v>0.602543669555</v>
      </c>
    </row>
    <row r="3269" customFormat="false" ht="12.8" hidden="false" customHeight="false" outlineLevel="0" collapsed="false">
      <c r="A3269" s="0" t="s">
        <v>3283</v>
      </c>
      <c r="B3269" s="0" t="n">
        <v>0.441076870979</v>
      </c>
      <c r="C3269" s="0" t="n">
        <v>0.441275734053</v>
      </c>
      <c r="D3269" s="0" t="n">
        <f aca="false">B3269-C3269</f>
        <v>-0.000198863074000022</v>
      </c>
      <c r="E3269" s="0" t="n">
        <v>0.602143567665</v>
      </c>
    </row>
    <row r="3270" customFormat="false" ht="12.8" hidden="false" customHeight="false" outlineLevel="0" collapsed="false">
      <c r="A3270" s="0" t="s">
        <v>3284</v>
      </c>
      <c r="B3270" s="0" t="n">
        <v>0.508187464709</v>
      </c>
      <c r="C3270" s="0" t="n">
        <v>0.508187464709</v>
      </c>
      <c r="D3270" s="0" t="n">
        <f aca="false">B3270-C3270</f>
        <v>0</v>
      </c>
      <c r="E3270" s="0" t="n">
        <v>0.601539279232</v>
      </c>
    </row>
    <row r="3271" customFormat="false" ht="12.8" hidden="false" customHeight="false" outlineLevel="0" collapsed="false">
      <c r="A3271" s="0" t="s">
        <v>3285</v>
      </c>
      <c r="B3271" s="0" t="n">
        <v>0.34789056974</v>
      </c>
      <c r="C3271" s="0" t="n">
        <v>0.34789056974</v>
      </c>
      <c r="D3271" s="0" t="n">
        <f aca="false">B3271-C3271</f>
        <v>0</v>
      </c>
      <c r="E3271" s="0" t="n">
        <v>0.601535166444</v>
      </c>
    </row>
    <row r="3272" customFormat="false" ht="12.8" hidden="false" customHeight="false" outlineLevel="0" collapsed="false">
      <c r="A3272" s="0" t="s">
        <v>3286</v>
      </c>
      <c r="B3272" s="0" t="n">
        <v>0.471955826795</v>
      </c>
      <c r="C3272" s="0" t="s">
        <v>685</v>
      </c>
      <c r="D3272" s="0" t="e">
        <f aca="false">B3272-C3272</f>
        <v>#VALUE!</v>
      </c>
      <c r="E3272" s="0" t="n">
        <v>0.601369031196</v>
      </c>
    </row>
    <row r="3273" customFormat="false" ht="12.8" hidden="false" customHeight="false" outlineLevel="0" collapsed="false">
      <c r="A3273" s="0" t="s">
        <v>3287</v>
      </c>
      <c r="B3273" s="0" t="n">
        <v>0.324597701149</v>
      </c>
      <c r="C3273" s="0" t="n">
        <v>0.324597701149</v>
      </c>
      <c r="D3273" s="0" t="n">
        <f aca="false">B3273-C3273</f>
        <v>0</v>
      </c>
      <c r="E3273" s="0" t="n">
        <v>0.601254838708</v>
      </c>
    </row>
    <row r="3274" customFormat="false" ht="12.8" hidden="false" customHeight="false" outlineLevel="0" collapsed="false">
      <c r="A3274" s="0" t="s">
        <v>3288</v>
      </c>
      <c r="B3274" s="0" t="n">
        <v>0.497238144867</v>
      </c>
      <c r="C3274" s="0" t="n">
        <v>0.497238144867</v>
      </c>
      <c r="D3274" s="0" t="n">
        <f aca="false">B3274-C3274</f>
        <v>0</v>
      </c>
      <c r="E3274" s="0" t="n">
        <v>0.60110284607</v>
      </c>
    </row>
    <row r="3275" customFormat="false" ht="12.8" hidden="false" customHeight="false" outlineLevel="0" collapsed="false">
      <c r="A3275" s="0" t="s">
        <v>3289</v>
      </c>
      <c r="B3275" s="0" t="n">
        <v>0.154398563734</v>
      </c>
      <c r="C3275" s="0" t="n">
        <v>0.310917030568</v>
      </c>
      <c r="D3275" s="0" t="n">
        <f aca="false">B3275-C3275</f>
        <v>-0.156518466834</v>
      </c>
      <c r="E3275" s="0" t="n">
        <v>0.601090154383</v>
      </c>
    </row>
    <row r="3276" customFormat="false" ht="12.8" hidden="false" customHeight="false" outlineLevel="0" collapsed="false">
      <c r="A3276" s="0" t="s">
        <v>3290</v>
      </c>
      <c r="B3276" s="0" t="n">
        <v>-1.79769313486E+308</v>
      </c>
      <c r="C3276" s="0" t="s">
        <v>685</v>
      </c>
      <c r="D3276" s="0" t="e">
        <f aca="false">B3276-C3276</f>
        <v>#VALUE!</v>
      </c>
      <c r="E3276" s="0" t="n">
        <v>0.600885560131</v>
      </c>
    </row>
    <row r="3277" customFormat="false" ht="12.8" hidden="false" customHeight="false" outlineLevel="0" collapsed="false">
      <c r="A3277" s="0" t="s">
        <v>3291</v>
      </c>
      <c r="B3277" s="0" t="n">
        <v>0.394967817437</v>
      </c>
      <c r="C3277" s="0" t="n">
        <v>0.201134751773</v>
      </c>
      <c r="D3277" s="0" t="n">
        <f aca="false">B3277-C3277</f>
        <v>0.193833065664</v>
      </c>
      <c r="E3277" s="0" t="n">
        <v>0.600550029636</v>
      </c>
    </row>
    <row r="3278" customFormat="false" ht="12.8" hidden="false" customHeight="false" outlineLevel="0" collapsed="false">
      <c r="A3278" s="0" t="s">
        <v>3292</v>
      </c>
      <c r="B3278" s="0" t="n">
        <v>0.476954538304</v>
      </c>
      <c r="C3278" s="0" t="n">
        <v>0.349932543846</v>
      </c>
      <c r="D3278" s="0" t="n">
        <f aca="false">B3278-C3278</f>
        <v>0.127021994458</v>
      </c>
      <c r="E3278" s="0" t="n">
        <v>0.600147164634</v>
      </c>
    </row>
    <row r="3279" customFormat="false" ht="12.8" hidden="false" customHeight="false" outlineLevel="0" collapsed="false">
      <c r="A3279" s="0" t="s">
        <v>3293</v>
      </c>
      <c r="B3279" s="0" t="n">
        <v>0.55669442665</v>
      </c>
      <c r="C3279" s="0" t="n">
        <v>0.58088714938</v>
      </c>
      <c r="D3279" s="0" t="n">
        <f aca="false">B3279-C3279</f>
        <v>-0.0241927227299999</v>
      </c>
      <c r="E3279" s="0" t="n">
        <v>0.600088263255</v>
      </c>
    </row>
    <row r="3280" customFormat="false" ht="12.8" hidden="false" customHeight="false" outlineLevel="0" collapsed="false">
      <c r="A3280" s="0" t="s">
        <v>3294</v>
      </c>
      <c r="B3280" s="0" t="n">
        <v>0.454555009039</v>
      </c>
      <c r="C3280" s="0" t="n">
        <v>0.369894861029</v>
      </c>
      <c r="D3280" s="0" t="n">
        <f aca="false">B3280-C3280</f>
        <v>0.08466014801</v>
      </c>
      <c r="E3280" s="0" t="n">
        <v>0.599576792731</v>
      </c>
    </row>
    <row r="3281" customFormat="false" ht="12.8" hidden="false" customHeight="false" outlineLevel="0" collapsed="false">
      <c r="A3281" s="0" t="s">
        <v>3295</v>
      </c>
      <c r="B3281" s="0" t="s">
        <v>685</v>
      </c>
      <c r="C3281" s="0" t="n">
        <v>-1.79769313486E+308</v>
      </c>
      <c r="D3281" s="0" t="e">
        <f aca="false">B3281-C3281</f>
        <v>#VALUE!</v>
      </c>
      <c r="E3281" s="0" t="n">
        <v>0.599550995662</v>
      </c>
    </row>
    <row r="3282" customFormat="false" ht="12.8" hidden="false" customHeight="false" outlineLevel="0" collapsed="false">
      <c r="A3282" s="0" t="s">
        <v>3296</v>
      </c>
      <c r="B3282" s="0" t="n">
        <v>0.528528149457</v>
      </c>
      <c r="C3282" s="0" t="n">
        <v>0.528528149457</v>
      </c>
      <c r="D3282" s="0" t="n">
        <f aca="false">B3282-C3282</f>
        <v>0</v>
      </c>
      <c r="E3282" s="0" t="n">
        <v>0.598870523952</v>
      </c>
    </row>
    <row r="3283" customFormat="false" ht="12.8" hidden="false" customHeight="false" outlineLevel="0" collapsed="false">
      <c r="A3283" s="0" t="s">
        <v>3297</v>
      </c>
      <c r="B3283" s="0" t="n">
        <v>-1.79769313486E+308</v>
      </c>
      <c r="C3283" s="0" t="s">
        <v>685</v>
      </c>
      <c r="D3283" s="0" t="e">
        <f aca="false">B3283-C3283</f>
        <v>#VALUE!</v>
      </c>
      <c r="E3283" s="0" t="n">
        <v>0.598363342208</v>
      </c>
    </row>
    <row r="3284" customFormat="false" ht="12.8" hidden="false" customHeight="false" outlineLevel="0" collapsed="false">
      <c r="A3284" s="0" t="s">
        <v>3298</v>
      </c>
      <c r="B3284" s="0" t="n">
        <v>-1.79769313486E+308</v>
      </c>
      <c r="C3284" s="0" t="n">
        <v>-1.79769313486E+308</v>
      </c>
      <c r="D3284" s="0" t="n">
        <f aca="false">B3284-C3284</f>
        <v>0</v>
      </c>
      <c r="E3284" s="0" t="n">
        <v>0.596812167179</v>
      </c>
    </row>
    <row r="3285" customFormat="false" ht="12.8" hidden="false" customHeight="false" outlineLevel="0" collapsed="false">
      <c r="A3285" s="0" t="s">
        <v>3299</v>
      </c>
      <c r="B3285" s="0" t="n">
        <v>-1.79769313486E+308</v>
      </c>
      <c r="C3285" s="0" t="n">
        <v>-1.79769313486E+308</v>
      </c>
      <c r="D3285" s="0" t="n">
        <f aca="false">B3285-C3285</f>
        <v>0</v>
      </c>
      <c r="E3285" s="0" t="n">
        <v>0.596434014721</v>
      </c>
    </row>
    <row r="3286" customFormat="false" ht="12.8" hidden="false" customHeight="false" outlineLevel="0" collapsed="false">
      <c r="A3286" s="0" t="s">
        <v>3300</v>
      </c>
      <c r="B3286" s="0" t="n">
        <v>0.486960535426</v>
      </c>
      <c r="C3286" s="0" t="n">
        <v>0.387048192771</v>
      </c>
      <c r="D3286" s="0" t="n">
        <f aca="false">B3286-C3286</f>
        <v>0.099912342655</v>
      </c>
      <c r="E3286" s="0" t="n">
        <v>0.595795618533</v>
      </c>
    </row>
    <row r="3287" customFormat="false" ht="12.8" hidden="false" customHeight="false" outlineLevel="0" collapsed="false">
      <c r="A3287" s="0" t="s">
        <v>3301</v>
      </c>
      <c r="B3287" s="0" t="n">
        <v>0.501050348987</v>
      </c>
      <c r="C3287" s="0" t="n">
        <v>0.399165921954</v>
      </c>
      <c r="D3287" s="0" t="n">
        <f aca="false">B3287-C3287</f>
        <v>0.101884427033</v>
      </c>
      <c r="E3287" s="0" t="n">
        <v>0.595772704094</v>
      </c>
    </row>
    <row r="3288" customFormat="false" ht="12.8" hidden="false" customHeight="false" outlineLevel="0" collapsed="false">
      <c r="A3288" s="0" t="s">
        <v>3302</v>
      </c>
      <c r="B3288" s="0" t="n">
        <v>0.400862496282</v>
      </c>
      <c r="C3288" s="0" t="n">
        <v>0.255563890973</v>
      </c>
      <c r="D3288" s="0" t="n">
        <f aca="false">B3288-C3288</f>
        <v>0.145298605309</v>
      </c>
      <c r="E3288" s="0" t="n">
        <v>0.595377086126</v>
      </c>
    </row>
    <row r="3289" customFormat="false" ht="12.8" hidden="false" customHeight="false" outlineLevel="0" collapsed="false">
      <c r="A3289" s="0" t="s">
        <v>3303</v>
      </c>
      <c r="B3289" s="0" t="n">
        <v>0.442075860041</v>
      </c>
      <c r="C3289" s="0" t="n">
        <v>0.387154326494</v>
      </c>
      <c r="D3289" s="0" t="n">
        <f aca="false">B3289-C3289</f>
        <v>0.054921533547</v>
      </c>
      <c r="E3289" s="0" t="n">
        <v>0.594218207825</v>
      </c>
    </row>
    <row r="3290" customFormat="false" ht="12.8" hidden="false" customHeight="false" outlineLevel="0" collapsed="false">
      <c r="A3290" s="0" t="s">
        <v>3304</v>
      </c>
      <c r="B3290" s="0" t="n">
        <v>0.385502829778</v>
      </c>
      <c r="C3290" s="0" t="n">
        <v>0.385502829778</v>
      </c>
      <c r="D3290" s="0" t="n">
        <f aca="false">B3290-C3290</f>
        <v>0</v>
      </c>
      <c r="E3290" s="0" t="n">
        <v>0.594002780016</v>
      </c>
    </row>
    <row r="3291" customFormat="false" ht="12.8" hidden="false" customHeight="false" outlineLevel="0" collapsed="false">
      <c r="A3291" s="0" t="s">
        <v>3305</v>
      </c>
      <c r="B3291" s="0" t="n">
        <v>0.617221234442</v>
      </c>
      <c r="C3291" s="0" t="n">
        <v>0.562048873815</v>
      </c>
      <c r="D3291" s="0" t="n">
        <f aca="false">B3291-C3291</f>
        <v>0.055172360627</v>
      </c>
      <c r="E3291" s="0" t="n">
        <v>0.593469826655</v>
      </c>
    </row>
    <row r="3292" customFormat="false" ht="12.8" hidden="false" customHeight="false" outlineLevel="0" collapsed="false">
      <c r="A3292" s="0" t="s">
        <v>3306</v>
      </c>
      <c r="B3292" s="0" t="s">
        <v>685</v>
      </c>
      <c r="C3292" s="0" t="n">
        <v>0.11279296875</v>
      </c>
      <c r="D3292" s="0" t="e">
        <f aca="false">B3292-C3292</f>
        <v>#VALUE!</v>
      </c>
      <c r="E3292" s="0" t="n">
        <v>0.592932246123</v>
      </c>
    </row>
    <row r="3293" customFormat="false" ht="12.8" hidden="false" customHeight="false" outlineLevel="0" collapsed="false">
      <c r="A3293" s="0" t="s">
        <v>3307</v>
      </c>
      <c r="B3293" s="0" t="s">
        <v>685</v>
      </c>
      <c r="C3293" s="0" t="s">
        <v>685</v>
      </c>
      <c r="D3293" s="0" t="e">
        <f aca="false">B3293-C3293</f>
        <v>#VALUE!</v>
      </c>
      <c r="E3293" s="0" t="n">
        <v>0.590016078084</v>
      </c>
    </row>
    <row r="3294" customFormat="false" ht="12.8" hidden="false" customHeight="false" outlineLevel="0" collapsed="false">
      <c r="A3294" s="0" t="s">
        <v>3308</v>
      </c>
      <c r="B3294" s="0" t="s">
        <v>685</v>
      </c>
      <c r="C3294" s="0" t="s">
        <v>685</v>
      </c>
      <c r="D3294" s="0" t="e">
        <f aca="false">B3294-C3294</f>
        <v>#VALUE!</v>
      </c>
      <c r="E3294" s="0" t="n">
        <v>0.589544516426</v>
      </c>
    </row>
    <row r="3295" customFormat="false" ht="12.8" hidden="false" customHeight="false" outlineLevel="0" collapsed="false">
      <c r="A3295" s="0" t="s">
        <v>3309</v>
      </c>
      <c r="B3295" s="0" t="n">
        <v>0.563513004146</v>
      </c>
      <c r="C3295" s="0" t="n">
        <v>0.563513004146</v>
      </c>
      <c r="D3295" s="0" t="n">
        <f aca="false">B3295-C3295</f>
        <v>0</v>
      </c>
      <c r="E3295" s="0" t="n">
        <v>0.589448331174</v>
      </c>
    </row>
    <row r="3296" customFormat="false" ht="12.8" hidden="false" customHeight="false" outlineLevel="0" collapsed="false">
      <c r="A3296" s="0" t="s">
        <v>3310</v>
      </c>
      <c r="B3296" s="0" t="n">
        <v>0.281046010207</v>
      </c>
      <c r="C3296" s="0" t="n">
        <v>0.279157497642</v>
      </c>
      <c r="D3296" s="0" t="n">
        <f aca="false">B3296-C3296</f>
        <v>0.001888512565</v>
      </c>
      <c r="E3296" s="0" t="n">
        <v>0.589376303909</v>
      </c>
    </row>
    <row r="3297" customFormat="false" ht="12.8" hidden="false" customHeight="false" outlineLevel="0" collapsed="false">
      <c r="A3297" s="0" t="s">
        <v>3311</v>
      </c>
      <c r="B3297" s="0" t="n">
        <v>0.442953020134</v>
      </c>
      <c r="C3297" s="0" t="n">
        <v>0.316255745926</v>
      </c>
      <c r="D3297" s="0" t="n">
        <f aca="false">B3297-C3297</f>
        <v>0.126697274208</v>
      </c>
      <c r="E3297" s="0" t="n">
        <v>0.589288263925</v>
      </c>
    </row>
    <row r="3298" customFormat="false" ht="12.8" hidden="false" customHeight="false" outlineLevel="0" collapsed="false">
      <c r="A3298" s="0" t="s">
        <v>3312</v>
      </c>
      <c r="B3298" s="0" t="s">
        <v>685</v>
      </c>
      <c r="C3298" s="0" t="n">
        <v>-1.79769313486E+308</v>
      </c>
      <c r="D3298" s="0" t="e">
        <f aca="false">B3298-C3298</f>
        <v>#VALUE!</v>
      </c>
      <c r="E3298" s="0" t="n">
        <v>0.586332931672</v>
      </c>
    </row>
    <row r="3299" customFormat="false" ht="12.8" hidden="false" customHeight="false" outlineLevel="0" collapsed="false">
      <c r="A3299" s="0" t="s">
        <v>3313</v>
      </c>
      <c r="B3299" s="0" t="n">
        <v>0.192474344356</v>
      </c>
      <c r="C3299" s="0" t="n">
        <v>0.103547963206</v>
      </c>
      <c r="D3299" s="0" t="n">
        <f aca="false">B3299-C3299</f>
        <v>0.08892638115</v>
      </c>
      <c r="E3299" s="0" t="n">
        <v>0.586299719123</v>
      </c>
    </row>
    <row r="3300" customFormat="false" ht="12.8" hidden="false" customHeight="false" outlineLevel="0" collapsed="false">
      <c r="A3300" s="0" t="s">
        <v>3314</v>
      </c>
      <c r="B3300" s="0" t="n">
        <v>0.620048115477</v>
      </c>
      <c r="C3300" s="0" t="n">
        <v>0.622347266881</v>
      </c>
      <c r="D3300" s="0" t="n">
        <f aca="false">B3300-C3300</f>
        <v>-0.00229915140399994</v>
      </c>
      <c r="E3300" s="0" t="n">
        <v>0.585879539131</v>
      </c>
    </row>
    <row r="3301" customFormat="false" ht="12.8" hidden="false" customHeight="false" outlineLevel="0" collapsed="false">
      <c r="A3301" s="0" t="s">
        <v>3315</v>
      </c>
      <c r="B3301" s="0" t="n">
        <v>0.438256658596</v>
      </c>
      <c r="C3301" s="0" t="n">
        <v>0.412717823296</v>
      </c>
      <c r="D3301" s="0" t="n">
        <f aca="false">B3301-C3301</f>
        <v>0.0255388353</v>
      </c>
      <c r="E3301" s="0" t="n">
        <v>0.585786629061</v>
      </c>
    </row>
    <row r="3302" customFormat="false" ht="12.8" hidden="false" customHeight="false" outlineLevel="0" collapsed="false">
      <c r="A3302" s="0" t="s">
        <v>3316</v>
      </c>
      <c r="B3302" s="0" t="n">
        <v>-1.79769313486E+308</v>
      </c>
      <c r="C3302" s="0" t="n">
        <v>0.452867383513</v>
      </c>
      <c r="D3302" s="0" t="n">
        <f aca="false">B3302-C3302</f>
        <v>-1.79769313486E+308</v>
      </c>
      <c r="E3302" s="0" t="n">
        <v>0.585019018251</v>
      </c>
    </row>
    <row r="3303" customFormat="false" ht="12.8" hidden="false" customHeight="false" outlineLevel="0" collapsed="false">
      <c r="A3303" s="0" t="s">
        <v>3317</v>
      </c>
      <c r="B3303" s="0" t="n">
        <v>0.312806673209</v>
      </c>
      <c r="C3303" s="0" t="n">
        <v>0.275175644028</v>
      </c>
      <c r="D3303" s="0" t="n">
        <f aca="false">B3303-C3303</f>
        <v>0.037631029181</v>
      </c>
      <c r="E3303" s="0" t="n">
        <v>0.584969471976</v>
      </c>
    </row>
    <row r="3304" customFormat="false" ht="12.8" hidden="false" customHeight="false" outlineLevel="0" collapsed="false">
      <c r="A3304" s="0" t="s">
        <v>3318</v>
      </c>
      <c r="B3304" s="0" t="n">
        <v>-1.79769313486E+308</v>
      </c>
      <c r="C3304" s="0" t="n">
        <v>-1.79769313486E+308</v>
      </c>
      <c r="D3304" s="0" t="n">
        <f aca="false">B3304-C3304</f>
        <v>0</v>
      </c>
      <c r="E3304" s="0" t="n">
        <v>0.584961050034</v>
      </c>
    </row>
    <row r="3305" customFormat="false" ht="12.8" hidden="false" customHeight="false" outlineLevel="0" collapsed="false">
      <c r="A3305" s="0" t="s">
        <v>3319</v>
      </c>
      <c r="B3305" s="0" t="n">
        <v>0.538448495125</v>
      </c>
      <c r="C3305" s="0" t="n">
        <v>0.538448495125</v>
      </c>
      <c r="D3305" s="0" t="n">
        <f aca="false">B3305-C3305</f>
        <v>0</v>
      </c>
      <c r="E3305" s="0" t="n">
        <v>0.583550889851</v>
      </c>
    </row>
    <row r="3306" customFormat="false" ht="12.8" hidden="false" customHeight="false" outlineLevel="0" collapsed="false">
      <c r="A3306" s="0" t="s">
        <v>3320</v>
      </c>
      <c r="B3306" s="0" t="n">
        <v>0.336494252874</v>
      </c>
      <c r="C3306" s="0" t="n">
        <v>0.1856</v>
      </c>
      <c r="D3306" s="0" t="n">
        <f aca="false">B3306-C3306</f>
        <v>0.150894252874</v>
      </c>
      <c r="E3306" s="0" t="n">
        <v>0.583411023126</v>
      </c>
    </row>
    <row r="3307" customFormat="false" ht="12.8" hidden="false" customHeight="false" outlineLevel="0" collapsed="false">
      <c r="A3307" s="0" t="s">
        <v>3321</v>
      </c>
      <c r="B3307" s="0" t="n">
        <v>0.367193836172</v>
      </c>
      <c r="C3307" s="0" t="n">
        <v>0.320730441394</v>
      </c>
      <c r="D3307" s="0" t="n">
        <f aca="false">B3307-C3307</f>
        <v>0.046463394778</v>
      </c>
      <c r="E3307" s="0" t="n">
        <v>0.583191006266</v>
      </c>
    </row>
    <row r="3308" customFormat="false" ht="12.8" hidden="false" customHeight="false" outlineLevel="0" collapsed="false">
      <c r="A3308" s="0" t="s">
        <v>3322</v>
      </c>
      <c r="B3308" s="0" t="s">
        <v>685</v>
      </c>
      <c r="C3308" s="0" t="s">
        <v>685</v>
      </c>
      <c r="D3308" s="0" t="e">
        <f aca="false">B3308-C3308</f>
        <v>#VALUE!</v>
      </c>
      <c r="E3308" s="0" t="n">
        <v>0.583145559062</v>
      </c>
    </row>
    <row r="3309" customFormat="false" ht="12.8" hidden="false" customHeight="false" outlineLevel="0" collapsed="false">
      <c r="A3309" s="0" t="s">
        <v>3323</v>
      </c>
      <c r="B3309" s="0" t="n">
        <v>0.398448860882</v>
      </c>
      <c r="C3309" s="0" t="n">
        <v>0.298292902066</v>
      </c>
      <c r="D3309" s="0" t="n">
        <f aca="false">B3309-C3309</f>
        <v>0.100155958816</v>
      </c>
      <c r="E3309" s="0" t="n">
        <v>0.5828653165</v>
      </c>
    </row>
    <row r="3310" customFormat="false" ht="12.8" hidden="false" customHeight="false" outlineLevel="0" collapsed="false">
      <c r="A3310" s="0" t="s">
        <v>3324</v>
      </c>
      <c r="B3310" s="0" t="n">
        <v>0.536904391155</v>
      </c>
      <c r="C3310" s="0" t="n">
        <v>0.532988559787</v>
      </c>
      <c r="D3310" s="0" t="n">
        <f aca="false">B3310-C3310</f>
        <v>0.003915831368</v>
      </c>
      <c r="E3310" s="0" t="n">
        <v>0.582541780036</v>
      </c>
    </row>
    <row r="3311" customFormat="false" ht="12.8" hidden="false" customHeight="false" outlineLevel="0" collapsed="false">
      <c r="A3311" s="0" t="s">
        <v>3325</v>
      </c>
      <c r="B3311" s="0" t="s">
        <v>685</v>
      </c>
      <c r="C3311" s="0" t="n">
        <v>0.367123287671</v>
      </c>
      <c r="D3311" s="0" t="e">
        <f aca="false">B3311-C3311</f>
        <v>#VALUE!</v>
      </c>
      <c r="E3311" s="0" t="n">
        <v>0.582018043846</v>
      </c>
    </row>
    <row r="3312" customFormat="false" ht="12.8" hidden="false" customHeight="false" outlineLevel="0" collapsed="false">
      <c r="A3312" s="0" t="s">
        <v>3326</v>
      </c>
      <c r="B3312" s="0" t="n">
        <v>0.655046480744</v>
      </c>
      <c r="C3312" s="0" t="n">
        <v>0.655046480744</v>
      </c>
      <c r="D3312" s="0" t="n">
        <f aca="false">B3312-C3312</f>
        <v>0</v>
      </c>
      <c r="E3312" s="0" t="n">
        <v>0.581148599408</v>
      </c>
    </row>
    <row r="3313" customFormat="false" ht="12.8" hidden="false" customHeight="false" outlineLevel="0" collapsed="false">
      <c r="A3313" s="0" t="s">
        <v>3327</v>
      </c>
      <c r="B3313" s="0" t="n">
        <v>0.545022993621</v>
      </c>
      <c r="C3313" s="0" t="n">
        <v>0.531746031746</v>
      </c>
      <c r="D3313" s="0" t="n">
        <f aca="false">B3313-C3313</f>
        <v>0.013276961875</v>
      </c>
      <c r="E3313" s="0" t="n">
        <v>0.580860947406</v>
      </c>
    </row>
    <row r="3314" customFormat="false" ht="12.8" hidden="false" customHeight="false" outlineLevel="0" collapsed="false">
      <c r="A3314" s="0" t="s">
        <v>3328</v>
      </c>
      <c r="B3314" s="0" t="n">
        <v>0.265660722451</v>
      </c>
      <c r="C3314" s="0" t="n">
        <v>0.225517890772</v>
      </c>
      <c r="D3314" s="0" t="n">
        <f aca="false">B3314-C3314</f>
        <v>0.040142831679</v>
      </c>
      <c r="E3314" s="0" t="n">
        <v>0.579804550378</v>
      </c>
    </row>
    <row r="3315" customFormat="false" ht="12.8" hidden="false" customHeight="false" outlineLevel="0" collapsed="false">
      <c r="A3315" s="0" t="s">
        <v>3329</v>
      </c>
      <c r="B3315" s="0" t="n">
        <v>0.520207253886</v>
      </c>
      <c r="C3315" s="0" t="n">
        <v>0.520207253886</v>
      </c>
      <c r="D3315" s="0" t="n">
        <f aca="false">B3315-C3315</f>
        <v>0</v>
      </c>
      <c r="E3315" s="0" t="n">
        <v>0.578244027058</v>
      </c>
    </row>
    <row r="3316" customFormat="false" ht="12.8" hidden="false" customHeight="false" outlineLevel="0" collapsed="false">
      <c r="A3316" s="0" t="s">
        <v>3330</v>
      </c>
      <c r="B3316" s="0" t="n">
        <v>0.402460456942</v>
      </c>
      <c r="C3316" s="0" t="n">
        <v>0.40293255132</v>
      </c>
      <c r="D3316" s="0" t="n">
        <f aca="false">B3316-C3316</f>
        <v>-0.000472094377999999</v>
      </c>
      <c r="E3316" s="0" t="n">
        <v>0.578089458435</v>
      </c>
    </row>
    <row r="3317" customFormat="false" ht="12.8" hidden="false" customHeight="false" outlineLevel="0" collapsed="false">
      <c r="A3317" s="0" t="s">
        <v>3331</v>
      </c>
      <c r="B3317" s="0" t="n">
        <v>0.372071552222</v>
      </c>
      <c r="C3317" s="0" t="n">
        <v>0.372071552222</v>
      </c>
      <c r="D3317" s="0" t="n">
        <f aca="false">B3317-C3317</f>
        <v>0</v>
      </c>
      <c r="E3317" s="0" t="n">
        <v>0.578000953501</v>
      </c>
    </row>
    <row r="3318" customFormat="false" ht="12.8" hidden="false" customHeight="false" outlineLevel="0" collapsed="false">
      <c r="A3318" s="0" t="s">
        <v>3332</v>
      </c>
      <c r="B3318" s="0" t="n">
        <v>0.42335583896</v>
      </c>
      <c r="C3318" s="0" t="n">
        <v>0.287699791522</v>
      </c>
      <c r="D3318" s="0" t="n">
        <f aca="false">B3318-C3318</f>
        <v>0.135656047438</v>
      </c>
      <c r="E3318" s="0" t="n">
        <v>0.577919092827</v>
      </c>
    </row>
    <row r="3319" customFormat="false" ht="12.8" hidden="false" customHeight="false" outlineLevel="0" collapsed="false">
      <c r="A3319" s="0" t="s">
        <v>3333</v>
      </c>
      <c r="B3319" s="0" t="s">
        <v>685</v>
      </c>
      <c r="C3319" s="0" t="s">
        <v>685</v>
      </c>
      <c r="D3319" s="0" t="e">
        <f aca="false">B3319-C3319</f>
        <v>#VALUE!</v>
      </c>
      <c r="E3319" s="0" t="n">
        <v>0.577703287368</v>
      </c>
    </row>
    <row r="3320" customFormat="false" ht="12.8" hidden="false" customHeight="false" outlineLevel="0" collapsed="false">
      <c r="A3320" s="0" t="s">
        <v>3334</v>
      </c>
      <c r="B3320" s="0" t="n">
        <v>0.413162843174</v>
      </c>
      <c r="C3320" s="0" t="n">
        <v>0.299223712068</v>
      </c>
      <c r="D3320" s="0" t="n">
        <f aca="false">B3320-C3320</f>
        <v>0.113939131106</v>
      </c>
      <c r="E3320" s="0" t="n">
        <v>0.577626431764</v>
      </c>
    </row>
    <row r="3321" customFormat="false" ht="12.8" hidden="false" customHeight="false" outlineLevel="0" collapsed="false">
      <c r="A3321" s="0" t="s">
        <v>3335</v>
      </c>
      <c r="B3321" s="0" t="n">
        <v>0.303587600139</v>
      </c>
      <c r="C3321" s="0" t="n">
        <v>0.208218422504</v>
      </c>
      <c r="D3321" s="0" t="n">
        <f aca="false">B3321-C3321</f>
        <v>0.095369177635</v>
      </c>
      <c r="E3321" s="0" t="n">
        <v>0.577429909721</v>
      </c>
    </row>
    <row r="3322" customFormat="false" ht="12.8" hidden="false" customHeight="false" outlineLevel="0" collapsed="false">
      <c r="A3322" s="0" t="s">
        <v>3336</v>
      </c>
      <c r="B3322" s="0" t="n">
        <v>0.372900335946</v>
      </c>
      <c r="C3322" s="0" t="n">
        <v>0.372900335946</v>
      </c>
      <c r="D3322" s="0" t="n">
        <f aca="false">B3322-C3322</f>
        <v>0</v>
      </c>
      <c r="E3322" s="0" t="n">
        <v>0.577420982172</v>
      </c>
    </row>
    <row r="3323" customFormat="false" ht="12.8" hidden="false" customHeight="false" outlineLevel="0" collapsed="false">
      <c r="A3323" s="0" t="s">
        <v>3337</v>
      </c>
      <c r="B3323" s="0" t="n">
        <v>0.500786163522</v>
      </c>
      <c r="C3323" s="0" t="n">
        <v>0.309378185525</v>
      </c>
      <c r="D3323" s="0" t="n">
        <f aca="false">B3323-C3323</f>
        <v>0.191407977997</v>
      </c>
      <c r="E3323" s="0" t="n">
        <v>0.576606506437</v>
      </c>
    </row>
    <row r="3324" customFormat="false" ht="12.8" hidden="false" customHeight="false" outlineLevel="0" collapsed="false">
      <c r="A3324" s="0" t="s">
        <v>3338</v>
      </c>
      <c r="B3324" s="0" t="n">
        <v>0.548311990687</v>
      </c>
      <c r="C3324" s="0" t="n">
        <v>0.548311990687</v>
      </c>
      <c r="D3324" s="0" t="n">
        <f aca="false">B3324-C3324</f>
        <v>0</v>
      </c>
      <c r="E3324" s="0" t="n">
        <v>0.57569060083</v>
      </c>
    </row>
    <row r="3325" customFormat="false" ht="12.8" hidden="false" customHeight="false" outlineLevel="0" collapsed="false">
      <c r="A3325" s="0" t="s">
        <v>3339</v>
      </c>
      <c r="B3325" s="0" t="n">
        <v>0.434917987212</v>
      </c>
      <c r="C3325" s="0" t="n">
        <v>0.385321833573</v>
      </c>
      <c r="D3325" s="0" t="n">
        <f aca="false">B3325-C3325</f>
        <v>0.049596153639</v>
      </c>
      <c r="E3325" s="0" t="n">
        <v>0.574611304964</v>
      </c>
    </row>
    <row r="3326" customFormat="false" ht="12.8" hidden="false" customHeight="false" outlineLevel="0" collapsed="false">
      <c r="A3326" s="0" t="s">
        <v>3340</v>
      </c>
      <c r="B3326" s="0" t="n">
        <v>0.560888888889</v>
      </c>
      <c r="C3326" s="0" t="n">
        <v>0.560888888889</v>
      </c>
      <c r="D3326" s="0" t="n">
        <f aca="false">B3326-C3326</f>
        <v>0</v>
      </c>
      <c r="E3326" s="0" t="n">
        <v>0.574079166</v>
      </c>
    </row>
    <row r="3327" customFormat="false" ht="12.8" hidden="false" customHeight="false" outlineLevel="0" collapsed="false">
      <c r="A3327" s="0" t="s">
        <v>3341</v>
      </c>
      <c r="B3327" s="0" t="n">
        <v>0.365626772547</v>
      </c>
      <c r="C3327" s="0" t="n">
        <v>0.306476079347</v>
      </c>
      <c r="D3327" s="0" t="n">
        <f aca="false">B3327-C3327</f>
        <v>0.0591506932</v>
      </c>
      <c r="E3327" s="0" t="n">
        <v>0.571913082044</v>
      </c>
    </row>
    <row r="3328" customFormat="false" ht="12.8" hidden="false" customHeight="false" outlineLevel="0" collapsed="false">
      <c r="A3328" s="0" t="s">
        <v>3342</v>
      </c>
      <c r="B3328" s="0" t="s">
        <v>685</v>
      </c>
      <c r="C3328" s="0" t="s">
        <v>685</v>
      </c>
      <c r="D3328" s="0" t="e">
        <f aca="false">B3328-C3328</f>
        <v>#VALUE!</v>
      </c>
      <c r="E3328" s="0" t="n">
        <v>0.571361290014</v>
      </c>
    </row>
    <row r="3329" customFormat="false" ht="12.8" hidden="false" customHeight="false" outlineLevel="0" collapsed="false">
      <c r="A3329" s="0" t="s">
        <v>3343</v>
      </c>
      <c r="B3329" s="0" t="n">
        <v>0.280032867707</v>
      </c>
      <c r="C3329" s="0" t="n">
        <v>0.245761166819</v>
      </c>
      <c r="D3329" s="0" t="n">
        <f aca="false">B3329-C3329</f>
        <v>0.034271700888</v>
      </c>
      <c r="E3329" s="0" t="n">
        <v>0.570393600822</v>
      </c>
    </row>
    <row r="3330" customFormat="false" ht="12.8" hidden="false" customHeight="false" outlineLevel="0" collapsed="false">
      <c r="A3330" s="0" t="s">
        <v>3344</v>
      </c>
      <c r="B3330" s="0" t="n">
        <v>-1.79769313486E+308</v>
      </c>
      <c r="C3330" s="0" t="n">
        <v>-1.79769313486E+308</v>
      </c>
      <c r="D3330" s="0" t="n">
        <f aca="false">B3330-C3330</f>
        <v>0</v>
      </c>
      <c r="E3330" s="0" t="n">
        <v>0.570136343154</v>
      </c>
    </row>
    <row r="3331" customFormat="false" ht="12.8" hidden="false" customHeight="false" outlineLevel="0" collapsed="false">
      <c r="A3331" s="0" t="s">
        <v>3345</v>
      </c>
      <c r="B3331" s="0" t="n">
        <v>0.439265842908</v>
      </c>
      <c r="C3331" s="0" t="n">
        <v>0.439265842908</v>
      </c>
      <c r="D3331" s="0" t="n">
        <f aca="false">B3331-C3331</f>
        <v>0</v>
      </c>
      <c r="E3331" s="0" t="n">
        <v>0.569780381059</v>
      </c>
    </row>
    <row r="3332" customFormat="false" ht="12.8" hidden="false" customHeight="false" outlineLevel="0" collapsed="false">
      <c r="A3332" s="0" t="s">
        <v>3346</v>
      </c>
      <c r="B3332" s="0" t="n">
        <v>0.463420917053</v>
      </c>
      <c r="C3332" s="0" t="n">
        <v>0.463420917053</v>
      </c>
      <c r="D3332" s="0" t="n">
        <f aca="false">B3332-C3332</f>
        <v>0</v>
      </c>
      <c r="E3332" s="0" t="n">
        <v>0.569768019614</v>
      </c>
    </row>
    <row r="3333" customFormat="false" ht="12.8" hidden="false" customHeight="false" outlineLevel="0" collapsed="false">
      <c r="A3333" s="0" t="s">
        <v>3347</v>
      </c>
      <c r="B3333" s="0" t="n">
        <v>0.62749046206</v>
      </c>
      <c r="C3333" s="0" t="n">
        <v>0.397331665624</v>
      </c>
      <c r="D3333" s="0" t="n">
        <f aca="false">B3333-C3333</f>
        <v>0.230158796436</v>
      </c>
      <c r="E3333" s="0" t="n">
        <v>0.56975343414</v>
      </c>
    </row>
    <row r="3334" customFormat="false" ht="12.8" hidden="false" customHeight="false" outlineLevel="0" collapsed="false">
      <c r="A3334" s="0" t="s">
        <v>3348</v>
      </c>
      <c r="B3334" s="0" t="n">
        <v>0.255172413793</v>
      </c>
      <c r="C3334" s="0" t="n">
        <v>0.224794983116</v>
      </c>
      <c r="D3334" s="0" t="n">
        <f aca="false">B3334-C3334</f>
        <v>0.030377430677</v>
      </c>
      <c r="E3334" s="0" t="n">
        <v>0.569151006288</v>
      </c>
    </row>
    <row r="3335" customFormat="false" ht="12.8" hidden="false" customHeight="false" outlineLevel="0" collapsed="false">
      <c r="A3335" s="0" t="s">
        <v>3349</v>
      </c>
      <c r="B3335" s="0" t="n">
        <v>0.45829603455</v>
      </c>
      <c r="C3335" s="0" t="n">
        <v>0.348446268638</v>
      </c>
      <c r="D3335" s="0" t="n">
        <f aca="false">B3335-C3335</f>
        <v>0.109849765912</v>
      </c>
      <c r="E3335" s="0" t="n">
        <v>0.568844587129</v>
      </c>
    </row>
    <row r="3336" customFormat="false" ht="12.8" hidden="false" customHeight="false" outlineLevel="0" collapsed="false">
      <c r="A3336" s="0" t="s">
        <v>3350</v>
      </c>
      <c r="B3336" s="0" t="n">
        <v>0.254720342002</v>
      </c>
      <c r="C3336" s="0" t="n">
        <v>0.239860444832</v>
      </c>
      <c r="D3336" s="0" t="n">
        <f aca="false">B3336-C3336</f>
        <v>0.01485989717</v>
      </c>
      <c r="E3336" s="0" t="n">
        <v>0.568516829188</v>
      </c>
    </row>
    <row r="3337" customFormat="false" ht="12.8" hidden="false" customHeight="false" outlineLevel="0" collapsed="false">
      <c r="A3337" s="0" t="s">
        <v>3351</v>
      </c>
      <c r="B3337" s="0" t="n">
        <v>0.273216063724</v>
      </c>
      <c r="C3337" s="0" t="n">
        <v>0.220689655172</v>
      </c>
      <c r="D3337" s="0" t="n">
        <f aca="false">B3337-C3337</f>
        <v>0.052526408552</v>
      </c>
      <c r="E3337" s="0" t="n">
        <v>0.56851048009</v>
      </c>
    </row>
    <row r="3338" customFormat="false" ht="12.8" hidden="false" customHeight="false" outlineLevel="0" collapsed="false">
      <c r="A3338" s="0" t="s">
        <v>3352</v>
      </c>
      <c r="B3338" s="0" t="s">
        <v>685</v>
      </c>
      <c r="C3338" s="0" t="s">
        <v>685</v>
      </c>
      <c r="D3338" s="0" t="e">
        <f aca="false">B3338-C3338</f>
        <v>#VALUE!</v>
      </c>
      <c r="E3338" s="0" t="n">
        <v>0.567933751364</v>
      </c>
    </row>
    <row r="3339" customFormat="false" ht="12.8" hidden="false" customHeight="false" outlineLevel="0" collapsed="false">
      <c r="A3339" s="0" t="s">
        <v>3353</v>
      </c>
      <c r="B3339" s="0" t="n">
        <v>0.5271875</v>
      </c>
      <c r="C3339" s="0" t="n">
        <v>0.421833598304</v>
      </c>
      <c r="D3339" s="0" t="n">
        <f aca="false">B3339-C3339</f>
        <v>0.105353901696</v>
      </c>
      <c r="E3339" s="0" t="n">
        <v>0.567759446148</v>
      </c>
    </row>
    <row r="3340" customFormat="false" ht="12.8" hidden="false" customHeight="false" outlineLevel="0" collapsed="false">
      <c r="A3340" s="0" t="s">
        <v>3354</v>
      </c>
      <c r="B3340" s="0" t="n">
        <v>0.491231964484</v>
      </c>
      <c r="C3340" s="0" t="n">
        <v>0.473135525261</v>
      </c>
      <c r="D3340" s="0" t="n">
        <f aca="false">B3340-C3340</f>
        <v>0.018096439223</v>
      </c>
      <c r="E3340" s="0" t="n">
        <v>0.567737915426</v>
      </c>
    </row>
    <row r="3341" customFormat="false" ht="12.8" hidden="false" customHeight="false" outlineLevel="0" collapsed="false">
      <c r="A3341" s="0" t="s">
        <v>3355</v>
      </c>
      <c r="B3341" s="0" t="n">
        <v>0.527595439627</v>
      </c>
      <c r="C3341" s="0" t="n">
        <v>0.46439990993</v>
      </c>
      <c r="D3341" s="0" t="n">
        <f aca="false">B3341-C3341</f>
        <v>0.0631955296969999</v>
      </c>
      <c r="E3341" s="0" t="n">
        <v>0.567630034002</v>
      </c>
    </row>
    <row r="3342" customFormat="false" ht="12.8" hidden="false" customHeight="false" outlineLevel="0" collapsed="false">
      <c r="A3342" s="0" t="s">
        <v>3356</v>
      </c>
      <c r="B3342" s="0" t="n">
        <v>-1.79769313486E+308</v>
      </c>
      <c r="C3342" s="0" t="n">
        <v>0.557833089312</v>
      </c>
      <c r="D3342" s="0" t="n">
        <f aca="false">B3342-C3342</f>
        <v>-1.79769313486E+308</v>
      </c>
      <c r="E3342" s="0" t="n">
        <v>0.567369404118</v>
      </c>
    </row>
    <row r="3343" customFormat="false" ht="12.8" hidden="false" customHeight="false" outlineLevel="0" collapsed="false">
      <c r="A3343" s="0" t="s">
        <v>3357</v>
      </c>
      <c r="B3343" s="0" t="s">
        <v>685</v>
      </c>
      <c r="C3343" s="0" t="n">
        <v>-1.79769313486E+308</v>
      </c>
      <c r="D3343" s="0" t="e">
        <f aca="false">B3343-C3343</f>
        <v>#VALUE!</v>
      </c>
      <c r="E3343" s="0" t="n">
        <v>0.567347689236</v>
      </c>
    </row>
    <row r="3344" customFormat="false" ht="12.8" hidden="false" customHeight="false" outlineLevel="0" collapsed="false">
      <c r="A3344" s="0" t="s">
        <v>3358</v>
      </c>
      <c r="B3344" s="0" t="n">
        <v>0.475254015077</v>
      </c>
      <c r="C3344" s="0" t="n">
        <v>0.475254015077</v>
      </c>
      <c r="D3344" s="0" t="n">
        <f aca="false">B3344-C3344</f>
        <v>0</v>
      </c>
      <c r="E3344" s="0" t="n">
        <v>0.56709219814</v>
      </c>
    </row>
    <row r="3345" customFormat="false" ht="12.8" hidden="false" customHeight="false" outlineLevel="0" collapsed="false">
      <c r="A3345" s="0" t="s">
        <v>3359</v>
      </c>
      <c r="B3345" s="0" t="n">
        <v>0.459272404614</v>
      </c>
      <c r="C3345" s="0" t="n">
        <v>0.459272404614</v>
      </c>
      <c r="D3345" s="0" t="n">
        <f aca="false">B3345-C3345</f>
        <v>0</v>
      </c>
      <c r="E3345" s="0" t="n">
        <v>0.566856021111</v>
      </c>
    </row>
    <row r="3346" customFormat="false" ht="12.8" hidden="false" customHeight="false" outlineLevel="0" collapsed="false">
      <c r="A3346" s="0" t="s">
        <v>3360</v>
      </c>
      <c r="B3346" s="0" t="n">
        <v>0.505108957525</v>
      </c>
      <c r="C3346" s="0" t="n">
        <v>0.423723293382</v>
      </c>
      <c r="D3346" s="0" t="n">
        <f aca="false">B3346-C3346</f>
        <v>0.081385664143</v>
      </c>
      <c r="E3346" s="0" t="n">
        <v>0.566795775269</v>
      </c>
    </row>
    <row r="3347" customFormat="false" ht="12.8" hidden="false" customHeight="false" outlineLevel="0" collapsed="false">
      <c r="A3347" s="0" t="s">
        <v>3361</v>
      </c>
      <c r="B3347" s="0" t="s">
        <v>685</v>
      </c>
      <c r="C3347" s="0" t="n">
        <v>0.480589022758</v>
      </c>
      <c r="D3347" s="0" t="e">
        <f aca="false">B3347-C3347</f>
        <v>#VALUE!</v>
      </c>
      <c r="E3347" s="0" t="n">
        <v>0.566262132777</v>
      </c>
    </row>
    <row r="3348" customFormat="false" ht="12.8" hidden="false" customHeight="false" outlineLevel="0" collapsed="false">
      <c r="A3348" s="0" t="s">
        <v>3362</v>
      </c>
      <c r="B3348" s="0" t="n">
        <v>0.467032671709</v>
      </c>
      <c r="C3348" s="0" t="n">
        <v>0.366917071734</v>
      </c>
      <c r="D3348" s="0" t="n">
        <f aca="false">B3348-C3348</f>
        <v>0.100115599975</v>
      </c>
      <c r="E3348" s="0" t="n">
        <v>0.56611926006</v>
      </c>
    </row>
    <row r="3349" customFormat="false" ht="12.8" hidden="false" customHeight="false" outlineLevel="0" collapsed="false">
      <c r="A3349" s="0" t="s">
        <v>3363</v>
      </c>
      <c r="B3349" s="0" t="n">
        <v>0.519579960621</v>
      </c>
      <c r="C3349" s="0" t="n">
        <v>0.471626733922</v>
      </c>
      <c r="D3349" s="0" t="n">
        <f aca="false">B3349-C3349</f>
        <v>0.047953226699</v>
      </c>
      <c r="E3349" s="0" t="n">
        <v>0.565892443596</v>
      </c>
    </row>
    <row r="3350" customFormat="false" ht="12.8" hidden="false" customHeight="false" outlineLevel="0" collapsed="false">
      <c r="A3350" s="0" t="s">
        <v>3364</v>
      </c>
      <c r="B3350" s="0" t="n">
        <v>-1.79769313486E+308</v>
      </c>
      <c r="C3350" s="0" t="n">
        <v>0.191614629795</v>
      </c>
      <c r="D3350" s="0" t="n">
        <f aca="false">B3350-C3350</f>
        <v>-1.79769313486E+308</v>
      </c>
      <c r="E3350" s="0" t="n">
        <v>0.565205112721</v>
      </c>
    </row>
    <row r="3351" customFormat="false" ht="12.8" hidden="false" customHeight="false" outlineLevel="0" collapsed="false">
      <c r="A3351" s="0" t="s">
        <v>3365</v>
      </c>
      <c r="B3351" s="0" t="n">
        <v>0.400110625031</v>
      </c>
      <c r="C3351" s="0" t="n">
        <v>0.329646017699</v>
      </c>
      <c r="D3351" s="0" t="n">
        <f aca="false">B3351-C3351</f>
        <v>0.070464607332</v>
      </c>
      <c r="E3351" s="0" t="n">
        <v>0.565109632878</v>
      </c>
    </row>
    <row r="3352" customFormat="false" ht="12.8" hidden="false" customHeight="false" outlineLevel="0" collapsed="false">
      <c r="A3352" s="0" t="s">
        <v>3366</v>
      </c>
      <c r="B3352" s="0" t="n">
        <v>0.420158387329</v>
      </c>
      <c r="C3352" s="0" t="s">
        <v>685</v>
      </c>
      <c r="D3352" s="0" t="e">
        <f aca="false">B3352-C3352</f>
        <v>#VALUE!</v>
      </c>
      <c r="E3352" s="0" t="n">
        <v>0.56472911551</v>
      </c>
    </row>
    <row r="3353" customFormat="false" ht="12.8" hidden="false" customHeight="false" outlineLevel="0" collapsed="false">
      <c r="A3353" s="0" t="s">
        <v>3367</v>
      </c>
      <c r="B3353" s="0" t="n">
        <v>0.522115268921</v>
      </c>
      <c r="C3353" s="0" t="n">
        <v>0.41773962804</v>
      </c>
      <c r="D3353" s="0" t="n">
        <f aca="false">B3353-C3353</f>
        <v>0.104375640881</v>
      </c>
      <c r="E3353" s="0" t="n">
        <v>0.564399710232</v>
      </c>
    </row>
    <row r="3354" customFormat="false" ht="12.8" hidden="false" customHeight="false" outlineLevel="0" collapsed="false">
      <c r="A3354" s="0" t="s">
        <v>3368</v>
      </c>
      <c r="B3354" s="0" t="n">
        <v>0.42967522263</v>
      </c>
      <c r="C3354" s="0" t="n">
        <v>0.299679091582</v>
      </c>
      <c r="D3354" s="0" t="n">
        <f aca="false">B3354-C3354</f>
        <v>0.129996131048</v>
      </c>
      <c r="E3354" s="0" t="n">
        <v>0.564086354427</v>
      </c>
    </row>
    <row r="3355" customFormat="false" ht="12.8" hidden="false" customHeight="false" outlineLevel="0" collapsed="false">
      <c r="A3355" s="0" t="s">
        <v>3369</v>
      </c>
      <c r="B3355" s="0" t="n">
        <v>0.232606438214</v>
      </c>
      <c r="C3355" s="0" t="n">
        <v>0.263518138261</v>
      </c>
      <c r="D3355" s="0" t="n">
        <f aca="false">B3355-C3355</f>
        <v>-0.030911700047</v>
      </c>
      <c r="E3355" s="0" t="n">
        <v>0.562963516951</v>
      </c>
    </row>
    <row r="3356" customFormat="false" ht="12.8" hidden="false" customHeight="false" outlineLevel="0" collapsed="false">
      <c r="A3356" s="0" t="s">
        <v>3370</v>
      </c>
      <c r="B3356" s="0" t="n">
        <v>0.37649117226</v>
      </c>
      <c r="C3356" s="0" t="n">
        <v>0.265853658537</v>
      </c>
      <c r="D3356" s="0" t="n">
        <f aca="false">B3356-C3356</f>
        <v>0.110637513723</v>
      </c>
      <c r="E3356" s="0" t="n">
        <v>0.56195981021</v>
      </c>
    </row>
    <row r="3357" customFormat="false" ht="12.8" hidden="false" customHeight="false" outlineLevel="0" collapsed="false">
      <c r="A3357" s="0" t="s">
        <v>3371</v>
      </c>
      <c r="B3357" s="0" t="n">
        <v>0.494841930116</v>
      </c>
      <c r="C3357" s="0" t="n">
        <v>0.50218487395</v>
      </c>
      <c r="D3357" s="0" t="n">
        <f aca="false">B3357-C3357</f>
        <v>-0.00734294383400003</v>
      </c>
      <c r="E3357" s="0" t="n">
        <v>0.561460649692</v>
      </c>
    </row>
    <row r="3358" customFormat="false" ht="12.8" hidden="false" customHeight="false" outlineLevel="0" collapsed="false">
      <c r="A3358" s="0" t="s">
        <v>3372</v>
      </c>
      <c r="B3358" s="0" t="n">
        <v>0.47619047619</v>
      </c>
      <c r="C3358" s="0" t="n">
        <v>0.47619047619</v>
      </c>
      <c r="D3358" s="0" t="n">
        <f aca="false">B3358-C3358</f>
        <v>0</v>
      </c>
      <c r="E3358" s="0" t="n">
        <v>0.561082403143</v>
      </c>
    </row>
    <row r="3359" customFormat="false" ht="12.8" hidden="false" customHeight="false" outlineLevel="0" collapsed="false">
      <c r="A3359" s="0" t="s">
        <v>3373</v>
      </c>
      <c r="B3359" s="0" t="n">
        <v>0.381603480423</v>
      </c>
      <c r="C3359" s="0" t="n">
        <v>0.239778844755</v>
      </c>
      <c r="D3359" s="0" t="n">
        <f aca="false">B3359-C3359</f>
        <v>0.141824635668</v>
      </c>
      <c r="E3359" s="0" t="n">
        <v>0.560580958714</v>
      </c>
    </row>
    <row r="3360" customFormat="false" ht="12.8" hidden="false" customHeight="false" outlineLevel="0" collapsed="false">
      <c r="A3360" s="0" t="s">
        <v>3374</v>
      </c>
      <c r="B3360" s="0" t="n">
        <v>0.288159410922</v>
      </c>
      <c r="C3360" s="0" t="n">
        <v>0.22480500821</v>
      </c>
      <c r="D3360" s="0" t="n">
        <f aca="false">B3360-C3360</f>
        <v>0.063354402712</v>
      </c>
      <c r="E3360" s="0" t="n">
        <v>0.559218460228</v>
      </c>
    </row>
    <row r="3361" customFormat="false" ht="12.8" hidden="false" customHeight="false" outlineLevel="0" collapsed="false">
      <c r="A3361" s="0" t="s">
        <v>3375</v>
      </c>
      <c r="B3361" s="0" t="n">
        <v>-1.79769313486E+308</v>
      </c>
      <c r="C3361" s="0" t="n">
        <v>-1.79769313486E+308</v>
      </c>
      <c r="D3361" s="0" t="n">
        <f aca="false">B3361-C3361</f>
        <v>0</v>
      </c>
      <c r="E3361" s="0" t="n">
        <v>0.559183069281</v>
      </c>
    </row>
    <row r="3362" customFormat="false" ht="12.8" hidden="false" customHeight="false" outlineLevel="0" collapsed="false">
      <c r="A3362" s="0" t="s">
        <v>3376</v>
      </c>
      <c r="B3362" s="0" t="n">
        <v>0.458027956177</v>
      </c>
      <c r="C3362" s="0" t="n">
        <v>0.460068259386</v>
      </c>
      <c r="D3362" s="0" t="n">
        <f aca="false">B3362-C3362</f>
        <v>-0.002040303209</v>
      </c>
      <c r="E3362" s="0" t="n">
        <v>0.558030533176</v>
      </c>
    </row>
    <row r="3363" customFormat="false" ht="12.8" hidden="false" customHeight="false" outlineLevel="0" collapsed="false">
      <c r="A3363" s="0" t="s">
        <v>3377</v>
      </c>
      <c r="B3363" s="0" t="n">
        <v>0.299782703173</v>
      </c>
      <c r="C3363" s="0" t="n">
        <v>0.226608806097</v>
      </c>
      <c r="D3363" s="0" t="n">
        <f aca="false">B3363-C3363</f>
        <v>0.073173897076</v>
      </c>
      <c r="E3363" s="0" t="n">
        <v>0.557951380008</v>
      </c>
    </row>
    <row r="3364" customFormat="false" ht="12.8" hidden="false" customHeight="false" outlineLevel="0" collapsed="false">
      <c r="A3364" s="0" t="s">
        <v>3378</v>
      </c>
      <c r="B3364" s="0" t="n">
        <v>-1.79769313486E+308</v>
      </c>
      <c r="C3364" s="0" t="n">
        <v>-1.79769313486E+308</v>
      </c>
      <c r="D3364" s="0" t="n">
        <f aca="false">B3364-C3364</f>
        <v>0</v>
      </c>
      <c r="E3364" s="0" t="n">
        <v>0.557737371327</v>
      </c>
    </row>
    <row r="3365" customFormat="false" ht="12.8" hidden="false" customHeight="false" outlineLevel="0" collapsed="false">
      <c r="A3365" s="0" t="s">
        <v>3379</v>
      </c>
      <c r="B3365" s="0" t="n">
        <v>0.481421647819</v>
      </c>
      <c r="C3365" s="0" t="n">
        <v>0.482591093117</v>
      </c>
      <c r="D3365" s="0" t="n">
        <f aca="false">B3365-C3365</f>
        <v>-0.001169445298</v>
      </c>
      <c r="E3365" s="0" t="n">
        <v>0.556666652941</v>
      </c>
    </row>
    <row r="3366" customFormat="false" ht="12.8" hidden="false" customHeight="false" outlineLevel="0" collapsed="false">
      <c r="A3366" s="0" t="s">
        <v>3380</v>
      </c>
      <c r="B3366" s="0" t="n">
        <v>0.418296973962</v>
      </c>
      <c r="C3366" s="0" t="n">
        <v>0.355756207675</v>
      </c>
      <c r="D3366" s="0" t="n">
        <f aca="false">B3366-C3366</f>
        <v>0.062540766287</v>
      </c>
      <c r="E3366" s="0" t="n">
        <v>0.556501630386</v>
      </c>
    </row>
    <row r="3367" customFormat="false" ht="12.8" hidden="false" customHeight="false" outlineLevel="0" collapsed="false">
      <c r="A3367" s="0" t="s">
        <v>3381</v>
      </c>
      <c r="B3367" s="0" t="n">
        <v>0.42806673209</v>
      </c>
      <c r="C3367" s="0" t="n">
        <v>0.42806673209</v>
      </c>
      <c r="D3367" s="0" t="n">
        <f aca="false">B3367-C3367</f>
        <v>0</v>
      </c>
      <c r="E3367" s="0" t="n">
        <v>0.556112143643</v>
      </c>
    </row>
    <row r="3368" customFormat="false" ht="12.8" hidden="false" customHeight="false" outlineLevel="0" collapsed="false">
      <c r="A3368" s="0" t="s">
        <v>3382</v>
      </c>
      <c r="B3368" s="0" t="n">
        <v>0.259484271635</v>
      </c>
      <c r="C3368" s="0" t="n">
        <v>0.432212465196</v>
      </c>
      <c r="D3368" s="0" t="n">
        <f aca="false">B3368-C3368</f>
        <v>-0.172728193561</v>
      </c>
      <c r="E3368" s="0" t="n">
        <v>0.556019267048</v>
      </c>
    </row>
    <row r="3369" customFormat="false" ht="12.8" hidden="false" customHeight="false" outlineLevel="0" collapsed="false">
      <c r="A3369" s="0" t="s">
        <v>3383</v>
      </c>
      <c r="B3369" s="0" t="n">
        <v>0.48217476389</v>
      </c>
      <c r="C3369" s="0" t="n">
        <v>0.47492978114</v>
      </c>
      <c r="D3369" s="0" t="n">
        <f aca="false">B3369-C3369</f>
        <v>0.00724498275000002</v>
      </c>
      <c r="E3369" s="0" t="n">
        <v>0.554655187282</v>
      </c>
    </row>
    <row r="3370" customFormat="false" ht="12.8" hidden="false" customHeight="false" outlineLevel="0" collapsed="false">
      <c r="A3370" s="0" t="s">
        <v>3384</v>
      </c>
      <c r="B3370" s="0" t="n">
        <v>0.503974167909</v>
      </c>
      <c r="C3370" s="0" t="n">
        <v>0.503974167909</v>
      </c>
      <c r="D3370" s="0" t="n">
        <f aca="false">B3370-C3370</f>
        <v>0</v>
      </c>
      <c r="E3370" s="0" t="n">
        <v>0.554266615887</v>
      </c>
    </row>
    <row r="3371" customFormat="false" ht="12.8" hidden="false" customHeight="false" outlineLevel="0" collapsed="false">
      <c r="A3371" s="0" t="s">
        <v>3385</v>
      </c>
      <c r="B3371" s="0" t="n">
        <v>0.467123287671</v>
      </c>
      <c r="C3371" s="0" t="n">
        <v>0.168377823409</v>
      </c>
      <c r="D3371" s="0" t="n">
        <f aca="false">B3371-C3371</f>
        <v>0.298745464262</v>
      </c>
      <c r="E3371" s="0" t="n">
        <v>0.553917361997</v>
      </c>
    </row>
    <row r="3372" customFormat="false" ht="12.8" hidden="false" customHeight="false" outlineLevel="0" collapsed="false">
      <c r="A3372" s="0" t="s">
        <v>3386</v>
      </c>
      <c r="B3372" s="0" t="n">
        <v>0.327219128726</v>
      </c>
      <c r="C3372" s="0" t="n">
        <v>0.327433628319</v>
      </c>
      <c r="D3372" s="0" t="n">
        <f aca="false">B3372-C3372</f>
        <v>-0.000214499593000017</v>
      </c>
      <c r="E3372" s="0" t="n">
        <v>0.553602502545</v>
      </c>
    </row>
    <row r="3373" customFormat="false" ht="12.8" hidden="false" customHeight="false" outlineLevel="0" collapsed="false">
      <c r="A3373" s="0" t="s">
        <v>3387</v>
      </c>
      <c r="B3373" s="0" t="s">
        <v>685</v>
      </c>
      <c r="C3373" s="0" t="s">
        <v>685</v>
      </c>
      <c r="D3373" s="0" t="e">
        <f aca="false">B3373-C3373</f>
        <v>#VALUE!</v>
      </c>
      <c r="E3373" s="0" t="n">
        <v>0.553245074869</v>
      </c>
    </row>
    <row r="3374" customFormat="false" ht="12.8" hidden="false" customHeight="false" outlineLevel="0" collapsed="false">
      <c r="A3374" s="0" t="s">
        <v>3388</v>
      </c>
      <c r="B3374" s="0" t="n">
        <v>0.299168053245</v>
      </c>
      <c r="C3374" s="0" t="n">
        <v>0.228833629366</v>
      </c>
      <c r="D3374" s="0" t="n">
        <f aca="false">B3374-C3374</f>
        <v>0.070334423879</v>
      </c>
      <c r="E3374" s="0" t="n">
        <v>0.551662686943</v>
      </c>
    </row>
    <row r="3375" customFormat="false" ht="12.8" hidden="false" customHeight="false" outlineLevel="0" collapsed="false">
      <c r="A3375" s="0" t="s">
        <v>3389</v>
      </c>
      <c r="B3375" s="0" t="n">
        <v>0.163076923077</v>
      </c>
      <c r="C3375" s="0" t="n">
        <v>0.163076923077</v>
      </c>
      <c r="D3375" s="0" t="n">
        <f aca="false">B3375-C3375</f>
        <v>0</v>
      </c>
      <c r="E3375" s="0" t="n">
        <v>0.550780101009</v>
      </c>
    </row>
    <row r="3376" customFormat="false" ht="12.8" hidden="false" customHeight="false" outlineLevel="0" collapsed="false">
      <c r="A3376" s="0" t="s">
        <v>3390</v>
      </c>
      <c r="B3376" s="0" t="n">
        <v>0.413793103448</v>
      </c>
      <c r="C3376" s="0" t="n">
        <v>0.415841584158</v>
      </c>
      <c r="D3376" s="0" t="n">
        <f aca="false">B3376-C3376</f>
        <v>-0.00204848070999997</v>
      </c>
      <c r="E3376" s="0" t="n">
        <v>0.550126961366</v>
      </c>
    </row>
    <row r="3377" customFormat="false" ht="12.8" hidden="false" customHeight="false" outlineLevel="0" collapsed="false">
      <c r="A3377" s="0" t="s">
        <v>3391</v>
      </c>
      <c r="B3377" s="0" t="n">
        <v>0.362027040171</v>
      </c>
      <c r="C3377" s="0" t="n">
        <v>0.201298701299</v>
      </c>
      <c r="D3377" s="0" t="n">
        <f aca="false">B3377-C3377</f>
        <v>0.160728338872</v>
      </c>
      <c r="E3377" s="0" t="n">
        <v>0.548939597928</v>
      </c>
    </row>
    <row r="3378" customFormat="false" ht="12.8" hidden="false" customHeight="false" outlineLevel="0" collapsed="false">
      <c r="A3378" s="0" t="s">
        <v>3392</v>
      </c>
      <c r="B3378" s="0" t="n">
        <v>0.320836417469</v>
      </c>
      <c r="C3378" s="0" t="n">
        <v>0.22876661743</v>
      </c>
      <c r="D3378" s="0" t="n">
        <f aca="false">B3378-C3378</f>
        <v>0.092069800039</v>
      </c>
      <c r="E3378" s="0" t="n">
        <v>0.547438645757</v>
      </c>
    </row>
    <row r="3379" customFormat="false" ht="12.8" hidden="false" customHeight="false" outlineLevel="0" collapsed="false">
      <c r="A3379" s="0" t="s">
        <v>3393</v>
      </c>
      <c r="B3379" s="0" t="n">
        <v>0.29091484647</v>
      </c>
      <c r="C3379" s="0" t="n">
        <v>0.238261158122</v>
      </c>
      <c r="D3379" s="0" t="n">
        <f aca="false">B3379-C3379</f>
        <v>0.052653688348</v>
      </c>
      <c r="E3379" s="0" t="n">
        <v>0.546666106463</v>
      </c>
    </row>
    <row r="3380" customFormat="false" ht="12.8" hidden="false" customHeight="false" outlineLevel="0" collapsed="false">
      <c r="A3380" s="0" t="s">
        <v>3394</v>
      </c>
      <c r="B3380" s="0" t="n">
        <v>-1.79769313486E+308</v>
      </c>
      <c r="C3380" s="0" t="n">
        <v>0.446873411286</v>
      </c>
      <c r="D3380" s="0" t="n">
        <f aca="false">B3380-C3380</f>
        <v>-1.79769313486E+308</v>
      </c>
      <c r="E3380" s="0" t="n">
        <v>0.546195492606</v>
      </c>
    </row>
    <row r="3381" customFormat="false" ht="12.8" hidden="false" customHeight="false" outlineLevel="0" collapsed="false">
      <c r="A3381" s="0" t="s">
        <v>3395</v>
      </c>
      <c r="B3381" s="0" t="n">
        <v>0.492555831266</v>
      </c>
      <c r="C3381" s="0" t="n">
        <v>0.492555831266</v>
      </c>
      <c r="D3381" s="0" t="n">
        <f aca="false">B3381-C3381</f>
        <v>0</v>
      </c>
      <c r="E3381" s="0" t="n">
        <v>0.546143438747</v>
      </c>
    </row>
    <row r="3382" customFormat="false" ht="12.8" hidden="false" customHeight="false" outlineLevel="0" collapsed="false">
      <c r="A3382" s="0" t="s">
        <v>3396</v>
      </c>
      <c r="B3382" s="0" t="n">
        <v>0.349571330027</v>
      </c>
      <c r="C3382" s="0" t="n">
        <v>0.182598331347</v>
      </c>
      <c r="D3382" s="0" t="n">
        <f aca="false">B3382-C3382</f>
        <v>0.16697299868</v>
      </c>
      <c r="E3382" s="0" t="n">
        <v>0.545563976822</v>
      </c>
    </row>
    <row r="3383" customFormat="false" ht="12.8" hidden="false" customHeight="false" outlineLevel="0" collapsed="false">
      <c r="A3383" s="0" t="s">
        <v>3397</v>
      </c>
      <c r="B3383" s="0" t="n">
        <v>0.534226190476</v>
      </c>
      <c r="C3383" s="0" t="n">
        <v>0.524201853759</v>
      </c>
      <c r="D3383" s="0" t="n">
        <f aca="false">B3383-C3383</f>
        <v>0.010024336717</v>
      </c>
      <c r="E3383" s="0" t="n">
        <v>0.545359787269</v>
      </c>
    </row>
    <row r="3384" customFormat="false" ht="12.8" hidden="false" customHeight="false" outlineLevel="0" collapsed="false">
      <c r="A3384" s="0" t="s">
        <v>3398</v>
      </c>
      <c r="B3384" s="0" t="s">
        <v>685</v>
      </c>
      <c r="C3384" s="0" t="s">
        <v>685</v>
      </c>
      <c r="D3384" s="0" t="e">
        <f aca="false">B3384-C3384</f>
        <v>#VALUE!</v>
      </c>
      <c r="E3384" s="0" t="n">
        <v>0.54499216912</v>
      </c>
    </row>
    <row r="3385" customFormat="false" ht="12.8" hidden="false" customHeight="false" outlineLevel="0" collapsed="false">
      <c r="A3385" s="0" t="s">
        <v>3399</v>
      </c>
      <c r="B3385" s="0" t="n">
        <v>0.38961038961</v>
      </c>
      <c r="C3385" s="0" t="n">
        <v>0.38961038961</v>
      </c>
      <c r="D3385" s="0" t="n">
        <f aca="false">B3385-C3385</f>
        <v>0</v>
      </c>
      <c r="E3385" s="0" t="n">
        <v>0.544528559738</v>
      </c>
    </row>
    <row r="3386" customFormat="false" ht="12.8" hidden="false" customHeight="false" outlineLevel="0" collapsed="false">
      <c r="A3386" s="0" t="s">
        <v>3400</v>
      </c>
      <c r="B3386" s="0" t="n">
        <v>-1.79769313486E+308</v>
      </c>
      <c r="C3386" s="0" t="s">
        <v>685</v>
      </c>
      <c r="D3386" s="0" t="e">
        <f aca="false">B3386-C3386</f>
        <v>#VALUE!</v>
      </c>
      <c r="E3386" s="0" t="n">
        <v>0.544339215552</v>
      </c>
    </row>
    <row r="3387" customFormat="false" ht="12.8" hidden="false" customHeight="false" outlineLevel="0" collapsed="false">
      <c r="A3387" s="0" t="s">
        <v>3401</v>
      </c>
      <c r="B3387" s="0" t="n">
        <v>0.484910485934</v>
      </c>
      <c r="C3387" s="0" t="n">
        <v>0.37923147301</v>
      </c>
      <c r="D3387" s="0" t="n">
        <f aca="false">B3387-C3387</f>
        <v>0.105679012924</v>
      </c>
      <c r="E3387" s="0" t="n">
        <v>0.544177775192</v>
      </c>
    </row>
    <row r="3388" customFormat="false" ht="12.8" hidden="false" customHeight="false" outlineLevel="0" collapsed="false">
      <c r="A3388" s="0" t="s">
        <v>3402</v>
      </c>
      <c r="B3388" s="0" t="n">
        <v>-1.79769313486E+308</v>
      </c>
      <c r="C3388" s="0" t="n">
        <v>-1.79769313486E+308</v>
      </c>
      <c r="D3388" s="0" t="n">
        <f aca="false">B3388-C3388</f>
        <v>0</v>
      </c>
      <c r="E3388" s="0" t="n">
        <v>0.544145956336</v>
      </c>
    </row>
    <row r="3389" customFormat="false" ht="12.8" hidden="false" customHeight="false" outlineLevel="0" collapsed="false">
      <c r="A3389" s="0" t="s">
        <v>3403</v>
      </c>
      <c r="B3389" s="0" t="n">
        <v>0.482135481206</v>
      </c>
      <c r="C3389" s="0" t="n">
        <v>0.441927364257</v>
      </c>
      <c r="D3389" s="0" t="n">
        <f aca="false">B3389-C3389</f>
        <v>0.040208116949</v>
      </c>
      <c r="E3389" s="0" t="n">
        <v>0.544138383953</v>
      </c>
    </row>
    <row r="3390" customFormat="false" ht="12.8" hidden="false" customHeight="false" outlineLevel="0" collapsed="false">
      <c r="A3390" s="0" t="s">
        <v>3404</v>
      </c>
      <c r="B3390" s="0" t="n">
        <v>0.419012715864</v>
      </c>
      <c r="C3390" s="0" t="n">
        <v>0.419012715864</v>
      </c>
      <c r="D3390" s="0" t="n">
        <f aca="false">B3390-C3390</f>
        <v>0</v>
      </c>
      <c r="E3390" s="0" t="n">
        <v>0.544063745837</v>
      </c>
    </row>
    <row r="3391" customFormat="false" ht="12.8" hidden="false" customHeight="false" outlineLevel="0" collapsed="false">
      <c r="A3391" s="0" t="s">
        <v>3405</v>
      </c>
      <c r="B3391" s="0" t="n">
        <v>0.372591587517</v>
      </c>
      <c r="C3391" s="0" t="n">
        <v>0.372591587517</v>
      </c>
      <c r="D3391" s="0" t="n">
        <f aca="false">B3391-C3391</f>
        <v>0</v>
      </c>
      <c r="E3391" s="0" t="n">
        <v>0.543888265378</v>
      </c>
    </row>
    <row r="3392" customFormat="false" ht="12.8" hidden="false" customHeight="false" outlineLevel="0" collapsed="false">
      <c r="A3392" s="0" t="s">
        <v>3406</v>
      </c>
      <c r="B3392" s="0" t="n">
        <v>0.390754257908</v>
      </c>
      <c r="C3392" s="0" t="n">
        <v>0.337965260546</v>
      </c>
      <c r="D3392" s="0" t="n">
        <f aca="false">B3392-C3392</f>
        <v>0.052788997362</v>
      </c>
      <c r="E3392" s="0" t="n">
        <v>0.543185899863</v>
      </c>
    </row>
    <row r="3393" customFormat="false" ht="12.8" hidden="false" customHeight="false" outlineLevel="0" collapsed="false">
      <c r="A3393" s="0" t="s">
        <v>3407</v>
      </c>
      <c r="B3393" s="0" t="n">
        <v>0.383486238532</v>
      </c>
      <c r="C3393" s="0" t="n">
        <v>0.188817953182</v>
      </c>
      <c r="D3393" s="0" t="n">
        <f aca="false">B3393-C3393</f>
        <v>0.19466828535</v>
      </c>
      <c r="E3393" s="0" t="n">
        <v>0.542898398188</v>
      </c>
    </row>
    <row r="3394" customFormat="false" ht="12.8" hidden="false" customHeight="false" outlineLevel="0" collapsed="false">
      <c r="A3394" s="0" t="s">
        <v>3408</v>
      </c>
      <c r="B3394" s="0" t="s">
        <v>685</v>
      </c>
      <c r="C3394" s="0" t="n">
        <v>0.134109221128</v>
      </c>
      <c r="D3394" s="0" t="e">
        <f aca="false">B3394-C3394</f>
        <v>#VALUE!</v>
      </c>
      <c r="E3394" s="0" t="n">
        <v>0.541573905375</v>
      </c>
    </row>
    <row r="3395" customFormat="false" ht="12.8" hidden="false" customHeight="false" outlineLevel="0" collapsed="false">
      <c r="A3395" s="0" t="s">
        <v>3409</v>
      </c>
      <c r="B3395" s="0" t="n">
        <v>0.452736318408</v>
      </c>
      <c r="C3395" s="0" t="n">
        <v>0.465517241379</v>
      </c>
      <c r="D3395" s="0" t="n">
        <f aca="false">B3395-C3395</f>
        <v>-0.012780922971</v>
      </c>
      <c r="E3395" s="0" t="n">
        <v>0.541429959319</v>
      </c>
    </row>
    <row r="3396" customFormat="false" ht="12.8" hidden="false" customHeight="false" outlineLevel="0" collapsed="false">
      <c r="A3396" s="0" t="s">
        <v>3410</v>
      </c>
      <c r="B3396" s="0" t="n">
        <v>0.14824120603</v>
      </c>
      <c r="C3396" s="0" t="n">
        <v>0.218801313629</v>
      </c>
      <c r="D3396" s="0" t="n">
        <f aca="false">B3396-C3396</f>
        <v>-0.070560107599</v>
      </c>
      <c r="E3396" s="0" t="n">
        <v>0.54093419088</v>
      </c>
    </row>
    <row r="3397" customFormat="false" ht="12.8" hidden="false" customHeight="false" outlineLevel="0" collapsed="false">
      <c r="A3397" s="0" t="s">
        <v>3411</v>
      </c>
      <c r="B3397" s="0" t="n">
        <v>0.354966887417</v>
      </c>
      <c r="C3397" s="0" t="n">
        <v>-0.177914110429</v>
      </c>
      <c r="D3397" s="0" t="n">
        <f aca="false">B3397-C3397</f>
        <v>0.532880997846</v>
      </c>
      <c r="E3397" s="0" t="n">
        <v>0.540553186259</v>
      </c>
    </row>
    <row r="3398" customFormat="false" ht="12.8" hidden="false" customHeight="false" outlineLevel="0" collapsed="false">
      <c r="A3398" s="0" t="s">
        <v>3412</v>
      </c>
      <c r="B3398" s="0" t="s">
        <v>685</v>
      </c>
      <c r="C3398" s="0" t="s">
        <v>685</v>
      </c>
      <c r="D3398" s="0" t="e">
        <f aca="false">B3398-C3398</f>
        <v>#VALUE!</v>
      </c>
      <c r="E3398" s="0" t="n">
        <v>0.540392140733</v>
      </c>
    </row>
    <row r="3399" customFormat="false" ht="12.8" hidden="false" customHeight="false" outlineLevel="0" collapsed="false">
      <c r="A3399" s="0" t="s">
        <v>3413</v>
      </c>
      <c r="B3399" s="0" t="n">
        <v>0.316339869281</v>
      </c>
      <c r="C3399" s="0" t="n">
        <v>0.267457781835</v>
      </c>
      <c r="D3399" s="0" t="n">
        <f aca="false">B3399-C3399</f>
        <v>0.048882087446</v>
      </c>
      <c r="E3399" s="0" t="n">
        <v>0.539141123211</v>
      </c>
    </row>
    <row r="3400" customFormat="false" ht="12.8" hidden="false" customHeight="false" outlineLevel="0" collapsed="false">
      <c r="A3400" s="0" t="s">
        <v>3414</v>
      </c>
      <c r="B3400" s="0" t="s">
        <v>685</v>
      </c>
      <c r="C3400" s="0" t="n">
        <v>-1.79769313486E+308</v>
      </c>
      <c r="D3400" s="0" t="e">
        <f aca="false">B3400-C3400</f>
        <v>#VALUE!</v>
      </c>
      <c r="E3400" s="0" t="n">
        <v>0.53895291511</v>
      </c>
    </row>
    <row r="3401" customFormat="false" ht="12.8" hidden="false" customHeight="false" outlineLevel="0" collapsed="false">
      <c r="A3401" s="0" t="s">
        <v>3415</v>
      </c>
      <c r="B3401" s="0" t="n">
        <v>0.320192887281</v>
      </c>
      <c r="C3401" s="0" t="n">
        <v>0.229974160207</v>
      </c>
      <c r="D3401" s="0" t="n">
        <f aca="false">B3401-C3401</f>
        <v>0.090218727074</v>
      </c>
      <c r="E3401" s="0" t="n">
        <v>0.538695054166</v>
      </c>
    </row>
    <row r="3402" customFormat="false" ht="12.8" hidden="false" customHeight="false" outlineLevel="0" collapsed="false">
      <c r="A3402" s="0" t="s">
        <v>3416</v>
      </c>
      <c r="B3402" s="0" t="n">
        <v>-1.79769313486E+308</v>
      </c>
      <c r="C3402" s="0" t="n">
        <v>-1.79769313486E+308</v>
      </c>
      <c r="D3402" s="0" t="n">
        <f aca="false">B3402-C3402</f>
        <v>0</v>
      </c>
      <c r="E3402" s="0" t="n">
        <v>0.538190349034</v>
      </c>
    </row>
    <row r="3403" customFormat="false" ht="12.8" hidden="false" customHeight="false" outlineLevel="0" collapsed="false">
      <c r="A3403" s="0" t="s">
        <v>3417</v>
      </c>
      <c r="B3403" s="0" t="n">
        <v>0.497759282971</v>
      </c>
      <c r="C3403" s="0" t="n">
        <v>0.499357326478</v>
      </c>
      <c r="D3403" s="0" t="n">
        <f aca="false">B3403-C3403</f>
        <v>-0.00159804350699999</v>
      </c>
      <c r="E3403" s="0" t="n">
        <v>0.538165877344</v>
      </c>
    </row>
    <row r="3404" customFormat="false" ht="12.8" hidden="false" customHeight="false" outlineLevel="0" collapsed="false">
      <c r="A3404" s="0" t="s">
        <v>3418</v>
      </c>
      <c r="B3404" s="0" t="n">
        <v>0.458749755046</v>
      </c>
      <c r="C3404" s="0" t="n">
        <v>0.269896193772</v>
      </c>
      <c r="D3404" s="0" t="n">
        <f aca="false">B3404-C3404</f>
        <v>0.188853561274</v>
      </c>
      <c r="E3404" s="0" t="n">
        <v>0.538151868633</v>
      </c>
    </row>
    <row r="3405" customFormat="false" ht="12.8" hidden="false" customHeight="false" outlineLevel="0" collapsed="false">
      <c r="A3405" s="0" t="s">
        <v>3419</v>
      </c>
      <c r="B3405" s="0" t="n">
        <v>0.471282261368</v>
      </c>
      <c r="C3405" s="0" t="n">
        <v>0.385127849661</v>
      </c>
      <c r="D3405" s="0" t="n">
        <f aca="false">B3405-C3405</f>
        <v>0.086154411707</v>
      </c>
      <c r="E3405" s="0" t="n">
        <v>0.537982014365</v>
      </c>
    </row>
    <row r="3406" customFormat="false" ht="12.8" hidden="false" customHeight="false" outlineLevel="0" collapsed="false">
      <c r="A3406" s="0" t="s">
        <v>3420</v>
      </c>
      <c r="B3406" s="0" t="s">
        <v>685</v>
      </c>
      <c r="C3406" s="0" t="s">
        <v>685</v>
      </c>
      <c r="D3406" s="0" t="e">
        <f aca="false">B3406-C3406</f>
        <v>#VALUE!</v>
      </c>
      <c r="E3406" s="0" t="n">
        <v>0.537804381479</v>
      </c>
    </row>
    <row r="3407" customFormat="false" ht="12.8" hidden="false" customHeight="false" outlineLevel="0" collapsed="false">
      <c r="A3407" s="0" t="s">
        <v>3421</v>
      </c>
      <c r="B3407" s="0" t="s">
        <v>685</v>
      </c>
      <c r="C3407" s="0" t="s">
        <v>685</v>
      </c>
      <c r="D3407" s="0" t="e">
        <f aca="false">B3407-C3407</f>
        <v>#VALUE!</v>
      </c>
      <c r="E3407" s="0" t="n">
        <v>0.537613493649</v>
      </c>
    </row>
    <row r="3408" customFormat="false" ht="12.8" hidden="false" customHeight="false" outlineLevel="0" collapsed="false">
      <c r="A3408" s="0" t="s">
        <v>3422</v>
      </c>
      <c r="B3408" s="0" t="n">
        <v>0.473933209647</v>
      </c>
      <c r="C3408" s="0" t="n">
        <v>0.473933209647</v>
      </c>
      <c r="D3408" s="0" t="n">
        <f aca="false">B3408-C3408</f>
        <v>0</v>
      </c>
      <c r="E3408" s="0" t="n">
        <v>0.537194957454</v>
      </c>
    </row>
    <row r="3409" customFormat="false" ht="12.8" hidden="false" customHeight="false" outlineLevel="0" collapsed="false">
      <c r="A3409" s="0" t="s">
        <v>3423</v>
      </c>
      <c r="B3409" s="0" t="n">
        <v>0.247104247104</v>
      </c>
      <c r="C3409" s="0" t="n">
        <v>0.247104247104</v>
      </c>
      <c r="D3409" s="0" t="n">
        <f aca="false">B3409-C3409</f>
        <v>0</v>
      </c>
      <c r="E3409" s="0" t="n">
        <v>0.536773878611</v>
      </c>
    </row>
    <row r="3410" customFormat="false" ht="12.8" hidden="false" customHeight="false" outlineLevel="0" collapsed="false">
      <c r="A3410" s="0" t="s">
        <v>3424</v>
      </c>
      <c r="B3410" s="0" t="n">
        <v>0.410109622412</v>
      </c>
      <c r="C3410" s="0" t="n">
        <v>0.410109622412</v>
      </c>
      <c r="D3410" s="0" t="n">
        <f aca="false">B3410-C3410</f>
        <v>0</v>
      </c>
      <c r="E3410" s="0" t="n">
        <v>0.536566172956</v>
      </c>
    </row>
    <row r="3411" customFormat="false" ht="12.8" hidden="false" customHeight="false" outlineLevel="0" collapsed="false">
      <c r="A3411" s="0" t="s">
        <v>3425</v>
      </c>
      <c r="B3411" s="0" t="n">
        <v>0.429856850716</v>
      </c>
      <c r="C3411" s="0" t="n">
        <v>0.429856850716</v>
      </c>
      <c r="D3411" s="0" t="n">
        <f aca="false">B3411-C3411</f>
        <v>0</v>
      </c>
      <c r="E3411" s="0" t="n">
        <v>0.53639741919</v>
      </c>
    </row>
    <row r="3412" customFormat="false" ht="12.8" hidden="false" customHeight="false" outlineLevel="0" collapsed="false">
      <c r="A3412" s="0" t="s">
        <v>3426</v>
      </c>
      <c r="B3412" s="0" t="n">
        <v>-1.79769313486E+308</v>
      </c>
      <c r="C3412" s="0" t="s">
        <v>685</v>
      </c>
      <c r="D3412" s="0" t="e">
        <f aca="false">B3412-C3412</f>
        <v>#VALUE!</v>
      </c>
      <c r="E3412" s="0" t="n">
        <v>0.535725978496</v>
      </c>
    </row>
    <row r="3413" customFormat="false" ht="12.8" hidden="false" customHeight="false" outlineLevel="0" collapsed="false">
      <c r="A3413" s="0" t="s">
        <v>3427</v>
      </c>
      <c r="B3413" s="0" t="s">
        <v>685</v>
      </c>
      <c r="C3413" s="0" t="s">
        <v>685</v>
      </c>
      <c r="D3413" s="0" t="e">
        <f aca="false">B3413-C3413</f>
        <v>#VALUE!</v>
      </c>
      <c r="E3413" s="0" t="n">
        <v>0.535651150985</v>
      </c>
    </row>
    <row r="3414" customFormat="false" ht="12.8" hidden="false" customHeight="false" outlineLevel="0" collapsed="false">
      <c r="A3414" s="0" t="s">
        <v>3428</v>
      </c>
      <c r="B3414" s="0" t="s">
        <v>685</v>
      </c>
      <c r="C3414" s="0" t="s">
        <v>685</v>
      </c>
      <c r="D3414" s="0" t="e">
        <f aca="false">B3414-C3414</f>
        <v>#VALUE!</v>
      </c>
      <c r="E3414" s="0" t="n">
        <v>0.535219746211</v>
      </c>
    </row>
    <row r="3415" customFormat="false" ht="12.8" hidden="false" customHeight="false" outlineLevel="0" collapsed="false">
      <c r="A3415" s="0" t="s">
        <v>3429</v>
      </c>
      <c r="B3415" s="0" t="n">
        <v>0.462453531599</v>
      </c>
      <c r="C3415" s="0" t="n">
        <v>0.457249766137</v>
      </c>
      <c r="D3415" s="0" t="n">
        <f aca="false">B3415-C3415</f>
        <v>0.00520376546199997</v>
      </c>
      <c r="E3415" s="0" t="n">
        <v>0.534908993199</v>
      </c>
    </row>
    <row r="3416" customFormat="false" ht="12.8" hidden="false" customHeight="false" outlineLevel="0" collapsed="false">
      <c r="A3416" s="0" t="s">
        <v>3430</v>
      </c>
      <c r="B3416" s="0" t="n">
        <v>0.466596519628</v>
      </c>
      <c r="C3416" s="0" t="n">
        <v>0.466596519628</v>
      </c>
      <c r="D3416" s="0" t="n">
        <f aca="false">B3416-C3416</f>
        <v>0</v>
      </c>
      <c r="E3416" s="0" t="n">
        <v>0.534668044892</v>
      </c>
    </row>
    <row r="3417" customFormat="false" ht="12.8" hidden="false" customHeight="false" outlineLevel="0" collapsed="false">
      <c r="A3417" s="0" t="s">
        <v>3431</v>
      </c>
      <c r="B3417" s="0" t="n">
        <v>0.383101604278</v>
      </c>
      <c r="C3417" s="0" t="n">
        <v>0.170768458061</v>
      </c>
      <c r="D3417" s="0" t="n">
        <f aca="false">B3417-C3417</f>
        <v>0.212333146217</v>
      </c>
      <c r="E3417" s="0" t="n">
        <v>0.53369817593</v>
      </c>
    </row>
    <row r="3418" customFormat="false" ht="12.8" hidden="false" customHeight="false" outlineLevel="0" collapsed="false">
      <c r="A3418" s="0" t="s">
        <v>3432</v>
      </c>
      <c r="B3418" s="0" t="s">
        <v>685</v>
      </c>
      <c r="C3418" s="0" t="n">
        <v>0.43254376931</v>
      </c>
      <c r="D3418" s="0" t="e">
        <f aca="false">B3418-C3418</f>
        <v>#VALUE!</v>
      </c>
      <c r="E3418" s="0" t="n">
        <v>0.53367804057</v>
      </c>
    </row>
    <row r="3419" customFormat="false" ht="12.8" hidden="false" customHeight="false" outlineLevel="0" collapsed="false">
      <c r="A3419" s="0" t="s">
        <v>3433</v>
      </c>
      <c r="B3419" s="0" t="n">
        <v>0.194233687405</v>
      </c>
      <c r="C3419" s="0" t="n">
        <v>0.242424242424</v>
      </c>
      <c r="D3419" s="0" t="n">
        <f aca="false">B3419-C3419</f>
        <v>-0.048190555019</v>
      </c>
      <c r="E3419" s="0" t="n">
        <v>0.533210079334</v>
      </c>
    </row>
    <row r="3420" customFormat="false" ht="12.8" hidden="false" customHeight="false" outlineLevel="0" collapsed="false">
      <c r="A3420" s="0" t="s">
        <v>3434</v>
      </c>
      <c r="B3420" s="0" t="n">
        <v>0.469079627715</v>
      </c>
      <c r="C3420" s="0" t="n">
        <v>0.469079627715</v>
      </c>
      <c r="D3420" s="0" t="n">
        <f aca="false">B3420-C3420</f>
        <v>0</v>
      </c>
      <c r="E3420" s="0" t="n">
        <v>0.532627747065</v>
      </c>
    </row>
    <row r="3421" customFormat="false" ht="12.8" hidden="false" customHeight="false" outlineLevel="0" collapsed="false">
      <c r="A3421" s="0" t="s">
        <v>3435</v>
      </c>
      <c r="B3421" s="0" t="n">
        <v>0.37033492823</v>
      </c>
      <c r="C3421" s="0" t="n">
        <v>0.263030035336</v>
      </c>
      <c r="D3421" s="0" t="n">
        <f aca="false">B3421-C3421</f>
        <v>0.107304892894</v>
      </c>
      <c r="E3421" s="0" t="n">
        <v>0.531033668512</v>
      </c>
    </row>
    <row r="3422" customFormat="false" ht="12.8" hidden="false" customHeight="false" outlineLevel="0" collapsed="false">
      <c r="A3422" s="0" t="s">
        <v>3436</v>
      </c>
      <c r="B3422" s="0" t="n">
        <v>0.541876792248</v>
      </c>
      <c r="C3422" s="0" t="n">
        <v>0.558823529412</v>
      </c>
      <c r="D3422" s="0" t="n">
        <f aca="false">B3422-C3422</f>
        <v>-0.016946737164</v>
      </c>
      <c r="E3422" s="0" t="n">
        <v>0.530394511799</v>
      </c>
    </row>
    <row r="3423" customFormat="false" ht="12.8" hidden="false" customHeight="false" outlineLevel="0" collapsed="false">
      <c r="A3423" s="0" t="s">
        <v>3437</v>
      </c>
      <c r="B3423" s="0" t="n">
        <v>0.374585488792</v>
      </c>
      <c r="C3423" s="0" t="n">
        <v>0.286474973376</v>
      </c>
      <c r="D3423" s="0" t="n">
        <f aca="false">B3423-C3423</f>
        <v>0.088110515416</v>
      </c>
      <c r="E3423" s="0" t="n">
        <v>0.53029293085</v>
      </c>
    </row>
    <row r="3424" customFormat="false" ht="12.8" hidden="false" customHeight="false" outlineLevel="0" collapsed="false">
      <c r="A3424" s="0" t="s">
        <v>3438</v>
      </c>
      <c r="B3424" s="0" t="n">
        <v>0.49308705984</v>
      </c>
      <c r="C3424" s="0" t="n">
        <v>0.36954459203</v>
      </c>
      <c r="D3424" s="0" t="n">
        <f aca="false">B3424-C3424</f>
        <v>0.12354246781</v>
      </c>
      <c r="E3424" s="0" t="n">
        <v>0.530177522683</v>
      </c>
    </row>
    <row r="3425" customFormat="false" ht="12.8" hidden="false" customHeight="false" outlineLevel="0" collapsed="false">
      <c r="A3425" s="0" t="s">
        <v>3439</v>
      </c>
      <c r="B3425" s="0" t="n">
        <v>0.257674016429</v>
      </c>
      <c r="C3425" s="0" t="n">
        <v>0.259504132231</v>
      </c>
      <c r="D3425" s="0" t="n">
        <f aca="false">B3425-C3425</f>
        <v>-0.00183011580199999</v>
      </c>
      <c r="E3425" s="0" t="n">
        <v>0.52961890875</v>
      </c>
    </row>
    <row r="3426" customFormat="false" ht="12.8" hidden="false" customHeight="false" outlineLevel="0" collapsed="false">
      <c r="A3426" s="0" t="s">
        <v>3440</v>
      </c>
      <c r="B3426" s="0" t="n">
        <v>0.397400722022</v>
      </c>
      <c r="C3426" s="0" t="n">
        <v>0.307685492802</v>
      </c>
      <c r="D3426" s="0" t="n">
        <f aca="false">B3426-C3426</f>
        <v>0.08971522922</v>
      </c>
      <c r="E3426" s="0" t="n">
        <v>0.529478586123</v>
      </c>
    </row>
    <row r="3427" customFormat="false" ht="12.8" hidden="false" customHeight="false" outlineLevel="0" collapsed="false">
      <c r="A3427" s="0" t="s">
        <v>3441</v>
      </c>
      <c r="B3427" s="0" t="n">
        <v>0.383873794917</v>
      </c>
      <c r="C3427" s="0" t="n">
        <v>0.254032258065</v>
      </c>
      <c r="D3427" s="0" t="n">
        <f aca="false">B3427-C3427</f>
        <v>0.129841536852</v>
      </c>
      <c r="E3427" s="0" t="n">
        <v>0.528960345618</v>
      </c>
    </row>
    <row r="3428" customFormat="false" ht="12.8" hidden="false" customHeight="false" outlineLevel="0" collapsed="false">
      <c r="A3428" s="0" t="s">
        <v>3442</v>
      </c>
      <c r="B3428" s="0" t="n">
        <v>0.499232653061</v>
      </c>
      <c r="C3428" s="0" t="n">
        <v>0.499232653061</v>
      </c>
      <c r="D3428" s="0" t="n">
        <f aca="false">B3428-C3428</f>
        <v>0</v>
      </c>
      <c r="E3428" s="0" t="n">
        <v>0.528850491999</v>
      </c>
    </row>
    <row r="3429" customFormat="false" ht="12.8" hidden="false" customHeight="false" outlineLevel="0" collapsed="false">
      <c r="A3429" s="0" t="s">
        <v>3443</v>
      </c>
      <c r="B3429" s="0" t="n">
        <v>0.588288800455</v>
      </c>
      <c r="C3429" s="0" t="n">
        <v>0.588288800455</v>
      </c>
      <c r="D3429" s="0" t="n">
        <f aca="false">B3429-C3429</f>
        <v>0</v>
      </c>
      <c r="E3429" s="0" t="n">
        <v>0.528147511316</v>
      </c>
    </row>
    <row r="3430" customFormat="false" ht="12.8" hidden="false" customHeight="false" outlineLevel="0" collapsed="false">
      <c r="A3430" s="0" t="s">
        <v>3444</v>
      </c>
      <c r="B3430" s="0" t="n">
        <v>0.444897319329</v>
      </c>
      <c r="C3430" s="0" t="n">
        <v>0.302487668883</v>
      </c>
      <c r="D3430" s="0" t="n">
        <f aca="false">B3430-C3430</f>
        <v>0.142409650446</v>
      </c>
      <c r="E3430" s="0" t="n">
        <v>0.528051254547</v>
      </c>
    </row>
    <row r="3431" customFormat="false" ht="12.8" hidden="false" customHeight="false" outlineLevel="0" collapsed="false">
      <c r="A3431" s="0" t="s">
        <v>3445</v>
      </c>
      <c r="B3431" s="0" t="s">
        <v>685</v>
      </c>
      <c r="C3431" s="0" t="s">
        <v>685</v>
      </c>
      <c r="D3431" s="0" t="e">
        <f aca="false">B3431-C3431</f>
        <v>#VALUE!</v>
      </c>
      <c r="E3431" s="0" t="n">
        <v>0.527607866527</v>
      </c>
    </row>
    <row r="3432" customFormat="false" ht="12.8" hidden="false" customHeight="false" outlineLevel="0" collapsed="false">
      <c r="A3432" s="0" t="s">
        <v>3446</v>
      </c>
      <c r="B3432" s="0" t="n">
        <v>0.475171232877</v>
      </c>
      <c r="C3432" s="0" t="n">
        <v>0.473446893788</v>
      </c>
      <c r="D3432" s="0" t="n">
        <f aca="false">B3432-C3432</f>
        <v>0.00172433908900005</v>
      </c>
      <c r="E3432" s="0" t="n">
        <v>0.527588021872</v>
      </c>
    </row>
    <row r="3433" customFormat="false" ht="12.8" hidden="false" customHeight="false" outlineLevel="0" collapsed="false">
      <c r="A3433" s="0" t="s">
        <v>3447</v>
      </c>
      <c r="B3433" s="0" t="s">
        <v>685</v>
      </c>
      <c r="C3433" s="0" t="n">
        <v>0.44221535536</v>
      </c>
      <c r="D3433" s="0" t="e">
        <f aca="false">B3433-C3433</f>
        <v>#VALUE!</v>
      </c>
      <c r="E3433" s="0" t="n">
        <v>0.527400143921</v>
      </c>
    </row>
    <row r="3434" customFormat="false" ht="12.8" hidden="false" customHeight="false" outlineLevel="0" collapsed="false">
      <c r="A3434" s="0" t="s">
        <v>3448</v>
      </c>
      <c r="B3434" s="0" t="n">
        <v>-1.79769313486E+308</v>
      </c>
      <c r="C3434" s="0" t="n">
        <v>0.546050096339</v>
      </c>
      <c r="D3434" s="0" t="n">
        <f aca="false">B3434-C3434</f>
        <v>-1.79769313486E+308</v>
      </c>
      <c r="E3434" s="0" t="n">
        <v>0.527058756621</v>
      </c>
    </row>
    <row r="3435" customFormat="false" ht="12.8" hidden="false" customHeight="false" outlineLevel="0" collapsed="false">
      <c r="A3435" s="0" t="s">
        <v>3449</v>
      </c>
      <c r="B3435" s="0" t="n">
        <v>0.425905598244</v>
      </c>
      <c r="C3435" s="0" t="n">
        <v>0.249020820449</v>
      </c>
      <c r="D3435" s="0" t="n">
        <f aca="false">B3435-C3435</f>
        <v>0.176884777795</v>
      </c>
      <c r="E3435" s="0" t="n">
        <v>0.525892873894</v>
      </c>
    </row>
    <row r="3436" customFormat="false" ht="12.8" hidden="false" customHeight="false" outlineLevel="0" collapsed="false">
      <c r="A3436" s="0" t="s">
        <v>3450</v>
      </c>
      <c r="B3436" s="0" t="n">
        <v>0.509997403272</v>
      </c>
      <c r="C3436" s="0" t="n">
        <v>0.509997403272</v>
      </c>
      <c r="D3436" s="0" t="n">
        <f aca="false">B3436-C3436</f>
        <v>0</v>
      </c>
      <c r="E3436" s="0" t="n">
        <v>0.524180555244</v>
      </c>
    </row>
    <row r="3437" customFormat="false" ht="12.8" hidden="false" customHeight="false" outlineLevel="0" collapsed="false">
      <c r="A3437" s="0" t="s">
        <v>3451</v>
      </c>
      <c r="B3437" s="0" t="n">
        <v>0.449137418203</v>
      </c>
      <c r="C3437" s="0" t="n">
        <v>0.0570899292691</v>
      </c>
      <c r="D3437" s="0" t="n">
        <f aca="false">B3437-C3437</f>
        <v>0.3920474889339</v>
      </c>
      <c r="E3437" s="0" t="n">
        <v>0.523446287296</v>
      </c>
    </row>
    <row r="3438" customFormat="false" ht="12.8" hidden="false" customHeight="false" outlineLevel="0" collapsed="false">
      <c r="A3438" s="0" t="s">
        <v>3452</v>
      </c>
      <c r="B3438" s="0" t="n">
        <v>0.286184210526</v>
      </c>
      <c r="C3438" s="0" t="n">
        <v>0.175112251443</v>
      </c>
      <c r="D3438" s="0" t="n">
        <f aca="false">B3438-C3438</f>
        <v>0.111071959083</v>
      </c>
      <c r="E3438" s="0" t="n">
        <v>0.52290969684</v>
      </c>
    </row>
    <row r="3439" customFormat="false" ht="12.8" hidden="false" customHeight="false" outlineLevel="0" collapsed="false">
      <c r="A3439" s="0" t="s">
        <v>3453</v>
      </c>
      <c r="B3439" s="0" t="n">
        <v>0.459876182689</v>
      </c>
      <c r="C3439" s="0" t="n">
        <v>0.475511323564</v>
      </c>
      <c r="D3439" s="0" t="n">
        <f aca="false">B3439-C3439</f>
        <v>-0.015635140875</v>
      </c>
      <c r="E3439" s="0" t="n">
        <v>0.522423720302</v>
      </c>
    </row>
    <row r="3440" customFormat="false" ht="12.8" hidden="false" customHeight="false" outlineLevel="0" collapsed="false">
      <c r="A3440" s="0" t="s">
        <v>3454</v>
      </c>
      <c r="B3440" s="0" t="n">
        <v>0.435890410959</v>
      </c>
      <c r="C3440" s="0" t="n">
        <v>0.23822046899</v>
      </c>
      <c r="D3440" s="0" t="n">
        <f aca="false">B3440-C3440</f>
        <v>0.197669941969</v>
      </c>
      <c r="E3440" s="0" t="n">
        <v>0.521906823736</v>
      </c>
    </row>
    <row r="3441" customFormat="false" ht="12.8" hidden="false" customHeight="false" outlineLevel="0" collapsed="false">
      <c r="A3441" s="0" t="s">
        <v>3455</v>
      </c>
      <c r="B3441" s="0" t="n">
        <v>0.388819875776</v>
      </c>
      <c r="C3441" s="0" t="n">
        <v>0.388337468983</v>
      </c>
      <c r="D3441" s="0" t="n">
        <f aca="false">B3441-C3441</f>
        <v>0.000482406793000045</v>
      </c>
      <c r="E3441" s="0" t="n">
        <v>0.52154627388</v>
      </c>
    </row>
    <row r="3442" customFormat="false" ht="12.8" hidden="false" customHeight="false" outlineLevel="0" collapsed="false">
      <c r="A3442" s="0" t="s">
        <v>3456</v>
      </c>
      <c r="B3442" s="0" t="n">
        <v>0.298300818125</v>
      </c>
      <c r="C3442" s="0" t="n">
        <v>0.298300818125</v>
      </c>
      <c r="D3442" s="0" t="n">
        <f aca="false">B3442-C3442</f>
        <v>0</v>
      </c>
      <c r="E3442" s="0" t="n">
        <v>0.521060133178</v>
      </c>
    </row>
    <row r="3443" customFormat="false" ht="12.8" hidden="false" customHeight="false" outlineLevel="0" collapsed="false">
      <c r="A3443" s="0" t="s">
        <v>3457</v>
      </c>
      <c r="B3443" s="0" t="n">
        <v>0.220297029703</v>
      </c>
      <c r="C3443" s="0" t="n">
        <v>0.245236122618</v>
      </c>
      <c r="D3443" s="0" t="n">
        <f aca="false">B3443-C3443</f>
        <v>-0.024939092915</v>
      </c>
      <c r="E3443" s="0" t="n">
        <v>0.520891459772</v>
      </c>
    </row>
    <row r="3444" customFormat="false" ht="12.8" hidden="false" customHeight="false" outlineLevel="0" collapsed="false">
      <c r="A3444" s="0" t="s">
        <v>3458</v>
      </c>
      <c r="B3444" s="0" t="n">
        <v>0.315373765867</v>
      </c>
      <c r="C3444" s="0" t="n">
        <v>0.315373765867</v>
      </c>
      <c r="D3444" s="0" t="n">
        <f aca="false">B3444-C3444</f>
        <v>0</v>
      </c>
      <c r="E3444" s="0" t="n">
        <v>0.520230952124</v>
      </c>
    </row>
    <row r="3445" customFormat="false" ht="12.8" hidden="false" customHeight="false" outlineLevel="0" collapsed="false">
      <c r="A3445" s="0" t="s">
        <v>3459</v>
      </c>
      <c r="B3445" s="0" t="n">
        <v>0.395331748433</v>
      </c>
      <c r="C3445" s="0" t="n">
        <v>0.314583082662</v>
      </c>
      <c r="D3445" s="0" t="n">
        <f aca="false">B3445-C3445</f>
        <v>0.080748665771</v>
      </c>
      <c r="E3445" s="0" t="n">
        <v>0.520224177258</v>
      </c>
    </row>
    <row r="3446" customFormat="false" ht="12.8" hidden="false" customHeight="false" outlineLevel="0" collapsed="false">
      <c r="A3446" s="0" t="s">
        <v>3460</v>
      </c>
      <c r="B3446" s="0" t="n">
        <v>0.397200349956</v>
      </c>
      <c r="C3446" s="0" t="n">
        <v>0.440831074977</v>
      </c>
      <c r="D3446" s="0" t="n">
        <f aca="false">B3446-C3446</f>
        <v>-0.043630725021</v>
      </c>
      <c r="E3446" s="0" t="n">
        <v>0.519635991001</v>
      </c>
    </row>
    <row r="3447" customFormat="false" ht="12.8" hidden="false" customHeight="false" outlineLevel="0" collapsed="false">
      <c r="A3447" s="0" t="s">
        <v>3461</v>
      </c>
      <c r="B3447" s="0" t="n">
        <v>0.477551020408</v>
      </c>
      <c r="C3447" s="0" t="n">
        <v>0.477551020408</v>
      </c>
      <c r="D3447" s="0" t="n">
        <f aca="false">B3447-C3447</f>
        <v>0</v>
      </c>
      <c r="E3447" s="0" t="n">
        <v>0.519541570061</v>
      </c>
    </row>
    <row r="3448" customFormat="false" ht="12.8" hidden="false" customHeight="false" outlineLevel="0" collapsed="false">
      <c r="A3448" s="0" t="s">
        <v>3462</v>
      </c>
      <c r="B3448" s="0" t="n">
        <v>0.515581253804</v>
      </c>
      <c r="C3448" s="0" t="n">
        <v>0.419395276538</v>
      </c>
      <c r="D3448" s="0" t="n">
        <f aca="false">B3448-C3448</f>
        <v>0.096185977266</v>
      </c>
      <c r="E3448" s="0" t="n">
        <v>0.519376273141</v>
      </c>
    </row>
    <row r="3449" customFormat="false" ht="12.8" hidden="false" customHeight="false" outlineLevel="0" collapsed="false">
      <c r="A3449" s="0" t="s">
        <v>3463</v>
      </c>
      <c r="B3449" s="0" t="n">
        <v>-1.79769313486E+308</v>
      </c>
      <c r="C3449" s="0" t="n">
        <v>-1.79769313486E+308</v>
      </c>
      <c r="D3449" s="0" t="n">
        <f aca="false">B3449-C3449</f>
        <v>0</v>
      </c>
      <c r="E3449" s="0" t="n">
        <v>0.519351304889</v>
      </c>
    </row>
    <row r="3450" customFormat="false" ht="12.8" hidden="false" customHeight="false" outlineLevel="0" collapsed="false">
      <c r="A3450" s="0" t="s">
        <v>3464</v>
      </c>
      <c r="B3450" s="0" t="n">
        <v>0.503082851638</v>
      </c>
      <c r="C3450" s="0" t="n">
        <v>0.503082851638</v>
      </c>
      <c r="D3450" s="0" t="n">
        <f aca="false">B3450-C3450</f>
        <v>0</v>
      </c>
      <c r="E3450" s="0" t="n">
        <v>0.519315756744</v>
      </c>
    </row>
    <row r="3451" customFormat="false" ht="12.8" hidden="false" customHeight="false" outlineLevel="0" collapsed="false">
      <c r="A3451" s="0" t="s">
        <v>3465</v>
      </c>
      <c r="B3451" s="0" t="s">
        <v>685</v>
      </c>
      <c r="C3451" s="0" t="s">
        <v>685</v>
      </c>
      <c r="D3451" s="0" t="e">
        <f aca="false">B3451-C3451</f>
        <v>#VALUE!</v>
      </c>
      <c r="E3451" s="0" t="n">
        <v>0.519311011174</v>
      </c>
    </row>
    <row r="3452" customFormat="false" ht="12.8" hidden="false" customHeight="false" outlineLevel="0" collapsed="false">
      <c r="A3452" s="0" t="s">
        <v>3466</v>
      </c>
      <c r="B3452" s="0" t="n">
        <v>0.446808510638</v>
      </c>
      <c r="C3452" s="0" t="n">
        <v>0.498546511628</v>
      </c>
      <c r="D3452" s="0" t="n">
        <f aca="false">B3452-C3452</f>
        <v>-0.05173800099</v>
      </c>
      <c r="E3452" s="0" t="n">
        <v>0.519194862813</v>
      </c>
    </row>
    <row r="3453" customFormat="false" ht="12.8" hidden="false" customHeight="false" outlineLevel="0" collapsed="false">
      <c r="A3453" s="0" t="s">
        <v>3467</v>
      </c>
      <c r="B3453" s="0" t="n">
        <v>0.172399150743</v>
      </c>
      <c r="C3453" s="0" t="n">
        <v>-0.0161394448031</v>
      </c>
      <c r="D3453" s="0" t="n">
        <f aca="false">B3453-C3453</f>
        <v>0.1885385955461</v>
      </c>
      <c r="E3453" s="0" t="n">
        <v>0.519117326167</v>
      </c>
    </row>
    <row r="3454" customFormat="false" ht="12.8" hidden="false" customHeight="false" outlineLevel="0" collapsed="false">
      <c r="A3454" s="0" t="s">
        <v>3468</v>
      </c>
      <c r="B3454" s="0" t="n">
        <v>-1.79769313486E+308</v>
      </c>
      <c r="C3454" s="0" t="n">
        <v>-1.79769313486E+308</v>
      </c>
      <c r="D3454" s="0" t="n">
        <f aca="false">B3454-C3454</f>
        <v>0</v>
      </c>
      <c r="E3454" s="0" t="n">
        <v>0.51810200694</v>
      </c>
    </row>
    <row r="3455" customFormat="false" ht="12.8" hidden="false" customHeight="false" outlineLevel="0" collapsed="false">
      <c r="A3455" s="0" t="s">
        <v>3469</v>
      </c>
      <c r="B3455" s="0" t="n">
        <v>0.57359217954</v>
      </c>
      <c r="C3455" s="0" t="n">
        <v>0.574383013925</v>
      </c>
      <c r="D3455" s="0" t="n">
        <f aca="false">B3455-C3455</f>
        <v>-0.00079083438500005</v>
      </c>
      <c r="E3455" s="0" t="n">
        <v>0.517920676623</v>
      </c>
    </row>
    <row r="3456" customFormat="false" ht="12.8" hidden="false" customHeight="false" outlineLevel="0" collapsed="false">
      <c r="A3456" s="0" t="s">
        <v>3470</v>
      </c>
      <c r="B3456" s="0" t="n">
        <v>-1.79769313486E+308</v>
      </c>
      <c r="C3456" s="0" t="s">
        <v>685</v>
      </c>
      <c r="D3456" s="0" t="e">
        <f aca="false">B3456-C3456</f>
        <v>#VALUE!</v>
      </c>
      <c r="E3456" s="0" t="n">
        <v>0.517503235064</v>
      </c>
    </row>
    <row r="3457" customFormat="false" ht="12.8" hidden="false" customHeight="false" outlineLevel="0" collapsed="false">
      <c r="A3457" s="0" t="s">
        <v>3471</v>
      </c>
      <c r="B3457" s="0" t="n">
        <v>0.432692307692</v>
      </c>
      <c r="C3457" s="0" t="n">
        <v>0.466875</v>
      </c>
      <c r="D3457" s="0" t="n">
        <f aca="false">B3457-C3457</f>
        <v>-0.034182692308</v>
      </c>
      <c r="E3457" s="0" t="n">
        <v>0.517417930882</v>
      </c>
    </row>
    <row r="3458" customFormat="false" ht="12.8" hidden="false" customHeight="false" outlineLevel="0" collapsed="false">
      <c r="A3458" s="0" t="s">
        <v>3472</v>
      </c>
      <c r="B3458" s="0" t="n">
        <v>0.432081911263</v>
      </c>
      <c r="C3458" s="0" t="n">
        <v>0.404368524223</v>
      </c>
      <c r="D3458" s="0" t="n">
        <f aca="false">B3458-C3458</f>
        <v>0.02771338704</v>
      </c>
      <c r="E3458" s="0" t="n">
        <v>0.516614932443</v>
      </c>
    </row>
    <row r="3459" customFormat="false" ht="12.8" hidden="false" customHeight="false" outlineLevel="0" collapsed="false">
      <c r="A3459" s="0" t="s">
        <v>3473</v>
      </c>
      <c r="B3459" s="0" t="n">
        <v>0.288986784141</v>
      </c>
      <c r="C3459" s="0" t="n">
        <v>0.311728395062</v>
      </c>
      <c r="D3459" s="0" t="n">
        <f aca="false">B3459-C3459</f>
        <v>-0.022741610921</v>
      </c>
      <c r="E3459" s="0" t="n">
        <v>0.516246815093</v>
      </c>
    </row>
    <row r="3460" customFormat="false" ht="12.8" hidden="false" customHeight="false" outlineLevel="0" collapsed="false">
      <c r="A3460" s="0" t="s">
        <v>3474</v>
      </c>
      <c r="B3460" s="0" t="n">
        <v>0.42275862069</v>
      </c>
      <c r="C3460" s="0" t="n">
        <v>0.42275862069</v>
      </c>
      <c r="D3460" s="0" t="n">
        <f aca="false">B3460-C3460</f>
        <v>0</v>
      </c>
      <c r="E3460" s="0" t="n">
        <v>0.515664564058</v>
      </c>
    </row>
    <row r="3461" customFormat="false" ht="12.8" hidden="false" customHeight="false" outlineLevel="0" collapsed="false">
      <c r="A3461" s="0" t="s">
        <v>3475</v>
      </c>
      <c r="B3461" s="0" t="n">
        <v>0.408708088352</v>
      </c>
      <c r="C3461" s="0" t="n">
        <v>0.307417475728</v>
      </c>
      <c r="D3461" s="0" t="n">
        <f aca="false">B3461-C3461</f>
        <v>0.101290612624</v>
      </c>
      <c r="E3461" s="0" t="n">
        <v>0.515252585476</v>
      </c>
    </row>
    <row r="3462" customFormat="false" ht="12.8" hidden="false" customHeight="false" outlineLevel="0" collapsed="false">
      <c r="A3462" s="0" t="s">
        <v>3476</v>
      </c>
      <c r="B3462" s="0" t="n">
        <v>0.502091570684</v>
      </c>
      <c r="C3462" s="0" t="n">
        <v>0.505509641873</v>
      </c>
      <c r="D3462" s="0" t="n">
        <f aca="false">B3462-C3462</f>
        <v>-0.00341807118899995</v>
      </c>
      <c r="E3462" s="0" t="n">
        <v>0.515062602908</v>
      </c>
    </row>
    <row r="3463" customFormat="false" ht="12.8" hidden="false" customHeight="false" outlineLevel="0" collapsed="false">
      <c r="A3463" s="0" t="s">
        <v>3477</v>
      </c>
      <c r="B3463" s="0" t="n">
        <v>-1.79769313486E+308</v>
      </c>
      <c r="C3463" s="0" t="s">
        <v>685</v>
      </c>
      <c r="D3463" s="0" t="e">
        <f aca="false">B3463-C3463</f>
        <v>#VALUE!</v>
      </c>
      <c r="E3463" s="0" t="n">
        <v>0.514639248492</v>
      </c>
    </row>
    <row r="3464" customFormat="false" ht="12.8" hidden="false" customHeight="false" outlineLevel="0" collapsed="false">
      <c r="A3464" s="0" t="s">
        <v>3478</v>
      </c>
      <c r="B3464" s="0" t="n">
        <v>0.679552715655</v>
      </c>
      <c r="C3464" s="0" t="n">
        <v>0.679552715655</v>
      </c>
      <c r="D3464" s="0" t="n">
        <f aca="false">B3464-C3464</f>
        <v>0</v>
      </c>
      <c r="E3464" s="0" t="n">
        <v>0.514503066866</v>
      </c>
    </row>
    <row r="3465" customFormat="false" ht="12.8" hidden="false" customHeight="false" outlineLevel="0" collapsed="false">
      <c r="A3465" s="0" t="s">
        <v>3479</v>
      </c>
      <c r="B3465" s="0" t="n">
        <v>0.428915662651</v>
      </c>
      <c r="C3465" s="0" t="n">
        <v>0.427370948379</v>
      </c>
      <c r="D3465" s="0" t="n">
        <f aca="false">B3465-C3465</f>
        <v>0.00154471427199998</v>
      </c>
      <c r="E3465" s="0" t="n">
        <v>0.513831857302</v>
      </c>
    </row>
    <row r="3466" customFormat="false" ht="12.8" hidden="false" customHeight="false" outlineLevel="0" collapsed="false">
      <c r="A3466" s="0" t="s">
        <v>3480</v>
      </c>
      <c r="B3466" s="0" t="n">
        <v>0.368777449493</v>
      </c>
      <c r="C3466" s="0" t="n">
        <v>0.315483119907</v>
      </c>
      <c r="D3466" s="0" t="n">
        <f aca="false">B3466-C3466</f>
        <v>0.053294329586</v>
      </c>
      <c r="E3466" s="0" t="n">
        <v>0.513707110493</v>
      </c>
    </row>
    <row r="3467" customFormat="false" ht="12.8" hidden="false" customHeight="false" outlineLevel="0" collapsed="false">
      <c r="A3467" s="0" t="s">
        <v>3481</v>
      </c>
      <c r="B3467" s="0" t="n">
        <v>0.276777251185</v>
      </c>
      <c r="C3467" s="0" t="n">
        <v>0.276777251185</v>
      </c>
      <c r="D3467" s="0" t="n">
        <f aca="false">B3467-C3467</f>
        <v>0</v>
      </c>
      <c r="E3467" s="0" t="n">
        <v>0.512505065424</v>
      </c>
    </row>
    <row r="3468" customFormat="false" ht="12.8" hidden="false" customHeight="false" outlineLevel="0" collapsed="false">
      <c r="A3468" s="0" t="s">
        <v>3482</v>
      </c>
      <c r="B3468" s="0" t="s">
        <v>685</v>
      </c>
      <c r="C3468" s="0" t="s">
        <v>685</v>
      </c>
      <c r="D3468" s="0" t="e">
        <f aca="false">B3468-C3468</f>
        <v>#VALUE!</v>
      </c>
      <c r="E3468" s="0" t="n">
        <v>0.512439946038</v>
      </c>
    </row>
    <row r="3469" customFormat="false" ht="12.8" hidden="false" customHeight="false" outlineLevel="0" collapsed="false">
      <c r="A3469" s="0" t="s">
        <v>3483</v>
      </c>
      <c r="B3469" s="0" t="n">
        <v>0.411540555253</v>
      </c>
      <c r="C3469" s="0" t="n">
        <v>0.411092985318</v>
      </c>
      <c r="D3469" s="0" t="n">
        <f aca="false">B3469-C3469</f>
        <v>0.000447569935000003</v>
      </c>
      <c r="E3469" s="0" t="n">
        <v>0.511437524155</v>
      </c>
    </row>
    <row r="3470" customFormat="false" ht="12.8" hidden="false" customHeight="false" outlineLevel="0" collapsed="false">
      <c r="A3470" s="0" t="s">
        <v>3484</v>
      </c>
      <c r="B3470" s="0" t="n">
        <v>-1.79769313486E+308</v>
      </c>
      <c r="C3470" s="0" t="s">
        <v>685</v>
      </c>
      <c r="D3470" s="0" t="e">
        <f aca="false">B3470-C3470</f>
        <v>#VALUE!</v>
      </c>
      <c r="E3470" s="0" t="n">
        <v>0.509593680528</v>
      </c>
    </row>
    <row r="3471" customFormat="false" ht="12.8" hidden="false" customHeight="false" outlineLevel="0" collapsed="false">
      <c r="A3471" s="0" t="s">
        <v>3485</v>
      </c>
      <c r="B3471" s="0" t="n">
        <v>0.666666666667</v>
      </c>
      <c r="C3471" s="0" t="n">
        <v>0.460442444694</v>
      </c>
      <c r="D3471" s="0" t="n">
        <f aca="false">B3471-C3471</f>
        <v>0.206224221973</v>
      </c>
      <c r="E3471" s="0" t="n">
        <v>0.509572797746</v>
      </c>
    </row>
    <row r="3472" customFormat="false" ht="12.8" hidden="false" customHeight="false" outlineLevel="0" collapsed="false">
      <c r="A3472" s="0" t="s">
        <v>3486</v>
      </c>
      <c r="B3472" s="0" t="n">
        <v>0.362573099415</v>
      </c>
      <c r="C3472" s="0" t="n">
        <v>0.362573099415</v>
      </c>
      <c r="D3472" s="0" t="n">
        <f aca="false">B3472-C3472</f>
        <v>0</v>
      </c>
      <c r="E3472" s="0" t="n">
        <v>0.509566622889</v>
      </c>
    </row>
    <row r="3473" customFormat="false" ht="12.8" hidden="false" customHeight="false" outlineLevel="0" collapsed="false">
      <c r="A3473" s="0" t="s">
        <v>3487</v>
      </c>
      <c r="B3473" s="0" t="n">
        <v>-1.79769313486E+308</v>
      </c>
      <c r="C3473" s="0" t="n">
        <v>-1.79769313486E+308</v>
      </c>
      <c r="D3473" s="0" t="n">
        <f aca="false">B3473-C3473</f>
        <v>0</v>
      </c>
      <c r="E3473" s="0" t="n">
        <v>0.509430696067</v>
      </c>
    </row>
    <row r="3474" customFormat="false" ht="12.8" hidden="false" customHeight="false" outlineLevel="0" collapsed="false">
      <c r="A3474" s="0" t="s">
        <v>3488</v>
      </c>
      <c r="B3474" s="0" t="n">
        <v>0.599156118143</v>
      </c>
      <c r="C3474" s="0" t="n">
        <v>0.599156118143</v>
      </c>
      <c r="D3474" s="0" t="n">
        <f aca="false">B3474-C3474</f>
        <v>0</v>
      </c>
      <c r="E3474" s="0" t="n">
        <v>0.509343561517</v>
      </c>
    </row>
    <row r="3475" customFormat="false" ht="12.8" hidden="false" customHeight="false" outlineLevel="0" collapsed="false">
      <c r="A3475" s="0" t="s">
        <v>3489</v>
      </c>
      <c r="B3475" s="0" t="n">
        <v>0.381308411215</v>
      </c>
      <c r="C3475" s="0" t="n">
        <v>0.381308411215</v>
      </c>
      <c r="D3475" s="0" t="n">
        <f aca="false">B3475-C3475</f>
        <v>0</v>
      </c>
      <c r="E3475" s="0" t="n">
        <v>0.509224819399</v>
      </c>
    </row>
    <row r="3476" customFormat="false" ht="12.8" hidden="false" customHeight="false" outlineLevel="0" collapsed="false">
      <c r="A3476" s="0" t="s">
        <v>3490</v>
      </c>
      <c r="B3476" s="0" t="n">
        <v>-1.79769313486E+308</v>
      </c>
      <c r="C3476" s="0" t="n">
        <v>-1.79769313486E+308</v>
      </c>
      <c r="D3476" s="0" t="n">
        <f aca="false">B3476-C3476</f>
        <v>0</v>
      </c>
      <c r="E3476" s="0" t="n">
        <v>0.508370438297</v>
      </c>
    </row>
    <row r="3477" customFormat="false" ht="12.8" hidden="false" customHeight="false" outlineLevel="0" collapsed="false">
      <c r="A3477" s="0" t="s">
        <v>3491</v>
      </c>
      <c r="B3477" s="0" t="s">
        <v>685</v>
      </c>
      <c r="C3477" s="0" t="s">
        <v>685</v>
      </c>
      <c r="D3477" s="0" t="e">
        <f aca="false">B3477-C3477</f>
        <v>#VALUE!</v>
      </c>
      <c r="E3477" s="0" t="n">
        <v>0.508297249191</v>
      </c>
    </row>
    <row r="3478" customFormat="false" ht="12.8" hidden="false" customHeight="false" outlineLevel="0" collapsed="false">
      <c r="A3478" s="0" t="s">
        <v>3492</v>
      </c>
      <c r="B3478" s="0" t="n">
        <v>-1.79769313486E+308</v>
      </c>
      <c r="C3478" s="0" t="n">
        <v>-1.79769313486E+308</v>
      </c>
      <c r="D3478" s="0" t="n">
        <f aca="false">B3478-C3478</f>
        <v>0</v>
      </c>
      <c r="E3478" s="0" t="n">
        <v>0.508142713539</v>
      </c>
    </row>
    <row r="3479" customFormat="false" ht="12.8" hidden="false" customHeight="false" outlineLevel="0" collapsed="false">
      <c r="A3479" s="0" t="s">
        <v>3493</v>
      </c>
      <c r="B3479" s="0" t="n">
        <v>0.421198156682</v>
      </c>
      <c r="C3479" s="0" t="n">
        <v>0.421198156682</v>
      </c>
      <c r="D3479" s="0" t="n">
        <f aca="false">B3479-C3479</f>
        <v>0</v>
      </c>
      <c r="E3479" s="0" t="n">
        <v>0.506946332286</v>
      </c>
    </row>
    <row r="3480" customFormat="false" ht="12.8" hidden="false" customHeight="false" outlineLevel="0" collapsed="false">
      <c r="A3480" s="0" t="s">
        <v>3494</v>
      </c>
      <c r="B3480" s="0" t="n">
        <v>0.406697307945</v>
      </c>
      <c r="C3480" s="0" t="n">
        <v>0.13</v>
      </c>
      <c r="D3480" s="0" t="n">
        <f aca="false">B3480-C3480</f>
        <v>0.276697307945</v>
      </c>
      <c r="E3480" s="0" t="n">
        <v>0.506689812549</v>
      </c>
    </row>
    <row r="3481" customFormat="false" ht="12.8" hidden="false" customHeight="false" outlineLevel="0" collapsed="false">
      <c r="A3481" s="0" t="s">
        <v>3495</v>
      </c>
      <c r="B3481" s="0" t="n">
        <v>0.460714285714</v>
      </c>
      <c r="C3481" s="0" t="n">
        <v>0.475239107333</v>
      </c>
      <c r="D3481" s="0" t="n">
        <f aca="false">B3481-C3481</f>
        <v>-0.014524821619</v>
      </c>
      <c r="E3481" s="0" t="n">
        <v>0.50621052404</v>
      </c>
    </row>
    <row r="3482" customFormat="false" ht="12.8" hidden="false" customHeight="false" outlineLevel="0" collapsed="false">
      <c r="A3482" s="0" t="s">
        <v>3496</v>
      </c>
      <c r="B3482" s="0" t="n">
        <v>0.4576184379</v>
      </c>
      <c r="C3482" s="0" t="n">
        <v>0.4576184379</v>
      </c>
      <c r="D3482" s="0" t="n">
        <f aca="false">B3482-C3482</f>
        <v>0</v>
      </c>
      <c r="E3482" s="0" t="n">
        <v>0.506101510498</v>
      </c>
    </row>
    <row r="3483" customFormat="false" ht="12.8" hidden="false" customHeight="false" outlineLevel="0" collapsed="false">
      <c r="A3483" s="0" t="s">
        <v>3497</v>
      </c>
      <c r="B3483" s="0" t="n">
        <v>0.527784974093</v>
      </c>
      <c r="C3483" s="0" t="n">
        <v>0.527784974093</v>
      </c>
      <c r="D3483" s="0" t="n">
        <f aca="false">B3483-C3483</f>
        <v>0</v>
      </c>
      <c r="E3483" s="0" t="n">
        <v>0.50576267615</v>
      </c>
    </row>
    <row r="3484" customFormat="false" ht="12.8" hidden="false" customHeight="false" outlineLevel="0" collapsed="false">
      <c r="A3484" s="0" t="s">
        <v>3498</v>
      </c>
      <c r="B3484" s="0" t="s">
        <v>685</v>
      </c>
      <c r="C3484" s="0" t="s">
        <v>685</v>
      </c>
      <c r="D3484" s="0" t="e">
        <f aca="false">B3484-C3484</f>
        <v>#VALUE!</v>
      </c>
      <c r="E3484" s="0" t="n">
        <v>0.505653306241</v>
      </c>
    </row>
    <row r="3485" customFormat="false" ht="12.8" hidden="false" customHeight="false" outlineLevel="0" collapsed="false">
      <c r="A3485" s="0" t="s">
        <v>3499</v>
      </c>
      <c r="B3485" s="0" t="s">
        <v>685</v>
      </c>
      <c r="C3485" s="0" t="s">
        <v>685</v>
      </c>
      <c r="D3485" s="0" t="e">
        <f aca="false">B3485-C3485</f>
        <v>#VALUE!</v>
      </c>
      <c r="E3485" s="0" t="n">
        <v>0.505317507894</v>
      </c>
    </row>
    <row r="3486" customFormat="false" ht="12.8" hidden="false" customHeight="false" outlineLevel="0" collapsed="false">
      <c r="A3486" s="0" t="s">
        <v>3500</v>
      </c>
      <c r="B3486" s="0" t="n">
        <v>0.287599799664</v>
      </c>
      <c r="C3486" s="0" t="n">
        <v>0.182491582492</v>
      </c>
      <c r="D3486" s="0" t="n">
        <f aca="false">B3486-C3486</f>
        <v>0.105108217172</v>
      </c>
      <c r="E3486" s="0" t="n">
        <v>0.504742872803</v>
      </c>
    </row>
    <row r="3487" customFormat="false" ht="12.8" hidden="false" customHeight="false" outlineLevel="0" collapsed="false">
      <c r="A3487" s="0" t="s">
        <v>3501</v>
      </c>
      <c r="B3487" s="0" t="n">
        <v>0.462115277001</v>
      </c>
      <c r="C3487" s="0" t="n">
        <v>0.38760089301</v>
      </c>
      <c r="D3487" s="0" t="n">
        <f aca="false">B3487-C3487</f>
        <v>0.074514383991</v>
      </c>
      <c r="E3487" s="0" t="n">
        <v>0.504362930014</v>
      </c>
    </row>
    <row r="3488" customFormat="false" ht="12.8" hidden="false" customHeight="false" outlineLevel="0" collapsed="false">
      <c r="A3488" s="0" t="s">
        <v>3502</v>
      </c>
      <c r="B3488" s="0" t="n">
        <v>0.474124203822</v>
      </c>
      <c r="C3488" s="0" t="n">
        <v>0.38255033557</v>
      </c>
      <c r="D3488" s="0" t="n">
        <f aca="false">B3488-C3488</f>
        <v>0.091573868252</v>
      </c>
      <c r="E3488" s="0" t="n">
        <v>0.503427445903</v>
      </c>
    </row>
    <row r="3489" customFormat="false" ht="12.8" hidden="false" customHeight="false" outlineLevel="0" collapsed="false">
      <c r="A3489" s="0" t="s">
        <v>3503</v>
      </c>
      <c r="B3489" s="0" t="s">
        <v>685</v>
      </c>
      <c r="C3489" s="0" t="s">
        <v>685</v>
      </c>
      <c r="D3489" s="0" t="e">
        <f aca="false">B3489-C3489</f>
        <v>#VALUE!</v>
      </c>
      <c r="E3489" s="0" t="n">
        <v>0.503020983923</v>
      </c>
    </row>
    <row r="3490" customFormat="false" ht="12.8" hidden="false" customHeight="false" outlineLevel="0" collapsed="false">
      <c r="A3490" s="0" t="s">
        <v>3504</v>
      </c>
      <c r="B3490" s="0" t="n">
        <v>0.636725823977</v>
      </c>
      <c r="C3490" s="0" t="n">
        <v>0.633396345306</v>
      </c>
      <c r="D3490" s="0" t="n">
        <f aca="false">B3490-C3490</f>
        <v>0.00332947867099997</v>
      </c>
      <c r="E3490" s="0" t="n">
        <v>0.502863380146</v>
      </c>
    </row>
    <row r="3491" customFormat="false" ht="12.8" hidden="false" customHeight="false" outlineLevel="0" collapsed="false">
      <c r="A3491" s="0" t="s">
        <v>3505</v>
      </c>
      <c r="B3491" s="0" t="n">
        <v>0.524429223744</v>
      </c>
      <c r="C3491" s="0" t="n">
        <v>0.524429223744</v>
      </c>
      <c r="D3491" s="0" t="n">
        <f aca="false">B3491-C3491</f>
        <v>0</v>
      </c>
      <c r="E3491" s="0" t="n">
        <v>0.500731354645</v>
      </c>
    </row>
    <row r="3492" customFormat="false" ht="12.8" hidden="false" customHeight="false" outlineLevel="0" collapsed="false">
      <c r="A3492" s="0" t="s">
        <v>3506</v>
      </c>
      <c r="B3492" s="0" t="n">
        <v>0.426666666667</v>
      </c>
      <c r="C3492" s="0" t="n">
        <v>0.376664280601</v>
      </c>
      <c r="D3492" s="0" t="n">
        <f aca="false">B3492-C3492</f>
        <v>0.050002386066</v>
      </c>
      <c r="E3492" s="0" t="n">
        <v>0.500609266712</v>
      </c>
    </row>
    <row r="3493" customFormat="false" ht="12.8" hidden="false" customHeight="false" outlineLevel="0" collapsed="false">
      <c r="A3493" s="0" t="s">
        <v>3507</v>
      </c>
      <c r="B3493" s="0" t="n">
        <v>0.54789430223</v>
      </c>
      <c r="C3493" s="0" t="n">
        <v>0.578337197748</v>
      </c>
      <c r="D3493" s="0" t="n">
        <f aca="false">B3493-C3493</f>
        <v>-0.0304428955179999</v>
      </c>
      <c r="E3493" s="0" t="n">
        <v>0.500606200266</v>
      </c>
    </row>
    <row r="3494" customFormat="false" ht="12.8" hidden="false" customHeight="false" outlineLevel="0" collapsed="false">
      <c r="A3494" s="0" t="s">
        <v>3508</v>
      </c>
      <c r="B3494" s="0" t="n">
        <v>0.560249816312</v>
      </c>
      <c r="C3494" s="0" t="n">
        <v>0.560558720823</v>
      </c>
      <c r="D3494" s="0" t="n">
        <f aca="false">B3494-C3494</f>
        <v>-0.000308904510999963</v>
      </c>
      <c r="E3494" s="0" t="n">
        <v>0.499902852522</v>
      </c>
    </row>
    <row r="3495" customFormat="false" ht="12.8" hidden="false" customHeight="false" outlineLevel="0" collapsed="false">
      <c r="A3495" s="0" t="s">
        <v>3509</v>
      </c>
      <c r="B3495" s="0" t="n">
        <v>0.442182754183</v>
      </c>
      <c r="C3495" s="0" t="n">
        <v>0.442182754183</v>
      </c>
      <c r="D3495" s="0" t="n">
        <f aca="false">B3495-C3495</f>
        <v>0</v>
      </c>
      <c r="E3495" s="0" t="n">
        <v>0.499794931847</v>
      </c>
    </row>
    <row r="3496" customFormat="false" ht="12.8" hidden="false" customHeight="false" outlineLevel="0" collapsed="false">
      <c r="A3496" s="0" t="s">
        <v>3510</v>
      </c>
      <c r="B3496" s="0" t="n">
        <v>0.418497553487</v>
      </c>
      <c r="C3496" s="0" t="n">
        <v>0.418497553487</v>
      </c>
      <c r="D3496" s="0" t="n">
        <f aca="false">B3496-C3496</f>
        <v>0</v>
      </c>
      <c r="E3496" s="0" t="n">
        <v>0.497893188149</v>
      </c>
    </row>
    <row r="3497" customFormat="false" ht="12.8" hidden="false" customHeight="false" outlineLevel="0" collapsed="false">
      <c r="A3497" s="0" t="s">
        <v>3511</v>
      </c>
      <c r="B3497" s="0" t="s">
        <v>685</v>
      </c>
      <c r="C3497" s="0" t="s">
        <v>685</v>
      </c>
      <c r="D3497" s="0" t="e">
        <f aca="false">B3497-C3497</f>
        <v>#VALUE!</v>
      </c>
      <c r="E3497" s="0" t="n">
        <v>0.49779439165</v>
      </c>
    </row>
    <row r="3498" customFormat="false" ht="12.8" hidden="false" customHeight="false" outlineLevel="0" collapsed="false">
      <c r="A3498" s="0" t="s">
        <v>3512</v>
      </c>
      <c r="B3498" s="0" t="n">
        <v>-1.79769313486E+308</v>
      </c>
      <c r="C3498" s="0" t="s">
        <v>685</v>
      </c>
      <c r="D3498" s="0" t="e">
        <f aca="false">B3498-C3498</f>
        <v>#VALUE!</v>
      </c>
      <c r="E3498" s="0" t="n">
        <v>0.496824719099</v>
      </c>
    </row>
    <row r="3499" customFormat="false" ht="12.8" hidden="false" customHeight="false" outlineLevel="0" collapsed="false">
      <c r="A3499" s="0" t="s">
        <v>3513</v>
      </c>
      <c r="B3499" s="0" t="n">
        <v>0.392083777068</v>
      </c>
      <c r="C3499" s="0" t="n">
        <v>0.318611686796</v>
      </c>
      <c r="D3499" s="0" t="n">
        <f aca="false">B3499-C3499</f>
        <v>0.073472090272</v>
      </c>
      <c r="E3499" s="0" t="n">
        <v>0.49658280057</v>
      </c>
    </row>
    <row r="3500" customFormat="false" ht="12.8" hidden="false" customHeight="false" outlineLevel="0" collapsed="false">
      <c r="A3500" s="0" t="s">
        <v>3514</v>
      </c>
      <c r="B3500" s="0" t="s">
        <v>685</v>
      </c>
      <c r="C3500" s="0" t="s">
        <v>685</v>
      </c>
      <c r="D3500" s="0" t="e">
        <f aca="false">B3500-C3500</f>
        <v>#VALUE!</v>
      </c>
      <c r="E3500" s="0" t="n">
        <v>0.495977144147</v>
      </c>
    </row>
    <row r="3501" customFormat="false" ht="12.8" hidden="false" customHeight="false" outlineLevel="0" collapsed="false">
      <c r="A3501" s="0" t="s">
        <v>3515</v>
      </c>
      <c r="B3501" s="0" t="n">
        <v>0.366815778772</v>
      </c>
      <c r="C3501" s="0" t="n">
        <v>0.265222063037</v>
      </c>
      <c r="D3501" s="0" t="n">
        <f aca="false">B3501-C3501</f>
        <v>0.101593715735</v>
      </c>
      <c r="E3501" s="0" t="n">
        <v>0.495132346313</v>
      </c>
    </row>
    <row r="3502" customFormat="false" ht="12.8" hidden="false" customHeight="false" outlineLevel="0" collapsed="false">
      <c r="A3502" s="0" t="s">
        <v>3516</v>
      </c>
      <c r="B3502" s="0" t="n">
        <v>0.4576</v>
      </c>
      <c r="C3502" s="0" t="n">
        <v>0.486899796813</v>
      </c>
      <c r="D3502" s="0" t="n">
        <f aca="false">B3502-C3502</f>
        <v>-0.029299796813</v>
      </c>
      <c r="E3502" s="0" t="n">
        <v>0.494780500705</v>
      </c>
    </row>
    <row r="3503" customFormat="false" ht="12.8" hidden="false" customHeight="false" outlineLevel="0" collapsed="false">
      <c r="A3503" s="0" t="s">
        <v>3517</v>
      </c>
      <c r="B3503" s="0" t="n">
        <v>0.327829150154</v>
      </c>
      <c r="C3503" s="0" t="n">
        <v>0.211398613225</v>
      </c>
      <c r="D3503" s="0" t="n">
        <f aca="false">B3503-C3503</f>
        <v>0.116430536929</v>
      </c>
      <c r="E3503" s="0" t="n">
        <v>0.494119882975</v>
      </c>
    </row>
    <row r="3504" customFormat="false" ht="12.8" hidden="false" customHeight="false" outlineLevel="0" collapsed="false">
      <c r="A3504" s="0" t="s">
        <v>3518</v>
      </c>
      <c r="B3504" s="0" t="n">
        <v>0.580188679245</v>
      </c>
      <c r="C3504" s="0" t="n">
        <v>0.376439618295</v>
      </c>
      <c r="D3504" s="0" t="n">
        <f aca="false">B3504-C3504</f>
        <v>0.20374906095</v>
      </c>
      <c r="E3504" s="0" t="n">
        <v>0.493732134213</v>
      </c>
    </row>
    <row r="3505" customFormat="false" ht="12.8" hidden="false" customHeight="false" outlineLevel="0" collapsed="false">
      <c r="A3505" s="0" t="s">
        <v>3519</v>
      </c>
      <c r="B3505" s="0" t="n">
        <v>0.410014005602</v>
      </c>
      <c r="C3505" s="0" t="n">
        <v>0.410014005602</v>
      </c>
      <c r="D3505" s="0" t="n">
        <f aca="false">B3505-C3505</f>
        <v>0</v>
      </c>
      <c r="E3505" s="0" t="n">
        <v>0.49359360945</v>
      </c>
    </row>
    <row r="3506" customFormat="false" ht="12.8" hidden="false" customHeight="false" outlineLevel="0" collapsed="false">
      <c r="A3506" s="0" t="s">
        <v>3520</v>
      </c>
      <c r="B3506" s="0" t="s">
        <v>685</v>
      </c>
      <c r="C3506" s="0" t="s">
        <v>685</v>
      </c>
      <c r="D3506" s="0" t="e">
        <f aca="false">B3506-C3506</f>
        <v>#VALUE!</v>
      </c>
      <c r="E3506" s="0" t="n">
        <v>0.49357204091</v>
      </c>
    </row>
    <row r="3507" customFormat="false" ht="12.8" hidden="false" customHeight="false" outlineLevel="0" collapsed="false">
      <c r="A3507" s="0" t="s">
        <v>3521</v>
      </c>
      <c r="B3507" s="0" t="s">
        <v>685</v>
      </c>
      <c r="C3507" s="0" t="n">
        <v>0.436560432952</v>
      </c>
      <c r="D3507" s="0" t="e">
        <f aca="false">B3507-C3507</f>
        <v>#VALUE!</v>
      </c>
      <c r="E3507" s="0" t="n">
        <v>0.493216728091</v>
      </c>
    </row>
    <row r="3508" customFormat="false" ht="12.8" hidden="false" customHeight="false" outlineLevel="0" collapsed="false">
      <c r="A3508" s="0" t="s">
        <v>3522</v>
      </c>
      <c r="B3508" s="0" t="n">
        <v>0.496508155862</v>
      </c>
      <c r="C3508" s="0" t="n">
        <v>0.496508155862</v>
      </c>
      <c r="D3508" s="0" t="n">
        <f aca="false">B3508-C3508</f>
        <v>0</v>
      </c>
      <c r="E3508" s="0" t="n">
        <v>0.492991197001</v>
      </c>
    </row>
    <row r="3509" customFormat="false" ht="12.8" hidden="false" customHeight="false" outlineLevel="0" collapsed="false">
      <c r="A3509" s="0" t="s">
        <v>3523</v>
      </c>
      <c r="B3509" s="0" t="n">
        <v>-1.79769313486E+308</v>
      </c>
      <c r="C3509" s="0" t="n">
        <v>-1.79769313486E+308</v>
      </c>
      <c r="D3509" s="0" t="n">
        <f aca="false">B3509-C3509</f>
        <v>0</v>
      </c>
      <c r="E3509" s="0" t="n">
        <v>0.492885987197</v>
      </c>
    </row>
    <row r="3510" customFormat="false" ht="12.8" hidden="false" customHeight="false" outlineLevel="0" collapsed="false">
      <c r="A3510" s="0" t="s">
        <v>3524</v>
      </c>
      <c r="B3510" s="0" t="n">
        <v>0.290909090909</v>
      </c>
      <c r="C3510" s="0" t="n">
        <v>0.162290157272</v>
      </c>
      <c r="D3510" s="0" t="n">
        <f aca="false">B3510-C3510</f>
        <v>0.128618933637</v>
      </c>
      <c r="E3510" s="0" t="n">
        <v>0.492715954953</v>
      </c>
    </row>
    <row r="3511" customFormat="false" ht="12.8" hidden="false" customHeight="false" outlineLevel="0" collapsed="false">
      <c r="A3511" s="0" t="s">
        <v>3525</v>
      </c>
      <c r="B3511" s="0" t="n">
        <v>0.452964779313</v>
      </c>
      <c r="C3511" s="0" t="n">
        <v>0.504313205043</v>
      </c>
      <c r="D3511" s="0" t="n">
        <f aca="false">B3511-C3511</f>
        <v>-0.05134842573</v>
      </c>
      <c r="E3511" s="0" t="n">
        <v>0.49167755667</v>
      </c>
    </row>
    <row r="3512" customFormat="false" ht="12.8" hidden="false" customHeight="false" outlineLevel="0" collapsed="false">
      <c r="A3512" s="0" t="s">
        <v>3526</v>
      </c>
      <c r="B3512" s="0" t="n">
        <v>0.463463398904</v>
      </c>
      <c r="C3512" s="0" t="n">
        <v>0.318673727838</v>
      </c>
      <c r="D3512" s="0" t="n">
        <f aca="false">B3512-C3512</f>
        <v>0.144789671066</v>
      </c>
      <c r="E3512" s="0" t="n">
        <v>0.491244921549</v>
      </c>
    </row>
    <row r="3513" customFormat="false" ht="12.8" hidden="false" customHeight="false" outlineLevel="0" collapsed="false">
      <c r="A3513" s="0" t="s">
        <v>3527</v>
      </c>
      <c r="B3513" s="0" t="n">
        <v>0.353974895397</v>
      </c>
      <c r="C3513" s="0" t="n">
        <v>0.353974895397</v>
      </c>
      <c r="D3513" s="0" t="n">
        <f aca="false">B3513-C3513</f>
        <v>0</v>
      </c>
      <c r="E3513" s="0" t="n">
        <v>0.490282654336</v>
      </c>
    </row>
    <row r="3514" customFormat="false" ht="12.8" hidden="false" customHeight="false" outlineLevel="0" collapsed="false">
      <c r="A3514" s="0" t="s">
        <v>3528</v>
      </c>
      <c r="B3514" s="0" t="n">
        <v>0.480220928497</v>
      </c>
      <c r="C3514" s="0" t="n">
        <v>0.411115596824</v>
      </c>
      <c r="D3514" s="0" t="n">
        <f aca="false">B3514-C3514</f>
        <v>0.069105331673</v>
      </c>
      <c r="E3514" s="0" t="n">
        <v>0.489311438728</v>
      </c>
    </row>
    <row r="3515" customFormat="false" ht="12.8" hidden="false" customHeight="false" outlineLevel="0" collapsed="false">
      <c r="A3515" s="0" t="s">
        <v>3529</v>
      </c>
      <c r="B3515" s="0" t="n">
        <v>0.281161971831</v>
      </c>
      <c r="C3515" s="0" t="n">
        <v>0.151368760064</v>
      </c>
      <c r="D3515" s="0" t="n">
        <f aca="false">B3515-C3515</f>
        <v>0.129793211767</v>
      </c>
      <c r="E3515" s="0" t="n">
        <v>0.489287227523</v>
      </c>
    </row>
    <row r="3516" customFormat="false" ht="12.8" hidden="false" customHeight="false" outlineLevel="0" collapsed="false">
      <c r="A3516" s="0" t="s">
        <v>3530</v>
      </c>
      <c r="B3516" s="0" t="s">
        <v>685</v>
      </c>
      <c r="C3516" s="0" t="s">
        <v>685</v>
      </c>
      <c r="D3516" s="0" t="e">
        <f aca="false">B3516-C3516</f>
        <v>#VALUE!</v>
      </c>
      <c r="E3516" s="0" t="n">
        <v>0.48743892003</v>
      </c>
    </row>
    <row r="3517" customFormat="false" ht="12.8" hidden="false" customHeight="false" outlineLevel="0" collapsed="false">
      <c r="A3517" s="0" t="s">
        <v>3531</v>
      </c>
      <c r="B3517" s="0" t="n">
        <v>0.242595658572</v>
      </c>
      <c r="C3517" s="0" t="n">
        <v>0.267253955785</v>
      </c>
      <c r="D3517" s="0" t="n">
        <f aca="false">B3517-C3517</f>
        <v>-0.024658297213</v>
      </c>
      <c r="E3517" s="0" t="n">
        <v>0.487320955503</v>
      </c>
    </row>
    <row r="3518" customFormat="false" ht="12.8" hidden="false" customHeight="false" outlineLevel="0" collapsed="false">
      <c r="A3518" s="0" t="s">
        <v>3532</v>
      </c>
      <c r="B3518" s="0" t="n">
        <v>0.270833333333</v>
      </c>
      <c r="C3518" s="0" t="n">
        <v>0.270833333333</v>
      </c>
      <c r="D3518" s="0" t="n">
        <f aca="false">B3518-C3518</f>
        <v>0</v>
      </c>
      <c r="E3518" s="0" t="n">
        <v>0.487262671352</v>
      </c>
    </row>
    <row r="3519" customFormat="false" ht="12.8" hidden="false" customHeight="false" outlineLevel="0" collapsed="false">
      <c r="A3519" s="0" t="s">
        <v>3533</v>
      </c>
      <c r="B3519" s="0" t="n">
        <v>0.383635144199</v>
      </c>
      <c r="C3519" s="0" t="n">
        <v>0.407871821665</v>
      </c>
      <c r="D3519" s="0" t="n">
        <f aca="false">B3519-C3519</f>
        <v>-0.024236677466</v>
      </c>
      <c r="E3519" s="0" t="n">
        <v>0.486504928902</v>
      </c>
    </row>
    <row r="3520" customFormat="false" ht="12.8" hidden="false" customHeight="false" outlineLevel="0" collapsed="false">
      <c r="A3520" s="0" t="s">
        <v>3534</v>
      </c>
      <c r="B3520" s="0" t="n">
        <v>0.518356164384</v>
      </c>
      <c r="C3520" s="0" t="n">
        <v>0.409983633388</v>
      </c>
      <c r="D3520" s="0" t="n">
        <f aca="false">B3520-C3520</f>
        <v>0.108372530996</v>
      </c>
      <c r="E3520" s="0" t="n">
        <v>0.486458266545</v>
      </c>
    </row>
    <row r="3521" customFormat="false" ht="12.8" hidden="false" customHeight="false" outlineLevel="0" collapsed="false">
      <c r="A3521" s="0" t="s">
        <v>3535</v>
      </c>
      <c r="B3521" s="0" t="n">
        <v>0.359508547009</v>
      </c>
      <c r="C3521" s="0" t="n">
        <v>0.359508547009</v>
      </c>
      <c r="D3521" s="0" t="n">
        <f aca="false">B3521-C3521</f>
        <v>0</v>
      </c>
      <c r="E3521" s="0" t="n">
        <v>0.486306411732</v>
      </c>
    </row>
    <row r="3522" customFormat="false" ht="12.8" hidden="false" customHeight="false" outlineLevel="0" collapsed="false">
      <c r="A3522" s="0" t="s">
        <v>3536</v>
      </c>
      <c r="B3522" s="0" t="s">
        <v>685</v>
      </c>
      <c r="C3522" s="0" t="n">
        <v>0.327953296703</v>
      </c>
      <c r="D3522" s="0" t="e">
        <f aca="false">B3522-C3522</f>
        <v>#VALUE!</v>
      </c>
      <c r="E3522" s="0" t="n">
        <v>0.485980733995</v>
      </c>
    </row>
    <row r="3523" customFormat="false" ht="12.8" hidden="false" customHeight="false" outlineLevel="0" collapsed="false">
      <c r="A3523" s="0" t="s">
        <v>3537</v>
      </c>
      <c r="B3523" s="0" t="n">
        <v>0.167976056865</v>
      </c>
      <c r="C3523" s="0" t="n">
        <v>0.0769852822255</v>
      </c>
      <c r="D3523" s="0" t="n">
        <f aca="false">B3523-C3523</f>
        <v>0.0909907746395</v>
      </c>
      <c r="E3523" s="0" t="n">
        <v>0.485161844583</v>
      </c>
    </row>
    <row r="3524" customFormat="false" ht="12.8" hidden="false" customHeight="false" outlineLevel="0" collapsed="false">
      <c r="A3524" s="0" t="s">
        <v>3538</v>
      </c>
      <c r="B3524" s="0" t="n">
        <v>0.324451780241</v>
      </c>
      <c r="C3524" s="0" t="n">
        <v>0.332716049383</v>
      </c>
      <c r="D3524" s="0" t="n">
        <f aca="false">B3524-C3524</f>
        <v>-0.00826426914199996</v>
      </c>
      <c r="E3524" s="0" t="n">
        <v>0.482723988912</v>
      </c>
    </row>
    <row r="3525" customFormat="false" ht="12.8" hidden="false" customHeight="false" outlineLevel="0" collapsed="false">
      <c r="A3525" s="0" t="s">
        <v>3539</v>
      </c>
      <c r="B3525" s="0" t="n">
        <v>0.489137118262</v>
      </c>
      <c r="C3525" s="0" t="n">
        <v>0.489137118262</v>
      </c>
      <c r="D3525" s="0" t="n">
        <f aca="false">B3525-C3525</f>
        <v>0</v>
      </c>
      <c r="E3525" s="0" t="n">
        <v>0.480674927731</v>
      </c>
    </row>
    <row r="3526" customFormat="false" ht="12.8" hidden="false" customHeight="false" outlineLevel="0" collapsed="false">
      <c r="A3526" s="0" t="s">
        <v>3540</v>
      </c>
      <c r="B3526" s="0" t="n">
        <v>0.36493987049</v>
      </c>
      <c r="C3526" s="0" t="n">
        <v>0.231985940246</v>
      </c>
      <c r="D3526" s="0" t="n">
        <f aca="false">B3526-C3526</f>
        <v>0.132953930244</v>
      </c>
      <c r="E3526" s="0" t="n">
        <v>0.480431494181</v>
      </c>
    </row>
    <row r="3527" customFormat="false" ht="12.8" hidden="false" customHeight="false" outlineLevel="0" collapsed="false">
      <c r="A3527" s="0" t="s">
        <v>3541</v>
      </c>
      <c r="B3527" s="0" t="n">
        <v>0.343434343434</v>
      </c>
      <c r="C3527" s="0" t="n">
        <v>0.332392378264</v>
      </c>
      <c r="D3527" s="0" t="n">
        <f aca="false">B3527-C3527</f>
        <v>0.01104196517</v>
      </c>
      <c r="E3527" s="0" t="n">
        <v>0.479596741871</v>
      </c>
    </row>
    <row r="3528" customFormat="false" ht="12.8" hidden="false" customHeight="false" outlineLevel="0" collapsed="false">
      <c r="A3528" s="0" t="s">
        <v>3542</v>
      </c>
      <c r="B3528" s="0" t="n">
        <v>-1.79769313486E+308</v>
      </c>
      <c r="C3528" s="0" t="n">
        <v>-1.79769313486E+308</v>
      </c>
      <c r="D3528" s="0" t="n">
        <f aca="false">B3528-C3528</f>
        <v>0</v>
      </c>
      <c r="E3528" s="0" t="n">
        <v>0.47952799551</v>
      </c>
    </row>
    <row r="3529" customFormat="false" ht="12.8" hidden="false" customHeight="false" outlineLevel="0" collapsed="false">
      <c r="A3529" s="0" t="s">
        <v>3543</v>
      </c>
      <c r="B3529" s="0" t="n">
        <v>-1.79769313486E+308</v>
      </c>
      <c r="C3529" s="0" t="n">
        <v>-1.79769313486E+308</v>
      </c>
      <c r="D3529" s="0" t="n">
        <f aca="false">B3529-C3529</f>
        <v>0</v>
      </c>
      <c r="E3529" s="0" t="n">
        <v>0.479293542587</v>
      </c>
    </row>
    <row r="3530" customFormat="false" ht="12.8" hidden="false" customHeight="false" outlineLevel="0" collapsed="false">
      <c r="A3530" s="0" t="s">
        <v>3544</v>
      </c>
      <c r="B3530" s="0" t="n">
        <v>0.461510530138</v>
      </c>
      <c r="C3530" s="0" t="n">
        <v>0.667768595041</v>
      </c>
      <c r="D3530" s="0" t="n">
        <f aca="false">B3530-C3530</f>
        <v>-0.206258064903</v>
      </c>
      <c r="E3530" s="0" t="n">
        <v>0.479099134243</v>
      </c>
    </row>
    <row r="3531" customFormat="false" ht="12.8" hidden="false" customHeight="false" outlineLevel="0" collapsed="false">
      <c r="A3531" s="0" t="s">
        <v>3545</v>
      </c>
      <c r="B3531" s="0" t="n">
        <v>0.426048565121</v>
      </c>
      <c r="C3531" s="0" t="n">
        <v>0.432971014493</v>
      </c>
      <c r="D3531" s="0" t="n">
        <f aca="false">B3531-C3531</f>
        <v>-0.00692244937200004</v>
      </c>
      <c r="E3531" s="0" t="n">
        <v>0.478651518129</v>
      </c>
    </row>
    <row r="3532" customFormat="false" ht="12.8" hidden="false" customHeight="false" outlineLevel="0" collapsed="false">
      <c r="A3532" s="0" t="s">
        <v>3546</v>
      </c>
      <c r="B3532" s="0" t="n">
        <v>0.59453197405</v>
      </c>
      <c r="C3532" s="0" t="n">
        <v>0.378568910821</v>
      </c>
      <c r="D3532" s="0" t="n">
        <f aca="false">B3532-C3532</f>
        <v>0.215963063229</v>
      </c>
      <c r="E3532" s="0" t="n">
        <v>0.47808981881</v>
      </c>
    </row>
    <row r="3533" customFormat="false" ht="12.8" hidden="false" customHeight="false" outlineLevel="0" collapsed="false">
      <c r="A3533" s="0" t="s">
        <v>3547</v>
      </c>
      <c r="B3533" s="0" t="n">
        <v>-1.79769313486E+308</v>
      </c>
      <c r="C3533" s="0" t="s">
        <v>685</v>
      </c>
      <c r="D3533" s="0" t="e">
        <f aca="false">B3533-C3533</f>
        <v>#VALUE!</v>
      </c>
      <c r="E3533" s="0" t="n">
        <v>0.477998020659</v>
      </c>
    </row>
    <row r="3534" customFormat="false" ht="12.8" hidden="false" customHeight="false" outlineLevel="0" collapsed="false">
      <c r="A3534" s="0" t="s">
        <v>3548</v>
      </c>
      <c r="B3534" s="0" t="n">
        <v>0.557725694444</v>
      </c>
      <c r="C3534" s="0" t="n">
        <v>0.533189033189</v>
      </c>
      <c r="D3534" s="0" t="n">
        <f aca="false">B3534-C3534</f>
        <v>0.024536661255</v>
      </c>
      <c r="E3534" s="0" t="n">
        <v>0.477946643187</v>
      </c>
    </row>
    <row r="3535" customFormat="false" ht="12.8" hidden="false" customHeight="false" outlineLevel="0" collapsed="false">
      <c r="A3535" s="0" t="s">
        <v>3549</v>
      </c>
      <c r="B3535" s="0" t="n">
        <v>0.370948733058</v>
      </c>
      <c r="C3535" s="0" t="n">
        <v>0.389010810371</v>
      </c>
      <c r="D3535" s="0" t="n">
        <f aca="false">B3535-C3535</f>
        <v>-0.018062077313</v>
      </c>
      <c r="E3535" s="0" t="n">
        <v>0.47763545868</v>
      </c>
    </row>
    <row r="3536" customFormat="false" ht="12.8" hidden="false" customHeight="false" outlineLevel="0" collapsed="false">
      <c r="A3536" s="0" t="s">
        <v>3550</v>
      </c>
      <c r="B3536" s="0" t="n">
        <v>0.455216989843</v>
      </c>
      <c r="C3536" s="0" t="n">
        <v>0.455216989843</v>
      </c>
      <c r="D3536" s="0" t="n">
        <f aca="false">B3536-C3536</f>
        <v>0</v>
      </c>
      <c r="E3536" s="0" t="n">
        <v>0.477266706889</v>
      </c>
    </row>
    <row r="3537" customFormat="false" ht="12.8" hidden="false" customHeight="false" outlineLevel="0" collapsed="false">
      <c r="A3537" s="0" t="s">
        <v>3551</v>
      </c>
      <c r="B3537" s="0" t="n">
        <v>0.443436633913</v>
      </c>
      <c r="C3537" s="0" t="n">
        <v>0.4165232358</v>
      </c>
      <c r="D3537" s="0" t="n">
        <f aca="false">B3537-C3537</f>
        <v>0.026913398113</v>
      </c>
      <c r="E3537" s="0" t="n">
        <v>0.476860964612</v>
      </c>
    </row>
    <row r="3538" customFormat="false" ht="12.8" hidden="false" customHeight="false" outlineLevel="0" collapsed="false">
      <c r="A3538" s="0" t="s">
        <v>3552</v>
      </c>
      <c r="B3538" s="0" t="n">
        <v>0.385375494071</v>
      </c>
      <c r="C3538" s="0" t="n">
        <v>0.213521400778</v>
      </c>
      <c r="D3538" s="0" t="n">
        <f aca="false">B3538-C3538</f>
        <v>0.171854093293</v>
      </c>
      <c r="E3538" s="0" t="n">
        <v>0.47614617943</v>
      </c>
    </row>
    <row r="3539" customFormat="false" ht="12.8" hidden="false" customHeight="false" outlineLevel="0" collapsed="false">
      <c r="A3539" s="0" t="s">
        <v>3553</v>
      </c>
      <c r="B3539" s="0" t="n">
        <v>0.31884057971</v>
      </c>
      <c r="C3539" s="0" t="n">
        <v>0.285646217987</v>
      </c>
      <c r="D3539" s="0" t="n">
        <f aca="false">B3539-C3539</f>
        <v>0.033194361723</v>
      </c>
      <c r="E3539" s="0" t="n">
        <v>0.476134676133</v>
      </c>
    </row>
    <row r="3540" customFormat="false" ht="12.8" hidden="false" customHeight="false" outlineLevel="0" collapsed="false">
      <c r="A3540" s="0" t="s">
        <v>3554</v>
      </c>
      <c r="B3540" s="0" t="s">
        <v>685</v>
      </c>
      <c r="C3540" s="0" t="s">
        <v>685</v>
      </c>
      <c r="D3540" s="0" t="e">
        <f aca="false">B3540-C3540</f>
        <v>#VALUE!</v>
      </c>
      <c r="E3540" s="0" t="n">
        <v>0.475988264714</v>
      </c>
    </row>
    <row r="3541" customFormat="false" ht="12.8" hidden="false" customHeight="false" outlineLevel="0" collapsed="false">
      <c r="A3541" s="0" t="s">
        <v>3555</v>
      </c>
      <c r="B3541" s="0" t="n">
        <v>0.249004705031</v>
      </c>
      <c r="C3541" s="0" t="n">
        <v>0.249004705031</v>
      </c>
      <c r="D3541" s="0" t="n">
        <f aca="false">B3541-C3541</f>
        <v>0</v>
      </c>
      <c r="E3541" s="0" t="n">
        <v>0.475945625958</v>
      </c>
    </row>
    <row r="3542" customFormat="false" ht="12.8" hidden="false" customHeight="false" outlineLevel="0" collapsed="false">
      <c r="A3542" s="0" t="s">
        <v>3556</v>
      </c>
      <c r="B3542" s="0" t="n">
        <v>0.41918908069</v>
      </c>
      <c r="C3542" s="0" t="n">
        <v>0.321126392473</v>
      </c>
      <c r="D3542" s="0" t="n">
        <f aca="false">B3542-C3542</f>
        <v>0.098062688217</v>
      </c>
      <c r="E3542" s="0" t="n">
        <v>0.475941325641</v>
      </c>
    </row>
    <row r="3543" customFormat="false" ht="12.8" hidden="false" customHeight="false" outlineLevel="0" collapsed="false">
      <c r="A3543" s="0" t="s">
        <v>3557</v>
      </c>
      <c r="B3543" s="0" t="n">
        <v>0.317427385892</v>
      </c>
      <c r="C3543" s="0" t="n">
        <v>0.310226492793</v>
      </c>
      <c r="D3543" s="0" t="n">
        <f aca="false">B3543-C3543</f>
        <v>0.00720089309899996</v>
      </c>
      <c r="E3543" s="0" t="n">
        <v>0.475724587354</v>
      </c>
    </row>
    <row r="3544" customFormat="false" ht="12.8" hidden="false" customHeight="false" outlineLevel="0" collapsed="false">
      <c r="A3544" s="0" t="s">
        <v>3558</v>
      </c>
      <c r="B3544" s="0" t="s">
        <v>685</v>
      </c>
      <c r="C3544" s="0" t="s">
        <v>685</v>
      </c>
      <c r="D3544" s="0" t="e">
        <f aca="false">B3544-C3544</f>
        <v>#VALUE!</v>
      </c>
      <c r="E3544" s="0" t="n">
        <v>0.475561063873</v>
      </c>
    </row>
    <row r="3545" customFormat="false" ht="12.8" hidden="false" customHeight="false" outlineLevel="0" collapsed="false">
      <c r="A3545" s="0" t="s">
        <v>3559</v>
      </c>
      <c r="B3545" s="0" t="n">
        <v>0.310422535211</v>
      </c>
      <c r="C3545" s="0" t="n">
        <v>0.313339301701</v>
      </c>
      <c r="D3545" s="0" t="n">
        <f aca="false">B3545-C3545</f>
        <v>-0.00291676649</v>
      </c>
      <c r="E3545" s="0" t="n">
        <v>0.474542773417</v>
      </c>
    </row>
    <row r="3546" customFormat="false" ht="12.8" hidden="false" customHeight="false" outlineLevel="0" collapsed="false">
      <c r="A3546" s="0" t="s">
        <v>3560</v>
      </c>
      <c r="B3546" s="0" t="s">
        <v>685</v>
      </c>
      <c r="C3546" s="0" t="n">
        <v>0.368853232657</v>
      </c>
      <c r="D3546" s="0" t="e">
        <f aca="false">B3546-C3546</f>
        <v>#VALUE!</v>
      </c>
      <c r="E3546" s="0" t="n">
        <v>0.474335731685</v>
      </c>
    </row>
    <row r="3547" customFormat="false" ht="12.8" hidden="false" customHeight="false" outlineLevel="0" collapsed="false">
      <c r="A3547" s="0" t="s">
        <v>3561</v>
      </c>
      <c r="B3547" s="0" t="n">
        <v>0.26852886406</v>
      </c>
      <c r="C3547" s="0" t="n">
        <v>0.210313762038</v>
      </c>
      <c r="D3547" s="0" t="n">
        <f aca="false">B3547-C3547</f>
        <v>0.058215102022</v>
      </c>
      <c r="E3547" s="0" t="n">
        <v>0.474207316922</v>
      </c>
    </row>
    <row r="3548" customFormat="false" ht="12.8" hidden="false" customHeight="false" outlineLevel="0" collapsed="false">
      <c r="A3548" s="0" t="s">
        <v>3562</v>
      </c>
      <c r="B3548" s="0" t="n">
        <v>0.149484536082</v>
      </c>
      <c r="C3548" s="0" t="n">
        <v>0.150259067358</v>
      </c>
      <c r="D3548" s="0" t="n">
        <f aca="false">B3548-C3548</f>
        <v>-0.000774531275999996</v>
      </c>
      <c r="E3548" s="0" t="n">
        <v>0.474172972325</v>
      </c>
    </row>
    <row r="3549" customFormat="false" ht="12.8" hidden="false" customHeight="false" outlineLevel="0" collapsed="false">
      <c r="A3549" s="0" t="s">
        <v>3563</v>
      </c>
      <c r="B3549" s="0" t="n">
        <v>0.380858676208</v>
      </c>
      <c r="C3549" s="0" t="n">
        <v>0.307252440725</v>
      </c>
      <c r="D3549" s="0" t="n">
        <f aca="false">B3549-C3549</f>
        <v>0.073606235483</v>
      </c>
      <c r="E3549" s="0" t="n">
        <v>0.4723188161</v>
      </c>
    </row>
    <row r="3550" customFormat="false" ht="12.8" hidden="false" customHeight="false" outlineLevel="0" collapsed="false">
      <c r="A3550" s="0" t="s">
        <v>3564</v>
      </c>
      <c r="B3550" s="0" t="s">
        <v>685</v>
      </c>
      <c r="C3550" s="0" t="n">
        <v>0.400907715582</v>
      </c>
      <c r="D3550" s="0" t="e">
        <f aca="false">B3550-C3550</f>
        <v>#VALUE!</v>
      </c>
      <c r="E3550" s="0" t="n">
        <v>0.472260559887</v>
      </c>
    </row>
    <row r="3551" customFormat="false" ht="12.8" hidden="false" customHeight="false" outlineLevel="0" collapsed="false">
      <c r="A3551" s="0" t="s">
        <v>3565</v>
      </c>
      <c r="B3551" s="0" t="n">
        <v>0.384350393701</v>
      </c>
      <c r="C3551" s="0" t="n">
        <v>0.384350393701</v>
      </c>
      <c r="D3551" s="0" t="n">
        <f aca="false">B3551-C3551</f>
        <v>0</v>
      </c>
      <c r="E3551" s="0" t="n">
        <v>0.472060606321</v>
      </c>
    </row>
    <row r="3552" customFormat="false" ht="12.8" hidden="false" customHeight="false" outlineLevel="0" collapsed="false">
      <c r="A3552" s="0" t="s">
        <v>3566</v>
      </c>
      <c r="B3552" s="0" t="n">
        <v>-1.79769313486E+308</v>
      </c>
      <c r="C3552" s="0" t="n">
        <v>-1.79769313486E+308</v>
      </c>
      <c r="D3552" s="0" t="n">
        <f aca="false">B3552-C3552</f>
        <v>0</v>
      </c>
      <c r="E3552" s="0" t="n">
        <v>0.471909983507</v>
      </c>
    </row>
    <row r="3553" customFormat="false" ht="12.8" hidden="false" customHeight="false" outlineLevel="0" collapsed="false">
      <c r="A3553" s="0" t="s">
        <v>3567</v>
      </c>
      <c r="B3553" s="0" t="n">
        <v>0.512266112266</v>
      </c>
      <c r="C3553" s="0" t="n">
        <v>0.429277942631</v>
      </c>
      <c r="D3553" s="0" t="n">
        <f aca="false">B3553-C3553</f>
        <v>0.0829881696350001</v>
      </c>
      <c r="E3553" s="0" t="n">
        <v>0.471892593508</v>
      </c>
    </row>
    <row r="3554" customFormat="false" ht="12.8" hidden="false" customHeight="false" outlineLevel="0" collapsed="false">
      <c r="A3554" s="0" t="s">
        <v>3568</v>
      </c>
      <c r="B3554" s="0" t="n">
        <v>0.327657185629</v>
      </c>
      <c r="C3554" s="0" t="n">
        <v>0.281006036217</v>
      </c>
      <c r="D3554" s="0" t="n">
        <f aca="false">B3554-C3554</f>
        <v>0.046651149412</v>
      </c>
      <c r="E3554" s="0" t="n">
        <v>0.47184415877</v>
      </c>
    </row>
    <row r="3555" customFormat="false" ht="12.8" hidden="false" customHeight="false" outlineLevel="0" collapsed="false">
      <c r="A3555" s="0" t="s">
        <v>3569</v>
      </c>
      <c r="B3555" s="0" t="n">
        <v>0.491589571068</v>
      </c>
      <c r="C3555" s="0" t="n">
        <v>0.491589571068</v>
      </c>
      <c r="D3555" s="0" t="n">
        <f aca="false">B3555-C3555</f>
        <v>0</v>
      </c>
      <c r="E3555" s="0" t="n">
        <v>0.471607798691</v>
      </c>
    </row>
    <row r="3556" customFormat="false" ht="12.8" hidden="false" customHeight="false" outlineLevel="0" collapsed="false">
      <c r="A3556" s="0" t="s">
        <v>3570</v>
      </c>
      <c r="B3556" s="0" t="n">
        <v>0.433214968588</v>
      </c>
      <c r="C3556" s="0" t="n">
        <v>0.433214968588</v>
      </c>
      <c r="D3556" s="0" t="n">
        <f aca="false">B3556-C3556</f>
        <v>0</v>
      </c>
      <c r="E3556" s="0" t="n">
        <v>0.470755262328</v>
      </c>
    </row>
    <row r="3557" customFormat="false" ht="12.8" hidden="false" customHeight="false" outlineLevel="0" collapsed="false">
      <c r="A3557" s="0" t="s">
        <v>3571</v>
      </c>
      <c r="B3557" s="0" t="n">
        <v>0.419350262449</v>
      </c>
      <c r="C3557" s="0" t="n">
        <v>0.325078902646</v>
      </c>
      <c r="D3557" s="0" t="n">
        <f aca="false">B3557-C3557</f>
        <v>0.094271359803</v>
      </c>
      <c r="E3557" s="0" t="n">
        <v>0.470752324924</v>
      </c>
    </row>
    <row r="3558" customFormat="false" ht="12.8" hidden="false" customHeight="false" outlineLevel="0" collapsed="false">
      <c r="A3558" s="0" t="s">
        <v>3572</v>
      </c>
      <c r="B3558" s="0" t="s">
        <v>685</v>
      </c>
      <c r="C3558" s="0" t="n">
        <v>0.298215962441</v>
      </c>
      <c r="D3558" s="0" t="e">
        <f aca="false">B3558-C3558</f>
        <v>#VALUE!</v>
      </c>
      <c r="E3558" s="0" t="n">
        <v>0.469749395491</v>
      </c>
    </row>
    <row r="3559" customFormat="false" ht="12.8" hidden="false" customHeight="false" outlineLevel="0" collapsed="false">
      <c r="A3559" s="0" t="s">
        <v>3573</v>
      </c>
      <c r="B3559" s="0" t="n">
        <v>0.457547169811</v>
      </c>
      <c r="C3559" s="0" t="n">
        <v>0.457547169811</v>
      </c>
      <c r="D3559" s="0" t="n">
        <f aca="false">B3559-C3559</f>
        <v>0</v>
      </c>
      <c r="E3559" s="0" t="n">
        <v>0.469295970357</v>
      </c>
    </row>
    <row r="3560" customFormat="false" ht="12.8" hidden="false" customHeight="false" outlineLevel="0" collapsed="false">
      <c r="A3560" s="0" t="s">
        <v>3574</v>
      </c>
      <c r="B3560" s="0" t="n">
        <v>0.413972637989</v>
      </c>
      <c r="C3560" s="0" t="n">
        <v>0.318607546966</v>
      </c>
      <c r="D3560" s="0" t="n">
        <f aca="false">B3560-C3560</f>
        <v>0.095365091023</v>
      </c>
      <c r="E3560" s="0" t="n">
        <v>0.468790254337</v>
      </c>
    </row>
    <row r="3561" customFormat="false" ht="12.8" hidden="false" customHeight="false" outlineLevel="0" collapsed="false">
      <c r="A3561" s="0" t="s">
        <v>3575</v>
      </c>
      <c r="B3561" s="0" t="s">
        <v>685</v>
      </c>
      <c r="C3561" s="0" t="n">
        <v>0.565004262575</v>
      </c>
      <c r="D3561" s="0" t="e">
        <f aca="false">B3561-C3561</f>
        <v>#VALUE!</v>
      </c>
      <c r="E3561" s="0" t="n">
        <v>0.467392438398</v>
      </c>
    </row>
    <row r="3562" customFormat="false" ht="12.8" hidden="false" customHeight="false" outlineLevel="0" collapsed="false">
      <c r="A3562" s="0" t="s">
        <v>3576</v>
      </c>
      <c r="B3562" s="0" t="n">
        <v>-1.79769313486E+308</v>
      </c>
      <c r="C3562" s="0" t="n">
        <v>-1.79769313486E+308</v>
      </c>
      <c r="D3562" s="0" t="n">
        <f aca="false">B3562-C3562</f>
        <v>0</v>
      </c>
      <c r="E3562" s="0" t="n">
        <v>0.467220020993</v>
      </c>
    </row>
    <row r="3563" customFormat="false" ht="12.8" hidden="false" customHeight="false" outlineLevel="0" collapsed="false">
      <c r="A3563" s="0" t="s">
        <v>3577</v>
      </c>
      <c r="B3563" s="0" t="n">
        <v>0.295103957076</v>
      </c>
      <c r="C3563" s="0" t="n">
        <v>0.225108225108</v>
      </c>
      <c r="D3563" s="0" t="n">
        <f aca="false">B3563-C3563</f>
        <v>0.069995731968</v>
      </c>
      <c r="E3563" s="0" t="n">
        <v>0.466193680719</v>
      </c>
    </row>
    <row r="3564" customFormat="false" ht="12.8" hidden="false" customHeight="false" outlineLevel="0" collapsed="false">
      <c r="A3564" s="0" t="s">
        <v>3578</v>
      </c>
      <c r="B3564" s="0" t="n">
        <v>0.38511627907</v>
      </c>
      <c r="C3564" s="0" t="n">
        <v>0.30207253886</v>
      </c>
      <c r="D3564" s="0" t="n">
        <f aca="false">B3564-C3564</f>
        <v>0.08304374021</v>
      </c>
      <c r="E3564" s="0" t="n">
        <v>0.466105958708</v>
      </c>
    </row>
    <row r="3565" customFormat="false" ht="12.8" hidden="false" customHeight="false" outlineLevel="0" collapsed="false">
      <c r="A3565" s="0" t="s">
        <v>3579</v>
      </c>
      <c r="B3565" s="0" t="n">
        <v>0.316709413888</v>
      </c>
      <c r="C3565" s="0" t="n">
        <v>0.404133180253</v>
      </c>
      <c r="D3565" s="0" t="n">
        <f aca="false">B3565-C3565</f>
        <v>-0.087423766365</v>
      </c>
      <c r="E3565" s="0" t="n">
        <v>0.465879802674</v>
      </c>
    </row>
    <row r="3566" customFormat="false" ht="12.8" hidden="false" customHeight="false" outlineLevel="0" collapsed="false">
      <c r="A3566" s="0" t="s">
        <v>3580</v>
      </c>
      <c r="B3566" s="0" t="n">
        <v>0.381631488876</v>
      </c>
      <c r="C3566" s="0" t="n">
        <v>0.381631488876</v>
      </c>
      <c r="D3566" s="0" t="n">
        <f aca="false">B3566-C3566</f>
        <v>0</v>
      </c>
      <c r="E3566" s="0" t="n">
        <v>0.465765732009</v>
      </c>
    </row>
    <row r="3567" customFormat="false" ht="12.8" hidden="false" customHeight="false" outlineLevel="0" collapsed="false">
      <c r="A3567" s="0" t="s">
        <v>3581</v>
      </c>
      <c r="B3567" s="0" t="n">
        <v>0.298931167165</v>
      </c>
      <c r="C3567" s="0" t="n">
        <v>0.298931167165</v>
      </c>
      <c r="D3567" s="0" t="n">
        <f aca="false">B3567-C3567</f>
        <v>0</v>
      </c>
      <c r="E3567" s="0" t="n">
        <v>0.464265683474</v>
      </c>
    </row>
    <row r="3568" customFormat="false" ht="12.8" hidden="false" customHeight="false" outlineLevel="0" collapsed="false">
      <c r="A3568" s="0" t="s">
        <v>3582</v>
      </c>
      <c r="B3568" s="0" t="n">
        <v>0.471091445428</v>
      </c>
      <c r="C3568" s="0" t="n">
        <v>0.471091445428</v>
      </c>
      <c r="D3568" s="0" t="n">
        <f aca="false">B3568-C3568</f>
        <v>0</v>
      </c>
      <c r="E3568" s="0" t="n">
        <v>0.463353669007</v>
      </c>
    </row>
    <row r="3569" customFormat="false" ht="12.8" hidden="false" customHeight="false" outlineLevel="0" collapsed="false">
      <c r="A3569" s="0" t="s">
        <v>3583</v>
      </c>
      <c r="B3569" s="0" t="s">
        <v>685</v>
      </c>
      <c r="C3569" s="0" t="s">
        <v>685</v>
      </c>
      <c r="D3569" s="0" t="e">
        <f aca="false">B3569-C3569</f>
        <v>#VALUE!</v>
      </c>
      <c r="E3569" s="0" t="n">
        <v>0.463053353105</v>
      </c>
    </row>
    <row r="3570" customFormat="false" ht="12.8" hidden="false" customHeight="false" outlineLevel="0" collapsed="false">
      <c r="A3570" s="0" t="s">
        <v>3584</v>
      </c>
      <c r="B3570" s="0" t="n">
        <v>-1.79769313486E+308</v>
      </c>
      <c r="C3570" s="0" t="n">
        <v>-1.79769313486E+308</v>
      </c>
      <c r="D3570" s="0" t="n">
        <f aca="false">B3570-C3570</f>
        <v>0</v>
      </c>
      <c r="E3570" s="0" t="n">
        <v>0.46166326696</v>
      </c>
    </row>
    <row r="3571" customFormat="false" ht="12.8" hidden="false" customHeight="false" outlineLevel="0" collapsed="false">
      <c r="A3571" s="0" t="s">
        <v>3585</v>
      </c>
      <c r="B3571" s="0" t="n">
        <v>0.493786982249</v>
      </c>
      <c r="C3571" s="0" t="n">
        <v>0.389092932666</v>
      </c>
      <c r="D3571" s="0" t="n">
        <f aca="false">B3571-C3571</f>
        <v>0.104694049583</v>
      </c>
      <c r="E3571" s="0" t="n">
        <v>0.461035599934</v>
      </c>
    </row>
    <row r="3572" customFormat="false" ht="12.8" hidden="false" customHeight="false" outlineLevel="0" collapsed="false">
      <c r="A3572" s="0" t="s">
        <v>3586</v>
      </c>
      <c r="B3572" s="0" t="n">
        <v>0.603725782414</v>
      </c>
      <c r="C3572" s="0" t="n">
        <v>0.603725782414</v>
      </c>
      <c r="D3572" s="0" t="n">
        <f aca="false">B3572-C3572</f>
        <v>0</v>
      </c>
      <c r="E3572" s="0" t="n">
        <v>0.459138846498</v>
      </c>
    </row>
    <row r="3573" customFormat="false" ht="12.8" hidden="false" customHeight="false" outlineLevel="0" collapsed="false">
      <c r="A3573" s="0" t="s">
        <v>3587</v>
      </c>
      <c r="B3573" s="0" t="n">
        <v>0.390246734398</v>
      </c>
      <c r="C3573" s="0" t="n">
        <v>0.291083462934</v>
      </c>
      <c r="D3573" s="0" t="n">
        <f aca="false">B3573-C3573</f>
        <v>0.099163271464</v>
      </c>
      <c r="E3573" s="0" t="n">
        <v>0.458473395781</v>
      </c>
    </row>
    <row r="3574" customFormat="false" ht="12.8" hidden="false" customHeight="false" outlineLevel="0" collapsed="false">
      <c r="A3574" s="0" t="s">
        <v>3588</v>
      </c>
      <c r="B3574" s="0" t="n">
        <v>-1.79769313486E+308</v>
      </c>
      <c r="C3574" s="0" t="n">
        <v>-1.79769313486E+308</v>
      </c>
      <c r="D3574" s="0" t="n">
        <f aca="false">B3574-C3574</f>
        <v>0</v>
      </c>
      <c r="E3574" s="0" t="n">
        <v>0.458064139969</v>
      </c>
    </row>
    <row r="3575" customFormat="false" ht="12.8" hidden="false" customHeight="false" outlineLevel="0" collapsed="false">
      <c r="A3575" s="0" t="s">
        <v>3589</v>
      </c>
      <c r="B3575" s="0" t="n">
        <v>-1.79769313486E+308</v>
      </c>
      <c r="C3575" s="0" t="n">
        <v>-1.79769313486E+308</v>
      </c>
      <c r="D3575" s="0" t="n">
        <f aca="false">B3575-C3575</f>
        <v>0</v>
      </c>
      <c r="E3575" s="0" t="n">
        <v>0.457847911028</v>
      </c>
    </row>
    <row r="3576" customFormat="false" ht="12.8" hidden="false" customHeight="false" outlineLevel="0" collapsed="false">
      <c r="A3576" s="0" t="s">
        <v>3590</v>
      </c>
      <c r="B3576" s="0" t="n">
        <v>0.555703802535</v>
      </c>
      <c r="C3576" s="0" t="n">
        <v>0.46363825797</v>
      </c>
      <c r="D3576" s="0" t="n">
        <f aca="false">B3576-C3576</f>
        <v>0.0920655445649999</v>
      </c>
      <c r="E3576" s="0" t="n">
        <v>0.45725676751</v>
      </c>
    </row>
    <row r="3577" customFormat="false" ht="12.8" hidden="false" customHeight="false" outlineLevel="0" collapsed="false">
      <c r="A3577" s="0" t="s">
        <v>3591</v>
      </c>
      <c r="B3577" s="0" t="s">
        <v>685</v>
      </c>
      <c r="C3577" s="0" t="s">
        <v>685</v>
      </c>
      <c r="D3577" s="0" t="e">
        <f aca="false">B3577-C3577</f>
        <v>#VALUE!</v>
      </c>
      <c r="E3577" s="0" t="n">
        <v>0.456729037192</v>
      </c>
    </row>
    <row r="3578" customFormat="false" ht="12.8" hidden="false" customHeight="false" outlineLevel="0" collapsed="false">
      <c r="A3578" s="0" t="s">
        <v>3592</v>
      </c>
      <c r="B3578" s="0" t="n">
        <v>0.536613012922</v>
      </c>
      <c r="C3578" s="0" t="n">
        <v>0.527506070066</v>
      </c>
      <c r="D3578" s="0" t="n">
        <f aca="false">B3578-C3578</f>
        <v>0.009106942856</v>
      </c>
      <c r="E3578" s="0" t="n">
        <v>0.456676516401</v>
      </c>
    </row>
    <row r="3579" customFormat="false" ht="12.8" hidden="false" customHeight="false" outlineLevel="0" collapsed="false">
      <c r="A3579" s="0" t="s">
        <v>3593</v>
      </c>
      <c r="B3579" s="0" t="n">
        <v>0.586254295533</v>
      </c>
      <c r="C3579" s="0" t="n">
        <v>0.523375730492</v>
      </c>
      <c r="D3579" s="0" t="n">
        <f aca="false">B3579-C3579</f>
        <v>0.062878565041</v>
      </c>
      <c r="E3579" s="0" t="n">
        <v>0.456504831086</v>
      </c>
    </row>
    <row r="3580" customFormat="false" ht="12.8" hidden="false" customHeight="false" outlineLevel="0" collapsed="false">
      <c r="A3580" s="0" t="s">
        <v>3594</v>
      </c>
      <c r="B3580" s="0" t="n">
        <v>-1.79769313486E+308</v>
      </c>
      <c r="C3580" s="0" t="n">
        <v>-1.79769313486E+308</v>
      </c>
      <c r="D3580" s="0" t="n">
        <f aca="false">B3580-C3580</f>
        <v>0</v>
      </c>
      <c r="E3580" s="0" t="n">
        <v>0.456433566083</v>
      </c>
    </row>
    <row r="3581" customFormat="false" ht="12.8" hidden="false" customHeight="false" outlineLevel="0" collapsed="false">
      <c r="A3581" s="0" t="s">
        <v>3595</v>
      </c>
      <c r="B3581" s="0" t="n">
        <v>0.316441488256</v>
      </c>
      <c r="C3581" s="0" t="n">
        <v>0.242768493286</v>
      </c>
      <c r="D3581" s="0" t="n">
        <f aca="false">B3581-C3581</f>
        <v>0.07367299497</v>
      </c>
      <c r="E3581" s="0" t="n">
        <v>0.455507938843</v>
      </c>
    </row>
    <row r="3582" customFormat="false" ht="12.8" hidden="false" customHeight="false" outlineLevel="0" collapsed="false">
      <c r="A3582" s="0" t="s">
        <v>3596</v>
      </c>
      <c r="B3582" s="0" t="n">
        <v>0.0605038236617</v>
      </c>
      <c r="C3582" s="0" t="n">
        <v>0.0605038236617</v>
      </c>
      <c r="D3582" s="0" t="n">
        <f aca="false">B3582-C3582</f>
        <v>0</v>
      </c>
      <c r="E3582" s="0" t="n">
        <v>0.455106714549</v>
      </c>
    </row>
    <row r="3583" customFormat="false" ht="12.8" hidden="false" customHeight="false" outlineLevel="0" collapsed="false">
      <c r="A3583" s="0" t="s">
        <v>3597</v>
      </c>
      <c r="B3583" s="0" t="s">
        <v>685</v>
      </c>
      <c r="C3583" s="0" t="s">
        <v>685</v>
      </c>
      <c r="D3583" s="0" t="e">
        <f aca="false">B3583-C3583</f>
        <v>#VALUE!</v>
      </c>
      <c r="E3583" s="0" t="n">
        <v>0.454752040164</v>
      </c>
    </row>
    <row r="3584" customFormat="false" ht="12.8" hidden="false" customHeight="false" outlineLevel="0" collapsed="false">
      <c r="A3584" s="0" t="s">
        <v>3598</v>
      </c>
      <c r="B3584" s="0" t="n">
        <v>-1.79769313486E+308</v>
      </c>
      <c r="C3584" s="0" t="n">
        <v>-1.79769313486E+308</v>
      </c>
      <c r="D3584" s="0" t="n">
        <f aca="false">B3584-C3584</f>
        <v>0</v>
      </c>
      <c r="E3584" s="0" t="n">
        <v>0.454740570374</v>
      </c>
    </row>
    <row r="3585" customFormat="false" ht="12.8" hidden="false" customHeight="false" outlineLevel="0" collapsed="false">
      <c r="A3585" s="0" t="s">
        <v>3599</v>
      </c>
      <c r="B3585" s="0" t="s">
        <v>685</v>
      </c>
      <c r="C3585" s="0" t="n">
        <v>0.285714285714</v>
      </c>
      <c r="D3585" s="0" t="e">
        <f aca="false">B3585-C3585</f>
        <v>#VALUE!</v>
      </c>
      <c r="E3585" s="0" t="n">
        <v>0.454001991464</v>
      </c>
    </row>
    <row r="3586" customFormat="false" ht="12.8" hidden="false" customHeight="false" outlineLevel="0" collapsed="false">
      <c r="A3586" s="0" t="s">
        <v>3600</v>
      </c>
      <c r="B3586" s="0" t="n">
        <v>0.222005208333</v>
      </c>
      <c r="C3586" s="0" t="n">
        <v>0.222005208333</v>
      </c>
      <c r="D3586" s="0" t="n">
        <f aca="false">B3586-C3586</f>
        <v>0</v>
      </c>
      <c r="E3586" s="0" t="n">
        <v>0.453956295593</v>
      </c>
    </row>
    <row r="3587" customFormat="false" ht="12.8" hidden="false" customHeight="false" outlineLevel="0" collapsed="false">
      <c r="A3587" s="0" t="s">
        <v>3601</v>
      </c>
      <c r="B3587" s="0" t="s">
        <v>685</v>
      </c>
      <c r="C3587" s="0" t="s">
        <v>685</v>
      </c>
      <c r="D3587" s="0" t="e">
        <f aca="false">B3587-C3587</f>
        <v>#VALUE!</v>
      </c>
      <c r="E3587" s="0" t="n">
        <v>0.453356638792</v>
      </c>
    </row>
    <row r="3588" customFormat="false" ht="12.8" hidden="false" customHeight="false" outlineLevel="0" collapsed="false">
      <c r="A3588" s="0" t="s">
        <v>3602</v>
      </c>
      <c r="B3588" s="0" t="n">
        <v>-1.79769313486E+308</v>
      </c>
      <c r="C3588" s="0" t="n">
        <v>-1.79769313486E+308</v>
      </c>
      <c r="D3588" s="0" t="n">
        <f aca="false">B3588-C3588</f>
        <v>0</v>
      </c>
      <c r="E3588" s="0" t="n">
        <v>0.452925591766</v>
      </c>
    </row>
    <row r="3589" customFormat="false" ht="12.8" hidden="false" customHeight="false" outlineLevel="0" collapsed="false">
      <c r="A3589" s="0" t="s">
        <v>3603</v>
      </c>
      <c r="B3589" s="0" t="n">
        <v>-1.79769313486E+308</v>
      </c>
      <c r="C3589" s="0" t="s">
        <v>685</v>
      </c>
      <c r="D3589" s="0" t="e">
        <f aca="false">B3589-C3589</f>
        <v>#VALUE!</v>
      </c>
      <c r="E3589" s="0" t="n">
        <v>0.452722010038</v>
      </c>
    </row>
    <row r="3590" customFormat="false" ht="12.8" hidden="false" customHeight="false" outlineLevel="0" collapsed="false">
      <c r="A3590" s="0" t="s">
        <v>3604</v>
      </c>
      <c r="B3590" s="0" t="n">
        <v>0.286151960784</v>
      </c>
      <c r="C3590" s="0" t="n">
        <v>0.286151960784</v>
      </c>
      <c r="D3590" s="0" t="n">
        <f aca="false">B3590-C3590</f>
        <v>0</v>
      </c>
      <c r="E3590" s="0" t="n">
        <v>0.452489561599</v>
      </c>
    </row>
    <row r="3591" customFormat="false" ht="12.8" hidden="false" customHeight="false" outlineLevel="0" collapsed="false">
      <c r="A3591" s="0" t="s">
        <v>3605</v>
      </c>
      <c r="B3591" s="0" t="n">
        <v>0.606442193631</v>
      </c>
      <c r="C3591" s="0" t="n">
        <v>0.606442193631</v>
      </c>
      <c r="D3591" s="0" t="n">
        <f aca="false">B3591-C3591</f>
        <v>0</v>
      </c>
      <c r="E3591" s="0" t="n">
        <v>0.451734949399</v>
      </c>
    </row>
    <row r="3592" customFormat="false" ht="12.8" hidden="false" customHeight="false" outlineLevel="0" collapsed="false">
      <c r="A3592" s="0" t="s">
        <v>3606</v>
      </c>
      <c r="B3592" s="0" t="n">
        <v>0.477497780509</v>
      </c>
      <c r="C3592" s="0" t="n">
        <v>0.824756138581</v>
      </c>
      <c r="D3592" s="0" t="n">
        <f aca="false">B3592-C3592</f>
        <v>-0.347258358072</v>
      </c>
      <c r="E3592" s="0" t="n">
        <v>0.451497021176</v>
      </c>
    </row>
    <row r="3593" customFormat="false" ht="12.8" hidden="false" customHeight="false" outlineLevel="0" collapsed="false">
      <c r="A3593" s="0" t="s">
        <v>3607</v>
      </c>
      <c r="B3593" s="0" t="n">
        <v>-1.79769313486E+308</v>
      </c>
      <c r="C3593" s="0" t="n">
        <v>-1.79769313486E+308</v>
      </c>
      <c r="D3593" s="0" t="n">
        <f aca="false">B3593-C3593</f>
        <v>0</v>
      </c>
      <c r="E3593" s="0" t="n">
        <v>0.451406561572</v>
      </c>
    </row>
    <row r="3594" customFormat="false" ht="12.8" hidden="false" customHeight="false" outlineLevel="0" collapsed="false">
      <c r="A3594" s="0" t="s">
        <v>3608</v>
      </c>
      <c r="B3594" s="0" t="n">
        <v>0.483007518797</v>
      </c>
      <c r="C3594" s="0" t="n">
        <v>0.483007518797</v>
      </c>
      <c r="D3594" s="0" t="n">
        <f aca="false">B3594-C3594</f>
        <v>0</v>
      </c>
      <c r="E3594" s="0" t="n">
        <v>0.451383387094</v>
      </c>
    </row>
    <row r="3595" customFormat="false" ht="12.8" hidden="false" customHeight="false" outlineLevel="0" collapsed="false">
      <c r="A3595" s="0" t="s">
        <v>3609</v>
      </c>
      <c r="B3595" s="0" t="n">
        <v>0.532264109347</v>
      </c>
      <c r="C3595" s="0" t="n">
        <v>0.44931904443</v>
      </c>
      <c r="D3595" s="0" t="n">
        <f aca="false">B3595-C3595</f>
        <v>0.082945064917</v>
      </c>
      <c r="E3595" s="0" t="n">
        <v>0.450179295614</v>
      </c>
    </row>
    <row r="3596" customFormat="false" ht="12.8" hidden="false" customHeight="false" outlineLevel="0" collapsed="false">
      <c r="A3596" s="0" t="s">
        <v>3610</v>
      </c>
      <c r="B3596" s="0" t="n">
        <v>0.258678955453</v>
      </c>
      <c r="C3596" s="0" t="n">
        <v>0.5085995086</v>
      </c>
      <c r="D3596" s="0" t="n">
        <f aca="false">B3596-C3596</f>
        <v>-0.249920553147</v>
      </c>
      <c r="E3596" s="0" t="n">
        <v>0.449836116558</v>
      </c>
    </row>
    <row r="3597" customFormat="false" ht="12.8" hidden="false" customHeight="false" outlineLevel="0" collapsed="false">
      <c r="A3597" s="0" t="s">
        <v>3611</v>
      </c>
      <c r="B3597" s="0" t="n">
        <v>0.321172022684</v>
      </c>
      <c r="C3597" s="0" t="n">
        <v>0.261958997722</v>
      </c>
      <c r="D3597" s="0" t="n">
        <f aca="false">B3597-C3597</f>
        <v>0.059213024962</v>
      </c>
      <c r="E3597" s="0" t="n">
        <v>0.449787292378</v>
      </c>
    </row>
    <row r="3598" customFormat="false" ht="12.8" hidden="false" customHeight="false" outlineLevel="0" collapsed="false">
      <c r="A3598" s="0" t="s">
        <v>3612</v>
      </c>
      <c r="B3598" s="0" t="n">
        <v>0.431414574403</v>
      </c>
      <c r="C3598" s="0" t="n">
        <v>0.457084068195</v>
      </c>
      <c r="D3598" s="0" t="n">
        <f aca="false">B3598-C3598</f>
        <v>-0.025669493792</v>
      </c>
      <c r="E3598" s="0" t="n">
        <v>0.447901767869</v>
      </c>
    </row>
    <row r="3599" customFormat="false" ht="12.8" hidden="false" customHeight="false" outlineLevel="0" collapsed="false">
      <c r="A3599" s="0" t="s">
        <v>3613</v>
      </c>
      <c r="B3599" s="0" t="n">
        <v>0.504053577723</v>
      </c>
      <c r="C3599" s="0" t="n">
        <v>0.479557479557</v>
      </c>
      <c r="D3599" s="0" t="n">
        <f aca="false">B3599-C3599</f>
        <v>0.024496098166</v>
      </c>
      <c r="E3599" s="0" t="n">
        <v>0.447557694282</v>
      </c>
    </row>
    <row r="3600" customFormat="false" ht="12.8" hidden="false" customHeight="false" outlineLevel="0" collapsed="false">
      <c r="A3600" s="0" t="s">
        <v>3614</v>
      </c>
      <c r="B3600" s="0" t="s">
        <v>685</v>
      </c>
      <c r="C3600" s="0" t="n">
        <v>-1.79769313486E+308</v>
      </c>
      <c r="D3600" s="0" t="e">
        <f aca="false">B3600-C3600</f>
        <v>#VALUE!</v>
      </c>
      <c r="E3600" s="0" t="n">
        <v>0.447472436256</v>
      </c>
    </row>
    <row r="3601" customFormat="false" ht="12.8" hidden="false" customHeight="false" outlineLevel="0" collapsed="false">
      <c r="A3601" s="0" t="s">
        <v>3615</v>
      </c>
      <c r="B3601" s="0" t="n">
        <v>0.318870784388</v>
      </c>
      <c r="C3601" s="0" t="n">
        <v>0.310555020853</v>
      </c>
      <c r="D3601" s="0" t="n">
        <f aca="false">B3601-C3601</f>
        <v>0.00831576353499997</v>
      </c>
      <c r="E3601" s="0" t="n">
        <v>0.446255392396</v>
      </c>
    </row>
    <row r="3602" customFormat="false" ht="12.8" hidden="false" customHeight="false" outlineLevel="0" collapsed="false">
      <c r="A3602" s="0" t="s">
        <v>3616</v>
      </c>
      <c r="B3602" s="0" t="n">
        <v>0.383448275862</v>
      </c>
      <c r="C3602" s="0" t="n">
        <v>0.363922241281</v>
      </c>
      <c r="D3602" s="0" t="n">
        <f aca="false">B3602-C3602</f>
        <v>0.019526034581</v>
      </c>
      <c r="E3602" s="0" t="n">
        <v>0.444859483576</v>
      </c>
    </row>
    <row r="3603" customFormat="false" ht="12.8" hidden="false" customHeight="false" outlineLevel="0" collapsed="false">
      <c r="A3603" s="0" t="s">
        <v>3617</v>
      </c>
      <c r="B3603" s="0" t="n">
        <v>-1.79769313486E+308</v>
      </c>
      <c r="C3603" s="0" t="n">
        <v>-1.79769313486E+308</v>
      </c>
      <c r="D3603" s="0" t="n">
        <f aca="false">B3603-C3603</f>
        <v>0</v>
      </c>
      <c r="E3603" s="0" t="n">
        <v>0.444750660691</v>
      </c>
    </row>
    <row r="3604" customFormat="false" ht="12.8" hidden="false" customHeight="false" outlineLevel="0" collapsed="false">
      <c r="A3604" s="0" t="s">
        <v>3618</v>
      </c>
      <c r="B3604" s="0" t="n">
        <v>0.347877984085</v>
      </c>
      <c r="C3604" s="0" t="n">
        <v>0.253446877534</v>
      </c>
      <c r="D3604" s="0" t="n">
        <f aca="false">B3604-C3604</f>
        <v>0.0944311065509999</v>
      </c>
      <c r="E3604" s="0" t="n">
        <v>0.444327453721</v>
      </c>
    </row>
    <row r="3605" customFormat="false" ht="12.8" hidden="false" customHeight="false" outlineLevel="0" collapsed="false">
      <c r="A3605" s="0" t="s">
        <v>3619</v>
      </c>
      <c r="B3605" s="0" t="s">
        <v>685</v>
      </c>
      <c r="C3605" s="0" t="n">
        <v>0.506416131989</v>
      </c>
      <c r="D3605" s="0" t="e">
        <f aca="false">B3605-C3605</f>
        <v>#VALUE!</v>
      </c>
      <c r="E3605" s="0" t="n">
        <v>0.443639989805</v>
      </c>
    </row>
    <row r="3606" customFormat="false" ht="12.8" hidden="false" customHeight="false" outlineLevel="0" collapsed="false">
      <c r="A3606" s="0" t="s">
        <v>3620</v>
      </c>
      <c r="B3606" s="0" t="n">
        <v>0.291450777202</v>
      </c>
      <c r="C3606" s="0" t="n">
        <v>0.291450777202</v>
      </c>
      <c r="D3606" s="0" t="n">
        <f aca="false">B3606-C3606</f>
        <v>0</v>
      </c>
      <c r="E3606" s="0" t="n">
        <v>0.443005889382</v>
      </c>
    </row>
    <row r="3607" customFormat="false" ht="12.8" hidden="false" customHeight="false" outlineLevel="0" collapsed="false">
      <c r="A3607" s="0" t="s">
        <v>3621</v>
      </c>
      <c r="B3607" s="0" t="n">
        <v>0.436335403727</v>
      </c>
      <c r="C3607" s="0" t="n">
        <v>0.43701399689</v>
      </c>
      <c r="D3607" s="0" t="n">
        <f aca="false">B3607-C3607</f>
        <v>-0.000678593162999952</v>
      </c>
      <c r="E3607" s="0" t="n">
        <v>0.442587412731</v>
      </c>
    </row>
    <row r="3608" customFormat="false" ht="12.8" hidden="false" customHeight="false" outlineLevel="0" collapsed="false">
      <c r="A3608" s="0" t="s">
        <v>3622</v>
      </c>
      <c r="B3608" s="0" t="s">
        <v>685</v>
      </c>
      <c r="C3608" s="0" t="s">
        <v>685</v>
      </c>
      <c r="D3608" s="0" t="e">
        <f aca="false">B3608-C3608</f>
        <v>#VALUE!</v>
      </c>
      <c r="E3608" s="0" t="n">
        <v>0.442159965074</v>
      </c>
    </row>
    <row r="3609" customFormat="false" ht="12.8" hidden="false" customHeight="false" outlineLevel="0" collapsed="false">
      <c r="A3609" s="0" t="s">
        <v>3623</v>
      </c>
      <c r="B3609" s="0" t="n">
        <v>0.358989777511</v>
      </c>
      <c r="C3609" s="0" t="n">
        <v>0.358989777511</v>
      </c>
      <c r="D3609" s="0" t="n">
        <f aca="false">B3609-C3609</f>
        <v>0</v>
      </c>
      <c r="E3609" s="0" t="n">
        <v>0.441481319472</v>
      </c>
    </row>
    <row r="3610" customFormat="false" ht="12.8" hidden="false" customHeight="false" outlineLevel="0" collapsed="false">
      <c r="A3610" s="0" t="s">
        <v>3624</v>
      </c>
      <c r="B3610" s="0" t="n">
        <v>0.260208166533</v>
      </c>
      <c r="C3610" s="0" t="n">
        <v>0.517563291139</v>
      </c>
      <c r="D3610" s="0" t="n">
        <f aca="false">B3610-C3610</f>
        <v>-0.257355124606</v>
      </c>
      <c r="E3610" s="0" t="n">
        <v>0.441412170576</v>
      </c>
    </row>
    <row r="3611" customFormat="false" ht="12.8" hidden="false" customHeight="false" outlineLevel="0" collapsed="false">
      <c r="A3611" s="0" t="s">
        <v>3625</v>
      </c>
      <c r="B3611" s="0" t="n">
        <v>-1.79769313486E+308</v>
      </c>
      <c r="C3611" s="0" t="s">
        <v>685</v>
      </c>
      <c r="D3611" s="0" t="e">
        <f aca="false">B3611-C3611</f>
        <v>#VALUE!</v>
      </c>
      <c r="E3611" s="0" t="n">
        <v>0.441241993799</v>
      </c>
    </row>
    <row r="3612" customFormat="false" ht="12.8" hidden="false" customHeight="false" outlineLevel="0" collapsed="false">
      <c r="A3612" s="0" t="s">
        <v>3626</v>
      </c>
      <c r="B3612" s="0" t="n">
        <v>0.477926421405</v>
      </c>
      <c r="C3612" s="0" t="n">
        <v>0.272185246811</v>
      </c>
      <c r="D3612" s="0" t="n">
        <f aca="false">B3612-C3612</f>
        <v>0.205741174594</v>
      </c>
      <c r="E3612" s="0" t="n">
        <v>0.440855621396</v>
      </c>
    </row>
    <row r="3613" customFormat="false" ht="12.8" hidden="false" customHeight="false" outlineLevel="0" collapsed="false">
      <c r="A3613" s="0" t="s">
        <v>3627</v>
      </c>
      <c r="B3613" s="0" t="n">
        <v>0.463134657837</v>
      </c>
      <c r="C3613" s="0" t="n">
        <v>0.463134657837</v>
      </c>
      <c r="D3613" s="0" t="n">
        <f aca="false">B3613-C3613</f>
        <v>0</v>
      </c>
      <c r="E3613" s="0" t="n">
        <v>0.438949265873</v>
      </c>
    </row>
    <row r="3614" customFormat="false" ht="12.8" hidden="false" customHeight="false" outlineLevel="0" collapsed="false">
      <c r="A3614" s="0" t="s">
        <v>3628</v>
      </c>
      <c r="B3614" s="0" t="n">
        <v>0.441205631569</v>
      </c>
      <c r="C3614" s="0" t="n">
        <v>0.28713728887</v>
      </c>
      <c r="D3614" s="0" t="n">
        <f aca="false">B3614-C3614</f>
        <v>0.154068342699</v>
      </c>
      <c r="E3614" s="0" t="n">
        <v>0.438889577424</v>
      </c>
    </row>
    <row r="3615" customFormat="false" ht="12.8" hidden="false" customHeight="false" outlineLevel="0" collapsed="false">
      <c r="A3615" s="0" t="s">
        <v>3629</v>
      </c>
      <c r="B3615" s="0" t="n">
        <v>0.466740440182</v>
      </c>
      <c r="C3615" s="0" t="n">
        <v>0.46752926679</v>
      </c>
      <c r="D3615" s="0" t="n">
        <f aca="false">B3615-C3615</f>
        <v>-0.000788826608000004</v>
      </c>
      <c r="E3615" s="0" t="n">
        <v>0.438048161166</v>
      </c>
    </row>
    <row r="3616" customFormat="false" ht="12.8" hidden="false" customHeight="false" outlineLevel="0" collapsed="false">
      <c r="A3616" s="0" t="s">
        <v>3630</v>
      </c>
      <c r="B3616" s="0" t="s">
        <v>685</v>
      </c>
      <c r="C3616" s="0" t="n">
        <v>0.272064323111</v>
      </c>
      <c r="D3616" s="0" t="e">
        <f aca="false">B3616-C3616</f>
        <v>#VALUE!</v>
      </c>
      <c r="E3616" s="0" t="n">
        <v>0.437502592708</v>
      </c>
    </row>
    <row r="3617" customFormat="false" ht="12.8" hidden="false" customHeight="false" outlineLevel="0" collapsed="false">
      <c r="A3617" s="0" t="s">
        <v>3631</v>
      </c>
      <c r="B3617" s="0" t="n">
        <v>0.410426540284</v>
      </c>
      <c r="C3617" s="0" t="n">
        <v>0.873822975518</v>
      </c>
      <c r="D3617" s="0" t="n">
        <f aca="false">B3617-C3617</f>
        <v>-0.463396435234</v>
      </c>
      <c r="E3617" s="0" t="n">
        <v>0.436796626054</v>
      </c>
    </row>
    <row r="3618" customFormat="false" ht="12.8" hidden="false" customHeight="false" outlineLevel="0" collapsed="false">
      <c r="A3618" s="0" t="s">
        <v>3632</v>
      </c>
      <c r="B3618" s="0" t="n">
        <v>0.14750656168</v>
      </c>
      <c r="C3618" s="0" t="n">
        <v>0.0839107736118</v>
      </c>
      <c r="D3618" s="0" t="n">
        <f aca="false">B3618-C3618</f>
        <v>0.0635957880682</v>
      </c>
      <c r="E3618" s="0" t="n">
        <v>0.436523546761</v>
      </c>
    </row>
    <row r="3619" customFormat="false" ht="12.8" hidden="false" customHeight="false" outlineLevel="0" collapsed="false">
      <c r="A3619" s="0" t="s">
        <v>3633</v>
      </c>
      <c r="B3619" s="0" t="n">
        <v>0.305595408895</v>
      </c>
      <c r="C3619" s="0" t="n">
        <v>0.330030278007</v>
      </c>
      <c r="D3619" s="0" t="n">
        <f aca="false">B3619-C3619</f>
        <v>-0.024434869112</v>
      </c>
      <c r="E3619" s="0" t="n">
        <v>0.435396486296</v>
      </c>
    </row>
    <row r="3620" customFormat="false" ht="12.8" hidden="false" customHeight="false" outlineLevel="0" collapsed="false">
      <c r="A3620" s="0" t="s">
        <v>3634</v>
      </c>
      <c r="B3620" s="0" t="n">
        <v>0.437813021703</v>
      </c>
      <c r="C3620" s="0" t="n">
        <v>0.437813021703</v>
      </c>
      <c r="D3620" s="0" t="n">
        <f aca="false">B3620-C3620</f>
        <v>0</v>
      </c>
      <c r="E3620" s="0" t="n">
        <v>0.43428051417</v>
      </c>
    </row>
    <row r="3621" customFormat="false" ht="12.8" hidden="false" customHeight="false" outlineLevel="0" collapsed="false">
      <c r="A3621" s="0" t="s">
        <v>3635</v>
      </c>
      <c r="B3621" s="0" t="n">
        <v>0.334562951083</v>
      </c>
      <c r="C3621" s="0" t="n">
        <v>0.314108910891</v>
      </c>
      <c r="D3621" s="0" t="n">
        <f aca="false">B3621-C3621</f>
        <v>0.020454040192</v>
      </c>
      <c r="E3621" s="0" t="n">
        <v>0.433741094792</v>
      </c>
    </row>
    <row r="3622" customFormat="false" ht="12.8" hidden="false" customHeight="false" outlineLevel="0" collapsed="false">
      <c r="A3622" s="0" t="s">
        <v>3636</v>
      </c>
      <c r="B3622" s="0" t="n">
        <v>0.469660460022</v>
      </c>
      <c r="C3622" s="0" t="n">
        <v>0.469917808219</v>
      </c>
      <c r="D3622" s="0" t="n">
        <f aca="false">B3622-C3622</f>
        <v>-0.000257348196999962</v>
      </c>
      <c r="E3622" s="0" t="n">
        <v>0.433725523566</v>
      </c>
    </row>
    <row r="3623" customFormat="false" ht="12.8" hidden="false" customHeight="false" outlineLevel="0" collapsed="false">
      <c r="A3623" s="0" t="s">
        <v>3637</v>
      </c>
      <c r="B3623" s="0" t="n">
        <v>0.455757886638</v>
      </c>
      <c r="C3623" s="0" t="n">
        <v>0.37098126922</v>
      </c>
      <c r="D3623" s="0" t="n">
        <f aca="false">B3623-C3623</f>
        <v>0.084776617418</v>
      </c>
      <c r="E3623" s="0" t="n">
        <v>0.433042539457</v>
      </c>
    </row>
    <row r="3624" customFormat="false" ht="12.8" hidden="false" customHeight="false" outlineLevel="0" collapsed="false">
      <c r="A3624" s="0" t="s">
        <v>3638</v>
      </c>
      <c r="B3624" s="0" t="n">
        <v>0.493047508691</v>
      </c>
      <c r="C3624" s="0" t="n">
        <v>0.493047508691</v>
      </c>
      <c r="D3624" s="0" t="n">
        <f aca="false">B3624-C3624</f>
        <v>0</v>
      </c>
      <c r="E3624" s="0" t="n">
        <v>0.432978216101</v>
      </c>
    </row>
    <row r="3625" customFormat="false" ht="12.8" hidden="false" customHeight="false" outlineLevel="0" collapsed="false">
      <c r="A3625" s="0" t="s">
        <v>3639</v>
      </c>
      <c r="B3625" s="0" t="n">
        <v>0.543005815733</v>
      </c>
      <c r="C3625" s="0" t="n">
        <v>0.407701711491</v>
      </c>
      <c r="D3625" s="0" t="n">
        <f aca="false">B3625-C3625</f>
        <v>0.135304104242</v>
      </c>
      <c r="E3625" s="0" t="n">
        <v>0.432066088698</v>
      </c>
    </row>
    <row r="3626" customFormat="false" ht="12.8" hidden="false" customHeight="false" outlineLevel="0" collapsed="false">
      <c r="A3626" s="0" t="s">
        <v>3640</v>
      </c>
      <c r="B3626" s="0" t="n">
        <v>0.294372294372</v>
      </c>
      <c r="C3626" s="0" t="n">
        <v>0.220869803063</v>
      </c>
      <c r="D3626" s="0" t="n">
        <f aca="false">B3626-C3626</f>
        <v>0.073502491309</v>
      </c>
      <c r="E3626" s="0" t="n">
        <v>0.43199408876</v>
      </c>
    </row>
    <row r="3627" customFormat="false" ht="12.8" hidden="false" customHeight="false" outlineLevel="0" collapsed="false">
      <c r="A3627" s="0" t="s">
        <v>3641</v>
      </c>
      <c r="B3627" s="0" t="n">
        <v>0.452961672474</v>
      </c>
      <c r="C3627" s="0" t="n">
        <v>0.317379679144</v>
      </c>
      <c r="D3627" s="0" t="n">
        <f aca="false">B3627-C3627</f>
        <v>0.13558199333</v>
      </c>
      <c r="E3627" s="0" t="n">
        <v>0.431486913642</v>
      </c>
    </row>
    <row r="3628" customFormat="false" ht="12.8" hidden="false" customHeight="false" outlineLevel="0" collapsed="false">
      <c r="A3628" s="0" t="s">
        <v>3642</v>
      </c>
      <c r="B3628" s="0" t="n">
        <v>0.440265486726</v>
      </c>
      <c r="C3628" s="0" t="n">
        <v>0.323763955343</v>
      </c>
      <c r="D3628" s="0" t="n">
        <f aca="false">B3628-C3628</f>
        <v>0.116501531383</v>
      </c>
      <c r="E3628" s="0" t="n">
        <v>0.431449465076</v>
      </c>
    </row>
    <row r="3629" customFormat="false" ht="12.8" hidden="false" customHeight="false" outlineLevel="0" collapsed="false">
      <c r="A3629" s="0" t="s">
        <v>3643</v>
      </c>
      <c r="B3629" s="0" t="n">
        <v>0.508905013193</v>
      </c>
      <c r="C3629" s="0" t="n">
        <v>0.334348819497</v>
      </c>
      <c r="D3629" s="0" t="n">
        <f aca="false">B3629-C3629</f>
        <v>0.174556193696</v>
      </c>
      <c r="E3629" s="0" t="n">
        <v>0.431414552687</v>
      </c>
    </row>
    <row r="3630" customFormat="false" ht="12.8" hidden="false" customHeight="false" outlineLevel="0" collapsed="false">
      <c r="A3630" s="0" t="s">
        <v>3644</v>
      </c>
      <c r="B3630" s="0" t="n">
        <v>-1.79769313486E+308</v>
      </c>
      <c r="C3630" s="0" t="n">
        <v>-1.79769313486E+308</v>
      </c>
      <c r="D3630" s="0" t="n">
        <f aca="false">B3630-C3630</f>
        <v>0</v>
      </c>
      <c r="E3630" s="0" t="n">
        <v>0.429327633562</v>
      </c>
    </row>
    <row r="3631" customFormat="false" ht="12.8" hidden="false" customHeight="false" outlineLevel="0" collapsed="false">
      <c r="A3631" s="0" t="s">
        <v>3645</v>
      </c>
      <c r="B3631" s="0" t="s">
        <v>685</v>
      </c>
      <c r="C3631" s="0" t="s">
        <v>685</v>
      </c>
      <c r="D3631" s="0" t="e">
        <f aca="false">B3631-C3631</f>
        <v>#VALUE!</v>
      </c>
      <c r="E3631" s="0" t="n">
        <v>0.429120283906</v>
      </c>
    </row>
    <row r="3632" customFormat="false" ht="12.8" hidden="false" customHeight="false" outlineLevel="0" collapsed="false">
      <c r="A3632" s="0" t="s">
        <v>3646</v>
      </c>
      <c r="B3632" s="0" t="s">
        <v>685</v>
      </c>
      <c r="C3632" s="0" t="s">
        <v>685</v>
      </c>
      <c r="D3632" s="0" t="e">
        <f aca="false">B3632-C3632</f>
        <v>#VALUE!</v>
      </c>
      <c r="E3632" s="0" t="n">
        <v>0.427664140954</v>
      </c>
    </row>
    <row r="3633" customFormat="false" ht="12.8" hidden="false" customHeight="false" outlineLevel="0" collapsed="false">
      <c r="A3633" s="0" t="s">
        <v>3647</v>
      </c>
      <c r="B3633" s="0" t="n">
        <v>0.585437820012</v>
      </c>
      <c r="C3633" s="0" t="n">
        <v>0.534270650264</v>
      </c>
      <c r="D3633" s="0" t="n">
        <f aca="false">B3633-C3633</f>
        <v>0.051167169748</v>
      </c>
      <c r="E3633" s="0" t="n">
        <v>0.427257460953</v>
      </c>
    </row>
    <row r="3634" customFormat="false" ht="12.8" hidden="false" customHeight="false" outlineLevel="0" collapsed="false">
      <c r="A3634" s="0" t="s">
        <v>3648</v>
      </c>
      <c r="B3634" s="0" t="n">
        <v>0.430472854641</v>
      </c>
      <c r="C3634" s="0" t="n">
        <v>0.292464358452</v>
      </c>
      <c r="D3634" s="0" t="n">
        <f aca="false">B3634-C3634</f>
        <v>0.138008496189</v>
      </c>
      <c r="E3634" s="0" t="n">
        <v>0.427130915854</v>
      </c>
    </row>
    <row r="3635" customFormat="false" ht="12.8" hidden="false" customHeight="false" outlineLevel="0" collapsed="false">
      <c r="A3635" s="0" t="s">
        <v>3649</v>
      </c>
      <c r="B3635" s="0" t="s">
        <v>685</v>
      </c>
      <c r="C3635" s="0" t="n">
        <v>0.255813953488</v>
      </c>
      <c r="D3635" s="0" t="e">
        <f aca="false">B3635-C3635</f>
        <v>#VALUE!</v>
      </c>
      <c r="E3635" s="0" t="n">
        <v>0.426907847585</v>
      </c>
    </row>
    <row r="3636" customFormat="false" ht="12.8" hidden="false" customHeight="false" outlineLevel="0" collapsed="false">
      <c r="A3636" s="0" t="s">
        <v>3650</v>
      </c>
      <c r="B3636" s="0" t="n">
        <v>-1.79769313486E+308</v>
      </c>
      <c r="C3636" s="0" t="n">
        <v>-1.79769313486E+308</v>
      </c>
      <c r="D3636" s="0" t="n">
        <f aca="false">B3636-C3636</f>
        <v>0</v>
      </c>
      <c r="E3636" s="0" t="n">
        <v>0.426543691543</v>
      </c>
    </row>
    <row r="3637" customFormat="false" ht="12.8" hidden="false" customHeight="false" outlineLevel="0" collapsed="false">
      <c r="A3637" s="0" t="s">
        <v>3651</v>
      </c>
      <c r="B3637" s="0" t="n">
        <v>-1.79769313486E+308</v>
      </c>
      <c r="C3637" s="0" t="n">
        <v>0.406538856556</v>
      </c>
      <c r="D3637" s="0" t="n">
        <f aca="false">B3637-C3637</f>
        <v>-1.79769313486E+308</v>
      </c>
      <c r="E3637" s="0" t="n">
        <v>0.425783395464</v>
      </c>
    </row>
    <row r="3638" customFormat="false" ht="12.8" hidden="false" customHeight="false" outlineLevel="0" collapsed="false">
      <c r="A3638" s="0" t="s">
        <v>3652</v>
      </c>
      <c r="B3638" s="0" t="s">
        <v>685</v>
      </c>
      <c r="C3638" s="0" t="s">
        <v>685</v>
      </c>
      <c r="D3638" s="0" t="e">
        <f aca="false">B3638-C3638</f>
        <v>#VALUE!</v>
      </c>
      <c r="E3638" s="0" t="n">
        <v>0.425517403026</v>
      </c>
    </row>
    <row r="3639" customFormat="false" ht="12.8" hidden="false" customHeight="false" outlineLevel="0" collapsed="false">
      <c r="A3639" s="0" t="s">
        <v>3653</v>
      </c>
      <c r="B3639" s="0" t="n">
        <v>0.454992548435</v>
      </c>
      <c r="C3639" s="0" t="n">
        <v>0.349522400108</v>
      </c>
      <c r="D3639" s="0" t="n">
        <f aca="false">B3639-C3639</f>
        <v>0.105470148327</v>
      </c>
      <c r="E3639" s="0" t="n">
        <v>0.424000893834</v>
      </c>
    </row>
    <row r="3640" customFormat="false" ht="12.8" hidden="false" customHeight="false" outlineLevel="0" collapsed="false">
      <c r="A3640" s="0" t="s">
        <v>3654</v>
      </c>
      <c r="B3640" s="0" t="n">
        <v>0.411853593015</v>
      </c>
      <c r="C3640" s="0" t="n">
        <v>0.265098777046</v>
      </c>
      <c r="D3640" s="0" t="n">
        <f aca="false">B3640-C3640</f>
        <v>0.146754815969</v>
      </c>
      <c r="E3640" s="0" t="n">
        <v>0.423398404689</v>
      </c>
    </row>
    <row r="3641" customFormat="false" ht="12.8" hidden="false" customHeight="false" outlineLevel="0" collapsed="false">
      <c r="A3641" s="0" t="s">
        <v>3655</v>
      </c>
      <c r="B3641" s="0" t="n">
        <v>0.342562781713</v>
      </c>
      <c r="C3641" s="0" t="n">
        <v>0.708005249344</v>
      </c>
      <c r="D3641" s="0" t="n">
        <f aca="false">B3641-C3641</f>
        <v>-0.365442467631</v>
      </c>
      <c r="E3641" s="0" t="n">
        <v>0.423132331311</v>
      </c>
    </row>
    <row r="3642" customFormat="false" ht="12.8" hidden="false" customHeight="false" outlineLevel="0" collapsed="false">
      <c r="A3642" s="0" t="s">
        <v>3656</v>
      </c>
      <c r="B3642" s="0" t="s">
        <v>685</v>
      </c>
      <c r="C3642" s="0" t="s">
        <v>685</v>
      </c>
      <c r="D3642" s="0" t="e">
        <f aca="false">B3642-C3642</f>
        <v>#VALUE!</v>
      </c>
      <c r="E3642" s="0" t="n">
        <v>0.423102394807</v>
      </c>
    </row>
    <row r="3643" customFormat="false" ht="12.8" hidden="false" customHeight="false" outlineLevel="0" collapsed="false">
      <c r="A3643" s="0" t="s">
        <v>3657</v>
      </c>
      <c r="B3643" s="0" t="s">
        <v>685</v>
      </c>
      <c r="C3643" s="0" t="n">
        <v>0.61953588775</v>
      </c>
      <c r="D3643" s="0" t="e">
        <f aca="false">B3643-C3643</f>
        <v>#VALUE!</v>
      </c>
      <c r="E3643" s="0" t="n">
        <v>0.422114528321</v>
      </c>
    </row>
    <row r="3644" customFormat="false" ht="12.8" hidden="false" customHeight="false" outlineLevel="0" collapsed="false">
      <c r="A3644" s="0" t="s">
        <v>3658</v>
      </c>
      <c r="B3644" s="0" t="s">
        <v>685</v>
      </c>
      <c r="C3644" s="0" t="s">
        <v>685</v>
      </c>
      <c r="D3644" s="0" t="e">
        <f aca="false">B3644-C3644</f>
        <v>#VALUE!</v>
      </c>
      <c r="E3644" s="0" t="n">
        <v>0.421526519711</v>
      </c>
    </row>
    <row r="3645" customFormat="false" ht="12.8" hidden="false" customHeight="false" outlineLevel="0" collapsed="false">
      <c r="A3645" s="0" t="s">
        <v>3659</v>
      </c>
      <c r="B3645" s="0" t="n">
        <v>0.532822016693</v>
      </c>
      <c r="C3645" s="0" t="n">
        <v>0.532822016693</v>
      </c>
      <c r="D3645" s="0" t="n">
        <f aca="false">B3645-C3645</f>
        <v>0</v>
      </c>
      <c r="E3645" s="0" t="n">
        <v>0.420502704412</v>
      </c>
    </row>
    <row r="3646" customFormat="false" ht="12.8" hidden="false" customHeight="false" outlineLevel="0" collapsed="false">
      <c r="A3646" s="0" t="s">
        <v>3660</v>
      </c>
      <c r="B3646" s="0" t="n">
        <v>0.107919930374</v>
      </c>
      <c r="C3646" s="0" t="n">
        <v>0.1535639413</v>
      </c>
      <c r="D3646" s="0" t="n">
        <f aca="false">B3646-C3646</f>
        <v>-0.045644010926</v>
      </c>
      <c r="E3646" s="0" t="n">
        <v>0.419579568623</v>
      </c>
    </row>
    <row r="3647" customFormat="false" ht="12.8" hidden="false" customHeight="false" outlineLevel="0" collapsed="false">
      <c r="A3647" s="0" t="s">
        <v>3661</v>
      </c>
      <c r="B3647" s="0" t="n">
        <v>-1.79769313486E+308</v>
      </c>
      <c r="C3647" s="0" t="n">
        <v>0.643037974684</v>
      </c>
      <c r="D3647" s="0" t="n">
        <f aca="false">B3647-C3647</f>
        <v>-1.79769313486E+308</v>
      </c>
      <c r="E3647" s="0" t="n">
        <v>0.418813008054</v>
      </c>
    </row>
    <row r="3648" customFormat="false" ht="12.8" hidden="false" customHeight="false" outlineLevel="0" collapsed="false">
      <c r="A3648" s="0" t="s">
        <v>3662</v>
      </c>
      <c r="B3648" s="0" t="n">
        <v>0.42562538133</v>
      </c>
      <c r="C3648" s="0" t="n">
        <v>0.424921630094</v>
      </c>
      <c r="D3648" s="0" t="n">
        <f aca="false">B3648-C3648</f>
        <v>0.000703751235999972</v>
      </c>
      <c r="E3648" s="0" t="n">
        <v>0.418723345071</v>
      </c>
    </row>
    <row r="3649" customFormat="false" ht="12.8" hidden="false" customHeight="false" outlineLevel="0" collapsed="false">
      <c r="A3649" s="0" t="s">
        <v>3663</v>
      </c>
      <c r="B3649" s="0" t="s">
        <v>685</v>
      </c>
      <c r="C3649" s="0" t="s">
        <v>685</v>
      </c>
      <c r="D3649" s="0" t="e">
        <f aca="false">B3649-C3649</f>
        <v>#VALUE!</v>
      </c>
      <c r="E3649" s="0" t="n">
        <v>0.418036900399</v>
      </c>
    </row>
    <row r="3650" customFormat="false" ht="12.8" hidden="false" customHeight="false" outlineLevel="0" collapsed="false">
      <c r="A3650" s="0" t="s">
        <v>3664</v>
      </c>
      <c r="B3650" s="0" t="n">
        <v>0.632142857143</v>
      </c>
      <c r="C3650" s="0" t="n">
        <v>0.49845268082</v>
      </c>
      <c r="D3650" s="0" t="n">
        <f aca="false">B3650-C3650</f>
        <v>0.133690176323</v>
      </c>
      <c r="E3650" s="0" t="n">
        <v>0.417228179938</v>
      </c>
    </row>
    <row r="3651" customFormat="false" ht="12.8" hidden="false" customHeight="false" outlineLevel="0" collapsed="false">
      <c r="A3651" s="0" t="s">
        <v>3665</v>
      </c>
      <c r="B3651" s="0" t="s">
        <v>685</v>
      </c>
      <c r="C3651" s="0" t="n">
        <v>-1.79769313486E+308</v>
      </c>
      <c r="D3651" s="0" t="e">
        <f aca="false">B3651-C3651</f>
        <v>#VALUE!</v>
      </c>
      <c r="E3651" s="0" t="n">
        <v>0.416802407451</v>
      </c>
    </row>
    <row r="3652" customFormat="false" ht="12.8" hidden="false" customHeight="false" outlineLevel="0" collapsed="false">
      <c r="A3652" s="0" t="s">
        <v>3666</v>
      </c>
      <c r="B3652" s="0" t="s">
        <v>685</v>
      </c>
      <c r="C3652" s="0" t="s">
        <v>685</v>
      </c>
      <c r="D3652" s="0" t="e">
        <f aca="false">B3652-C3652</f>
        <v>#VALUE!</v>
      </c>
      <c r="E3652" s="0" t="n">
        <v>0.416442658161</v>
      </c>
    </row>
    <row r="3653" customFormat="false" ht="12.8" hidden="false" customHeight="false" outlineLevel="0" collapsed="false">
      <c r="A3653" s="0" t="s">
        <v>3667</v>
      </c>
      <c r="B3653" s="0" t="n">
        <v>0.588666804039</v>
      </c>
      <c r="C3653" s="0" t="n">
        <v>0.588666804039</v>
      </c>
      <c r="D3653" s="0" t="n">
        <f aca="false">B3653-C3653</f>
        <v>0</v>
      </c>
      <c r="E3653" s="0" t="n">
        <v>0.416000671813</v>
      </c>
    </row>
    <row r="3654" customFormat="false" ht="12.8" hidden="false" customHeight="false" outlineLevel="0" collapsed="false">
      <c r="A3654" s="0" t="s">
        <v>3668</v>
      </c>
      <c r="B3654" s="0" t="n">
        <v>-1.79769313486E+308</v>
      </c>
      <c r="C3654" s="0" t="n">
        <v>-1.79769313486E+308</v>
      </c>
      <c r="D3654" s="0" t="n">
        <f aca="false">B3654-C3654</f>
        <v>0</v>
      </c>
      <c r="E3654" s="0" t="n">
        <v>0.415196563153</v>
      </c>
    </row>
    <row r="3655" customFormat="false" ht="12.8" hidden="false" customHeight="false" outlineLevel="0" collapsed="false">
      <c r="A3655" s="0" t="s">
        <v>3669</v>
      </c>
      <c r="B3655" s="0" t="n">
        <v>0.307279236277</v>
      </c>
      <c r="C3655" s="0" t="n">
        <v>0.254571026723</v>
      </c>
      <c r="D3655" s="0" t="n">
        <f aca="false">B3655-C3655</f>
        <v>0.052708209554</v>
      </c>
      <c r="E3655" s="0" t="n">
        <v>0.414730841241</v>
      </c>
    </row>
    <row r="3656" customFormat="false" ht="12.8" hidden="false" customHeight="false" outlineLevel="0" collapsed="false">
      <c r="A3656" s="0" t="s">
        <v>3670</v>
      </c>
      <c r="B3656" s="0" t="s">
        <v>685</v>
      </c>
      <c r="C3656" s="0" t="n">
        <v>0.385510785511</v>
      </c>
      <c r="D3656" s="0" t="e">
        <f aca="false">B3656-C3656</f>
        <v>#VALUE!</v>
      </c>
      <c r="E3656" s="0" t="n">
        <v>0.414586053074</v>
      </c>
    </row>
    <row r="3657" customFormat="false" ht="12.8" hidden="false" customHeight="false" outlineLevel="0" collapsed="false">
      <c r="A3657" s="0" t="s">
        <v>3671</v>
      </c>
      <c r="B3657" s="0" t="n">
        <v>0.557262210797</v>
      </c>
      <c r="C3657" s="0" t="n">
        <v>0.557262210797</v>
      </c>
      <c r="D3657" s="0" t="n">
        <f aca="false">B3657-C3657</f>
        <v>0</v>
      </c>
      <c r="E3657" s="0" t="n">
        <v>0.41411072207</v>
      </c>
    </row>
    <row r="3658" customFormat="false" ht="12.8" hidden="false" customHeight="false" outlineLevel="0" collapsed="false">
      <c r="A3658" s="0" t="s">
        <v>3672</v>
      </c>
      <c r="B3658" s="0" t="n">
        <v>0.472382243307</v>
      </c>
      <c r="C3658" s="0" t="n">
        <v>0.472366447444</v>
      </c>
      <c r="D3658" s="0" t="n">
        <f aca="false">B3658-C3658</f>
        <v>1.57958629999899E-005</v>
      </c>
      <c r="E3658" s="0" t="n">
        <v>0.414047153817</v>
      </c>
    </row>
    <row r="3659" customFormat="false" ht="12.8" hidden="false" customHeight="false" outlineLevel="0" collapsed="false">
      <c r="A3659" s="0" t="s">
        <v>3673</v>
      </c>
      <c r="B3659" s="0" t="s">
        <v>685</v>
      </c>
      <c r="C3659" s="0" t="s">
        <v>685</v>
      </c>
      <c r="D3659" s="0" t="e">
        <f aca="false">B3659-C3659</f>
        <v>#VALUE!</v>
      </c>
      <c r="E3659" s="0" t="n">
        <v>0.413387037487</v>
      </c>
    </row>
    <row r="3660" customFormat="false" ht="12.8" hidden="false" customHeight="false" outlineLevel="0" collapsed="false">
      <c r="A3660" s="0" t="s">
        <v>3674</v>
      </c>
      <c r="B3660" s="0" t="n">
        <v>0.461339252682</v>
      </c>
      <c r="C3660" s="0" t="n">
        <v>0.433165829146</v>
      </c>
      <c r="D3660" s="0" t="n">
        <f aca="false">B3660-C3660</f>
        <v>0.028173423536</v>
      </c>
      <c r="E3660" s="0" t="n">
        <v>0.412935477559</v>
      </c>
    </row>
    <row r="3661" customFormat="false" ht="12.8" hidden="false" customHeight="false" outlineLevel="0" collapsed="false">
      <c r="A3661" s="0" t="s">
        <v>3675</v>
      </c>
      <c r="B3661" s="0" t="s">
        <v>685</v>
      </c>
      <c r="C3661" s="0" t="n">
        <v>0.351835273053</v>
      </c>
      <c r="D3661" s="0" t="e">
        <f aca="false">B3661-C3661</f>
        <v>#VALUE!</v>
      </c>
      <c r="E3661" s="0" t="n">
        <v>0.412624247262</v>
      </c>
    </row>
    <row r="3662" customFormat="false" ht="12.8" hidden="false" customHeight="false" outlineLevel="0" collapsed="false">
      <c r="A3662" s="0" t="s">
        <v>3676</v>
      </c>
      <c r="B3662" s="0" t="n">
        <v>0.427854454203</v>
      </c>
      <c r="C3662" s="0" t="n">
        <v>0.342796610169</v>
      </c>
      <c r="D3662" s="0" t="n">
        <f aca="false">B3662-C3662</f>
        <v>0.085057844034</v>
      </c>
      <c r="E3662" s="0" t="n">
        <v>0.411533472019</v>
      </c>
    </row>
    <row r="3663" customFormat="false" ht="12.8" hidden="false" customHeight="false" outlineLevel="0" collapsed="false">
      <c r="A3663" s="0" t="s">
        <v>3677</v>
      </c>
      <c r="B3663" s="0" t="n">
        <v>-1.79769313486E+308</v>
      </c>
      <c r="C3663" s="0" t="s">
        <v>685</v>
      </c>
      <c r="D3663" s="0" t="e">
        <f aca="false">B3663-C3663</f>
        <v>#VALUE!</v>
      </c>
      <c r="E3663" s="0" t="n">
        <v>0.411370271043</v>
      </c>
    </row>
    <row r="3664" customFormat="false" ht="12.8" hidden="false" customHeight="false" outlineLevel="0" collapsed="false">
      <c r="A3664" s="0" t="s">
        <v>3678</v>
      </c>
      <c r="B3664" s="0" t="n">
        <v>-1.79769313486E+308</v>
      </c>
      <c r="C3664" s="0" t="s">
        <v>685</v>
      </c>
      <c r="D3664" s="0" t="e">
        <f aca="false">B3664-C3664</f>
        <v>#VALUE!</v>
      </c>
      <c r="E3664" s="0" t="n">
        <v>0.409760250046</v>
      </c>
    </row>
    <row r="3665" customFormat="false" ht="12.8" hidden="false" customHeight="false" outlineLevel="0" collapsed="false">
      <c r="A3665" s="0" t="s">
        <v>3679</v>
      </c>
      <c r="B3665" s="0" t="n">
        <v>0.320546843587</v>
      </c>
      <c r="C3665" s="0" t="n">
        <v>0.320546843587</v>
      </c>
      <c r="D3665" s="0" t="n">
        <f aca="false">B3665-C3665</f>
        <v>0</v>
      </c>
      <c r="E3665" s="0" t="n">
        <v>0.409381175555</v>
      </c>
    </row>
    <row r="3666" customFormat="false" ht="12.8" hidden="false" customHeight="false" outlineLevel="0" collapsed="false">
      <c r="A3666" s="0" t="s">
        <v>3680</v>
      </c>
      <c r="B3666" s="0" t="n">
        <v>0.6554</v>
      </c>
      <c r="C3666" s="0" t="n">
        <v>0.970588235294</v>
      </c>
      <c r="D3666" s="0" t="n">
        <f aca="false">B3666-C3666</f>
        <v>-0.315188235294</v>
      </c>
      <c r="E3666" s="0" t="n">
        <v>0.409112015496</v>
      </c>
    </row>
    <row r="3667" customFormat="false" ht="12.8" hidden="false" customHeight="false" outlineLevel="0" collapsed="false">
      <c r="A3667" s="0" t="s">
        <v>3681</v>
      </c>
      <c r="B3667" s="0" t="n">
        <v>0.256137832017</v>
      </c>
      <c r="C3667" s="0" t="n">
        <v>0.0680516371719</v>
      </c>
      <c r="D3667" s="0" t="n">
        <f aca="false">B3667-C3667</f>
        <v>0.1880861948451</v>
      </c>
      <c r="E3667" s="0" t="n">
        <v>0.408857453451</v>
      </c>
    </row>
    <row r="3668" customFormat="false" ht="12.8" hidden="false" customHeight="false" outlineLevel="0" collapsed="false">
      <c r="A3668" s="0" t="s">
        <v>3682</v>
      </c>
      <c r="B3668" s="0" t="n">
        <v>0.289959839357</v>
      </c>
      <c r="C3668" s="0" t="n">
        <v>0.269607843137</v>
      </c>
      <c r="D3668" s="0" t="n">
        <f aca="false">B3668-C3668</f>
        <v>0.02035199622</v>
      </c>
      <c r="E3668" s="0" t="n">
        <v>0.40881414809</v>
      </c>
    </row>
    <row r="3669" customFormat="false" ht="12.8" hidden="false" customHeight="false" outlineLevel="0" collapsed="false">
      <c r="A3669" s="0" t="s">
        <v>3683</v>
      </c>
      <c r="B3669" s="0" t="n">
        <v>0.257618854124</v>
      </c>
      <c r="C3669" s="0" t="n">
        <v>0.322987092809</v>
      </c>
      <c r="D3669" s="0" t="n">
        <f aca="false">B3669-C3669</f>
        <v>-0.065368238685</v>
      </c>
      <c r="E3669" s="0" t="n">
        <v>0.408282790922</v>
      </c>
    </row>
    <row r="3670" customFormat="false" ht="12.8" hidden="false" customHeight="false" outlineLevel="0" collapsed="false">
      <c r="A3670" s="0" t="s">
        <v>3684</v>
      </c>
      <c r="B3670" s="0" t="n">
        <v>-1.79769313486E+308</v>
      </c>
      <c r="C3670" s="0" t="s">
        <v>15</v>
      </c>
      <c r="D3670" s="0" t="e">
        <f aca="false">B3670-C3670</f>
        <v>#VALUE!</v>
      </c>
      <c r="E3670" s="0" t="n">
        <v>0.40760517302</v>
      </c>
    </row>
    <row r="3671" customFormat="false" ht="12.8" hidden="false" customHeight="false" outlineLevel="0" collapsed="false">
      <c r="A3671" s="0" t="s">
        <v>3685</v>
      </c>
      <c r="B3671" s="0" t="n">
        <v>-1.79769313486E+308</v>
      </c>
      <c r="C3671" s="0" t="n">
        <v>-1.79769313486E+308</v>
      </c>
      <c r="D3671" s="0" t="n">
        <f aca="false">B3671-C3671</f>
        <v>0</v>
      </c>
      <c r="E3671" s="0" t="n">
        <v>0.406058370428</v>
      </c>
    </row>
    <row r="3672" customFormat="false" ht="12.8" hidden="false" customHeight="false" outlineLevel="0" collapsed="false">
      <c r="A3672" s="0" t="s">
        <v>3686</v>
      </c>
      <c r="B3672" s="0" t="n">
        <v>0.314121037464</v>
      </c>
      <c r="C3672" s="0" t="n">
        <v>0.207509881423</v>
      </c>
      <c r="D3672" s="0" t="n">
        <f aca="false">B3672-C3672</f>
        <v>0.106611156041</v>
      </c>
      <c r="E3672" s="0" t="n">
        <v>0.405802655163</v>
      </c>
    </row>
    <row r="3673" customFormat="false" ht="12.8" hidden="false" customHeight="false" outlineLevel="0" collapsed="false">
      <c r="A3673" s="0" t="s">
        <v>3687</v>
      </c>
      <c r="B3673" s="0" t="s">
        <v>685</v>
      </c>
      <c r="C3673" s="0" t="s">
        <v>685</v>
      </c>
      <c r="D3673" s="0" t="e">
        <f aca="false">B3673-C3673</f>
        <v>#VALUE!</v>
      </c>
      <c r="E3673" s="0" t="n">
        <v>0.40576172478</v>
      </c>
    </row>
    <row r="3674" customFormat="false" ht="12.8" hidden="false" customHeight="false" outlineLevel="0" collapsed="false">
      <c r="A3674" s="0" t="s">
        <v>3688</v>
      </c>
      <c r="B3674" s="0" t="n">
        <v>0.301242236025</v>
      </c>
      <c r="C3674" s="0" t="n">
        <v>0.301632547292</v>
      </c>
      <c r="D3674" s="0" t="n">
        <f aca="false">B3674-C3674</f>
        <v>-0.00039031126700001</v>
      </c>
      <c r="E3674" s="0" t="n">
        <v>0.404901999168</v>
      </c>
    </row>
    <row r="3675" customFormat="false" ht="12.8" hidden="false" customHeight="false" outlineLevel="0" collapsed="false">
      <c r="A3675" s="0" t="s">
        <v>3689</v>
      </c>
      <c r="B3675" s="0" t="n">
        <v>0.285468615649</v>
      </c>
      <c r="C3675" s="0" t="n">
        <v>0.141815772034</v>
      </c>
      <c r="D3675" s="0" t="n">
        <f aca="false">B3675-C3675</f>
        <v>0.143652843615</v>
      </c>
      <c r="E3675" s="0" t="n">
        <v>0.404316474534</v>
      </c>
    </row>
    <row r="3676" customFormat="false" ht="12.8" hidden="false" customHeight="false" outlineLevel="0" collapsed="false">
      <c r="A3676" s="0" t="s">
        <v>3690</v>
      </c>
      <c r="B3676" s="0" t="n">
        <v>0.478260869565</v>
      </c>
      <c r="C3676" s="0" t="n">
        <v>0.503414028554</v>
      </c>
      <c r="D3676" s="0" t="n">
        <f aca="false">B3676-C3676</f>
        <v>-0.0251531589889999</v>
      </c>
      <c r="E3676" s="0" t="n">
        <v>0.403024063978</v>
      </c>
    </row>
    <row r="3677" customFormat="false" ht="12.8" hidden="false" customHeight="false" outlineLevel="0" collapsed="false">
      <c r="A3677" s="0" t="s">
        <v>3691</v>
      </c>
      <c r="B3677" s="0" t="n">
        <v>0.408427876823</v>
      </c>
      <c r="C3677" s="0" t="n">
        <v>0.414125200642</v>
      </c>
      <c r="D3677" s="0" t="n">
        <f aca="false">B3677-C3677</f>
        <v>-0.00569732381899996</v>
      </c>
      <c r="E3677" s="0" t="n">
        <v>0.402506134868</v>
      </c>
    </row>
    <row r="3678" customFormat="false" ht="12.8" hidden="false" customHeight="false" outlineLevel="0" collapsed="false">
      <c r="A3678" s="0" t="s">
        <v>3692</v>
      </c>
      <c r="B3678" s="0" t="n">
        <v>0.331448674457</v>
      </c>
      <c r="C3678" s="0" t="n">
        <v>0.310177705977</v>
      </c>
      <c r="D3678" s="0" t="n">
        <f aca="false">B3678-C3678</f>
        <v>0.02127096848</v>
      </c>
      <c r="E3678" s="0" t="n">
        <v>0.402217748615</v>
      </c>
    </row>
    <row r="3679" customFormat="false" ht="12.8" hidden="false" customHeight="false" outlineLevel="0" collapsed="false">
      <c r="A3679" s="0" t="s">
        <v>3693</v>
      </c>
      <c r="B3679" s="0" t="n">
        <v>0.247366333142</v>
      </c>
      <c r="C3679" s="0" t="n">
        <v>0.158034838649</v>
      </c>
      <c r="D3679" s="0" t="n">
        <f aca="false">B3679-C3679</f>
        <v>0.089331494493</v>
      </c>
      <c r="E3679" s="0" t="n">
        <v>0.400945207197</v>
      </c>
    </row>
    <row r="3680" customFormat="false" ht="12.8" hidden="false" customHeight="false" outlineLevel="0" collapsed="false">
      <c r="A3680" s="0" t="s">
        <v>3694</v>
      </c>
      <c r="B3680" s="0" t="n">
        <v>0.385655362053</v>
      </c>
      <c r="C3680" s="0" t="n">
        <v>0.372343287598</v>
      </c>
      <c r="D3680" s="0" t="n">
        <f aca="false">B3680-C3680</f>
        <v>0.013312074455</v>
      </c>
      <c r="E3680" s="0" t="n">
        <v>0.400799073335</v>
      </c>
    </row>
    <row r="3681" customFormat="false" ht="12.8" hidden="false" customHeight="false" outlineLevel="0" collapsed="false">
      <c r="A3681" s="0" t="s">
        <v>3695</v>
      </c>
      <c r="B3681" s="0" t="n">
        <v>0.282564503518</v>
      </c>
      <c r="C3681" s="0" t="n">
        <v>0.221396478446</v>
      </c>
      <c r="D3681" s="0" t="n">
        <f aca="false">B3681-C3681</f>
        <v>0.061168025072</v>
      </c>
      <c r="E3681" s="0" t="n">
        <v>0.400106665983</v>
      </c>
    </row>
    <row r="3682" customFormat="false" ht="12.8" hidden="false" customHeight="false" outlineLevel="0" collapsed="false">
      <c r="A3682" s="0" t="s">
        <v>3696</v>
      </c>
      <c r="B3682" s="0" t="n">
        <v>0.38389493554</v>
      </c>
      <c r="C3682" s="0" t="n">
        <v>0.38389493554</v>
      </c>
      <c r="D3682" s="0" t="n">
        <f aca="false">B3682-C3682</f>
        <v>0</v>
      </c>
      <c r="E3682" s="0" t="n">
        <v>0.397357122672</v>
      </c>
    </row>
    <row r="3683" customFormat="false" ht="12.8" hidden="false" customHeight="false" outlineLevel="0" collapsed="false">
      <c r="A3683" s="0" t="s">
        <v>3697</v>
      </c>
      <c r="B3683" s="0" t="n">
        <v>0.351551771491</v>
      </c>
      <c r="C3683" s="0" t="n">
        <v>0.292332127416</v>
      </c>
      <c r="D3683" s="0" t="n">
        <f aca="false">B3683-C3683</f>
        <v>0.059219644075</v>
      </c>
      <c r="E3683" s="0" t="n">
        <v>0.396962190237</v>
      </c>
    </row>
    <row r="3684" customFormat="false" ht="12.8" hidden="false" customHeight="false" outlineLevel="0" collapsed="false">
      <c r="A3684" s="0" t="s">
        <v>3698</v>
      </c>
      <c r="B3684" s="0" t="n">
        <v>0.307692307692</v>
      </c>
      <c r="C3684" s="0" t="n">
        <v>0.31346749226</v>
      </c>
      <c r="D3684" s="0" t="n">
        <f aca="false">B3684-C3684</f>
        <v>-0.00577518456799997</v>
      </c>
      <c r="E3684" s="0" t="n">
        <v>0.396816296819</v>
      </c>
    </row>
    <row r="3685" customFormat="false" ht="12.8" hidden="false" customHeight="false" outlineLevel="0" collapsed="false">
      <c r="A3685" s="0" t="s">
        <v>3699</v>
      </c>
      <c r="B3685" s="0" t="s">
        <v>685</v>
      </c>
      <c r="C3685" s="0" t="s">
        <v>685</v>
      </c>
      <c r="D3685" s="0" t="e">
        <f aca="false">B3685-C3685</f>
        <v>#VALUE!</v>
      </c>
      <c r="E3685" s="0" t="n">
        <v>0.396787997949</v>
      </c>
    </row>
    <row r="3686" customFormat="false" ht="12.8" hidden="false" customHeight="false" outlineLevel="0" collapsed="false">
      <c r="A3686" s="0" t="s">
        <v>3700</v>
      </c>
      <c r="B3686" s="0" t="n">
        <v>0.430087390762</v>
      </c>
      <c r="C3686" s="0" t="n">
        <v>0.430087390762</v>
      </c>
      <c r="D3686" s="0" t="n">
        <f aca="false">B3686-C3686</f>
        <v>0</v>
      </c>
      <c r="E3686" s="0" t="n">
        <v>0.396516898328</v>
      </c>
    </row>
    <row r="3687" customFormat="false" ht="12.8" hidden="false" customHeight="false" outlineLevel="0" collapsed="false">
      <c r="A3687" s="0" t="s">
        <v>3701</v>
      </c>
      <c r="B3687" s="0" t="n">
        <v>0.618859170306</v>
      </c>
      <c r="C3687" s="0" t="n">
        <v>0.499008592201</v>
      </c>
      <c r="D3687" s="0" t="n">
        <f aca="false">B3687-C3687</f>
        <v>0.119850578105</v>
      </c>
      <c r="E3687" s="0" t="n">
        <v>0.395400846349</v>
      </c>
    </row>
    <row r="3688" customFormat="false" ht="12.8" hidden="false" customHeight="false" outlineLevel="0" collapsed="false">
      <c r="A3688" s="0" t="s">
        <v>3702</v>
      </c>
      <c r="B3688" s="0" t="n">
        <v>0.268837209302</v>
      </c>
      <c r="C3688" s="0" t="n">
        <v>0.268837209302</v>
      </c>
      <c r="D3688" s="0" t="n">
        <f aca="false">B3688-C3688</f>
        <v>0</v>
      </c>
      <c r="E3688" s="0" t="n">
        <v>0.394863342206</v>
      </c>
    </row>
    <row r="3689" customFormat="false" ht="12.8" hidden="false" customHeight="false" outlineLevel="0" collapsed="false">
      <c r="A3689" s="0" t="s">
        <v>3703</v>
      </c>
      <c r="B3689" s="0" t="n">
        <v>0.333333333333</v>
      </c>
      <c r="C3689" s="0" t="n">
        <v>0.726666666667</v>
      </c>
      <c r="D3689" s="0" t="n">
        <f aca="false">B3689-C3689</f>
        <v>-0.393333333334</v>
      </c>
      <c r="E3689" s="0" t="n">
        <v>0.394836959889</v>
      </c>
    </row>
    <row r="3690" customFormat="false" ht="12.8" hidden="false" customHeight="false" outlineLevel="0" collapsed="false">
      <c r="A3690" s="0" t="s">
        <v>3704</v>
      </c>
      <c r="B3690" s="0" t="n">
        <v>0.512365591398</v>
      </c>
      <c r="C3690" s="0" t="n">
        <v>0.727090635954</v>
      </c>
      <c r="D3690" s="0" t="n">
        <f aca="false">B3690-C3690</f>
        <v>-0.214725044556</v>
      </c>
      <c r="E3690" s="0" t="n">
        <v>0.393683216822</v>
      </c>
    </row>
    <row r="3691" customFormat="false" ht="12.8" hidden="false" customHeight="false" outlineLevel="0" collapsed="false">
      <c r="A3691" s="0" t="s">
        <v>3705</v>
      </c>
      <c r="B3691" s="0" t="n">
        <v>0.440132513015</v>
      </c>
      <c r="C3691" s="0" t="n">
        <v>0.439093484419</v>
      </c>
      <c r="D3691" s="0" t="n">
        <f aca="false">B3691-C3691</f>
        <v>0.00103902859600002</v>
      </c>
      <c r="E3691" s="0" t="n">
        <v>0.393033897929</v>
      </c>
    </row>
    <row r="3692" customFormat="false" ht="12.8" hidden="false" customHeight="false" outlineLevel="0" collapsed="false">
      <c r="A3692" s="0" t="s">
        <v>3706</v>
      </c>
      <c r="B3692" s="0" t="n">
        <v>0.355326732673</v>
      </c>
      <c r="C3692" s="0" t="n">
        <v>0.244787644788</v>
      </c>
      <c r="D3692" s="0" t="n">
        <f aca="false">B3692-C3692</f>
        <v>0.110539087885</v>
      </c>
      <c r="E3692" s="0" t="n">
        <v>0.392959341473</v>
      </c>
    </row>
    <row r="3693" customFormat="false" ht="12.8" hidden="false" customHeight="false" outlineLevel="0" collapsed="false">
      <c r="A3693" s="0" t="s">
        <v>3707</v>
      </c>
      <c r="B3693" s="0" t="s">
        <v>685</v>
      </c>
      <c r="C3693" s="0" t="s">
        <v>685</v>
      </c>
      <c r="D3693" s="0" t="e">
        <f aca="false">B3693-C3693</f>
        <v>#VALUE!</v>
      </c>
      <c r="E3693" s="0" t="n">
        <v>0.39292188958</v>
      </c>
    </row>
    <row r="3694" customFormat="false" ht="12.8" hidden="false" customHeight="false" outlineLevel="0" collapsed="false">
      <c r="A3694" s="0" t="s">
        <v>3708</v>
      </c>
      <c r="B3694" s="0" t="n">
        <v>0.516288864115</v>
      </c>
      <c r="C3694" s="0" t="n">
        <v>0.517635370094</v>
      </c>
      <c r="D3694" s="0" t="n">
        <f aca="false">B3694-C3694</f>
        <v>-0.00134650597899999</v>
      </c>
      <c r="E3694" s="0" t="n">
        <v>0.39236960712</v>
      </c>
    </row>
    <row r="3695" customFormat="false" ht="12.8" hidden="false" customHeight="false" outlineLevel="0" collapsed="false">
      <c r="A3695" s="0" t="s">
        <v>3709</v>
      </c>
      <c r="B3695" s="0" t="n">
        <v>0.486667199872</v>
      </c>
      <c r="C3695" s="0" t="n">
        <v>0.472711521802</v>
      </c>
      <c r="D3695" s="0" t="n">
        <f aca="false">B3695-C3695</f>
        <v>0.01395567807</v>
      </c>
      <c r="E3695" s="0" t="n">
        <v>0.391998018186</v>
      </c>
    </row>
    <row r="3696" customFormat="false" ht="12.8" hidden="false" customHeight="false" outlineLevel="0" collapsed="false">
      <c r="A3696" s="0" t="s">
        <v>3710</v>
      </c>
      <c r="B3696" s="0" t="n">
        <v>0.375917714286</v>
      </c>
      <c r="C3696" s="0" t="n">
        <v>0.375917714286</v>
      </c>
      <c r="D3696" s="0" t="n">
        <f aca="false">B3696-C3696</f>
        <v>0</v>
      </c>
      <c r="E3696" s="0" t="n">
        <v>0.391723264711</v>
      </c>
    </row>
    <row r="3697" customFormat="false" ht="12.8" hidden="false" customHeight="false" outlineLevel="0" collapsed="false">
      <c r="A3697" s="0" t="s">
        <v>3711</v>
      </c>
      <c r="B3697" s="0" t="n">
        <v>0.25898989899</v>
      </c>
      <c r="C3697" s="0" t="s">
        <v>685</v>
      </c>
      <c r="D3697" s="0" t="e">
        <f aca="false">B3697-C3697</f>
        <v>#VALUE!</v>
      </c>
      <c r="E3697" s="0" t="n">
        <v>0.391523924527</v>
      </c>
    </row>
    <row r="3698" customFormat="false" ht="12.8" hidden="false" customHeight="false" outlineLevel="0" collapsed="false">
      <c r="A3698" s="0" t="s">
        <v>3712</v>
      </c>
      <c r="B3698" s="0" t="n">
        <v>-1.79769313486E+308</v>
      </c>
      <c r="C3698" s="0" t="n">
        <v>0.467294900222</v>
      </c>
      <c r="D3698" s="0" t="n">
        <f aca="false">B3698-C3698</f>
        <v>-1.79769313486E+308</v>
      </c>
      <c r="E3698" s="0" t="n">
        <v>0.391363477431</v>
      </c>
    </row>
    <row r="3699" customFormat="false" ht="12.8" hidden="false" customHeight="false" outlineLevel="0" collapsed="false">
      <c r="A3699" s="0" t="s">
        <v>3713</v>
      </c>
      <c r="B3699" s="0" t="n">
        <v>-1.79769313486E+308</v>
      </c>
      <c r="C3699" s="0" t="n">
        <v>-1.79769313486E+308</v>
      </c>
      <c r="D3699" s="0" t="n">
        <f aca="false">B3699-C3699</f>
        <v>0</v>
      </c>
      <c r="E3699" s="0" t="n">
        <v>0.391156397666</v>
      </c>
    </row>
    <row r="3700" customFormat="false" ht="12.8" hidden="false" customHeight="false" outlineLevel="0" collapsed="false">
      <c r="A3700" s="0" t="s">
        <v>3714</v>
      </c>
      <c r="B3700" s="0" t="s">
        <v>685</v>
      </c>
      <c r="C3700" s="0" t="s">
        <v>685</v>
      </c>
      <c r="D3700" s="0" t="e">
        <f aca="false">B3700-C3700</f>
        <v>#VALUE!</v>
      </c>
      <c r="E3700" s="0" t="n">
        <v>0.390874894287</v>
      </c>
    </row>
    <row r="3701" customFormat="false" ht="12.8" hidden="false" customHeight="false" outlineLevel="0" collapsed="false">
      <c r="A3701" s="0" t="s">
        <v>3715</v>
      </c>
      <c r="B3701" s="0" t="n">
        <v>0.579359895493</v>
      </c>
      <c r="C3701" s="0" t="n">
        <v>0.509186351706</v>
      </c>
      <c r="D3701" s="0" t="n">
        <f aca="false">B3701-C3701</f>
        <v>0.070173543787</v>
      </c>
      <c r="E3701" s="0" t="n">
        <v>0.39082142781</v>
      </c>
    </row>
    <row r="3702" customFormat="false" ht="12.8" hidden="false" customHeight="false" outlineLevel="0" collapsed="false">
      <c r="A3702" s="0" t="s">
        <v>3716</v>
      </c>
      <c r="B3702" s="0" t="n">
        <v>0.399319727891</v>
      </c>
      <c r="C3702" s="0" t="n">
        <v>0.338287752675</v>
      </c>
      <c r="D3702" s="0" t="n">
        <f aca="false">B3702-C3702</f>
        <v>0.061031975216</v>
      </c>
      <c r="E3702" s="0" t="n">
        <v>0.390034622989</v>
      </c>
    </row>
    <row r="3703" customFormat="false" ht="12.8" hidden="false" customHeight="false" outlineLevel="0" collapsed="false">
      <c r="A3703" s="0" t="s">
        <v>3717</v>
      </c>
      <c r="B3703" s="0" t="n">
        <v>0.307863915226</v>
      </c>
      <c r="C3703" s="0" t="n">
        <v>0.247899159664</v>
      </c>
      <c r="D3703" s="0" t="n">
        <f aca="false">B3703-C3703</f>
        <v>0.059964755562</v>
      </c>
      <c r="E3703" s="0" t="n">
        <v>0.38916417317</v>
      </c>
    </row>
    <row r="3704" customFormat="false" ht="12.8" hidden="false" customHeight="false" outlineLevel="0" collapsed="false">
      <c r="A3704" s="0" t="s">
        <v>3718</v>
      </c>
      <c r="B3704" s="0" t="n">
        <v>0.400269541779</v>
      </c>
      <c r="C3704" s="0" t="n">
        <v>0.753564154786</v>
      </c>
      <c r="D3704" s="0" t="n">
        <f aca="false">B3704-C3704</f>
        <v>-0.353294613007</v>
      </c>
      <c r="E3704" s="0" t="n">
        <v>0.388534518211</v>
      </c>
    </row>
    <row r="3705" customFormat="false" ht="12.8" hidden="false" customHeight="false" outlineLevel="0" collapsed="false">
      <c r="A3705" s="0" t="s">
        <v>3719</v>
      </c>
      <c r="B3705" s="0" t="n">
        <v>0.326168575183</v>
      </c>
      <c r="C3705" s="0" t="n">
        <v>0.313471502591</v>
      </c>
      <c r="D3705" s="0" t="n">
        <f aca="false">B3705-C3705</f>
        <v>0.012697072592</v>
      </c>
      <c r="E3705" s="0" t="n">
        <v>0.387545538306</v>
      </c>
    </row>
    <row r="3706" customFormat="false" ht="12.8" hidden="false" customHeight="false" outlineLevel="0" collapsed="false">
      <c r="A3706" s="0" t="s">
        <v>3720</v>
      </c>
      <c r="B3706" s="0" t="n">
        <v>0.497416020672</v>
      </c>
      <c r="C3706" s="0" t="n">
        <v>0.498378728923</v>
      </c>
      <c r="D3706" s="0" t="n">
        <f aca="false">B3706-C3706</f>
        <v>-0.000962708250999977</v>
      </c>
      <c r="E3706" s="0" t="n">
        <v>0.38745910012</v>
      </c>
    </row>
    <row r="3707" customFormat="false" ht="12.8" hidden="false" customHeight="false" outlineLevel="0" collapsed="false">
      <c r="A3707" s="0" t="s">
        <v>3721</v>
      </c>
      <c r="B3707" s="0" t="n">
        <v>-1.79769313486E+308</v>
      </c>
      <c r="C3707" s="0" t="n">
        <v>-1.79769313486E+308</v>
      </c>
      <c r="D3707" s="0" t="n">
        <f aca="false">B3707-C3707</f>
        <v>0</v>
      </c>
      <c r="E3707" s="0" t="n">
        <v>0.387296187942</v>
      </c>
    </row>
    <row r="3708" customFormat="false" ht="12.8" hidden="false" customHeight="false" outlineLevel="0" collapsed="false">
      <c r="A3708" s="0" t="s">
        <v>3722</v>
      </c>
      <c r="B3708" s="0" t="n">
        <v>0.309338521401</v>
      </c>
      <c r="C3708" s="0" t="s">
        <v>685</v>
      </c>
      <c r="D3708" s="0" t="e">
        <f aca="false">B3708-C3708</f>
        <v>#VALUE!</v>
      </c>
      <c r="E3708" s="0" t="n">
        <v>0.387178604347</v>
      </c>
    </row>
    <row r="3709" customFormat="false" ht="12.8" hidden="false" customHeight="false" outlineLevel="0" collapsed="false">
      <c r="A3709" s="0" t="s">
        <v>3723</v>
      </c>
      <c r="B3709" s="0" t="s">
        <v>685</v>
      </c>
      <c r="C3709" s="0" t="s">
        <v>685</v>
      </c>
      <c r="D3709" s="0" t="e">
        <f aca="false">B3709-C3709</f>
        <v>#VALUE!</v>
      </c>
      <c r="E3709" s="0" t="n">
        <v>0.386591121022</v>
      </c>
    </row>
    <row r="3710" customFormat="false" ht="12.8" hidden="false" customHeight="false" outlineLevel="0" collapsed="false">
      <c r="A3710" s="0" t="s">
        <v>3724</v>
      </c>
      <c r="B3710" s="0" t="n">
        <v>0.437139049311</v>
      </c>
      <c r="C3710" s="0" t="n">
        <v>0.436363636364</v>
      </c>
      <c r="D3710" s="0" t="n">
        <f aca="false">B3710-C3710</f>
        <v>0.000775412947000009</v>
      </c>
      <c r="E3710" s="0" t="n">
        <v>0.386516439822</v>
      </c>
    </row>
    <row r="3711" customFormat="false" ht="12.8" hidden="false" customHeight="false" outlineLevel="0" collapsed="false">
      <c r="A3711" s="0" t="s">
        <v>3725</v>
      </c>
      <c r="B3711" s="0" t="n">
        <v>0.410313531353</v>
      </c>
      <c r="C3711" s="0" t="n">
        <v>0.410313531353</v>
      </c>
      <c r="D3711" s="0" t="n">
        <f aca="false">B3711-C3711</f>
        <v>0</v>
      </c>
      <c r="E3711" s="0" t="n">
        <v>0.386110034305</v>
      </c>
    </row>
    <row r="3712" customFormat="false" ht="12.8" hidden="false" customHeight="false" outlineLevel="0" collapsed="false">
      <c r="A3712" s="0" t="s">
        <v>3726</v>
      </c>
      <c r="B3712" s="0" t="n">
        <v>0.383874458874</v>
      </c>
      <c r="C3712" s="0" t="n">
        <v>0.383874458874</v>
      </c>
      <c r="D3712" s="0" t="n">
        <f aca="false">B3712-C3712</f>
        <v>0</v>
      </c>
      <c r="E3712" s="0" t="n">
        <v>0.385634056504</v>
      </c>
    </row>
    <row r="3713" customFormat="false" ht="12.8" hidden="false" customHeight="false" outlineLevel="0" collapsed="false">
      <c r="A3713" s="0" t="s">
        <v>3727</v>
      </c>
      <c r="B3713" s="0" t="n">
        <v>-1.79769313486E+308</v>
      </c>
      <c r="C3713" s="0" t="n">
        <v>-1.79769313486E+308</v>
      </c>
      <c r="D3713" s="0" t="n">
        <f aca="false">B3713-C3713</f>
        <v>0</v>
      </c>
      <c r="E3713" s="0" t="n">
        <v>0.383470215651</v>
      </c>
    </row>
    <row r="3714" customFormat="false" ht="12.8" hidden="false" customHeight="false" outlineLevel="0" collapsed="false">
      <c r="A3714" s="0" t="s">
        <v>3728</v>
      </c>
      <c r="B3714" s="0" t="n">
        <v>0.416592128801</v>
      </c>
      <c r="C3714" s="0" t="n">
        <v>0.357806554379</v>
      </c>
      <c r="D3714" s="0" t="n">
        <f aca="false">B3714-C3714</f>
        <v>0.058785574422</v>
      </c>
      <c r="E3714" s="0" t="n">
        <v>0.383401945822</v>
      </c>
    </row>
    <row r="3715" customFormat="false" ht="12.8" hidden="false" customHeight="false" outlineLevel="0" collapsed="false">
      <c r="A3715" s="0" t="s">
        <v>3729</v>
      </c>
      <c r="B3715" s="0" t="n">
        <v>0.506276150628</v>
      </c>
      <c r="C3715" s="0" t="n">
        <v>0.506276150628</v>
      </c>
      <c r="D3715" s="0" t="n">
        <f aca="false">B3715-C3715</f>
        <v>0</v>
      </c>
      <c r="E3715" s="0" t="n">
        <v>0.382723161309</v>
      </c>
    </row>
    <row r="3716" customFormat="false" ht="12.8" hidden="false" customHeight="false" outlineLevel="0" collapsed="false">
      <c r="A3716" s="0" t="s">
        <v>3730</v>
      </c>
      <c r="B3716" s="0" t="n">
        <v>0.441249875212</v>
      </c>
      <c r="C3716" s="0" t="n">
        <v>0.441249875212</v>
      </c>
      <c r="D3716" s="0" t="n">
        <f aca="false">B3716-C3716</f>
        <v>0</v>
      </c>
      <c r="E3716" s="0" t="n">
        <v>0.382538133839</v>
      </c>
    </row>
    <row r="3717" customFormat="false" ht="12.8" hidden="false" customHeight="false" outlineLevel="0" collapsed="false">
      <c r="A3717" s="0" t="s">
        <v>3731</v>
      </c>
      <c r="B3717" s="0" t="n">
        <v>0.41677503251</v>
      </c>
      <c r="C3717" s="0" t="n">
        <v>0.41677503251</v>
      </c>
      <c r="D3717" s="0" t="n">
        <f aca="false">B3717-C3717</f>
        <v>0</v>
      </c>
      <c r="E3717" s="0" t="n">
        <v>0.381687003196</v>
      </c>
    </row>
    <row r="3718" customFormat="false" ht="12.8" hidden="false" customHeight="false" outlineLevel="0" collapsed="false">
      <c r="A3718" s="0" t="s">
        <v>3732</v>
      </c>
      <c r="B3718" s="0" t="n">
        <v>0.444511550657</v>
      </c>
      <c r="C3718" s="0" t="n">
        <v>0.444511550657</v>
      </c>
      <c r="D3718" s="0" t="n">
        <f aca="false">B3718-C3718</f>
        <v>0</v>
      </c>
      <c r="E3718" s="0" t="n">
        <v>0.381410927007</v>
      </c>
    </row>
    <row r="3719" customFormat="false" ht="12.8" hidden="false" customHeight="false" outlineLevel="0" collapsed="false">
      <c r="A3719" s="0" t="s">
        <v>3733</v>
      </c>
      <c r="B3719" s="0" t="n">
        <v>0.473096737264</v>
      </c>
      <c r="C3719" s="0" t="n">
        <v>0.473096737264</v>
      </c>
      <c r="D3719" s="0" t="n">
        <f aca="false">B3719-C3719</f>
        <v>0</v>
      </c>
      <c r="E3719" s="0" t="n">
        <v>0.381259298321</v>
      </c>
    </row>
    <row r="3720" customFormat="false" ht="12.8" hidden="false" customHeight="false" outlineLevel="0" collapsed="false">
      <c r="A3720" s="0" t="s">
        <v>3734</v>
      </c>
      <c r="B3720" s="0" t="n">
        <v>0.351631477927</v>
      </c>
      <c r="C3720" s="0" t="n">
        <v>0.321378069161</v>
      </c>
      <c r="D3720" s="0" t="n">
        <f aca="false">B3720-C3720</f>
        <v>0.030253408766</v>
      </c>
      <c r="E3720" s="0" t="n">
        <v>0.381198175472</v>
      </c>
    </row>
    <row r="3721" customFormat="false" ht="12.8" hidden="false" customHeight="false" outlineLevel="0" collapsed="false">
      <c r="A3721" s="0" t="s">
        <v>3735</v>
      </c>
      <c r="B3721" s="0" t="n">
        <v>0.43666921314</v>
      </c>
      <c r="C3721" s="0" t="n">
        <v>0.43666921314</v>
      </c>
      <c r="D3721" s="0" t="n">
        <f aca="false">B3721-C3721</f>
        <v>0</v>
      </c>
      <c r="E3721" s="0" t="n">
        <v>0.381051341207</v>
      </c>
    </row>
    <row r="3722" customFormat="false" ht="12.8" hidden="false" customHeight="false" outlineLevel="0" collapsed="false">
      <c r="A3722" s="0" t="s">
        <v>3736</v>
      </c>
      <c r="B3722" s="0" t="s">
        <v>685</v>
      </c>
      <c r="C3722" s="0" t="s">
        <v>685</v>
      </c>
      <c r="D3722" s="0" t="e">
        <f aca="false">B3722-C3722</f>
        <v>#VALUE!</v>
      </c>
      <c r="E3722" s="0" t="n">
        <v>0.381025184004</v>
      </c>
    </row>
    <row r="3723" customFormat="false" ht="12.8" hidden="false" customHeight="false" outlineLevel="0" collapsed="false">
      <c r="A3723" s="0" t="s">
        <v>3737</v>
      </c>
      <c r="B3723" s="0" t="n">
        <v>0.336134453782</v>
      </c>
      <c r="C3723" s="0" t="n">
        <v>0.278468899522</v>
      </c>
      <c r="D3723" s="0" t="n">
        <f aca="false">B3723-C3723</f>
        <v>0.05766555426</v>
      </c>
      <c r="E3723" s="0" t="n">
        <v>0.380699144175</v>
      </c>
    </row>
    <row r="3724" customFormat="false" ht="12.8" hidden="false" customHeight="false" outlineLevel="0" collapsed="false">
      <c r="A3724" s="0" t="s">
        <v>3738</v>
      </c>
      <c r="B3724" s="0" t="s">
        <v>685</v>
      </c>
      <c r="C3724" s="0" t="s">
        <v>685</v>
      </c>
      <c r="D3724" s="0" t="e">
        <f aca="false">B3724-C3724</f>
        <v>#VALUE!</v>
      </c>
      <c r="E3724" s="0" t="n">
        <v>0.380584659368</v>
      </c>
    </row>
    <row r="3725" customFormat="false" ht="12.8" hidden="false" customHeight="false" outlineLevel="0" collapsed="false">
      <c r="A3725" s="0" t="s">
        <v>3739</v>
      </c>
      <c r="B3725" s="0" t="s">
        <v>685</v>
      </c>
      <c r="C3725" s="0" t="n">
        <v>0.499784946237</v>
      </c>
      <c r="D3725" s="0" t="e">
        <f aca="false">B3725-C3725</f>
        <v>#VALUE!</v>
      </c>
      <c r="E3725" s="0" t="n">
        <v>0.380463812648</v>
      </c>
    </row>
    <row r="3726" customFormat="false" ht="12.8" hidden="false" customHeight="false" outlineLevel="0" collapsed="false">
      <c r="A3726" s="0" t="s">
        <v>3740</v>
      </c>
      <c r="B3726" s="0" t="n">
        <v>0.461832974396</v>
      </c>
      <c r="C3726" s="0" t="n">
        <v>0.461832974396</v>
      </c>
      <c r="D3726" s="0" t="n">
        <f aca="false">B3726-C3726</f>
        <v>0</v>
      </c>
      <c r="E3726" s="0" t="n">
        <v>0.380099467214</v>
      </c>
    </row>
    <row r="3727" customFormat="false" ht="12.8" hidden="false" customHeight="false" outlineLevel="0" collapsed="false">
      <c r="A3727" s="0" t="s">
        <v>3741</v>
      </c>
      <c r="B3727" s="0" t="n">
        <v>0.252278820375</v>
      </c>
      <c r="C3727" s="0" t="n">
        <v>0.165266789809</v>
      </c>
      <c r="D3727" s="0" t="n">
        <f aca="false">B3727-C3727</f>
        <v>0.087012030566</v>
      </c>
      <c r="E3727" s="0" t="n">
        <v>0.380070442209</v>
      </c>
    </row>
    <row r="3728" customFormat="false" ht="12.8" hidden="false" customHeight="false" outlineLevel="0" collapsed="false">
      <c r="A3728" s="0" t="s">
        <v>3742</v>
      </c>
      <c r="B3728" s="0" t="n">
        <v>-1.79769313486E+308</v>
      </c>
      <c r="C3728" s="0" t="s">
        <v>685</v>
      </c>
      <c r="D3728" s="0" t="e">
        <f aca="false">B3728-C3728</f>
        <v>#VALUE!</v>
      </c>
      <c r="E3728" s="0" t="n">
        <v>0.378856739202</v>
      </c>
    </row>
    <row r="3729" customFormat="false" ht="12.8" hidden="false" customHeight="false" outlineLevel="0" collapsed="false">
      <c r="A3729" s="0" t="s">
        <v>3743</v>
      </c>
      <c r="B3729" s="0" t="n">
        <v>0.429057337221</v>
      </c>
      <c r="C3729" s="0" t="n">
        <v>0.430162810626</v>
      </c>
      <c r="D3729" s="0" t="n">
        <f aca="false">B3729-C3729</f>
        <v>-0.001105473405</v>
      </c>
      <c r="E3729" s="0" t="n">
        <v>0.377922698642</v>
      </c>
    </row>
    <row r="3730" customFormat="false" ht="12.8" hidden="false" customHeight="false" outlineLevel="0" collapsed="false">
      <c r="A3730" s="0" t="s">
        <v>3744</v>
      </c>
      <c r="B3730" s="0" t="n">
        <v>0.313831799269</v>
      </c>
      <c r="C3730" s="0" t="n">
        <v>0.300993571011</v>
      </c>
      <c r="D3730" s="0" t="n">
        <f aca="false">B3730-C3730</f>
        <v>0.012838228258</v>
      </c>
      <c r="E3730" s="0" t="n">
        <v>0.377712693989</v>
      </c>
    </row>
    <row r="3731" customFormat="false" ht="12.8" hidden="false" customHeight="false" outlineLevel="0" collapsed="false">
      <c r="A3731" s="0" t="s">
        <v>3745</v>
      </c>
      <c r="B3731" s="0" t="n">
        <v>0.22797731569</v>
      </c>
      <c r="C3731" s="0" t="s">
        <v>685</v>
      </c>
      <c r="D3731" s="0" t="e">
        <f aca="false">B3731-C3731</f>
        <v>#VALUE!</v>
      </c>
      <c r="E3731" s="0" t="n">
        <v>0.377410742654</v>
      </c>
    </row>
    <row r="3732" customFormat="false" ht="12.8" hidden="false" customHeight="false" outlineLevel="0" collapsed="false">
      <c r="A3732" s="0" t="s">
        <v>3746</v>
      </c>
      <c r="B3732" s="0" t="s">
        <v>685</v>
      </c>
      <c r="C3732" s="0" t="s">
        <v>685</v>
      </c>
      <c r="D3732" s="0" t="e">
        <f aca="false">B3732-C3732</f>
        <v>#VALUE!</v>
      </c>
      <c r="E3732" s="0" t="n">
        <v>0.376667629115</v>
      </c>
    </row>
    <row r="3733" customFormat="false" ht="12.8" hidden="false" customHeight="false" outlineLevel="0" collapsed="false">
      <c r="A3733" s="0" t="s">
        <v>3747</v>
      </c>
      <c r="B3733" s="0" t="n">
        <v>0.306864064603</v>
      </c>
      <c r="C3733" s="0" t="n">
        <v>0.306864064603</v>
      </c>
      <c r="D3733" s="0" t="n">
        <f aca="false">B3733-C3733</f>
        <v>0</v>
      </c>
      <c r="E3733" s="0" t="n">
        <v>0.376218315624</v>
      </c>
    </row>
    <row r="3734" customFormat="false" ht="12.8" hidden="false" customHeight="false" outlineLevel="0" collapsed="false">
      <c r="A3734" s="0" t="s">
        <v>3748</v>
      </c>
      <c r="B3734" s="0" t="s">
        <v>685</v>
      </c>
      <c r="C3734" s="0" t="s">
        <v>685</v>
      </c>
      <c r="D3734" s="0" t="e">
        <f aca="false">B3734-C3734</f>
        <v>#VALUE!</v>
      </c>
      <c r="E3734" s="0" t="n">
        <v>0.37608730769</v>
      </c>
    </row>
    <row r="3735" customFormat="false" ht="12.8" hidden="false" customHeight="false" outlineLevel="0" collapsed="false">
      <c r="A3735" s="0" t="s">
        <v>3749</v>
      </c>
      <c r="B3735" s="0" t="n">
        <v>0.307092751364</v>
      </c>
      <c r="C3735" s="0" t="n">
        <v>0.261636107193</v>
      </c>
      <c r="D3735" s="0" t="n">
        <f aca="false">B3735-C3735</f>
        <v>0.045456644171</v>
      </c>
      <c r="E3735" s="0" t="n">
        <v>0.375436761514</v>
      </c>
    </row>
    <row r="3736" customFormat="false" ht="12.8" hidden="false" customHeight="false" outlineLevel="0" collapsed="false">
      <c r="A3736" s="0" t="s">
        <v>3750</v>
      </c>
      <c r="B3736" s="0" t="n">
        <v>0.542831379621</v>
      </c>
      <c r="C3736" s="0" t="n">
        <v>0.466988727858</v>
      </c>
      <c r="D3736" s="0" t="n">
        <f aca="false">B3736-C3736</f>
        <v>0.075842651763</v>
      </c>
      <c r="E3736" s="0" t="n">
        <v>0.375059050384</v>
      </c>
    </row>
    <row r="3737" customFormat="false" ht="12.8" hidden="false" customHeight="false" outlineLevel="0" collapsed="false">
      <c r="A3737" s="0" t="s">
        <v>3751</v>
      </c>
      <c r="B3737" s="0" t="n">
        <v>0.579604261796</v>
      </c>
      <c r="C3737" s="0" t="s">
        <v>685</v>
      </c>
      <c r="D3737" s="0" t="e">
        <f aca="false">B3737-C3737</f>
        <v>#VALUE!</v>
      </c>
      <c r="E3737" s="0" t="n">
        <v>0.374580201745</v>
      </c>
    </row>
    <row r="3738" customFormat="false" ht="12.8" hidden="false" customHeight="false" outlineLevel="0" collapsed="false">
      <c r="A3738" s="0" t="s">
        <v>3752</v>
      </c>
      <c r="B3738" s="0" t="n">
        <v>0.318566526878</v>
      </c>
      <c r="C3738" s="0" t="n">
        <v>0.129548762737</v>
      </c>
      <c r="D3738" s="0" t="n">
        <f aca="false">B3738-C3738</f>
        <v>0.189017764141</v>
      </c>
      <c r="E3738" s="0" t="n">
        <v>0.374436880493</v>
      </c>
    </row>
    <row r="3739" customFormat="false" ht="12.8" hidden="false" customHeight="false" outlineLevel="0" collapsed="false">
      <c r="A3739" s="0" t="s">
        <v>3753</v>
      </c>
      <c r="B3739" s="0" t="s">
        <v>685</v>
      </c>
      <c r="C3739" s="0" t="s">
        <v>685</v>
      </c>
      <c r="D3739" s="0" t="e">
        <f aca="false">B3739-C3739</f>
        <v>#VALUE!</v>
      </c>
      <c r="E3739" s="0" t="n">
        <v>0.374259555478</v>
      </c>
    </row>
    <row r="3740" customFormat="false" ht="12.8" hidden="false" customHeight="false" outlineLevel="0" collapsed="false">
      <c r="A3740" s="0" t="s">
        <v>3754</v>
      </c>
      <c r="B3740" s="0" t="n">
        <v>0.401631543168</v>
      </c>
      <c r="C3740" s="0" t="n">
        <v>0.307195571956</v>
      </c>
      <c r="D3740" s="0" t="n">
        <f aca="false">B3740-C3740</f>
        <v>0.094435971212</v>
      </c>
      <c r="E3740" s="0" t="n">
        <v>0.373857342851</v>
      </c>
    </row>
    <row r="3741" customFormat="false" ht="12.8" hidden="false" customHeight="false" outlineLevel="0" collapsed="false">
      <c r="A3741" s="0" t="s">
        <v>3755</v>
      </c>
      <c r="B3741" s="0" t="s">
        <v>685</v>
      </c>
      <c r="C3741" s="0" t="s">
        <v>685</v>
      </c>
      <c r="D3741" s="0" t="e">
        <f aca="false">B3741-C3741</f>
        <v>#VALUE!</v>
      </c>
      <c r="E3741" s="0" t="n">
        <v>0.373428113345</v>
      </c>
    </row>
    <row r="3742" customFormat="false" ht="12.8" hidden="false" customHeight="false" outlineLevel="0" collapsed="false">
      <c r="A3742" s="0" t="s">
        <v>3756</v>
      </c>
      <c r="B3742" s="0" t="n">
        <v>-1.79769313486E+308</v>
      </c>
      <c r="C3742" s="0" t="n">
        <v>-1.79769313486E+308</v>
      </c>
      <c r="D3742" s="0" t="n">
        <f aca="false">B3742-C3742</f>
        <v>0</v>
      </c>
      <c r="E3742" s="0" t="n">
        <v>0.372959770645</v>
      </c>
    </row>
    <row r="3743" customFormat="false" ht="12.8" hidden="false" customHeight="false" outlineLevel="0" collapsed="false">
      <c r="A3743" s="0" t="s">
        <v>3757</v>
      </c>
      <c r="B3743" s="0" t="n">
        <v>0.3354743083</v>
      </c>
      <c r="C3743" s="0" t="n">
        <v>0.3354743083</v>
      </c>
      <c r="D3743" s="0" t="n">
        <f aca="false">B3743-C3743</f>
        <v>0</v>
      </c>
      <c r="E3743" s="0" t="n">
        <v>0.372696958412</v>
      </c>
    </row>
    <row r="3744" customFormat="false" ht="12.8" hidden="false" customHeight="false" outlineLevel="0" collapsed="false">
      <c r="A3744" s="0" t="s">
        <v>3758</v>
      </c>
      <c r="B3744" s="0" t="n">
        <v>0.436103495005</v>
      </c>
      <c r="C3744" s="0" t="n">
        <v>0.437987123009</v>
      </c>
      <c r="D3744" s="0" t="n">
        <f aca="false">B3744-C3744</f>
        <v>-0.00188362800399999</v>
      </c>
      <c r="E3744" s="0" t="n">
        <v>0.371694995696</v>
      </c>
    </row>
    <row r="3745" customFormat="false" ht="12.8" hidden="false" customHeight="false" outlineLevel="0" collapsed="false">
      <c r="A3745" s="0" t="s">
        <v>3759</v>
      </c>
      <c r="B3745" s="0" t="n">
        <v>-1.79769313486E+308</v>
      </c>
      <c r="C3745" s="0" t="s">
        <v>685</v>
      </c>
      <c r="D3745" s="0" t="e">
        <f aca="false">B3745-C3745</f>
        <v>#VALUE!</v>
      </c>
      <c r="E3745" s="0" t="n">
        <v>0.371308695431</v>
      </c>
    </row>
    <row r="3746" customFormat="false" ht="12.8" hidden="false" customHeight="false" outlineLevel="0" collapsed="false">
      <c r="A3746" s="0" t="s">
        <v>3760</v>
      </c>
      <c r="B3746" s="0" t="n">
        <v>0.449549089672</v>
      </c>
      <c r="C3746" s="0" t="n">
        <v>0.461118690314</v>
      </c>
      <c r="D3746" s="0" t="n">
        <f aca="false">B3746-C3746</f>
        <v>-0.011569600642</v>
      </c>
      <c r="E3746" s="0" t="n">
        <v>0.36978116539</v>
      </c>
    </row>
    <row r="3747" customFormat="false" ht="12.8" hidden="false" customHeight="false" outlineLevel="0" collapsed="false">
      <c r="A3747" s="0" t="s">
        <v>3761</v>
      </c>
      <c r="B3747" s="0" t="n">
        <v>0.336102457598</v>
      </c>
      <c r="C3747" s="0" t="n">
        <v>0.336102457598</v>
      </c>
      <c r="D3747" s="0" t="n">
        <f aca="false">B3747-C3747</f>
        <v>0</v>
      </c>
      <c r="E3747" s="0" t="n">
        <v>0.369590658838</v>
      </c>
    </row>
    <row r="3748" customFormat="false" ht="12.8" hidden="false" customHeight="false" outlineLevel="0" collapsed="false">
      <c r="A3748" s="0" t="s">
        <v>3762</v>
      </c>
      <c r="B3748" s="0" t="n">
        <v>0.503761858031</v>
      </c>
      <c r="C3748" s="0" t="n">
        <v>0.503761858031</v>
      </c>
      <c r="D3748" s="0" t="n">
        <f aca="false">B3748-C3748</f>
        <v>0</v>
      </c>
      <c r="E3748" s="0" t="n">
        <v>0.369561740342</v>
      </c>
    </row>
    <row r="3749" customFormat="false" ht="12.8" hidden="false" customHeight="false" outlineLevel="0" collapsed="false">
      <c r="A3749" s="0" t="s">
        <v>3763</v>
      </c>
      <c r="B3749" s="0" t="n">
        <v>0.349732461356</v>
      </c>
      <c r="C3749" s="0" t="n">
        <v>0.284904323175</v>
      </c>
      <c r="D3749" s="0" t="n">
        <f aca="false">B3749-C3749</f>
        <v>0.064828138181</v>
      </c>
      <c r="E3749" s="0" t="n">
        <v>0.367942760507</v>
      </c>
    </row>
    <row r="3750" customFormat="false" ht="12.8" hidden="false" customHeight="false" outlineLevel="0" collapsed="false">
      <c r="A3750" s="0" t="s">
        <v>3764</v>
      </c>
      <c r="B3750" s="0" t="s">
        <v>685</v>
      </c>
      <c r="C3750" s="0" t="n">
        <v>0.236491777604</v>
      </c>
      <c r="D3750" s="0" t="e">
        <f aca="false">B3750-C3750</f>
        <v>#VALUE!</v>
      </c>
      <c r="E3750" s="0" t="n">
        <v>0.36778587999</v>
      </c>
    </row>
    <row r="3751" customFormat="false" ht="12.8" hidden="false" customHeight="false" outlineLevel="0" collapsed="false">
      <c r="A3751" s="0" t="s">
        <v>3765</v>
      </c>
      <c r="B3751" s="0" t="n">
        <v>0.252608456892</v>
      </c>
      <c r="C3751" s="0" t="n">
        <v>0.154776785714</v>
      </c>
      <c r="D3751" s="0" t="n">
        <f aca="false">B3751-C3751</f>
        <v>0.097831671178</v>
      </c>
      <c r="E3751" s="0" t="n">
        <v>0.366476344709</v>
      </c>
    </row>
    <row r="3752" customFormat="false" ht="12.8" hidden="false" customHeight="false" outlineLevel="0" collapsed="false">
      <c r="A3752" s="0" t="s">
        <v>3766</v>
      </c>
      <c r="B3752" s="0" t="n">
        <v>-1.79769313486E+308</v>
      </c>
      <c r="C3752" s="0" t="n">
        <v>-1.79769313486E+308</v>
      </c>
      <c r="D3752" s="0" t="n">
        <f aca="false">B3752-C3752</f>
        <v>0</v>
      </c>
      <c r="E3752" s="0" t="n">
        <v>0.366358869777</v>
      </c>
    </row>
    <row r="3753" customFormat="false" ht="12.8" hidden="false" customHeight="false" outlineLevel="0" collapsed="false">
      <c r="A3753" s="0" t="s">
        <v>3767</v>
      </c>
      <c r="B3753" s="0" t="n">
        <v>0.545721874407</v>
      </c>
      <c r="C3753" s="0" t="n">
        <v>0.439736815871</v>
      </c>
      <c r="D3753" s="0" t="n">
        <f aca="false">B3753-C3753</f>
        <v>0.105985058536</v>
      </c>
      <c r="E3753" s="0" t="n">
        <v>0.366122199389</v>
      </c>
    </row>
    <row r="3754" customFormat="false" ht="12.8" hidden="false" customHeight="false" outlineLevel="0" collapsed="false">
      <c r="A3754" s="0" t="s">
        <v>3768</v>
      </c>
      <c r="B3754" s="0" t="n">
        <v>0.516292735043</v>
      </c>
      <c r="C3754" s="0" t="n">
        <v>0.587762624401</v>
      </c>
      <c r="D3754" s="0" t="n">
        <f aca="false">B3754-C3754</f>
        <v>-0.071469889358</v>
      </c>
      <c r="E3754" s="0" t="n">
        <v>0.365629745601</v>
      </c>
    </row>
    <row r="3755" customFormat="false" ht="12.8" hidden="false" customHeight="false" outlineLevel="0" collapsed="false">
      <c r="A3755" s="0" t="s">
        <v>3769</v>
      </c>
      <c r="B3755" s="0" t="n">
        <v>0.313335405657</v>
      </c>
      <c r="C3755" s="0" t="n">
        <v>0.638450502152</v>
      </c>
      <c r="D3755" s="0" t="n">
        <f aca="false">B3755-C3755</f>
        <v>-0.325115096495</v>
      </c>
      <c r="E3755" s="0" t="n">
        <v>0.3652013515</v>
      </c>
    </row>
    <row r="3756" customFormat="false" ht="12.8" hidden="false" customHeight="false" outlineLevel="0" collapsed="false">
      <c r="A3756" s="0" t="s">
        <v>3770</v>
      </c>
      <c r="B3756" s="0" t="n">
        <v>-1.79769313486E+308</v>
      </c>
      <c r="C3756" s="0" t="s">
        <v>685</v>
      </c>
      <c r="D3756" s="0" t="e">
        <f aca="false">B3756-C3756</f>
        <v>#VALUE!</v>
      </c>
      <c r="E3756" s="0" t="n">
        <v>0.364980164471</v>
      </c>
    </row>
    <row r="3757" customFormat="false" ht="12.8" hidden="false" customHeight="false" outlineLevel="0" collapsed="false">
      <c r="A3757" s="0" t="s">
        <v>3771</v>
      </c>
      <c r="B3757" s="0" t="n">
        <v>0.399719985999</v>
      </c>
      <c r="C3757" s="0" t="n">
        <v>0.640218878249</v>
      </c>
      <c r="D3757" s="0" t="n">
        <f aca="false">B3757-C3757</f>
        <v>-0.24049889225</v>
      </c>
      <c r="E3757" s="0" t="n">
        <v>0.363785592248</v>
      </c>
    </row>
    <row r="3758" customFormat="false" ht="12.8" hidden="false" customHeight="false" outlineLevel="0" collapsed="false">
      <c r="A3758" s="0" t="s">
        <v>3772</v>
      </c>
      <c r="B3758" s="0" t="n">
        <v>0.609621398629</v>
      </c>
      <c r="C3758" s="0" t="n">
        <v>0.609621398629</v>
      </c>
      <c r="D3758" s="0" t="n">
        <f aca="false">B3758-C3758</f>
        <v>0</v>
      </c>
      <c r="E3758" s="0" t="n">
        <v>0.363451013973</v>
      </c>
    </row>
    <row r="3759" customFormat="false" ht="12.8" hidden="false" customHeight="false" outlineLevel="0" collapsed="false">
      <c r="A3759" s="0" t="s">
        <v>3773</v>
      </c>
      <c r="B3759" s="0" t="n">
        <v>0.324746291959</v>
      </c>
      <c r="C3759" s="0" t="n">
        <v>0.326274509804</v>
      </c>
      <c r="D3759" s="0" t="n">
        <f aca="false">B3759-C3759</f>
        <v>-0.00152821784500001</v>
      </c>
      <c r="E3759" s="0" t="n">
        <v>0.362612799119</v>
      </c>
    </row>
    <row r="3760" customFormat="false" ht="12.8" hidden="false" customHeight="false" outlineLevel="0" collapsed="false">
      <c r="A3760" s="0" t="s">
        <v>3774</v>
      </c>
      <c r="B3760" s="0" t="n">
        <v>0.409832134293</v>
      </c>
      <c r="C3760" s="0" t="n">
        <v>0.230386740331</v>
      </c>
      <c r="D3760" s="0" t="n">
        <f aca="false">B3760-C3760</f>
        <v>0.179445393962</v>
      </c>
      <c r="E3760" s="0" t="n">
        <v>0.36124653205</v>
      </c>
    </row>
    <row r="3761" customFormat="false" ht="12.8" hidden="false" customHeight="false" outlineLevel="0" collapsed="false">
      <c r="A3761" s="0" t="s">
        <v>3775</v>
      </c>
      <c r="B3761" s="0" t="n">
        <v>0.312734082397</v>
      </c>
      <c r="C3761" s="0" t="n">
        <v>0.276186002818</v>
      </c>
      <c r="D3761" s="0" t="n">
        <f aca="false">B3761-C3761</f>
        <v>0.036548079579</v>
      </c>
      <c r="E3761" s="0" t="n">
        <v>0.360848691223</v>
      </c>
    </row>
    <row r="3762" customFormat="false" ht="12.8" hidden="false" customHeight="false" outlineLevel="0" collapsed="false">
      <c r="A3762" s="0" t="s">
        <v>3776</v>
      </c>
      <c r="B3762" s="0" t="n">
        <v>0.411665731913</v>
      </c>
      <c r="C3762" s="0" t="n">
        <v>0.721998388396</v>
      </c>
      <c r="D3762" s="0" t="n">
        <f aca="false">B3762-C3762</f>
        <v>-0.310332656483</v>
      </c>
      <c r="E3762" s="0" t="n">
        <v>0.359966692181</v>
      </c>
    </row>
    <row r="3763" customFormat="false" ht="12.8" hidden="false" customHeight="false" outlineLevel="0" collapsed="false">
      <c r="A3763" s="0" t="s">
        <v>3777</v>
      </c>
      <c r="B3763" s="0" t="n">
        <v>-1.79769313486E+308</v>
      </c>
      <c r="C3763" s="0" t="n">
        <v>-1.79769313486E+308</v>
      </c>
      <c r="D3763" s="0" t="n">
        <f aca="false">B3763-C3763</f>
        <v>0</v>
      </c>
      <c r="E3763" s="0" t="n">
        <v>0.35906758749</v>
      </c>
    </row>
    <row r="3764" customFormat="false" ht="12.8" hidden="false" customHeight="false" outlineLevel="0" collapsed="false">
      <c r="A3764" s="0" t="s">
        <v>3778</v>
      </c>
      <c r="B3764" s="0" t="n">
        <v>0.352016607355</v>
      </c>
      <c r="C3764" s="0" t="n">
        <v>0.287497442194</v>
      </c>
      <c r="D3764" s="0" t="n">
        <f aca="false">B3764-C3764</f>
        <v>0.064519165161</v>
      </c>
      <c r="E3764" s="0" t="n">
        <v>0.358464208467</v>
      </c>
    </row>
    <row r="3765" customFormat="false" ht="12.8" hidden="false" customHeight="false" outlineLevel="0" collapsed="false">
      <c r="A3765" s="0" t="s">
        <v>3779</v>
      </c>
      <c r="B3765" s="0" t="n">
        <v>0.216384683882</v>
      </c>
      <c r="C3765" s="0" t="n">
        <v>0.216384683882</v>
      </c>
      <c r="D3765" s="0" t="n">
        <f aca="false">B3765-C3765</f>
        <v>0</v>
      </c>
      <c r="E3765" s="0" t="n">
        <v>0.357904967502</v>
      </c>
    </row>
    <row r="3766" customFormat="false" ht="12.8" hidden="false" customHeight="false" outlineLevel="0" collapsed="false">
      <c r="A3766" s="0" t="s">
        <v>3780</v>
      </c>
      <c r="B3766" s="0" t="n">
        <v>0.403773584906</v>
      </c>
      <c r="C3766" s="0" t="s">
        <v>685</v>
      </c>
      <c r="D3766" s="0" t="e">
        <f aca="false">B3766-C3766</f>
        <v>#VALUE!</v>
      </c>
      <c r="E3766" s="0" t="n">
        <v>0.35756366064</v>
      </c>
    </row>
    <row r="3767" customFormat="false" ht="12.8" hidden="false" customHeight="false" outlineLevel="0" collapsed="false">
      <c r="A3767" s="0" t="s">
        <v>3781</v>
      </c>
      <c r="B3767" s="0" t="n">
        <v>0.404685494223</v>
      </c>
      <c r="C3767" s="0" t="n">
        <v>0.520229885057</v>
      </c>
      <c r="D3767" s="0" t="n">
        <f aca="false">B3767-C3767</f>
        <v>-0.115544390834</v>
      </c>
      <c r="E3767" s="0" t="n">
        <v>0.357452959153</v>
      </c>
    </row>
    <row r="3768" customFormat="false" ht="12.8" hidden="false" customHeight="false" outlineLevel="0" collapsed="false">
      <c r="A3768" s="0" t="s">
        <v>3782</v>
      </c>
      <c r="B3768" s="0" t="n">
        <v>0.360591133005</v>
      </c>
      <c r="C3768" s="0" t="n">
        <v>0.360591133005</v>
      </c>
      <c r="D3768" s="0" t="n">
        <f aca="false">B3768-C3768</f>
        <v>0</v>
      </c>
      <c r="E3768" s="0" t="n">
        <v>0.355774511465</v>
      </c>
    </row>
    <row r="3769" customFormat="false" ht="12.8" hidden="false" customHeight="false" outlineLevel="0" collapsed="false">
      <c r="A3769" s="0" t="s">
        <v>3783</v>
      </c>
      <c r="B3769" s="0" t="n">
        <v>-1.79769313486E+308</v>
      </c>
      <c r="C3769" s="0" t="n">
        <v>-1.79769313486E+308</v>
      </c>
      <c r="D3769" s="0" t="n">
        <f aca="false">B3769-C3769</f>
        <v>0</v>
      </c>
      <c r="E3769" s="0" t="n">
        <v>0.354980007494</v>
      </c>
    </row>
    <row r="3770" customFormat="false" ht="12.8" hidden="false" customHeight="false" outlineLevel="0" collapsed="false">
      <c r="A3770" s="0" t="s">
        <v>3784</v>
      </c>
      <c r="B3770" s="0" t="n">
        <v>0.334873875463</v>
      </c>
      <c r="C3770" s="0" t="n">
        <v>0.299639389736</v>
      </c>
      <c r="D3770" s="0" t="n">
        <f aca="false">B3770-C3770</f>
        <v>0.035234485727</v>
      </c>
      <c r="E3770" s="0" t="n">
        <v>0.354092526166</v>
      </c>
    </row>
    <row r="3771" customFormat="false" ht="12.8" hidden="false" customHeight="false" outlineLevel="0" collapsed="false">
      <c r="A3771" s="0" t="s">
        <v>3785</v>
      </c>
      <c r="B3771" s="0" t="n">
        <v>0.28697421981</v>
      </c>
      <c r="C3771" s="0" t="n">
        <v>0.371071386844</v>
      </c>
      <c r="D3771" s="0" t="n">
        <f aca="false">B3771-C3771</f>
        <v>-0.084097167034</v>
      </c>
      <c r="E3771" s="0" t="n">
        <v>0.352167376697</v>
      </c>
    </row>
    <row r="3772" customFormat="false" ht="12.8" hidden="false" customHeight="false" outlineLevel="0" collapsed="false">
      <c r="A3772" s="0" t="s">
        <v>3786</v>
      </c>
      <c r="B3772" s="0" t="s">
        <v>685</v>
      </c>
      <c r="C3772" s="0" t="s">
        <v>685</v>
      </c>
      <c r="D3772" s="0" t="e">
        <f aca="false">B3772-C3772</f>
        <v>#VALUE!</v>
      </c>
      <c r="E3772" s="0" t="n">
        <v>0.351722184244</v>
      </c>
    </row>
    <row r="3773" customFormat="false" ht="12.8" hidden="false" customHeight="false" outlineLevel="0" collapsed="false">
      <c r="A3773" s="0" t="s">
        <v>3787</v>
      </c>
      <c r="B3773" s="0" t="n">
        <v>-1.79769313486E+308</v>
      </c>
      <c r="C3773" s="0" t="n">
        <v>-1.79769313486E+308</v>
      </c>
      <c r="D3773" s="0" t="n">
        <f aca="false">B3773-C3773</f>
        <v>0</v>
      </c>
      <c r="E3773" s="0" t="n">
        <v>0.350030033829</v>
      </c>
    </row>
    <row r="3774" customFormat="false" ht="12.8" hidden="false" customHeight="false" outlineLevel="0" collapsed="false">
      <c r="A3774" s="0" t="s">
        <v>3788</v>
      </c>
      <c r="B3774" s="0" t="n">
        <v>0.498309608541</v>
      </c>
      <c r="C3774" s="0" t="n">
        <v>0.423855165069</v>
      </c>
      <c r="D3774" s="0" t="n">
        <f aca="false">B3774-C3774</f>
        <v>0.074454443472</v>
      </c>
      <c r="E3774" s="0" t="n">
        <v>0.348658080241</v>
      </c>
    </row>
    <row r="3775" customFormat="false" ht="12.8" hidden="false" customHeight="false" outlineLevel="0" collapsed="false">
      <c r="A3775" s="0" t="s">
        <v>3789</v>
      </c>
      <c r="B3775" s="0" t="n">
        <v>0.470451527224</v>
      </c>
      <c r="C3775" s="0" t="n">
        <v>0.230915017815</v>
      </c>
      <c r="D3775" s="0" t="n">
        <f aca="false">B3775-C3775</f>
        <v>0.239536509409</v>
      </c>
      <c r="E3775" s="0" t="n">
        <v>0.348250129477</v>
      </c>
    </row>
    <row r="3776" customFormat="false" ht="12.8" hidden="false" customHeight="false" outlineLevel="0" collapsed="false">
      <c r="A3776" s="0" t="s">
        <v>3790</v>
      </c>
      <c r="B3776" s="0" t="n">
        <v>0.332238642583</v>
      </c>
      <c r="C3776" s="0" t="n">
        <v>0.332783278328</v>
      </c>
      <c r="D3776" s="0" t="n">
        <f aca="false">B3776-C3776</f>
        <v>-0.000544635744999966</v>
      </c>
      <c r="E3776" s="0" t="n">
        <v>0.348174610907</v>
      </c>
    </row>
    <row r="3777" customFormat="false" ht="12.8" hidden="false" customHeight="false" outlineLevel="0" collapsed="false">
      <c r="A3777" s="0" t="s">
        <v>3791</v>
      </c>
      <c r="B3777" s="0" t="s">
        <v>685</v>
      </c>
      <c r="C3777" s="0" t="n">
        <v>0.506106870229</v>
      </c>
      <c r="D3777" s="0" t="e">
        <f aca="false">B3777-C3777</f>
        <v>#VALUE!</v>
      </c>
      <c r="E3777" s="0" t="n">
        <v>0.348137681938</v>
      </c>
    </row>
    <row r="3778" customFormat="false" ht="12.8" hidden="false" customHeight="false" outlineLevel="0" collapsed="false">
      <c r="A3778" s="0" t="s">
        <v>3792</v>
      </c>
      <c r="B3778" s="0" t="n">
        <v>0.317819963258</v>
      </c>
      <c r="C3778" s="0" t="n">
        <v>0.337172104926</v>
      </c>
      <c r="D3778" s="0" t="n">
        <f aca="false">B3778-C3778</f>
        <v>-0.019352141668</v>
      </c>
      <c r="E3778" s="0" t="n">
        <v>0.347940243532</v>
      </c>
    </row>
    <row r="3779" customFormat="false" ht="12.8" hidden="false" customHeight="false" outlineLevel="0" collapsed="false">
      <c r="A3779" s="0" t="s">
        <v>3793</v>
      </c>
      <c r="B3779" s="0" t="s">
        <v>685</v>
      </c>
      <c r="C3779" s="0" t="s">
        <v>685</v>
      </c>
      <c r="D3779" s="0" t="e">
        <f aca="false">B3779-C3779</f>
        <v>#VALUE!</v>
      </c>
      <c r="E3779" s="0" t="n">
        <v>0.347123654891</v>
      </c>
    </row>
    <row r="3780" customFormat="false" ht="12.8" hidden="false" customHeight="false" outlineLevel="0" collapsed="false">
      <c r="A3780" s="0" t="s">
        <v>3794</v>
      </c>
      <c r="B3780" s="0" t="n">
        <v>0.302737047898</v>
      </c>
      <c r="C3780" s="0" t="n">
        <v>0.230383554776</v>
      </c>
      <c r="D3780" s="0" t="n">
        <f aca="false">B3780-C3780</f>
        <v>0.072353493122</v>
      </c>
      <c r="E3780" s="0" t="n">
        <v>0.346971275837</v>
      </c>
    </row>
    <row r="3781" customFormat="false" ht="12.8" hidden="false" customHeight="false" outlineLevel="0" collapsed="false">
      <c r="A3781" s="0" t="s">
        <v>3795</v>
      </c>
      <c r="B3781" s="0" t="n">
        <v>0.245813074014</v>
      </c>
      <c r="C3781" s="0" t="n">
        <v>0.191265320214</v>
      </c>
      <c r="D3781" s="0" t="n">
        <f aca="false">B3781-C3781</f>
        <v>0.0545477538</v>
      </c>
      <c r="E3781" s="0" t="n">
        <v>0.346890246828</v>
      </c>
    </row>
    <row r="3782" customFormat="false" ht="12.8" hidden="false" customHeight="false" outlineLevel="0" collapsed="false">
      <c r="A3782" s="0" t="s">
        <v>3796</v>
      </c>
      <c r="B3782" s="0" t="n">
        <v>0.644444444444</v>
      </c>
      <c r="C3782" s="0" t="n">
        <v>0.621827411168</v>
      </c>
      <c r="D3782" s="0" t="n">
        <f aca="false">B3782-C3782</f>
        <v>0.022617033276</v>
      </c>
      <c r="E3782" s="0" t="n">
        <v>0.344692200989</v>
      </c>
    </row>
    <row r="3783" customFormat="false" ht="12.8" hidden="false" customHeight="false" outlineLevel="0" collapsed="false">
      <c r="A3783" s="0" t="s">
        <v>3797</v>
      </c>
      <c r="B3783" s="0" t="n">
        <v>-1.79769313486E+308</v>
      </c>
      <c r="C3783" s="0" t="n">
        <v>-1.79769313486E+308</v>
      </c>
      <c r="D3783" s="0" t="n">
        <f aca="false">B3783-C3783</f>
        <v>0</v>
      </c>
      <c r="E3783" s="0" t="n">
        <v>0.342340753433</v>
      </c>
    </row>
    <row r="3784" customFormat="false" ht="12.8" hidden="false" customHeight="false" outlineLevel="0" collapsed="false">
      <c r="A3784" s="0" t="s">
        <v>3798</v>
      </c>
      <c r="B3784" s="0" t="n">
        <v>0.295882352941</v>
      </c>
      <c r="C3784" s="0" t="n">
        <v>0.192432432432</v>
      </c>
      <c r="D3784" s="0" t="n">
        <f aca="false">B3784-C3784</f>
        <v>0.103449920509</v>
      </c>
      <c r="E3784" s="0" t="n">
        <v>0.342310980693</v>
      </c>
    </row>
    <row r="3785" customFormat="false" ht="12.8" hidden="false" customHeight="false" outlineLevel="0" collapsed="false">
      <c r="A3785" s="0" t="s">
        <v>3799</v>
      </c>
      <c r="B3785" s="0" t="n">
        <v>-1.79769313486E+308</v>
      </c>
      <c r="C3785" s="0" t="n">
        <v>0.29582929195</v>
      </c>
      <c r="D3785" s="0" t="n">
        <f aca="false">B3785-C3785</f>
        <v>-1.79769313486E+308</v>
      </c>
      <c r="E3785" s="0" t="n">
        <v>0.341622767865</v>
      </c>
    </row>
    <row r="3786" customFormat="false" ht="12.8" hidden="false" customHeight="false" outlineLevel="0" collapsed="false">
      <c r="A3786" s="0" t="s">
        <v>3800</v>
      </c>
      <c r="B3786" s="0" t="n">
        <v>0.385223920622</v>
      </c>
      <c r="C3786" s="0" t="n">
        <v>0.382658497603</v>
      </c>
      <c r="D3786" s="0" t="n">
        <f aca="false">B3786-C3786</f>
        <v>0.00256542301899998</v>
      </c>
      <c r="E3786" s="0" t="n">
        <v>0.341118461</v>
      </c>
    </row>
    <row r="3787" customFormat="false" ht="12.8" hidden="false" customHeight="false" outlineLevel="0" collapsed="false">
      <c r="A3787" s="0" t="s">
        <v>3801</v>
      </c>
      <c r="B3787" s="0" t="n">
        <v>0.362551683402</v>
      </c>
      <c r="C3787" s="0" t="n">
        <v>0.221003795867</v>
      </c>
      <c r="D3787" s="0" t="n">
        <f aca="false">B3787-C3787</f>
        <v>0.141547887535</v>
      </c>
      <c r="E3787" s="0" t="n">
        <v>0.340843089286</v>
      </c>
    </row>
    <row r="3788" customFormat="false" ht="12.8" hidden="false" customHeight="false" outlineLevel="0" collapsed="false">
      <c r="A3788" s="0" t="s">
        <v>3802</v>
      </c>
      <c r="B3788" s="0" t="n">
        <v>0.169260700389</v>
      </c>
      <c r="C3788" s="0" t="n">
        <v>0.0534322820037</v>
      </c>
      <c r="D3788" s="0" t="n">
        <f aca="false">B3788-C3788</f>
        <v>0.1158284183853</v>
      </c>
      <c r="E3788" s="0" t="n">
        <v>0.340422777045</v>
      </c>
    </row>
    <row r="3789" customFormat="false" ht="12.8" hidden="false" customHeight="false" outlineLevel="0" collapsed="false">
      <c r="A3789" s="0" t="s">
        <v>3803</v>
      </c>
      <c r="B3789" s="0" t="n">
        <v>0.499052844732</v>
      </c>
      <c r="C3789" s="0" t="n">
        <v>0.359089139743</v>
      </c>
      <c r="D3789" s="0" t="n">
        <f aca="false">B3789-C3789</f>
        <v>0.139963704989</v>
      </c>
      <c r="E3789" s="0" t="n">
        <v>0.340218311878</v>
      </c>
    </row>
    <row r="3790" customFormat="false" ht="12.8" hidden="false" customHeight="false" outlineLevel="0" collapsed="false">
      <c r="A3790" s="0" t="s">
        <v>3804</v>
      </c>
      <c r="B3790" s="0" t="n">
        <v>-1.79769313486E+308</v>
      </c>
      <c r="C3790" s="0" t="s">
        <v>685</v>
      </c>
      <c r="D3790" s="0" t="e">
        <f aca="false">B3790-C3790</f>
        <v>#VALUE!</v>
      </c>
      <c r="E3790" s="0" t="n">
        <v>0.339420399904</v>
      </c>
    </row>
    <row r="3791" customFormat="false" ht="12.8" hidden="false" customHeight="false" outlineLevel="0" collapsed="false">
      <c r="A3791" s="0" t="s">
        <v>3805</v>
      </c>
      <c r="B3791" s="0" t="n">
        <v>0.24944812362</v>
      </c>
      <c r="C3791" s="0" t="n">
        <v>0.228025835439</v>
      </c>
      <c r="D3791" s="0" t="n">
        <f aca="false">B3791-C3791</f>
        <v>0.021422288181</v>
      </c>
      <c r="E3791" s="0" t="n">
        <v>0.339282031156</v>
      </c>
    </row>
    <row r="3792" customFormat="false" ht="12.8" hidden="false" customHeight="false" outlineLevel="0" collapsed="false">
      <c r="A3792" s="0" t="s">
        <v>3806</v>
      </c>
      <c r="B3792" s="0" t="n">
        <v>0.376605504587</v>
      </c>
      <c r="C3792" s="0" t="n">
        <v>0.355311355311</v>
      </c>
      <c r="D3792" s="0" t="n">
        <f aca="false">B3792-C3792</f>
        <v>0.021294149276</v>
      </c>
      <c r="E3792" s="0" t="n">
        <v>0.33913413777</v>
      </c>
    </row>
    <row r="3793" customFormat="false" ht="12.8" hidden="false" customHeight="false" outlineLevel="0" collapsed="false">
      <c r="A3793" s="0" t="s">
        <v>3807</v>
      </c>
      <c r="B3793" s="0" t="n">
        <v>-1.79769313486E+308</v>
      </c>
      <c r="C3793" s="0" t="n">
        <v>-1.79769313486E+308</v>
      </c>
      <c r="D3793" s="0" t="n">
        <f aca="false">B3793-C3793</f>
        <v>0</v>
      </c>
      <c r="E3793" s="0" t="n">
        <v>0.337217369145</v>
      </c>
    </row>
    <row r="3794" customFormat="false" ht="12.8" hidden="false" customHeight="false" outlineLevel="0" collapsed="false">
      <c r="A3794" s="0" t="s">
        <v>3808</v>
      </c>
      <c r="B3794" s="0" t="n">
        <v>0.37123881028</v>
      </c>
      <c r="C3794" s="0" t="n">
        <v>0.37123881028</v>
      </c>
      <c r="D3794" s="0" t="n">
        <f aca="false">B3794-C3794</f>
        <v>0</v>
      </c>
      <c r="E3794" s="0" t="n">
        <v>0.337123408615</v>
      </c>
    </row>
    <row r="3795" customFormat="false" ht="12.8" hidden="false" customHeight="false" outlineLevel="0" collapsed="false">
      <c r="A3795" s="0" t="s">
        <v>3809</v>
      </c>
      <c r="B3795" s="0" t="n">
        <v>0.389890892897</v>
      </c>
      <c r="C3795" s="0" t="n">
        <v>0.389890892897</v>
      </c>
      <c r="D3795" s="0" t="n">
        <f aca="false">B3795-C3795</f>
        <v>0</v>
      </c>
      <c r="E3795" s="0" t="n">
        <v>0.336128462481</v>
      </c>
    </row>
    <row r="3796" customFormat="false" ht="12.8" hidden="false" customHeight="false" outlineLevel="0" collapsed="false">
      <c r="A3796" s="0" t="s">
        <v>3810</v>
      </c>
      <c r="B3796" s="0" t="n">
        <v>0.484080841639</v>
      </c>
      <c r="C3796" s="0" t="n">
        <v>0.318452138493</v>
      </c>
      <c r="D3796" s="0" t="n">
        <f aca="false">B3796-C3796</f>
        <v>0.165628703146</v>
      </c>
      <c r="E3796" s="0" t="n">
        <v>0.334120540935</v>
      </c>
    </row>
    <row r="3797" customFormat="false" ht="12.8" hidden="false" customHeight="false" outlineLevel="0" collapsed="false">
      <c r="A3797" s="0" t="s">
        <v>3811</v>
      </c>
      <c r="B3797" s="0" t="s">
        <v>685</v>
      </c>
      <c r="C3797" s="0" t="n">
        <v>0.318037974684</v>
      </c>
      <c r="D3797" s="0" t="e">
        <f aca="false">B3797-C3797</f>
        <v>#VALUE!</v>
      </c>
      <c r="E3797" s="0" t="n">
        <v>0.333996299288</v>
      </c>
    </row>
    <row r="3798" customFormat="false" ht="12.8" hidden="false" customHeight="false" outlineLevel="0" collapsed="false">
      <c r="A3798" s="0" t="s">
        <v>3812</v>
      </c>
      <c r="B3798" s="0" t="n">
        <v>0.408231046931</v>
      </c>
      <c r="C3798" s="0" t="n">
        <v>0.357714895889</v>
      </c>
      <c r="D3798" s="0" t="n">
        <f aca="false">B3798-C3798</f>
        <v>0.050516151042</v>
      </c>
      <c r="E3798" s="0" t="n">
        <v>0.333263161543</v>
      </c>
    </row>
    <row r="3799" customFormat="false" ht="12.8" hidden="false" customHeight="false" outlineLevel="0" collapsed="false">
      <c r="A3799" s="0" t="s">
        <v>3813</v>
      </c>
      <c r="B3799" s="0" t="n">
        <v>0.427241641337</v>
      </c>
      <c r="C3799" s="0" t="n">
        <v>0.324175824176</v>
      </c>
      <c r="D3799" s="0" t="n">
        <f aca="false">B3799-C3799</f>
        <v>0.103065817161</v>
      </c>
      <c r="E3799" s="0" t="n">
        <v>0.333101240099</v>
      </c>
    </row>
    <row r="3800" customFormat="false" ht="12.8" hidden="false" customHeight="false" outlineLevel="0" collapsed="false">
      <c r="A3800" s="0" t="s">
        <v>3814</v>
      </c>
      <c r="B3800" s="0" t="n">
        <v>0.384015594542</v>
      </c>
      <c r="C3800" s="0" t="n">
        <v>0.271832407875</v>
      </c>
      <c r="D3800" s="0" t="n">
        <f aca="false">B3800-C3800</f>
        <v>0.112183186667</v>
      </c>
      <c r="E3800" s="0" t="n">
        <v>0.332248070399</v>
      </c>
    </row>
    <row r="3801" customFormat="false" ht="12.8" hidden="false" customHeight="false" outlineLevel="0" collapsed="false">
      <c r="A3801" s="0" t="s">
        <v>3815</v>
      </c>
      <c r="B3801" s="0" t="n">
        <v>0.385674931129</v>
      </c>
      <c r="C3801" s="0" t="n">
        <v>0.385674931129</v>
      </c>
      <c r="D3801" s="0" t="n">
        <f aca="false">B3801-C3801</f>
        <v>0</v>
      </c>
      <c r="E3801" s="0" t="n">
        <v>0.331598431796</v>
      </c>
    </row>
    <row r="3802" customFormat="false" ht="12.8" hidden="false" customHeight="false" outlineLevel="0" collapsed="false">
      <c r="A3802" s="0" t="s">
        <v>3816</v>
      </c>
      <c r="B3802" s="0" t="s">
        <v>685</v>
      </c>
      <c r="C3802" s="0" t="s">
        <v>685</v>
      </c>
      <c r="D3802" s="0" t="e">
        <f aca="false">B3802-C3802</f>
        <v>#VALUE!</v>
      </c>
      <c r="E3802" s="0" t="n">
        <v>0.331364586106</v>
      </c>
    </row>
    <row r="3803" customFormat="false" ht="12.8" hidden="false" customHeight="false" outlineLevel="0" collapsed="false">
      <c r="A3803" s="0" t="s">
        <v>3817</v>
      </c>
      <c r="B3803" s="0" t="n">
        <v>0.339986235375</v>
      </c>
      <c r="C3803" s="0" t="n">
        <v>0.340704906704</v>
      </c>
      <c r="D3803" s="0" t="n">
        <f aca="false">B3803-C3803</f>
        <v>-0.000718671328999998</v>
      </c>
      <c r="E3803" s="0" t="n">
        <v>0.330609040817</v>
      </c>
    </row>
    <row r="3804" customFormat="false" ht="12.8" hidden="false" customHeight="false" outlineLevel="0" collapsed="false">
      <c r="A3804" s="0" t="s">
        <v>3818</v>
      </c>
      <c r="B3804" s="0" t="s">
        <v>685</v>
      </c>
      <c r="C3804" s="0" t="s">
        <v>685</v>
      </c>
      <c r="D3804" s="0" t="e">
        <f aca="false">B3804-C3804</f>
        <v>#VALUE!</v>
      </c>
      <c r="E3804" s="0" t="n">
        <v>0.330009034519</v>
      </c>
    </row>
    <row r="3805" customFormat="false" ht="12.8" hidden="false" customHeight="false" outlineLevel="0" collapsed="false">
      <c r="A3805" s="0" t="s">
        <v>3819</v>
      </c>
      <c r="B3805" s="0" t="n">
        <v>0.43914893617</v>
      </c>
      <c r="C3805" s="0" t="n">
        <v>0.339869281046</v>
      </c>
      <c r="D3805" s="0" t="n">
        <f aca="false">B3805-C3805</f>
        <v>0.099279655124</v>
      </c>
      <c r="E3805" s="0" t="n">
        <v>0.328785270708</v>
      </c>
    </row>
    <row r="3806" customFormat="false" ht="12.8" hidden="false" customHeight="false" outlineLevel="0" collapsed="false">
      <c r="A3806" s="0" t="s">
        <v>3820</v>
      </c>
      <c r="B3806" s="0" t="n">
        <v>0.531884404108</v>
      </c>
      <c r="C3806" s="0" t="n">
        <v>0.404588315349</v>
      </c>
      <c r="D3806" s="0" t="n">
        <f aca="false">B3806-C3806</f>
        <v>0.127296088759</v>
      </c>
      <c r="E3806" s="0" t="n">
        <v>0.327662400209</v>
      </c>
    </row>
    <row r="3807" customFormat="false" ht="12.8" hidden="false" customHeight="false" outlineLevel="0" collapsed="false">
      <c r="A3807" s="0" t="s">
        <v>3821</v>
      </c>
      <c r="B3807" s="0" t="s">
        <v>685</v>
      </c>
      <c r="C3807" s="0" t="n">
        <v>0.478221415608</v>
      </c>
      <c r="D3807" s="0" t="e">
        <f aca="false">B3807-C3807</f>
        <v>#VALUE!</v>
      </c>
      <c r="E3807" s="0" t="n">
        <v>0.327424220037</v>
      </c>
    </row>
    <row r="3808" customFormat="false" ht="12.8" hidden="false" customHeight="false" outlineLevel="0" collapsed="false">
      <c r="A3808" s="0" t="s">
        <v>3822</v>
      </c>
      <c r="B3808" s="0" t="s">
        <v>685</v>
      </c>
      <c r="C3808" s="0" t="s">
        <v>685</v>
      </c>
      <c r="D3808" s="0" t="e">
        <f aca="false">B3808-C3808</f>
        <v>#VALUE!</v>
      </c>
      <c r="E3808" s="0" t="n">
        <v>0.327237656638</v>
      </c>
    </row>
    <row r="3809" customFormat="false" ht="12.8" hidden="false" customHeight="false" outlineLevel="0" collapsed="false">
      <c r="A3809" s="0" t="s">
        <v>3823</v>
      </c>
      <c r="B3809" s="0" t="n">
        <v>0.537085287476</v>
      </c>
      <c r="C3809" s="0" t="n">
        <v>0.416573348264</v>
      </c>
      <c r="D3809" s="0" t="n">
        <f aca="false">B3809-C3809</f>
        <v>0.120511939212</v>
      </c>
      <c r="E3809" s="0" t="n">
        <v>0.327151716544</v>
      </c>
    </row>
    <row r="3810" customFormat="false" ht="12.8" hidden="false" customHeight="false" outlineLevel="0" collapsed="false">
      <c r="A3810" s="0" t="s">
        <v>3824</v>
      </c>
      <c r="B3810" s="0" t="n">
        <v>0.0391304347826</v>
      </c>
      <c r="C3810" s="0" t="n">
        <v>0.0391304347826</v>
      </c>
      <c r="D3810" s="0" t="n">
        <f aca="false">B3810-C3810</f>
        <v>0</v>
      </c>
      <c r="E3810" s="0" t="n">
        <v>0.326665026161</v>
      </c>
    </row>
    <row r="3811" customFormat="false" ht="12.8" hidden="false" customHeight="false" outlineLevel="0" collapsed="false">
      <c r="A3811" s="0" t="s">
        <v>3825</v>
      </c>
      <c r="B3811" s="0" t="n">
        <v>0.032183908046</v>
      </c>
      <c r="C3811" s="0" t="n">
        <v>0.136858475894</v>
      </c>
      <c r="D3811" s="0" t="n">
        <f aca="false">B3811-C3811</f>
        <v>-0.104674567848</v>
      </c>
      <c r="E3811" s="0" t="n">
        <v>0.326471545612</v>
      </c>
    </row>
    <row r="3812" customFormat="false" ht="12.8" hidden="false" customHeight="false" outlineLevel="0" collapsed="false">
      <c r="A3812" s="0" t="s">
        <v>3826</v>
      </c>
      <c r="B3812" s="0" t="n">
        <v>-1.79769313486E+308</v>
      </c>
      <c r="C3812" s="0" t="n">
        <v>-1.79769313486E+308</v>
      </c>
      <c r="D3812" s="0" t="n">
        <f aca="false">B3812-C3812</f>
        <v>0</v>
      </c>
      <c r="E3812" s="0" t="n">
        <v>0.325710100767</v>
      </c>
    </row>
    <row r="3813" customFormat="false" ht="12.8" hidden="false" customHeight="false" outlineLevel="0" collapsed="false">
      <c r="A3813" s="0" t="s">
        <v>3827</v>
      </c>
      <c r="B3813" s="0" t="n">
        <v>0.545659890287</v>
      </c>
      <c r="C3813" s="0" t="n">
        <v>0.545837382572</v>
      </c>
      <c r="D3813" s="0" t="n">
        <f aca="false">B3813-C3813</f>
        <v>-0.000177492284999969</v>
      </c>
      <c r="E3813" s="0" t="n">
        <v>0.323980275828</v>
      </c>
    </row>
    <row r="3814" customFormat="false" ht="12.8" hidden="false" customHeight="false" outlineLevel="0" collapsed="false">
      <c r="A3814" s="0" t="s">
        <v>3828</v>
      </c>
      <c r="B3814" s="0" t="n">
        <v>0.417431192661</v>
      </c>
      <c r="C3814" s="0" t="n">
        <v>0.235918367347</v>
      </c>
      <c r="D3814" s="0" t="n">
        <f aca="false">B3814-C3814</f>
        <v>0.181512825314</v>
      </c>
      <c r="E3814" s="0" t="n">
        <v>0.322832003723</v>
      </c>
    </row>
    <row r="3815" customFormat="false" ht="12.8" hidden="false" customHeight="false" outlineLevel="0" collapsed="false">
      <c r="A3815" s="0" t="s">
        <v>3829</v>
      </c>
      <c r="B3815" s="0" t="n">
        <v>0.129661751951</v>
      </c>
      <c r="C3815" s="0" t="s">
        <v>685</v>
      </c>
      <c r="D3815" s="0" t="e">
        <f aca="false">B3815-C3815</f>
        <v>#VALUE!</v>
      </c>
      <c r="E3815" s="0" t="n">
        <v>0.320540795857</v>
      </c>
    </row>
    <row r="3816" customFormat="false" ht="12.8" hidden="false" customHeight="false" outlineLevel="0" collapsed="false">
      <c r="A3816" s="0" t="s">
        <v>3830</v>
      </c>
      <c r="B3816" s="0" t="n">
        <v>0.366780529462</v>
      </c>
      <c r="C3816" s="0" t="n">
        <v>0.697986577181</v>
      </c>
      <c r="D3816" s="0" t="n">
        <f aca="false">B3816-C3816</f>
        <v>-0.331206047719</v>
      </c>
      <c r="E3816" s="0" t="n">
        <v>0.320068300505</v>
      </c>
    </row>
    <row r="3817" customFormat="false" ht="12.8" hidden="false" customHeight="false" outlineLevel="0" collapsed="false">
      <c r="A3817" s="0" t="s">
        <v>3831</v>
      </c>
      <c r="B3817" s="0" t="s">
        <v>685</v>
      </c>
      <c r="C3817" s="0" t="s">
        <v>685</v>
      </c>
      <c r="D3817" s="0" t="e">
        <f aca="false">B3817-C3817</f>
        <v>#VALUE!</v>
      </c>
      <c r="E3817" s="0" t="n">
        <v>0.319834303481</v>
      </c>
    </row>
    <row r="3818" customFormat="false" ht="12.8" hidden="false" customHeight="false" outlineLevel="0" collapsed="false">
      <c r="A3818" s="0" t="s">
        <v>3832</v>
      </c>
      <c r="B3818" s="0" t="n">
        <v>-1.79769313486E+308</v>
      </c>
      <c r="C3818" s="0" t="n">
        <v>-1.79769313486E+308</v>
      </c>
      <c r="D3818" s="0" t="n">
        <f aca="false">B3818-C3818</f>
        <v>0</v>
      </c>
      <c r="E3818" s="0" t="n">
        <v>0.319032517232</v>
      </c>
    </row>
    <row r="3819" customFormat="false" ht="12.8" hidden="false" customHeight="false" outlineLevel="0" collapsed="false">
      <c r="A3819" s="0" t="s">
        <v>3833</v>
      </c>
      <c r="B3819" s="0" t="s">
        <v>685</v>
      </c>
      <c r="C3819" s="0" t="s">
        <v>685</v>
      </c>
      <c r="D3819" s="0" t="e">
        <f aca="false">B3819-C3819</f>
        <v>#VALUE!</v>
      </c>
      <c r="E3819" s="0" t="n">
        <v>0.318159225161</v>
      </c>
    </row>
    <row r="3820" customFormat="false" ht="12.8" hidden="false" customHeight="false" outlineLevel="0" collapsed="false">
      <c r="A3820" s="0" t="s">
        <v>3834</v>
      </c>
      <c r="B3820" s="0" t="n">
        <v>-1.79769313486E+308</v>
      </c>
      <c r="C3820" s="0" t="s">
        <v>685</v>
      </c>
      <c r="D3820" s="0" t="e">
        <f aca="false">B3820-C3820</f>
        <v>#VALUE!</v>
      </c>
      <c r="E3820" s="0" t="n">
        <v>0.317374243406</v>
      </c>
    </row>
    <row r="3821" customFormat="false" ht="12.8" hidden="false" customHeight="false" outlineLevel="0" collapsed="false">
      <c r="A3821" s="0" t="s">
        <v>3835</v>
      </c>
      <c r="B3821" s="0" t="n">
        <v>0.471450151057</v>
      </c>
      <c r="C3821" s="0" t="n">
        <v>0.433283358321</v>
      </c>
      <c r="D3821" s="0" t="n">
        <f aca="false">B3821-C3821</f>
        <v>0.038166792736</v>
      </c>
      <c r="E3821" s="0" t="n">
        <v>0.316590527821</v>
      </c>
    </row>
    <row r="3822" customFormat="false" ht="12.8" hidden="false" customHeight="false" outlineLevel="0" collapsed="false">
      <c r="A3822" s="0" t="s">
        <v>3836</v>
      </c>
      <c r="B3822" s="0" t="n">
        <v>0.333822809594</v>
      </c>
      <c r="C3822" s="0" t="n">
        <v>0.333822809594</v>
      </c>
      <c r="D3822" s="0" t="n">
        <f aca="false">B3822-C3822</f>
        <v>0</v>
      </c>
      <c r="E3822" s="0" t="n">
        <v>0.316443274825</v>
      </c>
    </row>
    <row r="3823" customFormat="false" ht="12.8" hidden="false" customHeight="false" outlineLevel="0" collapsed="false">
      <c r="A3823" s="0" t="s">
        <v>3837</v>
      </c>
      <c r="B3823" s="0" t="n">
        <v>0.343343343343</v>
      </c>
      <c r="C3823" s="0" t="n">
        <v>0.623287671233</v>
      </c>
      <c r="D3823" s="0" t="n">
        <f aca="false">B3823-C3823</f>
        <v>-0.27994432789</v>
      </c>
      <c r="E3823" s="0" t="n">
        <v>0.315775656482</v>
      </c>
    </row>
    <row r="3824" customFormat="false" ht="12.8" hidden="false" customHeight="false" outlineLevel="0" collapsed="false">
      <c r="A3824" s="0" t="s">
        <v>3838</v>
      </c>
      <c r="B3824" s="0" t="s">
        <v>685</v>
      </c>
      <c r="C3824" s="0" t="n">
        <v>0.490692864529</v>
      </c>
      <c r="D3824" s="0" t="e">
        <f aca="false">B3824-C3824</f>
        <v>#VALUE!</v>
      </c>
      <c r="E3824" s="0" t="n">
        <v>0.315613531401</v>
      </c>
    </row>
    <row r="3825" customFormat="false" ht="12.8" hidden="false" customHeight="false" outlineLevel="0" collapsed="false">
      <c r="A3825" s="0" t="s">
        <v>3839</v>
      </c>
      <c r="B3825" s="0" t="n">
        <v>0.639241671268</v>
      </c>
      <c r="C3825" s="0" t="n">
        <v>0.263968481375</v>
      </c>
      <c r="D3825" s="0" t="n">
        <f aca="false">B3825-C3825</f>
        <v>0.375273189893</v>
      </c>
      <c r="E3825" s="0" t="n">
        <v>0.313999363947</v>
      </c>
    </row>
    <row r="3826" customFormat="false" ht="12.8" hidden="false" customHeight="false" outlineLevel="0" collapsed="false">
      <c r="A3826" s="0" t="s">
        <v>3840</v>
      </c>
      <c r="B3826" s="0" t="n">
        <v>-1.79769313486E+308</v>
      </c>
      <c r="C3826" s="0" t="s">
        <v>685</v>
      </c>
      <c r="D3826" s="0" t="e">
        <f aca="false">B3826-C3826</f>
        <v>#VALUE!</v>
      </c>
      <c r="E3826" s="0" t="n">
        <v>0.31348052556</v>
      </c>
    </row>
    <row r="3827" customFormat="false" ht="12.8" hidden="false" customHeight="false" outlineLevel="0" collapsed="false">
      <c r="A3827" s="0" t="s">
        <v>3841</v>
      </c>
      <c r="B3827" s="0" t="n">
        <v>0.566206973876</v>
      </c>
      <c r="C3827" s="0" t="n">
        <v>0.483505662235</v>
      </c>
      <c r="D3827" s="0" t="n">
        <f aca="false">B3827-C3827</f>
        <v>0.082701311641</v>
      </c>
      <c r="E3827" s="0" t="n">
        <v>0.313370691843</v>
      </c>
    </row>
    <row r="3828" customFormat="false" ht="12.8" hidden="false" customHeight="false" outlineLevel="0" collapsed="false">
      <c r="A3828" s="0" t="s">
        <v>3842</v>
      </c>
      <c r="B3828" s="0" t="n">
        <v>0.573195876289</v>
      </c>
      <c r="C3828" s="0" t="n">
        <v>0.348884381339</v>
      </c>
      <c r="D3828" s="0" t="n">
        <f aca="false">B3828-C3828</f>
        <v>0.22431149495</v>
      </c>
      <c r="E3828" s="0" t="n">
        <v>0.313213226863</v>
      </c>
    </row>
    <row r="3829" customFormat="false" ht="12.8" hidden="false" customHeight="false" outlineLevel="0" collapsed="false">
      <c r="A3829" s="0" t="s">
        <v>3843</v>
      </c>
      <c r="B3829" s="0" t="n">
        <v>0.522177419355</v>
      </c>
      <c r="C3829" s="0" t="n">
        <v>0.522177419355</v>
      </c>
      <c r="D3829" s="0" t="n">
        <f aca="false">B3829-C3829</f>
        <v>0</v>
      </c>
      <c r="E3829" s="0" t="n">
        <v>0.313078498125</v>
      </c>
    </row>
    <row r="3830" customFormat="false" ht="12.8" hidden="false" customHeight="false" outlineLevel="0" collapsed="false">
      <c r="A3830" s="0" t="s">
        <v>3844</v>
      </c>
      <c r="B3830" s="0" t="n">
        <v>0.457016794762</v>
      </c>
      <c r="C3830" s="0" t="n">
        <v>0.328673835125</v>
      </c>
      <c r="D3830" s="0" t="n">
        <f aca="false">B3830-C3830</f>
        <v>0.128342959637</v>
      </c>
      <c r="E3830" s="0" t="n">
        <v>0.311678931901</v>
      </c>
    </row>
    <row r="3831" customFormat="false" ht="12.8" hidden="false" customHeight="false" outlineLevel="0" collapsed="false">
      <c r="A3831" s="0" t="s">
        <v>3845</v>
      </c>
      <c r="B3831" s="0" t="n">
        <v>0.156785714286</v>
      </c>
      <c r="C3831" s="0" t="n">
        <v>0.156785714286</v>
      </c>
      <c r="D3831" s="0" t="n">
        <f aca="false">B3831-C3831</f>
        <v>0</v>
      </c>
      <c r="E3831" s="0" t="n">
        <v>0.31164922225</v>
      </c>
    </row>
    <row r="3832" customFormat="false" ht="12.8" hidden="false" customHeight="false" outlineLevel="0" collapsed="false">
      <c r="A3832" s="0" t="s">
        <v>3846</v>
      </c>
      <c r="B3832" s="0" t="s">
        <v>685</v>
      </c>
      <c r="C3832" s="0" t="n">
        <v>0.405701754386</v>
      </c>
      <c r="D3832" s="0" t="e">
        <f aca="false">B3832-C3832</f>
        <v>#VALUE!</v>
      </c>
      <c r="E3832" s="0" t="n">
        <v>0.309934958157</v>
      </c>
    </row>
    <row r="3833" customFormat="false" ht="12.8" hidden="false" customHeight="false" outlineLevel="0" collapsed="false">
      <c r="A3833" s="0" t="s">
        <v>3847</v>
      </c>
      <c r="B3833" s="0" t="s">
        <v>685</v>
      </c>
      <c r="C3833" s="0" t="n">
        <v>0.334147192187</v>
      </c>
      <c r="D3833" s="0" t="e">
        <f aca="false">B3833-C3833</f>
        <v>#VALUE!</v>
      </c>
      <c r="E3833" s="0" t="n">
        <v>0.309767344001</v>
      </c>
    </row>
    <row r="3834" customFormat="false" ht="12.8" hidden="false" customHeight="false" outlineLevel="0" collapsed="false">
      <c r="A3834" s="0" t="s">
        <v>3848</v>
      </c>
      <c r="B3834" s="0" t="n">
        <v>0.406211180124</v>
      </c>
      <c r="C3834" s="0" t="n">
        <v>0.343760862009</v>
      </c>
      <c r="D3834" s="0" t="n">
        <f aca="false">B3834-C3834</f>
        <v>0.062450318115</v>
      </c>
      <c r="E3834" s="0" t="n">
        <v>0.309601054342</v>
      </c>
    </row>
    <row r="3835" customFormat="false" ht="12.8" hidden="false" customHeight="false" outlineLevel="0" collapsed="false">
      <c r="A3835" s="0" t="s">
        <v>3849</v>
      </c>
      <c r="B3835" s="0" t="s">
        <v>685</v>
      </c>
      <c r="C3835" s="0" t="n">
        <v>0.520290474156</v>
      </c>
      <c r="D3835" s="0" t="e">
        <f aca="false">B3835-C3835</f>
        <v>#VALUE!</v>
      </c>
      <c r="E3835" s="0" t="n">
        <v>0.309193973361</v>
      </c>
    </row>
    <row r="3836" customFormat="false" ht="12.8" hidden="false" customHeight="false" outlineLevel="0" collapsed="false">
      <c r="A3836" s="0" t="s">
        <v>3850</v>
      </c>
      <c r="B3836" s="0" t="n">
        <v>0.352601156069</v>
      </c>
      <c r="C3836" s="0" t="n">
        <v>0.29968576263</v>
      </c>
      <c r="D3836" s="0" t="n">
        <f aca="false">B3836-C3836</f>
        <v>0.052915393439</v>
      </c>
      <c r="E3836" s="0" t="n">
        <v>0.308605456664</v>
      </c>
    </row>
    <row r="3837" customFormat="false" ht="12.8" hidden="false" customHeight="false" outlineLevel="0" collapsed="false">
      <c r="A3837" s="0" t="s">
        <v>3851</v>
      </c>
      <c r="B3837" s="0" t="n">
        <v>-1.79769313486E+308</v>
      </c>
      <c r="C3837" s="0" t="n">
        <v>-1.79769313486E+308</v>
      </c>
      <c r="D3837" s="0" t="n">
        <f aca="false">B3837-C3837</f>
        <v>0</v>
      </c>
      <c r="E3837" s="0" t="n">
        <v>0.30844557454</v>
      </c>
    </row>
    <row r="3838" customFormat="false" ht="12.8" hidden="false" customHeight="false" outlineLevel="0" collapsed="false">
      <c r="A3838" s="0" t="s">
        <v>3852</v>
      </c>
      <c r="B3838" s="0" t="n">
        <v>0.374439651527</v>
      </c>
      <c r="C3838" s="0" t="n">
        <v>0.374439651527</v>
      </c>
      <c r="D3838" s="0" t="n">
        <f aca="false">B3838-C3838</f>
        <v>0</v>
      </c>
      <c r="E3838" s="0" t="n">
        <v>0.30814282479</v>
      </c>
    </row>
    <row r="3839" customFormat="false" ht="12.8" hidden="false" customHeight="false" outlineLevel="0" collapsed="false">
      <c r="A3839" s="0" t="s">
        <v>3853</v>
      </c>
      <c r="B3839" s="0" t="n">
        <v>0.248858447489</v>
      </c>
      <c r="C3839" s="0" t="n">
        <v>0.265214899713</v>
      </c>
      <c r="D3839" s="0" t="n">
        <f aca="false">B3839-C3839</f>
        <v>-0.016356452224</v>
      </c>
      <c r="E3839" s="0" t="n">
        <v>0.307950209349</v>
      </c>
    </row>
    <row r="3840" customFormat="false" ht="12.8" hidden="false" customHeight="false" outlineLevel="0" collapsed="false">
      <c r="A3840" s="0" t="s">
        <v>3854</v>
      </c>
      <c r="B3840" s="0" t="s">
        <v>685</v>
      </c>
      <c r="C3840" s="0" t="n">
        <v>-1.79769313486E+308</v>
      </c>
      <c r="D3840" s="0" t="e">
        <f aca="false">B3840-C3840</f>
        <v>#VALUE!</v>
      </c>
      <c r="E3840" s="0" t="n">
        <v>0.3063897199</v>
      </c>
    </row>
    <row r="3841" customFormat="false" ht="12.8" hidden="false" customHeight="false" outlineLevel="0" collapsed="false">
      <c r="A3841" s="0" t="s">
        <v>3855</v>
      </c>
      <c r="B3841" s="0" t="n">
        <v>0.317043740573</v>
      </c>
      <c r="C3841" s="0" t="n">
        <v>0.0982522437411</v>
      </c>
      <c r="D3841" s="0" t="n">
        <f aca="false">B3841-C3841</f>
        <v>0.2187914968319</v>
      </c>
      <c r="E3841" s="0" t="n">
        <v>0.303490866344</v>
      </c>
    </row>
    <row r="3842" customFormat="false" ht="12.8" hidden="false" customHeight="false" outlineLevel="0" collapsed="false">
      <c r="A3842" s="0" t="s">
        <v>3856</v>
      </c>
      <c r="B3842" s="0" t="n">
        <v>0.508659397049</v>
      </c>
      <c r="C3842" s="0" t="n">
        <v>0.506555804285</v>
      </c>
      <c r="D3842" s="0" t="n">
        <f aca="false">B3842-C3842</f>
        <v>0.00210359276399996</v>
      </c>
      <c r="E3842" s="0" t="n">
        <v>0.302899009702</v>
      </c>
    </row>
    <row r="3843" customFormat="false" ht="12.8" hidden="false" customHeight="false" outlineLevel="0" collapsed="false">
      <c r="A3843" s="0" t="s">
        <v>3857</v>
      </c>
      <c r="B3843" s="0" t="s">
        <v>685</v>
      </c>
      <c r="C3843" s="0" t="n">
        <v>0.132394366197</v>
      </c>
      <c r="D3843" s="0" t="e">
        <f aca="false">B3843-C3843</f>
        <v>#VALUE!</v>
      </c>
      <c r="E3843" s="0" t="n">
        <v>0.302735360678</v>
      </c>
    </row>
    <row r="3844" customFormat="false" ht="12.8" hidden="false" customHeight="false" outlineLevel="0" collapsed="false">
      <c r="A3844" s="0" t="s">
        <v>3858</v>
      </c>
      <c r="B3844" s="0" t="s">
        <v>685</v>
      </c>
      <c r="C3844" s="0" t="s">
        <v>685</v>
      </c>
      <c r="D3844" s="0" t="e">
        <f aca="false">B3844-C3844</f>
        <v>#VALUE!</v>
      </c>
      <c r="E3844" s="0" t="n">
        <v>0.302691526875</v>
      </c>
    </row>
    <row r="3845" customFormat="false" ht="12.8" hidden="false" customHeight="false" outlineLevel="0" collapsed="false">
      <c r="A3845" s="0" t="s">
        <v>3859</v>
      </c>
      <c r="B3845" s="0" t="n">
        <v>0.318600368324</v>
      </c>
      <c r="C3845" s="0" t="n">
        <v>0.223198061781</v>
      </c>
      <c r="D3845" s="0" t="n">
        <f aca="false">B3845-C3845</f>
        <v>0.095402306543</v>
      </c>
      <c r="E3845" s="0" t="n">
        <v>0.301636591841</v>
      </c>
    </row>
    <row r="3846" customFormat="false" ht="12.8" hidden="false" customHeight="false" outlineLevel="0" collapsed="false">
      <c r="A3846" s="0" t="s">
        <v>3860</v>
      </c>
      <c r="B3846" s="0" t="n">
        <v>0.38477451386</v>
      </c>
      <c r="C3846" s="0" t="n">
        <v>0.248395061728</v>
      </c>
      <c r="D3846" s="0" t="n">
        <f aca="false">B3846-C3846</f>
        <v>0.136379452132</v>
      </c>
      <c r="E3846" s="0" t="n">
        <v>0.300095066113</v>
      </c>
    </row>
    <row r="3847" customFormat="false" ht="12.8" hidden="false" customHeight="false" outlineLevel="0" collapsed="false">
      <c r="A3847" s="0" t="s">
        <v>3861</v>
      </c>
      <c r="B3847" s="0" t="n">
        <v>0.347098214286</v>
      </c>
      <c r="C3847" s="0" t="n">
        <v>0.493942946463</v>
      </c>
      <c r="D3847" s="0" t="n">
        <f aca="false">B3847-C3847</f>
        <v>-0.146844732177</v>
      </c>
      <c r="E3847" s="0" t="n">
        <v>0.299171252772</v>
      </c>
    </row>
    <row r="3848" customFormat="false" ht="12.8" hidden="false" customHeight="false" outlineLevel="0" collapsed="false">
      <c r="A3848" s="0" t="s">
        <v>3862</v>
      </c>
      <c r="B3848" s="0" t="s">
        <v>685</v>
      </c>
      <c r="C3848" s="0" t="s">
        <v>685</v>
      </c>
      <c r="D3848" s="0" t="e">
        <f aca="false">B3848-C3848</f>
        <v>#VALUE!</v>
      </c>
      <c r="E3848" s="0" t="n">
        <v>0.299158138918</v>
      </c>
    </row>
    <row r="3849" customFormat="false" ht="12.8" hidden="false" customHeight="false" outlineLevel="0" collapsed="false">
      <c r="A3849" s="0" t="s">
        <v>3863</v>
      </c>
      <c r="B3849" s="0" t="n">
        <v>-1.79769313486E+308</v>
      </c>
      <c r="C3849" s="0" t="n">
        <v>-1.79769313486E+308</v>
      </c>
      <c r="D3849" s="0" t="n">
        <f aca="false">B3849-C3849</f>
        <v>0</v>
      </c>
      <c r="E3849" s="0" t="n">
        <v>0.299108567382</v>
      </c>
    </row>
    <row r="3850" customFormat="false" ht="12.8" hidden="false" customHeight="false" outlineLevel="0" collapsed="false">
      <c r="A3850" s="0" t="s">
        <v>3864</v>
      </c>
      <c r="B3850" s="0" t="s">
        <v>685</v>
      </c>
      <c r="C3850" s="0" t="s">
        <v>685</v>
      </c>
      <c r="D3850" s="0" t="e">
        <f aca="false">B3850-C3850</f>
        <v>#VALUE!</v>
      </c>
      <c r="E3850" s="0" t="n">
        <v>0.298523867238</v>
      </c>
    </row>
    <row r="3851" customFormat="false" ht="12.8" hidden="false" customHeight="false" outlineLevel="0" collapsed="false">
      <c r="A3851" s="0" t="s">
        <v>3865</v>
      </c>
      <c r="B3851" s="0" t="n">
        <v>0.46396965866</v>
      </c>
      <c r="C3851" s="0" t="n">
        <v>0.456098249577</v>
      </c>
      <c r="D3851" s="0" t="n">
        <f aca="false">B3851-C3851</f>
        <v>0.00787140908299999</v>
      </c>
      <c r="E3851" s="0" t="n">
        <v>0.298374157066</v>
      </c>
    </row>
    <row r="3852" customFormat="false" ht="12.8" hidden="false" customHeight="false" outlineLevel="0" collapsed="false">
      <c r="A3852" s="0" t="s">
        <v>3866</v>
      </c>
      <c r="B3852" s="0" t="s">
        <v>685</v>
      </c>
      <c r="C3852" s="0" t="s">
        <v>685</v>
      </c>
      <c r="D3852" s="0" t="e">
        <f aca="false">B3852-C3852</f>
        <v>#VALUE!</v>
      </c>
      <c r="E3852" s="0" t="n">
        <v>0.298355586945</v>
      </c>
    </row>
    <row r="3853" customFormat="false" ht="12.8" hidden="false" customHeight="false" outlineLevel="0" collapsed="false">
      <c r="A3853" s="0" t="s">
        <v>3867</v>
      </c>
      <c r="B3853" s="0" t="n">
        <v>0.331445828615</v>
      </c>
      <c r="C3853" s="0" t="n">
        <v>0.331445828615</v>
      </c>
      <c r="D3853" s="0" t="n">
        <f aca="false">B3853-C3853</f>
        <v>0</v>
      </c>
      <c r="E3853" s="0" t="n">
        <v>0.297512035659</v>
      </c>
    </row>
    <row r="3854" customFormat="false" ht="12.8" hidden="false" customHeight="false" outlineLevel="0" collapsed="false">
      <c r="A3854" s="0" t="s">
        <v>3868</v>
      </c>
      <c r="B3854" s="0" t="s">
        <v>685</v>
      </c>
      <c r="C3854" s="0" t="s">
        <v>685</v>
      </c>
      <c r="D3854" s="0" t="e">
        <f aca="false">B3854-C3854</f>
        <v>#VALUE!</v>
      </c>
      <c r="E3854" s="0" t="n">
        <v>0.296913802945</v>
      </c>
    </row>
    <row r="3855" customFormat="false" ht="12.8" hidden="false" customHeight="false" outlineLevel="0" collapsed="false">
      <c r="A3855" s="0" t="s">
        <v>3869</v>
      </c>
      <c r="B3855" s="0" t="s">
        <v>685</v>
      </c>
      <c r="C3855" s="0" t="s">
        <v>685</v>
      </c>
      <c r="D3855" s="0" t="e">
        <f aca="false">B3855-C3855</f>
        <v>#VALUE!</v>
      </c>
      <c r="E3855" s="0" t="n">
        <v>0.296563721868</v>
      </c>
    </row>
    <row r="3856" customFormat="false" ht="12.8" hidden="false" customHeight="false" outlineLevel="0" collapsed="false">
      <c r="A3856" s="0" t="s">
        <v>3870</v>
      </c>
      <c r="B3856" s="0" t="s">
        <v>685</v>
      </c>
      <c r="C3856" s="0" t="s">
        <v>685</v>
      </c>
      <c r="D3856" s="0" t="e">
        <f aca="false">B3856-C3856</f>
        <v>#VALUE!</v>
      </c>
      <c r="E3856" s="0" t="n">
        <v>0.296546103204</v>
      </c>
    </row>
    <row r="3857" customFormat="false" ht="12.8" hidden="false" customHeight="false" outlineLevel="0" collapsed="false">
      <c r="A3857" s="0" t="s">
        <v>3871</v>
      </c>
      <c r="B3857" s="0" t="n">
        <v>0.31455399061</v>
      </c>
      <c r="C3857" s="0" t="n">
        <v>0.32382133995</v>
      </c>
      <c r="D3857" s="0" t="n">
        <f aca="false">B3857-C3857</f>
        <v>-0.00926734934000001</v>
      </c>
      <c r="E3857" s="0" t="n">
        <v>0.296100211145</v>
      </c>
    </row>
    <row r="3858" customFormat="false" ht="12.8" hidden="false" customHeight="false" outlineLevel="0" collapsed="false">
      <c r="A3858" s="0" t="s">
        <v>3872</v>
      </c>
      <c r="B3858" s="0" t="n">
        <v>-1.79769313486E+308</v>
      </c>
      <c r="C3858" s="0" t="s">
        <v>685</v>
      </c>
      <c r="D3858" s="0" t="e">
        <f aca="false">B3858-C3858</f>
        <v>#VALUE!</v>
      </c>
      <c r="E3858" s="0" t="n">
        <v>0.295766562135</v>
      </c>
    </row>
    <row r="3859" customFormat="false" ht="12.8" hidden="false" customHeight="false" outlineLevel="0" collapsed="false">
      <c r="A3859" s="0" t="s">
        <v>3873</v>
      </c>
      <c r="B3859" s="0" t="n">
        <v>0.363586719091</v>
      </c>
      <c r="C3859" s="0" t="n">
        <v>0.363586719091</v>
      </c>
      <c r="D3859" s="0" t="n">
        <f aca="false">B3859-C3859</f>
        <v>0</v>
      </c>
      <c r="E3859" s="0" t="n">
        <v>0.295534277832</v>
      </c>
    </row>
    <row r="3860" customFormat="false" ht="12.8" hidden="false" customHeight="false" outlineLevel="0" collapsed="false">
      <c r="A3860" s="0" t="s">
        <v>3874</v>
      </c>
      <c r="B3860" s="0" t="n">
        <v>0.44069664903</v>
      </c>
      <c r="C3860" s="0" t="n">
        <v>0.415786714596</v>
      </c>
      <c r="D3860" s="0" t="n">
        <f aca="false">B3860-C3860</f>
        <v>0.024909934434</v>
      </c>
      <c r="E3860" s="0" t="n">
        <v>0.295423555683</v>
      </c>
    </row>
    <row r="3861" customFormat="false" ht="12.8" hidden="false" customHeight="false" outlineLevel="0" collapsed="false">
      <c r="A3861" s="0" t="s">
        <v>3875</v>
      </c>
      <c r="B3861" s="0" t="n">
        <v>0.422484783387</v>
      </c>
      <c r="C3861" s="0" t="n">
        <v>0.359756097561</v>
      </c>
      <c r="D3861" s="0" t="n">
        <f aca="false">B3861-C3861</f>
        <v>0.062728685826</v>
      </c>
      <c r="E3861" s="0" t="n">
        <v>0.294358139855</v>
      </c>
    </row>
    <row r="3862" customFormat="false" ht="12.8" hidden="false" customHeight="false" outlineLevel="0" collapsed="false">
      <c r="A3862" s="0" t="s">
        <v>3876</v>
      </c>
      <c r="B3862" s="0" t="n">
        <v>0.500938086304</v>
      </c>
      <c r="C3862" s="0" t="n">
        <v>0.500938086304</v>
      </c>
      <c r="D3862" s="0" t="n">
        <f aca="false">B3862-C3862</f>
        <v>0</v>
      </c>
      <c r="E3862" s="0" t="n">
        <v>0.293012410526</v>
      </c>
    </row>
    <row r="3863" customFormat="false" ht="12.8" hidden="false" customHeight="false" outlineLevel="0" collapsed="false">
      <c r="A3863" s="0" t="s">
        <v>3877</v>
      </c>
      <c r="B3863" s="0" t="n">
        <v>0.320163766633</v>
      </c>
      <c r="C3863" s="0" t="n">
        <v>0.346146379344</v>
      </c>
      <c r="D3863" s="0" t="n">
        <f aca="false">B3863-C3863</f>
        <v>-0.025982612711</v>
      </c>
      <c r="E3863" s="0" t="n">
        <v>0.291879578741</v>
      </c>
    </row>
    <row r="3864" customFormat="false" ht="12.8" hidden="false" customHeight="false" outlineLevel="0" collapsed="false">
      <c r="A3864" s="0" t="s">
        <v>3878</v>
      </c>
      <c r="B3864" s="0" t="n">
        <v>0.502997275204</v>
      </c>
      <c r="C3864" s="0" t="n">
        <v>0.435623409669</v>
      </c>
      <c r="D3864" s="0" t="n">
        <f aca="false">B3864-C3864</f>
        <v>0.067373865535</v>
      </c>
      <c r="E3864" s="0" t="n">
        <v>0.289935438124</v>
      </c>
    </row>
    <row r="3865" customFormat="false" ht="12.8" hidden="false" customHeight="false" outlineLevel="0" collapsed="false">
      <c r="A3865" s="0" t="s">
        <v>3879</v>
      </c>
      <c r="B3865" s="0" t="n">
        <v>0.290798786653</v>
      </c>
      <c r="C3865" s="0" t="n">
        <v>0.290798786653</v>
      </c>
      <c r="D3865" s="0" t="n">
        <f aca="false">B3865-C3865</f>
        <v>0</v>
      </c>
      <c r="E3865" s="0" t="n">
        <v>0.28981609276</v>
      </c>
    </row>
    <row r="3866" customFormat="false" ht="12.8" hidden="false" customHeight="false" outlineLevel="0" collapsed="false">
      <c r="A3866" s="0" t="s">
        <v>3880</v>
      </c>
      <c r="B3866" s="0" t="n">
        <v>0.290944123314</v>
      </c>
      <c r="C3866" s="0" t="n">
        <v>0.339880444065</v>
      </c>
      <c r="D3866" s="0" t="n">
        <f aca="false">B3866-C3866</f>
        <v>-0.048936320751</v>
      </c>
      <c r="E3866" s="0" t="n">
        <v>0.289732190582</v>
      </c>
    </row>
    <row r="3867" customFormat="false" ht="12.8" hidden="false" customHeight="false" outlineLevel="0" collapsed="false">
      <c r="A3867" s="0" t="s">
        <v>3881</v>
      </c>
      <c r="B3867" s="0" t="s">
        <v>685</v>
      </c>
      <c r="C3867" s="0" t="n">
        <v>0.446452298698</v>
      </c>
      <c r="D3867" s="0" t="e">
        <f aca="false">B3867-C3867</f>
        <v>#VALUE!</v>
      </c>
      <c r="E3867" s="0" t="n">
        <v>0.289344864175</v>
      </c>
    </row>
    <row r="3868" customFormat="false" ht="12.8" hidden="false" customHeight="false" outlineLevel="0" collapsed="false">
      <c r="A3868" s="0" t="s">
        <v>3882</v>
      </c>
      <c r="B3868" s="0" t="n">
        <v>0.495487690419</v>
      </c>
      <c r="C3868" s="0" t="n">
        <v>0.34245416079</v>
      </c>
      <c r="D3868" s="0" t="n">
        <f aca="false">B3868-C3868</f>
        <v>0.153033529629</v>
      </c>
      <c r="E3868" s="0" t="n">
        <v>0.28920419315</v>
      </c>
    </row>
    <row r="3869" customFormat="false" ht="12.8" hidden="false" customHeight="false" outlineLevel="0" collapsed="false">
      <c r="A3869" s="0" t="s">
        <v>3883</v>
      </c>
      <c r="B3869" s="0" t="n">
        <v>0.293426879634</v>
      </c>
      <c r="C3869" s="0" t="n">
        <v>0.261923688394</v>
      </c>
      <c r="D3869" s="0" t="n">
        <f aca="false">B3869-C3869</f>
        <v>0.03150319124</v>
      </c>
      <c r="E3869" s="0" t="n">
        <v>0.288259150039</v>
      </c>
    </row>
    <row r="3870" customFormat="false" ht="12.8" hidden="false" customHeight="false" outlineLevel="0" collapsed="false">
      <c r="A3870" s="0" t="s">
        <v>3884</v>
      </c>
      <c r="B3870" s="0" t="n">
        <v>0.337301587302</v>
      </c>
      <c r="C3870" s="0" t="n">
        <v>0.289626711686</v>
      </c>
      <c r="D3870" s="0" t="n">
        <f aca="false">B3870-C3870</f>
        <v>0.047674875616</v>
      </c>
      <c r="E3870" s="0" t="n">
        <v>0.287875088088</v>
      </c>
    </row>
    <row r="3871" customFormat="false" ht="12.8" hidden="false" customHeight="false" outlineLevel="0" collapsed="false">
      <c r="A3871" s="0" t="s">
        <v>3885</v>
      </c>
      <c r="B3871" s="0" t="n">
        <v>-1.79769313486E+308</v>
      </c>
      <c r="C3871" s="0" t="s">
        <v>685</v>
      </c>
      <c r="D3871" s="0" t="e">
        <f aca="false">B3871-C3871</f>
        <v>#VALUE!</v>
      </c>
      <c r="E3871" s="0" t="n">
        <v>0.28769811226</v>
      </c>
    </row>
    <row r="3872" customFormat="false" ht="12.8" hidden="false" customHeight="false" outlineLevel="0" collapsed="false">
      <c r="A3872" s="0" t="s">
        <v>3886</v>
      </c>
      <c r="B3872" s="0" t="n">
        <v>0.434042553191</v>
      </c>
      <c r="C3872" s="0" t="n">
        <v>0.503087690408</v>
      </c>
      <c r="D3872" s="0" t="n">
        <f aca="false">B3872-C3872</f>
        <v>-0.0690451372170001</v>
      </c>
      <c r="E3872" s="0" t="n">
        <v>0.286328498748</v>
      </c>
    </row>
    <row r="3873" customFormat="false" ht="12.8" hidden="false" customHeight="false" outlineLevel="0" collapsed="false">
      <c r="A3873" s="0" t="s">
        <v>3887</v>
      </c>
      <c r="B3873" s="0" t="n">
        <v>0.0492524186456</v>
      </c>
      <c r="C3873" s="0" t="s">
        <v>685</v>
      </c>
      <c r="D3873" s="0" t="e">
        <f aca="false">B3873-C3873</f>
        <v>#VALUE!</v>
      </c>
      <c r="E3873" s="0" t="n">
        <v>0.285977863852</v>
      </c>
    </row>
    <row r="3874" customFormat="false" ht="12.8" hidden="false" customHeight="false" outlineLevel="0" collapsed="false">
      <c r="A3874" s="0" t="s">
        <v>3888</v>
      </c>
      <c r="B3874" s="0" t="n">
        <v>-1.79769313486E+308</v>
      </c>
      <c r="C3874" s="0" t="s">
        <v>685</v>
      </c>
      <c r="D3874" s="0" t="e">
        <f aca="false">B3874-C3874</f>
        <v>#VALUE!</v>
      </c>
      <c r="E3874" s="0" t="n">
        <v>0.285267101198</v>
      </c>
    </row>
    <row r="3875" customFormat="false" ht="12.8" hidden="false" customHeight="false" outlineLevel="0" collapsed="false">
      <c r="A3875" s="0" t="s">
        <v>3889</v>
      </c>
      <c r="B3875" s="0" t="s">
        <v>685</v>
      </c>
      <c r="C3875" s="0" t="s">
        <v>685</v>
      </c>
      <c r="D3875" s="0" t="e">
        <f aca="false">B3875-C3875</f>
        <v>#VALUE!</v>
      </c>
      <c r="E3875" s="0" t="n">
        <v>0.28485515055</v>
      </c>
    </row>
    <row r="3876" customFormat="false" ht="12.8" hidden="false" customHeight="false" outlineLevel="0" collapsed="false">
      <c r="A3876" s="0" t="s">
        <v>3890</v>
      </c>
      <c r="B3876" s="0" t="n">
        <v>0.541958041958</v>
      </c>
      <c r="C3876" s="0" t="n">
        <v>0.387865911237</v>
      </c>
      <c r="D3876" s="0" t="n">
        <f aca="false">B3876-C3876</f>
        <v>0.154092130721</v>
      </c>
      <c r="E3876" s="0" t="n">
        <v>0.284634674162</v>
      </c>
    </row>
    <row r="3877" customFormat="false" ht="12.8" hidden="false" customHeight="false" outlineLevel="0" collapsed="false">
      <c r="A3877" s="0" t="s">
        <v>3891</v>
      </c>
      <c r="B3877" s="0" t="s">
        <v>685</v>
      </c>
      <c r="C3877" s="0" t="s">
        <v>685</v>
      </c>
      <c r="D3877" s="0" t="e">
        <f aca="false">B3877-C3877</f>
        <v>#VALUE!</v>
      </c>
      <c r="E3877" s="0" t="n">
        <v>0.283326080786</v>
      </c>
    </row>
    <row r="3878" customFormat="false" ht="12.8" hidden="false" customHeight="false" outlineLevel="0" collapsed="false">
      <c r="A3878" s="0" t="s">
        <v>3892</v>
      </c>
      <c r="B3878" s="0" t="n">
        <v>0.375013324805</v>
      </c>
      <c r="C3878" s="0" t="n">
        <v>0.375013324805</v>
      </c>
      <c r="D3878" s="0" t="n">
        <f aca="false">B3878-C3878</f>
        <v>0</v>
      </c>
      <c r="E3878" s="0" t="n">
        <v>0.283194474006</v>
      </c>
    </row>
    <row r="3879" customFormat="false" ht="12.8" hidden="false" customHeight="false" outlineLevel="0" collapsed="false">
      <c r="A3879" s="0" t="s">
        <v>3893</v>
      </c>
      <c r="B3879" s="0" t="n">
        <v>0.513119533528</v>
      </c>
      <c r="C3879" s="0" t="n">
        <v>0.290726256983</v>
      </c>
      <c r="D3879" s="0" t="n">
        <f aca="false">B3879-C3879</f>
        <v>0.222393276545</v>
      </c>
      <c r="E3879" s="0" t="n">
        <v>0.283084655166</v>
      </c>
    </row>
    <row r="3880" customFormat="false" ht="12.8" hidden="false" customHeight="false" outlineLevel="0" collapsed="false">
      <c r="A3880" s="0" t="s">
        <v>3894</v>
      </c>
      <c r="B3880" s="0" t="n">
        <v>0.193602693603</v>
      </c>
      <c r="C3880" s="0" t="n">
        <v>0.194092827004</v>
      </c>
      <c r="D3880" s="0" t="n">
        <f aca="false">B3880-C3880</f>
        <v>-0.000490133400999987</v>
      </c>
      <c r="E3880" s="0" t="n">
        <v>0.282922057018</v>
      </c>
    </row>
    <row r="3881" customFormat="false" ht="12.8" hidden="false" customHeight="false" outlineLevel="0" collapsed="false">
      <c r="A3881" s="0" t="s">
        <v>3895</v>
      </c>
      <c r="B3881" s="0" t="s">
        <v>685</v>
      </c>
      <c r="C3881" s="0" t="s">
        <v>685</v>
      </c>
      <c r="D3881" s="0" t="e">
        <f aca="false">B3881-C3881</f>
        <v>#VALUE!</v>
      </c>
      <c r="E3881" s="0" t="n">
        <v>0.282025261749</v>
      </c>
    </row>
    <row r="3882" customFormat="false" ht="12.8" hidden="false" customHeight="false" outlineLevel="0" collapsed="false">
      <c r="A3882" s="0" t="s">
        <v>3896</v>
      </c>
      <c r="B3882" s="0" t="n">
        <v>0.39175257732</v>
      </c>
      <c r="C3882" s="0" t="n">
        <v>0.155055225149</v>
      </c>
      <c r="D3882" s="0" t="n">
        <f aca="false">B3882-C3882</f>
        <v>0.236697352171</v>
      </c>
      <c r="E3882" s="0" t="n">
        <v>0.281415778338</v>
      </c>
    </row>
    <row r="3883" customFormat="false" ht="12.8" hidden="false" customHeight="false" outlineLevel="0" collapsed="false">
      <c r="A3883" s="0" t="s">
        <v>3897</v>
      </c>
      <c r="B3883" s="0" t="n">
        <v>0.42027027027</v>
      </c>
      <c r="C3883" s="0" t="n">
        <v>0.356158292574</v>
      </c>
      <c r="D3883" s="0" t="n">
        <f aca="false">B3883-C3883</f>
        <v>0.064111977696</v>
      </c>
      <c r="E3883" s="0" t="n">
        <v>0.28103670313</v>
      </c>
    </row>
    <row r="3884" customFormat="false" ht="12.8" hidden="false" customHeight="false" outlineLevel="0" collapsed="false">
      <c r="A3884" s="0" t="s">
        <v>3898</v>
      </c>
      <c r="B3884" s="0" t="n">
        <v>-1.79769313486E+308</v>
      </c>
      <c r="C3884" s="0" t="s">
        <v>685</v>
      </c>
      <c r="D3884" s="0" t="e">
        <f aca="false">B3884-C3884</f>
        <v>#VALUE!</v>
      </c>
      <c r="E3884" s="0" t="n">
        <v>0.278163229293</v>
      </c>
    </row>
    <row r="3885" customFormat="false" ht="12.8" hidden="false" customHeight="false" outlineLevel="0" collapsed="false">
      <c r="A3885" s="0" t="s">
        <v>3899</v>
      </c>
      <c r="B3885" s="0" t="n">
        <v>-1.79769313486E+308</v>
      </c>
      <c r="C3885" s="0" t="n">
        <v>-1.79769313486E+308</v>
      </c>
      <c r="D3885" s="0" t="n">
        <f aca="false">B3885-C3885</f>
        <v>0</v>
      </c>
      <c r="E3885" s="0" t="n">
        <v>0.27730183411</v>
      </c>
    </row>
    <row r="3886" customFormat="false" ht="12.8" hidden="false" customHeight="false" outlineLevel="0" collapsed="false">
      <c r="A3886" s="0" t="s">
        <v>3900</v>
      </c>
      <c r="B3886" s="0" t="s">
        <v>685</v>
      </c>
      <c r="C3886" s="0" t="s">
        <v>685</v>
      </c>
      <c r="D3886" s="0" t="e">
        <f aca="false">B3886-C3886</f>
        <v>#VALUE!</v>
      </c>
      <c r="E3886" s="0" t="n">
        <v>0.276497998636</v>
      </c>
    </row>
    <row r="3887" customFormat="false" ht="12.8" hidden="false" customHeight="false" outlineLevel="0" collapsed="false">
      <c r="A3887" s="0" t="s">
        <v>3901</v>
      </c>
      <c r="B3887" s="0" t="n">
        <v>0.293870402802</v>
      </c>
      <c r="C3887" s="0" t="n">
        <v>0.222583926755</v>
      </c>
      <c r="D3887" s="0" t="n">
        <f aca="false">B3887-C3887</f>
        <v>0.071286476047</v>
      </c>
      <c r="E3887" s="0" t="n">
        <v>0.274529358322</v>
      </c>
    </row>
    <row r="3888" customFormat="false" ht="12.8" hidden="false" customHeight="false" outlineLevel="0" collapsed="false">
      <c r="A3888" s="0" t="s">
        <v>3902</v>
      </c>
      <c r="B3888" s="0" t="n">
        <v>0.299760191847</v>
      </c>
      <c r="C3888" s="0" t="n">
        <v>0.3003003003</v>
      </c>
      <c r="D3888" s="0" t="n">
        <f aca="false">B3888-C3888</f>
        <v>-0.00054010845300001</v>
      </c>
      <c r="E3888" s="0" t="n">
        <v>0.274094894842</v>
      </c>
    </row>
    <row r="3889" customFormat="false" ht="12.8" hidden="false" customHeight="false" outlineLevel="0" collapsed="false">
      <c r="A3889" s="0" t="s">
        <v>3903</v>
      </c>
      <c r="B3889" s="0" t="n">
        <v>0.285714285714</v>
      </c>
      <c r="C3889" s="0" t="n">
        <v>0.285714285714</v>
      </c>
      <c r="D3889" s="0" t="n">
        <f aca="false">B3889-C3889</f>
        <v>0</v>
      </c>
      <c r="E3889" s="0" t="n">
        <v>0.273420854793</v>
      </c>
    </row>
    <row r="3890" customFormat="false" ht="12.8" hidden="false" customHeight="false" outlineLevel="0" collapsed="false">
      <c r="A3890" s="0" t="s">
        <v>3904</v>
      </c>
      <c r="B3890" s="0" t="n">
        <v>0.385382554332</v>
      </c>
      <c r="C3890" s="0" t="n">
        <v>0.273004694836</v>
      </c>
      <c r="D3890" s="0" t="n">
        <f aca="false">B3890-C3890</f>
        <v>0.112377859496</v>
      </c>
      <c r="E3890" s="0" t="n">
        <v>0.272515873778</v>
      </c>
    </row>
    <row r="3891" customFormat="false" ht="12.8" hidden="false" customHeight="false" outlineLevel="0" collapsed="false">
      <c r="A3891" s="0" t="s">
        <v>3905</v>
      </c>
      <c r="B3891" s="0" t="n">
        <v>0.305313335659</v>
      </c>
      <c r="C3891" s="0" t="n">
        <v>0.213209733488</v>
      </c>
      <c r="D3891" s="0" t="n">
        <f aca="false">B3891-C3891</f>
        <v>0.092103602171</v>
      </c>
      <c r="E3891" s="0" t="n">
        <v>0.271769043536</v>
      </c>
    </row>
    <row r="3892" customFormat="false" ht="12.8" hidden="false" customHeight="false" outlineLevel="0" collapsed="false">
      <c r="A3892" s="0" t="s">
        <v>3906</v>
      </c>
      <c r="B3892" s="0" t="n">
        <v>0.385274382938</v>
      </c>
      <c r="C3892" s="0" t="n">
        <v>0.37843921961</v>
      </c>
      <c r="D3892" s="0" t="n">
        <f aca="false">B3892-C3892</f>
        <v>0.00683516332799999</v>
      </c>
      <c r="E3892" s="0" t="n">
        <v>0.270545931874</v>
      </c>
    </row>
    <row r="3893" customFormat="false" ht="12.8" hidden="false" customHeight="false" outlineLevel="0" collapsed="false">
      <c r="A3893" s="0" t="s">
        <v>3907</v>
      </c>
      <c r="B3893" s="0" t="n">
        <v>0.401495972382</v>
      </c>
      <c r="C3893" s="0" t="n">
        <v>0.248534248534</v>
      </c>
      <c r="D3893" s="0" t="n">
        <f aca="false">B3893-C3893</f>
        <v>0.152961723848</v>
      </c>
      <c r="E3893" s="0" t="n">
        <v>0.270457411845</v>
      </c>
    </row>
    <row r="3894" customFormat="false" ht="12.8" hidden="false" customHeight="false" outlineLevel="0" collapsed="false">
      <c r="A3894" s="0" t="s">
        <v>3908</v>
      </c>
      <c r="B3894" s="0" t="n">
        <v>0.53018625562</v>
      </c>
      <c r="C3894" s="0" t="n">
        <v>0.456809927361</v>
      </c>
      <c r="D3894" s="0" t="n">
        <f aca="false">B3894-C3894</f>
        <v>0.073376328259</v>
      </c>
      <c r="E3894" s="0" t="n">
        <v>0.269430517605</v>
      </c>
    </row>
    <row r="3895" customFormat="false" ht="12.8" hidden="false" customHeight="false" outlineLevel="0" collapsed="false">
      <c r="A3895" s="0" t="s">
        <v>3909</v>
      </c>
      <c r="B3895" s="0" t="n">
        <v>0.463768115942</v>
      </c>
      <c r="C3895" s="0" t="n">
        <v>0.463768115942</v>
      </c>
      <c r="D3895" s="0" t="n">
        <f aca="false">B3895-C3895</f>
        <v>0</v>
      </c>
      <c r="E3895" s="0" t="n">
        <v>0.268151390979</v>
      </c>
    </row>
    <row r="3896" customFormat="false" ht="12.8" hidden="false" customHeight="false" outlineLevel="0" collapsed="false">
      <c r="A3896" s="0" t="s">
        <v>3910</v>
      </c>
      <c r="B3896" s="0" t="s">
        <v>685</v>
      </c>
      <c r="C3896" s="0" t="n">
        <v>0.360824742268</v>
      </c>
      <c r="D3896" s="0" t="e">
        <f aca="false">B3896-C3896</f>
        <v>#VALUE!</v>
      </c>
      <c r="E3896" s="0" t="n">
        <v>0.267070038552</v>
      </c>
    </row>
    <row r="3897" customFormat="false" ht="12.8" hidden="false" customHeight="false" outlineLevel="0" collapsed="false">
      <c r="A3897" s="0" t="s">
        <v>3911</v>
      </c>
      <c r="B3897" s="0" t="n">
        <v>0.458587987355</v>
      </c>
      <c r="C3897" s="0" t="n">
        <v>0.458587987355</v>
      </c>
      <c r="D3897" s="0" t="n">
        <f aca="false">B3897-C3897</f>
        <v>0</v>
      </c>
      <c r="E3897" s="0" t="n">
        <v>0.266693764122</v>
      </c>
    </row>
    <row r="3898" customFormat="false" ht="12.8" hidden="false" customHeight="false" outlineLevel="0" collapsed="false">
      <c r="A3898" s="0" t="s">
        <v>3912</v>
      </c>
      <c r="B3898" s="0" t="n">
        <v>0.311341734618</v>
      </c>
      <c r="C3898" s="0" t="n">
        <v>0.310780669145</v>
      </c>
      <c r="D3898" s="0" t="n">
        <f aca="false">B3898-C3898</f>
        <v>0.000561065473</v>
      </c>
      <c r="E3898" s="0" t="n">
        <v>0.265740288179</v>
      </c>
    </row>
    <row r="3899" customFormat="false" ht="12.8" hidden="false" customHeight="false" outlineLevel="0" collapsed="false">
      <c r="A3899" s="0" t="s">
        <v>3913</v>
      </c>
      <c r="B3899" s="0" t="n">
        <v>0.405911330049</v>
      </c>
      <c r="C3899" s="0" t="s">
        <v>685</v>
      </c>
      <c r="D3899" s="0" t="e">
        <f aca="false">B3899-C3899</f>
        <v>#VALUE!</v>
      </c>
      <c r="E3899" s="0" t="n">
        <v>0.265732282635</v>
      </c>
    </row>
    <row r="3900" customFormat="false" ht="12.8" hidden="false" customHeight="false" outlineLevel="0" collapsed="false">
      <c r="A3900" s="0" t="s">
        <v>3914</v>
      </c>
      <c r="B3900" s="0" t="n">
        <v>0.393643031785</v>
      </c>
      <c r="C3900" s="0" t="n">
        <v>0.612389380531</v>
      </c>
      <c r="D3900" s="0" t="n">
        <f aca="false">B3900-C3900</f>
        <v>-0.218746348746</v>
      </c>
      <c r="E3900" s="0" t="n">
        <v>0.264501388064</v>
      </c>
    </row>
    <row r="3901" customFormat="false" ht="12.8" hidden="false" customHeight="false" outlineLevel="0" collapsed="false">
      <c r="A3901" s="0" t="s">
        <v>3915</v>
      </c>
      <c r="B3901" s="0" t="s">
        <v>685</v>
      </c>
      <c r="C3901" s="0" t="s">
        <v>685</v>
      </c>
      <c r="D3901" s="0" t="e">
        <f aca="false">B3901-C3901</f>
        <v>#VALUE!</v>
      </c>
      <c r="E3901" s="0" t="n">
        <v>0.263790785456</v>
      </c>
    </row>
    <row r="3902" customFormat="false" ht="12.8" hidden="false" customHeight="false" outlineLevel="0" collapsed="false">
      <c r="A3902" s="0" t="s">
        <v>3916</v>
      </c>
      <c r="B3902" s="0" t="n">
        <v>-1.79769313486E+308</v>
      </c>
      <c r="C3902" s="0" t="n">
        <v>-1.79769313486E+308</v>
      </c>
      <c r="D3902" s="0" t="n">
        <f aca="false">B3902-C3902</f>
        <v>0</v>
      </c>
      <c r="E3902" s="0" t="n">
        <v>0.263787948498</v>
      </c>
    </row>
    <row r="3903" customFormat="false" ht="12.8" hidden="false" customHeight="false" outlineLevel="0" collapsed="false">
      <c r="A3903" s="0" t="s">
        <v>3917</v>
      </c>
      <c r="B3903" s="0" t="s">
        <v>685</v>
      </c>
      <c r="C3903" s="0" t="n">
        <v>0.127572016461</v>
      </c>
      <c r="D3903" s="0" t="e">
        <f aca="false">B3903-C3903</f>
        <v>#VALUE!</v>
      </c>
      <c r="E3903" s="0" t="n">
        <v>0.263754391818</v>
      </c>
    </row>
    <row r="3904" customFormat="false" ht="12.8" hidden="false" customHeight="false" outlineLevel="0" collapsed="false">
      <c r="A3904" s="0" t="s">
        <v>3918</v>
      </c>
      <c r="B3904" s="0" t="n">
        <v>0.419681093394</v>
      </c>
      <c r="C3904" s="0" t="n">
        <v>0.289443488239</v>
      </c>
      <c r="D3904" s="0" t="n">
        <f aca="false">B3904-C3904</f>
        <v>0.130237605155</v>
      </c>
      <c r="E3904" s="0" t="n">
        <v>0.263665115451</v>
      </c>
    </row>
    <row r="3905" customFormat="false" ht="12.8" hidden="false" customHeight="false" outlineLevel="0" collapsed="false">
      <c r="A3905" s="0" t="s">
        <v>3919</v>
      </c>
      <c r="B3905" s="0" t="n">
        <v>0.311852704258</v>
      </c>
      <c r="C3905" s="0" t="n">
        <v>0.342595849455</v>
      </c>
      <c r="D3905" s="0" t="n">
        <f aca="false">B3905-C3905</f>
        <v>-0.030743145197</v>
      </c>
      <c r="E3905" s="0" t="n">
        <v>0.263424356582</v>
      </c>
    </row>
    <row r="3906" customFormat="false" ht="12.8" hidden="false" customHeight="false" outlineLevel="0" collapsed="false">
      <c r="A3906" s="0" t="s">
        <v>3920</v>
      </c>
      <c r="B3906" s="0" t="n">
        <v>0.34490481523</v>
      </c>
      <c r="C3906" s="0" t="n">
        <v>0.34490481523</v>
      </c>
      <c r="D3906" s="0" t="n">
        <f aca="false">B3906-C3906</f>
        <v>0</v>
      </c>
      <c r="E3906" s="0" t="n">
        <v>0.262677703917</v>
      </c>
    </row>
    <row r="3907" customFormat="false" ht="12.8" hidden="false" customHeight="false" outlineLevel="0" collapsed="false">
      <c r="A3907" s="0" t="s">
        <v>3921</v>
      </c>
      <c r="B3907" s="0" t="n">
        <v>0.114128098581</v>
      </c>
      <c r="C3907" s="0" t="n">
        <v>0.0875777998748</v>
      </c>
      <c r="D3907" s="0" t="n">
        <f aca="false">B3907-C3907</f>
        <v>0.0265502987062</v>
      </c>
      <c r="E3907" s="0" t="n">
        <v>0.262677456453</v>
      </c>
    </row>
    <row r="3908" customFormat="false" ht="12.8" hidden="false" customHeight="false" outlineLevel="0" collapsed="false">
      <c r="A3908" s="0" t="s">
        <v>3922</v>
      </c>
      <c r="B3908" s="0" t="n">
        <v>0.444920932726</v>
      </c>
      <c r="C3908" s="0" t="n">
        <v>0.375148397309</v>
      </c>
      <c r="D3908" s="0" t="n">
        <f aca="false">B3908-C3908</f>
        <v>0.069772535417</v>
      </c>
      <c r="E3908" s="0" t="n">
        <v>0.262603254222</v>
      </c>
    </row>
    <row r="3909" customFormat="false" ht="12.8" hidden="false" customHeight="false" outlineLevel="0" collapsed="false">
      <c r="A3909" s="0" t="s">
        <v>3923</v>
      </c>
      <c r="B3909" s="0" t="n">
        <v>-1.79769313486E+308</v>
      </c>
      <c r="C3909" s="0" t="s">
        <v>685</v>
      </c>
      <c r="D3909" s="0" t="e">
        <f aca="false">B3909-C3909</f>
        <v>#VALUE!</v>
      </c>
      <c r="E3909" s="0" t="n">
        <v>0.262329871317</v>
      </c>
    </row>
    <row r="3910" customFormat="false" ht="12.8" hidden="false" customHeight="false" outlineLevel="0" collapsed="false">
      <c r="A3910" s="0" t="s">
        <v>3924</v>
      </c>
      <c r="B3910" s="0" t="n">
        <v>-1.79769313486E+308</v>
      </c>
      <c r="C3910" s="0" t="n">
        <v>-1.79769313486E+308</v>
      </c>
      <c r="D3910" s="0" t="n">
        <f aca="false">B3910-C3910</f>
        <v>0</v>
      </c>
      <c r="E3910" s="0" t="n">
        <v>0.261960023714</v>
      </c>
    </row>
    <row r="3911" customFormat="false" ht="12.8" hidden="false" customHeight="false" outlineLevel="0" collapsed="false">
      <c r="A3911" s="0" t="s">
        <v>3925</v>
      </c>
      <c r="B3911" s="0" t="s">
        <v>685</v>
      </c>
      <c r="C3911" s="0" t="s">
        <v>685</v>
      </c>
      <c r="D3911" s="0" t="e">
        <f aca="false">B3911-C3911</f>
        <v>#VALUE!</v>
      </c>
      <c r="E3911" s="0" t="n">
        <v>0.261698043141</v>
      </c>
    </row>
    <row r="3912" customFormat="false" ht="12.8" hidden="false" customHeight="false" outlineLevel="0" collapsed="false">
      <c r="A3912" s="0" t="s">
        <v>3926</v>
      </c>
      <c r="B3912" s="0" t="n">
        <v>0.329884357882</v>
      </c>
      <c r="C3912" s="0" t="n">
        <v>0.303625377644</v>
      </c>
      <c r="D3912" s="0" t="n">
        <f aca="false">B3912-C3912</f>
        <v>0.026258980238</v>
      </c>
      <c r="E3912" s="0" t="n">
        <v>0.260287188297</v>
      </c>
    </row>
    <row r="3913" customFormat="false" ht="12.8" hidden="false" customHeight="false" outlineLevel="0" collapsed="false">
      <c r="A3913" s="0" t="s">
        <v>3927</v>
      </c>
      <c r="B3913" s="0" t="n">
        <v>0.395719489982</v>
      </c>
      <c r="C3913" s="0" t="n">
        <v>0.200355059599</v>
      </c>
      <c r="D3913" s="0" t="n">
        <f aca="false">B3913-C3913</f>
        <v>0.195364430383</v>
      </c>
      <c r="E3913" s="0" t="n">
        <v>0.260249147459</v>
      </c>
    </row>
    <row r="3914" customFormat="false" ht="12.8" hidden="false" customHeight="false" outlineLevel="0" collapsed="false">
      <c r="A3914" s="0" t="s">
        <v>3928</v>
      </c>
      <c r="B3914" s="0" t="n">
        <v>-1.79769313486E+308</v>
      </c>
      <c r="C3914" s="0" t="n">
        <v>-1.79769313486E+308</v>
      </c>
      <c r="D3914" s="0" t="n">
        <f aca="false">B3914-C3914</f>
        <v>0</v>
      </c>
      <c r="E3914" s="0" t="n">
        <v>0.259996554659</v>
      </c>
    </row>
    <row r="3915" customFormat="false" ht="12.8" hidden="false" customHeight="false" outlineLevel="0" collapsed="false">
      <c r="A3915" s="0" t="s">
        <v>3929</v>
      </c>
      <c r="B3915" s="0" t="n">
        <v>0.370852824757</v>
      </c>
      <c r="C3915" s="0" t="n">
        <v>0.370852824757</v>
      </c>
      <c r="D3915" s="0" t="n">
        <f aca="false">B3915-C3915</f>
        <v>0</v>
      </c>
      <c r="E3915" s="0" t="n">
        <v>0.259600093991</v>
      </c>
    </row>
    <row r="3916" customFormat="false" ht="12.8" hidden="false" customHeight="false" outlineLevel="0" collapsed="false">
      <c r="A3916" s="0" t="s">
        <v>3930</v>
      </c>
      <c r="B3916" s="0" t="n">
        <v>0.264468864469</v>
      </c>
      <c r="C3916" s="0" t="n">
        <v>0.264468864469</v>
      </c>
      <c r="D3916" s="0" t="n">
        <f aca="false">B3916-C3916</f>
        <v>0</v>
      </c>
      <c r="E3916" s="0" t="n">
        <v>0.259198612272</v>
      </c>
    </row>
    <row r="3917" customFormat="false" ht="12.8" hidden="false" customHeight="false" outlineLevel="0" collapsed="false">
      <c r="A3917" s="0" t="s">
        <v>3931</v>
      </c>
      <c r="B3917" s="0" t="n">
        <v>0.140082401413</v>
      </c>
      <c r="C3917" s="0" t="s">
        <v>685</v>
      </c>
      <c r="D3917" s="0" t="e">
        <f aca="false">B3917-C3917</f>
        <v>#VALUE!</v>
      </c>
      <c r="E3917" s="0" t="n">
        <v>0.258552721157</v>
      </c>
    </row>
    <row r="3918" customFormat="false" ht="12.8" hidden="false" customHeight="false" outlineLevel="0" collapsed="false">
      <c r="A3918" s="0" t="s">
        <v>3932</v>
      </c>
      <c r="B3918" s="0" t="n">
        <v>0.24398249453</v>
      </c>
      <c r="C3918" s="0" t="n">
        <v>0.345244639912</v>
      </c>
      <c r="D3918" s="0" t="n">
        <f aca="false">B3918-C3918</f>
        <v>-0.101262145382</v>
      </c>
      <c r="E3918" s="0" t="n">
        <v>0.258505041297</v>
      </c>
    </row>
    <row r="3919" customFormat="false" ht="12.8" hidden="false" customHeight="false" outlineLevel="0" collapsed="false">
      <c r="A3919" s="0" t="s">
        <v>3933</v>
      </c>
      <c r="B3919" s="0" t="n">
        <v>0.488657493492</v>
      </c>
      <c r="C3919" s="0" t="n">
        <v>0.488657493492</v>
      </c>
      <c r="D3919" s="0" t="n">
        <f aca="false">B3919-C3919</f>
        <v>0</v>
      </c>
      <c r="E3919" s="0" t="n">
        <v>0.25702903613</v>
      </c>
    </row>
    <row r="3920" customFormat="false" ht="12.8" hidden="false" customHeight="false" outlineLevel="0" collapsed="false">
      <c r="A3920" s="0" t="s">
        <v>3934</v>
      </c>
      <c r="B3920" s="0" t="n">
        <v>0.284961685824</v>
      </c>
      <c r="C3920" s="0" t="s">
        <v>685</v>
      </c>
      <c r="D3920" s="0" t="e">
        <f aca="false">B3920-C3920</f>
        <v>#VALUE!</v>
      </c>
      <c r="E3920" s="0" t="n">
        <v>0.256421280206</v>
      </c>
    </row>
    <row r="3921" customFormat="false" ht="12.8" hidden="false" customHeight="false" outlineLevel="0" collapsed="false">
      <c r="A3921" s="0" t="s">
        <v>3935</v>
      </c>
      <c r="B3921" s="0" t="n">
        <v>0.51190926276</v>
      </c>
      <c r="C3921" s="0" t="n">
        <v>0.3125</v>
      </c>
      <c r="D3921" s="0" t="n">
        <f aca="false">B3921-C3921</f>
        <v>0.19940926276</v>
      </c>
      <c r="E3921" s="0" t="n">
        <v>0.255868727455</v>
      </c>
    </row>
    <row r="3922" customFormat="false" ht="12.8" hidden="false" customHeight="false" outlineLevel="0" collapsed="false">
      <c r="A3922" s="0" t="s">
        <v>3936</v>
      </c>
      <c r="B3922" s="0" t="n">
        <v>-1.79769313486E+308</v>
      </c>
      <c r="C3922" s="0" t="n">
        <v>-1.79769313486E+308</v>
      </c>
      <c r="D3922" s="0" t="n">
        <f aca="false">B3922-C3922</f>
        <v>0</v>
      </c>
      <c r="E3922" s="0" t="n">
        <v>0.255663550209</v>
      </c>
    </row>
    <row r="3923" customFormat="false" ht="12.8" hidden="false" customHeight="false" outlineLevel="0" collapsed="false">
      <c r="A3923" s="0" t="s">
        <v>3937</v>
      </c>
      <c r="B3923" s="0" t="s">
        <v>685</v>
      </c>
      <c r="C3923" s="0" t="s">
        <v>685</v>
      </c>
      <c r="D3923" s="0" t="e">
        <f aca="false">B3923-C3923</f>
        <v>#VALUE!</v>
      </c>
      <c r="E3923" s="0" t="n">
        <v>0.255281309861</v>
      </c>
    </row>
    <row r="3924" customFormat="false" ht="12.8" hidden="false" customHeight="false" outlineLevel="0" collapsed="false">
      <c r="A3924" s="0" t="s">
        <v>3938</v>
      </c>
      <c r="B3924" s="0" t="n">
        <v>0.330355329949</v>
      </c>
      <c r="C3924" s="0" t="n">
        <v>0.330355329949</v>
      </c>
      <c r="D3924" s="0" t="n">
        <f aca="false">B3924-C3924</f>
        <v>0</v>
      </c>
      <c r="E3924" s="0" t="n">
        <v>0.254960036632</v>
      </c>
    </row>
    <row r="3925" customFormat="false" ht="12.8" hidden="false" customHeight="false" outlineLevel="0" collapsed="false">
      <c r="A3925" s="0" t="s">
        <v>3939</v>
      </c>
      <c r="B3925" s="0" t="n">
        <v>0.283561163687</v>
      </c>
      <c r="C3925" s="0" t="n">
        <v>0.310237849018</v>
      </c>
      <c r="D3925" s="0" t="n">
        <f aca="false">B3925-C3925</f>
        <v>-0.026676685331</v>
      </c>
      <c r="E3925" s="0" t="n">
        <v>0.254402282775</v>
      </c>
    </row>
    <row r="3926" customFormat="false" ht="12.8" hidden="false" customHeight="false" outlineLevel="0" collapsed="false">
      <c r="A3926" s="0" t="s">
        <v>3940</v>
      </c>
      <c r="B3926" s="0" t="s">
        <v>685</v>
      </c>
      <c r="C3926" s="0" t="s">
        <v>685</v>
      </c>
      <c r="D3926" s="0" t="e">
        <f aca="false">B3926-C3926</f>
        <v>#VALUE!</v>
      </c>
      <c r="E3926" s="0" t="n">
        <v>0.254026722802</v>
      </c>
    </row>
    <row r="3927" customFormat="false" ht="12.8" hidden="false" customHeight="false" outlineLevel="0" collapsed="false">
      <c r="A3927" s="0" t="s">
        <v>3941</v>
      </c>
      <c r="B3927" s="0" t="n">
        <v>-1.79769313486E+308</v>
      </c>
      <c r="C3927" s="0" t="n">
        <v>-1.79769313486E+308</v>
      </c>
      <c r="D3927" s="0" t="n">
        <f aca="false">B3927-C3927</f>
        <v>0</v>
      </c>
      <c r="E3927" s="0" t="n">
        <v>0.252666801668</v>
      </c>
    </row>
    <row r="3928" customFormat="false" ht="12.8" hidden="false" customHeight="false" outlineLevel="0" collapsed="false">
      <c r="A3928" s="0" t="s">
        <v>3942</v>
      </c>
      <c r="B3928" s="0" t="n">
        <v>0.358605174353</v>
      </c>
      <c r="C3928" s="0" t="n">
        <v>0.350186036332</v>
      </c>
      <c r="D3928" s="0" t="n">
        <f aca="false">B3928-C3928</f>
        <v>0.00841913802099997</v>
      </c>
      <c r="E3928" s="0" t="n">
        <v>0.251128818939</v>
      </c>
    </row>
    <row r="3929" customFormat="false" ht="12.8" hidden="false" customHeight="false" outlineLevel="0" collapsed="false">
      <c r="A3929" s="0" t="s">
        <v>3943</v>
      </c>
      <c r="B3929" s="0" t="n">
        <v>0.308101939901</v>
      </c>
      <c r="C3929" s="0" t="n">
        <v>0.652470187394</v>
      </c>
      <c r="D3929" s="0" t="n">
        <f aca="false">B3929-C3929</f>
        <v>-0.344368247493</v>
      </c>
      <c r="E3929" s="0" t="n">
        <v>0.25078507237</v>
      </c>
    </row>
    <row r="3930" customFormat="false" ht="12.8" hidden="false" customHeight="false" outlineLevel="0" collapsed="false">
      <c r="A3930" s="0" t="s">
        <v>3944</v>
      </c>
      <c r="B3930" s="0" t="n">
        <v>0.3871886121</v>
      </c>
      <c r="C3930" s="0" t="n">
        <v>0.3871886121</v>
      </c>
      <c r="D3930" s="0" t="n">
        <f aca="false">B3930-C3930</f>
        <v>0</v>
      </c>
      <c r="E3930" s="0" t="n">
        <v>0.25078488313</v>
      </c>
    </row>
    <row r="3931" customFormat="false" ht="12.8" hidden="false" customHeight="false" outlineLevel="0" collapsed="false">
      <c r="A3931" s="0" t="s">
        <v>3945</v>
      </c>
      <c r="B3931" s="0" t="s">
        <v>685</v>
      </c>
      <c r="C3931" s="0" t="s">
        <v>685</v>
      </c>
      <c r="D3931" s="0" t="e">
        <f aca="false">B3931-C3931</f>
        <v>#VALUE!</v>
      </c>
      <c r="E3931" s="0" t="n">
        <v>0.250521389514</v>
      </c>
    </row>
    <row r="3932" customFormat="false" ht="12.8" hidden="false" customHeight="false" outlineLevel="0" collapsed="false">
      <c r="A3932" s="0" t="s">
        <v>3946</v>
      </c>
      <c r="B3932" s="0" t="n">
        <v>0.419484882419</v>
      </c>
      <c r="C3932" s="0" t="n">
        <v>0.419484882419</v>
      </c>
      <c r="D3932" s="0" t="n">
        <f aca="false">B3932-C3932</f>
        <v>0</v>
      </c>
      <c r="E3932" s="0" t="n">
        <v>0.250358681137</v>
      </c>
    </row>
    <row r="3933" customFormat="false" ht="12.8" hidden="false" customHeight="false" outlineLevel="0" collapsed="false">
      <c r="A3933" s="0" t="s">
        <v>3947</v>
      </c>
      <c r="B3933" s="0" t="n">
        <v>0.192</v>
      </c>
      <c r="C3933" s="0" t="n">
        <v>0.192</v>
      </c>
      <c r="D3933" s="0" t="n">
        <f aca="false">B3933-C3933</f>
        <v>0</v>
      </c>
      <c r="E3933" s="0" t="n">
        <v>0.249136193411</v>
      </c>
    </row>
    <row r="3934" customFormat="false" ht="12.8" hidden="false" customHeight="false" outlineLevel="0" collapsed="false">
      <c r="A3934" s="0" t="s">
        <v>3948</v>
      </c>
      <c r="B3934" s="0" t="n">
        <v>0.396801705757</v>
      </c>
      <c r="C3934" s="0" t="n">
        <v>0.263268156425</v>
      </c>
      <c r="D3934" s="0" t="n">
        <f aca="false">B3934-C3934</f>
        <v>0.133533549332</v>
      </c>
      <c r="E3934" s="0" t="n">
        <v>0.24839402278</v>
      </c>
    </row>
    <row r="3935" customFormat="false" ht="12.8" hidden="false" customHeight="false" outlineLevel="0" collapsed="false">
      <c r="A3935" s="0" t="s">
        <v>3949</v>
      </c>
      <c r="B3935" s="0" t="n">
        <v>0.438177394382</v>
      </c>
      <c r="C3935" s="0" t="n">
        <v>0.27483974359</v>
      </c>
      <c r="D3935" s="0" t="n">
        <f aca="false">B3935-C3935</f>
        <v>0.163337650792</v>
      </c>
      <c r="E3935" s="0" t="n">
        <v>0.24623193296</v>
      </c>
    </row>
    <row r="3936" customFormat="false" ht="12.8" hidden="false" customHeight="false" outlineLevel="0" collapsed="false">
      <c r="A3936" s="0" t="s">
        <v>3950</v>
      </c>
      <c r="B3936" s="0" t="n">
        <v>0.280245022971</v>
      </c>
      <c r="C3936" s="0" t="n">
        <v>0.280459770115</v>
      </c>
      <c r="D3936" s="0" t="n">
        <f aca="false">B3936-C3936</f>
        <v>-0.000214747143999994</v>
      </c>
      <c r="E3936" s="0" t="n">
        <v>0.246109135389</v>
      </c>
    </row>
    <row r="3937" customFormat="false" ht="12.8" hidden="false" customHeight="false" outlineLevel="0" collapsed="false">
      <c r="A3937" s="0" t="s">
        <v>3951</v>
      </c>
      <c r="B3937" s="0" t="s">
        <v>685</v>
      </c>
      <c r="C3937" s="0" t="n">
        <v>0.328691644961</v>
      </c>
      <c r="D3937" s="0" t="e">
        <f aca="false">B3937-C3937</f>
        <v>#VALUE!</v>
      </c>
      <c r="E3937" s="0" t="n">
        <v>0.245056812464</v>
      </c>
    </row>
    <row r="3938" customFormat="false" ht="12.8" hidden="false" customHeight="false" outlineLevel="0" collapsed="false">
      <c r="A3938" s="0" t="s">
        <v>3952</v>
      </c>
      <c r="B3938" s="0" t="n">
        <v>0.512856150104</v>
      </c>
      <c r="C3938" s="0" t="n">
        <v>0.512856150104</v>
      </c>
      <c r="D3938" s="0" t="n">
        <f aca="false">B3938-C3938</f>
        <v>0</v>
      </c>
      <c r="E3938" s="0" t="n">
        <v>0.24382729149</v>
      </c>
    </row>
    <row r="3939" customFormat="false" ht="12.8" hidden="false" customHeight="false" outlineLevel="0" collapsed="false">
      <c r="A3939" s="0" t="s">
        <v>3953</v>
      </c>
      <c r="B3939" s="0" t="n">
        <v>0.350634920635</v>
      </c>
      <c r="C3939" s="0" t="n">
        <v>0.381786616162</v>
      </c>
      <c r="D3939" s="0" t="n">
        <f aca="false">B3939-C3939</f>
        <v>-0.031151695527</v>
      </c>
      <c r="E3939" s="0" t="n">
        <v>0.243821536475</v>
      </c>
    </row>
    <row r="3940" customFormat="false" ht="12.8" hidden="false" customHeight="false" outlineLevel="0" collapsed="false">
      <c r="A3940" s="0" t="s">
        <v>3954</v>
      </c>
      <c r="B3940" s="0" t="n">
        <v>0.315754339119</v>
      </c>
      <c r="C3940" s="0" t="n">
        <v>0.252459016393</v>
      </c>
      <c r="D3940" s="0" t="n">
        <f aca="false">B3940-C3940</f>
        <v>0.063295322726</v>
      </c>
      <c r="E3940" s="0" t="n">
        <v>0.243627385999</v>
      </c>
    </row>
    <row r="3941" customFormat="false" ht="12.8" hidden="false" customHeight="false" outlineLevel="0" collapsed="false">
      <c r="A3941" s="0" t="s">
        <v>3955</v>
      </c>
      <c r="B3941" s="0" t="s">
        <v>685</v>
      </c>
      <c r="C3941" s="0" t="n">
        <v>0.224918507787</v>
      </c>
      <c r="D3941" s="0" t="e">
        <f aca="false">B3941-C3941</f>
        <v>#VALUE!</v>
      </c>
      <c r="E3941" s="0" t="n">
        <v>0.243203852547</v>
      </c>
    </row>
    <row r="3942" customFormat="false" ht="12.8" hidden="false" customHeight="false" outlineLevel="0" collapsed="false">
      <c r="A3942" s="0" t="s">
        <v>3956</v>
      </c>
      <c r="B3942" s="0" t="n">
        <v>0.314298362107</v>
      </c>
      <c r="C3942" s="0" t="n">
        <v>0.279434850863</v>
      </c>
      <c r="D3942" s="0" t="n">
        <f aca="false">B3942-C3942</f>
        <v>0.034863511244</v>
      </c>
      <c r="E3942" s="0" t="n">
        <v>0.243179871077</v>
      </c>
    </row>
    <row r="3943" customFormat="false" ht="12.8" hidden="false" customHeight="false" outlineLevel="0" collapsed="false">
      <c r="A3943" s="0" t="s">
        <v>3957</v>
      </c>
      <c r="B3943" s="0" t="s">
        <v>685</v>
      </c>
      <c r="C3943" s="0" t="n">
        <v>0.294538779257</v>
      </c>
      <c r="D3943" s="0" t="e">
        <f aca="false">B3943-C3943</f>
        <v>#VALUE!</v>
      </c>
      <c r="E3943" s="0" t="n">
        <v>0.242596642247</v>
      </c>
    </row>
    <row r="3944" customFormat="false" ht="12.8" hidden="false" customHeight="false" outlineLevel="0" collapsed="false">
      <c r="A3944" s="0" t="s">
        <v>3958</v>
      </c>
      <c r="B3944" s="0" t="n">
        <v>-1.79769313486E+308</v>
      </c>
      <c r="C3944" s="0" t="n">
        <v>-1.79769313486E+308</v>
      </c>
      <c r="D3944" s="0" t="n">
        <f aca="false">B3944-C3944</f>
        <v>0</v>
      </c>
      <c r="E3944" s="0" t="n">
        <v>0.241109294511</v>
      </c>
    </row>
    <row r="3945" customFormat="false" ht="12.8" hidden="false" customHeight="false" outlineLevel="0" collapsed="false">
      <c r="A3945" s="0" t="s">
        <v>3959</v>
      </c>
      <c r="B3945" s="0" t="n">
        <v>0.527409117138</v>
      </c>
      <c r="C3945" s="0" t="n">
        <v>0.557065443935</v>
      </c>
      <c r="D3945" s="0" t="n">
        <f aca="false">B3945-C3945</f>
        <v>-0.029656326797</v>
      </c>
      <c r="E3945" s="0" t="n">
        <v>0.238384000022</v>
      </c>
    </row>
    <row r="3946" customFormat="false" ht="12.8" hidden="false" customHeight="false" outlineLevel="0" collapsed="false">
      <c r="A3946" s="0" t="s">
        <v>3960</v>
      </c>
      <c r="B3946" s="0" t="s">
        <v>685</v>
      </c>
      <c r="C3946" s="0" t="s">
        <v>685</v>
      </c>
      <c r="D3946" s="0" t="e">
        <f aca="false">B3946-C3946</f>
        <v>#VALUE!</v>
      </c>
      <c r="E3946" s="0" t="n">
        <v>0.238177614436</v>
      </c>
    </row>
    <row r="3947" customFormat="false" ht="12.8" hidden="false" customHeight="false" outlineLevel="0" collapsed="false">
      <c r="A3947" s="0" t="s">
        <v>3961</v>
      </c>
      <c r="B3947" s="0" t="s">
        <v>685</v>
      </c>
      <c r="C3947" s="0" t="n">
        <v>0.383573037602</v>
      </c>
      <c r="D3947" s="0" t="e">
        <f aca="false">B3947-C3947</f>
        <v>#VALUE!</v>
      </c>
      <c r="E3947" s="0" t="n">
        <v>0.237733155087</v>
      </c>
    </row>
    <row r="3948" customFormat="false" ht="12.8" hidden="false" customHeight="false" outlineLevel="0" collapsed="false">
      <c r="A3948" s="0" t="s">
        <v>3962</v>
      </c>
      <c r="B3948" s="0" t="n">
        <v>0.2116</v>
      </c>
      <c r="C3948" s="0" t="n">
        <v>0.212955465587</v>
      </c>
      <c r="D3948" s="0" t="n">
        <f aca="false">B3948-C3948</f>
        <v>-0.00135546558699998</v>
      </c>
      <c r="E3948" s="0" t="n">
        <v>0.237492958181</v>
      </c>
    </row>
    <row r="3949" customFormat="false" ht="12.8" hidden="false" customHeight="false" outlineLevel="0" collapsed="false">
      <c r="A3949" s="0" t="s">
        <v>3963</v>
      </c>
      <c r="B3949" s="0" t="n">
        <v>-1.79769313486E+308</v>
      </c>
      <c r="C3949" s="0" t="n">
        <v>-1.79769313486E+308</v>
      </c>
      <c r="D3949" s="0" t="n">
        <f aca="false">B3949-C3949</f>
        <v>0</v>
      </c>
      <c r="E3949" s="0" t="n">
        <v>0.236126394477</v>
      </c>
    </row>
    <row r="3950" customFormat="false" ht="12.8" hidden="false" customHeight="false" outlineLevel="0" collapsed="false">
      <c r="A3950" s="0" t="s">
        <v>3964</v>
      </c>
      <c r="B3950" s="0" t="n">
        <v>0.466135458167</v>
      </c>
      <c r="C3950" s="0" t="n">
        <v>0.477343265053</v>
      </c>
      <c r="D3950" s="0" t="n">
        <f aca="false">B3950-C3950</f>
        <v>-0.011207806886</v>
      </c>
      <c r="E3950" s="0" t="n">
        <v>0.235723113822</v>
      </c>
    </row>
    <row r="3951" customFormat="false" ht="12.8" hidden="false" customHeight="false" outlineLevel="0" collapsed="false">
      <c r="A3951" s="0" t="s">
        <v>3965</v>
      </c>
      <c r="B3951" s="0" t="n">
        <v>0.372277227723</v>
      </c>
      <c r="C3951" s="0" t="n">
        <v>0.341509433962</v>
      </c>
      <c r="D3951" s="0" t="n">
        <f aca="false">B3951-C3951</f>
        <v>0.030767793761</v>
      </c>
      <c r="E3951" s="0" t="n">
        <v>0.235532210843</v>
      </c>
    </row>
    <row r="3952" customFormat="false" ht="12.8" hidden="false" customHeight="false" outlineLevel="0" collapsed="false">
      <c r="A3952" s="0" t="s">
        <v>3966</v>
      </c>
      <c r="B3952" s="0" t="n">
        <v>0.28596112311</v>
      </c>
      <c r="C3952" s="0" t="n">
        <v>0.28596112311</v>
      </c>
      <c r="D3952" s="0" t="n">
        <f aca="false">B3952-C3952</f>
        <v>0</v>
      </c>
      <c r="E3952" s="0" t="n">
        <v>0.235489967535</v>
      </c>
    </row>
    <row r="3953" customFormat="false" ht="12.8" hidden="false" customHeight="false" outlineLevel="0" collapsed="false">
      <c r="A3953" s="0" t="s">
        <v>3967</v>
      </c>
      <c r="B3953" s="0" t="n">
        <v>0.501765002521</v>
      </c>
      <c r="C3953" s="0" t="n">
        <v>0.356977818854</v>
      </c>
      <c r="D3953" s="0" t="n">
        <f aca="false">B3953-C3953</f>
        <v>0.144787183667</v>
      </c>
      <c r="E3953" s="0" t="n">
        <v>0.234956374733</v>
      </c>
    </row>
    <row r="3954" customFormat="false" ht="12.8" hidden="false" customHeight="false" outlineLevel="0" collapsed="false">
      <c r="A3954" s="0" t="s">
        <v>3968</v>
      </c>
      <c r="B3954" s="0" t="s">
        <v>685</v>
      </c>
      <c r="C3954" s="0" t="n">
        <v>0.433799784715</v>
      </c>
      <c r="D3954" s="0" t="e">
        <f aca="false">B3954-C3954</f>
        <v>#VALUE!</v>
      </c>
      <c r="E3954" s="0" t="n">
        <v>0.234540720543</v>
      </c>
    </row>
    <row r="3955" customFormat="false" ht="12.8" hidden="false" customHeight="false" outlineLevel="0" collapsed="false">
      <c r="A3955" s="0" t="s">
        <v>3969</v>
      </c>
      <c r="B3955" s="0" t="s">
        <v>685</v>
      </c>
      <c r="C3955" s="0" t="s">
        <v>685</v>
      </c>
      <c r="D3955" s="0" t="e">
        <f aca="false">B3955-C3955</f>
        <v>#VALUE!</v>
      </c>
      <c r="E3955" s="0" t="n">
        <v>0.233319230788</v>
      </c>
    </row>
    <row r="3956" customFormat="false" ht="12.8" hidden="false" customHeight="false" outlineLevel="0" collapsed="false">
      <c r="A3956" s="0" t="s">
        <v>3970</v>
      </c>
      <c r="B3956" s="0" t="n">
        <v>-1.79769313486E+308</v>
      </c>
      <c r="C3956" s="0" t="n">
        <v>-1.79769313486E+308</v>
      </c>
      <c r="D3956" s="0" t="n">
        <f aca="false">B3956-C3956</f>
        <v>0</v>
      </c>
      <c r="E3956" s="0" t="n">
        <v>0.232838787933</v>
      </c>
    </row>
    <row r="3957" customFormat="false" ht="12.8" hidden="false" customHeight="false" outlineLevel="0" collapsed="false">
      <c r="A3957" s="0" t="s">
        <v>3971</v>
      </c>
      <c r="B3957" s="0" t="n">
        <v>0.28335021952</v>
      </c>
      <c r="C3957" s="0" t="n">
        <v>0.28335021952</v>
      </c>
      <c r="D3957" s="0" t="n">
        <f aca="false">B3957-C3957</f>
        <v>0</v>
      </c>
      <c r="E3957" s="0" t="n">
        <v>0.232104305235</v>
      </c>
    </row>
    <row r="3958" customFormat="false" ht="12.8" hidden="false" customHeight="false" outlineLevel="0" collapsed="false">
      <c r="A3958" s="0" t="s">
        <v>3972</v>
      </c>
      <c r="B3958" s="0" t="n">
        <v>0.440122824974</v>
      </c>
      <c r="C3958" s="0" t="n">
        <v>0.415236051502</v>
      </c>
      <c r="D3958" s="0" t="n">
        <f aca="false">B3958-C3958</f>
        <v>0.024886773472</v>
      </c>
      <c r="E3958" s="0" t="n">
        <v>0.231793010798</v>
      </c>
    </row>
    <row r="3959" customFormat="false" ht="12.8" hidden="false" customHeight="false" outlineLevel="0" collapsed="false">
      <c r="A3959" s="0" t="s">
        <v>3973</v>
      </c>
      <c r="B3959" s="0" t="n">
        <v>0.547568710359</v>
      </c>
      <c r="C3959" s="0" t="n">
        <v>0.547568710359</v>
      </c>
      <c r="D3959" s="0" t="n">
        <f aca="false">B3959-C3959</f>
        <v>0</v>
      </c>
      <c r="E3959" s="0" t="n">
        <v>0.231537006364</v>
      </c>
    </row>
    <row r="3960" customFormat="false" ht="12.8" hidden="false" customHeight="false" outlineLevel="0" collapsed="false">
      <c r="A3960" s="0" t="s">
        <v>3974</v>
      </c>
      <c r="B3960" s="0" t="n">
        <v>0.405063291139</v>
      </c>
      <c r="C3960" s="0" t="n">
        <v>0.410256410256</v>
      </c>
      <c r="D3960" s="0" t="n">
        <f aca="false">B3960-C3960</f>
        <v>-0.00519311911699999</v>
      </c>
      <c r="E3960" s="0" t="n">
        <v>0.230945538886</v>
      </c>
    </row>
    <row r="3961" customFormat="false" ht="12.8" hidden="false" customHeight="false" outlineLevel="0" collapsed="false">
      <c r="A3961" s="0" t="s">
        <v>3975</v>
      </c>
      <c r="B3961" s="0" t="n">
        <v>-1.79769313486E+308</v>
      </c>
      <c r="C3961" s="0" t="n">
        <v>-1.79769313486E+308</v>
      </c>
      <c r="D3961" s="0" t="n">
        <f aca="false">B3961-C3961</f>
        <v>0</v>
      </c>
      <c r="E3961" s="0" t="n">
        <v>0.228126535947</v>
      </c>
    </row>
    <row r="3962" customFormat="false" ht="12.8" hidden="false" customHeight="false" outlineLevel="0" collapsed="false">
      <c r="A3962" s="0" t="s">
        <v>3976</v>
      </c>
      <c r="B3962" s="0" t="n">
        <v>-1.79769313486E+308</v>
      </c>
      <c r="C3962" s="0" t="n">
        <v>-1.79769313486E+308</v>
      </c>
      <c r="D3962" s="0" t="n">
        <f aca="false">B3962-C3962</f>
        <v>0</v>
      </c>
      <c r="E3962" s="0" t="n">
        <v>0.227649699488</v>
      </c>
    </row>
    <row r="3963" customFormat="false" ht="12.8" hidden="false" customHeight="false" outlineLevel="0" collapsed="false">
      <c r="A3963" s="0" t="s">
        <v>3977</v>
      </c>
      <c r="B3963" s="0" t="s">
        <v>685</v>
      </c>
      <c r="C3963" s="0" t="s">
        <v>685</v>
      </c>
      <c r="D3963" s="0" t="e">
        <f aca="false">B3963-C3963</f>
        <v>#VALUE!</v>
      </c>
      <c r="E3963" s="0" t="n">
        <v>0.226144182206</v>
      </c>
    </row>
    <row r="3964" customFormat="false" ht="12.8" hidden="false" customHeight="false" outlineLevel="0" collapsed="false">
      <c r="A3964" s="0" t="s">
        <v>3978</v>
      </c>
      <c r="B3964" s="0" t="n">
        <v>0.267045454545</v>
      </c>
      <c r="C3964" s="0" t="n">
        <v>0.253826530612</v>
      </c>
      <c r="D3964" s="0" t="n">
        <f aca="false">B3964-C3964</f>
        <v>0.013218923933</v>
      </c>
      <c r="E3964" s="0" t="n">
        <v>0.224792900868</v>
      </c>
    </row>
    <row r="3965" customFormat="false" ht="12.8" hidden="false" customHeight="false" outlineLevel="0" collapsed="false">
      <c r="A3965" s="0" t="s">
        <v>3979</v>
      </c>
      <c r="B3965" s="0" t="s">
        <v>685</v>
      </c>
      <c r="C3965" s="0" t="n">
        <v>0.304</v>
      </c>
      <c r="D3965" s="0" t="e">
        <f aca="false">B3965-C3965</f>
        <v>#VALUE!</v>
      </c>
      <c r="E3965" s="0" t="n">
        <v>0.224556158393</v>
      </c>
    </row>
    <row r="3966" customFormat="false" ht="12.8" hidden="false" customHeight="false" outlineLevel="0" collapsed="false">
      <c r="A3966" s="0" t="s">
        <v>3980</v>
      </c>
      <c r="B3966" s="0" t="n">
        <v>0.445132013201</v>
      </c>
      <c r="C3966" s="0" t="n">
        <v>0.445132013201</v>
      </c>
      <c r="D3966" s="0" t="n">
        <f aca="false">B3966-C3966</f>
        <v>0</v>
      </c>
      <c r="E3966" s="0" t="n">
        <v>0.224351590325</v>
      </c>
    </row>
    <row r="3967" customFormat="false" ht="12.8" hidden="false" customHeight="false" outlineLevel="0" collapsed="false">
      <c r="A3967" s="0" t="s">
        <v>3981</v>
      </c>
      <c r="B3967" s="0" t="n">
        <v>0.573195876289</v>
      </c>
      <c r="C3967" s="0" t="n">
        <v>0.573195876289</v>
      </c>
      <c r="D3967" s="0" t="n">
        <f aca="false">B3967-C3967</f>
        <v>0</v>
      </c>
      <c r="E3967" s="0" t="n">
        <v>0.222631117933</v>
      </c>
    </row>
    <row r="3968" customFormat="false" ht="12.8" hidden="false" customHeight="false" outlineLevel="0" collapsed="false">
      <c r="A3968" s="0" t="s">
        <v>3982</v>
      </c>
      <c r="B3968" s="0" t="n">
        <v>0.352482269504</v>
      </c>
      <c r="C3968" s="0" t="s">
        <v>685</v>
      </c>
      <c r="D3968" s="0" t="e">
        <f aca="false">B3968-C3968</f>
        <v>#VALUE!</v>
      </c>
      <c r="E3968" s="0" t="n">
        <v>0.222192260891</v>
      </c>
    </row>
    <row r="3969" customFormat="false" ht="12.8" hidden="false" customHeight="false" outlineLevel="0" collapsed="false">
      <c r="A3969" s="0" t="s">
        <v>3983</v>
      </c>
      <c r="B3969" s="0" t="n">
        <v>0.517634854772</v>
      </c>
      <c r="C3969" s="0" t="n">
        <v>0.688654353562</v>
      </c>
      <c r="D3969" s="0" t="n">
        <f aca="false">B3969-C3969</f>
        <v>-0.17101949879</v>
      </c>
      <c r="E3969" s="0" t="n">
        <v>0.221776119561</v>
      </c>
    </row>
    <row r="3970" customFormat="false" ht="12.8" hidden="false" customHeight="false" outlineLevel="0" collapsed="false">
      <c r="A3970" s="0" t="s">
        <v>3984</v>
      </c>
      <c r="B3970" s="0" t="n">
        <v>0.354849498328</v>
      </c>
      <c r="C3970" s="0" t="n">
        <v>0.381818181818</v>
      </c>
      <c r="D3970" s="0" t="n">
        <f aca="false">B3970-C3970</f>
        <v>-0.02696868349</v>
      </c>
      <c r="E3970" s="0" t="n">
        <v>0.221373249448</v>
      </c>
    </row>
    <row r="3971" customFormat="false" ht="12.8" hidden="false" customHeight="false" outlineLevel="0" collapsed="false">
      <c r="A3971" s="0" t="s">
        <v>3985</v>
      </c>
      <c r="B3971" s="0" t="n">
        <v>-1.79769313486E+308</v>
      </c>
      <c r="C3971" s="0" t="n">
        <v>-1.79769313486E+308</v>
      </c>
      <c r="D3971" s="0" t="n">
        <f aca="false">B3971-C3971</f>
        <v>0</v>
      </c>
      <c r="E3971" s="0" t="n">
        <v>0.219930874864</v>
      </c>
    </row>
    <row r="3972" customFormat="false" ht="12.8" hidden="false" customHeight="false" outlineLevel="0" collapsed="false">
      <c r="A3972" s="0" t="s">
        <v>3986</v>
      </c>
      <c r="B3972" s="0" t="n">
        <v>-1.79769313486E+308</v>
      </c>
      <c r="C3972" s="0" t="n">
        <v>-1.79769313486E+308</v>
      </c>
      <c r="D3972" s="0" t="n">
        <f aca="false">B3972-C3972</f>
        <v>0</v>
      </c>
      <c r="E3972" s="0" t="n">
        <v>0.219571418152</v>
      </c>
    </row>
    <row r="3973" customFormat="false" ht="12.8" hidden="false" customHeight="false" outlineLevel="0" collapsed="false">
      <c r="A3973" s="0" t="s">
        <v>3987</v>
      </c>
      <c r="B3973" s="0" t="n">
        <v>0.358875502008</v>
      </c>
      <c r="C3973" s="0" t="n">
        <v>0.397130992827</v>
      </c>
      <c r="D3973" s="0" t="n">
        <f aca="false">B3973-C3973</f>
        <v>-0.038255490819</v>
      </c>
      <c r="E3973" s="0" t="n">
        <v>0.218306870412</v>
      </c>
    </row>
    <row r="3974" customFormat="false" ht="12.8" hidden="false" customHeight="false" outlineLevel="0" collapsed="false">
      <c r="A3974" s="0" t="s">
        <v>3988</v>
      </c>
      <c r="B3974" s="0" t="n">
        <v>0.440236686391</v>
      </c>
      <c r="C3974" s="0" t="n">
        <v>0.440236686391</v>
      </c>
      <c r="D3974" s="0" t="n">
        <f aca="false">B3974-C3974</f>
        <v>0</v>
      </c>
      <c r="E3974" s="0" t="n">
        <v>0.218000689939</v>
      </c>
    </row>
    <row r="3975" customFormat="false" ht="12.8" hidden="false" customHeight="false" outlineLevel="0" collapsed="false">
      <c r="A3975" s="0" t="s">
        <v>3989</v>
      </c>
      <c r="B3975" s="0" t="n">
        <v>-1.79769313486E+308</v>
      </c>
      <c r="C3975" s="0" t="n">
        <v>-1.79769313486E+308</v>
      </c>
      <c r="D3975" s="0" t="n">
        <f aca="false">B3975-C3975</f>
        <v>0</v>
      </c>
      <c r="E3975" s="0" t="n">
        <v>0.216867823614</v>
      </c>
    </row>
    <row r="3976" customFormat="false" ht="12.8" hidden="false" customHeight="false" outlineLevel="0" collapsed="false">
      <c r="A3976" s="0" t="s">
        <v>3990</v>
      </c>
      <c r="B3976" s="0" t="n">
        <v>0.308727948004</v>
      </c>
      <c r="C3976" s="0" t="n">
        <v>0.308727948004</v>
      </c>
      <c r="D3976" s="0" t="n">
        <f aca="false">B3976-C3976</f>
        <v>0</v>
      </c>
      <c r="E3976" s="0" t="n">
        <v>0.216239894219</v>
      </c>
    </row>
    <row r="3977" customFormat="false" ht="12.8" hidden="false" customHeight="false" outlineLevel="0" collapsed="false">
      <c r="A3977" s="0" t="s">
        <v>3991</v>
      </c>
      <c r="B3977" s="0" t="s">
        <v>685</v>
      </c>
      <c r="C3977" s="0" t="n">
        <v>0.321951219512</v>
      </c>
      <c r="D3977" s="0" t="e">
        <f aca="false">B3977-C3977</f>
        <v>#VALUE!</v>
      </c>
      <c r="E3977" s="0" t="n">
        <v>0.215878951558</v>
      </c>
    </row>
    <row r="3978" customFormat="false" ht="12.8" hidden="false" customHeight="false" outlineLevel="0" collapsed="false">
      <c r="A3978" s="0" t="s">
        <v>3992</v>
      </c>
      <c r="B3978" s="0" t="n">
        <v>0.421208440868</v>
      </c>
      <c r="C3978" s="0" t="n">
        <v>0.419649599758</v>
      </c>
      <c r="D3978" s="0" t="n">
        <f aca="false">B3978-C3978</f>
        <v>0.00155884111000004</v>
      </c>
      <c r="E3978" s="0" t="n">
        <v>0.215799962501</v>
      </c>
    </row>
    <row r="3979" customFormat="false" ht="12.8" hidden="false" customHeight="false" outlineLevel="0" collapsed="false">
      <c r="A3979" s="0" t="s">
        <v>3993</v>
      </c>
      <c r="B3979" s="0" t="n">
        <v>-1.79769313486E+308</v>
      </c>
      <c r="C3979" s="0" t="n">
        <v>-1.79769313486E+308</v>
      </c>
      <c r="D3979" s="0" t="n">
        <f aca="false">B3979-C3979</f>
        <v>0</v>
      </c>
      <c r="E3979" s="0" t="n">
        <v>0.215245677586</v>
      </c>
    </row>
    <row r="3980" customFormat="false" ht="12.8" hidden="false" customHeight="false" outlineLevel="0" collapsed="false">
      <c r="A3980" s="0" t="s">
        <v>3994</v>
      </c>
      <c r="B3980" s="0" t="s">
        <v>685</v>
      </c>
      <c r="C3980" s="0" t="n">
        <v>0.496459330144</v>
      </c>
      <c r="D3980" s="0" t="e">
        <f aca="false">B3980-C3980</f>
        <v>#VALUE!</v>
      </c>
      <c r="E3980" s="0" t="n">
        <v>0.214490593904</v>
      </c>
    </row>
    <row r="3981" customFormat="false" ht="12.8" hidden="false" customHeight="false" outlineLevel="0" collapsed="false">
      <c r="A3981" s="0" t="s">
        <v>3995</v>
      </c>
      <c r="B3981" s="0" t="n">
        <v>-1.79769313486E+308</v>
      </c>
      <c r="C3981" s="0" t="s">
        <v>685</v>
      </c>
      <c r="D3981" s="0" t="e">
        <f aca="false">B3981-C3981</f>
        <v>#VALUE!</v>
      </c>
      <c r="E3981" s="0" t="n">
        <v>0.213770875997</v>
      </c>
    </row>
    <row r="3982" customFormat="false" ht="12.8" hidden="false" customHeight="false" outlineLevel="0" collapsed="false">
      <c r="A3982" s="0" t="s">
        <v>3996</v>
      </c>
      <c r="B3982" s="0" t="n">
        <v>0.40114379085</v>
      </c>
      <c r="C3982" s="0" t="n">
        <v>0.40114379085</v>
      </c>
      <c r="D3982" s="0" t="n">
        <f aca="false">B3982-C3982</f>
        <v>0</v>
      </c>
      <c r="E3982" s="0" t="n">
        <v>0.21245039586</v>
      </c>
    </row>
    <row r="3983" customFormat="false" ht="12.8" hidden="false" customHeight="false" outlineLevel="0" collapsed="false">
      <c r="A3983" s="0" t="s">
        <v>3997</v>
      </c>
      <c r="B3983" s="0" t="n">
        <v>0.3878285127</v>
      </c>
      <c r="C3983" s="0" t="n">
        <v>0.326309585206</v>
      </c>
      <c r="D3983" s="0" t="n">
        <f aca="false">B3983-C3983</f>
        <v>0.061518927494</v>
      </c>
      <c r="E3983" s="0" t="n">
        <v>0.212243613882</v>
      </c>
    </row>
    <row r="3984" customFormat="false" ht="12.8" hidden="false" customHeight="false" outlineLevel="0" collapsed="false">
      <c r="A3984" s="0" t="s">
        <v>3998</v>
      </c>
      <c r="B3984" s="0" t="n">
        <v>0.193294681119</v>
      </c>
      <c r="C3984" s="0" t="n">
        <v>0.131409753803</v>
      </c>
      <c r="D3984" s="0" t="n">
        <f aca="false">B3984-C3984</f>
        <v>0.061884927316</v>
      </c>
      <c r="E3984" s="0" t="n">
        <v>0.212232087879</v>
      </c>
    </row>
    <row r="3985" customFormat="false" ht="12.8" hidden="false" customHeight="false" outlineLevel="0" collapsed="false">
      <c r="A3985" s="0" t="s">
        <v>3999</v>
      </c>
      <c r="B3985" s="0" t="s">
        <v>685</v>
      </c>
      <c r="C3985" s="0" t="n">
        <v>0.317159763314</v>
      </c>
      <c r="D3985" s="0" t="e">
        <f aca="false">B3985-C3985</f>
        <v>#VALUE!</v>
      </c>
      <c r="E3985" s="0" t="n">
        <v>0.211567368966</v>
      </c>
    </row>
    <row r="3986" customFormat="false" ht="12.8" hidden="false" customHeight="false" outlineLevel="0" collapsed="false">
      <c r="A3986" s="0" t="s">
        <v>4000</v>
      </c>
      <c r="B3986" s="0" t="n">
        <v>0.496809939557</v>
      </c>
      <c r="C3986" s="0" t="n">
        <v>0.496809939557</v>
      </c>
      <c r="D3986" s="0" t="n">
        <f aca="false">B3986-C3986</f>
        <v>0</v>
      </c>
      <c r="E3986" s="0" t="n">
        <v>0.211367116157</v>
      </c>
    </row>
    <row r="3987" customFormat="false" ht="12.8" hidden="false" customHeight="false" outlineLevel="0" collapsed="false">
      <c r="A3987" s="0" t="s">
        <v>4001</v>
      </c>
      <c r="B3987" s="0" t="n">
        <v>0.355643564356</v>
      </c>
      <c r="C3987" s="0" t="n">
        <v>0.0102286401925</v>
      </c>
      <c r="D3987" s="0" t="n">
        <f aca="false">B3987-C3987</f>
        <v>0.3454149241635</v>
      </c>
      <c r="E3987" s="0" t="n">
        <v>0.211351782628</v>
      </c>
    </row>
    <row r="3988" customFormat="false" ht="12.8" hidden="false" customHeight="false" outlineLevel="0" collapsed="false">
      <c r="A3988" s="0" t="s">
        <v>4002</v>
      </c>
      <c r="B3988" s="0" t="n">
        <v>0.392169873922</v>
      </c>
      <c r="C3988" s="0" t="n">
        <v>0.392169873922</v>
      </c>
      <c r="D3988" s="0" t="n">
        <f aca="false">B3988-C3988</f>
        <v>0</v>
      </c>
      <c r="E3988" s="0" t="n">
        <v>0.210597419446</v>
      </c>
    </row>
    <row r="3989" customFormat="false" ht="12.8" hidden="false" customHeight="false" outlineLevel="0" collapsed="false">
      <c r="A3989" s="0" t="s">
        <v>4003</v>
      </c>
      <c r="B3989" s="0" t="n">
        <v>0.361850764402</v>
      </c>
      <c r="C3989" s="0" t="s">
        <v>685</v>
      </c>
      <c r="D3989" s="0" t="e">
        <f aca="false">B3989-C3989</f>
        <v>#VALUE!</v>
      </c>
      <c r="E3989" s="0" t="n">
        <v>0.210462769708</v>
      </c>
    </row>
    <row r="3990" customFormat="false" ht="12.8" hidden="false" customHeight="false" outlineLevel="0" collapsed="false">
      <c r="A3990" s="0" t="s">
        <v>4004</v>
      </c>
      <c r="B3990" s="0" t="n">
        <v>0.450729927007</v>
      </c>
      <c r="C3990" s="0" t="n">
        <v>0.266666666667</v>
      </c>
      <c r="D3990" s="0" t="n">
        <f aca="false">B3990-C3990</f>
        <v>0.18406326034</v>
      </c>
      <c r="E3990" s="0" t="n">
        <v>0.21018312652</v>
      </c>
    </row>
    <row r="3991" customFormat="false" ht="12.8" hidden="false" customHeight="false" outlineLevel="0" collapsed="false">
      <c r="A3991" s="0" t="s">
        <v>4005</v>
      </c>
      <c r="B3991" s="0" t="n">
        <v>0.325910931174</v>
      </c>
      <c r="C3991" s="0" t="n">
        <v>0.325910931174</v>
      </c>
      <c r="D3991" s="0" t="n">
        <f aca="false">B3991-C3991</f>
        <v>0</v>
      </c>
      <c r="E3991" s="0" t="n">
        <v>0.208806023793</v>
      </c>
    </row>
    <row r="3992" customFormat="false" ht="12.8" hidden="false" customHeight="false" outlineLevel="0" collapsed="false">
      <c r="A3992" s="0" t="s">
        <v>4006</v>
      </c>
      <c r="B3992" s="0" t="n">
        <v>0.439460103216</v>
      </c>
      <c r="C3992" s="0" t="n">
        <v>0.164840516192</v>
      </c>
      <c r="D3992" s="0" t="n">
        <f aca="false">B3992-C3992</f>
        <v>0.274619587024</v>
      </c>
      <c r="E3992" s="0" t="n">
        <v>0.207974258883</v>
      </c>
    </row>
    <row r="3993" customFormat="false" ht="12.8" hidden="false" customHeight="false" outlineLevel="0" collapsed="false">
      <c r="A3993" s="0" t="s">
        <v>4007</v>
      </c>
      <c r="B3993" s="0" t="n">
        <v>-1.79769313486E+308</v>
      </c>
      <c r="C3993" s="0" t="n">
        <v>-1.79769313486E+308</v>
      </c>
      <c r="D3993" s="0" t="n">
        <f aca="false">B3993-C3993</f>
        <v>0</v>
      </c>
      <c r="E3993" s="0" t="n">
        <v>0.207265783377</v>
      </c>
    </row>
    <row r="3994" customFormat="false" ht="12.8" hidden="false" customHeight="false" outlineLevel="0" collapsed="false">
      <c r="A3994" s="0" t="s">
        <v>4008</v>
      </c>
      <c r="B3994" s="0" t="n">
        <v>0.528854314003</v>
      </c>
      <c r="C3994" s="0" t="s">
        <v>685</v>
      </c>
      <c r="D3994" s="0" t="e">
        <f aca="false">B3994-C3994</f>
        <v>#VALUE!</v>
      </c>
      <c r="E3994" s="0" t="n">
        <v>0.207072291409</v>
      </c>
    </row>
    <row r="3995" customFormat="false" ht="12.8" hidden="false" customHeight="false" outlineLevel="0" collapsed="false">
      <c r="A3995" s="0" t="s">
        <v>4009</v>
      </c>
      <c r="B3995" s="0" t="n">
        <v>0.287742899851</v>
      </c>
      <c r="C3995" s="0" t="n">
        <v>0.122895622896</v>
      </c>
      <c r="D3995" s="0" t="n">
        <f aca="false">B3995-C3995</f>
        <v>0.164847276955</v>
      </c>
      <c r="E3995" s="0" t="n">
        <v>0.205849523521</v>
      </c>
    </row>
    <row r="3996" customFormat="false" ht="12.8" hidden="false" customHeight="false" outlineLevel="0" collapsed="false">
      <c r="A3996" s="0" t="s">
        <v>4010</v>
      </c>
      <c r="B3996" s="0" t="n">
        <v>0.360155332791</v>
      </c>
      <c r="C3996" s="0" t="n">
        <v>0.27087044294</v>
      </c>
      <c r="D3996" s="0" t="n">
        <f aca="false">B3996-C3996</f>
        <v>0.089284889851</v>
      </c>
      <c r="E3996" s="0" t="n">
        <v>0.205772052131</v>
      </c>
    </row>
    <row r="3997" customFormat="false" ht="12.8" hidden="false" customHeight="false" outlineLevel="0" collapsed="false">
      <c r="A3997" s="0" t="s">
        <v>4011</v>
      </c>
      <c r="B3997" s="0" t="s">
        <v>685</v>
      </c>
      <c r="C3997" s="0" t="n">
        <v>0.295774647887</v>
      </c>
      <c r="D3997" s="0" t="e">
        <f aca="false">B3997-C3997</f>
        <v>#VALUE!</v>
      </c>
      <c r="E3997" s="0" t="n">
        <v>0.204751704069</v>
      </c>
    </row>
    <row r="3998" customFormat="false" ht="12.8" hidden="false" customHeight="false" outlineLevel="0" collapsed="false">
      <c r="A3998" s="0" t="s">
        <v>4012</v>
      </c>
      <c r="B3998" s="0" t="n">
        <v>0.158382856114</v>
      </c>
      <c r="C3998" s="0" t="n">
        <v>0.102800658979</v>
      </c>
      <c r="D3998" s="0" t="n">
        <f aca="false">B3998-C3998</f>
        <v>0.055582197135</v>
      </c>
      <c r="E3998" s="0" t="n">
        <v>0.203829627693</v>
      </c>
    </row>
    <row r="3999" customFormat="false" ht="12.8" hidden="false" customHeight="false" outlineLevel="0" collapsed="false">
      <c r="A3999" s="0" t="s">
        <v>4013</v>
      </c>
      <c r="B3999" s="0" t="s">
        <v>685</v>
      </c>
      <c r="C3999" s="0" t="n">
        <v>0.496058418389</v>
      </c>
      <c r="D3999" s="0" t="e">
        <f aca="false">B3999-C3999</f>
        <v>#VALUE!</v>
      </c>
      <c r="E3999" s="0" t="n">
        <v>0.203685397128</v>
      </c>
    </row>
    <row r="4000" customFormat="false" ht="12.8" hidden="false" customHeight="false" outlineLevel="0" collapsed="false">
      <c r="A4000" s="0" t="s">
        <v>4014</v>
      </c>
      <c r="B4000" s="0" t="n">
        <v>0.151688609044</v>
      </c>
      <c r="C4000" s="0" t="n">
        <v>0.340453811829</v>
      </c>
      <c r="D4000" s="0" t="n">
        <f aca="false">B4000-C4000</f>
        <v>-0.188765202785</v>
      </c>
      <c r="E4000" s="0" t="n">
        <v>0.202314635997</v>
      </c>
    </row>
    <row r="4001" customFormat="false" ht="12.8" hidden="false" customHeight="false" outlineLevel="0" collapsed="false">
      <c r="A4001" s="0" t="s">
        <v>4015</v>
      </c>
      <c r="B4001" s="0" t="n">
        <v>0.38357615894</v>
      </c>
      <c r="C4001" s="0" t="n">
        <v>0.793834296724</v>
      </c>
      <c r="D4001" s="0" t="n">
        <f aca="false">B4001-C4001</f>
        <v>-0.410258137784</v>
      </c>
      <c r="E4001" s="0" t="n">
        <v>0.201853068343</v>
      </c>
    </row>
    <row r="4002" customFormat="false" ht="12.8" hidden="false" customHeight="false" outlineLevel="0" collapsed="false">
      <c r="A4002" s="0" t="s">
        <v>4016</v>
      </c>
      <c r="B4002" s="0" t="n">
        <v>0.33257901486</v>
      </c>
      <c r="C4002" s="0" t="n">
        <v>0.244107837688</v>
      </c>
      <c r="D4002" s="0" t="n">
        <f aca="false">B4002-C4002</f>
        <v>0.088471177172</v>
      </c>
      <c r="E4002" s="0" t="n">
        <v>0.200597719294</v>
      </c>
    </row>
    <row r="4003" customFormat="false" ht="12.8" hidden="false" customHeight="false" outlineLevel="0" collapsed="false">
      <c r="A4003" s="0" t="s">
        <v>4017</v>
      </c>
      <c r="B4003" s="0" t="n">
        <v>0.43537414966</v>
      </c>
      <c r="C4003" s="0" t="n">
        <v>0.809523809524</v>
      </c>
      <c r="D4003" s="0" t="n">
        <f aca="false">B4003-C4003</f>
        <v>-0.374149659864</v>
      </c>
      <c r="E4003" s="0" t="n">
        <v>0.199863645927</v>
      </c>
    </row>
    <row r="4004" customFormat="false" ht="12.8" hidden="false" customHeight="false" outlineLevel="0" collapsed="false">
      <c r="A4004" s="0" t="s">
        <v>4018</v>
      </c>
      <c r="B4004" s="0" t="s">
        <v>685</v>
      </c>
      <c r="C4004" s="0" t="s">
        <v>685</v>
      </c>
      <c r="D4004" s="0" t="e">
        <f aca="false">B4004-C4004</f>
        <v>#VALUE!</v>
      </c>
      <c r="E4004" s="0" t="n">
        <v>0.198730746437</v>
      </c>
    </row>
    <row r="4005" customFormat="false" ht="12.8" hidden="false" customHeight="false" outlineLevel="0" collapsed="false">
      <c r="A4005" s="0" t="s">
        <v>4019</v>
      </c>
      <c r="B4005" s="0" t="s">
        <v>685</v>
      </c>
      <c r="C4005" s="0" t="s">
        <v>685</v>
      </c>
      <c r="D4005" s="0" t="e">
        <f aca="false">B4005-C4005</f>
        <v>#VALUE!</v>
      </c>
      <c r="E4005" s="0" t="n">
        <v>0.198210674314</v>
      </c>
    </row>
    <row r="4006" customFormat="false" ht="12.8" hidden="false" customHeight="false" outlineLevel="0" collapsed="false">
      <c r="A4006" s="0" t="s">
        <v>4020</v>
      </c>
      <c r="B4006" s="0" t="s">
        <v>685</v>
      </c>
      <c r="C4006" s="0" t="s">
        <v>685</v>
      </c>
      <c r="D4006" s="0" t="e">
        <f aca="false">B4006-C4006</f>
        <v>#VALUE!</v>
      </c>
      <c r="E4006" s="0" t="n">
        <v>0.197851584128</v>
      </c>
    </row>
    <row r="4007" customFormat="false" ht="12.8" hidden="false" customHeight="false" outlineLevel="0" collapsed="false">
      <c r="A4007" s="0" t="s">
        <v>4021</v>
      </c>
      <c r="B4007" s="0" t="n">
        <v>0.30923947203</v>
      </c>
      <c r="C4007" s="0" t="n">
        <v>0.311651405115</v>
      </c>
      <c r="D4007" s="0" t="n">
        <f aca="false">B4007-C4007</f>
        <v>-0.00241193308499998</v>
      </c>
      <c r="E4007" s="0" t="n">
        <v>0.197833644263</v>
      </c>
    </row>
    <row r="4008" customFormat="false" ht="12.8" hidden="false" customHeight="false" outlineLevel="0" collapsed="false">
      <c r="A4008" s="0" t="s">
        <v>4022</v>
      </c>
      <c r="B4008" s="0" t="n">
        <v>0.380066046232</v>
      </c>
      <c r="C4008" s="0" t="n">
        <v>0.380066046232</v>
      </c>
      <c r="D4008" s="0" t="n">
        <f aca="false">B4008-C4008</f>
        <v>0</v>
      </c>
      <c r="E4008" s="0" t="n">
        <v>0.197795306155</v>
      </c>
    </row>
    <row r="4009" customFormat="false" ht="12.8" hidden="false" customHeight="false" outlineLevel="0" collapsed="false">
      <c r="A4009" s="0" t="s">
        <v>4023</v>
      </c>
      <c r="B4009" s="0" t="n">
        <v>0.517065715741</v>
      </c>
      <c r="C4009" s="0" t="s">
        <v>685</v>
      </c>
      <c r="D4009" s="0" t="e">
        <f aca="false">B4009-C4009</f>
        <v>#VALUE!</v>
      </c>
      <c r="E4009" s="0" t="n">
        <v>0.197625294677</v>
      </c>
    </row>
    <row r="4010" customFormat="false" ht="12.8" hidden="false" customHeight="false" outlineLevel="0" collapsed="false">
      <c r="A4010" s="0" t="s">
        <v>4024</v>
      </c>
      <c r="B4010" s="0" t="n">
        <v>0.27414523293</v>
      </c>
      <c r="C4010" s="0" t="n">
        <v>0.27414523293</v>
      </c>
      <c r="D4010" s="0" t="n">
        <f aca="false">B4010-C4010</f>
        <v>0</v>
      </c>
      <c r="E4010" s="0" t="n">
        <v>0.195292200471</v>
      </c>
    </row>
    <row r="4011" customFormat="false" ht="12.8" hidden="false" customHeight="false" outlineLevel="0" collapsed="false">
      <c r="A4011" s="0" t="s">
        <v>4025</v>
      </c>
      <c r="B4011" s="0" t="n">
        <v>-1.79769313486E+308</v>
      </c>
      <c r="C4011" s="0" t="n">
        <v>-1.79769313486E+308</v>
      </c>
      <c r="D4011" s="0" t="n">
        <f aca="false">B4011-C4011</f>
        <v>0</v>
      </c>
      <c r="E4011" s="0" t="n">
        <v>0.194862652456</v>
      </c>
    </row>
    <row r="4012" customFormat="false" ht="12.8" hidden="false" customHeight="false" outlineLevel="0" collapsed="false">
      <c r="A4012" s="0" t="s">
        <v>4026</v>
      </c>
      <c r="B4012" s="0" t="n">
        <v>0.365256124722</v>
      </c>
      <c r="C4012" s="0" t="n">
        <v>0.365256124722</v>
      </c>
      <c r="D4012" s="0" t="n">
        <f aca="false">B4012-C4012</f>
        <v>0</v>
      </c>
      <c r="E4012" s="0" t="n">
        <v>0.194829113949</v>
      </c>
    </row>
    <row r="4013" customFormat="false" ht="12.8" hidden="false" customHeight="false" outlineLevel="0" collapsed="false">
      <c r="A4013" s="0" t="s">
        <v>4027</v>
      </c>
      <c r="B4013" s="0" t="n">
        <v>0.202776101388</v>
      </c>
      <c r="C4013" s="0" t="n">
        <v>0.204353083434</v>
      </c>
      <c r="D4013" s="0" t="n">
        <f aca="false">B4013-C4013</f>
        <v>-0.00157698204599999</v>
      </c>
      <c r="E4013" s="0" t="n">
        <v>0.194066396005</v>
      </c>
    </row>
    <row r="4014" customFormat="false" ht="12.8" hidden="false" customHeight="false" outlineLevel="0" collapsed="false">
      <c r="A4014" s="0" t="s">
        <v>4028</v>
      </c>
      <c r="B4014" s="0" t="n">
        <v>0.302259887006</v>
      </c>
      <c r="C4014" s="0" t="n">
        <v>0.204159824849</v>
      </c>
      <c r="D4014" s="0" t="n">
        <f aca="false">B4014-C4014</f>
        <v>0.098100062157</v>
      </c>
      <c r="E4014" s="0" t="n">
        <v>0.193465310916</v>
      </c>
    </row>
    <row r="4015" customFormat="false" ht="12.8" hidden="false" customHeight="false" outlineLevel="0" collapsed="false">
      <c r="A4015" s="0" t="s">
        <v>4029</v>
      </c>
      <c r="B4015" s="0" t="n">
        <v>-1.79769313486E+308</v>
      </c>
      <c r="C4015" s="0" t="n">
        <v>-1.79769313486E+308</v>
      </c>
      <c r="D4015" s="0" t="n">
        <f aca="false">B4015-C4015</f>
        <v>0</v>
      </c>
      <c r="E4015" s="0" t="n">
        <v>0.192270980112</v>
      </c>
    </row>
    <row r="4016" customFormat="false" ht="12.8" hidden="false" customHeight="false" outlineLevel="0" collapsed="false">
      <c r="A4016" s="0" t="s">
        <v>4030</v>
      </c>
      <c r="B4016" s="0" t="n">
        <v>0.441917140536</v>
      </c>
      <c r="C4016" s="0" t="s">
        <v>685</v>
      </c>
      <c r="D4016" s="0" t="e">
        <f aca="false">B4016-C4016</f>
        <v>#VALUE!</v>
      </c>
      <c r="E4016" s="0" t="n">
        <v>0.191823610334</v>
      </c>
    </row>
    <row r="4017" customFormat="false" ht="12.8" hidden="false" customHeight="false" outlineLevel="0" collapsed="false">
      <c r="A4017" s="0" t="s">
        <v>4031</v>
      </c>
      <c r="B4017" s="0" t="s">
        <v>685</v>
      </c>
      <c r="C4017" s="0" t="s">
        <v>685</v>
      </c>
      <c r="D4017" s="0" t="e">
        <f aca="false">B4017-C4017</f>
        <v>#VALUE!</v>
      </c>
      <c r="E4017" s="0" t="n">
        <v>0.190412311105</v>
      </c>
    </row>
    <row r="4018" customFormat="false" ht="12.8" hidden="false" customHeight="false" outlineLevel="0" collapsed="false">
      <c r="A4018" s="0" t="s">
        <v>4032</v>
      </c>
      <c r="B4018" s="0" t="s">
        <v>685</v>
      </c>
      <c r="C4018" s="0" t="n">
        <v>0.31952247191</v>
      </c>
      <c r="D4018" s="0" t="e">
        <f aca="false">B4018-C4018</f>
        <v>#VALUE!</v>
      </c>
      <c r="E4018" s="0" t="n">
        <v>0.188400626933</v>
      </c>
    </row>
    <row r="4019" customFormat="false" ht="12.8" hidden="false" customHeight="false" outlineLevel="0" collapsed="false">
      <c r="A4019" s="0" t="s">
        <v>4033</v>
      </c>
      <c r="B4019" s="0" t="n">
        <v>0.311202506855</v>
      </c>
      <c r="C4019" s="0" t="n">
        <v>0.260449438202</v>
      </c>
      <c r="D4019" s="0" t="n">
        <f aca="false">B4019-C4019</f>
        <v>0.050753068653</v>
      </c>
      <c r="E4019" s="0" t="n">
        <v>0.188333225179</v>
      </c>
    </row>
    <row r="4020" customFormat="false" ht="12.8" hidden="false" customHeight="false" outlineLevel="0" collapsed="false">
      <c r="A4020" s="0" t="s">
        <v>4034</v>
      </c>
      <c r="B4020" s="0" t="n">
        <v>-1.79769313486E+308</v>
      </c>
      <c r="C4020" s="0" t="s">
        <v>685</v>
      </c>
      <c r="D4020" s="0" t="e">
        <f aca="false">B4020-C4020</f>
        <v>#VALUE!</v>
      </c>
      <c r="E4020" s="0" t="n">
        <v>0.188310077412</v>
      </c>
    </row>
    <row r="4021" customFormat="false" ht="12.8" hidden="false" customHeight="false" outlineLevel="0" collapsed="false">
      <c r="A4021" s="0" t="s">
        <v>4035</v>
      </c>
      <c r="B4021" s="0" t="n">
        <v>0.580555555556</v>
      </c>
      <c r="C4021" s="0" t="n">
        <v>0.580555555556</v>
      </c>
      <c r="D4021" s="0" t="n">
        <f aca="false">B4021-C4021</f>
        <v>0</v>
      </c>
      <c r="E4021" s="0" t="n">
        <v>0.187906687241</v>
      </c>
    </row>
    <row r="4022" customFormat="false" ht="12.8" hidden="false" customHeight="false" outlineLevel="0" collapsed="false">
      <c r="A4022" s="0" t="s">
        <v>4036</v>
      </c>
      <c r="B4022" s="0" t="n">
        <v>0.24941535333</v>
      </c>
      <c r="C4022" s="0" t="n">
        <v>0.24941535333</v>
      </c>
      <c r="D4022" s="0" t="n">
        <f aca="false">B4022-C4022</f>
        <v>0</v>
      </c>
      <c r="E4022" s="0" t="n">
        <v>0.186876932597</v>
      </c>
    </row>
    <row r="4023" customFormat="false" ht="12.8" hidden="false" customHeight="false" outlineLevel="0" collapsed="false">
      <c r="A4023" s="0" t="s">
        <v>4037</v>
      </c>
      <c r="B4023" s="0" t="n">
        <v>0.2646484375</v>
      </c>
      <c r="C4023" s="0" t="n">
        <v>0.206600361664</v>
      </c>
      <c r="D4023" s="0" t="n">
        <f aca="false">B4023-C4023</f>
        <v>0.058048075836</v>
      </c>
      <c r="E4023" s="0" t="n">
        <v>0.186520654507</v>
      </c>
    </row>
    <row r="4024" customFormat="false" ht="12.8" hidden="false" customHeight="false" outlineLevel="0" collapsed="false">
      <c r="A4024" s="0" t="s">
        <v>4038</v>
      </c>
      <c r="B4024" s="0" t="n">
        <v>0.379075056861</v>
      </c>
      <c r="C4024" s="0" t="n">
        <v>0.379075056861</v>
      </c>
      <c r="D4024" s="0" t="n">
        <f aca="false">B4024-C4024</f>
        <v>0</v>
      </c>
      <c r="E4024" s="0" t="n">
        <v>0.185980270167</v>
      </c>
    </row>
    <row r="4025" customFormat="false" ht="12.8" hidden="false" customHeight="false" outlineLevel="0" collapsed="false">
      <c r="A4025" s="0" t="s">
        <v>4039</v>
      </c>
      <c r="B4025" s="0" t="n">
        <v>0.35358649789</v>
      </c>
      <c r="C4025" s="0" t="n">
        <v>0.021875</v>
      </c>
      <c r="D4025" s="0" t="n">
        <f aca="false">B4025-C4025</f>
        <v>0.33171149789</v>
      </c>
      <c r="E4025" s="0" t="n">
        <v>0.18540144811</v>
      </c>
    </row>
    <row r="4026" customFormat="false" ht="12.8" hidden="false" customHeight="false" outlineLevel="0" collapsed="false">
      <c r="A4026" s="0" t="s">
        <v>4040</v>
      </c>
      <c r="B4026" s="0" t="n">
        <v>0.211482132396</v>
      </c>
      <c r="C4026" s="0" t="n">
        <v>0.148582600196</v>
      </c>
      <c r="D4026" s="0" t="n">
        <f aca="false">B4026-C4026</f>
        <v>0.0628995322</v>
      </c>
      <c r="E4026" s="0" t="n">
        <v>0.185088142281</v>
      </c>
    </row>
    <row r="4027" customFormat="false" ht="12.8" hidden="false" customHeight="false" outlineLevel="0" collapsed="false">
      <c r="A4027" s="0" t="s">
        <v>4041</v>
      </c>
      <c r="B4027" s="0" t="n">
        <v>0.453546910755</v>
      </c>
      <c r="C4027" s="0" t="n">
        <v>0.381644183097</v>
      </c>
      <c r="D4027" s="0" t="n">
        <f aca="false">B4027-C4027</f>
        <v>0.071902727658</v>
      </c>
      <c r="E4027" s="0" t="n">
        <v>0.183793260113</v>
      </c>
    </row>
    <row r="4028" customFormat="false" ht="12.8" hidden="false" customHeight="false" outlineLevel="0" collapsed="false">
      <c r="A4028" s="0" t="s">
        <v>4042</v>
      </c>
      <c r="B4028" s="0" t="n">
        <v>0.291057367829</v>
      </c>
      <c r="C4028" s="0" t="n">
        <v>0.291057367829</v>
      </c>
      <c r="D4028" s="0" t="n">
        <f aca="false">B4028-C4028</f>
        <v>0</v>
      </c>
      <c r="E4028" s="0" t="n">
        <v>0.18315975794</v>
      </c>
    </row>
    <row r="4029" customFormat="false" ht="12.8" hidden="false" customHeight="false" outlineLevel="0" collapsed="false">
      <c r="A4029" s="0" t="s">
        <v>4043</v>
      </c>
      <c r="B4029" s="0" t="n">
        <v>0.257689110557</v>
      </c>
      <c r="C4029" s="0" t="n">
        <v>0.282024793388</v>
      </c>
      <c r="D4029" s="0" t="n">
        <f aca="false">B4029-C4029</f>
        <v>-0.024335682831</v>
      </c>
      <c r="E4029" s="0" t="n">
        <v>0.183065724379</v>
      </c>
    </row>
    <row r="4030" customFormat="false" ht="12.8" hidden="false" customHeight="false" outlineLevel="0" collapsed="false">
      <c r="A4030" s="0" t="s">
        <v>4044</v>
      </c>
      <c r="B4030" s="0" t="n">
        <v>-1.79769313486E+308</v>
      </c>
      <c r="C4030" s="0" t="n">
        <v>-1.79769313486E+308</v>
      </c>
      <c r="D4030" s="0" t="n">
        <f aca="false">B4030-C4030</f>
        <v>0</v>
      </c>
      <c r="E4030" s="0" t="n">
        <v>0.182335566416</v>
      </c>
    </row>
    <row r="4031" customFormat="false" ht="12.8" hidden="false" customHeight="false" outlineLevel="0" collapsed="false">
      <c r="A4031" s="0" t="s">
        <v>4045</v>
      </c>
      <c r="B4031" s="0" t="n">
        <v>0.255604001026</v>
      </c>
      <c r="C4031" s="0" t="n">
        <v>0.256275539988</v>
      </c>
      <c r="D4031" s="0" t="n">
        <f aca="false">B4031-C4031</f>
        <v>-0.000671538962000007</v>
      </c>
      <c r="E4031" s="0" t="n">
        <v>0.181546671222</v>
      </c>
    </row>
    <row r="4032" customFormat="false" ht="12.8" hidden="false" customHeight="false" outlineLevel="0" collapsed="false">
      <c r="A4032" s="0" t="s">
        <v>4046</v>
      </c>
      <c r="B4032" s="0" t="n">
        <v>0.311578006258</v>
      </c>
      <c r="C4032" s="0" t="n">
        <v>0.178592253228</v>
      </c>
      <c r="D4032" s="0" t="n">
        <f aca="false">B4032-C4032</f>
        <v>0.13298575303</v>
      </c>
      <c r="E4032" s="0" t="n">
        <v>0.181496854435</v>
      </c>
    </row>
    <row r="4033" customFormat="false" ht="12.8" hidden="false" customHeight="false" outlineLevel="0" collapsed="false">
      <c r="A4033" s="0" t="s">
        <v>4047</v>
      </c>
      <c r="B4033" s="0" t="n">
        <v>0.162436548223</v>
      </c>
      <c r="C4033" s="0" t="n">
        <v>0.209288653733</v>
      </c>
      <c r="D4033" s="0" t="n">
        <f aca="false">B4033-C4033</f>
        <v>-0.04685210551</v>
      </c>
      <c r="E4033" s="0" t="n">
        <v>0.180747995243</v>
      </c>
    </row>
    <row r="4034" customFormat="false" ht="12.8" hidden="false" customHeight="false" outlineLevel="0" collapsed="false">
      <c r="A4034" s="0" t="s">
        <v>4048</v>
      </c>
      <c r="B4034" s="0" t="n">
        <v>0.246027542373</v>
      </c>
      <c r="C4034" s="0" t="n">
        <v>0.246027542373</v>
      </c>
      <c r="D4034" s="0" t="n">
        <f aca="false">B4034-C4034</f>
        <v>0</v>
      </c>
      <c r="E4034" s="0" t="n">
        <v>0.178819032542</v>
      </c>
    </row>
    <row r="4035" customFormat="false" ht="12.8" hidden="false" customHeight="false" outlineLevel="0" collapsed="false">
      <c r="A4035" s="0" t="s">
        <v>4049</v>
      </c>
      <c r="B4035" s="0" t="s">
        <v>685</v>
      </c>
      <c r="C4035" s="0" t="s">
        <v>685</v>
      </c>
      <c r="D4035" s="0" t="e">
        <f aca="false">B4035-C4035</f>
        <v>#VALUE!</v>
      </c>
      <c r="E4035" s="0" t="n">
        <v>0.177228249173</v>
      </c>
    </row>
    <row r="4036" customFormat="false" ht="12.8" hidden="false" customHeight="false" outlineLevel="0" collapsed="false">
      <c r="A4036" s="0" t="s">
        <v>4050</v>
      </c>
      <c r="B4036" s="0" t="s">
        <v>685</v>
      </c>
      <c r="C4036" s="0" t="n">
        <v>0.508771929825</v>
      </c>
      <c r="D4036" s="0" t="e">
        <f aca="false">B4036-C4036</f>
        <v>#VALUE!</v>
      </c>
      <c r="E4036" s="0" t="n">
        <v>0.175746891412</v>
      </c>
    </row>
    <row r="4037" customFormat="false" ht="12.8" hidden="false" customHeight="false" outlineLevel="0" collapsed="false">
      <c r="A4037" s="0" t="s">
        <v>4051</v>
      </c>
      <c r="B4037" s="0" t="n">
        <v>0.297287390029</v>
      </c>
      <c r="C4037" s="0" t="n">
        <v>0.24389596603</v>
      </c>
      <c r="D4037" s="0" t="n">
        <f aca="false">B4037-C4037</f>
        <v>0.053391423999</v>
      </c>
      <c r="E4037" s="0" t="n">
        <v>0.175171206521</v>
      </c>
    </row>
    <row r="4038" customFormat="false" ht="12.8" hidden="false" customHeight="false" outlineLevel="0" collapsed="false">
      <c r="A4038" s="0" t="s">
        <v>4052</v>
      </c>
      <c r="B4038" s="0" t="n">
        <v>0.38895859473</v>
      </c>
      <c r="C4038" s="0" t="n">
        <v>0.386052303861</v>
      </c>
      <c r="D4038" s="0" t="n">
        <f aca="false">B4038-C4038</f>
        <v>0.00290629086900002</v>
      </c>
      <c r="E4038" s="0" t="n">
        <v>0.174926828222</v>
      </c>
    </row>
    <row r="4039" customFormat="false" ht="12.8" hidden="false" customHeight="false" outlineLevel="0" collapsed="false">
      <c r="A4039" s="0" t="s">
        <v>4053</v>
      </c>
      <c r="B4039" s="0" t="s">
        <v>685</v>
      </c>
      <c r="C4039" s="0" t="s">
        <v>685</v>
      </c>
      <c r="D4039" s="0" t="e">
        <f aca="false">B4039-C4039</f>
        <v>#VALUE!</v>
      </c>
      <c r="E4039" s="0" t="n">
        <v>0.16990382366</v>
      </c>
    </row>
    <row r="4040" customFormat="false" ht="12.8" hidden="false" customHeight="false" outlineLevel="0" collapsed="false">
      <c r="A4040" s="0" t="s">
        <v>4054</v>
      </c>
      <c r="B4040" s="0" t="n">
        <v>0.121904761905</v>
      </c>
      <c r="C4040" s="0" t="n">
        <v>0.120921305182</v>
      </c>
      <c r="D4040" s="0" t="n">
        <f aca="false">B4040-C4040</f>
        <v>0.000983456723000001</v>
      </c>
      <c r="E4040" s="0" t="n">
        <v>0.169799928666</v>
      </c>
    </row>
    <row r="4041" customFormat="false" ht="12.8" hidden="false" customHeight="false" outlineLevel="0" collapsed="false">
      <c r="A4041" s="0" t="s">
        <v>4055</v>
      </c>
      <c r="B4041" s="0" t="n">
        <v>-1.79769313486E+308</v>
      </c>
      <c r="C4041" s="0" t="s">
        <v>15</v>
      </c>
      <c r="D4041" s="0" t="e">
        <f aca="false">B4041-C4041</f>
        <v>#VALUE!</v>
      </c>
      <c r="E4041" s="0" t="n">
        <v>0.169622931298</v>
      </c>
    </row>
    <row r="4042" customFormat="false" ht="12.8" hidden="false" customHeight="false" outlineLevel="0" collapsed="false">
      <c r="A4042" s="0" t="s">
        <v>4056</v>
      </c>
      <c r="B4042" s="0" t="n">
        <v>0.367840684661</v>
      </c>
      <c r="C4042" s="0" t="n">
        <v>0.278483486418</v>
      </c>
      <c r="D4042" s="0" t="n">
        <f aca="false">B4042-C4042</f>
        <v>0.089357198243</v>
      </c>
      <c r="E4042" s="0" t="n">
        <v>0.168352875599</v>
      </c>
    </row>
    <row r="4043" customFormat="false" ht="12.8" hidden="false" customHeight="false" outlineLevel="0" collapsed="false">
      <c r="A4043" s="0" t="s">
        <v>4057</v>
      </c>
      <c r="B4043" s="0" t="n">
        <v>0.37170263789</v>
      </c>
      <c r="C4043" s="0" t="n">
        <v>0.601842374616</v>
      </c>
      <c r="D4043" s="0" t="n">
        <f aca="false">B4043-C4043</f>
        <v>-0.230139736726</v>
      </c>
      <c r="E4043" s="0" t="n">
        <v>0.168266881046</v>
      </c>
    </row>
    <row r="4044" customFormat="false" ht="12.8" hidden="false" customHeight="false" outlineLevel="0" collapsed="false">
      <c r="A4044" s="0" t="s">
        <v>4058</v>
      </c>
      <c r="B4044" s="0" t="n">
        <v>-0.12213740458</v>
      </c>
      <c r="C4044" s="0" t="n">
        <v>0.14332247557</v>
      </c>
      <c r="D4044" s="0" t="n">
        <f aca="false">B4044-C4044</f>
        <v>-0.26545988015</v>
      </c>
      <c r="E4044" s="0" t="n">
        <v>0.167638488428</v>
      </c>
    </row>
    <row r="4045" customFormat="false" ht="12.8" hidden="false" customHeight="false" outlineLevel="0" collapsed="false">
      <c r="A4045" s="0" t="s">
        <v>4059</v>
      </c>
      <c r="B4045" s="0" t="n">
        <v>0.440970350404</v>
      </c>
      <c r="C4045" s="0" t="s">
        <v>15</v>
      </c>
      <c r="D4045" s="0" t="e">
        <f aca="false">B4045-C4045</f>
        <v>#VALUE!</v>
      </c>
      <c r="E4045" s="0" t="n">
        <v>0.167557696733</v>
      </c>
    </row>
    <row r="4046" customFormat="false" ht="12.8" hidden="false" customHeight="false" outlineLevel="0" collapsed="false">
      <c r="A4046" s="0" t="s">
        <v>4060</v>
      </c>
      <c r="B4046" s="0" t="n">
        <v>0.47755303404</v>
      </c>
      <c r="C4046" s="0" t="n">
        <v>0.413799096281</v>
      </c>
      <c r="D4046" s="0" t="n">
        <f aca="false">B4046-C4046</f>
        <v>0.063753937759</v>
      </c>
      <c r="E4046" s="0" t="n">
        <v>0.164936732858</v>
      </c>
    </row>
    <row r="4047" customFormat="false" ht="12.8" hidden="false" customHeight="false" outlineLevel="0" collapsed="false">
      <c r="A4047" s="0" t="s">
        <v>4061</v>
      </c>
      <c r="B4047" s="0" t="n">
        <v>0.248888888889</v>
      </c>
      <c r="C4047" s="0" t="n">
        <v>0.157407407407</v>
      </c>
      <c r="D4047" s="0" t="n">
        <f aca="false">B4047-C4047</f>
        <v>0.091481481482</v>
      </c>
      <c r="E4047" s="0" t="n">
        <v>0.164904648401</v>
      </c>
    </row>
    <row r="4048" customFormat="false" ht="12.8" hidden="false" customHeight="false" outlineLevel="0" collapsed="false">
      <c r="A4048" s="0" t="s">
        <v>4062</v>
      </c>
      <c r="B4048" s="0" t="n">
        <v>0.4527595884</v>
      </c>
      <c r="C4048" s="0" t="n">
        <v>0.35045045045</v>
      </c>
      <c r="D4048" s="0" t="n">
        <f aca="false">B4048-C4048</f>
        <v>0.10230913795</v>
      </c>
      <c r="E4048" s="0" t="n">
        <v>0.163453137384</v>
      </c>
    </row>
    <row r="4049" customFormat="false" ht="12.8" hidden="false" customHeight="false" outlineLevel="0" collapsed="false">
      <c r="A4049" s="0" t="s">
        <v>4063</v>
      </c>
      <c r="B4049" s="0" t="s">
        <v>685</v>
      </c>
      <c r="C4049" s="0" t="s">
        <v>685</v>
      </c>
      <c r="D4049" s="0" t="e">
        <f aca="false">B4049-C4049</f>
        <v>#VALUE!</v>
      </c>
      <c r="E4049" s="0" t="n">
        <v>0.16212696418</v>
      </c>
    </row>
    <row r="4050" customFormat="false" ht="12.8" hidden="false" customHeight="false" outlineLevel="0" collapsed="false">
      <c r="A4050" s="0" t="s">
        <v>4064</v>
      </c>
      <c r="B4050" s="0" t="n">
        <v>-1.79769313486E+308</v>
      </c>
      <c r="C4050" s="0" t="s">
        <v>685</v>
      </c>
      <c r="D4050" s="0" t="e">
        <f aca="false">B4050-C4050</f>
        <v>#VALUE!</v>
      </c>
      <c r="E4050" s="0" t="n">
        <v>0.162085276859</v>
      </c>
    </row>
    <row r="4051" customFormat="false" ht="12.8" hidden="false" customHeight="false" outlineLevel="0" collapsed="false">
      <c r="A4051" s="0" t="s">
        <v>4065</v>
      </c>
      <c r="B4051" s="0" t="n">
        <v>0.421137393055</v>
      </c>
      <c r="C4051" s="0" t="n">
        <v>0.52938974167</v>
      </c>
      <c r="D4051" s="0" t="n">
        <f aca="false">B4051-C4051</f>
        <v>-0.108252348615</v>
      </c>
      <c r="E4051" s="0" t="n">
        <v>0.160645730804</v>
      </c>
    </row>
    <row r="4052" customFormat="false" ht="12.8" hidden="false" customHeight="false" outlineLevel="0" collapsed="false">
      <c r="A4052" s="0" t="s">
        <v>4066</v>
      </c>
      <c r="B4052" s="0" t="n">
        <v>0.343468468468</v>
      </c>
      <c r="C4052" s="0" t="n">
        <v>0.342696629213</v>
      </c>
      <c r="D4052" s="0" t="n">
        <f aca="false">B4052-C4052</f>
        <v>0.000771839255000018</v>
      </c>
      <c r="E4052" s="0" t="n">
        <v>0.159584308981</v>
      </c>
    </row>
    <row r="4053" customFormat="false" ht="12.8" hidden="false" customHeight="false" outlineLevel="0" collapsed="false">
      <c r="A4053" s="0" t="s">
        <v>4067</v>
      </c>
      <c r="B4053" s="0" t="s">
        <v>685</v>
      </c>
      <c r="C4053" s="0" t="n">
        <v>0.416666666667</v>
      </c>
      <c r="D4053" s="0" t="e">
        <f aca="false">B4053-C4053</f>
        <v>#VALUE!</v>
      </c>
      <c r="E4053" s="0" t="n">
        <v>0.158610464143</v>
      </c>
    </row>
    <row r="4054" customFormat="false" ht="12.8" hidden="false" customHeight="false" outlineLevel="0" collapsed="false">
      <c r="A4054" s="0" t="s">
        <v>4068</v>
      </c>
      <c r="B4054" s="0" t="n">
        <v>-1.79769313486E+308</v>
      </c>
      <c r="C4054" s="0" t="n">
        <v>-1.79769313486E+308</v>
      </c>
      <c r="D4054" s="0" t="n">
        <f aca="false">B4054-C4054</f>
        <v>0</v>
      </c>
      <c r="E4054" s="0" t="n">
        <v>0.157778689455</v>
      </c>
    </row>
    <row r="4055" customFormat="false" ht="12.8" hidden="false" customHeight="false" outlineLevel="0" collapsed="false">
      <c r="A4055" s="0" t="s">
        <v>4069</v>
      </c>
      <c r="B4055" s="0" t="n">
        <v>0.323621553885</v>
      </c>
      <c r="C4055" s="0" t="n">
        <v>0.323621553885</v>
      </c>
      <c r="D4055" s="0" t="n">
        <f aca="false">B4055-C4055</f>
        <v>0</v>
      </c>
      <c r="E4055" s="0" t="n">
        <v>0.157647614028</v>
      </c>
    </row>
    <row r="4056" customFormat="false" ht="12.8" hidden="false" customHeight="false" outlineLevel="0" collapsed="false">
      <c r="A4056" s="0" t="s">
        <v>4070</v>
      </c>
      <c r="B4056" s="0" t="n">
        <v>-1.79769313486E+308</v>
      </c>
      <c r="C4056" s="0" t="n">
        <v>-1.79769313486E+308</v>
      </c>
      <c r="D4056" s="0" t="n">
        <f aca="false">B4056-C4056</f>
        <v>0</v>
      </c>
      <c r="E4056" s="0" t="n">
        <v>0.156208404257</v>
      </c>
    </row>
    <row r="4057" customFormat="false" ht="12.8" hidden="false" customHeight="false" outlineLevel="0" collapsed="false">
      <c r="A4057" s="0" t="s">
        <v>4071</v>
      </c>
      <c r="B4057" s="0" t="n">
        <v>0.36049382716</v>
      </c>
      <c r="C4057" s="0" t="n">
        <v>0.36049382716</v>
      </c>
      <c r="D4057" s="0" t="n">
        <f aca="false">B4057-C4057</f>
        <v>0</v>
      </c>
      <c r="E4057" s="0" t="n">
        <v>0.155113728211</v>
      </c>
    </row>
    <row r="4058" customFormat="false" ht="12.8" hidden="false" customHeight="false" outlineLevel="0" collapsed="false">
      <c r="A4058" s="0" t="s">
        <v>4072</v>
      </c>
      <c r="B4058" s="0" t="n">
        <v>-1.79769313486E+308</v>
      </c>
      <c r="C4058" s="0" t="n">
        <v>-1.79769313486E+308</v>
      </c>
      <c r="D4058" s="0" t="n">
        <f aca="false">B4058-C4058</f>
        <v>0</v>
      </c>
      <c r="E4058" s="0" t="n">
        <v>0.154132183293</v>
      </c>
    </row>
    <row r="4059" customFormat="false" ht="12.8" hidden="false" customHeight="false" outlineLevel="0" collapsed="false">
      <c r="A4059" s="0" t="s">
        <v>4073</v>
      </c>
      <c r="B4059" s="0" t="s">
        <v>685</v>
      </c>
      <c r="C4059" s="0" t="s">
        <v>685</v>
      </c>
      <c r="D4059" s="0" t="e">
        <f aca="false">B4059-C4059</f>
        <v>#VALUE!</v>
      </c>
      <c r="E4059" s="0" t="n">
        <v>0.152141261341</v>
      </c>
    </row>
    <row r="4060" customFormat="false" ht="12.8" hidden="false" customHeight="false" outlineLevel="0" collapsed="false">
      <c r="A4060" s="0" t="s">
        <v>4074</v>
      </c>
      <c r="B4060" s="0" t="n">
        <v>0.473684210526</v>
      </c>
      <c r="C4060" s="0" t="n">
        <v>0.630909090909</v>
      </c>
      <c r="D4060" s="0" t="n">
        <f aca="false">B4060-C4060</f>
        <v>-0.157224880383</v>
      </c>
      <c r="E4060" s="0" t="n">
        <v>0.151474773777</v>
      </c>
    </row>
    <row r="4061" customFormat="false" ht="12.8" hidden="false" customHeight="false" outlineLevel="0" collapsed="false">
      <c r="A4061" s="0" t="s">
        <v>4075</v>
      </c>
      <c r="B4061" s="0" t="n">
        <v>-1.79769313486E+308</v>
      </c>
      <c r="C4061" s="0" t="s">
        <v>685</v>
      </c>
      <c r="D4061" s="0" t="e">
        <f aca="false">B4061-C4061</f>
        <v>#VALUE!</v>
      </c>
      <c r="E4061" s="0" t="n">
        <v>0.148525581576</v>
      </c>
    </row>
    <row r="4062" customFormat="false" ht="12.8" hidden="false" customHeight="false" outlineLevel="0" collapsed="false">
      <c r="A4062" s="0" t="s">
        <v>4076</v>
      </c>
      <c r="B4062" s="0" t="n">
        <v>0.265691056911</v>
      </c>
      <c r="C4062" s="0" t="n">
        <v>0.274235494574</v>
      </c>
      <c r="D4062" s="0" t="n">
        <f aca="false">B4062-C4062</f>
        <v>-0.008544437663</v>
      </c>
      <c r="E4062" s="0" t="n">
        <v>0.148479723859</v>
      </c>
    </row>
    <row r="4063" customFormat="false" ht="12.8" hidden="false" customHeight="false" outlineLevel="0" collapsed="false">
      <c r="A4063" s="0" t="s">
        <v>4077</v>
      </c>
      <c r="B4063" s="0" t="n">
        <v>0.485403548941</v>
      </c>
      <c r="C4063" s="0" t="n">
        <v>0.428958785249</v>
      </c>
      <c r="D4063" s="0" t="n">
        <f aca="false">B4063-C4063</f>
        <v>0.056444763692</v>
      </c>
      <c r="E4063" s="0" t="n">
        <v>0.148474259924</v>
      </c>
    </row>
    <row r="4064" customFormat="false" ht="12.8" hidden="false" customHeight="false" outlineLevel="0" collapsed="false">
      <c r="A4064" s="0" t="s">
        <v>4078</v>
      </c>
      <c r="B4064" s="0" t="n">
        <v>-1.79769313486E+308</v>
      </c>
      <c r="C4064" s="0" t="s">
        <v>685</v>
      </c>
      <c r="D4064" s="0" t="e">
        <f aca="false">B4064-C4064</f>
        <v>#VALUE!</v>
      </c>
      <c r="E4064" s="0" t="n">
        <v>0.14784985144</v>
      </c>
    </row>
    <row r="4065" customFormat="false" ht="12.8" hidden="false" customHeight="false" outlineLevel="0" collapsed="false">
      <c r="A4065" s="0" t="s">
        <v>4079</v>
      </c>
      <c r="B4065" s="0" t="n">
        <v>0.273062730627</v>
      </c>
      <c r="C4065" s="0" t="n">
        <v>0.2175066313</v>
      </c>
      <c r="D4065" s="0" t="n">
        <f aca="false">B4065-C4065</f>
        <v>0.055556099327</v>
      </c>
      <c r="E4065" s="0" t="n">
        <v>0.143287893204</v>
      </c>
    </row>
    <row r="4066" customFormat="false" ht="12.8" hidden="false" customHeight="false" outlineLevel="0" collapsed="false">
      <c r="A4066" s="0" t="s">
        <v>4080</v>
      </c>
      <c r="B4066" s="0" t="s">
        <v>685</v>
      </c>
      <c r="C4066" s="0" t="s">
        <v>685</v>
      </c>
      <c r="D4066" s="0" t="e">
        <f aca="false">B4066-C4066</f>
        <v>#VALUE!</v>
      </c>
      <c r="E4066" s="0" t="n">
        <v>0.142536537081</v>
      </c>
    </row>
    <row r="4067" customFormat="false" ht="12.8" hidden="false" customHeight="false" outlineLevel="0" collapsed="false">
      <c r="A4067" s="0" t="s">
        <v>4081</v>
      </c>
      <c r="B4067" s="0" t="n">
        <v>0.339091718611</v>
      </c>
      <c r="C4067" s="0" t="n">
        <v>0.339091718611</v>
      </c>
      <c r="D4067" s="0" t="n">
        <f aca="false">B4067-C4067</f>
        <v>0</v>
      </c>
      <c r="E4067" s="0" t="n">
        <v>0.141404430963</v>
      </c>
    </row>
    <row r="4068" customFormat="false" ht="12.8" hidden="false" customHeight="false" outlineLevel="0" collapsed="false">
      <c r="A4068" s="0" t="s">
        <v>4082</v>
      </c>
      <c r="B4068" s="0" t="n">
        <v>-1.79769313486E+308</v>
      </c>
      <c r="C4068" s="0" t="s">
        <v>15</v>
      </c>
      <c r="D4068" s="0" t="e">
        <f aca="false">B4068-C4068</f>
        <v>#VALUE!</v>
      </c>
      <c r="E4068" s="0" t="n">
        <v>0.140828886658</v>
      </c>
    </row>
    <row r="4069" customFormat="false" ht="12.8" hidden="false" customHeight="false" outlineLevel="0" collapsed="false">
      <c r="A4069" s="0" t="s">
        <v>4083</v>
      </c>
      <c r="B4069" s="0" t="n">
        <v>0.434108527132</v>
      </c>
      <c r="C4069" s="0" t="n">
        <v>0.358428805237</v>
      </c>
      <c r="D4069" s="0" t="n">
        <f aca="false">B4069-C4069</f>
        <v>0.075679721895</v>
      </c>
      <c r="E4069" s="0" t="n">
        <v>0.140602350193</v>
      </c>
    </row>
    <row r="4070" customFormat="false" ht="12.8" hidden="false" customHeight="false" outlineLevel="0" collapsed="false">
      <c r="A4070" s="0" t="s">
        <v>4084</v>
      </c>
      <c r="B4070" s="0" t="n">
        <v>0.0238095238095</v>
      </c>
      <c r="C4070" s="0" t="n">
        <v>-0.0222222222222</v>
      </c>
      <c r="D4070" s="0" t="n">
        <f aca="false">B4070-C4070</f>
        <v>0.0460317460317</v>
      </c>
      <c r="E4070" s="0" t="n">
        <v>0.139912025834</v>
      </c>
    </row>
    <row r="4071" customFormat="false" ht="12.8" hidden="false" customHeight="false" outlineLevel="0" collapsed="false">
      <c r="A4071" s="0" t="s">
        <v>4085</v>
      </c>
      <c r="B4071" s="0" t="n">
        <v>0.406075635462</v>
      </c>
      <c r="C4071" s="0" t="n">
        <v>0.475435816165</v>
      </c>
      <c r="D4071" s="0" t="n">
        <f aca="false">B4071-C4071</f>
        <v>-0.069360180703</v>
      </c>
      <c r="E4071" s="0" t="n">
        <v>0.139684916162</v>
      </c>
    </row>
    <row r="4072" customFormat="false" ht="12.8" hidden="false" customHeight="false" outlineLevel="0" collapsed="false">
      <c r="A4072" s="0" t="s">
        <v>4086</v>
      </c>
      <c r="B4072" s="0" t="n">
        <v>-1.79769313486E+308</v>
      </c>
      <c r="C4072" s="0" t="n">
        <v>-1.79769313486E+308</v>
      </c>
      <c r="D4072" s="0" t="n">
        <f aca="false">B4072-C4072</f>
        <v>0</v>
      </c>
      <c r="E4072" s="0" t="n">
        <v>0.13943336279</v>
      </c>
    </row>
    <row r="4073" customFormat="false" ht="12.8" hidden="false" customHeight="false" outlineLevel="0" collapsed="false">
      <c r="A4073" s="0" t="s">
        <v>4087</v>
      </c>
      <c r="B4073" s="0" t="n">
        <v>0.366533864542</v>
      </c>
      <c r="C4073" s="0" t="n">
        <v>0.366533864542</v>
      </c>
      <c r="D4073" s="0" t="n">
        <f aca="false">B4073-C4073</f>
        <v>0</v>
      </c>
      <c r="E4073" s="0" t="n">
        <v>0.137905758925</v>
      </c>
    </row>
    <row r="4074" customFormat="false" ht="12.8" hidden="false" customHeight="false" outlineLevel="0" collapsed="false">
      <c r="A4074" s="0" t="s">
        <v>4088</v>
      </c>
      <c r="B4074" s="0" t="n">
        <v>-1.79769313486E+308</v>
      </c>
      <c r="C4074" s="0" t="n">
        <v>0.571513353116</v>
      </c>
      <c r="D4074" s="0" t="n">
        <f aca="false">B4074-C4074</f>
        <v>-1.79769313486E+308</v>
      </c>
      <c r="E4074" s="0" t="n">
        <v>0.137858146835</v>
      </c>
    </row>
    <row r="4075" customFormat="false" ht="12.8" hidden="false" customHeight="false" outlineLevel="0" collapsed="false">
      <c r="A4075" s="0" t="s">
        <v>4089</v>
      </c>
      <c r="B4075" s="0" t="n">
        <v>0.203769140165</v>
      </c>
      <c r="C4075" s="0" t="n">
        <v>0.195132665612</v>
      </c>
      <c r="D4075" s="0" t="n">
        <f aca="false">B4075-C4075</f>
        <v>0.00863647455300001</v>
      </c>
      <c r="E4075" s="0" t="n">
        <v>0.13768078</v>
      </c>
    </row>
    <row r="4076" customFormat="false" ht="12.8" hidden="false" customHeight="false" outlineLevel="0" collapsed="false">
      <c r="A4076" s="0" t="s">
        <v>4090</v>
      </c>
      <c r="B4076" s="0" t="n">
        <v>0.379564489112</v>
      </c>
      <c r="C4076" s="0" t="n">
        <v>0.379564489112</v>
      </c>
      <c r="D4076" s="0" t="n">
        <f aca="false">B4076-C4076</f>
        <v>0</v>
      </c>
      <c r="E4076" s="0" t="n">
        <v>0.137490221111</v>
      </c>
    </row>
    <row r="4077" customFormat="false" ht="12.8" hidden="false" customHeight="false" outlineLevel="0" collapsed="false">
      <c r="A4077" s="0" t="s">
        <v>4091</v>
      </c>
      <c r="B4077" s="0" t="n">
        <v>0.377849723459</v>
      </c>
      <c r="C4077" s="0" t="n">
        <v>0.285768261965</v>
      </c>
      <c r="D4077" s="0" t="n">
        <f aca="false">B4077-C4077</f>
        <v>0.092081461494</v>
      </c>
      <c r="E4077" s="0" t="n">
        <v>0.136917139546</v>
      </c>
    </row>
    <row r="4078" customFormat="false" ht="12.8" hidden="false" customHeight="false" outlineLevel="0" collapsed="false">
      <c r="A4078" s="0" t="s">
        <v>4092</v>
      </c>
      <c r="B4078" s="0" t="n">
        <v>0.321309192201</v>
      </c>
      <c r="C4078" s="0" t="n">
        <v>0.329646586759</v>
      </c>
      <c r="D4078" s="0" t="n">
        <f aca="false">B4078-C4078</f>
        <v>-0.00833739455799998</v>
      </c>
      <c r="E4078" s="0" t="n">
        <v>0.136641017961</v>
      </c>
    </row>
    <row r="4079" customFormat="false" ht="12.8" hidden="false" customHeight="false" outlineLevel="0" collapsed="false">
      <c r="A4079" s="0" t="s">
        <v>4093</v>
      </c>
      <c r="B4079" s="0" t="n">
        <v>0.438547486034</v>
      </c>
      <c r="C4079" s="0" t="n">
        <v>0.0874240299205</v>
      </c>
      <c r="D4079" s="0" t="n">
        <f aca="false">B4079-C4079</f>
        <v>0.3511234561135</v>
      </c>
      <c r="E4079" s="0" t="n">
        <v>0.136458224448</v>
      </c>
    </row>
    <row r="4080" customFormat="false" ht="12.8" hidden="false" customHeight="false" outlineLevel="0" collapsed="false">
      <c r="A4080" s="0" t="s">
        <v>4094</v>
      </c>
      <c r="B4080" s="0" t="s">
        <v>685</v>
      </c>
      <c r="C4080" s="0" t="s">
        <v>685</v>
      </c>
      <c r="D4080" s="0" t="e">
        <f aca="false">B4080-C4080</f>
        <v>#VALUE!</v>
      </c>
      <c r="E4080" s="0" t="n">
        <v>0.135961574423</v>
      </c>
    </row>
    <row r="4081" customFormat="false" ht="12.8" hidden="false" customHeight="false" outlineLevel="0" collapsed="false">
      <c r="A4081" s="0" t="s">
        <v>4095</v>
      </c>
      <c r="B4081" s="0" t="s">
        <v>685</v>
      </c>
      <c r="C4081" s="0" t="s">
        <v>685</v>
      </c>
      <c r="D4081" s="0" t="e">
        <f aca="false">B4081-C4081</f>
        <v>#VALUE!</v>
      </c>
      <c r="E4081" s="0" t="n">
        <v>0.135363489577</v>
      </c>
    </row>
    <row r="4082" customFormat="false" ht="12.8" hidden="false" customHeight="false" outlineLevel="0" collapsed="false">
      <c r="A4082" s="0" t="s">
        <v>4096</v>
      </c>
      <c r="B4082" s="0" t="n">
        <v>0.62249614792</v>
      </c>
      <c r="C4082" s="0" t="s">
        <v>685</v>
      </c>
      <c r="D4082" s="0" t="e">
        <f aca="false">B4082-C4082</f>
        <v>#VALUE!</v>
      </c>
      <c r="E4082" s="0" t="n">
        <v>0.134656292592</v>
      </c>
    </row>
    <row r="4083" customFormat="false" ht="12.8" hidden="false" customHeight="false" outlineLevel="0" collapsed="false">
      <c r="A4083" s="0" t="s">
        <v>4097</v>
      </c>
      <c r="B4083" s="0" t="n">
        <v>0.248792270531</v>
      </c>
      <c r="C4083" s="0" t="n">
        <v>0.248792270531</v>
      </c>
      <c r="D4083" s="0" t="n">
        <f aca="false">B4083-C4083</f>
        <v>0</v>
      </c>
      <c r="E4083" s="0" t="n">
        <v>0.134561045122</v>
      </c>
    </row>
    <row r="4084" customFormat="false" ht="12.8" hidden="false" customHeight="false" outlineLevel="0" collapsed="false">
      <c r="A4084" s="0" t="s">
        <v>4098</v>
      </c>
      <c r="B4084" s="0" t="n">
        <v>0.654109589041</v>
      </c>
      <c r="C4084" s="0" t="n">
        <v>0.654109589041</v>
      </c>
      <c r="D4084" s="0" t="n">
        <f aca="false">B4084-C4084</f>
        <v>0</v>
      </c>
      <c r="E4084" s="0" t="n">
        <v>0.132569157276</v>
      </c>
    </row>
    <row r="4085" customFormat="false" ht="12.8" hidden="false" customHeight="false" outlineLevel="0" collapsed="false">
      <c r="A4085" s="0" t="s">
        <v>4099</v>
      </c>
      <c r="B4085" s="0" t="n">
        <v>0.393841166937</v>
      </c>
      <c r="C4085" s="0" t="n">
        <v>0.236377301766</v>
      </c>
      <c r="D4085" s="0" t="n">
        <f aca="false">B4085-C4085</f>
        <v>0.157463865171</v>
      </c>
      <c r="E4085" s="0" t="n">
        <v>0.131935564753</v>
      </c>
    </row>
    <row r="4086" customFormat="false" ht="12.8" hidden="false" customHeight="false" outlineLevel="0" collapsed="false">
      <c r="A4086" s="0" t="s">
        <v>4100</v>
      </c>
      <c r="B4086" s="0" t="n">
        <v>0.200457988374</v>
      </c>
      <c r="C4086" s="0" t="n">
        <v>0.200457988374</v>
      </c>
      <c r="D4086" s="0" t="n">
        <f aca="false">B4086-C4086</f>
        <v>0</v>
      </c>
      <c r="E4086" s="0" t="n">
        <v>0.130959325236</v>
      </c>
    </row>
    <row r="4087" customFormat="false" ht="12.8" hidden="false" customHeight="false" outlineLevel="0" collapsed="false">
      <c r="A4087" s="0" t="s">
        <v>4101</v>
      </c>
      <c r="B4087" s="0" t="s">
        <v>685</v>
      </c>
      <c r="C4087" s="0" t="s">
        <v>685</v>
      </c>
      <c r="D4087" s="0" t="e">
        <f aca="false">B4087-C4087</f>
        <v>#VALUE!</v>
      </c>
      <c r="E4087" s="0" t="n">
        <v>0.129219556039</v>
      </c>
    </row>
    <row r="4088" customFormat="false" ht="12.8" hidden="false" customHeight="false" outlineLevel="0" collapsed="false">
      <c r="A4088" s="0" t="s">
        <v>4102</v>
      </c>
      <c r="B4088" s="0" t="n">
        <v>0.245531329798</v>
      </c>
      <c r="C4088" s="0" t="n">
        <v>0.151948051948</v>
      </c>
      <c r="D4088" s="0" t="n">
        <f aca="false">B4088-C4088</f>
        <v>0.09358327785</v>
      </c>
      <c r="E4088" s="0" t="n">
        <v>0.127742578534</v>
      </c>
    </row>
    <row r="4089" customFormat="false" ht="12.8" hidden="false" customHeight="false" outlineLevel="0" collapsed="false">
      <c r="A4089" s="0" t="s">
        <v>4103</v>
      </c>
      <c r="B4089" s="0" t="n">
        <v>-1.79769313486E+308</v>
      </c>
      <c r="C4089" s="0" t="n">
        <v>-1.79769313486E+308</v>
      </c>
      <c r="D4089" s="0" t="n">
        <f aca="false">B4089-C4089</f>
        <v>0</v>
      </c>
      <c r="E4089" s="0" t="n">
        <v>0.127274077266</v>
      </c>
    </row>
    <row r="4090" customFormat="false" ht="12.8" hidden="false" customHeight="false" outlineLevel="0" collapsed="false">
      <c r="A4090" s="0" t="s">
        <v>4104</v>
      </c>
      <c r="B4090" s="0" t="n">
        <v>-1.79769313486E+308</v>
      </c>
      <c r="C4090" s="0" t="n">
        <v>-1.79769313486E+308</v>
      </c>
      <c r="D4090" s="0" t="n">
        <f aca="false">B4090-C4090</f>
        <v>0</v>
      </c>
      <c r="E4090" s="0" t="n">
        <v>0.125243188838</v>
      </c>
    </row>
    <row r="4091" customFormat="false" ht="12.8" hidden="false" customHeight="false" outlineLevel="0" collapsed="false">
      <c r="A4091" s="0" t="s">
        <v>4105</v>
      </c>
      <c r="B4091" s="0" t="n">
        <v>0.255941499086</v>
      </c>
      <c r="C4091" s="0" t="n">
        <v>0.263109475621</v>
      </c>
      <c r="D4091" s="0" t="n">
        <f aca="false">B4091-C4091</f>
        <v>-0.00716797653500001</v>
      </c>
      <c r="E4091" s="0" t="n">
        <v>0.125162309207</v>
      </c>
    </row>
    <row r="4092" customFormat="false" ht="12.8" hidden="false" customHeight="false" outlineLevel="0" collapsed="false">
      <c r="A4092" s="0" t="s">
        <v>4106</v>
      </c>
      <c r="B4092" s="0" t="s">
        <v>685</v>
      </c>
      <c r="C4092" s="0" t="n">
        <v>-1.79769313486E+308</v>
      </c>
      <c r="D4092" s="0" t="e">
        <f aca="false">B4092-C4092</f>
        <v>#VALUE!</v>
      </c>
      <c r="E4092" s="0" t="n">
        <v>0.123761971237</v>
      </c>
    </row>
    <row r="4093" customFormat="false" ht="12.8" hidden="false" customHeight="false" outlineLevel="0" collapsed="false">
      <c r="A4093" s="0" t="s">
        <v>4107</v>
      </c>
      <c r="B4093" s="0" t="n">
        <v>0.337845303867</v>
      </c>
      <c r="C4093" s="0" t="n">
        <v>0.253390714658</v>
      </c>
      <c r="D4093" s="0" t="n">
        <f aca="false">B4093-C4093</f>
        <v>0.084454589209</v>
      </c>
      <c r="E4093" s="0" t="n">
        <v>0.1233685105</v>
      </c>
    </row>
    <row r="4094" customFormat="false" ht="12.8" hidden="false" customHeight="false" outlineLevel="0" collapsed="false">
      <c r="A4094" s="0" t="s">
        <v>4108</v>
      </c>
      <c r="B4094" s="0" t="n">
        <v>0.297514033681</v>
      </c>
      <c r="C4094" s="0" t="n">
        <v>0.297514033681</v>
      </c>
      <c r="D4094" s="0" t="n">
        <f aca="false">B4094-C4094</f>
        <v>0</v>
      </c>
      <c r="E4094" s="0" t="n">
        <v>0.122547689814</v>
      </c>
    </row>
    <row r="4095" customFormat="false" ht="12.8" hidden="false" customHeight="false" outlineLevel="0" collapsed="false">
      <c r="A4095" s="0" t="s">
        <v>4109</v>
      </c>
      <c r="B4095" s="0" t="n">
        <v>0.218629173989</v>
      </c>
      <c r="C4095" s="0" t="n">
        <v>0.218629173989</v>
      </c>
      <c r="D4095" s="0" t="n">
        <f aca="false">B4095-C4095</f>
        <v>0</v>
      </c>
      <c r="E4095" s="0" t="n">
        <v>0.121361541031</v>
      </c>
    </row>
    <row r="4096" customFormat="false" ht="12.8" hidden="false" customHeight="false" outlineLevel="0" collapsed="false">
      <c r="A4096" s="0" t="s">
        <v>4110</v>
      </c>
      <c r="B4096" s="0" t="n">
        <v>0.530465949821</v>
      </c>
      <c r="C4096" s="0" t="n">
        <v>0.530465949821</v>
      </c>
      <c r="D4096" s="0" t="n">
        <f aca="false">B4096-C4096</f>
        <v>0</v>
      </c>
      <c r="E4096" s="0" t="n">
        <v>0.120790142691</v>
      </c>
    </row>
    <row r="4097" customFormat="false" ht="12.8" hidden="false" customHeight="false" outlineLevel="0" collapsed="false">
      <c r="A4097" s="0" t="s">
        <v>4111</v>
      </c>
      <c r="B4097" s="0" t="s">
        <v>685</v>
      </c>
      <c r="C4097" s="0" t="n">
        <v>0.20970042796</v>
      </c>
      <c r="D4097" s="0" t="e">
        <f aca="false">B4097-C4097</f>
        <v>#VALUE!</v>
      </c>
      <c r="E4097" s="0" t="n">
        <v>0.120305528856</v>
      </c>
    </row>
    <row r="4098" customFormat="false" ht="12.8" hidden="false" customHeight="false" outlineLevel="0" collapsed="false">
      <c r="A4098" s="0" t="s">
        <v>4112</v>
      </c>
      <c r="B4098" s="0" t="n">
        <v>0.531177291764</v>
      </c>
      <c r="C4098" s="0" t="n">
        <v>0.531177291764</v>
      </c>
      <c r="D4098" s="0" t="n">
        <f aca="false">B4098-C4098</f>
        <v>0</v>
      </c>
      <c r="E4098" s="0" t="n">
        <v>0.120224498396</v>
      </c>
    </row>
    <row r="4099" customFormat="false" ht="12.8" hidden="false" customHeight="false" outlineLevel="0" collapsed="false">
      <c r="A4099" s="0" t="s">
        <v>4113</v>
      </c>
      <c r="B4099" s="0" t="n">
        <v>0.262055243446</v>
      </c>
      <c r="C4099" s="0" t="n">
        <v>0.131540084388</v>
      </c>
      <c r="D4099" s="0" t="n">
        <f aca="false">B4099-C4099</f>
        <v>0.130515159058</v>
      </c>
      <c r="E4099" s="0" t="n">
        <v>0.119784858837</v>
      </c>
    </row>
    <row r="4100" customFormat="false" ht="12.8" hidden="false" customHeight="false" outlineLevel="0" collapsed="false">
      <c r="A4100" s="0" t="s">
        <v>4114</v>
      </c>
      <c r="B4100" s="0" t="n">
        <v>-1.79769313486E+308</v>
      </c>
      <c r="C4100" s="0" t="n">
        <v>-1.79769313486E+308</v>
      </c>
      <c r="D4100" s="0" t="n">
        <f aca="false">B4100-C4100</f>
        <v>0</v>
      </c>
      <c r="E4100" s="0" t="n">
        <v>0.119002971912</v>
      </c>
    </row>
    <row r="4101" customFormat="false" ht="12.8" hidden="false" customHeight="false" outlineLevel="0" collapsed="false">
      <c r="A4101" s="0" t="s">
        <v>4115</v>
      </c>
      <c r="B4101" s="0" t="n">
        <v>0.305333333333</v>
      </c>
      <c r="C4101" s="0" t="n">
        <v>0.305333333333</v>
      </c>
      <c r="D4101" s="0" t="n">
        <f aca="false">B4101-C4101</f>
        <v>0</v>
      </c>
      <c r="E4101" s="0" t="n">
        <v>0.118794799284</v>
      </c>
    </row>
    <row r="4102" customFormat="false" ht="12.8" hidden="false" customHeight="false" outlineLevel="0" collapsed="false">
      <c r="A4102" s="0" t="s">
        <v>4116</v>
      </c>
      <c r="B4102" s="0" t="n">
        <v>0.362121212121</v>
      </c>
      <c r="C4102" s="0" t="n">
        <v>0.251288659794</v>
      </c>
      <c r="D4102" s="0" t="n">
        <f aca="false">B4102-C4102</f>
        <v>0.110832552327</v>
      </c>
      <c r="E4102" s="0" t="n">
        <v>0.118580765128</v>
      </c>
    </row>
    <row r="4103" customFormat="false" ht="12.8" hidden="false" customHeight="false" outlineLevel="0" collapsed="false">
      <c r="A4103" s="0" t="s">
        <v>4117</v>
      </c>
      <c r="B4103" s="0" t="n">
        <v>-1.79769313486E+308</v>
      </c>
      <c r="C4103" s="0" t="n">
        <v>-1.79769313486E+308</v>
      </c>
      <c r="D4103" s="0" t="n">
        <f aca="false">B4103-C4103</f>
        <v>0</v>
      </c>
      <c r="E4103" s="0" t="n">
        <v>0.117032368686</v>
      </c>
    </row>
    <row r="4104" customFormat="false" ht="12.8" hidden="false" customHeight="false" outlineLevel="0" collapsed="false">
      <c r="A4104" s="0" t="s">
        <v>4118</v>
      </c>
      <c r="B4104" s="0" t="n">
        <v>-1.79769313486E+308</v>
      </c>
      <c r="C4104" s="0" t="n">
        <v>-1.79769313486E+308</v>
      </c>
      <c r="D4104" s="0" t="n">
        <f aca="false">B4104-C4104</f>
        <v>0</v>
      </c>
      <c r="E4104" s="0" t="n">
        <v>0.115611205345</v>
      </c>
    </row>
    <row r="4105" customFormat="false" ht="12.8" hidden="false" customHeight="false" outlineLevel="0" collapsed="false">
      <c r="A4105" s="0" t="s">
        <v>4119</v>
      </c>
      <c r="B4105" s="0" t="n">
        <v>0.328947368421</v>
      </c>
      <c r="C4105" s="0" t="n">
        <v>0.26783836563</v>
      </c>
      <c r="D4105" s="0" t="n">
        <f aca="false">B4105-C4105</f>
        <v>0.061109002791</v>
      </c>
      <c r="E4105" s="0" t="n">
        <v>0.115060072734</v>
      </c>
    </row>
    <row r="4106" customFormat="false" ht="12.8" hidden="false" customHeight="false" outlineLevel="0" collapsed="false">
      <c r="A4106" s="0" t="s">
        <v>4120</v>
      </c>
      <c r="B4106" s="0" t="n">
        <v>0.36372347707</v>
      </c>
      <c r="C4106" s="0" t="n">
        <v>0.229249617152</v>
      </c>
      <c r="D4106" s="0" t="n">
        <f aca="false">B4106-C4106</f>
        <v>0.134473859918</v>
      </c>
      <c r="E4106" s="0" t="n">
        <v>0.114710793942</v>
      </c>
    </row>
    <row r="4107" customFormat="false" ht="12.8" hidden="false" customHeight="false" outlineLevel="0" collapsed="false">
      <c r="A4107" s="0" t="s">
        <v>4121</v>
      </c>
      <c r="B4107" s="0" t="s">
        <v>685</v>
      </c>
      <c r="C4107" s="0" t="n">
        <v>0.287891617273</v>
      </c>
      <c r="D4107" s="0" t="e">
        <f aca="false">B4107-C4107</f>
        <v>#VALUE!</v>
      </c>
      <c r="E4107" s="0" t="n">
        <v>0.114173828891</v>
      </c>
    </row>
    <row r="4108" customFormat="false" ht="12.8" hidden="false" customHeight="false" outlineLevel="0" collapsed="false">
      <c r="A4108" s="0" t="s">
        <v>4122</v>
      </c>
      <c r="B4108" s="0" t="s">
        <v>685</v>
      </c>
      <c r="C4108" s="0" t="s">
        <v>685</v>
      </c>
      <c r="D4108" s="0" t="e">
        <f aca="false">B4108-C4108</f>
        <v>#VALUE!</v>
      </c>
      <c r="E4108" s="0" t="n">
        <v>0.113370197073</v>
      </c>
    </row>
    <row r="4109" customFormat="false" ht="12.8" hidden="false" customHeight="false" outlineLevel="0" collapsed="false">
      <c r="A4109" s="0" t="s">
        <v>4123</v>
      </c>
      <c r="B4109" s="0" t="n">
        <v>-1.79769313486E+308</v>
      </c>
      <c r="C4109" s="0" t="n">
        <v>-1.79769313486E+308</v>
      </c>
      <c r="D4109" s="0" t="n">
        <f aca="false">B4109-C4109</f>
        <v>0</v>
      </c>
      <c r="E4109" s="0" t="n">
        <v>0.113273917583</v>
      </c>
    </row>
    <row r="4110" customFormat="false" ht="12.8" hidden="false" customHeight="false" outlineLevel="0" collapsed="false">
      <c r="A4110" s="0" t="s">
        <v>4124</v>
      </c>
      <c r="B4110" s="0" t="n">
        <v>0.266945606695</v>
      </c>
      <c r="C4110" s="0" t="n">
        <v>0.21308815576</v>
      </c>
      <c r="D4110" s="0" t="n">
        <f aca="false">B4110-C4110</f>
        <v>0.053857450935</v>
      </c>
      <c r="E4110" s="0" t="n">
        <v>0.112493074286</v>
      </c>
    </row>
    <row r="4111" customFormat="false" ht="12.8" hidden="false" customHeight="false" outlineLevel="0" collapsed="false">
      <c r="A4111" s="0" t="s">
        <v>4125</v>
      </c>
      <c r="B4111" s="0" t="n">
        <v>0.353146853147</v>
      </c>
      <c r="C4111" s="0" t="n">
        <v>0.445799457995</v>
      </c>
      <c r="D4111" s="0" t="n">
        <f aca="false">B4111-C4111</f>
        <v>-0.092652604848</v>
      </c>
      <c r="E4111" s="0" t="n">
        <v>0.112194942822</v>
      </c>
    </row>
    <row r="4112" customFormat="false" ht="12.8" hidden="false" customHeight="false" outlineLevel="0" collapsed="false">
      <c r="A4112" s="0" t="s">
        <v>4126</v>
      </c>
      <c r="B4112" s="0" t="s">
        <v>685</v>
      </c>
      <c r="C4112" s="0" t="n">
        <v>-1.79769313486E+308</v>
      </c>
      <c r="D4112" s="0" t="e">
        <f aca="false">B4112-C4112</f>
        <v>#VALUE!</v>
      </c>
      <c r="E4112" s="0" t="n">
        <v>0.110475978462</v>
      </c>
    </row>
    <row r="4113" customFormat="false" ht="12.8" hidden="false" customHeight="false" outlineLevel="0" collapsed="false">
      <c r="A4113" s="0" t="s">
        <v>4127</v>
      </c>
      <c r="B4113" s="0" t="n">
        <v>-1.79769313486E+308</v>
      </c>
      <c r="C4113" s="0" t="n">
        <v>-1.79769313486E+308</v>
      </c>
      <c r="D4113" s="0" t="n">
        <f aca="false">B4113-C4113</f>
        <v>0</v>
      </c>
      <c r="E4113" s="0" t="n">
        <v>0.109770507868</v>
      </c>
    </row>
    <row r="4114" customFormat="false" ht="12.8" hidden="false" customHeight="false" outlineLevel="0" collapsed="false">
      <c r="A4114" s="0" t="s">
        <v>4128</v>
      </c>
      <c r="B4114" s="0" t="n">
        <v>-1.79769313486E+308</v>
      </c>
      <c r="C4114" s="0" t="s">
        <v>685</v>
      </c>
      <c r="D4114" s="0" t="e">
        <f aca="false">B4114-C4114</f>
        <v>#VALUE!</v>
      </c>
      <c r="E4114" s="0" t="n">
        <v>0.109591681282</v>
      </c>
    </row>
    <row r="4115" customFormat="false" ht="12.8" hidden="false" customHeight="false" outlineLevel="0" collapsed="false">
      <c r="A4115" s="0" t="s">
        <v>4129</v>
      </c>
      <c r="B4115" s="0" t="n">
        <v>0.308759757155</v>
      </c>
      <c r="C4115" s="0" t="n">
        <v>0.765166340509</v>
      </c>
      <c r="D4115" s="0" t="n">
        <f aca="false">B4115-C4115</f>
        <v>-0.456406583354</v>
      </c>
      <c r="E4115" s="0" t="n">
        <v>0.109224566186</v>
      </c>
    </row>
    <row r="4116" customFormat="false" ht="12.8" hidden="false" customHeight="false" outlineLevel="0" collapsed="false">
      <c r="A4116" s="0" t="s">
        <v>4130</v>
      </c>
      <c r="B4116" s="0" t="s">
        <v>685</v>
      </c>
      <c r="C4116" s="0" t="s">
        <v>685</v>
      </c>
      <c r="D4116" s="0" t="e">
        <f aca="false">B4116-C4116</f>
        <v>#VALUE!</v>
      </c>
      <c r="E4116" s="0" t="n">
        <v>0.107731592995</v>
      </c>
    </row>
    <row r="4117" customFormat="false" ht="12.8" hidden="false" customHeight="false" outlineLevel="0" collapsed="false">
      <c r="A4117" s="0" t="s">
        <v>4131</v>
      </c>
      <c r="B4117" s="0" t="n">
        <v>0.0966183574879</v>
      </c>
      <c r="C4117" s="0" t="n">
        <v>0.0968801313629</v>
      </c>
      <c r="D4117" s="0" t="n">
        <f aca="false">B4117-C4117</f>
        <v>-0.000261773874999996</v>
      </c>
      <c r="E4117" s="0" t="n">
        <v>0.107603009308</v>
      </c>
    </row>
    <row r="4118" customFormat="false" ht="12.8" hidden="false" customHeight="false" outlineLevel="0" collapsed="false">
      <c r="A4118" s="0" t="s">
        <v>4132</v>
      </c>
      <c r="B4118" s="0" t="n">
        <v>-1.79769313486E+308</v>
      </c>
      <c r="C4118" s="0" t="n">
        <v>-1.79769313486E+308</v>
      </c>
      <c r="D4118" s="0" t="n">
        <f aca="false">B4118-C4118</f>
        <v>0</v>
      </c>
      <c r="E4118" s="0" t="n">
        <v>0.10755585623</v>
      </c>
    </row>
    <row r="4119" customFormat="false" ht="12.8" hidden="false" customHeight="false" outlineLevel="0" collapsed="false">
      <c r="A4119" s="0" t="s">
        <v>4133</v>
      </c>
      <c r="B4119" s="0" t="n">
        <v>0.456490727532</v>
      </c>
      <c r="C4119" s="0" t="n">
        <v>0.154777927322</v>
      </c>
      <c r="D4119" s="0" t="n">
        <f aca="false">B4119-C4119</f>
        <v>0.30171280021</v>
      </c>
      <c r="E4119" s="0" t="n">
        <v>0.107247806288</v>
      </c>
    </row>
    <row r="4120" customFormat="false" ht="12.8" hidden="false" customHeight="false" outlineLevel="0" collapsed="false">
      <c r="A4120" s="0" t="s">
        <v>4134</v>
      </c>
      <c r="B4120" s="0" t="n">
        <v>0.224374495561</v>
      </c>
      <c r="C4120" s="0" t="n">
        <v>0.224374495561</v>
      </c>
      <c r="D4120" s="0" t="n">
        <f aca="false">B4120-C4120</f>
        <v>0</v>
      </c>
      <c r="E4120" s="0" t="n">
        <v>0.105968422666</v>
      </c>
    </row>
    <row r="4121" customFormat="false" ht="12.8" hidden="false" customHeight="false" outlineLevel="0" collapsed="false">
      <c r="A4121" s="0" t="s">
        <v>4135</v>
      </c>
      <c r="B4121" s="0" t="s">
        <v>685</v>
      </c>
      <c r="C4121" s="0" t="n">
        <v>0.427074939565</v>
      </c>
      <c r="D4121" s="0" t="e">
        <f aca="false">B4121-C4121</f>
        <v>#VALUE!</v>
      </c>
      <c r="E4121" s="0" t="n">
        <v>0.105885541048</v>
      </c>
    </row>
    <row r="4122" customFormat="false" ht="12.8" hidden="false" customHeight="false" outlineLevel="0" collapsed="false">
      <c r="A4122" s="0" t="s">
        <v>4136</v>
      </c>
      <c r="B4122" s="0" t="n">
        <v>0.229619565217</v>
      </c>
      <c r="C4122" s="0" t="n">
        <v>0.288532675709</v>
      </c>
      <c r="D4122" s="0" t="n">
        <f aca="false">B4122-C4122</f>
        <v>-0.058913110492</v>
      </c>
      <c r="E4122" s="0" t="n">
        <v>0.10584963314</v>
      </c>
    </row>
    <row r="4123" customFormat="false" ht="12.8" hidden="false" customHeight="false" outlineLevel="0" collapsed="false">
      <c r="A4123" s="0" t="s">
        <v>4137</v>
      </c>
      <c r="B4123" s="0" t="n">
        <v>0.292923076923</v>
      </c>
      <c r="C4123" s="0" t="n">
        <v>0.292923076923</v>
      </c>
      <c r="D4123" s="0" t="n">
        <f aca="false">B4123-C4123</f>
        <v>0</v>
      </c>
      <c r="E4123" s="0" t="n">
        <v>0.105430461076</v>
      </c>
    </row>
    <row r="4124" customFormat="false" ht="12.8" hidden="false" customHeight="false" outlineLevel="0" collapsed="false">
      <c r="A4124" s="0" t="s">
        <v>4138</v>
      </c>
      <c r="B4124" s="0" t="n">
        <v>0.330754058565</v>
      </c>
      <c r="C4124" s="0" t="n">
        <v>0.298701298701</v>
      </c>
      <c r="D4124" s="0" t="n">
        <f aca="false">B4124-C4124</f>
        <v>0.032052759864</v>
      </c>
      <c r="E4124" s="0" t="n">
        <v>0.104671343408</v>
      </c>
    </row>
    <row r="4125" customFormat="false" ht="12.8" hidden="false" customHeight="false" outlineLevel="0" collapsed="false">
      <c r="A4125" s="0" t="s">
        <v>4139</v>
      </c>
      <c r="B4125" s="0" t="s">
        <v>685</v>
      </c>
      <c r="C4125" s="0" t="n">
        <v>0.410946612831</v>
      </c>
      <c r="D4125" s="0" t="e">
        <f aca="false">B4125-C4125</f>
        <v>#VALUE!</v>
      </c>
      <c r="E4125" s="0" t="n">
        <v>0.104071829025</v>
      </c>
    </row>
    <row r="4126" customFormat="false" ht="12.8" hidden="false" customHeight="false" outlineLevel="0" collapsed="false">
      <c r="A4126" s="0" t="s">
        <v>4140</v>
      </c>
      <c r="B4126" s="0" t="n">
        <v>0.363636363636</v>
      </c>
      <c r="C4126" s="0" t="n">
        <v>0.363636363636</v>
      </c>
      <c r="D4126" s="0" t="n">
        <f aca="false">B4126-C4126</f>
        <v>0</v>
      </c>
      <c r="E4126" s="0" t="n">
        <v>0.104062025003</v>
      </c>
    </row>
    <row r="4127" customFormat="false" ht="12.8" hidden="false" customHeight="false" outlineLevel="0" collapsed="false">
      <c r="A4127" s="0" t="s">
        <v>4141</v>
      </c>
      <c r="B4127" s="0" t="n">
        <v>0.471802618328</v>
      </c>
      <c r="C4127" s="0" t="n">
        <v>0.462716049383</v>
      </c>
      <c r="D4127" s="0" t="n">
        <f aca="false">B4127-C4127</f>
        <v>0.00908656894500004</v>
      </c>
      <c r="E4127" s="0" t="n">
        <v>0.10329263951</v>
      </c>
    </row>
    <row r="4128" customFormat="false" ht="12.8" hidden="false" customHeight="false" outlineLevel="0" collapsed="false">
      <c r="A4128" s="0" t="s">
        <v>4142</v>
      </c>
      <c r="B4128" s="0" t="n">
        <v>0.3125</v>
      </c>
      <c r="C4128" s="0" t="n">
        <v>0.0810810810811</v>
      </c>
      <c r="D4128" s="0" t="n">
        <f aca="false">B4128-C4128</f>
        <v>0.2314189189189</v>
      </c>
      <c r="E4128" s="0" t="n">
        <v>0.101143390028</v>
      </c>
    </row>
    <row r="4129" customFormat="false" ht="12.8" hidden="false" customHeight="false" outlineLevel="0" collapsed="false">
      <c r="A4129" s="0" t="s">
        <v>4143</v>
      </c>
      <c r="B4129" s="0" t="n">
        <v>0.273579702151</v>
      </c>
      <c r="C4129" s="0" t="n">
        <v>0.273579702151</v>
      </c>
      <c r="D4129" s="0" t="n">
        <f aca="false">B4129-C4129</f>
        <v>0</v>
      </c>
      <c r="E4129" s="0" t="n">
        <v>0.100970022303</v>
      </c>
    </row>
    <row r="4130" customFormat="false" ht="12.8" hidden="false" customHeight="false" outlineLevel="0" collapsed="false">
      <c r="A4130" s="0" t="s">
        <v>4144</v>
      </c>
      <c r="B4130" s="0" t="n">
        <v>0.31358649789</v>
      </c>
      <c r="C4130" s="0" t="n">
        <v>0.254512400987</v>
      </c>
      <c r="D4130" s="0" t="n">
        <f aca="false">B4130-C4130</f>
        <v>0.059074096903</v>
      </c>
      <c r="E4130" s="0" t="n">
        <v>0.099725021989</v>
      </c>
    </row>
    <row r="4131" customFormat="false" ht="12.8" hidden="false" customHeight="false" outlineLevel="0" collapsed="false">
      <c r="A4131" s="0" t="s">
        <v>4145</v>
      </c>
      <c r="B4131" s="0" t="n">
        <v>-1.79769313486E+308</v>
      </c>
      <c r="C4131" s="0" t="n">
        <v>-1.79769313486E+308</v>
      </c>
      <c r="D4131" s="0" t="n">
        <f aca="false">B4131-C4131</f>
        <v>0</v>
      </c>
      <c r="E4131" s="0" t="n">
        <v>0.0991942828214</v>
      </c>
    </row>
    <row r="4132" customFormat="false" ht="12.8" hidden="false" customHeight="false" outlineLevel="0" collapsed="false">
      <c r="A4132" s="0" t="s">
        <v>4146</v>
      </c>
      <c r="B4132" s="0" t="n">
        <v>0.192695652174</v>
      </c>
      <c r="C4132" s="0" t="n">
        <v>0.192695652174</v>
      </c>
      <c r="D4132" s="0" t="n">
        <f aca="false">B4132-C4132</f>
        <v>0</v>
      </c>
      <c r="E4132" s="0" t="n">
        <v>0.0989421868043</v>
      </c>
    </row>
    <row r="4133" customFormat="false" ht="12.8" hidden="false" customHeight="false" outlineLevel="0" collapsed="false">
      <c r="A4133" s="0" t="s">
        <v>4147</v>
      </c>
      <c r="B4133" s="0" t="n">
        <v>0.494059132357</v>
      </c>
      <c r="C4133" s="0" t="n">
        <v>0.494059132357</v>
      </c>
      <c r="D4133" s="0" t="n">
        <f aca="false">B4133-C4133</f>
        <v>0</v>
      </c>
      <c r="E4133" s="0" t="n">
        <v>0.0987245609575</v>
      </c>
    </row>
    <row r="4134" customFormat="false" ht="12.8" hidden="false" customHeight="false" outlineLevel="0" collapsed="false">
      <c r="A4134" s="0" t="s">
        <v>4148</v>
      </c>
      <c r="B4134" s="0" t="n">
        <v>0.213166144201</v>
      </c>
      <c r="C4134" s="0" t="n">
        <v>0.213166144201</v>
      </c>
      <c r="D4134" s="0" t="n">
        <f aca="false">B4134-C4134</f>
        <v>0</v>
      </c>
      <c r="E4134" s="0" t="n">
        <v>0.0963726784745</v>
      </c>
    </row>
    <row r="4135" customFormat="false" ht="12.8" hidden="false" customHeight="false" outlineLevel="0" collapsed="false">
      <c r="A4135" s="0" t="s">
        <v>4149</v>
      </c>
      <c r="B4135" s="0" t="n">
        <v>0.311232063335</v>
      </c>
      <c r="C4135" s="0" t="s">
        <v>685</v>
      </c>
      <c r="D4135" s="0" t="e">
        <f aca="false">B4135-C4135</f>
        <v>#VALUE!</v>
      </c>
      <c r="E4135" s="0" t="n">
        <v>0.0953419512498</v>
      </c>
    </row>
    <row r="4136" customFormat="false" ht="12.8" hidden="false" customHeight="false" outlineLevel="0" collapsed="false">
      <c r="A4136" s="0" t="s">
        <v>4150</v>
      </c>
      <c r="B4136" s="0" t="n">
        <v>-1.79769313486E+308</v>
      </c>
      <c r="C4136" s="0" t="s">
        <v>685</v>
      </c>
      <c r="D4136" s="0" t="e">
        <f aca="false">B4136-C4136</f>
        <v>#VALUE!</v>
      </c>
      <c r="E4136" s="0" t="n">
        <v>0.0923555662959</v>
      </c>
    </row>
    <row r="4137" customFormat="false" ht="12.8" hidden="false" customHeight="false" outlineLevel="0" collapsed="false">
      <c r="A4137" s="0" t="s">
        <v>4151</v>
      </c>
      <c r="B4137" s="0" t="n">
        <v>0.29839197195</v>
      </c>
      <c r="C4137" s="0" t="n">
        <v>0.231728412859</v>
      </c>
      <c r="D4137" s="0" t="n">
        <f aca="false">B4137-C4137</f>
        <v>0.066663559091</v>
      </c>
      <c r="E4137" s="0" t="n">
        <v>0.0921097788774</v>
      </c>
    </row>
    <row r="4138" customFormat="false" ht="12.8" hidden="false" customHeight="false" outlineLevel="0" collapsed="false">
      <c r="A4138" s="0" t="s">
        <v>4152</v>
      </c>
      <c r="B4138" s="0" t="s">
        <v>685</v>
      </c>
      <c r="C4138" s="0" t="s">
        <v>685</v>
      </c>
      <c r="D4138" s="0" t="e">
        <f aca="false">B4138-C4138</f>
        <v>#VALUE!</v>
      </c>
      <c r="E4138" s="0" t="n">
        <v>0.091417438093</v>
      </c>
    </row>
    <row r="4139" customFormat="false" ht="12.8" hidden="false" customHeight="false" outlineLevel="0" collapsed="false">
      <c r="A4139" s="0" t="s">
        <v>4153</v>
      </c>
      <c r="B4139" s="0" t="n">
        <v>0.363695090439</v>
      </c>
      <c r="C4139" s="0" t="s">
        <v>685</v>
      </c>
      <c r="D4139" s="0" t="e">
        <f aca="false">B4139-C4139</f>
        <v>#VALUE!</v>
      </c>
      <c r="E4139" s="0" t="n">
        <v>0.0911497960961</v>
      </c>
    </row>
    <row r="4140" customFormat="false" ht="12.8" hidden="false" customHeight="false" outlineLevel="0" collapsed="false">
      <c r="A4140" s="0" t="s">
        <v>4154</v>
      </c>
      <c r="B4140" s="0" t="s">
        <v>685</v>
      </c>
      <c r="C4140" s="0" t="s">
        <v>685</v>
      </c>
      <c r="D4140" s="0" t="e">
        <f aca="false">B4140-C4140</f>
        <v>#VALUE!</v>
      </c>
      <c r="E4140" s="0" t="n">
        <v>0.0911116054938</v>
      </c>
    </row>
    <row r="4141" customFormat="false" ht="12.8" hidden="false" customHeight="false" outlineLevel="0" collapsed="false">
      <c r="A4141" s="0" t="s">
        <v>4155</v>
      </c>
      <c r="B4141" s="0" t="n">
        <v>-1.79769313486E+308</v>
      </c>
      <c r="C4141" s="0" t="s">
        <v>685</v>
      </c>
      <c r="D4141" s="0" t="e">
        <f aca="false">B4141-C4141</f>
        <v>#VALUE!</v>
      </c>
      <c r="E4141" s="0" t="n">
        <v>0.0903353939712</v>
      </c>
    </row>
    <row r="4142" customFormat="false" ht="12.8" hidden="false" customHeight="false" outlineLevel="0" collapsed="false">
      <c r="A4142" s="0" t="s">
        <v>4156</v>
      </c>
      <c r="B4142" s="0" t="n">
        <v>0.264214046823</v>
      </c>
      <c r="C4142" s="0" t="n">
        <v>0.182300781706</v>
      </c>
      <c r="D4142" s="0" t="n">
        <f aca="false">B4142-C4142</f>
        <v>0.081913265117</v>
      </c>
      <c r="E4142" s="0" t="n">
        <v>0.0900279064632</v>
      </c>
    </row>
    <row r="4143" customFormat="false" ht="12.8" hidden="false" customHeight="false" outlineLevel="0" collapsed="false">
      <c r="A4143" s="0" t="s">
        <v>4157</v>
      </c>
      <c r="B4143" s="0" t="n">
        <v>-1.79769313486E+308</v>
      </c>
      <c r="C4143" s="0" t="s">
        <v>685</v>
      </c>
      <c r="D4143" s="0" t="e">
        <f aca="false">B4143-C4143</f>
        <v>#VALUE!</v>
      </c>
      <c r="E4143" s="0" t="n">
        <v>0.0899428464684</v>
      </c>
    </row>
    <row r="4144" customFormat="false" ht="12.8" hidden="false" customHeight="false" outlineLevel="0" collapsed="false">
      <c r="A4144" s="0" t="s">
        <v>4158</v>
      </c>
      <c r="B4144" s="0" t="s">
        <v>685</v>
      </c>
      <c r="C4144" s="0" t="s">
        <v>685</v>
      </c>
      <c r="D4144" s="0" t="e">
        <f aca="false">B4144-C4144</f>
        <v>#VALUE!</v>
      </c>
      <c r="E4144" s="0" t="n">
        <v>0.0892296906717</v>
      </c>
    </row>
    <row r="4145" customFormat="false" ht="12.8" hidden="false" customHeight="false" outlineLevel="0" collapsed="false">
      <c r="A4145" s="0" t="s">
        <v>4159</v>
      </c>
      <c r="B4145" s="0" t="n">
        <v>0.27183833116</v>
      </c>
      <c r="C4145" s="0" t="n">
        <v>0.188679245283</v>
      </c>
      <c r="D4145" s="0" t="n">
        <f aca="false">B4145-C4145</f>
        <v>0.083159085877</v>
      </c>
      <c r="E4145" s="0" t="n">
        <v>0.0891822853588</v>
      </c>
    </row>
    <row r="4146" customFormat="false" ht="12.8" hidden="false" customHeight="false" outlineLevel="0" collapsed="false">
      <c r="A4146" s="0" t="s">
        <v>4160</v>
      </c>
      <c r="B4146" s="0" t="s">
        <v>685</v>
      </c>
      <c r="C4146" s="0" t="s">
        <v>685</v>
      </c>
      <c r="D4146" s="0" t="e">
        <f aca="false">B4146-C4146</f>
        <v>#VALUE!</v>
      </c>
      <c r="E4146" s="0" t="n">
        <v>0.089049147941</v>
      </c>
    </row>
    <row r="4147" customFormat="false" ht="12.8" hidden="false" customHeight="false" outlineLevel="0" collapsed="false">
      <c r="A4147" s="0" t="s">
        <v>4161</v>
      </c>
      <c r="B4147" s="0" t="n">
        <v>0.435312024353</v>
      </c>
      <c r="C4147" s="0" t="n">
        <v>0.4356737294</v>
      </c>
      <c r="D4147" s="0" t="n">
        <f aca="false">B4147-C4147</f>
        <v>-0.000361705047000005</v>
      </c>
      <c r="E4147" s="0" t="n">
        <v>0.0874421607057</v>
      </c>
    </row>
    <row r="4148" customFormat="false" ht="12.8" hidden="false" customHeight="false" outlineLevel="0" collapsed="false">
      <c r="A4148" s="0" t="s">
        <v>4162</v>
      </c>
      <c r="B4148" s="0" t="n">
        <v>0.368953386104</v>
      </c>
      <c r="C4148" s="0" t="n">
        <v>0.235728952772</v>
      </c>
      <c r="D4148" s="0" t="n">
        <f aca="false">B4148-C4148</f>
        <v>0.133224433332</v>
      </c>
      <c r="E4148" s="0" t="n">
        <v>0.0861186766911</v>
      </c>
    </row>
    <row r="4149" customFormat="false" ht="12.8" hidden="false" customHeight="false" outlineLevel="0" collapsed="false">
      <c r="A4149" s="0" t="s">
        <v>4163</v>
      </c>
      <c r="B4149" s="0" t="n">
        <v>0.381946403385</v>
      </c>
      <c r="C4149" s="0" t="n">
        <v>0.293417600763</v>
      </c>
      <c r="D4149" s="0" t="n">
        <f aca="false">B4149-C4149</f>
        <v>0.088528802622</v>
      </c>
      <c r="E4149" s="0" t="n">
        <v>0.084633221129</v>
      </c>
    </row>
    <row r="4150" customFormat="false" ht="12.8" hidden="false" customHeight="false" outlineLevel="0" collapsed="false">
      <c r="A4150" s="0" t="s">
        <v>4164</v>
      </c>
      <c r="B4150" s="0" t="n">
        <v>0.518163672655</v>
      </c>
      <c r="C4150" s="0" t="n">
        <v>0.419703103914</v>
      </c>
      <c r="D4150" s="0" t="n">
        <f aca="false">B4150-C4150</f>
        <v>0.098460568741</v>
      </c>
      <c r="E4150" s="0" t="n">
        <v>0.0813797395457</v>
      </c>
    </row>
    <row r="4151" customFormat="false" ht="12.8" hidden="false" customHeight="false" outlineLevel="0" collapsed="false">
      <c r="A4151" s="0" t="s">
        <v>4165</v>
      </c>
      <c r="B4151" s="0" t="s">
        <v>685</v>
      </c>
      <c r="C4151" s="0" t="n">
        <v>0.34982078853</v>
      </c>
      <c r="D4151" s="0" t="e">
        <f aca="false">B4151-C4151</f>
        <v>#VALUE!</v>
      </c>
      <c r="E4151" s="0" t="n">
        <v>0.0807364748092</v>
      </c>
    </row>
    <row r="4152" customFormat="false" ht="12.8" hidden="false" customHeight="false" outlineLevel="0" collapsed="false">
      <c r="A4152" s="0" t="s">
        <v>4166</v>
      </c>
      <c r="B4152" s="0" t="s">
        <v>685</v>
      </c>
      <c r="C4152" s="0" t="s">
        <v>685</v>
      </c>
      <c r="D4152" s="0" t="e">
        <f aca="false">B4152-C4152</f>
        <v>#VALUE!</v>
      </c>
      <c r="E4152" s="0" t="n">
        <v>0.0805840347183</v>
      </c>
    </row>
    <row r="4153" customFormat="false" ht="12.8" hidden="false" customHeight="false" outlineLevel="0" collapsed="false">
      <c r="A4153" s="0" t="s">
        <v>4167</v>
      </c>
      <c r="B4153" s="0" t="n">
        <v>0.39035667107</v>
      </c>
      <c r="C4153" s="0" t="n">
        <v>0.274191580232</v>
      </c>
      <c r="D4153" s="0" t="n">
        <f aca="false">B4153-C4153</f>
        <v>0.116165090838</v>
      </c>
      <c r="E4153" s="0" t="n">
        <v>0.0702346902453</v>
      </c>
    </row>
    <row r="4154" customFormat="false" ht="12.8" hidden="false" customHeight="false" outlineLevel="0" collapsed="false">
      <c r="A4154" s="0" t="s">
        <v>4168</v>
      </c>
      <c r="B4154" s="0" t="n">
        <v>-1.79769313486E+308</v>
      </c>
      <c r="C4154" s="0" t="n">
        <v>-1.79769313486E+308</v>
      </c>
      <c r="D4154" s="0" t="n">
        <f aca="false">B4154-C4154</f>
        <v>0</v>
      </c>
      <c r="E4154" s="0" t="n">
        <v>0.0701731319253</v>
      </c>
    </row>
    <row r="4155" customFormat="false" ht="12.8" hidden="false" customHeight="false" outlineLevel="0" collapsed="false">
      <c r="A4155" s="0" t="s">
        <v>4169</v>
      </c>
      <c r="B4155" s="0" t="n">
        <v>0.313099041534</v>
      </c>
      <c r="C4155" s="0" t="n">
        <v>0.193298969072</v>
      </c>
      <c r="D4155" s="0" t="n">
        <f aca="false">B4155-C4155</f>
        <v>0.119800072462</v>
      </c>
      <c r="E4155" s="0" t="n">
        <v>0.0694275056804</v>
      </c>
    </row>
    <row r="4156" customFormat="false" ht="12.8" hidden="false" customHeight="false" outlineLevel="0" collapsed="false">
      <c r="A4156" s="0" t="s">
        <v>4170</v>
      </c>
      <c r="B4156" s="0" t="s">
        <v>685</v>
      </c>
      <c r="C4156" s="0" t="n">
        <v>0.223190932868</v>
      </c>
      <c r="D4156" s="0" t="e">
        <f aca="false">B4156-C4156</f>
        <v>#VALUE!</v>
      </c>
      <c r="E4156" s="0" t="n">
        <v>0.0692197757395</v>
      </c>
    </row>
    <row r="4157" customFormat="false" ht="12.8" hidden="false" customHeight="false" outlineLevel="0" collapsed="false">
      <c r="A4157" s="0" t="s">
        <v>4171</v>
      </c>
      <c r="B4157" s="0" t="n">
        <v>-1.79769313486E+308</v>
      </c>
      <c r="C4157" s="0" t="n">
        <v>-1.79769313486E+308</v>
      </c>
      <c r="D4157" s="0" t="n">
        <f aca="false">B4157-C4157</f>
        <v>0</v>
      </c>
      <c r="E4157" s="0" t="n">
        <v>0.068377714798</v>
      </c>
    </row>
    <row r="4158" customFormat="false" ht="12.8" hidden="false" customHeight="false" outlineLevel="0" collapsed="false">
      <c r="A4158" s="0" t="s">
        <v>4172</v>
      </c>
      <c r="B4158" s="0" t="n">
        <v>0.339694656489</v>
      </c>
      <c r="C4158" s="0" t="n">
        <v>0.325428194993</v>
      </c>
      <c r="D4158" s="0" t="n">
        <f aca="false">B4158-C4158</f>
        <v>0.014266461496</v>
      </c>
      <c r="E4158" s="0" t="n">
        <v>0.0681551680626</v>
      </c>
    </row>
    <row r="4159" customFormat="false" ht="12.8" hidden="false" customHeight="false" outlineLevel="0" collapsed="false">
      <c r="A4159" s="0" t="s">
        <v>4173</v>
      </c>
      <c r="B4159" s="0" t="s">
        <v>685</v>
      </c>
      <c r="C4159" s="0" t="s">
        <v>685</v>
      </c>
      <c r="D4159" s="0" t="e">
        <f aca="false">B4159-C4159</f>
        <v>#VALUE!</v>
      </c>
      <c r="E4159" s="0" t="n">
        <v>0.0672427876669</v>
      </c>
    </row>
    <row r="4160" customFormat="false" ht="12.8" hidden="false" customHeight="false" outlineLevel="0" collapsed="false">
      <c r="A4160" s="0" t="s">
        <v>4174</v>
      </c>
      <c r="B4160" s="0" t="n">
        <v>-1.79769313486E+308</v>
      </c>
      <c r="C4160" s="0" t="n">
        <v>-1.79769313486E+308</v>
      </c>
      <c r="D4160" s="0" t="n">
        <f aca="false">B4160-C4160</f>
        <v>0</v>
      </c>
      <c r="E4160" s="0" t="n">
        <v>0.0672388951709</v>
      </c>
    </row>
    <row r="4161" customFormat="false" ht="12.8" hidden="false" customHeight="false" outlineLevel="0" collapsed="false">
      <c r="A4161" s="0" t="s">
        <v>4175</v>
      </c>
      <c r="B4161" s="0" t="n">
        <v>-1.79769313486E+308</v>
      </c>
      <c r="C4161" s="0" t="n">
        <v>-1.79769313486E+308</v>
      </c>
      <c r="D4161" s="0" t="n">
        <f aca="false">B4161-C4161</f>
        <v>0</v>
      </c>
      <c r="E4161" s="0" t="n">
        <v>0.0670533022725</v>
      </c>
    </row>
    <row r="4162" customFormat="false" ht="12.8" hidden="false" customHeight="false" outlineLevel="0" collapsed="false">
      <c r="A4162" s="0" t="s">
        <v>4176</v>
      </c>
      <c r="B4162" s="0" t="n">
        <v>0.221445221445</v>
      </c>
      <c r="C4162" s="0" t="n">
        <v>0.231849177698</v>
      </c>
      <c r="D4162" s="0" t="n">
        <f aca="false">B4162-C4162</f>
        <v>-0.010403956253</v>
      </c>
      <c r="E4162" s="0" t="n">
        <v>0.0659155314445</v>
      </c>
    </row>
    <row r="4163" customFormat="false" ht="12.8" hidden="false" customHeight="false" outlineLevel="0" collapsed="false">
      <c r="A4163" s="0" t="s">
        <v>4177</v>
      </c>
      <c r="B4163" s="0" t="s">
        <v>685</v>
      </c>
      <c r="C4163" s="0" t="n">
        <v>0.690148305085</v>
      </c>
      <c r="D4163" s="0" t="e">
        <f aca="false">B4163-C4163</f>
        <v>#VALUE!</v>
      </c>
      <c r="E4163" s="0" t="n">
        <v>0.0658113984497</v>
      </c>
    </row>
    <row r="4164" customFormat="false" ht="12.8" hidden="false" customHeight="false" outlineLevel="0" collapsed="false">
      <c r="A4164" s="0" t="s">
        <v>4178</v>
      </c>
      <c r="B4164" s="0" t="n">
        <v>-1.79769313486E+308</v>
      </c>
      <c r="C4164" s="0" t="s">
        <v>685</v>
      </c>
      <c r="D4164" s="0" t="e">
        <f aca="false">B4164-C4164</f>
        <v>#VALUE!</v>
      </c>
      <c r="E4164" s="0" t="n">
        <v>0.0655338414311</v>
      </c>
    </row>
    <row r="4165" customFormat="false" ht="12.8" hidden="false" customHeight="false" outlineLevel="0" collapsed="false">
      <c r="A4165" s="0" t="s">
        <v>4179</v>
      </c>
      <c r="B4165" s="0" t="n">
        <v>0.279374534624</v>
      </c>
      <c r="C4165" s="0" t="n">
        <v>0.279374534624</v>
      </c>
      <c r="D4165" s="0" t="n">
        <f aca="false">B4165-C4165</f>
        <v>0</v>
      </c>
      <c r="E4165" s="0" t="n">
        <v>0.0644870919174</v>
      </c>
    </row>
    <row r="4166" customFormat="false" ht="12.8" hidden="false" customHeight="false" outlineLevel="0" collapsed="false">
      <c r="A4166" s="0" t="s">
        <v>4180</v>
      </c>
      <c r="B4166" s="0" t="n">
        <v>0.341115434501</v>
      </c>
      <c r="C4166" s="0" t="n">
        <v>0.341115434501</v>
      </c>
      <c r="D4166" s="0" t="n">
        <f aca="false">B4166-C4166</f>
        <v>0</v>
      </c>
      <c r="E4166" s="0" t="n">
        <v>0.0641869248095</v>
      </c>
    </row>
    <row r="4167" customFormat="false" ht="12.8" hidden="false" customHeight="false" outlineLevel="0" collapsed="false">
      <c r="A4167" s="0" t="s">
        <v>4181</v>
      </c>
      <c r="B4167" s="0" t="n">
        <v>0.400743099788</v>
      </c>
      <c r="C4167" s="0" t="n">
        <v>0.25</v>
      </c>
      <c r="D4167" s="0" t="n">
        <f aca="false">B4167-C4167</f>
        <v>0.150743099788</v>
      </c>
      <c r="E4167" s="0" t="n">
        <v>0.062842655526</v>
      </c>
    </row>
    <row r="4168" customFormat="false" ht="12.8" hidden="false" customHeight="false" outlineLevel="0" collapsed="false">
      <c r="A4168" s="0" t="s">
        <v>4182</v>
      </c>
      <c r="B4168" s="0" t="n">
        <v>-1.79769313486E+308</v>
      </c>
      <c r="C4168" s="0" t="n">
        <v>-1.79769313486E+308</v>
      </c>
      <c r="D4168" s="0" t="n">
        <f aca="false">B4168-C4168</f>
        <v>0</v>
      </c>
      <c r="E4168" s="0" t="n">
        <v>0.0624012370173</v>
      </c>
    </row>
    <row r="4169" customFormat="false" ht="12.8" hidden="false" customHeight="false" outlineLevel="0" collapsed="false">
      <c r="A4169" s="0" t="s">
        <v>4183</v>
      </c>
      <c r="B4169" s="0" t="n">
        <v>-1.79769313486E+308</v>
      </c>
      <c r="C4169" s="0" t="n">
        <v>-1.79769313486E+308</v>
      </c>
      <c r="D4169" s="0" t="n">
        <f aca="false">B4169-C4169</f>
        <v>0</v>
      </c>
      <c r="E4169" s="0" t="n">
        <v>0.0620904303289</v>
      </c>
    </row>
    <row r="4170" customFormat="false" ht="12.8" hidden="false" customHeight="false" outlineLevel="0" collapsed="false">
      <c r="A4170" s="0" t="s">
        <v>4184</v>
      </c>
      <c r="B4170" s="0" t="n">
        <v>0.288617886179</v>
      </c>
      <c r="C4170" s="0" t="n">
        <v>0.179977502812</v>
      </c>
      <c r="D4170" s="0" t="n">
        <f aca="false">B4170-C4170</f>
        <v>0.108640383367</v>
      </c>
      <c r="E4170" s="0" t="n">
        <v>0.0617099783318</v>
      </c>
    </row>
    <row r="4171" customFormat="false" ht="12.8" hidden="false" customHeight="false" outlineLevel="0" collapsed="false">
      <c r="A4171" s="0" t="s">
        <v>4185</v>
      </c>
      <c r="B4171" s="0" t="n">
        <v>-1.79769313486E+308</v>
      </c>
      <c r="C4171" s="0" t="s">
        <v>685</v>
      </c>
      <c r="D4171" s="0" t="e">
        <f aca="false">B4171-C4171</f>
        <v>#VALUE!</v>
      </c>
      <c r="E4171" s="0" t="n">
        <v>0.06151788379</v>
      </c>
    </row>
    <row r="4172" customFormat="false" ht="12.8" hidden="false" customHeight="false" outlineLevel="0" collapsed="false">
      <c r="A4172" s="0" t="s">
        <v>4186</v>
      </c>
      <c r="B4172" s="0" t="s">
        <v>685</v>
      </c>
      <c r="C4172" s="0" t="s">
        <v>685</v>
      </c>
      <c r="D4172" s="0" t="e">
        <f aca="false">B4172-C4172</f>
        <v>#VALUE!</v>
      </c>
      <c r="E4172" s="0" t="n">
        <v>0.0607796394521</v>
      </c>
    </row>
    <row r="4173" customFormat="false" ht="12.8" hidden="false" customHeight="false" outlineLevel="0" collapsed="false">
      <c r="A4173" s="0" t="s">
        <v>4187</v>
      </c>
      <c r="B4173" s="0" t="n">
        <v>0.418575063613</v>
      </c>
      <c r="C4173" s="0" t="n">
        <v>0.509259259259</v>
      </c>
      <c r="D4173" s="0" t="n">
        <f aca="false">B4173-C4173</f>
        <v>-0.0906841956459999</v>
      </c>
      <c r="E4173" s="0" t="n">
        <v>0.0598747565972</v>
      </c>
    </row>
    <row r="4174" customFormat="false" ht="12.8" hidden="false" customHeight="false" outlineLevel="0" collapsed="false">
      <c r="A4174" s="0" t="s">
        <v>4188</v>
      </c>
      <c r="B4174" s="0" t="s">
        <v>685</v>
      </c>
      <c r="C4174" s="0" t="s">
        <v>685</v>
      </c>
      <c r="D4174" s="0" t="e">
        <f aca="false">B4174-C4174</f>
        <v>#VALUE!</v>
      </c>
      <c r="E4174" s="0" t="n">
        <v>0.0591105533971</v>
      </c>
    </row>
    <row r="4175" customFormat="false" ht="12.8" hidden="false" customHeight="false" outlineLevel="0" collapsed="false">
      <c r="A4175" s="0" t="s">
        <v>4189</v>
      </c>
      <c r="B4175" s="0" t="n">
        <v>-1.79769313486E+308</v>
      </c>
      <c r="C4175" s="0" t="s">
        <v>685</v>
      </c>
      <c r="D4175" s="0" t="e">
        <f aca="false">B4175-C4175</f>
        <v>#VALUE!</v>
      </c>
      <c r="E4175" s="0" t="n">
        <v>0.0586291766241</v>
      </c>
    </row>
    <row r="4176" customFormat="false" ht="12.8" hidden="false" customHeight="false" outlineLevel="0" collapsed="false">
      <c r="A4176" s="0" t="s">
        <v>4190</v>
      </c>
      <c r="B4176" s="0" t="n">
        <v>0.460606060606</v>
      </c>
      <c r="C4176" s="0" t="n">
        <v>0.460606060606</v>
      </c>
      <c r="D4176" s="0" t="n">
        <f aca="false">B4176-C4176</f>
        <v>0</v>
      </c>
      <c r="E4176" s="0" t="n">
        <v>0.0585348420703</v>
      </c>
    </row>
    <row r="4177" customFormat="false" ht="12.8" hidden="false" customHeight="false" outlineLevel="0" collapsed="false">
      <c r="A4177" s="0" t="s">
        <v>4191</v>
      </c>
      <c r="B4177" s="0" t="s">
        <v>685</v>
      </c>
      <c r="C4177" s="0" t="s">
        <v>685</v>
      </c>
      <c r="D4177" s="0" t="e">
        <f aca="false">B4177-C4177</f>
        <v>#VALUE!</v>
      </c>
      <c r="E4177" s="0" t="n">
        <v>0.0564260661733</v>
      </c>
    </row>
    <row r="4178" customFormat="false" ht="12.8" hidden="false" customHeight="false" outlineLevel="0" collapsed="false">
      <c r="A4178" s="0" t="s">
        <v>4192</v>
      </c>
      <c r="B4178" s="0" t="n">
        <v>-1.79769313486E+308</v>
      </c>
      <c r="C4178" s="0" t="n">
        <v>-1.79769313486E+308</v>
      </c>
      <c r="D4178" s="0" t="n">
        <f aca="false">B4178-C4178</f>
        <v>0</v>
      </c>
      <c r="E4178" s="0" t="n">
        <v>0.0544879487308</v>
      </c>
    </row>
    <row r="4179" customFormat="false" ht="12.8" hidden="false" customHeight="false" outlineLevel="0" collapsed="false">
      <c r="A4179" s="0" t="s">
        <v>4193</v>
      </c>
      <c r="B4179" s="0" t="n">
        <v>0.427906976744</v>
      </c>
      <c r="C4179" s="0" t="n">
        <v>0.188034188034</v>
      </c>
      <c r="D4179" s="0" t="n">
        <f aca="false">B4179-C4179</f>
        <v>0.23987278871</v>
      </c>
      <c r="E4179" s="0" t="n">
        <v>0.0540969763329</v>
      </c>
    </row>
    <row r="4180" customFormat="false" ht="12.8" hidden="false" customHeight="false" outlineLevel="0" collapsed="false">
      <c r="A4180" s="0" t="s">
        <v>4194</v>
      </c>
      <c r="B4180" s="0" t="n">
        <v>0.362611275964</v>
      </c>
      <c r="C4180" s="0" t="n">
        <v>0.369464308117</v>
      </c>
      <c r="D4180" s="0" t="n">
        <f aca="false">B4180-C4180</f>
        <v>-0.00685303215299998</v>
      </c>
      <c r="E4180" s="0" t="n">
        <v>0.052911027536</v>
      </c>
    </row>
    <row r="4181" customFormat="false" ht="12.8" hidden="false" customHeight="false" outlineLevel="0" collapsed="false">
      <c r="A4181" s="0" t="s">
        <v>4195</v>
      </c>
      <c r="B4181" s="0" t="n">
        <v>0.433095647898</v>
      </c>
      <c r="C4181" s="0" t="n">
        <v>0.433095647898</v>
      </c>
      <c r="D4181" s="0" t="n">
        <f aca="false">B4181-C4181</f>
        <v>0</v>
      </c>
      <c r="E4181" s="0" t="n">
        <v>0.0524287546005</v>
      </c>
    </row>
    <row r="4182" customFormat="false" ht="12.8" hidden="false" customHeight="false" outlineLevel="0" collapsed="false">
      <c r="A4182" s="0" t="s">
        <v>4196</v>
      </c>
      <c r="B4182" s="0" t="n">
        <v>0.207263922518</v>
      </c>
      <c r="C4182" s="0" t="n">
        <v>0.165940450254</v>
      </c>
      <c r="D4182" s="0" t="n">
        <f aca="false">B4182-C4182</f>
        <v>0.041323472264</v>
      </c>
      <c r="E4182" s="0" t="n">
        <v>0.0523861676802</v>
      </c>
    </row>
    <row r="4183" customFormat="false" ht="12.8" hidden="false" customHeight="false" outlineLevel="0" collapsed="false">
      <c r="A4183" s="0" t="s">
        <v>4197</v>
      </c>
      <c r="B4183" s="0" t="n">
        <v>-1.79769313486E+308</v>
      </c>
      <c r="C4183" s="0" t="n">
        <v>-1.79769313486E+308</v>
      </c>
      <c r="D4183" s="0" t="n">
        <f aca="false">B4183-C4183</f>
        <v>0</v>
      </c>
      <c r="E4183" s="0" t="n">
        <v>0.0504137069479</v>
      </c>
    </row>
    <row r="4184" customFormat="false" ht="12.8" hidden="false" customHeight="false" outlineLevel="0" collapsed="false">
      <c r="A4184" s="0" t="s">
        <v>4198</v>
      </c>
      <c r="B4184" s="0" t="n">
        <v>0.431941923775</v>
      </c>
      <c r="C4184" s="0" t="n">
        <v>0.928571428571</v>
      </c>
      <c r="D4184" s="0" t="n">
        <f aca="false">B4184-C4184</f>
        <v>-0.496629504796</v>
      </c>
      <c r="E4184" s="0" t="n">
        <v>0.0498895696131</v>
      </c>
    </row>
    <row r="4185" customFormat="false" ht="12.8" hidden="false" customHeight="false" outlineLevel="0" collapsed="false">
      <c r="A4185" s="0" t="s">
        <v>4199</v>
      </c>
      <c r="B4185" s="0" t="s">
        <v>685</v>
      </c>
      <c r="C4185" s="0" t="n">
        <v>0.107344632768</v>
      </c>
      <c r="D4185" s="0" t="e">
        <f aca="false">B4185-C4185</f>
        <v>#VALUE!</v>
      </c>
      <c r="E4185" s="0" t="n">
        <v>0.0496102302621</v>
      </c>
    </row>
    <row r="4186" customFormat="false" ht="12.8" hidden="false" customHeight="false" outlineLevel="0" collapsed="false">
      <c r="A4186" s="0" t="s">
        <v>4200</v>
      </c>
      <c r="B4186" s="0" t="n">
        <v>-1.79769313486E+308</v>
      </c>
      <c r="C4186" s="0" t="n">
        <v>-1.79769313486E+308</v>
      </c>
      <c r="D4186" s="0" t="n">
        <f aca="false">B4186-C4186</f>
        <v>0</v>
      </c>
      <c r="E4186" s="0" t="n">
        <v>0.0493649388767</v>
      </c>
    </row>
    <row r="4187" customFormat="false" ht="12.8" hidden="false" customHeight="false" outlineLevel="0" collapsed="false">
      <c r="A4187" s="0" t="s">
        <v>4201</v>
      </c>
      <c r="B4187" s="0" t="n">
        <v>0.298050797401</v>
      </c>
      <c r="C4187" s="0" t="n">
        <v>0.18087763111</v>
      </c>
      <c r="D4187" s="0" t="n">
        <f aca="false">B4187-C4187</f>
        <v>0.117173166291</v>
      </c>
      <c r="E4187" s="0" t="n">
        <v>0.0487611642949</v>
      </c>
    </row>
    <row r="4188" customFormat="false" ht="12.8" hidden="false" customHeight="false" outlineLevel="0" collapsed="false">
      <c r="A4188" s="0" t="s">
        <v>4202</v>
      </c>
      <c r="B4188" s="0" t="n">
        <v>0.153232949513</v>
      </c>
      <c r="C4188" s="0" t="n">
        <v>0.156370302475</v>
      </c>
      <c r="D4188" s="0" t="n">
        <f aca="false">B4188-C4188</f>
        <v>-0.00313735296199999</v>
      </c>
      <c r="E4188" s="0" t="n">
        <v>0.0476041933665</v>
      </c>
    </row>
    <row r="4189" customFormat="false" ht="12.8" hidden="false" customHeight="false" outlineLevel="0" collapsed="false">
      <c r="A4189" s="0" t="s">
        <v>4203</v>
      </c>
      <c r="B4189" s="0" t="n">
        <v>0.425920471281</v>
      </c>
      <c r="C4189" s="0" t="n">
        <v>0.440324449594</v>
      </c>
      <c r="D4189" s="0" t="n">
        <f aca="false">B4189-C4189</f>
        <v>-0.014403978313</v>
      </c>
      <c r="E4189" s="0" t="n">
        <v>0.0472475767894</v>
      </c>
    </row>
    <row r="4190" customFormat="false" ht="12.8" hidden="false" customHeight="false" outlineLevel="0" collapsed="false">
      <c r="A4190" s="0" t="s">
        <v>4204</v>
      </c>
      <c r="B4190" s="0" t="n">
        <v>0.356991204125</v>
      </c>
      <c r="C4190" s="0" t="n">
        <v>0.318594939818</v>
      </c>
      <c r="D4190" s="0" t="n">
        <f aca="false">B4190-C4190</f>
        <v>0.038396264307</v>
      </c>
      <c r="E4190" s="0" t="n">
        <v>0.0464117084463</v>
      </c>
    </row>
    <row r="4191" customFormat="false" ht="12.8" hidden="false" customHeight="false" outlineLevel="0" collapsed="false">
      <c r="A4191" s="0" t="s">
        <v>4205</v>
      </c>
      <c r="B4191" s="0" t="n">
        <v>0.432398597897</v>
      </c>
      <c r="C4191" s="0" t="n">
        <v>0.250104968509</v>
      </c>
      <c r="D4191" s="0" t="n">
        <f aca="false">B4191-C4191</f>
        <v>0.182293629388</v>
      </c>
      <c r="E4191" s="0" t="n">
        <v>0.0444134209821</v>
      </c>
    </row>
    <row r="4192" customFormat="false" ht="12.8" hidden="false" customHeight="false" outlineLevel="0" collapsed="false">
      <c r="A4192" s="0" t="s">
        <v>4206</v>
      </c>
      <c r="B4192" s="0" t="s">
        <v>685</v>
      </c>
      <c r="C4192" s="0" t="s">
        <v>685</v>
      </c>
      <c r="D4192" s="0" t="e">
        <f aca="false">B4192-C4192</f>
        <v>#VALUE!</v>
      </c>
      <c r="E4192" s="0" t="n">
        <v>0.0442002549814</v>
      </c>
    </row>
    <row r="4193" customFormat="false" ht="12.8" hidden="false" customHeight="false" outlineLevel="0" collapsed="false">
      <c r="A4193" s="0" t="s">
        <v>4207</v>
      </c>
      <c r="B4193" s="0" t="s">
        <v>685</v>
      </c>
      <c r="C4193" s="0" t="n">
        <v>0.33164983165</v>
      </c>
      <c r="D4193" s="0" t="e">
        <f aca="false">B4193-C4193</f>
        <v>#VALUE!</v>
      </c>
      <c r="E4193" s="0" t="n">
        <v>0.0439467531732</v>
      </c>
    </row>
    <row r="4194" customFormat="false" ht="12.8" hidden="false" customHeight="false" outlineLevel="0" collapsed="false">
      <c r="A4194" s="0" t="s">
        <v>4208</v>
      </c>
      <c r="B4194" s="0" t="n">
        <v>-1.79769313486E+308</v>
      </c>
      <c r="C4194" s="0" t="n">
        <v>-1.79769313486E+308</v>
      </c>
      <c r="D4194" s="0" t="n">
        <f aca="false">B4194-C4194</f>
        <v>0</v>
      </c>
      <c r="E4194" s="0" t="n">
        <v>0.0405530847111</v>
      </c>
    </row>
    <row r="4195" customFormat="false" ht="12.8" hidden="false" customHeight="false" outlineLevel="0" collapsed="false">
      <c r="A4195" s="0" t="s">
        <v>4209</v>
      </c>
      <c r="B4195" s="0" t="n">
        <v>-1.79769313486E+308</v>
      </c>
      <c r="C4195" s="0" t="n">
        <v>-1.79769313486E+308</v>
      </c>
      <c r="D4195" s="0" t="n">
        <f aca="false">B4195-C4195</f>
        <v>0</v>
      </c>
      <c r="E4195" s="0" t="n">
        <v>0.038846504591</v>
      </c>
    </row>
    <row r="4196" customFormat="false" ht="12.8" hidden="false" customHeight="false" outlineLevel="0" collapsed="false">
      <c r="A4196" s="0" t="s">
        <v>4210</v>
      </c>
      <c r="B4196" s="0" t="n">
        <v>0.227586206897</v>
      </c>
      <c r="C4196" s="0" t="n">
        <v>0.229806598407</v>
      </c>
      <c r="D4196" s="0" t="n">
        <f aca="false">B4196-C4196</f>
        <v>-0.00222039151</v>
      </c>
      <c r="E4196" s="0" t="n">
        <v>0.0384941091688</v>
      </c>
    </row>
    <row r="4197" customFormat="false" ht="12.8" hidden="false" customHeight="false" outlineLevel="0" collapsed="false">
      <c r="A4197" s="0" t="s">
        <v>4211</v>
      </c>
      <c r="B4197" s="0" t="n">
        <v>0.34201585504</v>
      </c>
      <c r="C4197" s="0" t="n">
        <v>0.330689719977</v>
      </c>
      <c r="D4197" s="0" t="n">
        <f aca="false">B4197-C4197</f>
        <v>0.011326135063</v>
      </c>
      <c r="E4197" s="0" t="n">
        <v>0.0382006585033</v>
      </c>
    </row>
    <row r="4198" customFormat="false" ht="12.8" hidden="false" customHeight="false" outlineLevel="0" collapsed="false">
      <c r="A4198" s="0" t="s">
        <v>4212</v>
      </c>
      <c r="B4198" s="0" t="n">
        <v>0.407842568417</v>
      </c>
      <c r="C4198" s="0" t="n">
        <v>0.35827032763</v>
      </c>
      <c r="D4198" s="0" t="n">
        <f aca="false">B4198-C4198</f>
        <v>0.049572240787</v>
      </c>
      <c r="E4198" s="0" t="n">
        <v>0.0376956114799</v>
      </c>
    </row>
    <row r="4199" customFormat="false" ht="12.8" hidden="false" customHeight="false" outlineLevel="0" collapsed="false">
      <c r="A4199" s="0" t="s">
        <v>4213</v>
      </c>
      <c r="B4199" s="0" t="n">
        <v>-1.79769313486E+308</v>
      </c>
      <c r="C4199" s="0" t="n">
        <v>-1.79769313486E+308</v>
      </c>
      <c r="D4199" s="0" t="n">
        <f aca="false">B4199-C4199</f>
        <v>0</v>
      </c>
      <c r="E4199" s="0" t="n">
        <v>0.0373236121367</v>
      </c>
    </row>
    <row r="4200" customFormat="false" ht="12.8" hidden="false" customHeight="false" outlineLevel="0" collapsed="false">
      <c r="A4200" s="0" t="s">
        <v>4214</v>
      </c>
      <c r="B4200" s="0" t="n">
        <v>-1.79769313486E+308</v>
      </c>
      <c r="C4200" s="0" t="s">
        <v>685</v>
      </c>
      <c r="D4200" s="0" t="e">
        <f aca="false">B4200-C4200</f>
        <v>#VALUE!</v>
      </c>
      <c r="E4200" s="0" t="n">
        <v>0.0370218970033</v>
      </c>
    </row>
    <row r="4201" customFormat="false" ht="12.8" hidden="false" customHeight="false" outlineLevel="0" collapsed="false">
      <c r="A4201" s="0" t="s">
        <v>4215</v>
      </c>
      <c r="B4201" s="0" t="n">
        <v>0.259180035651</v>
      </c>
      <c r="C4201" s="0" t="n">
        <v>0.672661870504</v>
      </c>
      <c r="D4201" s="0" t="n">
        <f aca="false">B4201-C4201</f>
        <v>-0.413481834853</v>
      </c>
      <c r="E4201" s="0" t="n">
        <v>0.0367398853104</v>
      </c>
    </row>
    <row r="4202" customFormat="false" ht="12.8" hidden="false" customHeight="false" outlineLevel="0" collapsed="false">
      <c r="A4202" s="0" t="s">
        <v>4216</v>
      </c>
      <c r="B4202" s="0" t="n">
        <v>-1.79769313486E+308</v>
      </c>
      <c r="C4202" s="0" t="s">
        <v>685</v>
      </c>
      <c r="D4202" s="0" t="e">
        <f aca="false">B4202-C4202</f>
        <v>#VALUE!</v>
      </c>
      <c r="E4202" s="0" t="n">
        <v>0.0362054623298</v>
      </c>
    </row>
    <row r="4203" customFormat="false" ht="12.8" hidden="false" customHeight="false" outlineLevel="0" collapsed="false">
      <c r="A4203" s="0" t="s">
        <v>4217</v>
      </c>
      <c r="B4203" s="0" t="n">
        <v>0.421794871795</v>
      </c>
      <c r="C4203" s="0" t="n">
        <v>0.389705882353</v>
      </c>
      <c r="D4203" s="0" t="n">
        <f aca="false">B4203-C4203</f>
        <v>0.032088989442</v>
      </c>
      <c r="E4203" s="0" t="n">
        <v>0.0358337058861</v>
      </c>
    </row>
    <row r="4204" customFormat="false" ht="12.8" hidden="false" customHeight="false" outlineLevel="0" collapsed="false">
      <c r="A4204" s="0" t="s">
        <v>4218</v>
      </c>
      <c r="B4204" s="0" t="n">
        <v>0.265239726027</v>
      </c>
      <c r="C4204" s="0" t="n">
        <v>0.350952986023</v>
      </c>
      <c r="D4204" s="0" t="n">
        <f aca="false">B4204-C4204</f>
        <v>-0.085713259996</v>
      </c>
      <c r="E4204" s="0" t="n">
        <v>0.0327142025311</v>
      </c>
    </row>
    <row r="4205" customFormat="false" ht="12.8" hidden="false" customHeight="false" outlineLevel="0" collapsed="false">
      <c r="A4205" s="0" t="s">
        <v>4219</v>
      </c>
      <c r="B4205" s="0" t="n">
        <v>-1.79769313486E+308</v>
      </c>
      <c r="C4205" s="0" t="n">
        <v>-1.79769313486E+308</v>
      </c>
      <c r="D4205" s="0" t="n">
        <f aca="false">B4205-C4205</f>
        <v>0</v>
      </c>
      <c r="E4205" s="0" t="n">
        <v>0.0298900544882</v>
      </c>
    </row>
    <row r="4206" customFormat="false" ht="12.8" hidden="false" customHeight="false" outlineLevel="0" collapsed="false">
      <c r="A4206" s="0" t="s">
        <v>4220</v>
      </c>
      <c r="B4206" s="0" t="n">
        <v>0.230527817404</v>
      </c>
      <c r="C4206" s="0" t="s">
        <v>685</v>
      </c>
      <c r="D4206" s="0" t="e">
        <f aca="false">B4206-C4206</f>
        <v>#VALUE!</v>
      </c>
      <c r="E4206" s="0" t="n">
        <v>0.0298307644217</v>
      </c>
    </row>
    <row r="4207" customFormat="false" ht="12.8" hidden="false" customHeight="false" outlineLevel="0" collapsed="false">
      <c r="A4207" s="0" t="s">
        <v>4221</v>
      </c>
      <c r="B4207" s="0" t="n">
        <v>0.300772200772</v>
      </c>
      <c r="C4207" s="0" t="n">
        <v>0.29416498994</v>
      </c>
      <c r="D4207" s="0" t="n">
        <f aca="false">B4207-C4207</f>
        <v>0.006607210832</v>
      </c>
      <c r="E4207" s="0" t="n">
        <v>0.0287894262547</v>
      </c>
    </row>
    <row r="4208" customFormat="false" ht="12.8" hidden="false" customHeight="false" outlineLevel="0" collapsed="false">
      <c r="A4208" s="0" t="s">
        <v>4222</v>
      </c>
      <c r="B4208" s="0" t="s">
        <v>685</v>
      </c>
      <c r="C4208" s="0" t="s">
        <v>685</v>
      </c>
      <c r="D4208" s="0" t="e">
        <f aca="false">B4208-C4208</f>
        <v>#VALUE!</v>
      </c>
      <c r="E4208" s="0" t="n">
        <v>0.0271788464023</v>
      </c>
    </row>
    <row r="4209" customFormat="false" ht="12.8" hidden="false" customHeight="false" outlineLevel="0" collapsed="false">
      <c r="A4209" s="0" t="s">
        <v>4223</v>
      </c>
      <c r="B4209" s="0" t="n">
        <v>-1.79769313486E+308</v>
      </c>
      <c r="C4209" s="0" t="n">
        <v>-1.79769313486E+308</v>
      </c>
      <c r="D4209" s="0" t="n">
        <f aca="false">B4209-C4209</f>
        <v>0</v>
      </c>
      <c r="E4209" s="0" t="n">
        <v>0.0271377031743</v>
      </c>
    </row>
    <row r="4210" customFormat="false" ht="12.8" hidden="false" customHeight="false" outlineLevel="0" collapsed="false">
      <c r="A4210" s="0" t="s">
        <v>4224</v>
      </c>
      <c r="B4210" s="0" t="n">
        <v>-1.79769313486E+308</v>
      </c>
      <c r="C4210" s="0" t="n">
        <v>-1.79769313486E+308</v>
      </c>
      <c r="D4210" s="0" t="n">
        <f aca="false">B4210-C4210</f>
        <v>0</v>
      </c>
      <c r="E4210" s="0" t="n">
        <v>0.0268527223478</v>
      </c>
    </row>
    <row r="4211" customFormat="false" ht="12.8" hidden="false" customHeight="false" outlineLevel="0" collapsed="false">
      <c r="A4211" s="0" t="s">
        <v>4225</v>
      </c>
      <c r="B4211" s="0" t="s">
        <v>685</v>
      </c>
      <c r="C4211" s="0" t="n">
        <v>0.135140771637</v>
      </c>
      <c r="D4211" s="0" t="e">
        <f aca="false">B4211-C4211</f>
        <v>#VALUE!</v>
      </c>
      <c r="E4211" s="0" t="n">
        <v>0.0258677083752</v>
      </c>
    </row>
    <row r="4212" customFormat="false" ht="12.8" hidden="false" customHeight="false" outlineLevel="0" collapsed="false">
      <c r="A4212" s="0" t="s">
        <v>4226</v>
      </c>
      <c r="B4212" s="0" t="n">
        <v>-1.79769313486E+308</v>
      </c>
      <c r="C4212" s="0" t="n">
        <v>-1.79769313486E+308</v>
      </c>
      <c r="D4212" s="0" t="n">
        <f aca="false">B4212-C4212</f>
        <v>0</v>
      </c>
      <c r="E4212" s="0" t="n">
        <v>0.0235080434857</v>
      </c>
    </row>
    <row r="4213" customFormat="false" ht="12.8" hidden="false" customHeight="false" outlineLevel="0" collapsed="false">
      <c r="A4213" s="0" t="s">
        <v>4227</v>
      </c>
      <c r="B4213" s="0" t="n">
        <v>0.246492985972</v>
      </c>
      <c r="C4213" s="0" t="n">
        <v>0.246492985972</v>
      </c>
      <c r="D4213" s="0" t="n">
        <f aca="false">B4213-C4213</f>
        <v>0</v>
      </c>
      <c r="E4213" s="0" t="n">
        <v>0.0233741955088</v>
      </c>
    </row>
    <row r="4214" customFormat="false" ht="12.8" hidden="false" customHeight="false" outlineLevel="0" collapsed="false">
      <c r="A4214" s="0" t="s">
        <v>4228</v>
      </c>
      <c r="B4214" s="0" t="n">
        <v>-1.79769313486E+308</v>
      </c>
      <c r="C4214" s="0" t="n">
        <v>-1.79769313486E+308</v>
      </c>
      <c r="D4214" s="0" t="n">
        <f aca="false">B4214-C4214</f>
        <v>0</v>
      </c>
      <c r="E4214" s="0" t="n">
        <v>0.0220320862504</v>
      </c>
    </row>
    <row r="4215" customFormat="false" ht="12.8" hidden="false" customHeight="false" outlineLevel="0" collapsed="false">
      <c r="A4215" s="0" t="s">
        <v>4229</v>
      </c>
      <c r="B4215" s="0" t="n">
        <v>0.281288944276</v>
      </c>
      <c r="C4215" s="0" t="n">
        <v>0.280714328376</v>
      </c>
      <c r="D4215" s="0" t="n">
        <f aca="false">B4215-C4215</f>
        <v>0.000574615899999964</v>
      </c>
      <c r="E4215" s="0" t="n">
        <v>0.0213441323165</v>
      </c>
    </row>
    <row r="4216" customFormat="false" ht="12.8" hidden="false" customHeight="false" outlineLevel="0" collapsed="false">
      <c r="A4216" s="0" t="s">
        <v>4230</v>
      </c>
      <c r="B4216" s="0" t="n">
        <v>0.36869118905</v>
      </c>
      <c r="C4216" s="0" t="n">
        <v>0.210451977401</v>
      </c>
      <c r="D4216" s="0" t="n">
        <f aca="false">B4216-C4216</f>
        <v>0.158239211649</v>
      </c>
      <c r="E4216" s="0" t="n">
        <v>0.0211938707186</v>
      </c>
    </row>
    <row r="4217" customFormat="false" ht="12.8" hidden="false" customHeight="false" outlineLevel="0" collapsed="false">
      <c r="A4217" s="0" t="s">
        <v>4231</v>
      </c>
      <c r="B4217" s="0" t="n">
        <v>0.542010684798</v>
      </c>
      <c r="C4217" s="0" t="n">
        <v>0.548730548731</v>
      </c>
      <c r="D4217" s="0" t="n">
        <f aca="false">B4217-C4217</f>
        <v>-0.00671986393300006</v>
      </c>
      <c r="E4217" s="0" t="n">
        <v>0.0211616611759</v>
      </c>
    </row>
    <row r="4218" customFormat="false" ht="12.8" hidden="false" customHeight="false" outlineLevel="0" collapsed="false">
      <c r="A4218" s="0" t="s">
        <v>4232</v>
      </c>
      <c r="B4218" s="0" t="n">
        <v>0.393129770992</v>
      </c>
      <c r="C4218" s="0" t="n">
        <v>0.166251039069</v>
      </c>
      <c r="D4218" s="0" t="n">
        <f aca="false">B4218-C4218</f>
        <v>0.226878731923</v>
      </c>
      <c r="E4218" s="0" t="n">
        <v>0.0204771495079</v>
      </c>
    </row>
    <row r="4219" customFormat="false" ht="12.8" hidden="false" customHeight="false" outlineLevel="0" collapsed="false">
      <c r="A4219" s="0" t="s">
        <v>4233</v>
      </c>
      <c r="B4219" s="0" t="n">
        <v>0.331210191083</v>
      </c>
      <c r="C4219" s="0" t="n">
        <v>0.331210191083</v>
      </c>
      <c r="D4219" s="0" t="n">
        <f aca="false">B4219-C4219</f>
        <v>0</v>
      </c>
      <c r="E4219" s="0" t="n">
        <v>0.0199044991252</v>
      </c>
    </row>
    <row r="4220" customFormat="false" ht="12.8" hidden="false" customHeight="false" outlineLevel="0" collapsed="false">
      <c r="A4220" s="0" t="s">
        <v>4234</v>
      </c>
      <c r="B4220" s="0" t="n">
        <v>-1.79769313486E+308</v>
      </c>
      <c r="C4220" s="0" t="n">
        <v>-1.79769313486E+308</v>
      </c>
      <c r="D4220" s="0" t="n">
        <f aca="false">B4220-C4220</f>
        <v>0</v>
      </c>
      <c r="E4220" s="0" t="n">
        <v>0.0173709729396</v>
      </c>
    </row>
    <row r="4221" customFormat="false" ht="12.8" hidden="false" customHeight="false" outlineLevel="0" collapsed="false">
      <c r="A4221" s="0" t="s">
        <v>4235</v>
      </c>
      <c r="B4221" s="0" t="s">
        <v>685</v>
      </c>
      <c r="C4221" s="0" t="n">
        <v>-1.79769313486E+308</v>
      </c>
      <c r="D4221" s="0" t="e">
        <f aca="false">B4221-C4221</f>
        <v>#VALUE!</v>
      </c>
      <c r="E4221" s="0" t="n">
        <v>0.0170344337588</v>
      </c>
    </row>
    <row r="4222" customFormat="false" ht="12.8" hidden="false" customHeight="false" outlineLevel="0" collapsed="false">
      <c r="A4222" s="0" t="s">
        <v>4236</v>
      </c>
      <c r="B4222" s="0" t="s">
        <v>685</v>
      </c>
      <c r="C4222" s="0" t="s">
        <v>685</v>
      </c>
      <c r="D4222" s="0" t="e">
        <f aca="false">B4222-C4222</f>
        <v>#VALUE!</v>
      </c>
      <c r="E4222" s="0" t="n">
        <v>0.0161756799282</v>
      </c>
    </row>
    <row r="4223" customFormat="false" ht="12.8" hidden="false" customHeight="false" outlineLevel="0" collapsed="false">
      <c r="A4223" s="0" t="s">
        <v>4237</v>
      </c>
      <c r="B4223" s="0" t="n">
        <v>-1.79769313486E+308</v>
      </c>
      <c r="C4223" s="0" t="n">
        <v>-1.79769313486E+308</v>
      </c>
      <c r="D4223" s="0" t="n">
        <f aca="false">B4223-C4223</f>
        <v>0</v>
      </c>
      <c r="E4223" s="0" t="n">
        <v>0.0154950109899</v>
      </c>
    </row>
    <row r="4224" customFormat="false" ht="12.8" hidden="false" customHeight="false" outlineLevel="0" collapsed="false">
      <c r="A4224" s="0" t="s">
        <v>4238</v>
      </c>
      <c r="B4224" s="0" t="n">
        <v>0.468292682927</v>
      </c>
      <c r="C4224" s="0" t="n">
        <v>0.393684210526</v>
      </c>
      <c r="D4224" s="0" t="n">
        <f aca="false">B4224-C4224</f>
        <v>0.074608472401</v>
      </c>
      <c r="E4224" s="0" t="n">
        <v>0.0126674320222</v>
      </c>
    </row>
    <row r="4225" customFormat="false" ht="12.8" hidden="false" customHeight="false" outlineLevel="0" collapsed="false">
      <c r="A4225" s="0" t="s">
        <v>4239</v>
      </c>
      <c r="B4225" s="0" t="n">
        <v>0.484192730347</v>
      </c>
      <c r="C4225" s="0" t="s">
        <v>685</v>
      </c>
      <c r="D4225" s="0" t="e">
        <f aca="false">B4225-C4225</f>
        <v>#VALUE!</v>
      </c>
      <c r="E4225" s="0" t="n">
        <v>0.0112455473295</v>
      </c>
    </row>
    <row r="4226" customFormat="false" ht="12.8" hidden="false" customHeight="false" outlineLevel="0" collapsed="false">
      <c r="A4226" s="0" t="s">
        <v>4240</v>
      </c>
      <c r="B4226" s="0" t="n">
        <v>-1.79769313486E+308</v>
      </c>
      <c r="C4226" s="0" t="n">
        <v>0.173383317713</v>
      </c>
      <c r="D4226" s="0" t="n">
        <f aca="false">B4226-C4226</f>
        <v>-1.79769313486E+308</v>
      </c>
      <c r="E4226" s="0" t="n">
        <v>0.00991278972068</v>
      </c>
    </row>
    <row r="4227" customFormat="false" ht="12.8" hidden="false" customHeight="false" outlineLevel="0" collapsed="false">
      <c r="A4227" s="0" t="s">
        <v>4241</v>
      </c>
      <c r="B4227" s="0" t="n">
        <v>0.310179640719</v>
      </c>
      <c r="C4227" s="0" t="n">
        <v>0.221784776903</v>
      </c>
      <c r="D4227" s="0" t="n">
        <f aca="false">B4227-C4227</f>
        <v>0.088394863816</v>
      </c>
      <c r="E4227" s="0" t="n">
        <v>0.00892388441468</v>
      </c>
    </row>
    <row r="4228" customFormat="false" ht="12.8" hidden="false" customHeight="false" outlineLevel="0" collapsed="false">
      <c r="A4228" s="0" t="s">
        <v>4242</v>
      </c>
      <c r="B4228" s="0" t="n">
        <v>-1.79769313486E+308</v>
      </c>
      <c r="C4228" s="0" t="n">
        <v>-1.79769313486E+308</v>
      </c>
      <c r="D4228" s="0" t="n">
        <f aca="false">B4228-C4228</f>
        <v>0</v>
      </c>
      <c r="E4228" s="0" t="n">
        <v>0.0088102902164</v>
      </c>
    </row>
    <row r="4229" customFormat="false" ht="12.8" hidden="false" customHeight="false" outlineLevel="0" collapsed="false">
      <c r="A4229" s="0" t="s">
        <v>4243</v>
      </c>
      <c r="B4229" s="0" t="n">
        <v>0.497619047619</v>
      </c>
      <c r="C4229" s="0" t="n">
        <v>0.433063791554</v>
      </c>
      <c r="D4229" s="0" t="n">
        <f aca="false">B4229-C4229</f>
        <v>0.064555256065</v>
      </c>
      <c r="E4229" s="0" t="n">
        <v>0.0074229897411</v>
      </c>
    </row>
    <row r="4230" customFormat="false" ht="12.8" hidden="false" customHeight="false" outlineLevel="0" collapsed="false">
      <c r="A4230" s="0" t="s">
        <v>4244</v>
      </c>
      <c r="B4230" s="0" t="n">
        <v>-1.79769313486E+308</v>
      </c>
      <c r="C4230" s="0" t="n">
        <v>-1.79769313486E+308</v>
      </c>
      <c r="D4230" s="0" t="n">
        <f aca="false">B4230-C4230</f>
        <v>0</v>
      </c>
      <c r="E4230" s="0" t="n">
        <v>0.00727553050115</v>
      </c>
    </row>
    <row r="4231" customFormat="false" ht="12.8" hidden="false" customHeight="false" outlineLevel="0" collapsed="false">
      <c r="A4231" s="0" t="s">
        <v>4245</v>
      </c>
      <c r="B4231" s="0" t="n">
        <v>0.320136228182</v>
      </c>
      <c r="C4231" s="0" t="n">
        <v>0.182122370937</v>
      </c>
      <c r="D4231" s="0" t="n">
        <f aca="false">B4231-C4231</f>
        <v>0.138013857245</v>
      </c>
      <c r="E4231" s="0" t="n">
        <v>0.00705432218371</v>
      </c>
    </row>
    <row r="4232" customFormat="false" ht="12.8" hidden="false" customHeight="false" outlineLevel="0" collapsed="false">
      <c r="A4232" s="0" t="s">
        <v>4246</v>
      </c>
      <c r="B4232" s="0" t="n">
        <v>0.045045045045</v>
      </c>
      <c r="C4232" s="0" t="n">
        <v>0.045045045045</v>
      </c>
      <c r="D4232" s="0" t="n">
        <f aca="false">B4232-C4232</f>
        <v>0</v>
      </c>
      <c r="E4232" s="0" t="n">
        <v>0.00684486867507</v>
      </c>
    </row>
    <row r="4233" customFormat="false" ht="12.8" hidden="false" customHeight="false" outlineLevel="0" collapsed="false">
      <c r="A4233" s="0" t="s">
        <v>4247</v>
      </c>
      <c r="B4233" s="0" t="n">
        <v>0.578420467186</v>
      </c>
      <c r="C4233" s="0" t="n">
        <v>0.578420467186</v>
      </c>
      <c r="D4233" s="0" t="n">
        <f aca="false">B4233-C4233</f>
        <v>0</v>
      </c>
      <c r="E4233" s="0" t="n">
        <v>0.00676091809419</v>
      </c>
    </row>
    <row r="4234" customFormat="false" ht="12.8" hidden="false" customHeight="false" outlineLevel="0" collapsed="false">
      <c r="A4234" s="0" t="s">
        <v>4248</v>
      </c>
      <c r="B4234" s="0" t="s">
        <v>685</v>
      </c>
      <c r="C4234" s="0" t="s">
        <v>685</v>
      </c>
      <c r="D4234" s="0" t="e">
        <f aca="false">B4234-C4234</f>
        <v>#VALUE!</v>
      </c>
      <c r="E4234" s="0" t="n">
        <v>0.00597019042239</v>
      </c>
    </row>
    <row r="4235" customFormat="false" ht="12.8" hidden="false" customHeight="false" outlineLevel="0" collapsed="false">
      <c r="A4235" s="0" t="s">
        <v>4249</v>
      </c>
      <c r="B4235" s="0" t="n">
        <v>-1.79769313486E+308</v>
      </c>
      <c r="C4235" s="0" t="n">
        <v>-1.79769313486E+308</v>
      </c>
      <c r="D4235" s="0" t="n">
        <f aca="false">B4235-C4235</f>
        <v>0</v>
      </c>
      <c r="E4235" s="0" t="n">
        <v>0.00577352568198</v>
      </c>
    </row>
    <row r="4236" customFormat="false" ht="12.8" hidden="false" customHeight="false" outlineLevel="0" collapsed="false">
      <c r="A4236" s="0" t="s">
        <v>4250</v>
      </c>
      <c r="B4236" s="0" t="s">
        <v>685</v>
      </c>
      <c r="C4236" s="0" t="s">
        <v>685</v>
      </c>
      <c r="D4236" s="0" t="e">
        <f aca="false">B4236-C4236</f>
        <v>#VALUE!</v>
      </c>
      <c r="E4236" s="0" t="n">
        <v>0.00523125998165</v>
      </c>
    </row>
    <row r="4237" customFormat="false" ht="12.8" hidden="false" customHeight="false" outlineLevel="0" collapsed="false">
      <c r="A4237" s="0" t="s">
        <v>4251</v>
      </c>
      <c r="B4237" s="0" t="n">
        <v>-1.79769313486E+308</v>
      </c>
      <c r="C4237" s="0" t="n">
        <v>-1.79769313486E+308</v>
      </c>
      <c r="D4237" s="0" t="n">
        <f aca="false">B4237-C4237</f>
        <v>0</v>
      </c>
      <c r="E4237" s="0" t="n">
        <v>0.00495237927979</v>
      </c>
    </row>
    <row r="4238" customFormat="false" ht="12.8" hidden="false" customHeight="false" outlineLevel="0" collapsed="false">
      <c r="A4238" s="0" t="s">
        <v>4252</v>
      </c>
      <c r="B4238" s="0" t="s">
        <v>685</v>
      </c>
      <c r="C4238" s="0" t="s">
        <v>685</v>
      </c>
      <c r="D4238" s="0" t="e">
        <f aca="false">B4238-C4238</f>
        <v>#VALUE!</v>
      </c>
      <c r="E4238" s="0" t="n">
        <v>0.00469530593832</v>
      </c>
    </row>
    <row r="4239" customFormat="false" ht="12.8" hidden="false" customHeight="false" outlineLevel="0" collapsed="false">
      <c r="A4239" s="0" t="s">
        <v>4253</v>
      </c>
      <c r="B4239" s="0" t="n">
        <v>-1.79769313486E+308</v>
      </c>
      <c r="C4239" s="0" t="s">
        <v>685</v>
      </c>
      <c r="D4239" s="0" t="e">
        <f aca="false">B4239-C4239</f>
        <v>#VALUE!</v>
      </c>
      <c r="E4239" s="0" t="n">
        <v>0.00280977005111</v>
      </c>
    </row>
    <row r="4240" customFormat="false" ht="12.8" hidden="false" customHeight="false" outlineLevel="0" collapsed="false">
      <c r="A4240" s="0" t="s">
        <v>4254</v>
      </c>
      <c r="B4240" s="0" t="n">
        <v>0.291579679889</v>
      </c>
      <c r="C4240" s="0" t="n">
        <v>0.240455840456</v>
      </c>
      <c r="D4240" s="0" t="n">
        <f aca="false">B4240-C4240</f>
        <v>0.051123839433</v>
      </c>
      <c r="E4240" s="0" t="n">
        <v>0.00264288312874</v>
      </c>
    </row>
    <row r="4241" customFormat="false" ht="12.8" hidden="false" customHeight="false" outlineLevel="0" collapsed="false">
      <c r="A4241" s="0" t="s">
        <v>4255</v>
      </c>
      <c r="B4241" s="0" t="n">
        <v>0.319486404834</v>
      </c>
      <c r="C4241" s="0" t="n">
        <v>0.318463444857</v>
      </c>
      <c r="D4241" s="0" t="n">
        <f aca="false">B4241-C4241</f>
        <v>0.00102295997699997</v>
      </c>
      <c r="E4241" s="0" t="n">
        <v>0.00253988184781</v>
      </c>
    </row>
    <row r="4242" customFormat="false" ht="12.8" hidden="false" customHeight="false" outlineLevel="0" collapsed="false">
      <c r="A4242" s="0" t="s">
        <v>4256</v>
      </c>
      <c r="B4242" s="0" t="n">
        <v>0.232342007435</v>
      </c>
      <c r="C4242" s="0" t="n">
        <v>0.193287647162</v>
      </c>
      <c r="D4242" s="0" t="n">
        <f aca="false">B4242-C4242</f>
        <v>0.039054360273</v>
      </c>
      <c r="E4242" s="0" t="n">
        <v>0.00216850704789</v>
      </c>
    </row>
    <row r="4243" customFormat="false" ht="12.8" hidden="false" customHeight="false" outlineLevel="0" collapsed="false">
      <c r="A4243" s="0" t="s">
        <v>4257</v>
      </c>
      <c r="B4243" s="0" t="s">
        <v>685</v>
      </c>
      <c r="C4243" s="0" t="s">
        <v>685</v>
      </c>
      <c r="D4243" s="0" t="e">
        <f aca="false">B4243-C4243</f>
        <v>#VALUE!</v>
      </c>
      <c r="E4243" s="0" t="n">
        <v>0.00165053147591</v>
      </c>
    </row>
    <row r="4244" customFormat="false" ht="12.8" hidden="false" customHeight="false" outlineLevel="0" collapsed="false">
      <c r="A4244" s="0" t="s">
        <v>4258</v>
      </c>
      <c r="B4244" s="0" t="n">
        <v>0.503859348199</v>
      </c>
      <c r="C4244" s="0" t="n">
        <v>0.503859348199</v>
      </c>
      <c r="D4244" s="0" t="n">
        <f aca="false">B4244-C4244</f>
        <v>0</v>
      </c>
      <c r="E4244" s="0" t="n">
        <v>-0.00193273776785</v>
      </c>
    </row>
    <row r="4245" customFormat="false" ht="12.8" hidden="false" customHeight="false" outlineLevel="0" collapsed="false">
      <c r="A4245" s="0" t="s">
        <v>4259</v>
      </c>
      <c r="B4245" s="0" t="n">
        <v>0.398640996602</v>
      </c>
      <c r="C4245" s="0" t="n">
        <v>0.39218328841</v>
      </c>
      <c r="D4245" s="0" t="n">
        <f aca="false">B4245-C4245</f>
        <v>0.00645770819199998</v>
      </c>
      <c r="E4245" s="0" t="n">
        <v>-0.0020708682215</v>
      </c>
    </row>
    <row r="4246" customFormat="false" ht="12.8" hidden="false" customHeight="false" outlineLevel="0" collapsed="false">
      <c r="A4246" s="0" t="s">
        <v>4260</v>
      </c>
      <c r="B4246" s="0" t="n">
        <v>0.275394321767</v>
      </c>
      <c r="C4246" s="0" t="n">
        <v>0.275394321767</v>
      </c>
      <c r="D4246" s="0" t="n">
        <f aca="false">B4246-C4246</f>
        <v>0</v>
      </c>
      <c r="E4246" s="0" t="n">
        <v>-0.00237289327274</v>
      </c>
    </row>
    <row r="4247" customFormat="false" ht="12.8" hidden="false" customHeight="false" outlineLevel="0" collapsed="false">
      <c r="A4247" s="0" t="s">
        <v>4261</v>
      </c>
      <c r="B4247" s="0" t="n">
        <v>0.322455885908</v>
      </c>
      <c r="C4247" s="0" t="n">
        <v>0.322455885908</v>
      </c>
      <c r="D4247" s="0" t="n">
        <f aca="false">B4247-C4247</f>
        <v>0</v>
      </c>
      <c r="E4247" s="0" t="n">
        <v>-0.00692935811755</v>
      </c>
    </row>
    <row r="4248" customFormat="false" ht="12.8" hidden="false" customHeight="false" outlineLevel="0" collapsed="false">
      <c r="A4248" s="0" t="s">
        <v>4262</v>
      </c>
      <c r="B4248" s="0" t="n">
        <v>-1.79769313486E+308</v>
      </c>
      <c r="C4248" s="0" t="n">
        <v>-1.79769313486E+308</v>
      </c>
      <c r="D4248" s="0" t="n">
        <f aca="false">B4248-C4248</f>
        <v>0</v>
      </c>
      <c r="E4248" s="0" t="n">
        <v>-0.00743902068863</v>
      </c>
    </row>
    <row r="4249" customFormat="false" ht="12.8" hidden="false" customHeight="false" outlineLevel="0" collapsed="false">
      <c r="A4249" s="0" t="s">
        <v>4263</v>
      </c>
      <c r="B4249" s="0" t="n">
        <v>-1.79769313486E+308</v>
      </c>
      <c r="C4249" s="0" t="n">
        <v>-1.79769313486E+308</v>
      </c>
      <c r="D4249" s="0" t="n">
        <f aca="false">B4249-C4249</f>
        <v>0</v>
      </c>
      <c r="E4249" s="0" t="n">
        <v>-0.00962889570819</v>
      </c>
    </row>
    <row r="4250" customFormat="false" ht="12.8" hidden="false" customHeight="false" outlineLevel="0" collapsed="false">
      <c r="A4250" s="0" t="s">
        <v>4264</v>
      </c>
      <c r="B4250" s="0" t="n">
        <v>0.169088507266</v>
      </c>
      <c r="C4250" s="0" t="n">
        <v>0.124460431655</v>
      </c>
      <c r="D4250" s="0" t="n">
        <f aca="false">B4250-C4250</f>
        <v>0.044628075611</v>
      </c>
      <c r="E4250" s="0" t="n">
        <v>-0.00968453920276</v>
      </c>
    </row>
    <row r="4251" customFormat="false" ht="12.8" hidden="false" customHeight="false" outlineLevel="0" collapsed="false">
      <c r="A4251" s="0" t="s">
        <v>4265</v>
      </c>
      <c r="B4251" s="0" t="n">
        <v>-1.79769313486E+308</v>
      </c>
      <c r="C4251" s="0" t="n">
        <v>-1.79769313486E+308</v>
      </c>
      <c r="D4251" s="0" t="n">
        <f aca="false">B4251-C4251</f>
        <v>0</v>
      </c>
      <c r="E4251" s="0" t="n">
        <v>-0.0107565426173</v>
      </c>
    </row>
    <row r="4252" customFormat="false" ht="12.8" hidden="false" customHeight="false" outlineLevel="0" collapsed="false">
      <c r="A4252" s="0" t="s">
        <v>4266</v>
      </c>
      <c r="B4252" s="0" t="n">
        <v>0.234146341463</v>
      </c>
      <c r="C4252" s="0" t="n">
        <v>0.234146341463</v>
      </c>
      <c r="D4252" s="0" t="n">
        <f aca="false">B4252-C4252</f>
        <v>0</v>
      </c>
      <c r="E4252" s="0" t="n">
        <v>-0.0116182678225</v>
      </c>
    </row>
    <row r="4253" customFormat="false" ht="12.8" hidden="false" customHeight="false" outlineLevel="0" collapsed="false">
      <c r="A4253" s="0" t="s">
        <v>4267</v>
      </c>
      <c r="B4253" s="0" t="s">
        <v>685</v>
      </c>
      <c r="C4253" s="0" t="n">
        <v>-1.79769313486E+308</v>
      </c>
      <c r="D4253" s="0" t="e">
        <f aca="false">B4253-C4253</f>
        <v>#VALUE!</v>
      </c>
      <c r="E4253" s="0" t="n">
        <v>-0.0133251134195</v>
      </c>
    </row>
    <row r="4254" customFormat="false" ht="12.8" hidden="false" customHeight="false" outlineLevel="0" collapsed="false">
      <c r="A4254" s="0" t="s">
        <v>4268</v>
      </c>
      <c r="B4254" s="0" t="n">
        <v>0.362908194701</v>
      </c>
      <c r="C4254" s="0" t="n">
        <v>0.291021671827</v>
      </c>
      <c r="D4254" s="0" t="n">
        <f aca="false">B4254-C4254</f>
        <v>0.071886522874</v>
      </c>
      <c r="E4254" s="0" t="n">
        <v>-0.016095942073</v>
      </c>
    </row>
    <row r="4255" customFormat="false" ht="12.8" hidden="false" customHeight="false" outlineLevel="0" collapsed="false">
      <c r="A4255" s="0" t="s">
        <v>4269</v>
      </c>
      <c r="B4255" s="0" t="s">
        <v>685</v>
      </c>
      <c r="C4255" s="0" t="n">
        <v>0.570212765957</v>
      </c>
      <c r="D4255" s="0" t="e">
        <f aca="false">B4255-C4255</f>
        <v>#VALUE!</v>
      </c>
      <c r="E4255" s="0" t="n">
        <v>-0.0161200654264</v>
      </c>
    </row>
    <row r="4256" customFormat="false" ht="12.8" hidden="false" customHeight="false" outlineLevel="0" collapsed="false">
      <c r="A4256" s="0" t="s">
        <v>4270</v>
      </c>
      <c r="B4256" s="0" t="n">
        <v>-1.79769313486E+308</v>
      </c>
      <c r="C4256" s="0" t="s">
        <v>685</v>
      </c>
      <c r="D4256" s="0" t="e">
        <f aca="false">B4256-C4256</f>
        <v>#VALUE!</v>
      </c>
      <c r="E4256" s="0" t="n">
        <v>-0.0165243897172</v>
      </c>
    </row>
    <row r="4257" customFormat="false" ht="12.8" hidden="false" customHeight="false" outlineLevel="0" collapsed="false">
      <c r="A4257" s="0" t="s">
        <v>4271</v>
      </c>
      <c r="B4257" s="0" t="n">
        <v>-1.79769313486E+308</v>
      </c>
      <c r="C4257" s="0" t="n">
        <v>-1.79769313486E+308</v>
      </c>
      <c r="D4257" s="0" t="n">
        <f aca="false">B4257-C4257</f>
        <v>0</v>
      </c>
      <c r="E4257" s="0" t="n">
        <v>-0.016864153577</v>
      </c>
    </row>
    <row r="4258" customFormat="false" ht="12.8" hidden="false" customHeight="false" outlineLevel="0" collapsed="false">
      <c r="A4258" s="0" t="s">
        <v>4272</v>
      </c>
      <c r="B4258" s="0" t="n">
        <v>0.404296875</v>
      </c>
      <c r="C4258" s="0" t="n">
        <v>0.404296875</v>
      </c>
      <c r="D4258" s="0" t="n">
        <f aca="false">B4258-C4258</f>
        <v>0</v>
      </c>
      <c r="E4258" s="0" t="n">
        <v>-0.0172332873412</v>
      </c>
    </row>
    <row r="4259" customFormat="false" ht="12.8" hidden="false" customHeight="false" outlineLevel="0" collapsed="false">
      <c r="A4259" s="0" t="s">
        <v>4273</v>
      </c>
      <c r="B4259" s="0" t="n">
        <v>0.229174519412</v>
      </c>
      <c r="C4259" s="0" t="n">
        <v>0.229174519412</v>
      </c>
      <c r="D4259" s="0" t="n">
        <f aca="false">B4259-C4259</f>
        <v>0</v>
      </c>
      <c r="E4259" s="0" t="n">
        <v>-0.0179117247971</v>
      </c>
    </row>
    <row r="4260" customFormat="false" ht="12.8" hidden="false" customHeight="false" outlineLevel="0" collapsed="false">
      <c r="A4260" s="0" t="s">
        <v>4274</v>
      </c>
      <c r="B4260" s="0" t="s">
        <v>685</v>
      </c>
      <c r="C4260" s="0" t="s">
        <v>685</v>
      </c>
      <c r="D4260" s="0" t="e">
        <f aca="false">B4260-C4260</f>
        <v>#VALUE!</v>
      </c>
      <c r="E4260" s="0" t="n">
        <v>-0.0196258370868</v>
      </c>
    </row>
    <row r="4261" customFormat="false" ht="12.8" hidden="false" customHeight="false" outlineLevel="0" collapsed="false">
      <c r="A4261" s="0" t="s">
        <v>4275</v>
      </c>
      <c r="B4261" s="0" t="n">
        <v>0.311974110032</v>
      </c>
      <c r="C4261" s="0" t="n">
        <v>0.174311926606</v>
      </c>
      <c r="D4261" s="0" t="n">
        <f aca="false">B4261-C4261</f>
        <v>0.137662183426</v>
      </c>
      <c r="E4261" s="0" t="n">
        <v>-0.0204044378991</v>
      </c>
    </row>
    <row r="4262" customFormat="false" ht="12.8" hidden="false" customHeight="false" outlineLevel="0" collapsed="false">
      <c r="A4262" s="0" t="s">
        <v>4276</v>
      </c>
      <c r="B4262" s="0" t="n">
        <v>-1.79769313486E+308</v>
      </c>
      <c r="C4262" s="0" t="s">
        <v>685</v>
      </c>
      <c r="D4262" s="0" t="e">
        <f aca="false">B4262-C4262</f>
        <v>#VALUE!</v>
      </c>
      <c r="E4262" s="0" t="n">
        <v>-0.0205344984897</v>
      </c>
    </row>
    <row r="4263" customFormat="false" ht="12.8" hidden="false" customHeight="false" outlineLevel="0" collapsed="false">
      <c r="A4263" s="0" t="s">
        <v>4277</v>
      </c>
      <c r="B4263" s="0" t="n">
        <v>0.221581980094</v>
      </c>
      <c r="C4263" s="0" t="n">
        <v>0.221581980094</v>
      </c>
      <c r="D4263" s="0" t="n">
        <f aca="false">B4263-C4263</f>
        <v>0</v>
      </c>
      <c r="E4263" s="0" t="n">
        <v>-0.0205523620866</v>
      </c>
    </row>
    <row r="4264" customFormat="false" ht="12.8" hidden="false" customHeight="false" outlineLevel="0" collapsed="false">
      <c r="A4264" s="0" t="s">
        <v>4278</v>
      </c>
      <c r="B4264" s="0" t="s">
        <v>685</v>
      </c>
      <c r="C4264" s="0" t="s">
        <v>685</v>
      </c>
      <c r="D4264" s="0" t="e">
        <f aca="false">B4264-C4264</f>
        <v>#VALUE!</v>
      </c>
      <c r="E4264" s="0" t="n">
        <v>-0.020851529476</v>
      </c>
    </row>
    <row r="4265" customFormat="false" ht="12.8" hidden="false" customHeight="false" outlineLevel="0" collapsed="false">
      <c r="A4265" s="0" t="s">
        <v>4279</v>
      </c>
      <c r="B4265" s="0" t="n">
        <v>0.112260734609</v>
      </c>
      <c r="C4265" s="0" t="n">
        <v>-0.00693594451244</v>
      </c>
      <c r="D4265" s="0" t="n">
        <f aca="false">B4265-C4265</f>
        <v>0.11919667912144</v>
      </c>
      <c r="E4265" s="0" t="n">
        <v>-0.0210705283739</v>
      </c>
    </row>
    <row r="4266" customFormat="false" ht="12.8" hidden="false" customHeight="false" outlineLevel="0" collapsed="false">
      <c r="A4266" s="0" t="s">
        <v>4280</v>
      </c>
      <c r="B4266" s="0" t="n">
        <v>0.253628196268</v>
      </c>
      <c r="C4266" s="0" t="n">
        <v>0.155522163787</v>
      </c>
      <c r="D4266" s="0" t="n">
        <f aca="false">B4266-C4266</f>
        <v>0.098106032481</v>
      </c>
      <c r="E4266" s="0" t="n">
        <v>-0.0225436775966</v>
      </c>
    </row>
    <row r="4267" customFormat="false" ht="12.8" hidden="false" customHeight="false" outlineLevel="0" collapsed="false">
      <c r="A4267" s="0" t="s">
        <v>4281</v>
      </c>
      <c r="B4267" s="0" t="n">
        <v>-1.79769313486E+308</v>
      </c>
      <c r="C4267" s="0" t="s">
        <v>685</v>
      </c>
      <c r="D4267" s="0" t="e">
        <f aca="false">B4267-C4267</f>
        <v>#VALUE!</v>
      </c>
      <c r="E4267" s="0" t="n">
        <v>-0.0238065412363</v>
      </c>
    </row>
    <row r="4268" customFormat="false" ht="12.8" hidden="false" customHeight="false" outlineLevel="0" collapsed="false">
      <c r="A4268" s="0" t="s">
        <v>4282</v>
      </c>
      <c r="B4268" s="0" t="n">
        <v>0.308922558923</v>
      </c>
      <c r="C4268" s="0" t="n">
        <v>0.318965517241</v>
      </c>
      <c r="D4268" s="0" t="n">
        <f aca="false">B4268-C4268</f>
        <v>-0.010042958318</v>
      </c>
      <c r="E4268" s="0" t="n">
        <v>-0.0244370768184</v>
      </c>
    </row>
    <row r="4269" customFormat="false" ht="12.8" hidden="false" customHeight="false" outlineLevel="0" collapsed="false">
      <c r="A4269" s="0" t="s">
        <v>4283</v>
      </c>
      <c r="B4269" s="0" t="s">
        <v>685</v>
      </c>
      <c r="C4269" s="0" t="s">
        <v>685</v>
      </c>
      <c r="D4269" s="0" t="e">
        <f aca="false">B4269-C4269</f>
        <v>#VALUE!</v>
      </c>
      <c r="E4269" s="0" t="n">
        <v>-0.024501376658</v>
      </c>
    </row>
    <row r="4270" customFormat="false" ht="12.8" hidden="false" customHeight="false" outlineLevel="0" collapsed="false">
      <c r="A4270" s="0" t="s">
        <v>4284</v>
      </c>
      <c r="B4270" s="0" t="n">
        <v>0.380120481928</v>
      </c>
      <c r="C4270" s="0" t="n">
        <v>0.363082627119</v>
      </c>
      <c r="D4270" s="0" t="n">
        <f aca="false">B4270-C4270</f>
        <v>0.017037854809</v>
      </c>
      <c r="E4270" s="0" t="n">
        <v>-0.0248604170209</v>
      </c>
    </row>
    <row r="4271" customFormat="false" ht="12.8" hidden="false" customHeight="false" outlineLevel="0" collapsed="false">
      <c r="A4271" s="0" t="s">
        <v>4285</v>
      </c>
      <c r="B4271" s="0" t="n">
        <v>0.176357827476</v>
      </c>
      <c r="C4271" s="0" t="n">
        <v>0.0491062659595</v>
      </c>
      <c r="D4271" s="0" t="n">
        <f aca="false">B4271-C4271</f>
        <v>0.1272515615165</v>
      </c>
      <c r="E4271" s="0" t="n">
        <v>-0.0250448724578</v>
      </c>
    </row>
    <row r="4272" customFormat="false" ht="12.8" hidden="false" customHeight="false" outlineLevel="0" collapsed="false">
      <c r="A4272" s="0" t="s">
        <v>4286</v>
      </c>
      <c r="B4272" s="0" t="n">
        <v>-1.79769313486E+308</v>
      </c>
      <c r="C4272" s="0" t="s">
        <v>685</v>
      </c>
      <c r="D4272" s="0" t="e">
        <f aca="false">B4272-C4272</f>
        <v>#VALUE!</v>
      </c>
      <c r="E4272" s="0" t="n">
        <v>-0.0259908250395</v>
      </c>
    </row>
    <row r="4273" customFormat="false" ht="12.8" hidden="false" customHeight="false" outlineLevel="0" collapsed="false">
      <c r="A4273" s="0" t="s">
        <v>4287</v>
      </c>
      <c r="B4273" s="0" t="n">
        <v>0.319379844961</v>
      </c>
      <c r="C4273" s="0" t="n">
        <v>0.319379844961</v>
      </c>
      <c r="D4273" s="0" t="n">
        <f aca="false">B4273-C4273</f>
        <v>0</v>
      </c>
      <c r="E4273" s="0" t="n">
        <v>-0.0273211479652</v>
      </c>
    </row>
    <row r="4274" customFormat="false" ht="12.8" hidden="false" customHeight="false" outlineLevel="0" collapsed="false">
      <c r="A4274" s="0" t="s">
        <v>4288</v>
      </c>
      <c r="B4274" s="0" t="n">
        <v>0.327593360996</v>
      </c>
      <c r="C4274" s="0" t="n">
        <v>0.331706281834</v>
      </c>
      <c r="D4274" s="0" t="n">
        <f aca="false">B4274-C4274</f>
        <v>-0.00411292083800002</v>
      </c>
      <c r="E4274" s="0" t="n">
        <v>-0.0273924770111</v>
      </c>
    </row>
    <row r="4275" customFormat="false" ht="12.8" hidden="false" customHeight="false" outlineLevel="0" collapsed="false">
      <c r="A4275" s="0" t="s">
        <v>4289</v>
      </c>
      <c r="B4275" s="0" t="s">
        <v>685</v>
      </c>
      <c r="C4275" s="0" t="s">
        <v>685</v>
      </c>
      <c r="D4275" s="0" t="e">
        <f aca="false">B4275-C4275</f>
        <v>#VALUE!</v>
      </c>
      <c r="E4275" s="0" t="n">
        <v>-0.0279253645554</v>
      </c>
    </row>
    <row r="4276" customFormat="false" ht="12.8" hidden="false" customHeight="false" outlineLevel="0" collapsed="false">
      <c r="A4276" s="0" t="s">
        <v>4290</v>
      </c>
      <c r="B4276" s="0" t="n">
        <v>0.596888260255</v>
      </c>
      <c r="C4276" s="0" t="n">
        <v>0.596888260255</v>
      </c>
      <c r="D4276" s="0" t="n">
        <f aca="false">B4276-C4276</f>
        <v>0</v>
      </c>
      <c r="E4276" s="0" t="n">
        <v>-0.0279775493328</v>
      </c>
    </row>
    <row r="4277" customFormat="false" ht="12.8" hidden="false" customHeight="false" outlineLevel="0" collapsed="false">
      <c r="A4277" s="0" t="s">
        <v>4291</v>
      </c>
      <c r="B4277" s="0" t="s">
        <v>685</v>
      </c>
      <c r="C4277" s="0" t="s">
        <v>685</v>
      </c>
      <c r="D4277" s="0" t="e">
        <f aca="false">B4277-C4277</f>
        <v>#VALUE!</v>
      </c>
      <c r="E4277" s="0" t="n">
        <v>-0.0292521999394</v>
      </c>
    </row>
    <row r="4278" customFormat="false" ht="12.8" hidden="false" customHeight="false" outlineLevel="0" collapsed="false">
      <c r="A4278" s="0" t="s">
        <v>4292</v>
      </c>
      <c r="B4278" s="0" t="n">
        <v>0.328142205443</v>
      </c>
      <c r="C4278" s="0" t="n">
        <v>0.332519714608</v>
      </c>
      <c r="D4278" s="0" t="n">
        <f aca="false">B4278-C4278</f>
        <v>-0.00437750916500002</v>
      </c>
      <c r="E4278" s="0" t="n">
        <v>-0.0327549379264</v>
      </c>
    </row>
    <row r="4279" customFormat="false" ht="12.8" hidden="false" customHeight="false" outlineLevel="0" collapsed="false">
      <c r="A4279" s="0" t="s">
        <v>4293</v>
      </c>
      <c r="B4279" s="0" t="n">
        <v>-1.79769313486E+308</v>
      </c>
      <c r="C4279" s="0" t="n">
        <v>-1.79769313486E+308</v>
      </c>
      <c r="D4279" s="0" t="n">
        <f aca="false">B4279-C4279</f>
        <v>0</v>
      </c>
      <c r="E4279" s="0" t="n">
        <v>-0.0337912698137</v>
      </c>
    </row>
    <row r="4280" customFormat="false" ht="12.8" hidden="false" customHeight="false" outlineLevel="0" collapsed="false">
      <c r="A4280" s="0" t="s">
        <v>4294</v>
      </c>
      <c r="B4280" s="0" t="n">
        <v>0.387818383167</v>
      </c>
      <c r="C4280" s="0" t="n">
        <v>0.407479045777</v>
      </c>
      <c r="D4280" s="0" t="n">
        <f aca="false">B4280-C4280</f>
        <v>-0.01966066261</v>
      </c>
      <c r="E4280" s="0" t="n">
        <v>-0.0347603677548</v>
      </c>
    </row>
    <row r="4281" customFormat="false" ht="12.8" hidden="false" customHeight="false" outlineLevel="0" collapsed="false">
      <c r="A4281" s="0" t="s">
        <v>4295</v>
      </c>
      <c r="B4281" s="0" t="n">
        <v>0.341961852861</v>
      </c>
      <c r="C4281" s="0" t="n">
        <v>0.34478021978</v>
      </c>
      <c r="D4281" s="0" t="n">
        <f aca="false">B4281-C4281</f>
        <v>-0.002818366919</v>
      </c>
      <c r="E4281" s="0" t="n">
        <v>-0.0375796371514</v>
      </c>
    </row>
    <row r="4282" customFormat="false" ht="12.8" hidden="false" customHeight="false" outlineLevel="0" collapsed="false">
      <c r="A4282" s="0" t="s">
        <v>4296</v>
      </c>
      <c r="B4282" s="0" t="s">
        <v>685</v>
      </c>
      <c r="C4282" s="0" t="n">
        <v>0.18793828892</v>
      </c>
      <c r="D4282" s="0" t="e">
        <f aca="false">B4282-C4282</f>
        <v>#VALUE!</v>
      </c>
      <c r="E4282" s="0" t="n">
        <v>-0.03950867241</v>
      </c>
    </row>
    <row r="4283" customFormat="false" ht="12.8" hidden="false" customHeight="false" outlineLevel="0" collapsed="false">
      <c r="A4283" s="0" t="s">
        <v>4297</v>
      </c>
      <c r="B4283" s="0" t="n">
        <v>0.210980662983</v>
      </c>
      <c r="C4283" s="0" t="n">
        <v>0.128106508876</v>
      </c>
      <c r="D4283" s="0" t="n">
        <f aca="false">B4283-C4283</f>
        <v>0.082874154107</v>
      </c>
      <c r="E4283" s="0" t="n">
        <v>-0.0426623766983</v>
      </c>
    </row>
    <row r="4284" customFormat="false" ht="12.8" hidden="false" customHeight="false" outlineLevel="0" collapsed="false">
      <c r="A4284" s="0" t="s">
        <v>4298</v>
      </c>
      <c r="B4284" s="0" t="n">
        <v>-1.79769313486E+308</v>
      </c>
      <c r="C4284" s="0" t="n">
        <v>-1.79769313486E+308</v>
      </c>
      <c r="D4284" s="0" t="n">
        <f aca="false">B4284-C4284</f>
        <v>0</v>
      </c>
      <c r="E4284" s="0" t="n">
        <v>-0.04350965104</v>
      </c>
    </row>
    <row r="4285" customFormat="false" ht="12.8" hidden="false" customHeight="false" outlineLevel="0" collapsed="false">
      <c r="A4285" s="0" t="s">
        <v>4299</v>
      </c>
      <c r="B4285" s="0" t="s">
        <v>685</v>
      </c>
      <c r="C4285" s="0" t="s">
        <v>685</v>
      </c>
      <c r="D4285" s="0" t="e">
        <f aca="false">B4285-C4285</f>
        <v>#VALUE!</v>
      </c>
      <c r="E4285" s="0" t="n">
        <v>-0.0476771531918</v>
      </c>
    </row>
    <row r="4286" customFormat="false" ht="12.8" hidden="false" customHeight="false" outlineLevel="0" collapsed="false">
      <c r="A4286" s="0" t="s">
        <v>4300</v>
      </c>
      <c r="B4286" s="0" t="n">
        <v>-1.79769313486E+308</v>
      </c>
      <c r="C4286" s="0" t="s">
        <v>685</v>
      </c>
      <c r="D4286" s="0" t="e">
        <f aca="false">B4286-C4286</f>
        <v>#VALUE!</v>
      </c>
      <c r="E4286" s="0" t="n">
        <v>-0.0477795114137</v>
      </c>
    </row>
    <row r="4287" customFormat="false" ht="12.8" hidden="false" customHeight="false" outlineLevel="0" collapsed="false">
      <c r="A4287" s="0" t="s">
        <v>4301</v>
      </c>
      <c r="B4287" s="0" t="n">
        <v>0.244315177155</v>
      </c>
      <c r="C4287" s="0" t="n">
        <v>0.307532826538</v>
      </c>
      <c r="D4287" s="0" t="n">
        <f aca="false">B4287-C4287</f>
        <v>-0.063217649383</v>
      </c>
      <c r="E4287" s="0" t="n">
        <v>-0.0478506626461</v>
      </c>
    </row>
    <row r="4288" customFormat="false" ht="12.8" hidden="false" customHeight="false" outlineLevel="0" collapsed="false">
      <c r="A4288" s="0" t="s">
        <v>4302</v>
      </c>
      <c r="B4288" s="0" t="n">
        <v>0.278450363196</v>
      </c>
      <c r="C4288" s="0" t="n">
        <v>0.280487804878</v>
      </c>
      <c r="D4288" s="0" t="n">
        <f aca="false">B4288-C4288</f>
        <v>-0.00203744168200004</v>
      </c>
      <c r="E4288" s="0" t="n">
        <v>-0.0483094407103</v>
      </c>
    </row>
    <row r="4289" customFormat="false" ht="12.8" hidden="false" customHeight="false" outlineLevel="0" collapsed="false">
      <c r="A4289" s="0" t="s">
        <v>4303</v>
      </c>
      <c r="B4289" s="0" t="n">
        <v>0.309251217265</v>
      </c>
      <c r="C4289" s="0" t="n">
        <v>0.309251217265</v>
      </c>
      <c r="D4289" s="0" t="n">
        <f aca="false">B4289-C4289</f>
        <v>0</v>
      </c>
      <c r="E4289" s="0" t="n">
        <v>-0.0493019418325</v>
      </c>
    </row>
    <row r="4290" customFormat="false" ht="12.8" hidden="false" customHeight="false" outlineLevel="0" collapsed="false">
      <c r="A4290" s="0" t="s">
        <v>4304</v>
      </c>
      <c r="B4290" s="0" t="n">
        <v>0.527170518426</v>
      </c>
      <c r="C4290" s="0" t="n">
        <v>0.557916034396</v>
      </c>
      <c r="D4290" s="0" t="n">
        <f aca="false">B4290-C4290</f>
        <v>-0.03074551597</v>
      </c>
      <c r="E4290" s="0" t="n">
        <v>-0.0495123625759</v>
      </c>
    </row>
    <row r="4291" customFormat="false" ht="12.8" hidden="false" customHeight="false" outlineLevel="0" collapsed="false">
      <c r="A4291" s="0" t="s">
        <v>4305</v>
      </c>
      <c r="B4291" s="0" t="n">
        <v>-1.79769313486E+308</v>
      </c>
      <c r="C4291" s="0" t="s">
        <v>685</v>
      </c>
      <c r="D4291" s="0" t="e">
        <f aca="false">B4291-C4291</f>
        <v>#VALUE!</v>
      </c>
      <c r="E4291" s="0" t="n">
        <v>-0.0497245372528</v>
      </c>
    </row>
    <row r="4292" customFormat="false" ht="12.8" hidden="false" customHeight="false" outlineLevel="0" collapsed="false">
      <c r="A4292" s="0" t="s">
        <v>4306</v>
      </c>
      <c r="B4292" s="0" t="n">
        <v>0.137346333192</v>
      </c>
      <c r="C4292" s="0" t="n">
        <v>0.137346333192</v>
      </c>
      <c r="D4292" s="0" t="n">
        <f aca="false">B4292-C4292</f>
        <v>0</v>
      </c>
      <c r="E4292" s="0" t="n">
        <v>-0.0501929051212</v>
      </c>
    </row>
    <row r="4293" customFormat="false" ht="12.8" hidden="false" customHeight="false" outlineLevel="0" collapsed="false">
      <c r="A4293" s="0" t="s">
        <v>4307</v>
      </c>
      <c r="B4293" s="0" t="n">
        <v>0.379211469534</v>
      </c>
      <c r="C4293" s="0" t="n">
        <v>0.793650793651</v>
      </c>
      <c r="D4293" s="0" t="n">
        <f aca="false">B4293-C4293</f>
        <v>-0.414439324117</v>
      </c>
      <c r="E4293" s="0" t="n">
        <v>-0.0517243301255</v>
      </c>
    </row>
    <row r="4294" customFormat="false" ht="12.8" hidden="false" customHeight="false" outlineLevel="0" collapsed="false">
      <c r="A4294" s="0" t="s">
        <v>4308</v>
      </c>
      <c r="B4294" s="0" t="s">
        <v>685</v>
      </c>
      <c r="C4294" s="0" t="s">
        <v>685</v>
      </c>
      <c r="D4294" s="0" t="e">
        <f aca="false">B4294-C4294</f>
        <v>#VALUE!</v>
      </c>
      <c r="E4294" s="0" t="n">
        <v>-0.0522992643033</v>
      </c>
    </row>
    <row r="4295" customFormat="false" ht="12.8" hidden="false" customHeight="false" outlineLevel="0" collapsed="false">
      <c r="A4295" s="0" t="s">
        <v>4309</v>
      </c>
      <c r="B4295" s="0" t="s">
        <v>685</v>
      </c>
      <c r="C4295" s="0" t="n">
        <v>0.745762711864</v>
      </c>
      <c r="D4295" s="0" t="e">
        <f aca="false">B4295-C4295</f>
        <v>#VALUE!</v>
      </c>
      <c r="E4295" s="0" t="n">
        <v>-0.0524260879142</v>
      </c>
    </row>
    <row r="4296" customFormat="false" ht="12.8" hidden="false" customHeight="false" outlineLevel="0" collapsed="false">
      <c r="A4296" s="0" t="s">
        <v>4310</v>
      </c>
      <c r="B4296" s="0" t="n">
        <v>0.260970405418</v>
      </c>
      <c r="C4296" s="0" t="n">
        <v>0.260970405418</v>
      </c>
      <c r="D4296" s="0" t="n">
        <f aca="false">B4296-C4296</f>
        <v>0</v>
      </c>
      <c r="E4296" s="0" t="n">
        <v>-0.0525557529883</v>
      </c>
    </row>
    <row r="4297" customFormat="false" ht="12.8" hidden="false" customHeight="false" outlineLevel="0" collapsed="false">
      <c r="A4297" s="0" t="s">
        <v>4311</v>
      </c>
      <c r="B4297" s="0" t="n">
        <v>-1.79769313486E+308</v>
      </c>
      <c r="C4297" s="0" t="n">
        <v>-1.79769313486E+308</v>
      </c>
      <c r="D4297" s="0" t="n">
        <f aca="false">B4297-C4297</f>
        <v>0</v>
      </c>
      <c r="E4297" s="0" t="n">
        <v>-0.0526366144997</v>
      </c>
    </row>
    <row r="4298" customFormat="false" ht="12.8" hidden="false" customHeight="false" outlineLevel="0" collapsed="false">
      <c r="A4298" s="0" t="s">
        <v>4312</v>
      </c>
      <c r="B4298" s="0" t="n">
        <v>-1.79769313486E+308</v>
      </c>
      <c r="C4298" s="0" t="n">
        <v>-1.79769313486E+308</v>
      </c>
      <c r="D4298" s="0" t="n">
        <f aca="false">B4298-C4298</f>
        <v>0</v>
      </c>
      <c r="E4298" s="0" t="n">
        <v>-0.0551071262419</v>
      </c>
    </row>
    <row r="4299" customFormat="false" ht="12.8" hidden="false" customHeight="false" outlineLevel="0" collapsed="false">
      <c r="A4299" s="0" t="s">
        <v>4313</v>
      </c>
      <c r="B4299" s="0" t="n">
        <v>0.0564258827747</v>
      </c>
      <c r="C4299" s="0" t="n">
        <v>0.0564258827747</v>
      </c>
      <c r="D4299" s="0" t="n">
        <f aca="false">B4299-C4299</f>
        <v>0</v>
      </c>
      <c r="E4299" s="0" t="n">
        <v>-0.0575390358187</v>
      </c>
    </row>
    <row r="4300" customFormat="false" ht="12.8" hidden="false" customHeight="false" outlineLevel="0" collapsed="false">
      <c r="A4300" s="0" t="s">
        <v>4314</v>
      </c>
      <c r="B4300" s="0" t="n">
        <v>0.423277591973</v>
      </c>
      <c r="C4300" s="0" t="n">
        <v>0.310905371945</v>
      </c>
      <c r="D4300" s="0" t="n">
        <f aca="false">B4300-C4300</f>
        <v>0.112372220028</v>
      </c>
      <c r="E4300" s="0" t="n">
        <v>-0.0587299814932</v>
      </c>
    </row>
    <row r="4301" customFormat="false" ht="12.8" hidden="false" customHeight="false" outlineLevel="0" collapsed="false">
      <c r="A4301" s="0" t="s">
        <v>4315</v>
      </c>
      <c r="B4301" s="0" t="n">
        <v>0.348744641764</v>
      </c>
      <c r="C4301" s="0" t="n">
        <v>0.348744641764</v>
      </c>
      <c r="D4301" s="0" t="n">
        <f aca="false">B4301-C4301</f>
        <v>0</v>
      </c>
      <c r="E4301" s="0" t="n">
        <v>-0.0604325371645</v>
      </c>
    </row>
    <row r="4302" customFormat="false" ht="12.8" hidden="false" customHeight="false" outlineLevel="0" collapsed="false">
      <c r="A4302" s="0" t="s">
        <v>4316</v>
      </c>
      <c r="B4302" s="0" t="s">
        <v>685</v>
      </c>
      <c r="C4302" s="0" t="s">
        <v>685</v>
      </c>
      <c r="D4302" s="0" t="e">
        <f aca="false">B4302-C4302</f>
        <v>#VALUE!</v>
      </c>
      <c r="E4302" s="0" t="n">
        <v>-0.0610846175563</v>
      </c>
    </row>
    <row r="4303" customFormat="false" ht="12.8" hidden="false" customHeight="false" outlineLevel="0" collapsed="false">
      <c r="A4303" s="0" t="s">
        <v>4317</v>
      </c>
      <c r="B4303" s="0" t="s">
        <v>685</v>
      </c>
      <c r="C4303" s="0" t="s">
        <v>685</v>
      </c>
      <c r="D4303" s="0" t="e">
        <f aca="false">B4303-C4303</f>
        <v>#VALUE!</v>
      </c>
      <c r="E4303" s="0" t="n">
        <v>-0.0614257999519</v>
      </c>
    </row>
    <row r="4304" customFormat="false" ht="12.8" hidden="false" customHeight="false" outlineLevel="0" collapsed="false">
      <c r="A4304" s="0" t="s">
        <v>4318</v>
      </c>
      <c r="B4304" s="0" t="n">
        <v>0.328304597701</v>
      </c>
      <c r="C4304" s="0" t="n">
        <v>0.368923611111</v>
      </c>
      <c r="D4304" s="0" t="n">
        <f aca="false">B4304-C4304</f>
        <v>-0.04061901341</v>
      </c>
      <c r="E4304" s="0" t="n">
        <v>-0.066657419123</v>
      </c>
    </row>
    <row r="4305" customFormat="false" ht="12.8" hidden="false" customHeight="false" outlineLevel="0" collapsed="false">
      <c r="A4305" s="0" t="s">
        <v>4319</v>
      </c>
      <c r="B4305" s="0" t="n">
        <v>0.214395099541</v>
      </c>
      <c r="C4305" s="0" t="n">
        <v>0.214395099541</v>
      </c>
      <c r="D4305" s="0" t="n">
        <f aca="false">B4305-C4305</f>
        <v>0</v>
      </c>
      <c r="E4305" s="0" t="n">
        <v>-0.0687071098502</v>
      </c>
    </row>
    <row r="4306" customFormat="false" ht="12.8" hidden="false" customHeight="false" outlineLevel="0" collapsed="false">
      <c r="A4306" s="0" t="s">
        <v>4320</v>
      </c>
      <c r="B4306" s="0" t="n">
        <v>0.411268855368</v>
      </c>
      <c r="C4306" s="0" t="n">
        <v>0.245608247423</v>
      </c>
      <c r="D4306" s="0" t="n">
        <f aca="false">B4306-C4306</f>
        <v>0.165660607945</v>
      </c>
      <c r="E4306" s="0" t="n">
        <v>-0.0697224315917</v>
      </c>
    </row>
    <row r="4307" customFormat="false" ht="12.8" hidden="false" customHeight="false" outlineLevel="0" collapsed="false">
      <c r="A4307" s="0" t="s">
        <v>4321</v>
      </c>
      <c r="B4307" s="0" t="n">
        <v>0.462337662338</v>
      </c>
      <c r="C4307" s="0" t="n">
        <v>0.462337662338</v>
      </c>
      <c r="D4307" s="0" t="n">
        <f aca="false">B4307-C4307</f>
        <v>0</v>
      </c>
      <c r="E4307" s="0" t="n">
        <v>-0.0706889603669</v>
      </c>
    </row>
    <row r="4308" customFormat="false" ht="12.8" hidden="false" customHeight="false" outlineLevel="0" collapsed="false">
      <c r="A4308" s="0" t="s">
        <v>4322</v>
      </c>
      <c r="B4308" s="0" t="n">
        <v>-1.79769313486E+308</v>
      </c>
      <c r="C4308" s="0" t="n">
        <v>-1.79769313486E+308</v>
      </c>
      <c r="D4308" s="0" t="n">
        <f aca="false">B4308-C4308</f>
        <v>0</v>
      </c>
      <c r="E4308" s="0" t="n">
        <v>-0.0720756858157</v>
      </c>
    </row>
    <row r="4309" customFormat="false" ht="12.8" hidden="false" customHeight="false" outlineLevel="0" collapsed="false">
      <c r="A4309" s="0" t="s">
        <v>4323</v>
      </c>
      <c r="B4309" s="0" t="s">
        <v>685</v>
      </c>
      <c r="C4309" s="0" t="s">
        <v>685</v>
      </c>
      <c r="D4309" s="0" t="e">
        <f aca="false">B4309-C4309</f>
        <v>#VALUE!</v>
      </c>
      <c r="E4309" s="0" t="n">
        <v>-0.0741769038469</v>
      </c>
    </row>
    <row r="4310" customFormat="false" ht="12.8" hidden="false" customHeight="false" outlineLevel="0" collapsed="false">
      <c r="A4310" s="0" t="s">
        <v>4324</v>
      </c>
      <c r="B4310" s="0" t="s">
        <v>685</v>
      </c>
      <c r="C4310" s="0" t="n">
        <v>-1.79769313486E+308</v>
      </c>
      <c r="D4310" s="0" t="e">
        <f aca="false">B4310-C4310</f>
        <v>#VALUE!</v>
      </c>
      <c r="E4310" s="0" t="n">
        <v>-0.0745865247497</v>
      </c>
    </row>
    <row r="4311" customFormat="false" ht="12.8" hidden="false" customHeight="false" outlineLevel="0" collapsed="false">
      <c r="A4311" s="0" t="s">
        <v>4325</v>
      </c>
      <c r="B4311" s="0" t="n">
        <v>0.334235812497</v>
      </c>
      <c r="C4311" s="0" t="n">
        <v>0.244656628718</v>
      </c>
      <c r="D4311" s="0" t="n">
        <f aca="false">B4311-C4311</f>
        <v>0.089579183779</v>
      </c>
      <c r="E4311" s="0" t="n">
        <v>-0.0755087977439</v>
      </c>
    </row>
    <row r="4312" customFormat="false" ht="12.8" hidden="false" customHeight="false" outlineLevel="0" collapsed="false">
      <c r="A4312" s="0" t="s">
        <v>4326</v>
      </c>
      <c r="B4312" s="0" t="s">
        <v>685</v>
      </c>
      <c r="C4312" s="0" t="s">
        <v>685</v>
      </c>
      <c r="D4312" s="0" t="e">
        <f aca="false">B4312-C4312</f>
        <v>#VALUE!</v>
      </c>
      <c r="E4312" s="0" t="n">
        <v>-0.0755995217866</v>
      </c>
    </row>
    <row r="4313" customFormat="false" ht="12.8" hidden="false" customHeight="false" outlineLevel="0" collapsed="false">
      <c r="A4313" s="0" t="s">
        <v>4327</v>
      </c>
      <c r="B4313" s="0" t="n">
        <v>0.292947029558</v>
      </c>
      <c r="C4313" s="0" t="n">
        <v>0.231455847255</v>
      </c>
      <c r="D4313" s="0" t="n">
        <f aca="false">B4313-C4313</f>
        <v>0.061491182303</v>
      </c>
      <c r="E4313" s="0" t="n">
        <v>-0.0758271387171</v>
      </c>
    </row>
    <row r="4314" customFormat="false" ht="12.8" hidden="false" customHeight="false" outlineLevel="0" collapsed="false">
      <c r="A4314" s="0" t="s">
        <v>4328</v>
      </c>
      <c r="B4314" s="0" t="n">
        <v>0.492063492063</v>
      </c>
      <c r="C4314" s="0" t="n">
        <v>0.472222222222</v>
      </c>
      <c r="D4314" s="0" t="n">
        <f aca="false">B4314-C4314</f>
        <v>0.019841269841</v>
      </c>
      <c r="E4314" s="0" t="n">
        <v>-0.0763357955362</v>
      </c>
    </row>
    <row r="4315" customFormat="false" ht="12.8" hidden="false" customHeight="false" outlineLevel="0" collapsed="false">
      <c r="A4315" s="0" t="s">
        <v>4329</v>
      </c>
      <c r="B4315" s="0" t="n">
        <v>-1.79769313486E+308</v>
      </c>
      <c r="C4315" s="0" t="n">
        <v>-1.79769313486E+308</v>
      </c>
      <c r="D4315" s="0" t="n">
        <f aca="false">B4315-C4315</f>
        <v>0</v>
      </c>
      <c r="E4315" s="0" t="n">
        <v>-0.0797978862376</v>
      </c>
    </row>
    <row r="4316" customFormat="false" ht="12.8" hidden="false" customHeight="false" outlineLevel="0" collapsed="false">
      <c r="A4316" s="0" t="s">
        <v>4330</v>
      </c>
      <c r="B4316" s="0" t="n">
        <v>0.100970873786</v>
      </c>
      <c r="C4316" s="0" t="n">
        <v>0.100970873786</v>
      </c>
      <c r="D4316" s="0" t="n">
        <f aca="false">B4316-C4316</f>
        <v>0</v>
      </c>
      <c r="E4316" s="0" t="n">
        <v>-0.0813553592107</v>
      </c>
    </row>
    <row r="4317" customFormat="false" ht="12.8" hidden="false" customHeight="false" outlineLevel="0" collapsed="false">
      <c r="A4317" s="0" t="s">
        <v>4331</v>
      </c>
      <c r="B4317" s="0" t="n">
        <v>0.254373352504</v>
      </c>
      <c r="C4317" s="0" t="n">
        <v>0.254373352504</v>
      </c>
      <c r="D4317" s="0" t="n">
        <f aca="false">B4317-C4317</f>
        <v>0</v>
      </c>
      <c r="E4317" s="0" t="n">
        <v>-0.0813935378518</v>
      </c>
    </row>
    <row r="4318" customFormat="false" ht="12.8" hidden="false" customHeight="false" outlineLevel="0" collapsed="false">
      <c r="A4318" s="0" t="s">
        <v>4332</v>
      </c>
      <c r="B4318" s="0" t="n">
        <v>0.322528363047</v>
      </c>
      <c r="C4318" s="0" t="n">
        <v>0.322422258592</v>
      </c>
      <c r="D4318" s="0" t="n">
        <f aca="false">B4318-C4318</f>
        <v>0.000106104454999978</v>
      </c>
      <c r="E4318" s="0" t="n">
        <v>-0.0826291025117</v>
      </c>
    </row>
    <row r="4319" customFormat="false" ht="12.8" hidden="false" customHeight="false" outlineLevel="0" collapsed="false">
      <c r="A4319" s="0" t="s">
        <v>4333</v>
      </c>
      <c r="B4319" s="0" t="n">
        <v>0.204275534442</v>
      </c>
      <c r="C4319" s="0" t="n">
        <v>0.204275534442</v>
      </c>
      <c r="D4319" s="0" t="n">
        <f aca="false">B4319-C4319</f>
        <v>0</v>
      </c>
      <c r="E4319" s="0" t="n">
        <v>-0.0837925637414</v>
      </c>
    </row>
    <row r="4320" customFormat="false" ht="12.8" hidden="false" customHeight="false" outlineLevel="0" collapsed="false">
      <c r="A4320" s="0" t="s">
        <v>4334</v>
      </c>
      <c r="B4320" s="0" t="n">
        <v>0.374463790058</v>
      </c>
      <c r="C4320" s="0" t="n">
        <v>0.2138552222</v>
      </c>
      <c r="D4320" s="0" t="n">
        <f aca="false">B4320-C4320</f>
        <v>0.160608567858</v>
      </c>
      <c r="E4320" s="0" t="n">
        <v>-0.0851683110864</v>
      </c>
    </row>
    <row r="4321" customFormat="false" ht="12.8" hidden="false" customHeight="false" outlineLevel="0" collapsed="false">
      <c r="A4321" s="0" t="s">
        <v>4335</v>
      </c>
      <c r="B4321" s="0" t="n">
        <v>0.33488372093</v>
      </c>
      <c r="C4321" s="0" t="n">
        <v>0.33488372093</v>
      </c>
      <c r="D4321" s="0" t="n">
        <f aca="false">B4321-C4321</f>
        <v>0</v>
      </c>
      <c r="E4321" s="0" t="n">
        <v>-0.085910425862</v>
      </c>
    </row>
    <row r="4322" customFormat="false" ht="12.8" hidden="false" customHeight="false" outlineLevel="0" collapsed="false">
      <c r="A4322" s="0" t="s">
        <v>4336</v>
      </c>
      <c r="B4322" s="0" t="n">
        <v>0.360313315927</v>
      </c>
      <c r="C4322" s="0" t="n">
        <v>0.365789473684</v>
      </c>
      <c r="D4322" s="0" t="n">
        <f aca="false">B4322-C4322</f>
        <v>-0.005476157757</v>
      </c>
      <c r="E4322" s="0" t="n">
        <v>-0.0867400804685</v>
      </c>
    </row>
    <row r="4323" customFormat="false" ht="12.8" hidden="false" customHeight="false" outlineLevel="0" collapsed="false">
      <c r="A4323" s="0" t="s">
        <v>4337</v>
      </c>
      <c r="B4323" s="0" t="n">
        <v>-1.79769313486E+308</v>
      </c>
      <c r="C4323" s="0" t="n">
        <v>-1.79769313486E+308</v>
      </c>
      <c r="D4323" s="0" t="n">
        <f aca="false">B4323-C4323</f>
        <v>0</v>
      </c>
      <c r="E4323" s="0" t="n">
        <v>-0.0880805150856</v>
      </c>
    </row>
    <row r="4324" customFormat="false" ht="12.8" hidden="false" customHeight="false" outlineLevel="0" collapsed="false">
      <c r="A4324" s="0" t="s">
        <v>4338</v>
      </c>
      <c r="B4324" s="0" t="n">
        <v>0.573043478261</v>
      </c>
      <c r="C4324" s="0" t="n">
        <v>0.573043478261</v>
      </c>
      <c r="D4324" s="0" t="n">
        <f aca="false">B4324-C4324</f>
        <v>0</v>
      </c>
      <c r="E4324" s="0" t="n">
        <v>-0.0889252151877</v>
      </c>
    </row>
    <row r="4325" customFormat="false" ht="12.8" hidden="false" customHeight="false" outlineLevel="0" collapsed="false">
      <c r="A4325" s="0" t="s">
        <v>4339</v>
      </c>
      <c r="B4325" s="0" t="n">
        <v>0.0915662650602</v>
      </c>
      <c r="C4325" s="0" t="n">
        <v>0.0261398176292</v>
      </c>
      <c r="D4325" s="0" t="n">
        <f aca="false">B4325-C4325</f>
        <v>0.065426447431</v>
      </c>
      <c r="E4325" s="0" t="n">
        <v>-0.0895463798467</v>
      </c>
    </row>
    <row r="4326" customFormat="false" ht="12.8" hidden="false" customHeight="false" outlineLevel="0" collapsed="false">
      <c r="A4326" s="0" t="s">
        <v>4340</v>
      </c>
      <c r="B4326" s="0" t="n">
        <v>0.517050691244</v>
      </c>
      <c r="C4326" s="0" t="s">
        <v>685</v>
      </c>
      <c r="D4326" s="0" t="e">
        <f aca="false">B4326-C4326</f>
        <v>#VALUE!</v>
      </c>
      <c r="E4326" s="0" t="n">
        <v>-0.0971653615254</v>
      </c>
    </row>
    <row r="4327" customFormat="false" ht="12.8" hidden="false" customHeight="false" outlineLevel="0" collapsed="false">
      <c r="A4327" s="0" t="s">
        <v>4341</v>
      </c>
      <c r="B4327" s="0" t="n">
        <v>0.209690893901</v>
      </c>
      <c r="C4327" s="0" t="n">
        <v>0.209690893901</v>
      </c>
      <c r="D4327" s="0" t="n">
        <f aca="false">B4327-C4327</f>
        <v>0</v>
      </c>
      <c r="E4327" s="0" t="n">
        <v>-0.0975106075064</v>
      </c>
    </row>
    <row r="4328" customFormat="false" ht="12.8" hidden="false" customHeight="false" outlineLevel="0" collapsed="false">
      <c r="A4328" s="0" t="s">
        <v>4342</v>
      </c>
      <c r="B4328" s="0" t="n">
        <v>-1.79769313486E+308</v>
      </c>
      <c r="C4328" s="0" t="n">
        <v>-1.79769313486E+308</v>
      </c>
      <c r="D4328" s="0" t="n">
        <f aca="false">B4328-C4328</f>
        <v>0</v>
      </c>
      <c r="E4328" s="0" t="n">
        <v>-0.0988381182974</v>
      </c>
    </row>
    <row r="4329" customFormat="false" ht="12.8" hidden="false" customHeight="false" outlineLevel="0" collapsed="false">
      <c r="A4329" s="0" t="s">
        <v>4343</v>
      </c>
      <c r="B4329" s="0" t="n">
        <v>0.503016241299</v>
      </c>
      <c r="C4329" s="0" t="n">
        <v>0.903314917127</v>
      </c>
      <c r="D4329" s="0" t="n">
        <f aca="false">B4329-C4329</f>
        <v>-0.400298675828</v>
      </c>
      <c r="E4329" s="0" t="n">
        <v>-0.0990739255076</v>
      </c>
    </row>
    <row r="4330" customFormat="false" ht="12.8" hidden="false" customHeight="false" outlineLevel="0" collapsed="false">
      <c r="A4330" s="0" t="s">
        <v>4344</v>
      </c>
      <c r="B4330" s="0" t="n">
        <v>-1.79769313486E+308</v>
      </c>
      <c r="C4330" s="0" t="n">
        <v>-1.79769313486E+308</v>
      </c>
      <c r="D4330" s="0" t="n">
        <f aca="false">B4330-C4330</f>
        <v>0</v>
      </c>
      <c r="E4330" s="0" t="n">
        <v>-0.101018588493</v>
      </c>
    </row>
    <row r="4331" customFormat="false" ht="12.8" hidden="false" customHeight="false" outlineLevel="0" collapsed="false">
      <c r="A4331" s="0" t="s">
        <v>4345</v>
      </c>
      <c r="B4331" s="0" t="n">
        <v>0.14888457808</v>
      </c>
      <c r="C4331" s="0" t="n">
        <v>0.0320796460177</v>
      </c>
      <c r="D4331" s="0" t="n">
        <f aca="false">B4331-C4331</f>
        <v>0.1168049320623</v>
      </c>
      <c r="E4331" s="0" t="n">
        <v>-0.103188151318</v>
      </c>
    </row>
    <row r="4332" customFormat="false" ht="12.8" hidden="false" customHeight="false" outlineLevel="0" collapsed="false">
      <c r="A4332" s="0" t="s">
        <v>4346</v>
      </c>
      <c r="B4332" s="0" t="n">
        <v>0.428571428571</v>
      </c>
      <c r="C4332" s="0" t="n">
        <v>0.582771535581</v>
      </c>
      <c r="D4332" s="0" t="n">
        <f aca="false">B4332-C4332</f>
        <v>-0.15420010701</v>
      </c>
      <c r="E4332" s="0" t="n">
        <v>-0.103243765196</v>
      </c>
    </row>
    <row r="4333" customFormat="false" ht="12.8" hidden="false" customHeight="false" outlineLevel="0" collapsed="false">
      <c r="A4333" s="0" t="s">
        <v>4347</v>
      </c>
      <c r="B4333" s="0" t="n">
        <v>-1.79769313486E+308</v>
      </c>
      <c r="C4333" s="0" t="n">
        <v>-1.79769313486E+308</v>
      </c>
      <c r="D4333" s="0" t="n">
        <f aca="false">B4333-C4333</f>
        <v>0</v>
      </c>
      <c r="E4333" s="0" t="n">
        <v>-0.105451246962</v>
      </c>
    </row>
    <row r="4334" customFormat="false" ht="12.8" hidden="false" customHeight="false" outlineLevel="0" collapsed="false">
      <c r="A4334" s="0" t="s">
        <v>4348</v>
      </c>
      <c r="B4334" s="0" t="s">
        <v>685</v>
      </c>
      <c r="C4334" s="0" t="s">
        <v>685</v>
      </c>
      <c r="D4334" s="0" t="e">
        <f aca="false">B4334-C4334</f>
        <v>#VALUE!</v>
      </c>
      <c r="E4334" s="0" t="n">
        <v>-0.106014987885</v>
      </c>
    </row>
    <row r="4335" customFormat="false" ht="12.8" hidden="false" customHeight="false" outlineLevel="0" collapsed="false">
      <c r="A4335" s="0" t="s">
        <v>4349</v>
      </c>
      <c r="B4335" s="0" t="n">
        <v>-1.79769313486E+308</v>
      </c>
      <c r="C4335" s="0" t="s">
        <v>685</v>
      </c>
      <c r="D4335" s="0" t="e">
        <f aca="false">B4335-C4335</f>
        <v>#VALUE!</v>
      </c>
      <c r="E4335" s="0" t="n">
        <v>-0.10716812208</v>
      </c>
    </row>
    <row r="4336" customFormat="false" ht="12.8" hidden="false" customHeight="false" outlineLevel="0" collapsed="false">
      <c r="A4336" s="0" t="s">
        <v>4350</v>
      </c>
      <c r="B4336" s="0" t="n">
        <v>0.400882552614</v>
      </c>
      <c r="C4336" s="0" t="n">
        <v>0.400882552614</v>
      </c>
      <c r="D4336" s="0" t="n">
        <f aca="false">B4336-C4336</f>
        <v>0</v>
      </c>
      <c r="E4336" s="0" t="n">
        <v>-0.107748963645</v>
      </c>
    </row>
    <row r="4337" customFormat="false" ht="12.8" hidden="false" customHeight="false" outlineLevel="0" collapsed="false">
      <c r="A4337" s="0" t="s">
        <v>4351</v>
      </c>
      <c r="B4337" s="0" t="n">
        <v>0.523484848485</v>
      </c>
      <c r="C4337" s="0" t="n">
        <v>0.486590038314</v>
      </c>
      <c r="D4337" s="0" t="n">
        <f aca="false">B4337-C4337</f>
        <v>0.036894810171</v>
      </c>
      <c r="E4337" s="0" t="n">
        <v>-0.108879451499</v>
      </c>
    </row>
    <row r="4338" customFormat="false" ht="12.8" hidden="false" customHeight="false" outlineLevel="0" collapsed="false">
      <c r="A4338" s="0" t="s">
        <v>4352</v>
      </c>
      <c r="B4338" s="0" t="n">
        <v>-1.79769313486E+308</v>
      </c>
      <c r="C4338" s="0" t="s">
        <v>685</v>
      </c>
      <c r="D4338" s="0" t="e">
        <f aca="false">B4338-C4338</f>
        <v>#VALUE!</v>
      </c>
      <c r="E4338" s="0" t="n">
        <v>-0.109098977645</v>
      </c>
    </row>
    <row r="4339" customFormat="false" ht="12.8" hidden="false" customHeight="false" outlineLevel="0" collapsed="false">
      <c r="A4339" s="0" t="s">
        <v>4353</v>
      </c>
      <c r="B4339" s="0" t="n">
        <v>0.225245653817</v>
      </c>
      <c r="C4339" s="0" t="n">
        <v>0.225245653817</v>
      </c>
      <c r="D4339" s="0" t="n">
        <f aca="false">B4339-C4339</f>
        <v>0</v>
      </c>
      <c r="E4339" s="0" t="n">
        <v>-0.11429421035</v>
      </c>
    </row>
    <row r="4340" customFormat="false" ht="12.8" hidden="false" customHeight="false" outlineLevel="0" collapsed="false">
      <c r="A4340" s="0" t="s">
        <v>4354</v>
      </c>
      <c r="B4340" s="0" t="n">
        <v>0.412987012987</v>
      </c>
      <c r="C4340" s="0" t="n">
        <v>0.25417766051</v>
      </c>
      <c r="D4340" s="0" t="n">
        <f aca="false">B4340-C4340</f>
        <v>0.158809352477</v>
      </c>
      <c r="E4340" s="0" t="n">
        <v>-0.117230835702</v>
      </c>
    </row>
    <row r="4341" customFormat="false" ht="12.8" hidden="false" customHeight="false" outlineLevel="0" collapsed="false">
      <c r="A4341" s="0" t="s">
        <v>4355</v>
      </c>
      <c r="B4341" s="0" t="n">
        <v>0.25955967555</v>
      </c>
      <c r="C4341" s="0" t="n">
        <v>0.260162601626</v>
      </c>
      <c r="D4341" s="0" t="n">
        <f aca="false">B4341-C4341</f>
        <v>-0.000602926076000043</v>
      </c>
      <c r="E4341" s="0" t="n">
        <v>-0.118911547295</v>
      </c>
    </row>
    <row r="4342" customFormat="false" ht="12.8" hidden="false" customHeight="false" outlineLevel="0" collapsed="false">
      <c r="A4342" s="0" t="s">
        <v>4356</v>
      </c>
      <c r="B4342" s="0" t="n">
        <v>0.294721407625</v>
      </c>
      <c r="C4342" s="0" t="n">
        <v>0.623946037099</v>
      </c>
      <c r="D4342" s="0" t="n">
        <f aca="false">B4342-C4342</f>
        <v>-0.329224629474</v>
      </c>
      <c r="E4342" s="0" t="n">
        <v>-0.119409682081</v>
      </c>
    </row>
    <row r="4343" customFormat="false" ht="12.8" hidden="false" customHeight="false" outlineLevel="0" collapsed="false">
      <c r="A4343" s="0" t="s">
        <v>4357</v>
      </c>
      <c r="B4343" s="0" t="n">
        <v>0.21912568306</v>
      </c>
      <c r="C4343" s="0" t="n">
        <v>0.200278551532</v>
      </c>
      <c r="D4343" s="0" t="n">
        <f aca="false">B4343-C4343</f>
        <v>0.018847131528</v>
      </c>
      <c r="E4343" s="0" t="n">
        <v>-0.120841270922</v>
      </c>
    </row>
    <row r="4344" customFormat="false" ht="12.8" hidden="false" customHeight="false" outlineLevel="0" collapsed="false">
      <c r="A4344" s="0" t="s">
        <v>4358</v>
      </c>
      <c r="B4344" s="0" t="n">
        <v>0.376789521779</v>
      </c>
      <c r="C4344" s="0" t="n">
        <v>0.342992623815</v>
      </c>
      <c r="D4344" s="0" t="n">
        <f aca="false">B4344-C4344</f>
        <v>0.033796897964</v>
      </c>
      <c r="E4344" s="0" t="n">
        <v>-0.121439413627</v>
      </c>
    </row>
    <row r="4345" customFormat="false" ht="12.8" hidden="false" customHeight="false" outlineLevel="0" collapsed="false">
      <c r="A4345" s="0" t="s">
        <v>4359</v>
      </c>
      <c r="B4345" s="0" t="n">
        <v>0.277727682597</v>
      </c>
      <c r="C4345" s="0" t="n">
        <v>0.30743416453</v>
      </c>
      <c r="D4345" s="0" t="n">
        <f aca="false">B4345-C4345</f>
        <v>-0.029706481933</v>
      </c>
      <c r="E4345" s="0" t="n">
        <v>-0.122304764052</v>
      </c>
    </row>
    <row r="4346" customFormat="false" ht="12.8" hidden="false" customHeight="false" outlineLevel="0" collapsed="false">
      <c r="A4346" s="0" t="s">
        <v>4360</v>
      </c>
      <c r="B4346" s="0" t="n">
        <v>0.144420131291</v>
      </c>
      <c r="C4346" s="0" t="n">
        <v>0.285164556962</v>
      </c>
      <c r="D4346" s="0" t="n">
        <f aca="false">B4346-C4346</f>
        <v>-0.140744425671</v>
      </c>
      <c r="E4346" s="0" t="n">
        <v>-0.124140586495</v>
      </c>
    </row>
    <row r="4347" customFormat="false" ht="12.8" hidden="false" customHeight="false" outlineLevel="0" collapsed="false">
      <c r="A4347" s="0" t="s">
        <v>4361</v>
      </c>
      <c r="B4347" s="0" t="n">
        <v>0.382503660322</v>
      </c>
      <c r="C4347" s="0" t="n">
        <v>0.405701754386</v>
      </c>
      <c r="D4347" s="0" t="n">
        <f aca="false">B4347-C4347</f>
        <v>-0.023198094064</v>
      </c>
      <c r="E4347" s="0" t="n">
        <v>-0.124917407069</v>
      </c>
    </row>
    <row r="4348" customFormat="false" ht="12.8" hidden="false" customHeight="false" outlineLevel="0" collapsed="false">
      <c r="A4348" s="0" t="s">
        <v>4362</v>
      </c>
      <c r="B4348" s="0" t="n">
        <v>0.100866824271</v>
      </c>
      <c r="C4348" s="0" t="n">
        <v>0.100866824271</v>
      </c>
      <c r="D4348" s="0" t="n">
        <f aca="false">B4348-C4348</f>
        <v>0</v>
      </c>
      <c r="E4348" s="0" t="n">
        <v>-0.125455662701</v>
      </c>
    </row>
    <row r="4349" customFormat="false" ht="12.8" hidden="false" customHeight="false" outlineLevel="0" collapsed="false">
      <c r="A4349" s="0" t="s">
        <v>4363</v>
      </c>
      <c r="B4349" s="0" t="n">
        <v>-1.79769313486E+308</v>
      </c>
      <c r="C4349" s="0" t="s">
        <v>685</v>
      </c>
      <c r="D4349" s="0" t="e">
        <f aca="false">B4349-C4349</f>
        <v>#VALUE!</v>
      </c>
      <c r="E4349" s="0" t="n">
        <v>-0.126504940266</v>
      </c>
    </row>
    <row r="4350" customFormat="false" ht="12.8" hidden="false" customHeight="false" outlineLevel="0" collapsed="false">
      <c r="A4350" s="0" t="s">
        <v>4364</v>
      </c>
      <c r="B4350" s="0" t="s">
        <v>685</v>
      </c>
      <c r="C4350" s="0" t="s">
        <v>685</v>
      </c>
      <c r="D4350" s="0" t="e">
        <f aca="false">B4350-C4350</f>
        <v>#VALUE!</v>
      </c>
      <c r="E4350" s="0" t="n">
        <v>-0.127436900484</v>
      </c>
    </row>
    <row r="4351" customFormat="false" ht="12.8" hidden="false" customHeight="false" outlineLevel="0" collapsed="false">
      <c r="A4351" s="0" t="s">
        <v>4365</v>
      </c>
      <c r="B4351" s="0" t="n">
        <v>0.324154589372</v>
      </c>
      <c r="C4351" s="0" t="n">
        <v>0.558823529412</v>
      </c>
      <c r="D4351" s="0" t="n">
        <f aca="false">B4351-C4351</f>
        <v>-0.23466894004</v>
      </c>
      <c r="E4351" s="0" t="n">
        <v>-0.128114446594</v>
      </c>
    </row>
    <row r="4352" customFormat="false" ht="12.8" hidden="false" customHeight="false" outlineLevel="0" collapsed="false">
      <c r="A4352" s="0" t="s">
        <v>4366</v>
      </c>
      <c r="B4352" s="0" t="n">
        <v>0.259885386819</v>
      </c>
      <c r="C4352" s="0" t="n">
        <v>0.260291734198</v>
      </c>
      <c r="D4352" s="0" t="n">
        <f aca="false">B4352-C4352</f>
        <v>-0.000406347379000027</v>
      </c>
      <c r="E4352" s="0" t="n">
        <v>-0.128128168935</v>
      </c>
    </row>
    <row r="4353" customFormat="false" ht="12.8" hidden="false" customHeight="false" outlineLevel="0" collapsed="false">
      <c r="A4353" s="0" t="s">
        <v>4367</v>
      </c>
      <c r="B4353" s="0" t="n">
        <v>-0.0390022675737</v>
      </c>
      <c r="C4353" s="0" t="n">
        <v>-0.0434782608696</v>
      </c>
      <c r="D4353" s="0" t="n">
        <f aca="false">B4353-C4353</f>
        <v>0.0044759932959</v>
      </c>
      <c r="E4353" s="0" t="n">
        <v>-0.131813446178</v>
      </c>
    </row>
    <row r="4354" customFormat="false" ht="12.8" hidden="false" customHeight="false" outlineLevel="0" collapsed="false">
      <c r="A4354" s="0" t="s">
        <v>4368</v>
      </c>
      <c r="B4354" s="0" t="n">
        <v>0.208074534161</v>
      </c>
      <c r="C4354" s="0" t="n">
        <v>0.208074534161</v>
      </c>
      <c r="D4354" s="0" t="n">
        <f aca="false">B4354-C4354</f>
        <v>0</v>
      </c>
      <c r="E4354" s="0" t="n">
        <v>-0.133098588298</v>
      </c>
    </row>
    <row r="4355" customFormat="false" ht="12.8" hidden="false" customHeight="false" outlineLevel="0" collapsed="false">
      <c r="A4355" s="0" t="s">
        <v>4369</v>
      </c>
      <c r="B4355" s="0" t="n">
        <v>-1.79769313486E+308</v>
      </c>
      <c r="C4355" s="0" t="n">
        <v>0.456811594203</v>
      </c>
      <c r="D4355" s="0" t="n">
        <f aca="false">B4355-C4355</f>
        <v>-1.79769313486E+308</v>
      </c>
      <c r="E4355" s="0" t="n">
        <v>-0.13564999405</v>
      </c>
    </row>
    <row r="4356" customFormat="false" ht="12.8" hidden="false" customHeight="false" outlineLevel="0" collapsed="false">
      <c r="A4356" s="0" t="s">
        <v>4370</v>
      </c>
      <c r="B4356" s="0" t="n">
        <v>0.161896974652</v>
      </c>
      <c r="C4356" s="0" t="n">
        <v>0.278412180533</v>
      </c>
      <c r="D4356" s="0" t="n">
        <f aca="false">B4356-C4356</f>
        <v>-0.116515205881</v>
      </c>
      <c r="E4356" s="0" t="n">
        <v>-0.135966965931</v>
      </c>
    </row>
    <row r="4357" customFormat="false" ht="12.8" hidden="false" customHeight="false" outlineLevel="0" collapsed="false">
      <c r="A4357" s="0" t="s">
        <v>4371</v>
      </c>
      <c r="B4357" s="0" t="n">
        <v>0.300951290648</v>
      </c>
      <c r="C4357" s="0" t="n">
        <v>0.290948610464</v>
      </c>
      <c r="D4357" s="0" t="n">
        <f aca="false">B4357-C4357</f>
        <v>0.010002680184</v>
      </c>
      <c r="E4357" s="0" t="n">
        <v>-0.136794187077</v>
      </c>
    </row>
    <row r="4358" customFormat="false" ht="12.8" hidden="false" customHeight="false" outlineLevel="0" collapsed="false">
      <c r="A4358" s="0" t="s">
        <v>4372</v>
      </c>
      <c r="B4358" s="0" t="n">
        <v>-1.79769313486E+308</v>
      </c>
      <c r="C4358" s="0" t="s">
        <v>685</v>
      </c>
      <c r="D4358" s="0" t="e">
        <f aca="false">B4358-C4358</f>
        <v>#VALUE!</v>
      </c>
      <c r="E4358" s="0" t="n">
        <v>-0.137764430339</v>
      </c>
    </row>
    <row r="4359" customFormat="false" ht="12.8" hidden="false" customHeight="false" outlineLevel="0" collapsed="false">
      <c r="A4359" s="0" t="s">
        <v>4373</v>
      </c>
      <c r="B4359" s="0" t="s">
        <v>685</v>
      </c>
      <c r="C4359" s="0" t="n">
        <v>0.398826979472</v>
      </c>
      <c r="D4359" s="0" t="e">
        <f aca="false">B4359-C4359</f>
        <v>#VALUE!</v>
      </c>
      <c r="E4359" s="0" t="n">
        <v>-0.140478174896</v>
      </c>
    </row>
    <row r="4360" customFormat="false" ht="12.8" hidden="false" customHeight="false" outlineLevel="0" collapsed="false">
      <c r="A4360" s="0" t="s">
        <v>4374</v>
      </c>
      <c r="B4360" s="0" t="n">
        <v>0.392307692308</v>
      </c>
      <c r="C4360" s="0" t="n">
        <v>0.466076696165</v>
      </c>
      <c r="D4360" s="0" t="n">
        <f aca="false">B4360-C4360</f>
        <v>-0.073769003857</v>
      </c>
      <c r="E4360" s="0" t="n">
        <v>-0.14156260334</v>
      </c>
    </row>
    <row r="4361" customFormat="false" ht="12.8" hidden="false" customHeight="false" outlineLevel="0" collapsed="false">
      <c r="A4361" s="0" t="s">
        <v>4375</v>
      </c>
      <c r="B4361" s="0" t="n">
        <v>0.0392609699769</v>
      </c>
      <c r="C4361" s="0" t="n">
        <v>0.0301573426573</v>
      </c>
      <c r="D4361" s="0" t="n">
        <f aca="false">B4361-C4361</f>
        <v>0.0091036273196</v>
      </c>
      <c r="E4361" s="0" t="n">
        <v>-0.14242692422</v>
      </c>
    </row>
    <row r="4362" customFormat="false" ht="12.8" hidden="false" customHeight="false" outlineLevel="0" collapsed="false">
      <c r="A4362" s="0" t="s">
        <v>4376</v>
      </c>
      <c r="B4362" s="0" t="n">
        <v>0.502665778074</v>
      </c>
      <c r="C4362" s="0" t="n">
        <v>0.389189189189</v>
      </c>
      <c r="D4362" s="0" t="n">
        <f aca="false">B4362-C4362</f>
        <v>0.113476588885</v>
      </c>
      <c r="E4362" s="0" t="n">
        <v>-0.145438269103</v>
      </c>
    </row>
    <row r="4363" customFormat="false" ht="12.8" hidden="false" customHeight="false" outlineLevel="0" collapsed="false">
      <c r="A4363" s="0" t="s">
        <v>4377</v>
      </c>
      <c r="B4363" s="0" t="n">
        <v>-1.79769313486E+308</v>
      </c>
      <c r="C4363" s="0" t="n">
        <v>0.432432432432</v>
      </c>
      <c r="D4363" s="0" t="n">
        <f aca="false">B4363-C4363</f>
        <v>-1.79769313486E+308</v>
      </c>
      <c r="E4363" s="0" t="n">
        <v>-0.145585882132</v>
      </c>
    </row>
    <row r="4364" customFormat="false" ht="12.8" hidden="false" customHeight="false" outlineLevel="0" collapsed="false">
      <c r="A4364" s="0" t="s">
        <v>4378</v>
      </c>
      <c r="B4364" s="0" t="s">
        <v>685</v>
      </c>
      <c r="C4364" s="0" t="s">
        <v>685</v>
      </c>
      <c r="D4364" s="0" t="e">
        <f aca="false">B4364-C4364</f>
        <v>#VALUE!</v>
      </c>
      <c r="E4364" s="0" t="n">
        <v>-0.147227253929</v>
      </c>
    </row>
    <row r="4365" customFormat="false" ht="12.8" hidden="false" customHeight="false" outlineLevel="0" collapsed="false">
      <c r="A4365" s="0" t="s">
        <v>4379</v>
      </c>
      <c r="B4365" s="0" t="n">
        <v>-1.79769313486E+308</v>
      </c>
      <c r="C4365" s="0" t="n">
        <v>-1.79769313486E+308</v>
      </c>
      <c r="D4365" s="0" t="n">
        <f aca="false">B4365-C4365</f>
        <v>0</v>
      </c>
      <c r="E4365" s="0" t="n">
        <v>-0.147393605407</v>
      </c>
    </row>
    <row r="4366" customFormat="false" ht="12.8" hidden="false" customHeight="false" outlineLevel="0" collapsed="false">
      <c r="A4366" s="0" t="s">
        <v>4380</v>
      </c>
      <c r="B4366" s="0" t="n">
        <v>-1.79769313486E+308</v>
      </c>
      <c r="C4366" s="0" t="s">
        <v>685</v>
      </c>
      <c r="D4366" s="0" t="e">
        <f aca="false">B4366-C4366</f>
        <v>#VALUE!</v>
      </c>
      <c r="E4366" s="0" t="n">
        <v>-0.15236103443</v>
      </c>
    </row>
    <row r="4367" customFormat="false" ht="12.8" hidden="false" customHeight="false" outlineLevel="0" collapsed="false">
      <c r="A4367" s="0" t="s">
        <v>4381</v>
      </c>
      <c r="B4367" s="0" t="n">
        <v>0.303893637227</v>
      </c>
      <c r="C4367" s="0" t="s">
        <v>685</v>
      </c>
      <c r="D4367" s="0" t="e">
        <f aca="false">B4367-C4367</f>
        <v>#VALUE!</v>
      </c>
      <c r="E4367" s="0" t="n">
        <v>-0.155716761219</v>
      </c>
    </row>
    <row r="4368" customFormat="false" ht="12.8" hidden="false" customHeight="false" outlineLevel="0" collapsed="false">
      <c r="A4368" s="0" t="s">
        <v>4382</v>
      </c>
      <c r="B4368" s="0" t="s">
        <v>685</v>
      </c>
      <c r="C4368" s="0" t="s">
        <v>685</v>
      </c>
      <c r="D4368" s="0" t="e">
        <f aca="false">B4368-C4368</f>
        <v>#VALUE!</v>
      </c>
      <c r="E4368" s="0" t="n">
        <v>-0.156047713863</v>
      </c>
    </row>
    <row r="4369" customFormat="false" ht="12.8" hidden="false" customHeight="false" outlineLevel="0" collapsed="false">
      <c r="A4369" s="0" t="s">
        <v>4383</v>
      </c>
      <c r="B4369" s="0" t="n">
        <v>-1.79769313486E+308</v>
      </c>
      <c r="C4369" s="0" t="s">
        <v>685</v>
      </c>
      <c r="D4369" s="0" t="e">
        <f aca="false">B4369-C4369</f>
        <v>#VALUE!</v>
      </c>
      <c r="E4369" s="0" t="n">
        <v>-0.156337783022</v>
      </c>
    </row>
    <row r="4370" customFormat="false" ht="12.8" hidden="false" customHeight="false" outlineLevel="0" collapsed="false">
      <c r="A4370" s="0" t="s">
        <v>4384</v>
      </c>
      <c r="B4370" s="0" t="s">
        <v>685</v>
      </c>
      <c r="C4370" s="0" t="s">
        <v>685</v>
      </c>
      <c r="D4370" s="0" t="e">
        <f aca="false">B4370-C4370</f>
        <v>#VALUE!</v>
      </c>
      <c r="E4370" s="0" t="n">
        <v>-0.15777008432</v>
      </c>
    </row>
    <row r="4371" customFormat="false" ht="12.8" hidden="false" customHeight="false" outlineLevel="0" collapsed="false">
      <c r="A4371" s="0" t="s">
        <v>4385</v>
      </c>
      <c r="B4371" s="0" t="n">
        <v>0.349447513812</v>
      </c>
      <c r="C4371" s="0" t="n">
        <v>0.590772316951</v>
      </c>
      <c r="D4371" s="0" t="n">
        <f aca="false">B4371-C4371</f>
        <v>-0.241324803139</v>
      </c>
      <c r="E4371" s="0" t="n">
        <v>-0.157849116112</v>
      </c>
    </row>
    <row r="4372" customFormat="false" ht="12.8" hidden="false" customHeight="false" outlineLevel="0" collapsed="false">
      <c r="A4372" s="0" t="s">
        <v>4386</v>
      </c>
      <c r="B4372" s="0" t="n">
        <v>0.502777777778</v>
      </c>
      <c r="C4372" s="0" t="n">
        <v>0.47863612147</v>
      </c>
      <c r="D4372" s="0" t="n">
        <f aca="false">B4372-C4372</f>
        <v>0.024141656308</v>
      </c>
      <c r="E4372" s="0" t="n">
        <v>-0.158815257515</v>
      </c>
    </row>
    <row r="4373" customFormat="false" ht="12.8" hidden="false" customHeight="false" outlineLevel="0" collapsed="false">
      <c r="A4373" s="0" t="s">
        <v>4387</v>
      </c>
      <c r="B4373" s="0" t="n">
        <v>-1.79769313486E+308</v>
      </c>
      <c r="C4373" s="0" t="n">
        <v>-1.79769313486E+308</v>
      </c>
      <c r="D4373" s="0" t="n">
        <f aca="false">B4373-C4373</f>
        <v>0</v>
      </c>
      <c r="E4373" s="0" t="n">
        <v>-0.159366866008</v>
      </c>
    </row>
    <row r="4374" customFormat="false" ht="12.8" hidden="false" customHeight="false" outlineLevel="0" collapsed="false">
      <c r="A4374" s="0" t="s">
        <v>4388</v>
      </c>
      <c r="B4374" s="0" t="n">
        <v>-1.79769313486E+308</v>
      </c>
      <c r="C4374" s="0" t="n">
        <v>-1.79769313486E+308</v>
      </c>
      <c r="D4374" s="0" t="n">
        <f aca="false">B4374-C4374</f>
        <v>0</v>
      </c>
      <c r="E4374" s="0" t="n">
        <v>-0.16042907032</v>
      </c>
    </row>
    <row r="4375" customFormat="false" ht="12.8" hidden="false" customHeight="false" outlineLevel="0" collapsed="false">
      <c r="A4375" s="0" t="s">
        <v>4389</v>
      </c>
      <c r="B4375" s="0" t="n">
        <v>0.248803827751</v>
      </c>
      <c r="C4375" s="0" t="n">
        <v>0.31503150315</v>
      </c>
      <c r="D4375" s="0" t="n">
        <f aca="false">B4375-C4375</f>
        <v>-0.066227675399</v>
      </c>
      <c r="E4375" s="0" t="n">
        <v>-0.160431157592</v>
      </c>
    </row>
    <row r="4376" customFormat="false" ht="12.8" hidden="false" customHeight="false" outlineLevel="0" collapsed="false">
      <c r="A4376" s="0" t="s">
        <v>4390</v>
      </c>
      <c r="B4376" s="0" t="n">
        <v>-1.79769313486E+308</v>
      </c>
      <c r="C4376" s="0" t="s">
        <v>685</v>
      </c>
      <c r="D4376" s="0" t="e">
        <f aca="false">B4376-C4376</f>
        <v>#VALUE!</v>
      </c>
      <c r="E4376" s="0" t="n">
        <v>-0.162376407152</v>
      </c>
    </row>
    <row r="4377" customFormat="false" ht="12.8" hidden="false" customHeight="false" outlineLevel="0" collapsed="false">
      <c r="A4377" s="0" t="s">
        <v>4391</v>
      </c>
      <c r="B4377" s="0" t="n">
        <v>0.130666666667</v>
      </c>
      <c r="C4377" s="0" t="n">
        <v>0.168930232558</v>
      </c>
      <c r="D4377" s="0" t="n">
        <f aca="false">B4377-C4377</f>
        <v>-0.038263565891</v>
      </c>
      <c r="E4377" s="0" t="n">
        <v>-0.168854478511</v>
      </c>
    </row>
    <row r="4378" customFormat="false" ht="12.8" hidden="false" customHeight="false" outlineLevel="0" collapsed="false">
      <c r="A4378" s="0" t="s">
        <v>4392</v>
      </c>
      <c r="B4378" s="0" t="s">
        <v>685</v>
      </c>
      <c r="C4378" s="0" t="s">
        <v>685</v>
      </c>
      <c r="D4378" s="0" t="e">
        <f aca="false">B4378-C4378</f>
        <v>#VALUE!</v>
      </c>
      <c r="E4378" s="0" t="n">
        <v>-0.169024353238</v>
      </c>
    </row>
    <row r="4379" customFormat="false" ht="12.8" hidden="false" customHeight="false" outlineLevel="0" collapsed="false">
      <c r="A4379" s="0" t="s">
        <v>4393</v>
      </c>
      <c r="B4379" s="0" t="n">
        <v>-1.79769313486E+308</v>
      </c>
      <c r="C4379" s="0" t="n">
        <v>-1.79769313486E+308</v>
      </c>
      <c r="D4379" s="0" t="n">
        <f aca="false">B4379-C4379</f>
        <v>0</v>
      </c>
      <c r="E4379" s="0" t="n">
        <v>-0.172246224307</v>
      </c>
    </row>
    <row r="4380" customFormat="false" ht="12.8" hidden="false" customHeight="false" outlineLevel="0" collapsed="false">
      <c r="A4380" s="0" t="s">
        <v>4394</v>
      </c>
      <c r="B4380" s="0" t="s">
        <v>685</v>
      </c>
      <c r="C4380" s="0" t="s">
        <v>685</v>
      </c>
      <c r="D4380" s="0" t="e">
        <f aca="false">B4380-C4380</f>
        <v>#VALUE!</v>
      </c>
      <c r="E4380" s="0" t="n">
        <v>-0.173501533138</v>
      </c>
    </row>
    <row r="4381" customFormat="false" ht="12.8" hidden="false" customHeight="false" outlineLevel="0" collapsed="false">
      <c r="A4381" s="0" t="s">
        <v>4395</v>
      </c>
      <c r="B4381" s="0" t="n">
        <v>0.246492985972</v>
      </c>
      <c r="C4381" s="0" t="n">
        <v>0.243384121893</v>
      </c>
      <c r="D4381" s="0" t="n">
        <f aca="false">B4381-C4381</f>
        <v>0.00310886407900002</v>
      </c>
      <c r="E4381" s="0" t="n">
        <v>-0.179403120091</v>
      </c>
    </row>
    <row r="4382" customFormat="false" ht="12.8" hidden="false" customHeight="false" outlineLevel="0" collapsed="false">
      <c r="A4382" s="0" t="s">
        <v>4396</v>
      </c>
      <c r="B4382" s="0" t="n">
        <v>0.238677536232</v>
      </c>
      <c r="C4382" s="0" t="n">
        <v>0.455830388693</v>
      </c>
      <c r="D4382" s="0" t="n">
        <f aca="false">B4382-C4382</f>
        <v>-0.217152852461</v>
      </c>
      <c r="E4382" s="0" t="n">
        <v>-0.180075322595</v>
      </c>
    </row>
    <row r="4383" customFormat="false" ht="12.8" hidden="false" customHeight="false" outlineLevel="0" collapsed="false">
      <c r="A4383" s="0" t="s">
        <v>4397</v>
      </c>
      <c r="B4383" s="0" t="n">
        <v>0.319294809011</v>
      </c>
      <c r="C4383" s="0" t="n">
        <v>0.453441295547</v>
      </c>
      <c r="D4383" s="0" t="n">
        <f aca="false">B4383-C4383</f>
        <v>-0.134146486536</v>
      </c>
      <c r="E4383" s="0" t="n">
        <v>-0.180792090951</v>
      </c>
    </row>
    <row r="4384" customFormat="false" ht="12.8" hidden="false" customHeight="false" outlineLevel="0" collapsed="false">
      <c r="A4384" s="0" t="s">
        <v>4398</v>
      </c>
      <c r="B4384" s="0" t="n">
        <v>0.226962962963</v>
      </c>
      <c r="C4384" s="0" t="n">
        <v>0.14878004036</v>
      </c>
      <c r="D4384" s="0" t="n">
        <f aca="false">B4384-C4384</f>
        <v>0.078182922603</v>
      </c>
      <c r="E4384" s="0" t="n">
        <v>-0.181027840505</v>
      </c>
    </row>
    <row r="4385" customFormat="false" ht="12.8" hidden="false" customHeight="false" outlineLevel="0" collapsed="false">
      <c r="A4385" s="0" t="s">
        <v>4399</v>
      </c>
      <c r="B4385" s="0" t="s">
        <v>685</v>
      </c>
      <c r="C4385" s="0" t="s">
        <v>685</v>
      </c>
      <c r="D4385" s="0" t="e">
        <f aca="false">B4385-C4385</f>
        <v>#VALUE!</v>
      </c>
      <c r="E4385" s="0" t="n">
        <v>-0.182025556752</v>
      </c>
    </row>
    <row r="4386" customFormat="false" ht="12.8" hidden="false" customHeight="false" outlineLevel="0" collapsed="false">
      <c r="A4386" s="0" t="s">
        <v>4400</v>
      </c>
      <c r="B4386" s="0" t="s">
        <v>685</v>
      </c>
      <c r="C4386" s="0" t="s">
        <v>685</v>
      </c>
      <c r="D4386" s="0" t="e">
        <f aca="false">B4386-C4386</f>
        <v>#VALUE!</v>
      </c>
      <c r="E4386" s="0" t="n">
        <v>-0.18243746147</v>
      </c>
    </row>
    <row r="4387" customFormat="false" ht="12.8" hidden="false" customHeight="false" outlineLevel="0" collapsed="false">
      <c r="A4387" s="0" t="s">
        <v>4401</v>
      </c>
      <c r="B4387" s="0" t="n">
        <v>0.352993744415</v>
      </c>
      <c r="C4387" s="0" t="n">
        <v>0.303618113912</v>
      </c>
      <c r="D4387" s="0" t="n">
        <f aca="false">B4387-C4387</f>
        <v>0.049375630503</v>
      </c>
      <c r="E4387" s="0" t="n">
        <v>-0.184897675966</v>
      </c>
    </row>
    <row r="4388" customFormat="false" ht="12.8" hidden="false" customHeight="false" outlineLevel="0" collapsed="false">
      <c r="A4388" s="0" t="s">
        <v>4402</v>
      </c>
      <c r="B4388" s="0" t="n">
        <v>-1.79769313486E+308</v>
      </c>
      <c r="C4388" s="0" t="n">
        <v>-1.79769313486E+308</v>
      </c>
      <c r="D4388" s="0" t="n">
        <f aca="false">B4388-C4388</f>
        <v>0</v>
      </c>
      <c r="E4388" s="0" t="n">
        <v>-0.186961723303</v>
      </c>
    </row>
    <row r="4389" customFormat="false" ht="12.8" hidden="false" customHeight="false" outlineLevel="0" collapsed="false">
      <c r="A4389" s="0" t="s">
        <v>4403</v>
      </c>
      <c r="B4389" s="0" t="n">
        <v>0.221007893139</v>
      </c>
      <c r="C4389" s="0" t="n">
        <v>0.174448880403</v>
      </c>
      <c r="D4389" s="0" t="n">
        <f aca="false">B4389-C4389</f>
        <v>0.046559012736</v>
      </c>
      <c r="E4389" s="0" t="n">
        <v>-0.189162849684</v>
      </c>
    </row>
    <row r="4390" customFormat="false" ht="12.8" hidden="false" customHeight="false" outlineLevel="0" collapsed="false">
      <c r="A4390" s="0" t="s">
        <v>4404</v>
      </c>
      <c r="B4390" s="0" t="n">
        <v>0.327777777778</v>
      </c>
      <c r="C4390" s="0" t="n">
        <v>0.294946147473</v>
      </c>
      <c r="D4390" s="0" t="n">
        <f aca="false">B4390-C4390</f>
        <v>0.032831630305</v>
      </c>
      <c r="E4390" s="0" t="n">
        <v>-0.190207450027</v>
      </c>
    </row>
    <row r="4391" customFormat="false" ht="12.8" hidden="false" customHeight="false" outlineLevel="0" collapsed="false">
      <c r="A4391" s="0" t="s">
        <v>4405</v>
      </c>
      <c r="B4391" s="0" t="n">
        <v>0.344469190794</v>
      </c>
      <c r="C4391" s="0" t="s">
        <v>15</v>
      </c>
      <c r="D4391" s="0" t="e">
        <f aca="false">B4391-C4391</f>
        <v>#VALUE!</v>
      </c>
      <c r="E4391" s="0" t="n">
        <v>-0.190667719862</v>
      </c>
    </row>
    <row r="4392" customFormat="false" ht="12.8" hidden="false" customHeight="false" outlineLevel="0" collapsed="false">
      <c r="A4392" s="0" t="s">
        <v>4406</v>
      </c>
      <c r="B4392" s="0" t="n">
        <v>0.396186440678</v>
      </c>
      <c r="C4392" s="0" t="n">
        <v>0.42199043894</v>
      </c>
      <c r="D4392" s="0" t="n">
        <f aca="false">B4392-C4392</f>
        <v>-0.025803998262</v>
      </c>
      <c r="E4392" s="0" t="n">
        <v>-0.192318385685</v>
      </c>
    </row>
    <row r="4393" customFormat="false" ht="12.8" hidden="false" customHeight="false" outlineLevel="0" collapsed="false">
      <c r="A4393" s="0" t="s">
        <v>4407</v>
      </c>
      <c r="B4393" s="0" t="n">
        <v>-1.79769313486E+308</v>
      </c>
      <c r="C4393" s="0" t="s">
        <v>685</v>
      </c>
      <c r="D4393" s="0" t="e">
        <f aca="false">B4393-C4393</f>
        <v>#VALUE!</v>
      </c>
      <c r="E4393" s="0" t="n">
        <v>-0.195739618253</v>
      </c>
    </row>
    <row r="4394" customFormat="false" ht="12.8" hidden="false" customHeight="false" outlineLevel="0" collapsed="false">
      <c r="A4394" s="0" t="s">
        <v>4408</v>
      </c>
      <c r="B4394" s="0" t="n">
        <v>-1.79769313486E+308</v>
      </c>
      <c r="C4394" s="0" t="s">
        <v>685</v>
      </c>
      <c r="D4394" s="0" t="e">
        <f aca="false">B4394-C4394</f>
        <v>#VALUE!</v>
      </c>
      <c r="E4394" s="0" t="n">
        <v>-0.196306748975</v>
      </c>
    </row>
    <row r="4395" customFormat="false" ht="12.8" hidden="false" customHeight="false" outlineLevel="0" collapsed="false">
      <c r="A4395" s="0" t="s">
        <v>4409</v>
      </c>
      <c r="B4395" s="0" t="n">
        <v>0.194390084801</v>
      </c>
      <c r="C4395" s="0" t="n">
        <v>0.161016949153</v>
      </c>
      <c r="D4395" s="0" t="n">
        <f aca="false">B4395-C4395</f>
        <v>0.033373135648</v>
      </c>
      <c r="E4395" s="0" t="n">
        <v>-0.198615216978</v>
      </c>
    </row>
    <row r="4396" customFormat="false" ht="12.8" hidden="false" customHeight="false" outlineLevel="0" collapsed="false">
      <c r="A4396" s="0" t="s">
        <v>4410</v>
      </c>
      <c r="B4396" s="0" t="n">
        <v>0.380695443645</v>
      </c>
      <c r="C4396" s="0" t="n">
        <v>0.199134199134</v>
      </c>
      <c r="D4396" s="0" t="n">
        <f aca="false">B4396-C4396</f>
        <v>0.181561244511</v>
      </c>
      <c r="E4396" s="0" t="n">
        <v>-0.198756158302</v>
      </c>
    </row>
    <row r="4397" customFormat="false" ht="12.8" hidden="false" customHeight="false" outlineLevel="0" collapsed="false">
      <c r="A4397" s="0" t="s">
        <v>4411</v>
      </c>
      <c r="B4397" s="0" t="n">
        <v>0.285964912281</v>
      </c>
      <c r="C4397" s="0" t="n">
        <v>0.242809734513</v>
      </c>
      <c r="D4397" s="0" t="n">
        <f aca="false">B4397-C4397</f>
        <v>0.043155177768</v>
      </c>
      <c r="E4397" s="0" t="n">
        <v>-0.206873072464</v>
      </c>
    </row>
    <row r="4398" customFormat="false" ht="12.8" hidden="false" customHeight="false" outlineLevel="0" collapsed="false">
      <c r="A4398" s="0" t="s">
        <v>4412</v>
      </c>
      <c r="B4398" s="0" t="n">
        <v>-1.79769313486E+308</v>
      </c>
      <c r="C4398" s="0" t="n">
        <v>-1.79769313486E+308</v>
      </c>
      <c r="D4398" s="0" t="n">
        <f aca="false">B4398-C4398</f>
        <v>0</v>
      </c>
      <c r="E4398" s="0" t="n">
        <v>-0.210941116358</v>
      </c>
    </row>
    <row r="4399" customFormat="false" ht="12.8" hidden="false" customHeight="false" outlineLevel="0" collapsed="false">
      <c r="A4399" s="0" t="s">
        <v>4413</v>
      </c>
      <c r="B4399" s="0" t="n">
        <v>0.466437177281</v>
      </c>
      <c r="C4399" s="0" t="n">
        <v>0.466437177281</v>
      </c>
      <c r="D4399" s="0" t="n">
        <f aca="false">B4399-C4399</f>
        <v>0</v>
      </c>
      <c r="E4399" s="0" t="n">
        <v>-0.211408884578</v>
      </c>
    </row>
    <row r="4400" customFormat="false" ht="12.8" hidden="false" customHeight="false" outlineLevel="0" collapsed="false">
      <c r="A4400" s="0" t="s">
        <v>4414</v>
      </c>
      <c r="B4400" s="0" t="n">
        <v>0.264093357271</v>
      </c>
      <c r="C4400" s="0" t="n">
        <v>0.567761806982</v>
      </c>
      <c r="D4400" s="0" t="n">
        <f aca="false">B4400-C4400</f>
        <v>-0.303668449711</v>
      </c>
      <c r="E4400" s="0" t="n">
        <v>-0.211802639436</v>
      </c>
    </row>
    <row r="4401" customFormat="false" ht="12.8" hidden="false" customHeight="false" outlineLevel="0" collapsed="false">
      <c r="A4401" s="0" t="s">
        <v>4415</v>
      </c>
      <c r="B4401" s="0" t="n">
        <v>0.360551431601</v>
      </c>
      <c r="C4401" s="0" t="n">
        <v>0.360551431601</v>
      </c>
      <c r="D4401" s="0" t="n">
        <f aca="false">B4401-C4401</f>
        <v>0</v>
      </c>
      <c r="E4401" s="0" t="n">
        <v>-0.212378904049</v>
      </c>
    </row>
    <row r="4402" customFormat="false" ht="12.8" hidden="false" customHeight="false" outlineLevel="0" collapsed="false">
      <c r="A4402" s="0" t="s">
        <v>4416</v>
      </c>
      <c r="B4402" s="0" t="n">
        <v>0.0182813355227</v>
      </c>
      <c r="C4402" s="0" t="n">
        <v>-0.0678787878788</v>
      </c>
      <c r="D4402" s="0" t="n">
        <f aca="false">B4402-C4402</f>
        <v>0.0861601234015</v>
      </c>
      <c r="E4402" s="0" t="n">
        <v>-0.214567195061</v>
      </c>
    </row>
    <row r="4403" customFormat="false" ht="12.8" hidden="false" customHeight="false" outlineLevel="0" collapsed="false">
      <c r="A4403" s="0" t="s">
        <v>4417</v>
      </c>
      <c r="B4403" s="0" t="n">
        <v>-1.79769313486E+308</v>
      </c>
      <c r="C4403" s="0" t="n">
        <v>-1.79769313486E+308</v>
      </c>
      <c r="D4403" s="0" t="n">
        <f aca="false">B4403-C4403</f>
        <v>0</v>
      </c>
      <c r="E4403" s="0" t="n">
        <v>-0.217321282258</v>
      </c>
    </row>
    <row r="4404" customFormat="false" ht="12.8" hidden="false" customHeight="false" outlineLevel="0" collapsed="false">
      <c r="A4404" s="0" t="s">
        <v>4418</v>
      </c>
      <c r="B4404" s="0" t="n">
        <v>0.37654996353</v>
      </c>
      <c r="C4404" s="0" t="n">
        <v>0.37654996353</v>
      </c>
      <c r="D4404" s="0" t="n">
        <f aca="false">B4404-C4404</f>
        <v>0</v>
      </c>
      <c r="E4404" s="0" t="n">
        <v>-0.218322838675</v>
      </c>
    </row>
    <row r="4405" customFormat="false" ht="12.8" hidden="false" customHeight="false" outlineLevel="0" collapsed="false">
      <c r="A4405" s="0" t="s">
        <v>4419</v>
      </c>
      <c r="B4405" s="0" t="n">
        <v>-0.0421875</v>
      </c>
      <c r="C4405" s="0" t="n">
        <v>0.0438095238095</v>
      </c>
      <c r="D4405" s="0" t="n">
        <f aca="false">B4405-C4405</f>
        <v>-0.0859970238095</v>
      </c>
      <c r="E4405" s="0" t="n">
        <v>-0.222498445732</v>
      </c>
    </row>
    <row r="4406" customFormat="false" ht="12.8" hidden="false" customHeight="false" outlineLevel="0" collapsed="false">
      <c r="A4406" s="0" t="s">
        <v>4420</v>
      </c>
      <c r="B4406" s="0" t="n">
        <v>0.154317548747</v>
      </c>
      <c r="C4406" s="0" t="n">
        <v>0.0518394648829</v>
      </c>
      <c r="D4406" s="0" t="n">
        <f aca="false">B4406-C4406</f>
        <v>0.1024780838641</v>
      </c>
      <c r="E4406" s="0" t="n">
        <v>-0.225568294406</v>
      </c>
    </row>
    <row r="4407" customFormat="false" ht="12.8" hidden="false" customHeight="false" outlineLevel="0" collapsed="false">
      <c r="A4407" s="0" t="s">
        <v>4421</v>
      </c>
      <c r="B4407" s="0" t="n">
        <v>0.389648033126</v>
      </c>
      <c r="C4407" s="0" t="n">
        <v>0.389648033126</v>
      </c>
      <c r="D4407" s="0" t="n">
        <f aca="false">B4407-C4407</f>
        <v>0</v>
      </c>
      <c r="E4407" s="0" t="n">
        <v>-0.226717580677</v>
      </c>
    </row>
    <row r="4408" customFormat="false" ht="12.8" hidden="false" customHeight="false" outlineLevel="0" collapsed="false">
      <c r="A4408" s="0" t="s">
        <v>4422</v>
      </c>
      <c r="B4408" s="0" t="s">
        <v>685</v>
      </c>
      <c r="C4408" s="0" t="s">
        <v>685</v>
      </c>
      <c r="D4408" s="0" t="e">
        <f aca="false">B4408-C4408</f>
        <v>#VALUE!</v>
      </c>
      <c r="E4408" s="0" t="n">
        <v>-0.227975315862</v>
      </c>
    </row>
    <row r="4409" customFormat="false" ht="12.8" hidden="false" customHeight="false" outlineLevel="0" collapsed="false">
      <c r="A4409" s="0" t="s">
        <v>4423</v>
      </c>
      <c r="B4409" s="0" t="n">
        <v>0.209569633788</v>
      </c>
      <c r="C4409" s="0" t="n">
        <v>0.238580005221</v>
      </c>
      <c r="D4409" s="0" t="n">
        <f aca="false">B4409-C4409</f>
        <v>-0.029010371433</v>
      </c>
      <c r="E4409" s="0" t="n">
        <v>-0.22812876791</v>
      </c>
    </row>
    <row r="4410" customFormat="false" ht="12.8" hidden="false" customHeight="false" outlineLevel="0" collapsed="false">
      <c r="A4410" s="0" t="s">
        <v>4424</v>
      </c>
      <c r="B4410" s="0" t="s">
        <v>685</v>
      </c>
      <c r="C4410" s="0" t="s">
        <v>685</v>
      </c>
      <c r="D4410" s="0" t="e">
        <f aca="false">B4410-C4410</f>
        <v>#VALUE!</v>
      </c>
      <c r="E4410" s="0" t="n">
        <v>-0.229713037125</v>
      </c>
    </row>
    <row r="4411" customFormat="false" ht="12.8" hidden="false" customHeight="false" outlineLevel="0" collapsed="false">
      <c r="A4411" s="0" t="s">
        <v>4425</v>
      </c>
      <c r="B4411" s="0" t="n">
        <v>-1.79769313486E+308</v>
      </c>
      <c r="C4411" s="0" t="n">
        <v>-1.79769313486E+308</v>
      </c>
      <c r="D4411" s="0" t="n">
        <f aca="false">B4411-C4411</f>
        <v>0</v>
      </c>
      <c r="E4411" s="0" t="n">
        <v>-0.231358435305</v>
      </c>
    </row>
    <row r="4412" customFormat="false" ht="12.8" hidden="false" customHeight="false" outlineLevel="0" collapsed="false">
      <c r="A4412" s="0" t="s">
        <v>4426</v>
      </c>
      <c r="B4412" s="0" t="n">
        <v>0.522177419355</v>
      </c>
      <c r="C4412" s="0" t="n">
        <v>0.410110763988</v>
      </c>
      <c r="D4412" s="0" t="n">
        <f aca="false">B4412-C4412</f>
        <v>0.112066655367</v>
      </c>
      <c r="E4412" s="0" t="n">
        <v>-0.232703568642</v>
      </c>
    </row>
    <row r="4413" customFormat="false" ht="12.8" hidden="false" customHeight="false" outlineLevel="0" collapsed="false">
      <c r="A4413" s="0" t="s">
        <v>4427</v>
      </c>
      <c r="B4413" s="0" t="s">
        <v>685</v>
      </c>
      <c r="C4413" s="0" t="s">
        <v>685</v>
      </c>
      <c r="D4413" s="0" t="e">
        <f aca="false">B4413-C4413</f>
        <v>#VALUE!</v>
      </c>
      <c r="E4413" s="0" t="n">
        <v>-0.234795980038</v>
      </c>
    </row>
    <row r="4414" customFormat="false" ht="12.8" hidden="false" customHeight="false" outlineLevel="0" collapsed="false">
      <c r="A4414" s="0" t="s">
        <v>4428</v>
      </c>
      <c r="B4414" s="0" t="s">
        <v>685</v>
      </c>
      <c r="C4414" s="0" t="s">
        <v>685</v>
      </c>
      <c r="D4414" s="0" t="e">
        <f aca="false">B4414-C4414</f>
        <v>#VALUE!</v>
      </c>
      <c r="E4414" s="0" t="n">
        <v>-0.236327230514</v>
      </c>
    </row>
    <row r="4415" customFormat="false" ht="12.8" hidden="false" customHeight="false" outlineLevel="0" collapsed="false">
      <c r="A4415" s="0" t="s">
        <v>4429</v>
      </c>
      <c r="B4415" s="0" t="n">
        <v>-1.79769313486E+308</v>
      </c>
      <c r="C4415" s="0" t="s">
        <v>15</v>
      </c>
      <c r="D4415" s="0" t="e">
        <f aca="false">B4415-C4415</f>
        <v>#VALUE!</v>
      </c>
      <c r="E4415" s="0" t="n">
        <v>-0.237059469378</v>
      </c>
    </row>
    <row r="4416" customFormat="false" ht="12.8" hidden="false" customHeight="false" outlineLevel="0" collapsed="false">
      <c r="A4416" s="0" t="s">
        <v>4430</v>
      </c>
      <c r="B4416" s="0" t="n">
        <v>0.0794425087108</v>
      </c>
      <c r="C4416" s="0" t="s">
        <v>685</v>
      </c>
      <c r="D4416" s="0" t="e">
        <f aca="false">B4416-C4416</f>
        <v>#VALUE!</v>
      </c>
      <c r="E4416" s="0" t="n">
        <v>-0.237613042142</v>
      </c>
    </row>
    <row r="4417" customFormat="false" ht="12.8" hidden="false" customHeight="false" outlineLevel="0" collapsed="false">
      <c r="A4417" s="0" t="s">
        <v>4431</v>
      </c>
      <c r="B4417" s="0" t="s">
        <v>685</v>
      </c>
      <c r="C4417" s="0" t="n">
        <v>-0.0575757575758</v>
      </c>
      <c r="D4417" s="0" t="e">
        <f aca="false">B4417-C4417</f>
        <v>#VALUE!</v>
      </c>
      <c r="E4417" s="0" t="n">
        <v>-0.237962792263</v>
      </c>
    </row>
    <row r="4418" customFormat="false" ht="12.8" hidden="false" customHeight="false" outlineLevel="0" collapsed="false">
      <c r="A4418" s="0" t="s">
        <v>4432</v>
      </c>
      <c r="B4418" s="0" t="s">
        <v>685</v>
      </c>
      <c r="C4418" s="0" t="n">
        <v>0.258159799143</v>
      </c>
      <c r="D4418" s="0" t="e">
        <f aca="false">B4418-C4418</f>
        <v>#VALUE!</v>
      </c>
      <c r="E4418" s="0" t="n">
        <v>-0.238759172451</v>
      </c>
    </row>
    <row r="4419" customFormat="false" ht="12.8" hidden="false" customHeight="false" outlineLevel="0" collapsed="false">
      <c r="A4419" s="0" t="s">
        <v>4433</v>
      </c>
      <c r="B4419" s="0" t="n">
        <v>0.34693877551</v>
      </c>
      <c r="C4419" s="0" t="n">
        <v>0.34693877551</v>
      </c>
      <c r="D4419" s="0" t="n">
        <f aca="false">B4419-C4419</f>
        <v>0</v>
      </c>
      <c r="E4419" s="0" t="n">
        <v>-0.239052094752</v>
      </c>
    </row>
    <row r="4420" customFormat="false" ht="12.8" hidden="false" customHeight="false" outlineLevel="0" collapsed="false">
      <c r="A4420" s="0" t="s">
        <v>4434</v>
      </c>
      <c r="B4420" s="0" t="n">
        <v>0.27479829141</v>
      </c>
      <c r="C4420" s="0" t="n">
        <v>0.236266666667</v>
      </c>
      <c r="D4420" s="0" t="n">
        <f aca="false">B4420-C4420</f>
        <v>0.038531624743</v>
      </c>
      <c r="E4420" s="0" t="n">
        <v>-0.239471576529</v>
      </c>
    </row>
    <row r="4421" customFormat="false" ht="12.8" hidden="false" customHeight="false" outlineLevel="0" collapsed="false">
      <c r="A4421" s="0" t="s">
        <v>4435</v>
      </c>
      <c r="B4421" s="0" t="s">
        <v>685</v>
      </c>
      <c r="C4421" s="0" t="n">
        <v>0.150310559006</v>
      </c>
      <c r="D4421" s="0" t="e">
        <f aca="false">B4421-C4421</f>
        <v>#VALUE!</v>
      </c>
      <c r="E4421" s="0" t="n">
        <v>-0.251705774493</v>
      </c>
    </row>
    <row r="4422" customFormat="false" ht="12.8" hidden="false" customHeight="false" outlineLevel="0" collapsed="false">
      <c r="A4422" s="0" t="s">
        <v>4436</v>
      </c>
      <c r="B4422" s="0" t="n">
        <v>0.420528934276</v>
      </c>
      <c r="C4422" s="0" t="n">
        <v>0.168582375479</v>
      </c>
      <c r="D4422" s="0" t="n">
        <f aca="false">B4422-C4422</f>
        <v>0.251946558797</v>
      </c>
      <c r="E4422" s="0" t="n">
        <v>-0.252731550959</v>
      </c>
    </row>
    <row r="4423" customFormat="false" ht="12.8" hidden="false" customHeight="false" outlineLevel="0" collapsed="false">
      <c r="A4423" s="0" t="s">
        <v>4437</v>
      </c>
      <c r="B4423" s="0" t="n">
        <v>0.156695156695</v>
      </c>
      <c r="C4423" s="0" t="n">
        <v>0.609523809524</v>
      </c>
      <c r="D4423" s="0" t="n">
        <f aca="false">B4423-C4423</f>
        <v>-0.452828652829</v>
      </c>
      <c r="E4423" s="0" t="n">
        <v>-0.255064879477</v>
      </c>
    </row>
    <row r="4424" customFormat="false" ht="12.8" hidden="false" customHeight="false" outlineLevel="0" collapsed="false">
      <c r="A4424" s="0" t="s">
        <v>4438</v>
      </c>
      <c r="B4424" s="0" t="n">
        <v>-1.79769313486E+308</v>
      </c>
      <c r="C4424" s="0" t="n">
        <v>-1.79769313486E+308</v>
      </c>
      <c r="D4424" s="0" t="n">
        <f aca="false">B4424-C4424</f>
        <v>0</v>
      </c>
      <c r="E4424" s="0" t="n">
        <v>-0.256442896074</v>
      </c>
    </row>
    <row r="4425" customFormat="false" ht="12.8" hidden="false" customHeight="false" outlineLevel="0" collapsed="false">
      <c r="A4425" s="0" t="s">
        <v>4439</v>
      </c>
      <c r="B4425" s="0" t="n">
        <v>0.43023255814</v>
      </c>
      <c r="C4425" s="0" t="n">
        <v>0.340601503759</v>
      </c>
      <c r="D4425" s="0" t="n">
        <f aca="false">B4425-C4425</f>
        <v>0.089631054381</v>
      </c>
      <c r="E4425" s="0" t="n">
        <v>-0.257050383861</v>
      </c>
    </row>
    <row r="4426" customFormat="false" ht="12.8" hidden="false" customHeight="false" outlineLevel="0" collapsed="false">
      <c r="A4426" s="0" t="s">
        <v>4440</v>
      </c>
      <c r="B4426" s="0" t="n">
        <v>0.591584158416</v>
      </c>
      <c r="C4426" s="0" t="n">
        <v>0.601449275362</v>
      </c>
      <c r="D4426" s="0" t="n">
        <f aca="false">B4426-C4426</f>
        <v>-0.00986511694600001</v>
      </c>
      <c r="E4426" s="0" t="n">
        <v>-0.258359546666</v>
      </c>
    </row>
    <row r="4427" customFormat="false" ht="12.8" hidden="false" customHeight="false" outlineLevel="0" collapsed="false">
      <c r="A4427" s="0" t="s">
        <v>4441</v>
      </c>
      <c r="B4427" s="0" t="s">
        <v>685</v>
      </c>
      <c r="C4427" s="0" t="s">
        <v>685</v>
      </c>
      <c r="D4427" s="0" t="e">
        <f aca="false">B4427-C4427</f>
        <v>#VALUE!</v>
      </c>
      <c r="E4427" s="0" t="n">
        <v>-0.260432226016</v>
      </c>
    </row>
    <row r="4428" customFormat="false" ht="12.8" hidden="false" customHeight="false" outlineLevel="0" collapsed="false">
      <c r="A4428" s="0" t="s">
        <v>4442</v>
      </c>
      <c r="B4428" s="0" t="n">
        <v>0.119841269841</v>
      </c>
      <c r="C4428" s="0" t="n">
        <v>0.13184079602</v>
      </c>
      <c r="D4428" s="0" t="n">
        <f aca="false">B4428-C4428</f>
        <v>-0.011999526179</v>
      </c>
      <c r="E4428" s="0" t="n">
        <v>-0.260540005201</v>
      </c>
    </row>
    <row r="4429" customFormat="false" ht="12.8" hidden="false" customHeight="false" outlineLevel="0" collapsed="false">
      <c r="A4429" s="0" t="s">
        <v>4443</v>
      </c>
      <c r="B4429" s="0" t="n">
        <v>-1.79769313486E+308</v>
      </c>
      <c r="C4429" s="0" t="n">
        <v>-1.79769313486E+308</v>
      </c>
      <c r="D4429" s="0" t="n">
        <f aca="false">B4429-C4429</f>
        <v>0</v>
      </c>
      <c r="E4429" s="0" t="n">
        <v>-0.262522187318</v>
      </c>
    </row>
    <row r="4430" customFormat="false" ht="12.8" hidden="false" customHeight="false" outlineLevel="0" collapsed="false">
      <c r="A4430" s="0" t="s">
        <v>4444</v>
      </c>
      <c r="B4430" s="0" t="n">
        <v>0.0325047801147</v>
      </c>
      <c r="C4430" s="0" t="n">
        <v>0.0337972166998</v>
      </c>
      <c r="D4430" s="0" t="n">
        <f aca="false">B4430-C4430</f>
        <v>-0.0012924365851</v>
      </c>
      <c r="E4430" s="0" t="n">
        <v>-0.264422126629</v>
      </c>
    </row>
    <row r="4431" customFormat="false" ht="12.8" hidden="false" customHeight="false" outlineLevel="0" collapsed="false">
      <c r="A4431" s="0" t="s">
        <v>4445</v>
      </c>
      <c r="B4431" s="0" t="n">
        <v>0.174379610999</v>
      </c>
      <c r="C4431" s="0" t="n">
        <v>0.174379610999</v>
      </c>
      <c r="D4431" s="0" t="n">
        <f aca="false">B4431-C4431</f>
        <v>0</v>
      </c>
      <c r="E4431" s="0" t="n">
        <v>-0.267524715931</v>
      </c>
    </row>
    <row r="4432" customFormat="false" ht="12.8" hidden="false" customHeight="false" outlineLevel="0" collapsed="false">
      <c r="A4432" s="0" t="s">
        <v>4446</v>
      </c>
      <c r="B4432" s="0" t="n">
        <v>-1.79769313486E+308</v>
      </c>
      <c r="C4432" s="0" t="n">
        <v>-1.79769313486E+308</v>
      </c>
      <c r="D4432" s="0" t="n">
        <f aca="false">B4432-C4432</f>
        <v>0</v>
      </c>
      <c r="E4432" s="0" t="n">
        <v>-0.268475136123</v>
      </c>
    </row>
    <row r="4433" customFormat="false" ht="12.8" hidden="false" customHeight="false" outlineLevel="0" collapsed="false">
      <c r="A4433" s="0" t="s">
        <v>4447</v>
      </c>
      <c r="B4433" s="0" t="n">
        <v>-1.79769313486E+308</v>
      </c>
      <c r="C4433" s="0" t="s">
        <v>685</v>
      </c>
      <c r="D4433" s="0" t="e">
        <f aca="false">B4433-C4433</f>
        <v>#VALUE!</v>
      </c>
      <c r="E4433" s="0" t="n">
        <v>-0.269175108649</v>
      </c>
    </row>
    <row r="4434" customFormat="false" ht="12.8" hidden="false" customHeight="false" outlineLevel="0" collapsed="false">
      <c r="A4434" s="0" t="s">
        <v>4448</v>
      </c>
      <c r="B4434" s="0" t="n">
        <v>0.280916030534</v>
      </c>
      <c r="C4434" s="0" t="n">
        <v>0.280916030534</v>
      </c>
      <c r="D4434" s="0" t="n">
        <f aca="false">B4434-C4434</f>
        <v>0</v>
      </c>
      <c r="E4434" s="0" t="n">
        <v>-0.274095236929</v>
      </c>
    </row>
    <row r="4435" customFormat="false" ht="12.8" hidden="false" customHeight="false" outlineLevel="0" collapsed="false">
      <c r="A4435" s="0" t="s">
        <v>4449</v>
      </c>
      <c r="B4435" s="0" t="n">
        <v>0.166666666667</v>
      </c>
      <c r="C4435" s="0" t="s">
        <v>15</v>
      </c>
      <c r="D4435" s="0" t="e">
        <f aca="false">B4435-C4435</f>
        <v>#VALUE!</v>
      </c>
      <c r="E4435" s="0" t="n">
        <v>-0.27429018642</v>
      </c>
    </row>
    <row r="4436" customFormat="false" ht="12.8" hidden="false" customHeight="false" outlineLevel="0" collapsed="false">
      <c r="A4436" s="0" t="s">
        <v>4450</v>
      </c>
      <c r="B4436" s="0" t="n">
        <v>0.247649918963</v>
      </c>
      <c r="C4436" s="0" t="n">
        <v>0.17211574596</v>
      </c>
      <c r="D4436" s="0" t="n">
        <f aca="false">B4436-C4436</f>
        <v>0.075534173003</v>
      </c>
      <c r="E4436" s="0" t="n">
        <v>-0.276807653308</v>
      </c>
    </row>
    <row r="4437" customFormat="false" ht="12.8" hidden="false" customHeight="false" outlineLevel="0" collapsed="false">
      <c r="A4437" s="0" t="s">
        <v>4451</v>
      </c>
      <c r="B4437" s="0" t="n">
        <v>-0.119873817035</v>
      </c>
      <c r="C4437" s="0" t="s">
        <v>685</v>
      </c>
      <c r="D4437" s="0" t="e">
        <f aca="false">B4437-C4437</f>
        <v>#VALUE!</v>
      </c>
      <c r="E4437" s="0" t="n">
        <v>-0.27924993131</v>
      </c>
    </row>
    <row r="4438" customFormat="false" ht="12.8" hidden="false" customHeight="false" outlineLevel="0" collapsed="false">
      <c r="A4438" s="0" t="s">
        <v>4452</v>
      </c>
      <c r="B4438" s="0" t="s">
        <v>685</v>
      </c>
      <c r="C4438" s="0" t="n">
        <v>0.328220858896</v>
      </c>
      <c r="D4438" s="0" t="e">
        <f aca="false">B4438-C4438</f>
        <v>#VALUE!</v>
      </c>
      <c r="E4438" s="0" t="n">
        <v>-0.281147353397</v>
      </c>
    </row>
    <row r="4439" customFormat="false" ht="12.8" hidden="false" customHeight="false" outlineLevel="0" collapsed="false">
      <c r="A4439" s="0" t="s">
        <v>4453</v>
      </c>
      <c r="B4439" s="0" t="n">
        <v>0.365671641791</v>
      </c>
      <c r="C4439" s="0" t="n">
        <v>0.365671641791</v>
      </c>
      <c r="D4439" s="0" t="n">
        <f aca="false">B4439-C4439</f>
        <v>0</v>
      </c>
      <c r="E4439" s="0" t="n">
        <v>-0.281499161894</v>
      </c>
    </row>
    <row r="4440" customFormat="false" ht="12.8" hidden="false" customHeight="false" outlineLevel="0" collapsed="false">
      <c r="A4440" s="0" t="s">
        <v>4454</v>
      </c>
      <c r="B4440" s="0" t="n">
        <v>-1.79769313486E+308</v>
      </c>
      <c r="C4440" s="0" t="s">
        <v>15</v>
      </c>
      <c r="D4440" s="0" t="e">
        <f aca="false">B4440-C4440</f>
        <v>#VALUE!</v>
      </c>
      <c r="E4440" s="0" t="n">
        <v>-0.283097354574</v>
      </c>
    </row>
    <row r="4441" customFormat="false" ht="12.8" hidden="false" customHeight="false" outlineLevel="0" collapsed="false">
      <c r="A4441" s="0" t="s">
        <v>4455</v>
      </c>
      <c r="B4441" s="0" t="n">
        <v>0.15595959596</v>
      </c>
      <c r="C4441" s="0" t="n">
        <v>0.10081300813</v>
      </c>
      <c r="D4441" s="0" t="n">
        <f aca="false">B4441-C4441</f>
        <v>0.05514658783</v>
      </c>
      <c r="E4441" s="0" t="n">
        <v>-0.287292519346</v>
      </c>
    </row>
    <row r="4442" customFormat="false" ht="12.8" hidden="false" customHeight="false" outlineLevel="0" collapsed="false">
      <c r="A4442" s="0" t="s">
        <v>4456</v>
      </c>
      <c r="B4442" s="0" t="n">
        <v>0.267494824017</v>
      </c>
      <c r="C4442" s="0" t="n">
        <v>0.204978694775</v>
      </c>
      <c r="D4442" s="0" t="n">
        <f aca="false">B4442-C4442</f>
        <v>0.062516129242</v>
      </c>
      <c r="E4442" s="0" t="n">
        <v>-0.292012365584</v>
      </c>
    </row>
    <row r="4443" customFormat="false" ht="12.8" hidden="false" customHeight="false" outlineLevel="0" collapsed="false">
      <c r="A4443" s="0" t="s">
        <v>4457</v>
      </c>
      <c r="B4443" s="0" t="n">
        <v>-1.79769313486E+308</v>
      </c>
      <c r="C4443" s="0" t="s">
        <v>685</v>
      </c>
      <c r="D4443" s="0" t="e">
        <f aca="false">B4443-C4443</f>
        <v>#VALUE!</v>
      </c>
      <c r="E4443" s="0" t="n">
        <v>-0.298337700841</v>
      </c>
    </row>
    <row r="4444" customFormat="false" ht="12.8" hidden="false" customHeight="false" outlineLevel="0" collapsed="false">
      <c r="A4444" s="0" t="s">
        <v>4458</v>
      </c>
      <c r="B4444" s="0" t="n">
        <v>0.00727272727273</v>
      </c>
      <c r="C4444" s="0" t="n">
        <v>-0.043956043956</v>
      </c>
      <c r="D4444" s="0" t="n">
        <f aca="false">B4444-C4444</f>
        <v>0.05122877122873</v>
      </c>
      <c r="E4444" s="0" t="n">
        <v>-0.299434667014</v>
      </c>
    </row>
    <row r="4445" customFormat="false" ht="12.8" hidden="false" customHeight="false" outlineLevel="0" collapsed="false">
      <c r="A4445" s="0" t="s">
        <v>4459</v>
      </c>
      <c r="B4445" s="0" t="s">
        <v>685</v>
      </c>
      <c r="C4445" s="0" t="n">
        <v>-1.79769313486E+308</v>
      </c>
      <c r="D4445" s="0" t="e">
        <f aca="false">B4445-C4445</f>
        <v>#VALUE!</v>
      </c>
      <c r="E4445" s="0" t="n">
        <v>-0.304539124895</v>
      </c>
    </row>
    <row r="4446" customFormat="false" ht="12.8" hidden="false" customHeight="false" outlineLevel="0" collapsed="false">
      <c r="A4446" s="0" t="s">
        <v>4460</v>
      </c>
      <c r="B4446" s="0" t="n">
        <v>0.265495363592</v>
      </c>
      <c r="C4446" s="0" t="n">
        <v>0.161607142857</v>
      </c>
      <c r="D4446" s="0" t="n">
        <f aca="false">B4446-C4446</f>
        <v>0.103888220735</v>
      </c>
      <c r="E4446" s="0" t="n">
        <v>-0.304967276788</v>
      </c>
    </row>
    <row r="4447" customFormat="false" ht="12.8" hidden="false" customHeight="false" outlineLevel="0" collapsed="false">
      <c r="A4447" s="0" t="s">
        <v>4461</v>
      </c>
      <c r="B4447" s="0" t="s">
        <v>685</v>
      </c>
      <c r="C4447" s="0" t="n">
        <v>0.06246105919</v>
      </c>
      <c r="D4447" s="0" t="e">
        <f aca="false">B4447-C4447</f>
        <v>#VALUE!</v>
      </c>
      <c r="E4447" s="0" t="n">
        <v>-0.310173652982</v>
      </c>
    </row>
    <row r="4448" customFormat="false" ht="12.8" hidden="false" customHeight="false" outlineLevel="0" collapsed="false">
      <c r="A4448" s="0" t="s">
        <v>4462</v>
      </c>
      <c r="B4448" s="0" t="n">
        <v>0.419934640523</v>
      </c>
      <c r="C4448" s="0" t="n">
        <v>0.290111940299</v>
      </c>
      <c r="D4448" s="0" t="n">
        <f aca="false">B4448-C4448</f>
        <v>0.129822700224</v>
      </c>
      <c r="E4448" s="0" t="n">
        <v>-0.31043854972</v>
      </c>
    </row>
    <row r="4449" customFormat="false" ht="12.8" hidden="false" customHeight="false" outlineLevel="0" collapsed="false">
      <c r="A4449" s="0" t="s">
        <v>4463</v>
      </c>
      <c r="B4449" s="0" t="n">
        <v>0.26618705036</v>
      </c>
      <c r="C4449" s="0" t="n">
        <v>0.200900900901</v>
      </c>
      <c r="D4449" s="0" t="n">
        <f aca="false">B4449-C4449</f>
        <v>0.065286149459</v>
      </c>
      <c r="E4449" s="0" t="n">
        <v>-0.310545836762</v>
      </c>
    </row>
    <row r="4450" customFormat="false" ht="12.8" hidden="false" customHeight="false" outlineLevel="0" collapsed="false">
      <c r="A4450" s="0" t="s">
        <v>4464</v>
      </c>
      <c r="B4450" s="0" t="n">
        <v>0.547747747748</v>
      </c>
      <c r="C4450" s="0" t="n">
        <v>0.547747747748</v>
      </c>
      <c r="D4450" s="0" t="n">
        <f aca="false">B4450-C4450</f>
        <v>0</v>
      </c>
      <c r="E4450" s="0" t="n">
        <v>-0.311425912445</v>
      </c>
    </row>
    <row r="4451" customFormat="false" ht="12.8" hidden="false" customHeight="false" outlineLevel="0" collapsed="false">
      <c r="A4451" s="0" t="s">
        <v>4465</v>
      </c>
      <c r="B4451" s="0" t="s">
        <v>685</v>
      </c>
      <c r="C4451" s="0" t="n">
        <v>0.182130584192</v>
      </c>
      <c r="D4451" s="0" t="e">
        <f aca="false">B4451-C4451</f>
        <v>#VALUE!</v>
      </c>
      <c r="E4451" s="0" t="n">
        <v>-0.313395292567</v>
      </c>
    </row>
    <row r="4452" customFormat="false" ht="12.8" hidden="false" customHeight="false" outlineLevel="0" collapsed="false">
      <c r="A4452" s="0" t="s">
        <v>4466</v>
      </c>
      <c r="B4452" s="0" t="n">
        <v>0.262557077626</v>
      </c>
      <c r="C4452" s="0" t="n">
        <v>0.262557077626</v>
      </c>
      <c r="D4452" s="0" t="n">
        <f aca="false">B4452-C4452</f>
        <v>0</v>
      </c>
      <c r="E4452" s="0" t="n">
        <v>-0.313603781935</v>
      </c>
    </row>
    <row r="4453" customFormat="false" ht="12.8" hidden="false" customHeight="false" outlineLevel="0" collapsed="false">
      <c r="A4453" s="0" t="s">
        <v>4467</v>
      </c>
      <c r="B4453" s="0" t="s">
        <v>685</v>
      </c>
      <c r="C4453" s="0" t="s">
        <v>685</v>
      </c>
      <c r="D4453" s="0" t="e">
        <f aca="false">B4453-C4453</f>
        <v>#VALUE!</v>
      </c>
      <c r="E4453" s="0" t="n">
        <v>-0.315825175189</v>
      </c>
    </row>
    <row r="4454" customFormat="false" ht="12.8" hidden="false" customHeight="false" outlineLevel="0" collapsed="false">
      <c r="A4454" s="0" t="s">
        <v>4468</v>
      </c>
      <c r="B4454" s="0" t="n">
        <v>0.191489361702</v>
      </c>
      <c r="C4454" s="0" t="n">
        <v>0.25145631068</v>
      </c>
      <c r="D4454" s="0" t="n">
        <f aca="false">B4454-C4454</f>
        <v>-0.059966948978</v>
      </c>
      <c r="E4454" s="0" t="n">
        <v>-0.320591692363</v>
      </c>
    </row>
    <row r="4455" customFormat="false" ht="12.8" hidden="false" customHeight="false" outlineLevel="0" collapsed="false">
      <c r="A4455" s="0" t="s">
        <v>4469</v>
      </c>
      <c r="B4455" s="0" t="n">
        <v>-1.79769313486E+308</v>
      </c>
      <c r="C4455" s="0" t="n">
        <v>-1.79769313486E+308</v>
      </c>
      <c r="D4455" s="0" t="n">
        <f aca="false">B4455-C4455</f>
        <v>0</v>
      </c>
      <c r="E4455" s="0" t="n">
        <v>-0.327976137629</v>
      </c>
    </row>
    <row r="4456" customFormat="false" ht="12.8" hidden="false" customHeight="false" outlineLevel="0" collapsed="false">
      <c r="A4456" s="0" t="s">
        <v>4470</v>
      </c>
      <c r="B4456" s="0" t="n">
        <v>0.305555555556</v>
      </c>
      <c r="C4456" s="0" t="s">
        <v>685</v>
      </c>
      <c r="D4456" s="0" t="e">
        <f aca="false">B4456-C4456</f>
        <v>#VALUE!</v>
      </c>
      <c r="E4456" s="0" t="n">
        <v>-0.332430952944</v>
      </c>
    </row>
    <row r="4457" customFormat="false" ht="12.8" hidden="false" customHeight="false" outlineLevel="0" collapsed="false">
      <c r="A4457" s="0" t="s">
        <v>4471</v>
      </c>
      <c r="B4457" s="0" t="s">
        <v>685</v>
      </c>
      <c r="C4457" s="0" t="s">
        <v>685</v>
      </c>
      <c r="D4457" s="0" t="e">
        <f aca="false">B4457-C4457</f>
        <v>#VALUE!</v>
      </c>
      <c r="E4457" s="0" t="n">
        <v>-0.337012903864</v>
      </c>
    </row>
    <row r="4458" customFormat="false" ht="12.8" hidden="false" customHeight="false" outlineLevel="0" collapsed="false">
      <c r="A4458" s="0" t="s">
        <v>4472</v>
      </c>
      <c r="B4458" s="0" t="s">
        <v>685</v>
      </c>
      <c r="C4458" s="0" t="s">
        <v>685</v>
      </c>
      <c r="D4458" s="0" t="e">
        <f aca="false">B4458-C4458</f>
        <v>#VALUE!</v>
      </c>
      <c r="E4458" s="0" t="n">
        <v>-0.339332338109</v>
      </c>
    </row>
    <row r="4459" customFormat="false" ht="12.8" hidden="false" customHeight="false" outlineLevel="0" collapsed="false">
      <c r="A4459" s="0" t="s">
        <v>4473</v>
      </c>
      <c r="B4459" s="0" t="n">
        <v>0.142857142857</v>
      </c>
      <c r="C4459" s="0" t="n">
        <v>0.142857142857</v>
      </c>
      <c r="D4459" s="0" t="n">
        <f aca="false">B4459-C4459</f>
        <v>0</v>
      </c>
      <c r="E4459" s="0" t="n">
        <v>-0.341438343255</v>
      </c>
    </row>
    <row r="4460" customFormat="false" ht="12.8" hidden="false" customHeight="false" outlineLevel="0" collapsed="false">
      <c r="A4460" s="0" t="s">
        <v>4474</v>
      </c>
      <c r="B4460" s="0" t="n">
        <v>0.142857142857</v>
      </c>
      <c r="C4460" s="0" t="n">
        <v>0.142857142857</v>
      </c>
      <c r="D4460" s="0" t="n">
        <f aca="false">B4460-C4460</f>
        <v>0</v>
      </c>
      <c r="E4460" s="0" t="n">
        <v>-0.341438343255</v>
      </c>
    </row>
    <row r="4461" customFormat="false" ht="12.8" hidden="false" customHeight="false" outlineLevel="0" collapsed="false">
      <c r="A4461" s="0" t="s">
        <v>4475</v>
      </c>
      <c r="B4461" s="0" t="s">
        <v>685</v>
      </c>
      <c r="C4461" s="0" t="s">
        <v>685</v>
      </c>
      <c r="D4461" s="0" t="e">
        <f aca="false">B4461-C4461</f>
        <v>#VALUE!</v>
      </c>
      <c r="E4461" s="0" t="n">
        <v>-0.343355790672</v>
      </c>
    </row>
    <row r="4462" customFormat="false" ht="12.8" hidden="false" customHeight="false" outlineLevel="0" collapsed="false">
      <c r="A4462" s="0" t="s">
        <v>4476</v>
      </c>
      <c r="B4462" s="0" t="s">
        <v>685</v>
      </c>
      <c r="C4462" s="0" t="n">
        <v>0.285524568393</v>
      </c>
      <c r="D4462" s="0" t="e">
        <f aca="false">B4462-C4462</f>
        <v>#VALUE!</v>
      </c>
      <c r="E4462" s="0" t="n">
        <v>-0.346276672131</v>
      </c>
    </row>
    <row r="4463" customFormat="false" ht="12.8" hidden="false" customHeight="false" outlineLevel="0" collapsed="false">
      <c r="A4463" s="0" t="s">
        <v>4477</v>
      </c>
      <c r="B4463" s="0" t="n">
        <v>0.247695852535</v>
      </c>
      <c r="C4463" s="0" t="n">
        <v>0.0993124522536</v>
      </c>
      <c r="D4463" s="0" t="n">
        <f aca="false">B4463-C4463</f>
        <v>0.1483834002814</v>
      </c>
      <c r="E4463" s="0" t="n">
        <v>-0.351483278063</v>
      </c>
    </row>
    <row r="4464" customFormat="false" ht="12.8" hidden="false" customHeight="false" outlineLevel="0" collapsed="false">
      <c r="A4464" s="0" t="s">
        <v>4478</v>
      </c>
      <c r="B4464" s="0" t="n">
        <v>0.275109170306</v>
      </c>
      <c r="C4464" s="0" t="n">
        <v>0.236406619385</v>
      </c>
      <c r="D4464" s="0" t="n">
        <f aca="false">B4464-C4464</f>
        <v>0.038702550921</v>
      </c>
      <c r="E4464" s="0" t="n">
        <v>-0.367459424007</v>
      </c>
    </row>
    <row r="4465" customFormat="false" ht="12.8" hidden="false" customHeight="false" outlineLevel="0" collapsed="false">
      <c r="A4465" s="0" t="s">
        <v>4479</v>
      </c>
      <c r="B4465" s="0" t="n">
        <v>-1.79769313486E+308</v>
      </c>
      <c r="C4465" s="0" t="s">
        <v>685</v>
      </c>
      <c r="D4465" s="0" t="e">
        <f aca="false">B4465-C4465</f>
        <v>#VALUE!</v>
      </c>
      <c r="E4465" s="0" t="n">
        <v>-0.369048429509</v>
      </c>
    </row>
    <row r="4466" customFormat="false" ht="12.8" hidden="false" customHeight="false" outlineLevel="0" collapsed="false">
      <c r="A4466" s="0" t="s">
        <v>4480</v>
      </c>
      <c r="B4466" s="0" t="n">
        <v>0.147252747253</v>
      </c>
      <c r="C4466" s="0" t="n">
        <v>0.183177570093</v>
      </c>
      <c r="D4466" s="0" t="n">
        <f aca="false">B4466-C4466</f>
        <v>-0.03592482284</v>
      </c>
      <c r="E4466" s="0" t="n">
        <v>-0.370040295597</v>
      </c>
    </row>
    <row r="4467" customFormat="false" ht="12.8" hidden="false" customHeight="false" outlineLevel="0" collapsed="false">
      <c r="A4467" s="0" t="s">
        <v>4481</v>
      </c>
      <c r="B4467" s="0" t="n">
        <v>0.129568106312</v>
      </c>
      <c r="C4467" s="0" t="n">
        <v>0.104651162791</v>
      </c>
      <c r="D4467" s="0" t="n">
        <f aca="false">B4467-C4467</f>
        <v>0.024916943521</v>
      </c>
      <c r="E4467" s="0" t="n">
        <v>-0.371941745867</v>
      </c>
    </row>
    <row r="4468" customFormat="false" ht="12.8" hidden="false" customHeight="false" outlineLevel="0" collapsed="false">
      <c r="A4468" s="0" t="s">
        <v>4482</v>
      </c>
      <c r="B4468" s="0" t="n">
        <v>0.294974724948</v>
      </c>
      <c r="C4468" s="0" t="n">
        <v>0.295766249255</v>
      </c>
      <c r="D4468" s="0" t="n">
        <f aca="false">B4468-C4468</f>
        <v>-0.000791524307000024</v>
      </c>
      <c r="E4468" s="0" t="n">
        <v>-0.375240705031</v>
      </c>
    </row>
    <row r="4469" customFormat="false" ht="12.8" hidden="false" customHeight="false" outlineLevel="0" collapsed="false">
      <c r="A4469" s="0" t="s">
        <v>4483</v>
      </c>
      <c r="B4469" s="0" t="n">
        <v>0.373870573871</v>
      </c>
      <c r="C4469" s="0" t="n">
        <v>0.230376344086</v>
      </c>
      <c r="D4469" s="0" t="n">
        <f aca="false">B4469-C4469</f>
        <v>0.143494229785</v>
      </c>
      <c r="E4469" s="0" t="n">
        <v>-0.38009426268</v>
      </c>
    </row>
    <row r="4470" customFormat="false" ht="12.8" hidden="false" customHeight="false" outlineLevel="0" collapsed="false">
      <c r="A4470" s="0" t="s">
        <v>4484</v>
      </c>
      <c r="B4470" s="0" t="s">
        <v>685</v>
      </c>
      <c r="C4470" s="0" t="s">
        <v>685</v>
      </c>
      <c r="D4470" s="0" t="e">
        <f aca="false">B4470-C4470</f>
        <v>#VALUE!</v>
      </c>
      <c r="E4470" s="0" t="n">
        <v>-0.381287962567</v>
      </c>
    </row>
    <row r="4471" customFormat="false" ht="12.8" hidden="false" customHeight="false" outlineLevel="0" collapsed="false">
      <c r="A4471" s="0" t="s">
        <v>4485</v>
      </c>
      <c r="B4471" s="0" t="n">
        <v>0.185473411154</v>
      </c>
      <c r="C4471" s="0" t="n">
        <v>0.590697674419</v>
      </c>
      <c r="D4471" s="0" t="n">
        <f aca="false">B4471-C4471</f>
        <v>-0.405224263265</v>
      </c>
      <c r="E4471" s="0" t="n">
        <v>-0.381530261336</v>
      </c>
    </row>
    <row r="4472" customFormat="false" ht="12.8" hidden="false" customHeight="false" outlineLevel="0" collapsed="false">
      <c r="A4472" s="0" t="s">
        <v>4486</v>
      </c>
      <c r="B4472" s="0" t="n">
        <v>0.241807909605</v>
      </c>
      <c r="C4472" s="0" t="n">
        <v>0.243428571429</v>
      </c>
      <c r="D4472" s="0" t="n">
        <f aca="false">B4472-C4472</f>
        <v>-0.001620661824</v>
      </c>
      <c r="E4472" s="0" t="n">
        <v>-0.387564798387</v>
      </c>
    </row>
    <row r="4473" customFormat="false" ht="12.8" hidden="false" customHeight="false" outlineLevel="0" collapsed="false">
      <c r="A4473" s="0" t="s">
        <v>4487</v>
      </c>
      <c r="B4473" s="0" t="s">
        <v>685</v>
      </c>
      <c r="C4473" s="0" t="s">
        <v>685</v>
      </c>
      <c r="D4473" s="0" t="e">
        <f aca="false">B4473-C4473</f>
        <v>#VALUE!</v>
      </c>
      <c r="E4473" s="0" t="n">
        <v>-0.392385387278</v>
      </c>
    </row>
    <row r="4474" customFormat="false" ht="12.8" hidden="false" customHeight="false" outlineLevel="0" collapsed="false">
      <c r="A4474" s="0" t="s">
        <v>4488</v>
      </c>
      <c r="B4474" s="0" t="n">
        <v>0.268498942918</v>
      </c>
      <c r="C4474" s="0" t="n">
        <v>0.267368421053</v>
      </c>
      <c r="D4474" s="0" t="n">
        <f aca="false">B4474-C4474</f>
        <v>0.00113052186500001</v>
      </c>
      <c r="E4474" s="0" t="n">
        <v>-0.403044171012</v>
      </c>
    </row>
    <row r="4475" customFormat="false" ht="12.8" hidden="false" customHeight="false" outlineLevel="0" collapsed="false">
      <c r="A4475" s="0" t="s">
        <v>4489</v>
      </c>
      <c r="B4475" s="0" t="s">
        <v>685</v>
      </c>
      <c r="C4475" s="0" t="n">
        <v>-1.79769313486E+308</v>
      </c>
      <c r="D4475" s="0" t="e">
        <f aca="false">B4475-C4475</f>
        <v>#VALUE!</v>
      </c>
      <c r="E4475" s="0" t="n">
        <v>-0.409135664154</v>
      </c>
    </row>
    <row r="4476" customFormat="false" ht="12.8" hidden="false" customHeight="false" outlineLevel="0" collapsed="false">
      <c r="A4476" s="0" t="s">
        <v>4490</v>
      </c>
      <c r="B4476" s="0" t="n">
        <v>0.56993006993</v>
      </c>
      <c r="C4476" s="0" t="n">
        <v>0.56993006993</v>
      </c>
      <c r="D4476" s="0" t="n">
        <f aca="false">B4476-C4476</f>
        <v>0</v>
      </c>
      <c r="E4476" s="0" t="n">
        <v>-0.414400678033</v>
      </c>
    </row>
    <row r="4477" customFormat="false" ht="12.8" hidden="false" customHeight="false" outlineLevel="0" collapsed="false">
      <c r="A4477" s="0" t="s">
        <v>4491</v>
      </c>
      <c r="B4477" s="0" t="n">
        <v>0.372521246459</v>
      </c>
      <c r="C4477" s="0" t="n">
        <v>0.229398663697</v>
      </c>
      <c r="D4477" s="0" t="n">
        <f aca="false">B4477-C4477</f>
        <v>0.143122582762</v>
      </c>
      <c r="E4477" s="0" t="n">
        <v>-0.415378243173</v>
      </c>
    </row>
    <row r="4478" customFormat="false" ht="12.8" hidden="false" customHeight="false" outlineLevel="0" collapsed="false">
      <c r="A4478" s="0" t="s">
        <v>4492</v>
      </c>
      <c r="B4478" s="0" t="n">
        <v>-1.79769313486E+308</v>
      </c>
      <c r="C4478" s="0" t="n">
        <v>-1.79769313486E+308</v>
      </c>
      <c r="D4478" s="0" t="n">
        <f aca="false">B4478-C4478</f>
        <v>0</v>
      </c>
      <c r="E4478" s="0" t="n">
        <v>-0.42351460794</v>
      </c>
    </row>
    <row r="4479" customFormat="false" ht="12.8" hidden="false" customHeight="false" outlineLevel="0" collapsed="false">
      <c r="A4479" s="0" t="s">
        <v>4493</v>
      </c>
      <c r="B4479" s="0" t="s">
        <v>685</v>
      </c>
      <c r="C4479" s="0" t="n">
        <v>0.164191419142</v>
      </c>
      <c r="D4479" s="0" t="e">
        <f aca="false">B4479-C4479</f>
        <v>#VALUE!</v>
      </c>
      <c r="E4479" s="0" t="n">
        <v>-0.425398738156</v>
      </c>
    </row>
    <row r="4480" customFormat="false" ht="12.8" hidden="false" customHeight="false" outlineLevel="0" collapsed="false">
      <c r="A4480" s="0" t="s">
        <v>4494</v>
      </c>
      <c r="B4480" s="0" t="n">
        <v>0.250853242321</v>
      </c>
      <c r="C4480" s="0" t="n">
        <v>0.325714285714</v>
      </c>
      <c r="D4480" s="0" t="n">
        <f aca="false">B4480-C4480</f>
        <v>-0.074861043393</v>
      </c>
      <c r="E4480" s="0" t="n">
        <v>-0.431425305382</v>
      </c>
    </row>
    <row r="4481" customFormat="false" ht="12.8" hidden="false" customHeight="false" outlineLevel="0" collapsed="false">
      <c r="A4481" s="0" t="s">
        <v>4495</v>
      </c>
      <c r="B4481" s="0" t="n">
        <v>-1.79769313486E+308</v>
      </c>
      <c r="C4481" s="0" t="n">
        <v>-1.79769313486E+308</v>
      </c>
      <c r="D4481" s="0" t="n">
        <f aca="false">B4481-C4481</f>
        <v>0</v>
      </c>
      <c r="E4481" s="0" t="n">
        <v>-0.4364007492</v>
      </c>
    </row>
    <row r="4482" customFormat="false" ht="12.8" hidden="false" customHeight="false" outlineLevel="0" collapsed="false">
      <c r="A4482" s="0" t="s">
        <v>4496</v>
      </c>
      <c r="B4482" s="0" t="n">
        <v>0.420350877193</v>
      </c>
      <c r="C4482" s="0" t="n">
        <v>0.420350877193</v>
      </c>
      <c r="D4482" s="0" t="n">
        <f aca="false">B4482-C4482</f>
        <v>0</v>
      </c>
      <c r="E4482" s="0" t="n">
        <v>-0.438295846418</v>
      </c>
    </row>
    <row r="4483" customFormat="false" ht="12.8" hidden="false" customHeight="false" outlineLevel="0" collapsed="false">
      <c r="A4483" s="0" t="s">
        <v>4497</v>
      </c>
      <c r="B4483" s="0" t="n">
        <v>0.211009174312</v>
      </c>
      <c r="C4483" s="0" t="n">
        <v>0.211009174312</v>
      </c>
      <c r="D4483" s="0" t="n">
        <f aca="false">B4483-C4483</f>
        <v>0</v>
      </c>
      <c r="E4483" s="0" t="n">
        <v>-0.439374657926</v>
      </c>
    </row>
    <row r="4484" customFormat="false" ht="12.8" hidden="false" customHeight="false" outlineLevel="0" collapsed="false">
      <c r="A4484" s="0" t="s">
        <v>4498</v>
      </c>
      <c r="B4484" s="0" t="n">
        <v>0.354267310789</v>
      </c>
      <c r="C4484" s="0" t="n">
        <v>0.354267310789</v>
      </c>
      <c r="D4484" s="0" t="n">
        <f aca="false">B4484-C4484</f>
        <v>0</v>
      </c>
      <c r="E4484" s="0" t="n">
        <v>-0.444742864269</v>
      </c>
    </row>
    <row r="4485" customFormat="false" ht="12.8" hidden="false" customHeight="false" outlineLevel="0" collapsed="false">
      <c r="A4485" s="0" t="s">
        <v>4499</v>
      </c>
      <c r="B4485" s="0" t="n">
        <v>-1.79769313486E+308</v>
      </c>
      <c r="C4485" s="0" t="n">
        <v>0.316254416961</v>
      </c>
      <c r="D4485" s="0" t="n">
        <f aca="false">B4485-C4485</f>
        <v>-1.79769313486E+308</v>
      </c>
      <c r="E4485" s="0" t="n">
        <v>-0.446720354477</v>
      </c>
    </row>
    <row r="4486" customFormat="false" ht="12.8" hidden="false" customHeight="false" outlineLevel="0" collapsed="false">
      <c r="A4486" s="0" t="s">
        <v>4500</v>
      </c>
      <c r="B4486" s="0" t="n">
        <v>0.366404715128</v>
      </c>
      <c r="C4486" s="0" t="n">
        <v>0.314285714286</v>
      </c>
      <c r="D4486" s="0" t="n">
        <f aca="false">B4486-C4486</f>
        <v>0.052119000842</v>
      </c>
      <c r="E4486" s="0" t="n">
        <v>-0.451213081634</v>
      </c>
    </row>
    <row r="4487" customFormat="false" ht="12.8" hidden="false" customHeight="false" outlineLevel="0" collapsed="false">
      <c r="A4487" s="0" t="s">
        <v>4501</v>
      </c>
      <c r="B4487" s="0" t="n">
        <v>0.551756294684</v>
      </c>
      <c r="C4487" s="0" t="n">
        <v>0.847169811321</v>
      </c>
      <c r="D4487" s="0" t="n">
        <f aca="false">B4487-C4487</f>
        <v>-0.295413516637</v>
      </c>
      <c r="E4487" s="0" t="n">
        <v>-0.461189576867</v>
      </c>
    </row>
    <row r="4488" customFormat="false" ht="12.8" hidden="false" customHeight="false" outlineLevel="0" collapsed="false">
      <c r="A4488" s="0" t="s">
        <v>4502</v>
      </c>
      <c r="B4488" s="0" t="n">
        <v>0.117845117845</v>
      </c>
      <c r="C4488" s="0" t="n">
        <v>0.0395480225989</v>
      </c>
      <c r="D4488" s="0" t="n">
        <f aca="false">B4488-C4488</f>
        <v>0.0782970952461</v>
      </c>
      <c r="E4488" s="0" t="n">
        <v>-0.461537198167</v>
      </c>
    </row>
    <row r="4489" customFormat="false" ht="12.8" hidden="false" customHeight="false" outlineLevel="0" collapsed="false">
      <c r="A4489" s="0" t="s">
        <v>4503</v>
      </c>
      <c r="B4489" s="0" t="s">
        <v>685</v>
      </c>
      <c r="C4489" s="0" t="s">
        <v>685</v>
      </c>
      <c r="D4489" s="0" t="e">
        <f aca="false">B4489-C4489</f>
        <v>#VALUE!</v>
      </c>
      <c r="E4489" s="0" t="n">
        <v>-0.461705930965</v>
      </c>
    </row>
    <row r="4490" customFormat="false" ht="12.8" hidden="false" customHeight="false" outlineLevel="0" collapsed="false">
      <c r="A4490" s="0" t="s">
        <v>4504</v>
      </c>
      <c r="B4490" s="0" t="n">
        <v>-1.79769313486E+308</v>
      </c>
      <c r="C4490" s="0" t="s">
        <v>685</v>
      </c>
      <c r="D4490" s="0" t="e">
        <f aca="false">B4490-C4490</f>
        <v>#VALUE!</v>
      </c>
      <c r="E4490" s="0" t="n">
        <v>-0.462451975955</v>
      </c>
    </row>
    <row r="4491" customFormat="false" ht="12.8" hidden="false" customHeight="false" outlineLevel="0" collapsed="false">
      <c r="A4491" s="0" t="s">
        <v>4505</v>
      </c>
      <c r="B4491" s="0" t="n">
        <v>0.386910490857</v>
      </c>
      <c r="C4491" s="0" t="n">
        <v>0.278821656051</v>
      </c>
      <c r="D4491" s="0" t="n">
        <f aca="false">B4491-C4491</f>
        <v>0.108088834806</v>
      </c>
      <c r="E4491" s="0" t="n">
        <v>-0.467740629127</v>
      </c>
    </row>
    <row r="4492" customFormat="false" ht="12.8" hidden="false" customHeight="false" outlineLevel="0" collapsed="false">
      <c r="A4492" s="0" t="s">
        <v>4506</v>
      </c>
      <c r="B4492" s="0" t="n">
        <v>0.320716112532</v>
      </c>
      <c r="C4492" s="0" t="n">
        <v>0.320716112532</v>
      </c>
      <c r="D4492" s="0" t="n">
        <f aca="false">B4492-C4492</f>
        <v>0</v>
      </c>
      <c r="E4492" s="0" t="n">
        <v>-0.476986797061</v>
      </c>
    </row>
    <row r="4493" customFormat="false" ht="12.8" hidden="false" customHeight="false" outlineLevel="0" collapsed="false">
      <c r="A4493" s="0" t="s">
        <v>4507</v>
      </c>
      <c r="B4493" s="0" t="n">
        <v>0.119781221513</v>
      </c>
      <c r="C4493" s="0" t="n">
        <v>0.119781221513</v>
      </c>
      <c r="D4493" s="0" t="n">
        <f aca="false">B4493-C4493</f>
        <v>0</v>
      </c>
      <c r="E4493" s="0" t="n">
        <v>-0.480911155607</v>
      </c>
    </row>
    <row r="4494" customFormat="false" ht="12.8" hidden="false" customHeight="false" outlineLevel="0" collapsed="false">
      <c r="A4494" s="0" t="s">
        <v>4508</v>
      </c>
      <c r="B4494" s="0" t="n">
        <v>0.157142857143</v>
      </c>
      <c r="C4494" s="0" t="n">
        <v>0.023166023166</v>
      </c>
      <c r="D4494" s="0" t="n">
        <f aca="false">B4494-C4494</f>
        <v>0.133976833977</v>
      </c>
      <c r="E4494" s="0" t="n">
        <v>-0.48645750857</v>
      </c>
    </row>
    <row r="4495" customFormat="false" ht="12.8" hidden="false" customHeight="false" outlineLevel="0" collapsed="false">
      <c r="A4495" s="0" t="s">
        <v>4509</v>
      </c>
      <c r="B4495" s="0" t="n">
        <v>0.319467554077</v>
      </c>
      <c r="C4495" s="0" t="n">
        <v>0.319467554077</v>
      </c>
      <c r="D4495" s="0" t="n">
        <f aca="false">B4495-C4495</f>
        <v>0</v>
      </c>
      <c r="E4495" s="0" t="n">
        <v>-0.489272026411</v>
      </c>
    </row>
    <row r="4496" customFormat="false" ht="12.8" hidden="false" customHeight="false" outlineLevel="0" collapsed="false">
      <c r="A4496" s="0" t="s">
        <v>4510</v>
      </c>
      <c r="B4496" s="0" t="n">
        <v>0.179856115108</v>
      </c>
      <c r="C4496" s="0" t="n">
        <v>0.177126654064</v>
      </c>
      <c r="D4496" s="0" t="n">
        <f aca="false">B4496-C4496</f>
        <v>0.00272946104400001</v>
      </c>
      <c r="E4496" s="0" t="n">
        <v>-0.490662661707</v>
      </c>
    </row>
    <row r="4497" customFormat="false" ht="12.8" hidden="false" customHeight="false" outlineLevel="0" collapsed="false">
      <c r="A4497" s="0" t="s">
        <v>4511</v>
      </c>
      <c r="B4497" s="0" t="n">
        <v>0.263132200742</v>
      </c>
      <c r="C4497" s="0" t="n">
        <v>0.184897814291</v>
      </c>
      <c r="D4497" s="0" t="n">
        <f aca="false">B4497-C4497</f>
        <v>0.078234386451</v>
      </c>
      <c r="E4497" s="0" t="n">
        <v>-0.496303674947</v>
      </c>
    </row>
    <row r="4498" customFormat="false" ht="12.8" hidden="false" customHeight="false" outlineLevel="0" collapsed="false">
      <c r="A4498" s="0" t="s">
        <v>4512</v>
      </c>
      <c r="B4498" s="0" t="n">
        <v>0.336386669265</v>
      </c>
      <c r="C4498" s="0" t="n">
        <v>0.0177865612648</v>
      </c>
      <c r="D4498" s="0" t="n">
        <f aca="false">B4498-C4498</f>
        <v>0.3186001080002</v>
      </c>
      <c r="E4498" s="0" t="n">
        <v>-0.504597221498</v>
      </c>
    </row>
    <row r="4499" customFormat="false" ht="12.8" hidden="false" customHeight="false" outlineLevel="0" collapsed="false">
      <c r="A4499" s="0" t="s">
        <v>4513</v>
      </c>
      <c r="B4499" s="0" t="n">
        <v>0.274509803922</v>
      </c>
      <c r="C4499" s="0" t="n">
        <v>0.3</v>
      </c>
      <c r="D4499" s="0" t="n">
        <f aca="false">B4499-C4499</f>
        <v>-0.025490196078</v>
      </c>
      <c r="E4499" s="0" t="n">
        <v>-0.51061014251</v>
      </c>
    </row>
    <row r="4500" customFormat="false" ht="12.8" hidden="false" customHeight="false" outlineLevel="0" collapsed="false">
      <c r="A4500" s="0" t="s">
        <v>4514</v>
      </c>
      <c r="B4500" s="0" t="n">
        <v>-1.79769313486E+308</v>
      </c>
      <c r="C4500" s="0" t="n">
        <v>0.161558441558</v>
      </c>
      <c r="D4500" s="0" t="n">
        <f aca="false">B4500-C4500</f>
        <v>-1.79769313486E+308</v>
      </c>
      <c r="E4500" s="0" t="n">
        <v>-0.522600156223</v>
      </c>
    </row>
    <row r="4501" customFormat="false" ht="12.8" hidden="false" customHeight="false" outlineLevel="0" collapsed="false">
      <c r="A4501" s="0" t="s">
        <v>4515</v>
      </c>
      <c r="B4501" s="0" t="n">
        <v>0.14175257732</v>
      </c>
      <c r="C4501" s="0" t="n">
        <v>0.318658280922</v>
      </c>
      <c r="D4501" s="0" t="n">
        <f aca="false">B4501-C4501</f>
        <v>-0.176905703602</v>
      </c>
      <c r="E4501" s="0" t="n">
        <v>-0.531906367452</v>
      </c>
    </row>
    <row r="4502" customFormat="false" ht="12.8" hidden="false" customHeight="false" outlineLevel="0" collapsed="false">
      <c r="A4502" s="0" t="s">
        <v>4516</v>
      </c>
      <c r="B4502" s="0" t="n">
        <v>0.177586206897</v>
      </c>
      <c r="C4502" s="0" t="n">
        <v>0.177586206897</v>
      </c>
      <c r="D4502" s="0" t="n">
        <f aca="false">B4502-C4502</f>
        <v>0</v>
      </c>
      <c r="E4502" s="0" t="n">
        <v>-0.539139462853</v>
      </c>
    </row>
    <row r="4503" customFormat="false" ht="12.8" hidden="false" customHeight="false" outlineLevel="0" collapsed="false">
      <c r="A4503" s="0" t="s">
        <v>4517</v>
      </c>
      <c r="B4503" s="0" t="n">
        <v>0.0843924758516</v>
      </c>
      <c r="C4503" s="0" t="n">
        <v>0.0442477876106</v>
      </c>
      <c r="D4503" s="0" t="n">
        <f aca="false">B4503-C4503</f>
        <v>0.040144688241</v>
      </c>
      <c r="E4503" s="0" t="n">
        <v>-0.539467920857</v>
      </c>
    </row>
    <row r="4504" customFormat="false" ht="12.8" hidden="false" customHeight="false" outlineLevel="0" collapsed="false">
      <c r="A4504" s="0" t="s">
        <v>4518</v>
      </c>
      <c r="B4504" s="0" t="n">
        <v>0.276864244742</v>
      </c>
      <c r="C4504" s="0" t="n">
        <v>0.278058252427</v>
      </c>
      <c r="D4504" s="0" t="n">
        <f aca="false">B4504-C4504</f>
        <v>-0.001194007685</v>
      </c>
      <c r="E4504" s="0" t="n">
        <v>-0.540871015672</v>
      </c>
    </row>
    <row r="4505" customFormat="false" ht="12.8" hidden="false" customHeight="false" outlineLevel="0" collapsed="false">
      <c r="A4505" s="0" t="s">
        <v>4519</v>
      </c>
      <c r="B4505" s="0" t="n">
        <v>-1.79769313486E+308</v>
      </c>
      <c r="C4505" s="0" t="n">
        <v>0.265544647031</v>
      </c>
      <c r="D4505" s="0" t="n">
        <f aca="false">B4505-C4505</f>
        <v>-1.79769313486E+308</v>
      </c>
      <c r="E4505" s="0" t="n">
        <v>-0.543033290074</v>
      </c>
    </row>
    <row r="4506" customFormat="false" ht="12.8" hidden="false" customHeight="false" outlineLevel="0" collapsed="false">
      <c r="A4506" s="0" t="s">
        <v>4520</v>
      </c>
      <c r="B4506" s="0" t="n">
        <v>0.233031674208</v>
      </c>
      <c r="C4506" s="0" t="n">
        <v>0.213859020311</v>
      </c>
      <c r="D4506" s="0" t="n">
        <f aca="false">B4506-C4506</f>
        <v>0.019172653897</v>
      </c>
      <c r="E4506" s="0" t="n">
        <v>-0.548327453173</v>
      </c>
    </row>
    <row r="4507" customFormat="false" ht="12.8" hidden="false" customHeight="false" outlineLevel="0" collapsed="false">
      <c r="A4507" s="0" t="s">
        <v>4521</v>
      </c>
      <c r="B4507" s="0" t="n">
        <v>0.134026258206</v>
      </c>
      <c r="C4507" s="0" t="n">
        <v>0.0561056105611</v>
      </c>
      <c r="D4507" s="0" t="n">
        <f aca="false">B4507-C4507</f>
        <v>0.0779206476449</v>
      </c>
      <c r="E4507" s="0" t="n">
        <v>-0.549006500612</v>
      </c>
    </row>
    <row r="4508" customFormat="false" ht="12.8" hidden="false" customHeight="false" outlineLevel="0" collapsed="false">
      <c r="A4508" s="0" t="s">
        <v>4522</v>
      </c>
      <c r="B4508" s="0" t="n">
        <v>-0.027027027027</v>
      </c>
      <c r="C4508" s="0" t="n">
        <v>-0.027027027027</v>
      </c>
      <c r="D4508" s="0" t="n">
        <f aca="false">B4508-C4508</f>
        <v>0</v>
      </c>
      <c r="E4508" s="0" t="n">
        <v>-0.55108636431</v>
      </c>
    </row>
    <row r="4509" customFormat="false" ht="12.8" hidden="false" customHeight="false" outlineLevel="0" collapsed="false">
      <c r="A4509" s="0" t="s">
        <v>4523</v>
      </c>
      <c r="B4509" s="0" t="n">
        <v>0.199346405229</v>
      </c>
      <c r="C4509" s="0" t="n">
        <v>0.189189189189</v>
      </c>
      <c r="D4509" s="0" t="n">
        <f aca="false">B4509-C4509</f>
        <v>0.01015721604</v>
      </c>
      <c r="E4509" s="0" t="n">
        <v>-0.553231742863</v>
      </c>
    </row>
    <row r="4510" customFormat="false" ht="12.8" hidden="false" customHeight="false" outlineLevel="0" collapsed="false">
      <c r="A4510" s="0" t="s">
        <v>4524</v>
      </c>
      <c r="B4510" s="0" t="n">
        <v>0.489090909091</v>
      </c>
      <c r="C4510" s="0" t="n">
        <v>0.286571056063</v>
      </c>
      <c r="D4510" s="0" t="n">
        <f aca="false">B4510-C4510</f>
        <v>0.202519853028</v>
      </c>
      <c r="E4510" s="0" t="n">
        <v>-0.554333077374</v>
      </c>
    </row>
    <row r="4511" customFormat="false" ht="12.8" hidden="false" customHeight="false" outlineLevel="0" collapsed="false">
      <c r="A4511" s="0" t="s">
        <v>4525</v>
      </c>
      <c r="B4511" s="0" t="s">
        <v>685</v>
      </c>
      <c r="C4511" s="0" t="n">
        <v>0.44474863116</v>
      </c>
      <c r="D4511" s="0" t="e">
        <f aca="false">B4511-C4511</f>
        <v>#VALUE!</v>
      </c>
      <c r="E4511" s="0" t="n">
        <v>-0.558070695356</v>
      </c>
    </row>
    <row r="4512" customFormat="false" ht="12.8" hidden="false" customHeight="false" outlineLevel="0" collapsed="false">
      <c r="A4512" s="0" t="s">
        <v>4526</v>
      </c>
      <c r="B4512" s="0" t="s">
        <v>685</v>
      </c>
      <c r="C4512" s="0" t="n">
        <v>-1.79769313486E+308</v>
      </c>
      <c r="D4512" s="0" t="e">
        <f aca="false">B4512-C4512</f>
        <v>#VALUE!</v>
      </c>
      <c r="E4512" s="0" t="n">
        <v>-0.558607005176</v>
      </c>
    </row>
    <row r="4513" customFormat="false" ht="12.8" hidden="false" customHeight="false" outlineLevel="0" collapsed="false">
      <c r="A4513" s="0" t="s">
        <v>4527</v>
      </c>
      <c r="B4513" s="0" t="s">
        <v>685</v>
      </c>
      <c r="C4513" s="0" t="s">
        <v>685</v>
      </c>
      <c r="D4513" s="0" t="e">
        <f aca="false">B4513-C4513</f>
        <v>#VALUE!</v>
      </c>
      <c r="E4513" s="0" t="n">
        <v>-0.560791088147</v>
      </c>
    </row>
    <row r="4514" customFormat="false" ht="12.8" hidden="false" customHeight="false" outlineLevel="0" collapsed="false">
      <c r="A4514" s="0" t="s">
        <v>4528</v>
      </c>
      <c r="B4514" s="0" t="n">
        <v>0.107969151671</v>
      </c>
      <c r="C4514" s="0" t="n">
        <v>-0.0992366412214</v>
      </c>
      <c r="D4514" s="0" t="n">
        <f aca="false">B4514-C4514</f>
        <v>0.2072057928924</v>
      </c>
      <c r="E4514" s="0" t="n">
        <v>-0.566646998455</v>
      </c>
    </row>
    <row r="4515" customFormat="false" ht="12.8" hidden="false" customHeight="false" outlineLevel="0" collapsed="false">
      <c r="A4515" s="0" t="s">
        <v>4529</v>
      </c>
      <c r="B4515" s="0" t="n">
        <v>0.139120756817</v>
      </c>
      <c r="C4515" s="0" t="n">
        <v>0.139120756817</v>
      </c>
      <c r="D4515" s="0" t="n">
        <f aca="false">B4515-C4515</f>
        <v>0</v>
      </c>
      <c r="E4515" s="0" t="n">
        <v>-0.570185951102</v>
      </c>
    </row>
    <row r="4516" customFormat="false" ht="12.8" hidden="false" customHeight="false" outlineLevel="0" collapsed="false">
      <c r="A4516" s="0" t="s">
        <v>4530</v>
      </c>
      <c r="B4516" s="0" t="n">
        <v>0.254220456802</v>
      </c>
      <c r="C4516" s="0" t="n">
        <v>0.253214638971</v>
      </c>
      <c r="D4516" s="0" t="n">
        <f aca="false">B4516-C4516</f>
        <v>0.00100581783100001</v>
      </c>
      <c r="E4516" s="0" t="n">
        <v>-0.578451037234</v>
      </c>
    </row>
    <row r="4517" customFormat="false" ht="12.8" hidden="false" customHeight="false" outlineLevel="0" collapsed="false">
      <c r="A4517" s="0" t="s">
        <v>4531</v>
      </c>
      <c r="B4517" s="0" t="n">
        <v>0.285714285714</v>
      </c>
      <c r="C4517" s="0" t="n">
        <v>0.244897959184</v>
      </c>
      <c r="D4517" s="0" t="n">
        <f aca="false">B4517-C4517</f>
        <v>0.04081632653</v>
      </c>
      <c r="E4517" s="0" t="n">
        <v>-0.579279779447</v>
      </c>
    </row>
    <row r="4518" customFormat="false" ht="12.8" hidden="false" customHeight="false" outlineLevel="0" collapsed="false">
      <c r="A4518" s="0" t="s">
        <v>4532</v>
      </c>
      <c r="B4518" s="0" t="n">
        <v>0.319628647215</v>
      </c>
      <c r="C4518" s="0" t="n">
        <v>0.318783068783</v>
      </c>
      <c r="D4518" s="0" t="n">
        <f aca="false">B4518-C4518</f>
        <v>0.000845578432000005</v>
      </c>
      <c r="E4518" s="0" t="n">
        <v>-0.581693863397</v>
      </c>
    </row>
    <row r="4519" customFormat="false" ht="12.8" hidden="false" customHeight="false" outlineLevel="0" collapsed="false">
      <c r="A4519" s="0" t="s">
        <v>4533</v>
      </c>
      <c r="B4519" s="0" t="n">
        <v>-1.79769313486E+308</v>
      </c>
      <c r="C4519" s="0" t="n">
        <v>-1.79769313486E+308</v>
      </c>
      <c r="D4519" s="0" t="n">
        <f aca="false">B4519-C4519</f>
        <v>0</v>
      </c>
      <c r="E4519" s="0" t="n">
        <v>-0.584651167971</v>
      </c>
    </row>
    <row r="4520" customFormat="false" ht="12.8" hidden="false" customHeight="false" outlineLevel="0" collapsed="false">
      <c r="A4520" s="0" t="s">
        <v>4534</v>
      </c>
      <c r="B4520" s="0" t="n">
        <v>0.376763272634</v>
      </c>
      <c r="C4520" s="0" t="n">
        <v>0.38397718434</v>
      </c>
      <c r="D4520" s="0" t="n">
        <f aca="false">B4520-C4520</f>
        <v>-0.007213911706</v>
      </c>
      <c r="E4520" s="0" t="n">
        <v>-0.587191045184</v>
      </c>
    </row>
    <row r="4521" customFormat="false" ht="12.8" hidden="false" customHeight="false" outlineLevel="0" collapsed="false">
      <c r="A4521" s="0" t="s">
        <v>4535</v>
      </c>
      <c r="B4521" s="0" t="n">
        <v>0.0650646950092</v>
      </c>
      <c r="C4521" s="0" t="n">
        <v>-0.0393081761006</v>
      </c>
      <c r="D4521" s="0" t="n">
        <f aca="false">B4521-C4521</f>
        <v>0.1043728711098</v>
      </c>
      <c r="E4521" s="0" t="n">
        <v>-0.596867711391</v>
      </c>
    </row>
    <row r="4522" customFormat="false" ht="12.8" hidden="false" customHeight="false" outlineLevel="0" collapsed="false">
      <c r="A4522" s="0" t="s">
        <v>4536</v>
      </c>
      <c r="B4522" s="0" t="n">
        <v>0.0854114713217</v>
      </c>
      <c r="C4522" s="0" t="n">
        <v>0.0854114713217</v>
      </c>
      <c r="D4522" s="0" t="n">
        <f aca="false">B4522-C4522</f>
        <v>0</v>
      </c>
      <c r="E4522" s="0" t="n">
        <v>-0.598481559166</v>
      </c>
    </row>
    <row r="4523" customFormat="false" ht="12.8" hidden="false" customHeight="false" outlineLevel="0" collapsed="false">
      <c r="A4523" s="0" t="s">
        <v>4537</v>
      </c>
      <c r="B4523" s="0" t="s">
        <v>685</v>
      </c>
      <c r="C4523" s="0" t="s">
        <v>685</v>
      </c>
      <c r="D4523" s="0" t="e">
        <f aca="false">B4523-C4523</f>
        <v>#VALUE!</v>
      </c>
      <c r="E4523" s="0" t="n">
        <v>-0.600180066869</v>
      </c>
    </row>
    <row r="4524" customFormat="false" ht="12.8" hidden="false" customHeight="false" outlineLevel="0" collapsed="false">
      <c r="A4524" s="0" t="s">
        <v>4538</v>
      </c>
      <c r="B4524" s="0" t="n">
        <v>-1.79769313486E+308</v>
      </c>
      <c r="C4524" s="0" t="n">
        <v>-1.79769313486E+308</v>
      </c>
      <c r="D4524" s="0" t="n">
        <f aca="false">B4524-C4524</f>
        <v>0</v>
      </c>
      <c r="E4524" s="0" t="n">
        <v>-0.601430670973</v>
      </c>
    </row>
    <row r="4525" customFormat="false" ht="12.8" hidden="false" customHeight="false" outlineLevel="0" collapsed="false">
      <c r="A4525" s="0" t="s">
        <v>4539</v>
      </c>
      <c r="B4525" s="0" t="s">
        <v>685</v>
      </c>
      <c r="C4525" s="0" t="s">
        <v>685</v>
      </c>
      <c r="D4525" s="0" t="e">
        <f aca="false">B4525-C4525</f>
        <v>#VALUE!</v>
      </c>
      <c r="E4525" s="0" t="n">
        <v>-0.602788651091</v>
      </c>
    </row>
    <row r="4526" customFormat="false" ht="12.8" hidden="false" customHeight="false" outlineLevel="0" collapsed="false">
      <c r="A4526" s="0" t="s">
        <v>4540</v>
      </c>
      <c r="B4526" s="0" t="n">
        <v>0.281300813008</v>
      </c>
      <c r="C4526" s="0" t="n">
        <v>0.281300813008</v>
      </c>
      <c r="D4526" s="0" t="n">
        <f aca="false">B4526-C4526</f>
        <v>0</v>
      </c>
      <c r="E4526" s="0" t="n">
        <v>-0.609041977796</v>
      </c>
    </row>
    <row r="4527" customFormat="false" ht="12.8" hidden="false" customHeight="false" outlineLevel="0" collapsed="false">
      <c r="A4527" s="0" t="s">
        <v>4541</v>
      </c>
      <c r="B4527" s="0" t="n">
        <v>-1.79769313486E+308</v>
      </c>
      <c r="C4527" s="0" t="s">
        <v>685</v>
      </c>
      <c r="D4527" s="0" t="e">
        <f aca="false">B4527-C4527</f>
        <v>#VALUE!</v>
      </c>
      <c r="E4527" s="0" t="n">
        <v>-0.609539850677</v>
      </c>
    </row>
    <row r="4528" customFormat="false" ht="12.8" hidden="false" customHeight="false" outlineLevel="0" collapsed="false">
      <c r="A4528" s="0" t="s">
        <v>4542</v>
      </c>
      <c r="B4528" s="0" t="n">
        <v>0.179401993355</v>
      </c>
      <c r="C4528" s="0" t="n">
        <v>0.189189189189</v>
      </c>
      <c r="D4528" s="0" t="n">
        <f aca="false">B4528-C4528</f>
        <v>-0.00978719583399998</v>
      </c>
      <c r="E4528" s="0" t="n">
        <v>-0.613116665463</v>
      </c>
    </row>
    <row r="4529" customFormat="false" ht="12.8" hidden="false" customHeight="false" outlineLevel="0" collapsed="false">
      <c r="A4529" s="0" t="s">
        <v>4543</v>
      </c>
      <c r="B4529" s="0" t="n">
        <v>0.125</v>
      </c>
      <c r="C4529" s="0" t="n">
        <v>0.0888888888889</v>
      </c>
      <c r="D4529" s="0" t="n">
        <f aca="false">B4529-C4529</f>
        <v>0.0361111111111</v>
      </c>
      <c r="E4529" s="0" t="n">
        <v>-0.617815035911</v>
      </c>
    </row>
    <row r="4530" customFormat="false" ht="12.8" hidden="false" customHeight="false" outlineLevel="0" collapsed="false">
      <c r="A4530" s="0" t="s">
        <v>4544</v>
      </c>
      <c r="B4530" s="0" t="n">
        <v>0.251290877797</v>
      </c>
      <c r="C4530" s="0" t="n">
        <v>0.251290877797</v>
      </c>
      <c r="D4530" s="0" t="n">
        <f aca="false">B4530-C4530</f>
        <v>0</v>
      </c>
      <c r="E4530" s="0" t="n">
        <v>-0.619466689546</v>
      </c>
    </row>
    <row r="4531" customFormat="false" ht="12.8" hidden="false" customHeight="false" outlineLevel="0" collapsed="false">
      <c r="A4531" s="0" t="s">
        <v>4545</v>
      </c>
      <c r="B4531" s="0" t="n">
        <v>0.391489361702</v>
      </c>
      <c r="C4531" s="0" t="n">
        <v>0.322395315435</v>
      </c>
      <c r="D4531" s="0" t="n">
        <f aca="false">B4531-C4531</f>
        <v>0.069094046267</v>
      </c>
      <c r="E4531" s="0" t="n">
        <v>-0.623682543236</v>
      </c>
    </row>
    <row r="4532" customFormat="false" ht="12.8" hidden="false" customHeight="false" outlineLevel="0" collapsed="false">
      <c r="A4532" s="0" t="s">
        <v>4546</v>
      </c>
      <c r="B4532" s="0" t="s">
        <v>685</v>
      </c>
      <c r="C4532" s="0" t="s">
        <v>685</v>
      </c>
      <c r="D4532" s="0" t="e">
        <f aca="false">B4532-C4532</f>
        <v>#VALUE!</v>
      </c>
      <c r="E4532" s="0" t="n">
        <v>-0.623971718611</v>
      </c>
    </row>
    <row r="4533" customFormat="false" ht="12.8" hidden="false" customHeight="false" outlineLevel="0" collapsed="false">
      <c r="A4533" s="0" t="s">
        <v>4547</v>
      </c>
      <c r="B4533" s="0" t="s">
        <v>685</v>
      </c>
      <c r="C4533" s="0" t="s">
        <v>685</v>
      </c>
      <c r="D4533" s="0" t="e">
        <f aca="false">B4533-C4533</f>
        <v>#VALUE!</v>
      </c>
      <c r="E4533" s="0" t="n">
        <v>-0.627303999017</v>
      </c>
    </row>
    <row r="4534" customFormat="false" ht="12.8" hidden="false" customHeight="false" outlineLevel="0" collapsed="false">
      <c r="A4534" s="0" t="s">
        <v>4548</v>
      </c>
      <c r="B4534" s="0" t="s">
        <v>685</v>
      </c>
      <c r="C4534" s="0" t="s">
        <v>685</v>
      </c>
      <c r="D4534" s="0" t="e">
        <f aca="false">B4534-C4534</f>
        <v>#VALUE!</v>
      </c>
      <c r="E4534" s="0" t="n">
        <v>-0.627925233736</v>
      </c>
    </row>
    <row r="4535" customFormat="false" ht="12.8" hidden="false" customHeight="false" outlineLevel="0" collapsed="false">
      <c r="A4535" s="0" t="s">
        <v>4549</v>
      </c>
      <c r="B4535" s="0" t="n">
        <v>0.174496644295</v>
      </c>
      <c r="C4535" s="0" t="n">
        <v>0.150885766646</v>
      </c>
      <c r="D4535" s="0" t="n">
        <f aca="false">B4535-C4535</f>
        <v>0.023610877649</v>
      </c>
      <c r="E4535" s="0" t="n">
        <v>-0.634958148293</v>
      </c>
    </row>
    <row r="4536" customFormat="false" ht="12.8" hidden="false" customHeight="false" outlineLevel="0" collapsed="false">
      <c r="A4536" s="0" t="s">
        <v>4550</v>
      </c>
      <c r="B4536" s="0" t="n">
        <v>-0.125514403292</v>
      </c>
      <c r="C4536" s="0" t="n">
        <v>-0.139072847682</v>
      </c>
      <c r="D4536" s="0" t="n">
        <f aca="false">B4536-C4536</f>
        <v>0.01355844439</v>
      </c>
      <c r="E4536" s="0" t="n">
        <v>-0.663731279692</v>
      </c>
    </row>
    <row r="4537" customFormat="false" ht="12.8" hidden="false" customHeight="false" outlineLevel="0" collapsed="false">
      <c r="A4537" s="0" t="s">
        <v>4551</v>
      </c>
      <c r="B4537" s="0" t="n">
        <v>0.293926247289</v>
      </c>
      <c r="C4537" s="0" t="n">
        <v>0.231670281996</v>
      </c>
      <c r="D4537" s="0" t="n">
        <f aca="false">B4537-C4537</f>
        <v>0.062255965293</v>
      </c>
      <c r="E4537" s="0" t="n">
        <v>-0.668466905773</v>
      </c>
    </row>
    <row r="4538" customFormat="false" ht="12.8" hidden="false" customHeight="false" outlineLevel="0" collapsed="false">
      <c r="A4538" s="0" t="s">
        <v>4552</v>
      </c>
      <c r="B4538" s="0" t="n">
        <v>-1.79769313486E+308</v>
      </c>
      <c r="C4538" s="0" t="n">
        <v>-1.79769313486E+308</v>
      </c>
      <c r="D4538" s="0" t="n">
        <f aca="false">B4538-C4538</f>
        <v>0</v>
      </c>
      <c r="E4538" s="0" t="n">
        <v>-0.669465761401</v>
      </c>
    </row>
    <row r="4539" customFormat="false" ht="12.8" hidden="false" customHeight="false" outlineLevel="0" collapsed="false">
      <c r="A4539" s="0" t="s">
        <v>4553</v>
      </c>
      <c r="B4539" s="0" t="n">
        <v>0.379391100703</v>
      </c>
      <c r="C4539" s="0" t="n">
        <v>0.24</v>
      </c>
      <c r="D4539" s="0" t="n">
        <f aca="false">B4539-C4539</f>
        <v>0.139391100703</v>
      </c>
      <c r="E4539" s="0" t="n">
        <v>-0.671165687106</v>
      </c>
    </row>
    <row r="4540" customFormat="false" ht="12.8" hidden="false" customHeight="false" outlineLevel="0" collapsed="false">
      <c r="A4540" s="0" t="s">
        <v>4554</v>
      </c>
      <c r="B4540" s="0" t="n">
        <v>-1.79769313486E+308</v>
      </c>
      <c r="C4540" s="0" t="n">
        <v>-1.79769313486E+308</v>
      </c>
      <c r="D4540" s="0" t="n">
        <f aca="false">B4540-C4540</f>
        <v>0</v>
      </c>
      <c r="E4540" s="0" t="n">
        <v>-0.699864831222</v>
      </c>
    </row>
    <row r="4541" customFormat="false" ht="12.8" hidden="false" customHeight="false" outlineLevel="0" collapsed="false">
      <c r="A4541" s="0" t="s">
        <v>4555</v>
      </c>
      <c r="B4541" s="0" t="n">
        <v>0.448024316109</v>
      </c>
      <c r="C4541" s="0" t="n">
        <v>0.448706240487</v>
      </c>
      <c r="D4541" s="0" t="n">
        <f aca="false">B4541-C4541</f>
        <v>-0.000681924377999965</v>
      </c>
      <c r="E4541" s="0" t="n">
        <v>-0.708920093616</v>
      </c>
    </row>
    <row r="4542" customFormat="false" ht="12.8" hidden="false" customHeight="false" outlineLevel="0" collapsed="false">
      <c r="A4542" s="0" t="s">
        <v>4556</v>
      </c>
      <c r="B4542" s="0" t="n">
        <v>0.175438596491</v>
      </c>
      <c r="C4542" s="0" t="n">
        <v>0.116059379217</v>
      </c>
      <c r="D4542" s="0" t="n">
        <f aca="false">B4542-C4542</f>
        <v>0.059379217274</v>
      </c>
      <c r="E4542" s="0" t="n">
        <v>-0.718351166183</v>
      </c>
    </row>
    <row r="4543" customFormat="false" ht="12.8" hidden="false" customHeight="false" outlineLevel="0" collapsed="false">
      <c r="A4543" s="0" t="s">
        <v>4557</v>
      </c>
      <c r="B4543" s="0" t="n">
        <v>-1.79769313486E+308</v>
      </c>
      <c r="C4543" s="0" t="n">
        <v>-1.79769313486E+308</v>
      </c>
      <c r="D4543" s="0" t="n">
        <f aca="false">B4543-C4543</f>
        <v>0</v>
      </c>
      <c r="E4543" s="0" t="n">
        <v>-0.729700854286</v>
      </c>
    </row>
    <row r="4544" customFormat="false" ht="12.8" hidden="false" customHeight="false" outlineLevel="0" collapsed="false">
      <c r="A4544" s="0" t="s">
        <v>4558</v>
      </c>
      <c r="B4544" s="0" t="s">
        <v>685</v>
      </c>
      <c r="C4544" s="0" t="s">
        <v>685</v>
      </c>
      <c r="D4544" s="0" t="e">
        <f aca="false">B4544-C4544</f>
        <v>#VALUE!</v>
      </c>
      <c r="E4544" s="0" t="n">
        <v>-0.736316178593</v>
      </c>
    </row>
    <row r="4545" customFormat="false" ht="12.8" hidden="false" customHeight="false" outlineLevel="0" collapsed="false">
      <c r="A4545" s="0" t="s">
        <v>4559</v>
      </c>
      <c r="B4545" s="0" t="n">
        <v>0.0191570881226</v>
      </c>
      <c r="C4545" s="0" t="n">
        <v>0.0191570881226</v>
      </c>
      <c r="D4545" s="0" t="n">
        <f aca="false">B4545-C4545</f>
        <v>0</v>
      </c>
      <c r="E4545" s="0" t="n">
        <v>-0.736623575428</v>
      </c>
    </row>
    <row r="4546" customFormat="false" ht="12.8" hidden="false" customHeight="false" outlineLevel="0" collapsed="false">
      <c r="A4546" s="0" t="s">
        <v>4560</v>
      </c>
      <c r="B4546" s="0" t="n">
        <v>0.210526315789</v>
      </c>
      <c r="C4546" s="0" t="n">
        <v>0.24</v>
      </c>
      <c r="D4546" s="0" t="n">
        <f aca="false">B4546-C4546</f>
        <v>-0.029473684211</v>
      </c>
      <c r="E4546" s="0" t="n">
        <v>-0.752614517057</v>
      </c>
    </row>
    <row r="4547" customFormat="false" ht="12.8" hidden="false" customHeight="false" outlineLevel="0" collapsed="false">
      <c r="A4547" s="0" t="s">
        <v>4561</v>
      </c>
      <c r="B4547" s="0" t="s">
        <v>685</v>
      </c>
      <c r="C4547" s="0" t="s">
        <v>685</v>
      </c>
      <c r="D4547" s="0" t="e">
        <f aca="false">B4547-C4547</f>
        <v>#VALUE!</v>
      </c>
      <c r="E4547" s="0" t="n">
        <v>-0.757777259759</v>
      </c>
    </row>
    <row r="4548" customFormat="false" ht="12.8" hidden="false" customHeight="false" outlineLevel="0" collapsed="false">
      <c r="A4548" s="0" t="s">
        <v>4562</v>
      </c>
      <c r="B4548" s="0" t="n">
        <v>0.251572327044</v>
      </c>
      <c r="C4548" s="0" t="n">
        <v>0.201612903226</v>
      </c>
      <c r="D4548" s="0" t="n">
        <f aca="false">B4548-C4548</f>
        <v>0.049959423818</v>
      </c>
      <c r="E4548" s="0" t="n">
        <v>-0.762590076027</v>
      </c>
    </row>
    <row r="4549" customFormat="false" ht="12.8" hidden="false" customHeight="false" outlineLevel="0" collapsed="false">
      <c r="A4549" s="0" t="s">
        <v>4563</v>
      </c>
      <c r="B4549" s="0" t="n">
        <v>0.217335660268</v>
      </c>
      <c r="C4549" s="0" t="n">
        <v>0.161141667905</v>
      </c>
      <c r="D4549" s="0" t="n">
        <f aca="false">B4549-C4549</f>
        <v>0.056193992363</v>
      </c>
      <c r="E4549" s="0" t="n">
        <v>-0.764696647654</v>
      </c>
    </row>
    <row r="4550" customFormat="false" ht="12.8" hidden="false" customHeight="false" outlineLevel="0" collapsed="false">
      <c r="A4550" s="0" t="s">
        <v>4564</v>
      </c>
      <c r="B4550" s="0" t="n">
        <v>0.4</v>
      </c>
      <c r="C4550" s="0" t="n">
        <v>0.152709359606</v>
      </c>
      <c r="D4550" s="0" t="n">
        <f aca="false">B4550-C4550</f>
        <v>0.247290640394</v>
      </c>
      <c r="E4550" s="0" t="n">
        <v>-0.783450761308</v>
      </c>
    </row>
    <row r="4551" customFormat="false" ht="12.8" hidden="false" customHeight="false" outlineLevel="0" collapsed="false">
      <c r="A4551" s="0" t="s">
        <v>4565</v>
      </c>
      <c r="B4551" s="0" t="n">
        <v>0.24</v>
      </c>
      <c r="C4551" s="0" t="n">
        <v>0.0782608695652</v>
      </c>
      <c r="D4551" s="0" t="n">
        <f aca="false">B4551-C4551</f>
        <v>0.1617391304348</v>
      </c>
      <c r="E4551" s="0" t="n">
        <v>-0.787177403371</v>
      </c>
    </row>
    <row r="4552" customFormat="false" ht="12.8" hidden="false" customHeight="false" outlineLevel="0" collapsed="false">
      <c r="A4552" s="0" t="s">
        <v>4566</v>
      </c>
      <c r="B4552" s="0" t="n">
        <v>0.175977653631</v>
      </c>
      <c r="C4552" s="0" t="n">
        <v>0.0849056603774</v>
      </c>
      <c r="D4552" s="0" t="n">
        <f aca="false">B4552-C4552</f>
        <v>0.0910719932536</v>
      </c>
      <c r="E4552" s="0" t="n">
        <v>-0.81144175886</v>
      </c>
    </row>
    <row r="4553" customFormat="false" ht="12.8" hidden="false" customHeight="false" outlineLevel="0" collapsed="false">
      <c r="A4553" s="0" t="s">
        <v>4567</v>
      </c>
      <c r="B4553" s="0" t="n">
        <v>0.189690721649</v>
      </c>
      <c r="C4553" s="0" t="n">
        <v>0.158441558442</v>
      </c>
      <c r="D4553" s="0" t="n">
        <f aca="false">B4553-C4553</f>
        <v>0.031249163207</v>
      </c>
      <c r="E4553" s="0" t="n">
        <v>-0.814630223916</v>
      </c>
    </row>
    <row r="4554" customFormat="false" ht="12.8" hidden="false" customHeight="false" outlineLevel="0" collapsed="false">
      <c r="A4554" s="0" t="s">
        <v>4568</v>
      </c>
      <c r="B4554" s="0" t="n">
        <v>0.143209876543</v>
      </c>
      <c r="C4554" s="0" t="n">
        <v>0.262809917355</v>
      </c>
      <c r="D4554" s="0" t="n">
        <f aca="false">B4554-C4554</f>
        <v>-0.119600040812</v>
      </c>
      <c r="E4554" s="0" t="n">
        <v>-0.822756958598</v>
      </c>
    </row>
    <row r="4555" customFormat="false" ht="12.8" hidden="false" customHeight="false" outlineLevel="0" collapsed="false">
      <c r="A4555" s="0" t="s">
        <v>4569</v>
      </c>
      <c r="B4555" s="0" t="n">
        <v>0.0623794212219</v>
      </c>
      <c r="C4555" s="0" t="n">
        <v>0.101685985248</v>
      </c>
      <c r="D4555" s="0" t="n">
        <f aca="false">B4555-C4555</f>
        <v>-0.0393065640261</v>
      </c>
      <c r="E4555" s="0" t="n">
        <v>-0.848784055241</v>
      </c>
    </row>
    <row r="4556" customFormat="false" ht="12.8" hidden="false" customHeight="false" outlineLevel="0" collapsed="false">
      <c r="A4556" s="0" t="s">
        <v>4570</v>
      </c>
      <c r="B4556" s="0" t="s">
        <v>685</v>
      </c>
      <c r="C4556" s="0" t="s">
        <v>685</v>
      </c>
      <c r="D4556" s="0" t="e">
        <f aca="false">B4556-C4556</f>
        <v>#VALUE!</v>
      </c>
      <c r="E4556" s="0" t="n">
        <v>-0.865791858441</v>
      </c>
    </row>
    <row r="4557" customFormat="false" ht="12.8" hidden="false" customHeight="false" outlineLevel="0" collapsed="false">
      <c r="A4557" s="0" t="s">
        <v>4571</v>
      </c>
      <c r="B4557" s="0" t="n">
        <v>0.374203821656</v>
      </c>
      <c r="C4557" s="0" t="n">
        <v>0.333333333333</v>
      </c>
      <c r="D4557" s="0" t="n">
        <f aca="false">B4557-C4557</f>
        <v>0.040870488323</v>
      </c>
      <c r="E4557" s="0" t="n">
        <v>-0.874315476986</v>
      </c>
    </row>
    <row r="4558" customFormat="false" ht="12.8" hidden="false" customHeight="false" outlineLevel="0" collapsed="false">
      <c r="A4558" s="0" t="s">
        <v>4572</v>
      </c>
      <c r="B4558" s="0" t="n">
        <v>0.141552511416</v>
      </c>
      <c r="C4558" s="0" t="n">
        <v>0.141552511416</v>
      </c>
      <c r="D4558" s="0" t="n">
        <f aca="false">B4558-C4558</f>
        <v>0</v>
      </c>
      <c r="E4558" s="0" t="n">
        <v>-0.914050162736</v>
      </c>
    </row>
    <row r="4559" customFormat="false" ht="12.8" hidden="false" customHeight="false" outlineLevel="0" collapsed="false">
      <c r="A4559" s="0" t="s">
        <v>4573</v>
      </c>
      <c r="B4559" s="0" t="n">
        <v>0</v>
      </c>
      <c r="C4559" s="0" t="n">
        <v>0</v>
      </c>
      <c r="D4559" s="0" t="n">
        <f aca="false">B4559-C4559</f>
        <v>0</v>
      </c>
      <c r="E4559" s="0" t="n">
        <v>-0.937599046807</v>
      </c>
    </row>
    <row r="4560" customFormat="false" ht="12.8" hidden="false" customHeight="false" outlineLevel="0" collapsed="false">
      <c r="A4560" s="0" t="s">
        <v>4574</v>
      </c>
      <c r="B4560" s="0" t="n">
        <v>0.340943683409</v>
      </c>
      <c r="C4560" s="0" t="n">
        <v>0.340943683409</v>
      </c>
      <c r="D4560" s="0" t="n">
        <f aca="false">B4560-C4560</f>
        <v>0</v>
      </c>
      <c r="E4560" s="0" t="n">
        <v>-0.940542731098</v>
      </c>
    </row>
    <row r="4561" customFormat="false" ht="12.8" hidden="false" customHeight="false" outlineLevel="0" collapsed="false">
      <c r="A4561" s="0" t="s">
        <v>4575</v>
      </c>
      <c r="B4561" s="0" t="n">
        <v>0.218433179724</v>
      </c>
      <c r="C4561" s="0" t="n">
        <v>0.169230769231</v>
      </c>
      <c r="D4561" s="0" t="n">
        <f aca="false">B4561-C4561</f>
        <v>0.049202410493</v>
      </c>
      <c r="E4561" s="0" t="n">
        <v>-0.980762729815</v>
      </c>
    </row>
    <row r="4562" customFormat="false" ht="12.8" hidden="false" customHeight="false" outlineLevel="0" collapsed="false">
      <c r="A4562" s="0" t="s">
        <v>4576</v>
      </c>
      <c r="B4562" s="0" t="n">
        <v>0.195555555556</v>
      </c>
      <c r="C4562" s="0" t="n">
        <v>0.0526315789474</v>
      </c>
      <c r="D4562" s="0" t="n">
        <f aca="false">B4562-C4562</f>
        <v>0.1429239766086</v>
      </c>
      <c r="E4562" s="0" t="n">
        <v>-0.985257651575</v>
      </c>
    </row>
    <row r="4563" customFormat="false" ht="12.8" hidden="false" customHeight="false" outlineLevel="0" collapsed="false">
      <c r="A4563" s="0" t="s">
        <v>4577</v>
      </c>
      <c r="B4563" s="0" t="n">
        <v>0.178148921364</v>
      </c>
      <c r="C4563" s="0" t="n">
        <v>0.162962962963</v>
      </c>
      <c r="D4563" s="0" t="n">
        <f aca="false">B4563-C4563</f>
        <v>0.015185958401</v>
      </c>
      <c r="E4563" s="0" t="n">
        <v>-1.01423175355</v>
      </c>
    </row>
    <row r="4564" customFormat="false" ht="12.8" hidden="false" customHeight="false" outlineLevel="0" collapsed="false">
      <c r="A4564" s="0" t="s">
        <v>4578</v>
      </c>
      <c r="B4564" s="0" t="n">
        <v>0.455782312925</v>
      </c>
      <c r="C4564" s="0" t="n">
        <v>0.240254574383</v>
      </c>
      <c r="D4564" s="0" t="n">
        <f aca="false">B4564-C4564</f>
        <v>0.215527738542</v>
      </c>
      <c r="E4564" s="0" t="n">
        <v>-1.03266458912</v>
      </c>
    </row>
    <row r="4565" customFormat="false" ht="12.8" hidden="false" customHeight="false" outlineLevel="0" collapsed="false">
      <c r="A4565" s="0" t="s">
        <v>4579</v>
      </c>
      <c r="B4565" s="0" t="n">
        <v>0.185780525502</v>
      </c>
      <c r="C4565" s="0" t="n">
        <v>0.1859375</v>
      </c>
      <c r="D4565" s="0" t="n">
        <f aca="false">B4565-C4565</f>
        <v>-0.000156974498000007</v>
      </c>
      <c r="E4565" s="0" t="n">
        <v>-1.04086734929</v>
      </c>
    </row>
    <row r="4566" customFormat="false" ht="12.8" hidden="false" customHeight="false" outlineLevel="0" collapsed="false">
      <c r="A4566" s="0" t="s">
        <v>4580</v>
      </c>
      <c r="B4566" s="0" t="n">
        <v>0.202749140893</v>
      </c>
      <c r="C4566" s="0" t="n">
        <v>0.0777777777778</v>
      </c>
      <c r="D4566" s="0" t="n">
        <f aca="false">B4566-C4566</f>
        <v>0.1249713631152</v>
      </c>
      <c r="E4566" s="0" t="n">
        <v>-1.04097956706</v>
      </c>
    </row>
    <row r="4567" customFormat="false" ht="12.8" hidden="false" customHeight="false" outlineLevel="0" collapsed="false">
      <c r="A4567" s="0" t="s">
        <v>4581</v>
      </c>
      <c r="B4567" s="0" t="n">
        <v>-0.0571428571429</v>
      </c>
      <c r="C4567" s="0" t="n">
        <v>-0.0571428571429</v>
      </c>
      <c r="D4567" s="0" t="n">
        <f aca="false">B4567-C4567</f>
        <v>0</v>
      </c>
      <c r="E4567" s="0" t="n">
        <v>-1.04986827662</v>
      </c>
    </row>
    <row r="4568" customFormat="false" ht="12.8" hidden="false" customHeight="false" outlineLevel="0" collapsed="false">
      <c r="A4568" s="0" t="s">
        <v>4582</v>
      </c>
      <c r="B4568" s="0" t="n">
        <v>0</v>
      </c>
      <c r="C4568" s="0" t="n">
        <v>0</v>
      </c>
      <c r="D4568" s="0" t="n">
        <f aca="false">B4568-C4568</f>
        <v>0</v>
      </c>
      <c r="E4568" s="0" t="n">
        <v>-1.06166141325</v>
      </c>
    </row>
    <row r="4569" customFormat="false" ht="12.8" hidden="false" customHeight="false" outlineLevel="0" collapsed="false">
      <c r="A4569" s="0" t="s">
        <v>4583</v>
      </c>
      <c r="B4569" s="0" t="n">
        <v>0.075</v>
      </c>
      <c r="C4569" s="0" t="n">
        <v>0.0790580319596</v>
      </c>
      <c r="D4569" s="0" t="n">
        <f aca="false">B4569-C4569</f>
        <v>-0.0040580319596</v>
      </c>
      <c r="E4569" s="0" t="n">
        <v>-1.07570145775</v>
      </c>
    </row>
    <row r="4570" customFormat="false" ht="12.8" hidden="false" customHeight="false" outlineLevel="0" collapsed="false">
      <c r="A4570" s="0" t="s">
        <v>4584</v>
      </c>
      <c r="B4570" s="0" t="n">
        <v>0</v>
      </c>
      <c r="C4570" s="0" t="n">
        <v>0</v>
      </c>
      <c r="D4570" s="0" t="n">
        <f aca="false">B4570-C4570</f>
        <v>0</v>
      </c>
      <c r="E4570" s="0" t="n">
        <v>-1.08125925082</v>
      </c>
    </row>
    <row r="4571" customFormat="false" ht="12.8" hidden="false" customHeight="false" outlineLevel="0" collapsed="false">
      <c r="A4571" s="0" t="s">
        <v>4585</v>
      </c>
      <c r="B4571" s="0" t="n">
        <v>0.0903703703704</v>
      </c>
      <c r="C4571" s="0" t="n">
        <v>0.157014325646</v>
      </c>
      <c r="D4571" s="0" t="n">
        <f aca="false">B4571-C4571</f>
        <v>-0.0666439552756</v>
      </c>
      <c r="E4571" s="0" t="n">
        <v>-1.08974411918</v>
      </c>
    </row>
    <row r="4572" customFormat="false" ht="12.8" hidden="false" customHeight="false" outlineLevel="0" collapsed="false">
      <c r="A4572" s="0" t="s">
        <v>4586</v>
      </c>
      <c r="B4572" s="0" t="n">
        <v>0.190476190476</v>
      </c>
      <c r="C4572" s="0" t="n">
        <v>0.216666666667</v>
      </c>
      <c r="D4572" s="0" t="n">
        <f aca="false">B4572-C4572</f>
        <v>-0.026190476191</v>
      </c>
      <c r="E4572" s="0" t="n">
        <v>-1.09523664745</v>
      </c>
    </row>
    <row r="4573" customFormat="false" ht="12.8" hidden="false" customHeight="false" outlineLevel="0" collapsed="false">
      <c r="A4573" s="0" t="s">
        <v>4587</v>
      </c>
      <c r="B4573" s="0" t="n">
        <v>0</v>
      </c>
      <c r="C4573" s="0" t="n">
        <v>0</v>
      </c>
      <c r="D4573" s="0" t="n">
        <f aca="false">B4573-C4573</f>
        <v>0</v>
      </c>
      <c r="E4573" s="0" t="n">
        <v>-1.09606111042</v>
      </c>
    </row>
    <row r="4574" customFormat="false" ht="12.8" hidden="false" customHeight="false" outlineLevel="0" collapsed="false">
      <c r="A4574" s="0" t="s">
        <v>4588</v>
      </c>
      <c r="B4574" s="0" t="n">
        <v>0.160951074531</v>
      </c>
      <c r="C4574" s="0" t="n">
        <v>0.172909305065</v>
      </c>
      <c r="D4574" s="0" t="n">
        <f aca="false">B4574-C4574</f>
        <v>-0.011958230534</v>
      </c>
      <c r="E4574" s="0" t="n">
        <v>-1.10200355751</v>
      </c>
    </row>
    <row r="4575" customFormat="false" ht="12.8" hidden="false" customHeight="false" outlineLevel="0" collapsed="false">
      <c r="A4575" s="0" t="s">
        <v>4589</v>
      </c>
      <c r="B4575" s="0" t="n">
        <v>0.36036036036</v>
      </c>
      <c r="C4575" s="0" t="n">
        <v>0.292307692308</v>
      </c>
      <c r="D4575" s="0" t="n">
        <f aca="false">B4575-C4575</f>
        <v>0.068052668052</v>
      </c>
      <c r="E4575" s="0" t="n">
        <v>-1.10296465729</v>
      </c>
    </row>
    <row r="4576" customFormat="false" ht="12.8" hidden="false" customHeight="false" outlineLevel="0" collapsed="false">
      <c r="A4576" s="0" t="s">
        <v>4590</v>
      </c>
      <c r="B4576" s="0" t="n">
        <v>-1.79769313486E+308</v>
      </c>
      <c r="C4576" s="0" t="s">
        <v>685</v>
      </c>
      <c r="D4576" s="0" t="e">
        <f aca="false">B4576-C4576</f>
        <v>#VALUE!</v>
      </c>
      <c r="E4576" s="0" t="n">
        <v>-1.10296779405</v>
      </c>
    </row>
    <row r="4577" customFormat="false" ht="12.8" hidden="false" customHeight="false" outlineLevel="0" collapsed="false">
      <c r="A4577" s="0" t="s">
        <v>4591</v>
      </c>
      <c r="B4577" s="0" t="n">
        <v>0</v>
      </c>
      <c r="C4577" s="0" t="n">
        <v>0</v>
      </c>
      <c r="D4577" s="0" t="n">
        <f aca="false">B4577-C4577</f>
        <v>0</v>
      </c>
      <c r="E4577" s="0" t="n">
        <v>-1.10729785102</v>
      </c>
    </row>
    <row r="4578" customFormat="false" ht="12.8" hidden="false" customHeight="false" outlineLevel="0" collapsed="false">
      <c r="A4578" s="0" t="s">
        <v>4592</v>
      </c>
      <c r="B4578" s="0" t="n">
        <v>0.114754098361</v>
      </c>
      <c r="C4578" s="0" t="n">
        <v>0.0658893709328</v>
      </c>
      <c r="D4578" s="0" t="n">
        <f aca="false">B4578-C4578</f>
        <v>0.0488647274282</v>
      </c>
      <c r="E4578" s="0" t="n">
        <v>-1.11650658939</v>
      </c>
    </row>
    <row r="4579" customFormat="false" ht="12.8" hidden="false" customHeight="false" outlineLevel="0" collapsed="false">
      <c r="A4579" s="0" t="s">
        <v>4593</v>
      </c>
      <c r="B4579" s="0" t="n">
        <v>0.14535246413</v>
      </c>
      <c r="C4579" s="0" t="n">
        <v>0.136865342163</v>
      </c>
      <c r="D4579" s="0" t="n">
        <f aca="false">B4579-C4579</f>
        <v>0.008487121967</v>
      </c>
      <c r="E4579" s="0" t="n">
        <v>-1.12490302007</v>
      </c>
    </row>
    <row r="4580" customFormat="false" ht="12.8" hidden="false" customHeight="false" outlineLevel="0" collapsed="false">
      <c r="A4580" s="0" t="s">
        <v>4594</v>
      </c>
      <c r="B4580" s="0" t="n">
        <v>0.0934776868233</v>
      </c>
      <c r="C4580" s="0" t="n">
        <v>0.0934776868233</v>
      </c>
      <c r="D4580" s="0" t="n">
        <f aca="false">B4580-C4580</f>
        <v>0</v>
      </c>
      <c r="E4580" s="0" t="n">
        <v>-1.12668496069</v>
      </c>
    </row>
    <row r="4581" customFormat="false" ht="12.8" hidden="false" customHeight="false" outlineLevel="0" collapsed="false">
      <c r="A4581" s="0" t="s">
        <v>4595</v>
      </c>
      <c r="B4581" s="0" t="n">
        <v>0</v>
      </c>
      <c r="C4581" s="0" t="n">
        <v>0</v>
      </c>
      <c r="D4581" s="0" t="n">
        <f aca="false">B4581-C4581</f>
        <v>0</v>
      </c>
      <c r="E4581" s="0" t="n">
        <v>-1.1405334047</v>
      </c>
    </row>
    <row r="4582" customFormat="false" ht="12.8" hidden="false" customHeight="false" outlineLevel="0" collapsed="false">
      <c r="A4582" s="0" t="s">
        <v>4596</v>
      </c>
      <c r="B4582" s="0" t="n">
        <v>0</v>
      </c>
      <c r="C4582" s="0" t="s">
        <v>15</v>
      </c>
      <c r="D4582" s="0" t="e">
        <f aca="false">B4582-C4582</f>
        <v>#VALUE!</v>
      </c>
      <c r="E4582" s="0" t="n">
        <v>-1.14914710512</v>
      </c>
    </row>
    <row r="4583" customFormat="false" ht="12.8" hidden="false" customHeight="false" outlineLevel="0" collapsed="false">
      <c r="A4583" s="0" t="s">
        <v>4597</v>
      </c>
      <c r="B4583" s="0" t="n">
        <v>0</v>
      </c>
      <c r="C4583" s="0" t="n">
        <v>0</v>
      </c>
      <c r="D4583" s="0" t="n">
        <f aca="false">B4583-C4583</f>
        <v>0</v>
      </c>
      <c r="E4583" s="0" t="n">
        <v>-1.14914710512</v>
      </c>
    </row>
    <row r="4584" customFormat="false" ht="12.8" hidden="false" customHeight="false" outlineLevel="0" collapsed="false">
      <c r="A4584" s="0" t="s">
        <v>4598</v>
      </c>
      <c r="B4584" s="0" t="n">
        <v>0</v>
      </c>
      <c r="C4584" s="0" t="n">
        <v>0</v>
      </c>
      <c r="D4584" s="0" t="n">
        <f aca="false">B4584-C4584</f>
        <v>0</v>
      </c>
      <c r="E4584" s="0" t="n">
        <v>-1.14914710512</v>
      </c>
    </row>
    <row r="4585" customFormat="false" ht="12.8" hidden="false" customHeight="false" outlineLevel="0" collapsed="false">
      <c r="A4585" s="0" t="s">
        <v>4599</v>
      </c>
      <c r="B4585" s="0" t="n">
        <v>0.0655462184874</v>
      </c>
      <c r="C4585" s="0" t="n">
        <v>0.212681638045</v>
      </c>
      <c r="D4585" s="0" t="n">
        <f aca="false">B4585-C4585</f>
        <v>-0.1471354195576</v>
      </c>
      <c r="E4585" s="0" t="n">
        <v>-1.15179663351</v>
      </c>
    </row>
    <row r="4586" customFormat="false" ht="12.8" hidden="false" customHeight="false" outlineLevel="0" collapsed="false">
      <c r="A4586" s="0" t="s">
        <v>4600</v>
      </c>
      <c r="B4586" s="0" t="s">
        <v>685</v>
      </c>
      <c r="C4586" s="0" t="s">
        <v>685</v>
      </c>
      <c r="D4586" s="0" t="e">
        <f aca="false">B4586-C4586</f>
        <v>#VALUE!</v>
      </c>
      <c r="E4586" s="0" t="n">
        <v>-1.15495384432</v>
      </c>
    </row>
    <row r="4587" customFormat="false" ht="12.8" hidden="false" customHeight="false" outlineLevel="0" collapsed="false">
      <c r="A4587" s="0" t="s">
        <v>4601</v>
      </c>
      <c r="B4587" s="0" t="n">
        <v>0.0633802816901</v>
      </c>
      <c r="C4587" s="0" t="n">
        <v>0.0333333333333</v>
      </c>
      <c r="D4587" s="0" t="n">
        <f aca="false">B4587-C4587</f>
        <v>0.0300469483568</v>
      </c>
      <c r="E4587" s="0" t="n">
        <v>-1.15538224454</v>
      </c>
    </row>
    <row r="4588" customFormat="false" ht="12.8" hidden="false" customHeight="false" outlineLevel="0" collapsed="false">
      <c r="A4588" s="0" t="s">
        <v>4602</v>
      </c>
      <c r="B4588" s="0" t="n">
        <v>0</v>
      </c>
      <c r="C4588" s="0" t="n">
        <v>0</v>
      </c>
      <c r="D4588" s="0" t="n">
        <f aca="false">B4588-C4588</f>
        <v>0</v>
      </c>
      <c r="E4588" s="0" t="n">
        <v>-1.15944593586</v>
      </c>
    </row>
    <row r="4589" customFormat="false" ht="12.8" hidden="false" customHeight="false" outlineLevel="0" collapsed="false">
      <c r="A4589" s="0" t="s">
        <v>4603</v>
      </c>
      <c r="B4589" s="0" t="n">
        <v>0</v>
      </c>
      <c r="C4589" s="0" t="n">
        <v>0</v>
      </c>
      <c r="D4589" s="0" t="n">
        <f aca="false">B4589-C4589</f>
        <v>0</v>
      </c>
      <c r="E4589" s="0" t="n">
        <v>-1.15944593586</v>
      </c>
    </row>
    <row r="4590" customFormat="false" ht="12.8" hidden="false" customHeight="false" outlineLevel="0" collapsed="false">
      <c r="A4590" s="0" t="s">
        <v>4604</v>
      </c>
      <c r="B4590" s="0" t="n">
        <v>0</v>
      </c>
      <c r="C4590" s="0" t="n">
        <v>0</v>
      </c>
      <c r="D4590" s="0" t="n">
        <f aca="false">B4590-C4590</f>
        <v>0</v>
      </c>
      <c r="E4590" s="0" t="n">
        <v>-1.16221279954</v>
      </c>
    </row>
    <row r="4591" customFormat="false" ht="12.8" hidden="false" customHeight="false" outlineLevel="0" collapsed="false">
      <c r="A4591" s="0" t="s">
        <v>4605</v>
      </c>
      <c r="B4591" s="0" t="n">
        <v>0.202979515829</v>
      </c>
      <c r="C4591" s="0" t="n">
        <v>0.201851851852</v>
      </c>
      <c r="D4591" s="0" t="n">
        <f aca="false">B4591-C4591</f>
        <v>0.00112766397700001</v>
      </c>
      <c r="E4591" s="0" t="n">
        <v>-1.16264102701</v>
      </c>
    </row>
    <row r="4592" customFormat="false" ht="12.8" hidden="false" customHeight="false" outlineLevel="0" collapsed="false">
      <c r="A4592" s="0" t="s">
        <v>4606</v>
      </c>
      <c r="B4592" s="0" t="n">
        <v>0.247086247086</v>
      </c>
      <c r="C4592" s="0" t="n">
        <v>0.249450549451</v>
      </c>
      <c r="D4592" s="0" t="n">
        <f aca="false">B4592-C4592</f>
        <v>-0.00236430236500001</v>
      </c>
      <c r="E4592" s="0" t="n">
        <v>-1.16538766767</v>
      </c>
    </row>
    <row r="4593" customFormat="false" ht="12.8" hidden="false" customHeight="false" outlineLevel="0" collapsed="false">
      <c r="A4593" s="0" t="s">
        <v>4607</v>
      </c>
      <c r="B4593" s="0" t="n">
        <v>0.124</v>
      </c>
      <c r="C4593" s="0" t="n">
        <v>0.124</v>
      </c>
      <c r="D4593" s="0" t="n">
        <f aca="false">B4593-C4593</f>
        <v>0</v>
      </c>
      <c r="E4593" s="0" t="n">
        <v>-1.1666218305</v>
      </c>
    </row>
    <row r="4594" customFormat="false" ht="12.8" hidden="false" customHeight="false" outlineLevel="0" collapsed="false">
      <c r="A4594" s="0" t="s">
        <v>4608</v>
      </c>
      <c r="B4594" s="0" t="s">
        <v>685</v>
      </c>
      <c r="C4594" s="0" t="s">
        <v>685</v>
      </c>
      <c r="D4594" s="0" t="e">
        <f aca="false">B4594-C4594</f>
        <v>#VALUE!</v>
      </c>
      <c r="E4594" s="0" t="n">
        <v>-1.16742818755</v>
      </c>
    </row>
    <row r="4595" customFormat="false" ht="12.8" hidden="false" customHeight="false" outlineLevel="0" collapsed="false">
      <c r="A4595" s="0" t="s">
        <v>4609</v>
      </c>
      <c r="B4595" s="0" t="n">
        <v>0.125</v>
      </c>
      <c r="C4595" s="0" t="n">
        <v>0.125</v>
      </c>
      <c r="D4595" s="0" t="n">
        <f aca="false">B4595-C4595</f>
        <v>0</v>
      </c>
      <c r="E4595" s="0" t="n">
        <v>-1.16776995875</v>
      </c>
    </row>
    <row r="4596" customFormat="false" ht="12.8" hidden="false" customHeight="false" outlineLevel="0" collapsed="false">
      <c r="A4596" s="0" t="s">
        <v>4610</v>
      </c>
      <c r="B4596" s="0" t="n">
        <v>0.197262479871</v>
      </c>
      <c r="C4596" s="0" t="n">
        <v>0.255924170616</v>
      </c>
      <c r="D4596" s="0" t="n">
        <f aca="false">B4596-C4596</f>
        <v>-0.058661690745</v>
      </c>
      <c r="E4596" s="0" t="n">
        <v>-1.17719811197</v>
      </c>
    </row>
    <row r="4597" customFormat="false" ht="12.8" hidden="false" customHeight="false" outlineLevel="0" collapsed="false">
      <c r="A4597" s="0" t="s">
        <v>4611</v>
      </c>
      <c r="B4597" s="0" t="n">
        <v>0.108333333333</v>
      </c>
      <c r="C4597" s="0" t="n">
        <v>0.0857142857143</v>
      </c>
      <c r="D4597" s="0" t="n">
        <f aca="false">B4597-C4597</f>
        <v>0.0226190476187</v>
      </c>
      <c r="E4597" s="0" t="n">
        <v>-1.18232174671</v>
      </c>
    </row>
    <row r="4598" customFormat="false" ht="12.8" hidden="false" customHeight="false" outlineLevel="0" collapsed="false">
      <c r="A4598" s="0" t="s">
        <v>4612</v>
      </c>
      <c r="B4598" s="0" t="n">
        <v>-0.0615384615385</v>
      </c>
      <c r="C4598" s="0" t="n">
        <v>-0.0615384615385</v>
      </c>
      <c r="D4598" s="0" t="n">
        <f aca="false">B4598-C4598</f>
        <v>0</v>
      </c>
      <c r="E4598" s="0" t="n">
        <v>-1.18884644601</v>
      </c>
    </row>
    <row r="4599" customFormat="false" ht="12.8" hidden="false" customHeight="false" outlineLevel="0" collapsed="false">
      <c r="A4599" s="0" t="s">
        <v>4613</v>
      </c>
      <c r="B4599" s="0" t="n">
        <v>0.0806451612903</v>
      </c>
      <c r="C4599" s="0" t="n">
        <v>0.0689655172414</v>
      </c>
      <c r="D4599" s="0" t="n">
        <f aca="false">B4599-C4599</f>
        <v>0.0116796440489</v>
      </c>
      <c r="E4599" s="0" t="n">
        <v>-1.19961319904</v>
      </c>
    </row>
    <row r="4600" customFormat="false" ht="12.8" hidden="false" customHeight="false" outlineLevel="0" collapsed="false">
      <c r="A4600" s="0" t="s">
        <v>4614</v>
      </c>
      <c r="B4600" s="0" t="n">
        <v>0.114960629921</v>
      </c>
      <c r="C4600" s="0" t="n">
        <v>0.115384615385</v>
      </c>
      <c r="D4600" s="0" t="n">
        <f aca="false">B4600-C4600</f>
        <v>-0.000423985464000007</v>
      </c>
      <c r="E4600" s="0" t="n">
        <v>-1.20455402096</v>
      </c>
    </row>
    <row r="4601" customFormat="false" ht="12.8" hidden="false" customHeight="false" outlineLevel="0" collapsed="false">
      <c r="A4601" s="0" t="s">
        <v>4615</v>
      </c>
      <c r="B4601" s="0" t="n">
        <v>0</v>
      </c>
      <c r="C4601" s="0" t="n">
        <v>0</v>
      </c>
      <c r="D4601" s="0" t="n">
        <f aca="false">B4601-C4601</f>
        <v>0</v>
      </c>
      <c r="E4601" s="0" t="n">
        <v>-1.21066716589</v>
      </c>
    </row>
    <row r="4602" customFormat="false" ht="12.8" hidden="false" customHeight="false" outlineLevel="0" collapsed="false">
      <c r="A4602" s="0" t="s">
        <v>4616</v>
      </c>
      <c r="B4602" s="0" t="n">
        <v>0.294930875576</v>
      </c>
      <c r="C4602" s="0" t="n">
        <v>-0.00625651720542</v>
      </c>
      <c r="D4602" s="0" t="n">
        <f aca="false">B4602-C4602</f>
        <v>0.30118739278142</v>
      </c>
      <c r="E4602" s="0" t="n">
        <v>-1.21314997675</v>
      </c>
    </row>
    <row r="4603" customFormat="false" ht="12.8" hidden="false" customHeight="false" outlineLevel="0" collapsed="false">
      <c r="A4603" s="0" t="s">
        <v>4617</v>
      </c>
      <c r="B4603" s="0" t="n">
        <v>0</v>
      </c>
      <c r="C4603" s="0" t="n">
        <v>0</v>
      </c>
      <c r="D4603" s="0" t="n">
        <f aca="false">B4603-C4603</f>
        <v>0</v>
      </c>
      <c r="E4603" s="0" t="n">
        <v>-1.21490765812</v>
      </c>
    </row>
    <row r="4604" customFormat="false" ht="12.8" hidden="false" customHeight="false" outlineLevel="0" collapsed="false">
      <c r="A4604" s="0" t="s">
        <v>4618</v>
      </c>
      <c r="B4604" s="0" t="n">
        <v>0</v>
      </c>
      <c r="C4604" s="0" t="n">
        <v>0</v>
      </c>
      <c r="D4604" s="0" t="n">
        <f aca="false">B4604-C4604</f>
        <v>0</v>
      </c>
      <c r="E4604" s="0" t="n">
        <v>-1.21935915357</v>
      </c>
    </row>
    <row r="4605" customFormat="false" ht="12.8" hidden="false" customHeight="false" outlineLevel="0" collapsed="false">
      <c r="A4605" s="0" t="s">
        <v>4619</v>
      </c>
      <c r="B4605" s="0" t="n">
        <v>0.114811568799</v>
      </c>
      <c r="C4605" s="0" t="n">
        <v>0.114811568799</v>
      </c>
      <c r="D4605" s="0" t="n">
        <f aca="false">B4605-C4605</f>
        <v>0</v>
      </c>
      <c r="E4605" s="0" t="n">
        <v>-1.22585092233</v>
      </c>
    </row>
    <row r="4606" customFormat="false" ht="12.8" hidden="false" customHeight="false" outlineLevel="0" collapsed="false">
      <c r="A4606" s="0" t="s">
        <v>4620</v>
      </c>
      <c r="B4606" s="0" t="n">
        <v>-0.0146443514644</v>
      </c>
      <c r="C4606" s="0" t="n">
        <v>-0.0164271047228</v>
      </c>
      <c r="D4606" s="0" t="n">
        <f aca="false">B4606-C4606</f>
        <v>0.0017827532584</v>
      </c>
      <c r="E4606" s="0" t="n">
        <v>-1.23336479646</v>
      </c>
    </row>
    <row r="4607" customFormat="false" ht="12.8" hidden="false" customHeight="false" outlineLevel="0" collapsed="false">
      <c r="A4607" s="0" t="s">
        <v>4621</v>
      </c>
      <c r="B4607" s="0" t="n">
        <v>0.156862745098</v>
      </c>
      <c r="C4607" s="0" t="n">
        <v>0.136363636364</v>
      </c>
      <c r="D4607" s="0" t="n">
        <f aca="false">B4607-C4607</f>
        <v>0.020499108734</v>
      </c>
      <c r="E4607" s="0" t="n">
        <v>-1.23785184381</v>
      </c>
    </row>
    <row r="4608" customFormat="false" ht="12.8" hidden="false" customHeight="false" outlineLevel="0" collapsed="false">
      <c r="A4608" s="0" t="s">
        <v>4622</v>
      </c>
      <c r="B4608" s="0" t="n">
        <v>0.0797101449275</v>
      </c>
      <c r="C4608" s="0" t="n">
        <v>0.0797101449275</v>
      </c>
      <c r="D4608" s="0" t="n">
        <f aca="false">B4608-C4608</f>
        <v>0</v>
      </c>
      <c r="E4608" s="0" t="n">
        <v>-1.24567595167</v>
      </c>
    </row>
    <row r="4609" customFormat="false" ht="12.8" hidden="false" customHeight="false" outlineLevel="0" collapsed="false">
      <c r="A4609" s="0" t="s">
        <v>4623</v>
      </c>
      <c r="B4609" s="0" t="n">
        <v>0</v>
      </c>
      <c r="C4609" s="0" t="n">
        <v>0</v>
      </c>
      <c r="D4609" s="0" t="n">
        <f aca="false">B4609-C4609</f>
        <v>0</v>
      </c>
      <c r="E4609" s="0" t="n">
        <v>-1.25373771375</v>
      </c>
    </row>
    <row r="4610" customFormat="false" ht="12.8" hidden="false" customHeight="false" outlineLevel="0" collapsed="false">
      <c r="A4610" s="0" t="s">
        <v>4624</v>
      </c>
      <c r="B4610" s="0" t="n">
        <v>0</v>
      </c>
      <c r="C4610" s="0" t="n">
        <v>0</v>
      </c>
      <c r="D4610" s="0" t="n">
        <f aca="false">B4610-C4610</f>
        <v>0</v>
      </c>
      <c r="E4610" s="0" t="n">
        <v>-1.25373771375</v>
      </c>
    </row>
    <row r="4611" customFormat="false" ht="12.8" hidden="false" customHeight="false" outlineLevel="0" collapsed="false">
      <c r="A4611" s="0" t="s">
        <v>4625</v>
      </c>
      <c r="B4611" s="0" t="n">
        <v>0.177464788732</v>
      </c>
      <c r="C4611" s="0" t="n">
        <v>0.113839285714</v>
      </c>
      <c r="D4611" s="0" t="n">
        <f aca="false">B4611-C4611</f>
        <v>0.063625503018</v>
      </c>
      <c r="E4611" s="0" t="n">
        <v>-1.27271583069</v>
      </c>
    </row>
    <row r="4612" customFormat="false" ht="12.8" hidden="false" customHeight="false" outlineLevel="0" collapsed="false">
      <c r="A4612" s="0" t="s">
        <v>4626</v>
      </c>
      <c r="B4612" s="0" t="n">
        <v>0.242424242424</v>
      </c>
      <c r="C4612" s="0" t="n">
        <v>0.276046901173</v>
      </c>
      <c r="D4612" s="0" t="n">
        <f aca="false">B4612-C4612</f>
        <v>-0.033622658749</v>
      </c>
      <c r="E4612" s="0" t="n">
        <v>-1.28594296163</v>
      </c>
    </row>
    <row r="4613" customFormat="false" ht="12.8" hidden="false" customHeight="false" outlineLevel="0" collapsed="false">
      <c r="A4613" s="0" t="s">
        <v>4627</v>
      </c>
      <c r="B4613" s="0" t="n">
        <v>0.1</v>
      </c>
      <c r="C4613" s="0" t="n">
        <v>0.0833333333333</v>
      </c>
      <c r="D4613" s="0" t="n">
        <f aca="false">B4613-C4613</f>
        <v>0.0166666666667</v>
      </c>
      <c r="E4613" s="0" t="n">
        <v>-1.29290597062</v>
      </c>
    </row>
    <row r="4614" customFormat="false" ht="12.8" hidden="false" customHeight="false" outlineLevel="0" collapsed="false">
      <c r="A4614" s="0" t="s">
        <v>4628</v>
      </c>
      <c r="B4614" s="0" t="n">
        <v>0.0215384615385</v>
      </c>
      <c r="C4614" s="0" t="n">
        <v>0.0230769230769</v>
      </c>
      <c r="D4614" s="0" t="n">
        <f aca="false">B4614-C4614</f>
        <v>-0.0015384615384</v>
      </c>
      <c r="E4614" s="0" t="n">
        <v>-1.29590253547</v>
      </c>
    </row>
    <row r="4615" customFormat="false" ht="12.8" hidden="false" customHeight="false" outlineLevel="0" collapsed="false">
      <c r="A4615" s="0" t="s">
        <v>4629</v>
      </c>
      <c r="B4615" s="0" t="n">
        <v>0.166666666667</v>
      </c>
      <c r="C4615" s="0" t="n">
        <v>0.166666666667</v>
      </c>
      <c r="D4615" s="0" t="n">
        <f aca="false">B4615-C4615</f>
        <v>0</v>
      </c>
      <c r="E4615" s="0" t="n">
        <v>-1.3095381798</v>
      </c>
    </row>
    <row r="4616" customFormat="false" ht="12.8" hidden="false" customHeight="false" outlineLevel="0" collapsed="false">
      <c r="A4616" s="0" t="s">
        <v>4630</v>
      </c>
      <c r="B4616" s="0" t="n">
        <v>0.0264900662252</v>
      </c>
      <c r="C4616" s="0" t="n">
        <v>0.0264900662252</v>
      </c>
      <c r="D4616" s="0" t="n">
        <f aca="false">B4616-C4616</f>
        <v>0</v>
      </c>
      <c r="E4616" s="0" t="n">
        <v>-1.34082568642</v>
      </c>
    </row>
    <row r="4617" customFormat="false" ht="12.8" hidden="false" customHeight="false" outlineLevel="0" collapsed="false">
      <c r="A4617" s="0" t="s">
        <v>4631</v>
      </c>
      <c r="B4617" s="0" t="n">
        <v>0.103050847458</v>
      </c>
      <c r="C4617" s="0" t="n">
        <v>0.103050847458</v>
      </c>
      <c r="D4617" s="0" t="n">
        <f aca="false">B4617-C4617</f>
        <v>0</v>
      </c>
      <c r="E4617" s="0" t="n">
        <v>-1.3457001454</v>
      </c>
    </row>
    <row r="4618" customFormat="false" ht="12.8" hidden="false" customHeight="false" outlineLevel="0" collapsed="false">
      <c r="A4618" s="0" t="s">
        <v>4632</v>
      </c>
      <c r="B4618" s="0" t="n">
        <v>0</v>
      </c>
      <c r="C4618" s="0" t="s">
        <v>15</v>
      </c>
      <c r="D4618" s="0" t="e">
        <f aca="false">B4618-C4618</f>
        <v>#VALUE!</v>
      </c>
      <c r="E4618" s="0" t="n">
        <v>-1.35624506637</v>
      </c>
    </row>
    <row r="4619" customFormat="false" ht="12.8" hidden="false" customHeight="false" outlineLevel="0" collapsed="false">
      <c r="A4619" s="0" t="s">
        <v>4633</v>
      </c>
      <c r="B4619" s="0" t="n">
        <v>0.0604838709677</v>
      </c>
      <c r="C4619" s="0" t="s">
        <v>685</v>
      </c>
      <c r="D4619" s="0" t="e">
        <f aca="false">B4619-C4619</f>
        <v>#VALUE!</v>
      </c>
      <c r="E4619" s="0" t="n">
        <v>-1.36829237113</v>
      </c>
    </row>
    <row r="4620" customFormat="false" ht="12.8" hidden="false" customHeight="false" outlineLevel="0" collapsed="false">
      <c r="A4620" s="0" t="s">
        <v>4634</v>
      </c>
      <c r="B4620" s="0" t="n">
        <v>0.190476190476</v>
      </c>
      <c r="C4620" s="0" t="n">
        <v>0.190476190476</v>
      </c>
      <c r="D4620" s="0" t="n">
        <f aca="false">B4620-C4620</f>
        <v>0</v>
      </c>
      <c r="E4620" s="0" t="n">
        <v>-1.38256861148</v>
      </c>
    </row>
    <row r="4621" customFormat="false" ht="12.8" hidden="false" customHeight="false" outlineLevel="0" collapsed="false">
      <c r="A4621" s="0" t="s">
        <v>4635</v>
      </c>
      <c r="B4621" s="0" t="n">
        <v>0.104166666667</v>
      </c>
      <c r="C4621" s="0" t="n">
        <v>0.109640831758</v>
      </c>
      <c r="D4621" s="0" t="n">
        <f aca="false">B4621-C4621</f>
        <v>-0.005474165091</v>
      </c>
      <c r="E4621" s="0" t="n">
        <v>-1.38453889943</v>
      </c>
    </row>
    <row r="4622" customFormat="false" ht="12.8" hidden="false" customHeight="false" outlineLevel="0" collapsed="false">
      <c r="A4622" s="0" t="s">
        <v>4636</v>
      </c>
      <c r="B4622" s="0" t="s">
        <v>685</v>
      </c>
      <c r="C4622" s="0" t="n">
        <v>-0.107843137255</v>
      </c>
      <c r="D4622" s="0" t="e">
        <f aca="false">B4622-C4622</f>
        <v>#VALUE!</v>
      </c>
      <c r="E4622" s="0" t="n">
        <v>-1.40351933281</v>
      </c>
    </row>
    <row r="4623" customFormat="false" ht="12.8" hidden="false" customHeight="false" outlineLevel="0" collapsed="false">
      <c r="A4623" s="0" t="s">
        <v>4637</v>
      </c>
      <c r="B4623" s="0" t="n">
        <v>-0.047619047619</v>
      </c>
      <c r="C4623" s="0" t="n">
        <v>-0.0681818181818</v>
      </c>
      <c r="D4623" s="0" t="n">
        <f aca="false">B4623-C4623</f>
        <v>0.0205627705628</v>
      </c>
      <c r="E4623" s="0" t="n">
        <v>-1.40722181582</v>
      </c>
    </row>
    <row r="4624" customFormat="false" ht="12.8" hidden="false" customHeight="false" outlineLevel="0" collapsed="false">
      <c r="A4624" s="0" t="s">
        <v>4638</v>
      </c>
      <c r="B4624" s="0" t="n">
        <v>0</v>
      </c>
      <c r="C4624" s="0" t="s">
        <v>15</v>
      </c>
      <c r="D4624" s="0" t="e">
        <f aca="false">B4624-C4624</f>
        <v>#VALUE!</v>
      </c>
      <c r="E4624" s="0" t="n">
        <v>-1.41212542356</v>
      </c>
    </row>
    <row r="4625" customFormat="false" ht="12.8" hidden="false" customHeight="false" outlineLevel="0" collapsed="false">
      <c r="A4625" s="0" t="s">
        <v>4639</v>
      </c>
      <c r="B4625" s="0" t="n">
        <v>-0.00438596491228</v>
      </c>
      <c r="C4625" s="0" t="n">
        <v>-0.0493827160494</v>
      </c>
      <c r="D4625" s="0" t="n">
        <f aca="false">B4625-C4625</f>
        <v>0.04499675113712</v>
      </c>
      <c r="E4625" s="0" t="n">
        <v>-1.41870514785</v>
      </c>
    </row>
    <row r="4626" customFormat="false" ht="12.8" hidden="false" customHeight="false" outlineLevel="0" collapsed="false">
      <c r="A4626" s="0" t="s">
        <v>4640</v>
      </c>
      <c r="B4626" s="0" t="n">
        <v>0.0527426160338</v>
      </c>
      <c r="C4626" s="0" t="n">
        <v>0.0297619047619</v>
      </c>
      <c r="D4626" s="0" t="n">
        <f aca="false">B4626-C4626</f>
        <v>0.0229807112719</v>
      </c>
      <c r="E4626" s="0" t="n">
        <v>-1.42079117649</v>
      </c>
    </row>
    <row r="4627" customFormat="false" ht="12.8" hidden="false" customHeight="false" outlineLevel="0" collapsed="false">
      <c r="A4627" s="0" t="s">
        <v>4641</v>
      </c>
      <c r="B4627" s="0" t="n">
        <v>0</v>
      </c>
      <c r="C4627" s="0" t="n">
        <v>0</v>
      </c>
      <c r="D4627" s="0" t="n">
        <f aca="false">B4627-C4627</f>
        <v>0</v>
      </c>
      <c r="E4627" s="0" t="n">
        <v>-1.4247164978</v>
      </c>
    </row>
    <row r="4628" customFormat="false" ht="12.8" hidden="false" customHeight="false" outlineLevel="0" collapsed="false">
      <c r="A4628" s="0" t="s">
        <v>4642</v>
      </c>
      <c r="B4628" s="0" t="n">
        <v>0.0955555555556</v>
      </c>
      <c r="C4628" s="0" t="n">
        <v>-0.0189573459716</v>
      </c>
      <c r="D4628" s="0" t="n">
        <f aca="false">B4628-C4628</f>
        <v>0.1145129015272</v>
      </c>
      <c r="E4628" s="0" t="n">
        <v>-1.43207694226</v>
      </c>
    </row>
    <row r="4629" customFormat="false" ht="12.8" hidden="false" customHeight="false" outlineLevel="0" collapsed="false">
      <c r="A4629" s="0" t="s">
        <v>4643</v>
      </c>
      <c r="B4629" s="0" t="n">
        <v>0.0531335149864</v>
      </c>
      <c r="C4629" s="0" t="n">
        <v>0.0531335149864</v>
      </c>
      <c r="D4629" s="0" t="n">
        <f aca="false">B4629-C4629</f>
        <v>0</v>
      </c>
      <c r="E4629" s="0" t="n">
        <v>-1.45152118958</v>
      </c>
    </row>
    <row r="4630" customFormat="false" ht="12.8" hidden="false" customHeight="false" outlineLevel="0" collapsed="false">
      <c r="A4630" s="0" t="s">
        <v>4644</v>
      </c>
      <c r="B4630" s="0" t="n">
        <v>0</v>
      </c>
      <c r="C4630" s="0" t="n">
        <v>0</v>
      </c>
      <c r="D4630" s="0" t="n">
        <f aca="false">B4630-C4630</f>
        <v>0</v>
      </c>
      <c r="E4630" s="0" t="n">
        <v>-1.46256595199</v>
      </c>
    </row>
    <row r="4631" customFormat="false" ht="12.8" hidden="false" customHeight="false" outlineLevel="0" collapsed="false">
      <c r="A4631" s="0" t="s">
        <v>4645</v>
      </c>
      <c r="B4631" s="0" t="n">
        <v>0.0863636363636</v>
      </c>
      <c r="C4631" s="0" t="n">
        <v>-0.0422764227642</v>
      </c>
      <c r="D4631" s="0" t="n">
        <f aca="false">B4631-C4631</f>
        <v>0.1286400591278</v>
      </c>
      <c r="E4631" s="0" t="n">
        <v>-1.47960544904</v>
      </c>
    </row>
    <row r="4632" customFormat="false" ht="12.8" hidden="false" customHeight="false" outlineLevel="0" collapsed="false">
      <c r="A4632" s="0" t="s">
        <v>4646</v>
      </c>
      <c r="B4632" s="0" t="n">
        <v>0</v>
      </c>
      <c r="C4632" s="0" t="n">
        <v>0</v>
      </c>
      <c r="D4632" s="0" t="n">
        <f aca="false">B4632-C4632</f>
        <v>0</v>
      </c>
      <c r="E4632" s="0" t="n">
        <v>-1.48074498028</v>
      </c>
    </row>
    <row r="4633" customFormat="false" ht="12.8" hidden="false" customHeight="false" outlineLevel="0" collapsed="false">
      <c r="A4633" s="0" t="s">
        <v>4647</v>
      </c>
      <c r="B4633" s="0" t="n">
        <v>0</v>
      </c>
      <c r="C4633" s="0" t="n">
        <v>0</v>
      </c>
      <c r="D4633" s="0" t="n">
        <f aca="false">B4633-C4633</f>
        <v>0</v>
      </c>
      <c r="E4633" s="0" t="n">
        <v>-1.48074498028</v>
      </c>
    </row>
    <row r="4634" customFormat="false" ht="12.8" hidden="false" customHeight="false" outlineLevel="0" collapsed="false">
      <c r="A4634" s="0" t="s">
        <v>4648</v>
      </c>
      <c r="B4634" s="0" t="n">
        <v>0</v>
      </c>
      <c r="C4634" s="0" t="n">
        <v>0</v>
      </c>
      <c r="D4634" s="0" t="n">
        <f aca="false">B4634-C4634</f>
        <v>0</v>
      </c>
      <c r="E4634" s="0" t="n">
        <v>-1.48074498028</v>
      </c>
    </row>
    <row r="4635" customFormat="false" ht="12.8" hidden="false" customHeight="false" outlineLevel="0" collapsed="false">
      <c r="A4635" s="0" t="s">
        <v>4649</v>
      </c>
      <c r="B4635" s="0" t="n">
        <v>0</v>
      </c>
      <c r="C4635" s="0" t="n">
        <v>0</v>
      </c>
      <c r="D4635" s="0" t="n">
        <f aca="false">B4635-C4635</f>
        <v>0</v>
      </c>
      <c r="E4635" s="0" t="n">
        <v>-1.49050758625</v>
      </c>
    </row>
    <row r="4636" customFormat="false" ht="12.8" hidden="false" customHeight="false" outlineLevel="0" collapsed="false">
      <c r="A4636" s="0" t="s">
        <v>4650</v>
      </c>
      <c r="B4636" s="0" t="n">
        <v>0</v>
      </c>
      <c r="C4636" s="0" t="n">
        <v>0</v>
      </c>
      <c r="D4636" s="0" t="n">
        <f aca="false">B4636-C4636</f>
        <v>0</v>
      </c>
      <c r="E4636" s="0" t="n">
        <v>-1.50013299761</v>
      </c>
    </row>
    <row r="4637" customFormat="false" ht="12.8" hidden="false" customHeight="false" outlineLevel="0" collapsed="false">
      <c r="A4637" s="0" t="s">
        <v>4651</v>
      </c>
      <c r="B4637" s="0" t="n">
        <v>-1.79769313486E+308</v>
      </c>
      <c r="C4637" s="0" t="s">
        <v>685</v>
      </c>
      <c r="D4637" s="0" t="e">
        <f aca="false">B4637-C4637</f>
        <v>#VALUE!</v>
      </c>
      <c r="E4637" s="0" t="n">
        <v>-1.50770483169</v>
      </c>
    </row>
    <row r="4638" customFormat="false" ht="12.8" hidden="false" customHeight="false" outlineLevel="0" collapsed="false">
      <c r="A4638" s="0" t="s">
        <v>4652</v>
      </c>
      <c r="B4638" s="0" t="n">
        <v>-1.79769313486E+308</v>
      </c>
      <c r="C4638" s="0" t="n">
        <v>-1.79769313486E+308</v>
      </c>
      <c r="D4638" s="0" t="n">
        <f aca="false">B4638-C4638</f>
        <v>0</v>
      </c>
      <c r="E4638" s="0" t="n">
        <v>-1.51462975489</v>
      </c>
    </row>
    <row r="4639" customFormat="false" ht="12.8" hidden="false" customHeight="false" outlineLevel="0" collapsed="false">
      <c r="A4639" s="0" t="s">
        <v>4653</v>
      </c>
      <c r="B4639" s="0" t="n">
        <v>0</v>
      </c>
      <c r="C4639" s="0" t="n">
        <v>0</v>
      </c>
      <c r="D4639" s="0" t="n">
        <f aca="false">B4639-C4639</f>
        <v>0</v>
      </c>
      <c r="E4639" s="0" t="n">
        <v>-1.56040737292</v>
      </c>
    </row>
    <row r="4640" customFormat="false" ht="12.8" hidden="false" customHeight="false" outlineLevel="0" collapsed="false">
      <c r="A4640" s="0" t="s">
        <v>4654</v>
      </c>
      <c r="B4640" s="0" t="n">
        <v>0</v>
      </c>
      <c r="C4640" s="0" t="n">
        <v>0</v>
      </c>
      <c r="D4640" s="0" t="n">
        <f aca="false">B4640-C4640</f>
        <v>0</v>
      </c>
      <c r="E4640" s="0" t="n">
        <v>-1.5928885967</v>
      </c>
    </row>
    <row r="4641" customFormat="false" ht="12.8" hidden="false" customHeight="false" outlineLevel="0" collapsed="false">
      <c r="A4641" s="0" t="s">
        <v>4655</v>
      </c>
      <c r="B4641" s="0" t="n">
        <v>0</v>
      </c>
      <c r="C4641" s="0" t="n">
        <v>0</v>
      </c>
      <c r="D4641" s="0" t="n">
        <f aca="false">B4641-C4641</f>
        <v>0</v>
      </c>
      <c r="E4641" s="0" t="n">
        <v>-1.59920538451</v>
      </c>
    </row>
    <row r="4642" customFormat="false" ht="12.8" hidden="false" customHeight="false" outlineLevel="0" collapsed="false">
      <c r="A4642" s="0" t="s">
        <v>4656</v>
      </c>
      <c r="B4642" s="0" t="n">
        <v>0.0888888888889</v>
      </c>
      <c r="C4642" s="0" t="n">
        <v>0.0869047619048</v>
      </c>
      <c r="D4642" s="0" t="n">
        <f aca="false">B4642-C4642</f>
        <v>0.0019841269841</v>
      </c>
      <c r="E4642" s="0" t="n">
        <v>-1.59985098449</v>
      </c>
    </row>
    <row r="4643" customFormat="false" ht="12.8" hidden="false" customHeight="false" outlineLevel="0" collapsed="false">
      <c r="A4643" s="0" t="s">
        <v>4657</v>
      </c>
      <c r="B4643" s="0" t="n">
        <v>-0.011315417256</v>
      </c>
      <c r="C4643" s="0" t="n">
        <v>-0.011315417256</v>
      </c>
      <c r="D4643" s="0" t="n">
        <f aca="false">B4643-C4643</f>
        <v>0</v>
      </c>
      <c r="E4643" s="0" t="n">
        <v>-1.6100270241</v>
      </c>
    </row>
    <row r="4644" customFormat="false" ht="12.8" hidden="false" customHeight="false" outlineLevel="0" collapsed="false">
      <c r="A4644" s="0" t="s">
        <v>4658</v>
      </c>
      <c r="B4644" s="0" t="n">
        <v>0.0814814814815</v>
      </c>
      <c r="C4644" s="0" t="n">
        <v>0.0683760683761</v>
      </c>
      <c r="D4644" s="0" t="n">
        <f aca="false">B4644-C4644</f>
        <v>0.0131054131054</v>
      </c>
      <c r="E4644" s="0" t="n">
        <v>-1.61065254095</v>
      </c>
    </row>
    <row r="4645" customFormat="false" ht="12.8" hidden="false" customHeight="false" outlineLevel="0" collapsed="false">
      <c r="A4645" s="0" t="s">
        <v>4659</v>
      </c>
      <c r="B4645" s="0" t="n">
        <v>0</v>
      </c>
      <c r="C4645" s="0" t="n">
        <v>0</v>
      </c>
      <c r="D4645" s="0" t="n">
        <f aca="false">B4645-C4645</f>
        <v>0</v>
      </c>
      <c r="E4645" s="0" t="n">
        <v>-1.61592023586</v>
      </c>
    </row>
    <row r="4646" customFormat="false" ht="12.8" hidden="false" customHeight="false" outlineLevel="0" collapsed="false">
      <c r="A4646" s="0" t="s">
        <v>4660</v>
      </c>
      <c r="B4646" s="0" t="n">
        <v>0.0523255813953</v>
      </c>
      <c r="C4646" s="0" t="n">
        <v>0.0523255813953</v>
      </c>
      <c r="D4646" s="0" t="n">
        <f aca="false">B4646-C4646</f>
        <v>0</v>
      </c>
      <c r="E4646" s="0" t="n">
        <v>-1.6346501358</v>
      </c>
    </row>
    <row r="4647" customFormat="false" ht="12.8" hidden="false" customHeight="false" outlineLevel="0" collapsed="false">
      <c r="A4647" s="0" t="s">
        <v>4661</v>
      </c>
      <c r="B4647" s="0" t="n">
        <v>0.212587412587</v>
      </c>
      <c r="C4647" s="0" t="n">
        <v>0.212587412587</v>
      </c>
      <c r="D4647" s="0" t="n">
        <f aca="false">B4647-C4647</f>
        <v>0</v>
      </c>
      <c r="E4647" s="0" t="n">
        <v>-1.63893208929</v>
      </c>
    </row>
    <row r="4648" customFormat="false" ht="12.8" hidden="false" customHeight="false" outlineLevel="0" collapsed="false">
      <c r="A4648" s="0" t="s">
        <v>4662</v>
      </c>
      <c r="B4648" s="0" t="n">
        <v>0.147540983607</v>
      </c>
      <c r="C4648" s="0" t="n">
        <v>0.151260504202</v>
      </c>
      <c r="D4648" s="0" t="n">
        <f aca="false">B4648-C4648</f>
        <v>-0.003719520595</v>
      </c>
      <c r="E4648" s="0" t="n">
        <v>-1.65889347585</v>
      </c>
    </row>
    <row r="4649" customFormat="false" ht="12.8" hidden="false" customHeight="false" outlineLevel="0" collapsed="false">
      <c r="A4649" s="0" t="s">
        <v>4663</v>
      </c>
      <c r="B4649" s="0" t="n">
        <v>0.102941176471</v>
      </c>
      <c r="C4649" s="0" t="n">
        <v>0.102941176471</v>
      </c>
      <c r="D4649" s="0" t="n">
        <f aca="false">B4649-C4649</f>
        <v>0</v>
      </c>
      <c r="E4649" s="0" t="n">
        <v>-1.67260330562</v>
      </c>
    </row>
    <row r="4650" customFormat="false" ht="12.8" hidden="false" customHeight="false" outlineLevel="0" collapsed="false">
      <c r="A4650" s="0" t="s">
        <v>4664</v>
      </c>
      <c r="B4650" s="0" t="n">
        <v>0.0321100917431</v>
      </c>
      <c r="C4650" s="0" t="n">
        <v>0.0404411764706</v>
      </c>
      <c r="D4650" s="0" t="n">
        <f aca="false">B4650-C4650</f>
        <v>-0.0083310847275</v>
      </c>
      <c r="E4650" s="0" t="n">
        <v>-1.70039530257</v>
      </c>
    </row>
    <row r="4651" customFormat="false" ht="12.8" hidden="false" customHeight="false" outlineLevel="0" collapsed="false">
      <c r="A4651" s="0" t="s">
        <v>4665</v>
      </c>
      <c r="B4651" s="0" t="n">
        <v>0</v>
      </c>
      <c r="C4651" s="0" t="n">
        <v>0</v>
      </c>
      <c r="D4651" s="0" t="n">
        <f aca="false">B4651-C4651</f>
        <v>0</v>
      </c>
      <c r="E4651" s="0" t="n">
        <v>-1.70783797132</v>
      </c>
    </row>
    <row r="4652" customFormat="false" ht="12.8" hidden="false" customHeight="false" outlineLevel="0" collapsed="false">
      <c r="A4652" s="0" t="s">
        <v>4666</v>
      </c>
      <c r="B4652" s="0" t="n">
        <v>-1.79769313486E+308</v>
      </c>
      <c r="C4652" s="0" t="n">
        <v>-1.79769313486E+308</v>
      </c>
      <c r="D4652" s="0" t="n">
        <f aca="false">B4652-C4652</f>
        <v>0</v>
      </c>
      <c r="E4652" s="0" t="n">
        <v>-1.7535713085</v>
      </c>
    </row>
    <row r="4653" customFormat="false" ht="12.8" hidden="false" customHeight="false" outlineLevel="0" collapsed="false">
      <c r="A4653" s="0" t="s">
        <v>4667</v>
      </c>
      <c r="B4653" s="0" t="n">
        <v>0.14861329147</v>
      </c>
      <c r="C4653" s="0" t="n">
        <v>0.0715909090909</v>
      </c>
      <c r="D4653" s="0" t="n">
        <f aca="false">B4653-C4653</f>
        <v>0.0770223823791</v>
      </c>
      <c r="E4653" s="0" t="n">
        <v>-1.76022290188</v>
      </c>
    </row>
    <row r="4654" customFormat="false" ht="12.8" hidden="false" customHeight="false" outlineLevel="0" collapsed="false">
      <c r="A4654" s="0" t="s">
        <v>4668</v>
      </c>
      <c r="B4654" s="0" t="n">
        <v>0</v>
      </c>
      <c r="C4654" s="0" t="n">
        <v>-0.0188679245283</v>
      </c>
      <c r="D4654" s="0" t="n">
        <f aca="false">B4654-C4654</f>
        <v>0.0188679245283</v>
      </c>
      <c r="E4654" s="0" t="n">
        <v>-1.7783371539</v>
      </c>
    </row>
    <row r="4655" customFormat="false" ht="12.8" hidden="false" customHeight="false" outlineLevel="0" collapsed="false">
      <c r="A4655" s="0" t="s">
        <v>4669</v>
      </c>
      <c r="B4655" s="0" t="n">
        <v>0</v>
      </c>
      <c r="C4655" s="0" t="n">
        <v>0</v>
      </c>
      <c r="D4655" s="0" t="n">
        <f aca="false">B4655-C4655</f>
        <v>0</v>
      </c>
      <c r="E4655" s="0" t="n">
        <v>-1.79417759818</v>
      </c>
    </row>
    <row r="4656" customFormat="false" ht="12.8" hidden="false" customHeight="false" outlineLevel="0" collapsed="false">
      <c r="A4656" s="0" t="s">
        <v>4670</v>
      </c>
      <c r="B4656" s="0" t="n">
        <v>-0.0493827160494</v>
      </c>
      <c r="C4656" s="0" t="n">
        <v>-0.0493827160494</v>
      </c>
      <c r="D4656" s="0" t="n">
        <f aca="false">B4656-C4656</f>
        <v>0</v>
      </c>
      <c r="E4656" s="0" t="n">
        <v>-1.79504935227</v>
      </c>
    </row>
    <row r="4657" customFormat="false" ht="12.8" hidden="false" customHeight="false" outlineLevel="0" collapsed="false">
      <c r="A4657" s="0" t="s">
        <v>4671</v>
      </c>
      <c r="B4657" s="0" t="n">
        <v>0.145454545455</v>
      </c>
      <c r="C4657" s="0" t="n">
        <v>0.133333333333</v>
      </c>
      <c r="D4657" s="0" t="n">
        <f aca="false">B4657-C4657</f>
        <v>0.012121212122</v>
      </c>
      <c r="E4657" s="0" t="n">
        <v>-1.82742067819</v>
      </c>
    </row>
    <row r="4658" customFormat="false" ht="12.8" hidden="false" customHeight="false" outlineLevel="0" collapsed="false">
      <c r="A4658" s="0" t="s">
        <v>4672</v>
      </c>
      <c r="B4658" s="0" t="n">
        <v>-0.0588235294118</v>
      </c>
      <c r="C4658" s="0" t="n">
        <v>-0.0579710144928</v>
      </c>
      <c r="D4658" s="0" t="n">
        <f aca="false">B4658-C4658</f>
        <v>-0.000852514919</v>
      </c>
      <c r="E4658" s="0" t="n">
        <v>-1.83112543163</v>
      </c>
    </row>
    <row r="4659" customFormat="false" ht="12.8" hidden="false" customHeight="false" outlineLevel="0" collapsed="false">
      <c r="A4659" s="0" t="s">
        <v>4673</v>
      </c>
      <c r="B4659" s="0" t="n">
        <v>0</v>
      </c>
      <c r="C4659" s="0" t="n">
        <v>0</v>
      </c>
      <c r="D4659" s="0" t="n">
        <f aca="false">B4659-C4659</f>
        <v>0</v>
      </c>
      <c r="E4659" s="0" t="n">
        <v>-1.85786962476</v>
      </c>
    </row>
    <row r="4660" customFormat="false" ht="12.8" hidden="false" customHeight="false" outlineLevel="0" collapsed="false">
      <c r="A4660" s="0" t="s">
        <v>4674</v>
      </c>
      <c r="B4660" s="0" t="n">
        <v>0.0444444444444</v>
      </c>
      <c r="C4660" s="0" t="n">
        <v>0.037037037037</v>
      </c>
      <c r="D4660" s="0" t="n">
        <f aca="false">B4660-C4660</f>
        <v>0.0074074074074</v>
      </c>
      <c r="E4660" s="0" t="n">
        <v>-1.86744381549</v>
      </c>
    </row>
    <row r="4661" customFormat="false" ht="12.8" hidden="false" customHeight="false" outlineLevel="0" collapsed="false">
      <c r="A4661" s="0" t="s">
        <v>4675</v>
      </c>
      <c r="B4661" s="0" t="n">
        <v>0.0285714285714</v>
      </c>
      <c r="C4661" s="0" t="n">
        <v>0.0297619047619</v>
      </c>
      <c r="D4661" s="0" t="n">
        <f aca="false">B4661-C4661</f>
        <v>-0.0011904761905</v>
      </c>
      <c r="E4661" s="0" t="n">
        <v>-1.87219518457</v>
      </c>
    </row>
    <row r="4662" customFormat="false" ht="12.8" hidden="false" customHeight="false" outlineLevel="0" collapsed="false">
      <c r="A4662" s="0" t="s">
        <v>4676</v>
      </c>
      <c r="B4662" s="0" t="n">
        <v>0.227272727273</v>
      </c>
      <c r="C4662" s="0" t="n">
        <v>0.199052132701</v>
      </c>
      <c r="D4662" s="0" t="n">
        <f aca="false">B4662-C4662</f>
        <v>0.028220594572</v>
      </c>
      <c r="E4662" s="0" t="n">
        <v>-1.87418738526</v>
      </c>
    </row>
    <row r="4663" customFormat="false" ht="12.8" hidden="false" customHeight="false" outlineLevel="0" collapsed="false">
      <c r="A4663" s="0" t="s">
        <v>4677</v>
      </c>
      <c r="B4663" s="0" t="n">
        <v>0</v>
      </c>
      <c r="C4663" s="0" t="n">
        <v>0</v>
      </c>
      <c r="D4663" s="0" t="n">
        <f aca="false">B4663-C4663</f>
        <v>0</v>
      </c>
      <c r="E4663" s="0" t="n">
        <v>-1.88103714003</v>
      </c>
    </row>
    <row r="4664" customFormat="false" ht="12.8" hidden="false" customHeight="false" outlineLevel="0" collapsed="false">
      <c r="A4664" s="0" t="s">
        <v>4678</v>
      </c>
      <c r="B4664" s="0" t="n">
        <v>0.0846560846561</v>
      </c>
      <c r="C4664" s="0" t="n">
        <v>0.0846560846561</v>
      </c>
      <c r="D4664" s="0" t="n">
        <f aca="false">B4664-C4664</f>
        <v>0</v>
      </c>
      <c r="E4664" s="0" t="n">
        <v>-1.89499286529</v>
      </c>
    </row>
    <row r="4665" customFormat="false" ht="12.8" hidden="false" customHeight="false" outlineLevel="0" collapsed="false">
      <c r="A4665" s="0" t="s">
        <v>4679</v>
      </c>
      <c r="B4665" s="0" t="n">
        <v>0</v>
      </c>
      <c r="C4665" s="0" t="n">
        <v>0</v>
      </c>
      <c r="D4665" s="0" t="n">
        <f aca="false">B4665-C4665</f>
        <v>0</v>
      </c>
      <c r="E4665" s="0" t="n">
        <v>-1.93354892801</v>
      </c>
    </row>
    <row r="4666" customFormat="false" ht="12.8" hidden="false" customHeight="false" outlineLevel="0" collapsed="false">
      <c r="A4666" s="0" t="s">
        <v>4680</v>
      </c>
      <c r="B4666" s="0" t="n">
        <v>0.0112676056338</v>
      </c>
      <c r="C4666" s="0" t="n">
        <v>-0.0519480519481</v>
      </c>
      <c r="D4666" s="0" t="n">
        <f aca="false">B4666-C4666</f>
        <v>0.0632156575819</v>
      </c>
      <c r="E4666" s="0" t="n">
        <v>-1.96772877018</v>
      </c>
    </row>
    <row r="4667" customFormat="false" ht="12.8" hidden="false" customHeight="false" outlineLevel="0" collapsed="false">
      <c r="A4667" s="0" t="s">
        <v>4681</v>
      </c>
      <c r="B4667" s="0" t="n">
        <v>0.00280898876405</v>
      </c>
      <c r="C4667" s="0" t="n">
        <v>-0.0149253731343</v>
      </c>
      <c r="D4667" s="0" t="n">
        <f aca="false">B4667-C4667</f>
        <v>0.01773436189835</v>
      </c>
      <c r="E4667" s="0" t="n">
        <v>-1.98419493062</v>
      </c>
    </row>
    <row r="4668" customFormat="false" ht="12.8" hidden="false" customHeight="false" outlineLevel="0" collapsed="false">
      <c r="A4668" s="0" t="s">
        <v>4682</v>
      </c>
      <c r="B4668" s="0" t="n">
        <v>0.0571428571429</v>
      </c>
      <c r="C4668" s="0" t="n">
        <v>0.0571428571429</v>
      </c>
      <c r="D4668" s="0" t="n">
        <f aca="false">B4668-C4668</f>
        <v>0</v>
      </c>
      <c r="E4668" s="0" t="n">
        <v>-2.00637931831</v>
      </c>
    </row>
    <row r="4669" customFormat="false" ht="12.8" hidden="false" customHeight="false" outlineLevel="0" collapsed="false">
      <c r="A4669" s="0" t="s">
        <v>4683</v>
      </c>
      <c r="B4669" s="0" t="n">
        <v>0</v>
      </c>
      <c r="C4669" s="0" t="n">
        <v>0</v>
      </c>
      <c r="D4669" s="0" t="n">
        <f aca="false">B4669-C4669</f>
        <v>0</v>
      </c>
      <c r="E4669" s="0" t="n">
        <v>-2.0263365305</v>
      </c>
    </row>
    <row r="4670" customFormat="false" ht="12.8" hidden="false" customHeight="false" outlineLevel="0" collapsed="false">
      <c r="A4670" s="0" t="s">
        <v>4684</v>
      </c>
      <c r="B4670" s="0" t="n">
        <v>0</v>
      </c>
      <c r="C4670" s="0" t="n">
        <v>0</v>
      </c>
      <c r="D4670" s="0" t="n">
        <f aca="false">B4670-C4670</f>
        <v>0</v>
      </c>
      <c r="E4670" s="0" t="n">
        <v>-2.02916176298</v>
      </c>
    </row>
    <row r="4671" customFormat="false" ht="12.8" hidden="false" customHeight="false" outlineLevel="0" collapsed="false">
      <c r="A4671" s="0" t="s">
        <v>4685</v>
      </c>
      <c r="B4671" s="0" t="n">
        <v>0.0333333333333</v>
      </c>
      <c r="C4671" s="0" t="n">
        <v>0.0333333333333</v>
      </c>
      <c r="D4671" s="0" t="n">
        <f aca="false">B4671-C4671</f>
        <v>0</v>
      </c>
      <c r="E4671" s="0" t="n">
        <v>-2.03591796447</v>
      </c>
    </row>
    <row r="4672" customFormat="false" ht="12.8" hidden="false" customHeight="false" outlineLevel="0" collapsed="false">
      <c r="A4672" s="0" t="s">
        <v>4686</v>
      </c>
      <c r="B4672" s="0" t="n">
        <v>0</v>
      </c>
      <c r="C4672" s="0" t="n">
        <v>0</v>
      </c>
      <c r="D4672" s="0" t="n">
        <f aca="false">B4672-C4672</f>
        <v>0</v>
      </c>
      <c r="E4672" s="0" t="n">
        <v>-2.04014161278</v>
      </c>
    </row>
    <row r="4673" customFormat="false" ht="12.8" hidden="false" customHeight="false" outlineLevel="0" collapsed="false">
      <c r="A4673" s="0" t="s">
        <v>4687</v>
      </c>
      <c r="B4673" s="0" t="n">
        <v>1.11022302463E-016</v>
      </c>
      <c r="C4673" s="0" t="n">
        <v>1.11022302463E-016</v>
      </c>
      <c r="D4673" s="0" t="n">
        <f aca="false">B4673-C4673</f>
        <v>0</v>
      </c>
      <c r="E4673" s="0" t="n">
        <v>-2.05895569285</v>
      </c>
    </row>
    <row r="4674" customFormat="false" ht="12.8" hidden="false" customHeight="false" outlineLevel="0" collapsed="false">
      <c r="A4674" s="0" t="s">
        <v>4688</v>
      </c>
      <c r="B4674" s="0" t="n">
        <v>0</v>
      </c>
      <c r="C4674" s="0" t="n">
        <v>0</v>
      </c>
      <c r="D4674" s="0" t="n">
        <f aca="false">B4674-C4674</f>
        <v>0</v>
      </c>
      <c r="E4674" s="0" t="n">
        <v>-2.07203020957</v>
      </c>
    </row>
    <row r="4675" customFormat="false" ht="12.8" hidden="false" customHeight="false" outlineLevel="0" collapsed="false">
      <c r="A4675" s="0" t="s">
        <v>4689</v>
      </c>
      <c r="B4675" s="0" t="n">
        <v>0</v>
      </c>
      <c r="C4675" s="0" t="n">
        <v>0</v>
      </c>
      <c r="D4675" s="0" t="n">
        <f aca="false">B4675-C4675</f>
        <v>0</v>
      </c>
      <c r="E4675" s="0" t="n">
        <v>-2.1190406008</v>
      </c>
    </row>
    <row r="4676" customFormat="false" ht="12.8" hidden="false" customHeight="false" outlineLevel="0" collapsed="false">
      <c r="A4676" s="0" t="s">
        <v>4690</v>
      </c>
      <c r="B4676" s="0" t="n">
        <v>0</v>
      </c>
      <c r="C4676" s="0" t="n">
        <v>0</v>
      </c>
      <c r="D4676" s="0" t="n">
        <f aca="false">B4676-C4676</f>
        <v>0</v>
      </c>
      <c r="E4676" s="0" t="n">
        <v>-2.12730286217</v>
      </c>
    </row>
    <row r="4677" customFormat="false" ht="12.8" hidden="false" customHeight="false" outlineLevel="0" collapsed="false">
      <c r="A4677" s="0" t="s">
        <v>4691</v>
      </c>
      <c r="B4677" s="0" t="n">
        <v>0.0215053763441</v>
      </c>
      <c r="C4677" s="0" t="n">
        <v>0.0227272727273</v>
      </c>
      <c r="D4677" s="0" t="n">
        <f aca="false">B4677-C4677</f>
        <v>-0.0012218963832</v>
      </c>
      <c r="E4677" s="0" t="n">
        <v>-2.12997240223</v>
      </c>
    </row>
    <row r="4678" customFormat="false" ht="12.8" hidden="false" customHeight="false" outlineLevel="0" collapsed="false">
      <c r="A4678" s="0" t="s">
        <v>4692</v>
      </c>
      <c r="B4678" s="0" t="s">
        <v>685</v>
      </c>
      <c r="C4678" s="0" t="n">
        <v>0</v>
      </c>
      <c r="D4678" s="0" t="e">
        <f aca="false">B4678-C4678</f>
        <v>#VALUE!</v>
      </c>
      <c r="E4678" s="0" t="n">
        <v>-2.14907316553</v>
      </c>
    </row>
    <row r="4679" customFormat="false" ht="12.8" hidden="false" customHeight="false" outlineLevel="0" collapsed="false">
      <c r="A4679" s="0" t="s">
        <v>4693</v>
      </c>
      <c r="B4679" s="0" t="n">
        <v>0</v>
      </c>
      <c r="C4679" s="0" t="n">
        <v>0</v>
      </c>
      <c r="D4679" s="0" t="n">
        <f aca="false">B4679-C4679</f>
        <v>0</v>
      </c>
      <c r="E4679" s="0" t="n">
        <v>-2.15458850457</v>
      </c>
    </row>
    <row r="4680" customFormat="false" ht="12.8" hidden="false" customHeight="false" outlineLevel="0" collapsed="false">
      <c r="A4680" s="0" t="s">
        <v>4694</v>
      </c>
      <c r="B4680" s="0" t="n">
        <v>0</v>
      </c>
      <c r="C4680" s="0" t="n">
        <v>0</v>
      </c>
      <c r="D4680" s="0" t="n">
        <f aca="false">B4680-C4680</f>
        <v>0</v>
      </c>
      <c r="E4680" s="0" t="n">
        <v>-2.17167098764</v>
      </c>
    </row>
    <row r="4681" customFormat="false" ht="12.8" hidden="false" customHeight="false" outlineLevel="0" collapsed="false">
      <c r="A4681" s="0" t="s">
        <v>4695</v>
      </c>
      <c r="B4681" s="0" t="n">
        <v>0.031746031746</v>
      </c>
      <c r="C4681" s="0" t="n">
        <v>0.0269230769231</v>
      </c>
      <c r="D4681" s="0" t="n">
        <f aca="false">B4681-C4681</f>
        <v>0.0048229548229</v>
      </c>
      <c r="E4681" s="0" t="n">
        <v>-2.18115373056</v>
      </c>
    </row>
    <row r="4682" customFormat="false" ht="12.8" hidden="false" customHeight="false" outlineLevel="0" collapsed="false">
      <c r="A4682" s="0" t="s">
        <v>4696</v>
      </c>
      <c r="B4682" s="0" t="n">
        <v>0.0185185185185</v>
      </c>
      <c r="C4682" s="0" t="n">
        <v>0.0208333333333</v>
      </c>
      <c r="D4682" s="0" t="n">
        <f aca="false">B4682-C4682</f>
        <v>-0.0023148148148</v>
      </c>
      <c r="E4682" s="0" t="n">
        <v>-2.19386216414</v>
      </c>
    </row>
    <row r="4683" customFormat="false" ht="12.8" hidden="false" customHeight="false" outlineLevel="0" collapsed="false">
      <c r="A4683" s="0" t="s">
        <v>4697</v>
      </c>
      <c r="B4683" s="0" t="n">
        <v>0</v>
      </c>
      <c r="C4683" s="0" t="n">
        <v>0</v>
      </c>
      <c r="D4683" s="0" t="n">
        <f aca="false">B4683-C4683</f>
        <v>0</v>
      </c>
      <c r="E4683" s="0" t="n">
        <v>-2.20446442201</v>
      </c>
    </row>
    <row r="4684" customFormat="false" ht="12.8" hidden="false" customHeight="false" outlineLevel="0" collapsed="false">
      <c r="A4684" s="0" t="s">
        <v>4698</v>
      </c>
      <c r="B4684" s="0" t="n">
        <v>0</v>
      </c>
      <c r="C4684" s="0" t="n">
        <v>0</v>
      </c>
      <c r="D4684" s="0" t="n">
        <f aca="false">B4684-C4684</f>
        <v>0</v>
      </c>
      <c r="E4684" s="0" t="n">
        <v>-2.23734695698</v>
      </c>
    </row>
    <row r="4685" customFormat="false" ht="12.8" hidden="false" customHeight="false" outlineLevel="0" collapsed="false">
      <c r="A4685" s="0" t="s">
        <v>4699</v>
      </c>
      <c r="B4685" s="0" t="n">
        <v>-0.0344827586207</v>
      </c>
      <c r="C4685" s="0" t="n">
        <v>-0.04375</v>
      </c>
      <c r="D4685" s="0" t="n">
        <f aca="false">B4685-C4685</f>
        <v>0.0092672413793</v>
      </c>
      <c r="E4685" s="0" t="n">
        <v>-2.25133869002</v>
      </c>
    </row>
    <row r="4686" customFormat="false" ht="12.8" hidden="false" customHeight="false" outlineLevel="0" collapsed="false">
      <c r="A4686" s="0" t="s">
        <v>4700</v>
      </c>
      <c r="B4686" s="0" t="n">
        <v>0</v>
      </c>
      <c r="C4686" s="0" t="n">
        <v>0</v>
      </c>
      <c r="D4686" s="0" t="n">
        <f aca="false">B4686-C4686</f>
        <v>0</v>
      </c>
      <c r="E4686" s="0" t="n">
        <v>-2.25425851754</v>
      </c>
    </row>
    <row r="4687" customFormat="false" ht="12.8" hidden="false" customHeight="false" outlineLevel="0" collapsed="false">
      <c r="A4687" s="0" t="s">
        <v>4701</v>
      </c>
      <c r="B4687" s="0" t="n">
        <v>0</v>
      </c>
      <c r="C4687" s="0" t="n">
        <v>0</v>
      </c>
      <c r="D4687" s="0" t="n">
        <f aca="false">B4687-C4687</f>
        <v>0</v>
      </c>
      <c r="E4687" s="0" t="n">
        <v>-2.28822887507</v>
      </c>
    </row>
    <row r="4688" customFormat="false" ht="12.8" hidden="false" customHeight="false" outlineLevel="0" collapsed="false">
      <c r="A4688" s="0" t="s">
        <v>4702</v>
      </c>
      <c r="B4688" s="0" t="n">
        <v>0</v>
      </c>
      <c r="C4688" s="0" t="n">
        <v>0</v>
      </c>
      <c r="D4688" s="0" t="n">
        <f aca="false">B4688-C4688</f>
        <v>0</v>
      </c>
      <c r="E4688" s="0" t="n">
        <v>-2.29462499268</v>
      </c>
    </row>
    <row r="4689" customFormat="false" ht="12.8" hidden="false" customHeight="false" outlineLevel="0" collapsed="false">
      <c r="A4689" s="0" t="s">
        <v>4703</v>
      </c>
      <c r="B4689" s="0" t="n">
        <v>0</v>
      </c>
      <c r="C4689" s="0" t="n">
        <v>0</v>
      </c>
      <c r="D4689" s="0" t="n">
        <f aca="false">B4689-C4689</f>
        <v>0</v>
      </c>
      <c r="E4689" s="0" t="n">
        <v>-2.30588016806</v>
      </c>
    </row>
    <row r="4690" customFormat="false" ht="12.8" hidden="false" customHeight="false" outlineLevel="0" collapsed="false">
      <c r="A4690" s="0" t="s">
        <v>4704</v>
      </c>
      <c r="B4690" s="0" t="n">
        <v>0</v>
      </c>
      <c r="C4690" s="0" t="n">
        <v>0</v>
      </c>
      <c r="D4690" s="0" t="n">
        <f aca="false">B4690-C4690</f>
        <v>0</v>
      </c>
      <c r="E4690" s="0" t="n">
        <v>-2.32874436325</v>
      </c>
    </row>
    <row r="4691" customFormat="false" ht="12.8" hidden="false" customHeight="false" outlineLevel="0" collapsed="false">
      <c r="A4691" s="0" t="s">
        <v>4705</v>
      </c>
      <c r="B4691" s="0" t="n">
        <v>0</v>
      </c>
      <c r="C4691" s="0" t="n">
        <v>0</v>
      </c>
      <c r="D4691" s="0" t="n">
        <f aca="false">B4691-C4691</f>
        <v>0</v>
      </c>
      <c r="E4691" s="0" t="n">
        <v>-2.33428738347</v>
      </c>
    </row>
    <row r="4692" customFormat="false" ht="12.8" hidden="false" customHeight="false" outlineLevel="0" collapsed="false">
      <c r="A4692" s="0" t="s">
        <v>4706</v>
      </c>
      <c r="B4692" s="0" t="n">
        <v>0</v>
      </c>
      <c r="C4692" s="0" t="n">
        <v>2.22044604925E-016</v>
      </c>
      <c r="D4692" s="0" t="n">
        <f aca="false">B4692-C4692</f>
        <v>-2.22044604925E-016</v>
      </c>
      <c r="E4692" s="0" t="n">
        <v>-2.35665026547</v>
      </c>
    </row>
    <row r="4693" customFormat="false" ht="12.8" hidden="false" customHeight="false" outlineLevel="0" collapsed="false">
      <c r="A4693" s="0" t="s">
        <v>4707</v>
      </c>
      <c r="B4693" s="0" t="n">
        <v>0</v>
      </c>
      <c r="C4693" s="0" t="n">
        <v>0</v>
      </c>
      <c r="D4693" s="0" t="n">
        <f aca="false">B4693-C4693</f>
        <v>0</v>
      </c>
      <c r="E4693" s="0" t="n">
        <v>-2.39697797885</v>
      </c>
    </row>
    <row r="4694" customFormat="false" ht="12.8" hidden="false" customHeight="false" outlineLevel="0" collapsed="false">
      <c r="A4694" s="0" t="s">
        <v>4708</v>
      </c>
      <c r="B4694" s="0" t="n">
        <v>0</v>
      </c>
      <c r="C4694" s="0" t="n">
        <v>0</v>
      </c>
      <c r="D4694" s="0" t="n">
        <f aca="false">B4694-C4694</f>
        <v>0</v>
      </c>
      <c r="E4694" s="0" t="n">
        <v>-2.41947644983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Normale"&amp;12&amp;A</oddHeader>
    <oddFooter>&amp;C&amp;"Times New Roman,Normale"&amp;12Pagina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AMJ5"/>
  <sheetViews>
    <sheetView showFormulas="false" showGridLines="true" showRowColHeaders="true" showZeros="true" rightToLeft="false" tabSelected="false" showOutlineSymbols="true" defaultGridColor="true" view="normal" topLeftCell="A1" colorId="64" zoomScale="120" zoomScaleNormal="120" zoomScalePageLayoutView="100" workbookViewId="0">
      <selection pane="topLeft" activeCell="H11" activeCellId="0" sqref="H11"/>
    </sheetView>
  </sheetViews>
  <sheetFormatPr defaultColWidth="8.796875" defaultRowHeight="12.8" zeroHeight="false" outlineLevelRow="0" outlineLevelCol="0"/>
  <cols>
    <col collapsed="false" customWidth="true" hidden="false" outlineLevel="0" max="1" min="1" style="0" width="17.09"/>
    <col collapsed="false" customWidth="true" hidden="false" outlineLevel="0" max="13" min="2" style="0" width="12.1"/>
    <col collapsed="false" customWidth="true" hidden="false" outlineLevel="0" max="1024" min="1023" style="0" width="11.52"/>
  </cols>
  <sheetData>
    <row r="1" s="7" customFormat="true" ht="49.25" hidden="false" customHeight="true" outlineLevel="0" collapsed="false">
      <c r="A1" s="6" t="s">
        <v>9</v>
      </c>
      <c r="B1" s="6" t="s">
        <v>10</v>
      </c>
      <c r="C1" s="6" t="s">
        <v>11</v>
      </c>
      <c r="D1" s="6" t="s">
        <v>12</v>
      </c>
      <c r="E1" s="6" t="s">
        <v>13</v>
      </c>
      <c r="F1" s="6"/>
      <c r="G1" s="6"/>
      <c r="H1" s="6"/>
      <c r="I1" s="6"/>
      <c r="J1" s="6"/>
      <c r="K1" s="6"/>
      <c r="L1" s="6"/>
      <c r="M1" s="6"/>
      <c r="AMI1" s="0"/>
      <c r="AMJ1" s="0"/>
    </row>
    <row r="2" s="8" customFormat="true" ht="12.8" hidden="false" customHeight="false" outlineLevel="0" collapsed="false">
      <c r="A2" s="7" t="s">
        <v>1860</v>
      </c>
      <c r="B2" s="7" t="n">
        <v>0.746825071692</v>
      </c>
      <c r="C2" s="7" t="n">
        <v>0.495111731844</v>
      </c>
      <c r="D2" s="7" t="n">
        <v>0.251713339848</v>
      </c>
      <c r="E2" s="7" t="n">
        <v>1.021773375</v>
      </c>
      <c r="AMI2" s="0"/>
      <c r="AMJ2" s="0"/>
    </row>
    <row r="3" s="8" customFormat="true" ht="12.8" hidden="false" customHeight="false" outlineLevel="0" collapsed="false">
      <c r="A3" s="7" t="s">
        <v>940</v>
      </c>
      <c r="B3" s="7" t="n">
        <v>0.729096989967</v>
      </c>
      <c r="C3" s="7" t="n">
        <v>0.66533973919</v>
      </c>
      <c r="D3" s="7" t="n">
        <v>0.063757250777</v>
      </c>
      <c r="E3" s="7" t="n">
        <v>1.2460664137</v>
      </c>
      <c r="AMI3" s="0"/>
      <c r="AMJ3" s="0"/>
    </row>
    <row r="4" s="8" customFormat="true" ht="12.8" hidden="false" customHeight="false" outlineLevel="0" collapsed="false">
      <c r="A4" s="7" t="s">
        <v>921</v>
      </c>
      <c r="B4" s="7" t="n">
        <v>0.802973977695</v>
      </c>
      <c r="C4" s="7" t="n">
        <v>0.799907578558</v>
      </c>
      <c r="D4" s="7" t="n">
        <v>0.00306639913700002</v>
      </c>
      <c r="E4" s="7" t="n">
        <v>1.25060447199</v>
      </c>
      <c r="AMI4" s="0"/>
      <c r="AMJ4" s="0"/>
    </row>
    <row r="5" s="8" customFormat="true" ht="12.8" hidden="false" customHeight="false" outlineLevel="0" collapsed="false">
      <c r="A5" s="7" t="s">
        <v>2848</v>
      </c>
      <c r="B5" s="7" t="n">
        <v>0.947169811321</v>
      </c>
      <c r="C5" s="7" t="n">
        <v>0.919457013575</v>
      </c>
      <c r="D5" s="7" t="n">
        <v>0.027712797746</v>
      </c>
      <c r="E5" s="7" t="n">
        <v>0.772795248149</v>
      </c>
      <c r="AMI5" s="0"/>
      <c r="AMJ5" s="0"/>
    </row>
  </sheetData>
  <autoFilter ref="A1:E5"/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Normale"&amp;12&amp;A</oddHeader>
    <oddFooter>&amp;C&amp;"Times New Roman,Normale"&amp;12Page &amp;P</oddFooter>
  </headerFooter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L20"/>
  <sheetViews>
    <sheetView showFormulas="false" showGridLines="true" showRowColHeaders="true" showZeros="true" rightToLeft="false" tabSelected="false" showOutlineSymbols="true" defaultGridColor="true" view="normal" topLeftCell="A1" colorId="64" zoomScale="120" zoomScaleNormal="120" zoomScalePageLayoutView="100" workbookViewId="0">
      <selection pane="topLeft" activeCell="G6" activeCellId="0" sqref="G6"/>
    </sheetView>
  </sheetViews>
  <sheetFormatPr defaultColWidth="16.28125" defaultRowHeight="12.8" zeroHeight="false" outlineLevelRow="0" outlineLevelCol="0"/>
  <cols>
    <col collapsed="false" customWidth="true" hidden="false" outlineLevel="0" max="1" min="1" style="7" width="30.31"/>
    <col collapsed="false" customWidth="false" hidden="false" outlineLevel="0" max="9" min="2" style="7" width="16.26"/>
    <col collapsed="false" customWidth="true" hidden="false" outlineLevel="0" max="10" min="10" style="7" width="25.56"/>
    <col collapsed="false" customWidth="true" hidden="false" outlineLevel="0" max="11" min="11" style="7" width="46.27"/>
    <col collapsed="false" customWidth="false" hidden="false" outlineLevel="0" max="1024" min="12" style="7" width="16.26"/>
  </cols>
  <sheetData>
    <row r="1" customFormat="false" ht="46.25" hidden="false" customHeight="false" outlineLevel="0" collapsed="false">
      <c r="A1" s="6" t="s">
        <v>9</v>
      </c>
      <c r="B1" s="6" t="s">
        <v>4709</v>
      </c>
      <c r="C1" s="6" t="s">
        <v>4710</v>
      </c>
      <c r="D1" s="9" t="s">
        <v>4711</v>
      </c>
      <c r="E1" s="6" t="s">
        <v>4712</v>
      </c>
      <c r="F1" s="6" t="s">
        <v>4713</v>
      </c>
      <c r="G1" s="10" t="s">
        <v>4714</v>
      </c>
      <c r="H1" s="10" t="s">
        <v>4715</v>
      </c>
      <c r="I1" s="6" t="s">
        <v>4716</v>
      </c>
      <c r="J1" s="10" t="s">
        <v>4717</v>
      </c>
      <c r="K1" s="10" t="s">
        <v>4718</v>
      </c>
      <c r="L1" s="6" t="s">
        <v>4719</v>
      </c>
    </row>
    <row r="2" customFormat="false" ht="12.8" hidden="false" customHeight="false" outlineLevel="0" collapsed="false">
      <c r="A2" s="7" t="s">
        <v>921</v>
      </c>
      <c r="B2" s="7" t="n">
        <v>0.8029739777</v>
      </c>
      <c r="C2" s="7" t="n">
        <v>1.250604472</v>
      </c>
      <c r="D2" s="7" t="n">
        <v>34253</v>
      </c>
      <c r="E2" s="7" t="s">
        <v>15</v>
      </c>
      <c r="F2" s="7" t="s">
        <v>15</v>
      </c>
      <c r="G2" s="7" t="n">
        <v>1.03829323996229</v>
      </c>
      <c r="H2" s="7" t="n">
        <v>1</v>
      </c>
      <c r="I2" s="7" t="n">
        <v>539</v>
      </c>
      <c r="J2" s="7" t="n">
        <v>0</v>
      </c>
      <c r="K2" s="7" t="s">
        <v>4720</v>
      </c>
      <c r="L2" s="7" t="n">
        <v>0</v>
      </c>
    </row>
    <row r="3" customFormat="false" ht="12.8" hidden="false" customHeight="false" outlineLevel="0" collapsed="false">
      <c r="A3" s="7" t="s">
        <v>921</v>
      </c>
      <c r="B3" s="7" t="n">
        <v>0.8029739777</v>
      </c>
      <c r="C3" s="7" t="n">
        <v>1.250604472</v>
      </c>
      <c r="D3" s="7" t="n">
        <v>59971</v>
      </c>
      <c r="E3" s="7" t="s">
        <v>15</v>
      </c>
      <c r="F3" s="7" t="s">
        <v>15</v>
      </c>
      <c r="G3" s="7" t="n">
        <v>1.04806140101304</v>
      </c>
      <c r="H3" s="7" t="n">
        <v>1</v>
      </c>
      <c r="I3" s="7" t="n">
        <v>206</v>
      </c>
      <c r="J3" s="7" t="n">
        <v>0</v>
      </c>
      <c r="K3" s="7" t="n">
        <v>0</v>
      </c>
      <c r="L3" s="7" t="n">
        <v>0</v>
      </c>
    </row>
    <row r="4" customFormat="false" ht="12.8" hidden="false" customHeight="false" outlineLevel="0" collapsed="false">
      <c r="A4" s="7" t="s">
        <v>2848</v>
      </c>
      <c r="B4" s="7" t="n">
        <v>0.9471698113</v>
      </c>
      <c r="C4" s="7" t="n">
        <v>0.7727952481</v>
      </c>
      <c r="D4" s="7" t="n">
        <v>45931</v>
      </c>
      <c r="E4" s="7" t="s">
        <v>15</v>
      </c>
      <c r="F4" s="7" t="s">
        <v>15</v>
      </c>
      <c r="G4" s="7" t="n">
        <v>0.926683188252199</v>
      </c>
      <c r="H4" s="7" t="n">
        <v>1</v>
      </c>
      <c r="I4" s="7" t="n">
        <v>546</v>
      </c>
      <c r="J4" s="7" t="s">
        <v>4721</v>
      </c>
      <c r="K4" s="7" t="s">
        <v>4722</v>
      </c>
      <c r="L4" s="7" t="s">
        <v>4723</v>
      </c>
    </row>
    <row r="5" s="11" customFormat="true" ht="12.8" hidden="false" customHeight="false" outlineLevel="0" collapsed="false">
      <c r="A5" s="11" t="s">
        <v>2848</v>
      </c>
      <c r="B5" s="11" t="n">
        <v>0.9471698113</v>
      </c>
      <c r="C5" s="11" t="n">
        <v>0.7727952481</v>
      </c>
      <c r="D5" s="11" t="n">
        <v>136435</v>
      </c>
      <c r="E5" s="11" t="n">
        <v>0.9296551724</v>
      </c>
      <c r="F5" s="11" t="n">
        <v>1.4096392889</v>
      </c>
      <c r="G5" s="11" t="n">
        <v>1.99803906978868</v>
      </c>
      <c r="H5" s="11" t="n">
        <v>1</v>
      </c>
      <c r="I5" s="11" t="n">
        <v>466</v>
      </c>
      <c r="J5" s="11" t="n">
        <v>0</v>
      </c>
      <c r="K5" s="11" t="n">
        <v>0</v>
      </c>
      <c r="L5" s="11" t="n">
        <v>0</v>
      </c>
    </row>
    <row r="6" s="11" customFormat="true" ht="12.8" hidden="false" customHeight="false" outlineLevel="0" collapsed="false">
      <c r="A6" s="11" t="s">
        <v>940</v>
      </c>
      <c r="B6" s="11" t="n">
        <v>0.72909699</v>
      </c>
      <c r="C6" s="11" t="n">
        <v>1.2460664137</v>
      </c>
      <c r="D6" s="11" t="n">
        <v>166971</v>
      </c>
      <c r="E6" s="11" t="n">
        <v>0.7736857737</v>
      </c>
      <c r="F6" s="11" t="n">
        <v>1.4328130522</v>
      </c>
      <c r="G6" s="11" t="n">
        <v>0.921319897989648</v>
      </c>
      <c r="H6" s="11" t="n">
        <v>1</v>
      </c>
      <c r="I6" s="11" t="n">
        <v>321</v>
      </c>
      <c r="J6" s="11" t="s">
        <v>4724</v>
      </c>
      <c r="K6" s="11" t="s">
        <v>4725</v>
      </c>
      <c r="L6" s="11" t="s">
        <v>4723</v>
      </c>
    </row>
    <row r="7" s="11" customFormat="true" ht="12.8" hidden="false" customHeight="false" outlineLevel="0" collapsed="false">
      <c r="A7" s="11" t="s">
        <v>940</v>
      </c>
      <c r="B7" s="11" t="n">
        <v>0.72909699</v>
      </c>
      <c r="C7" s="11" t="n">
        <v>1.2460664137</v>
      </c>
      <c r="D7" s="11" t="n">
        <v>127261</v>
      </c>
      <c r="E7" s="11" t="n">
        <v>0.7419905917</v>
      </c>
      <c r="F7" s="11" t="n">
        <v>1.6466911204</v>
      </c>
      <c r="G7" s="11" t="n">
        <v>1.34717737605344</v>
      </c>
      <c r="H7" s="11" t="n">
        <v>1</v>
      </c>
      <c r="I7" s="11" t="n">
        <v>505</v>
      </c>
      <c r="J7" s="11" t="s">
        <v>4726</v>
      </c>
      <c r="K7" s="11" t="s">
        <v>4727</v>
      </c>
      <c r="L7" s="11" t="s">
        <v>4723</v>
      </c>
    </row>
    <row r="8" s="11" customFormat="true" ht="12.8" hidden="false" customHeight="false" outlineLevel="0" collapsed="false">
      <c r="A8" s="11" t="s">
        <v>1860</v>
      </c>
      <c r="B8" s="11" t="n">
        <v>0.7468250717</v>
      </c>
      <c r="C8" s="11" t="n">
        <v>1.021773375</v>
      </c>
      <c r="D8" s="11" t="n">
        <v>103986</v>
      </c>
      <c r="E8" s="11" t="n">
        <v>0.6880877743</v>
      </c>
      <c r="F8" s="11" t="n">
        <v>0.9782239846</v>
      </c>
      <c r="G8" s="11" t="n">
        <v>1.21079444233816</v>
      </c>
      <c r="H8" s="11" t="n">
        <v>1</v>
      </c>
      <c r="I8" s="11" t="n">
        <v>575</v>
      </c>
      <c r="J8" s="11" t="s">
        <v>4728</v>
      </c>
      <c r="K8" s="11" t="s">
        <v>4729</v>
      </c>
      <c r="L8" s="11" t="s">
        <v>4723</v>
      </c>
    </row>
    <row r="9" s="11" customFormat="true" ht="12.8" hidden="false" customHeight="false" outlineLevel="0" collapsed="false">
      <c r="A9" s="11" t="s">
        <v>921</v>
      </c>
      <c r="B9" s="11" t="n">
        <v>0.8029739777</v>
      </c>
      <c r="C9" s="11" t="n">
        <v>1.250604472</v>
      </c>
      <c r="D9" s="11" t="n">
        <v>183959</v>
      </c>
      <c r="E9" s="11" t="n">
        <v>0.6635658915</v>
      </c>
      <c r="F9" s="11" t="n">
        <v>0.0876761197</v>
      </c>
      <c r="G9" s="11" t="n">
        <v>1.29976109755696</v>
      </c>
      <c r="H9" s="11" t="n">
        <v>1</v>
      </c>
      <c r="I9" s="11" t="n">
        <v>98</v>
      </c>
      <c r="J9" s="11" t="n">
        <v>0</v>
      </c>
      <c r="K9" s="11" t="n">
        <v>0</v>
      </c>
      <c r="L9" s="11" t="n">
        <v>0</v>
      </c>
    </row>
    <row r="10" s="11" customFormat="true" ht="12.8" hidden="false" customHeight="false" outlineLevel="0" collapsed="false">
      <c r="A10" s="11" t="s">
        <v>940</v>
      </c>
      <c r="B10" s="11" t="n">
        <v>0.72909699</v>
      </c>
      <c r="C10" s="11" t="n">
        <v>1.2460664137</v>
      </c>
      <c r="D10" s="11" t="n">
        <v>127129</v>
      </c>
      <c r="E10" s="11" t="n">
        <v>0.6551141167</v>
      </c>
      <c r="F10" s="11" t="n">
        <v>1.1491799808</v>
      </c>
      <c r="G10" s="11" t="n">
        <v>1.05231978701322</v>
      </c>
      <c r="H10" s="11" t="n">
        <v>1</v>
      </c>
      <c r="I10" s="11" t="n">
        <v>381</v>
      </c>
      <c r="J10" s="11" t="n">
        <v>0</v>
      </c>
      <c r="K10" s="11" t="n">
        <v>0</v>
      </c>
      <c r="L10" s="11" t="n">
        <v>0</v>
      </c>
    </row>
    <row r="11" s="11" customFormat="true" ht="12.8" hidden="false" customHeight="false" outlineLevel="0" collapsed="false">
      <c r="A11" s="11" t="s">
        <v>940</v>
      </c>
      <c r="B11" s="11" t="n">
        <v>0.72909699</v>
      </c>
      <c r="C11" s="11" t="n">
        <v>1.2460664137</v>
      </c>
      <c r="D11" s="11" t="n">
        <v>30963</v>
      </c>
      <c r="E11" s="11" t="n">
        <v>0.603036577</v>
      </c>
      <c r="F11" s="11" t="n">
        <v>0.6029148144</v>
      </c>
      <c r="G11" s="11" t="n">
        <v>1.5599117052055</v>
      </c>
      <c r="H11" s="11" t="n">
        <v>1</v>
      </c>
      <c r="I11" s="11" t="n">
        <v>289</v>
      </c>
      <c r="J11" s="11" t="n">
        <v>0</v>
      </c>
      <c r="K11" s="11" t="n">
        <v>0</v>
      </c>
      <c r="L11" s="11" t="n">
        <v>0</v>
      </c>
    </row>
    <row r="12" customFormat="false" ht="12.8" hidden="false" customHeight="false" outlineLevel="0" collapsed="false">
      <c r="A12" s="7" t="s">
        <v>921</v>
      </c>
      <c r="B12" s="7" t="n">
        <v>0.8029739777</v>
      </c>
      <c r="C12" s="7" t="n">
        <v>1.250604472</v>
      </c>
      <c r="D12" s="7" t="n">
        <v>149008</v>
      </c>
      <c r="E12" s="7" t="n">
        <v>0.5821232656</v>
      </c>
      <c r="F12" s="7" t="n">
        <v>0.897127855</v>
      </c>
      <c r="G12" s="7" t="n">
        <v>0.772923586326655</v>
      </c>
      <c r="H12" s="7" t="n">
        <v>0.236963011478114</v>
      </c>
      <c r="I12" s="7" t="n">
        <v>186</v>
      </c>
      <c r="J12" s="7" t="s">
        <v>4730</v>
      </c>
      <c r="K12" s="7" t="s">
        <v>4731</v>
      </c>
      <c r="L12" s="7" t="s">
        <v>4732</v>
      </c>
    </row>
    <row r="13" s="11" customFormat="true" ht="12.8" hidden="false" customHeight="false" outlineLevel="0" collapsed="false">
      <c r="A13" s="11" t="s">
        <v>1860</v>
      </c>
      <c r="B13" s="11" t="n">
        <v>0.7468250717</v>
      </c>
      <c r="C13" s="11" t="n">
        <v>1.021773375</v>
      </c>
      <c r="D13" s="11" t="n">
        <v>163883</v>
      </c>
      <c r="E13" s="11" t="n">
        <v>0.5696475147</v>
      </c>
      <c r="F13" s="11" t="n">
        <v>0.9130648888</v>
      </c>
      <c r="G13" s="11" t="n">
        <v>0.86002422503984</v>
      </c>
      <c r="H13" s="11" t="n">
        <v>0.663093478233726</v>
      </c>
      <c r="I13" s="11" t="n">
        <v>919</v>
      </c>
      <c r="J13" s="11" t="s">
        <v>4733</v>
      </c>
      <c r="K13" s="11" t="s">
        <v>4734</v>
      </c>
      <c r="L13" s="11" t="s">
        <v>4735</v>
      </c>
    </row>
    <row r="14" s="11" customFormat="true" ht="12.8" hidden="false" customHeight="false" outlineLevel="0" collapsed="false">
      <c r="A14" s="11" t="s">
        <v>1860</v>
      </c>
      <c r="B14" s="11" t="n">
        <v>0.7468250717</v>
      </c>
      <c r="C14" s="11" t="n">
        <v>1.021773375</v>
      </c>
      <c r="D14" s="11" t="n">
        <v>19253</v>
      </c>
      <c r="E14" s="11" t="n">
        <v>0.5562492774</v>
      </c>
      <c r="F14" s="11" t="n">
        <v>0.9694355886</v>
      </c>
      <c r="G14" s="11" t="n">
        <v>1.16192485446091</v>
      </c>
      <c r="H14" s="11" t="n">
        <v>1</v>
      </c>
      <c r="I14" s="11" t="n">
        <v>321</v>
      </c>
      <c r="J14" s="11" t="s">
        <v>4736</v>
      </c>
      <c r="K14" s="11" t="s">
        <v>4737</v>
      </c>
      <c r="L14" s="11" t="s">
        <v>4738</v>
      </c>
    </row>
    <row r="15" customFormat="false" ht="12.8" hidden="false" customHeight="false" outlineLevel="0" collapsed="false">
      <c r="A15" s="7" t="s">
        <v>940</v>
      </c>
      <c r="B15" s="7" t="n">
        <v>0.72909699</v>
      </c>
      <c r="C15" s="7" t="n">
        <v>1.2460664137</v>
      </c>
      <c r="D15" s="7" t="n">
        <v>146852</v>
      </c>
      <c r="E15" s="7" t="n">
        <v>0.5392649903</v>
      </c>
      <c r="F15" s="7" t="n">
        <v>1.5795012599</v>
      </c>
      <c r="G15" s="7" t="n">
        <v>1.21586973601882</v>
      </c>
      <c r="H15" s="7" t="n">
        <v>1</v>
      </c>
      <c r="I15" s="7" t="n">
        <v>118</v>
      </c>
      <c r="J15" s="7" t="n">
        <v>0</v>
      </c>
      <c r="K15" s="7" t="s">
        <v>4739</v>
      </c>
      <c r="L15" s="7" t="n">
        <v>0</v>
      </c>
    </row>
    <row r="16" s="11" customFormat="true" ht="12.8" hidden="false" customHeight="false" outlineLevel="0" collapsed="false">
      <c r="A16" s="11" t="s">
        <v>940</v>
      </c>
      <c r="B16" s="11" t="n">
        <v>0.72909699</v>
      </c>
      <c r="C16" s="11" t="n">
        <v>1.2460664137</v>
      </c>
      <c r="D16" s="11" t="n">
        <v>126850</v>
      </c>
      <c r="E16" s="11" t="n">
        <v>0.5082845019</v>
      </c>
      <c r="F16" s="11" t="n">
        <v>0.8566639711</v>
      </c>
      <c r="G16" s="11" t="n">
        <v>0.980071398143595</v>
      </c>
      <c r="H16" s="11" t="n">
        <v>1</v>
      </c>
      <c r="I16" s="11" t="n">
        <v>490</v>
      </c>
      <c r="J16" s="11" t="s">
        <v>4740</v>
      </c>
      <c r="K16" s="11" t="s">
        <v>4741</v>
      </c>
      <c r="L16" s="11" t="s">
        <v>4723</v>
      </c>
    </row>
    <row r="17" customFormat="false" ht="12.8" hidden="false" customHeight="false" outlineLevel="0" collapsed="false">
      <c r="A17" s="7" t="s">
        <v>921</v>
      </c>
      <c r="B17" s="7" t="n">
        <v>0.8029739777</v>
      </c>
      <c r="C17" s="7" t="n">
        <v>1.250604472</v>
      </c>
      <c r="D17" s="7" t="n">
        <v>134521</v>
      </c>
      <c r="E17" s="7" t="n">
        <v>0.4112478032</v>
      </c>
      <c r="F17" s="7" t="n">
        <v>1.3638483393</v>
      </c>
      <c r="G17" s="7" t="n">
        <v>1.16177756176508</v>
      </c>
      <c r="H17" s="7" t="n">
        <v>1</v>
      </c>
      <c r="I17" s="7" t="n">
        <v>322</v>
      </c>
      <c r="J17" s="7" t="n">
        <v>0</v>
      </c>
      <c r="K17" s="7" t="s">
        <v>4742</v>
      </c>
      <c r="L17" s="7" t="n">
        <v>0</v>
      </c>
    </row>
    <row r="18" customFormat="false" ht="12.8" hidden="false" customHeight="false" outlineLevel="0" collapsed="false">
      <c r="A18" s="7" t="s">
        <v>940</v>
      </c>
      <c r="B18" s="7" t="n">
        <v>0.72909699</v>
      </c>
      <c r="C18" s="7" t="n">
        <v>1.2460664137</v>
      </c>
      <c r="D18" s="7" t="n">
        <v>127050</v>
      </c>
      <c r="E18" s="7" t="n">
        <v>0.3276450512</v>
      </c>
      <c r="F18" s="7" t="n">
        <v>0.3898071847</v>
      </c>
      <c r="G18" s="7" t="n">
        <v>0.729271632578008</v>
      </c>
      <c r="H18" s="7" t="n">
        <v>1</v>
      </c>
      <c r="I18" s="7" t="n">
        <v>180</v>
      </c>
      <c r="J18" s="7" t="n">
        <v>0</v>
      </c>
      <c r="K18" s="7" t="n">
        <v>0</v>
      </c>
      <c r="L18" s="7" t="n">
        <v>0</v>
      </c>
    </row>
    <row r="19" customFormat="false" ht="12.8" hidden="false" customHeight="false" outlineLevel="0" collapsed="false">
      <c r="A19" s="7" t="s">
        <v>1860</v>
      </c>
      <c r="B19" s="7" t="n">
        <v>0.7468250717</v>
      </c>
      <c r="C19" s="7" t="n">
        <v>1.021773375</v>
      </c>
      <c r="D19" s="7" t="n">
        <v>54525</v>
      </c>
      <c r="E19" s="7" t="n">
        <v>0.2634041673</v>
      </c>
      <c r="F19" s="7" t="n">
        <v>1.1715297515</v>
      </c>
      <c r="G19" s="7" t="n">
        <v>1.27448516276526</v>
      </c>
      <c r="H19" s="7" t="n">
        <v>1</v>
      </c>
      <c r="I19" s="7" t="n">
        <v>138</v>
      </c>
      <c r="J19" s="7" t="n">
        <v>0</v>
      </c>
      <c r="K19" s="7" t="n">
        <v>0</v>
      </c>
      <c r="L19" s="7" t="n">
        <v>0</v>
      </c>
    </row>
    <row r="20" customFormat="false" ht="12.8" hidden="false" customHeight="false" outlineLevel="0" collapsed="false">
      <c r="A20" s="7" t="s">
        <v>2848</v>
      </c>
      <c r="B20" s="7" t="n">
        <v>0.9471698113</v>
      </c>
      <c r="C20" s="7" t="n">
        <v>0.7727952481</v>
      </c>
      <c r="D20" s="7" t="n">
        <v>136541</v>
      </c>
      <c r="E20" s="7" t="n">
        <v>2.22044604925E-016</v>
      </c>
      <c r="F20" s="7" t="n">
        <v>-2.0817907012</v>
      </c>
      <c r="G20" s="7" t="n">
        <v>1.8452918953025</v>
      </c>
      <c r="H20" s="7" t="n">
        <v>1</v>
      </c>
      <c r="I20" s="7" t="n">
        <v>307</v>
      </c>
      <c r="J20" s="7" t="s">
        <v>4743</v>
      </c>
      <c r="K20" s="7" t="s">
        <v>4744</v>
      </c>
      <c r="L20" s="7" t="n">
        <v>0</v>
      </c>
    </row>
  </sheetData>
  <autoFilter ref="A:L"/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Normale"&amp;12&amp;A</oddHeader>
    <oddFooter>&amp;C&amp;"Times New Roman,Normale"&amp;12Page &amp;P</oddFooter>
  </headerFooter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E29"/>
  <sheetViews>
    <sheetView showFormulas="false" showGridLines="true" showRowColHeaders="true" showZeros="true" rightToLeft="false" tabSelected="false" showOutlineSymbols="true" defaultGridColor="true" view="normal" topLeftCell="A1" colorId="64" zoomScale="120" zoomScaleNormal="120" zoomScalePageLayoutView="100" workbookViewId="0">
      <selection pane="topLeft" activeCell="A2" activeCellId="0" sqref="A2"/>
    </sheetView>
  </sheetViews>
  <sheetFormatPr defaultColWidth="11.58984375" defaultRowHeight="12.8" zeroHeight="false" outlineLevelRow="0" outlineLevelCol="0"/>
  <cols>
    <col collapsed="false" customWidth="true" hidden="false" outlineLevel="0" max="1" min="1" style="0" width="30.7"/>
  </cols>
  <sheetData>
    <row r="1" customFormat="false" ht="35.05" hidden="false" customHeight="false" outlineLevel="0" collapsed="false">
      <c r="A1" s="6" t="s">
        <v>9</v>
      </c>
      <c r="B1" s="6" t="s">
        <v>10</v>
      </c>
      <c r="C1" s="6" t="s">
        <v>11</v>
      </c>
      <c r="D1" s="6" t="s">
        <v>12</v>
      </c>
      <c r="E1" s="12" t="s">
        <v>13</v>
      </c>
    </row>
    <row r="2" customFormat="false" ht="12.8" hidden="false" customHeight="false" outlineLevel="0" collapsed="false">
      <c r="A2" s="0" t="s">
        <v>669</v>
      </c>
      <c r="B2" s="0" t="n">
        <v>0.697688442211</v>
      </c>
      <c r="C2" s="0" t="n">
        <v>0.697688442211</v>
      </c>
      <c r="D2" s="0" t="n">
        <f aca="false">B2-C2</f>
        <v>0</v>
      </c>
      <c r="E2" s="13" t="n">
        <v>2.05582169642</v>
      </c>
    </row>
    <row r="3" customFormat="false" ht="12.8" hidden="false" customHeight="false" outlineLevel="0" collapsed="false">
      <c r="A3" s="0" t="s">
        <v>4682</v>
      </c>
      <c r="B3" s="0" t="n">
        <v>0.0571428571429</v>
      </c>
      <c r="C3" s="0" t="n">
        <v>0.0571428571429</v>
      </c>
      <c r="D3" s="0" t="n">
        <f aca="false">B3-C3</f>
        <v>0</v>
      </c>
      <c r="E3" s="13" t="n">
        <v>-2.00637931831</v>
      </c>
    </row>
    <row r="4" customFormat="false" ht="12.8" hidden="false" customHeight="false" outlineLevel="0" collapsed="false">
      <c r="A4" s="0" t="s">
        <v>4707</v>
      </c>
      <c r="B4" s="0" t="n">
        <v>0</v>
      </c>
      <c r="C4" s="0" t="n">
        <v>0</v>
      </c>
      <c r="D4" s="0" t="n">
        <f aca="false">B4-C4</f>
        <v>0</v>
      </c>
      <c r="E4" s="13" t="n">
        <v>-2.39697797885</v>
      </c>
    </row>
    <row r="5" customFormat="false" ht="12.8" hidden="false" customHeight="false" outlineLevel="0" collapsed="false">
      <c r="A5" s="0" t="s">
        <v>4697</v>
      </c>
      <c r="B5" s="0" t="n">
        <v>0</v>
      </c>
      <c r="C5" s="0" t="n">
        <v>0</v>
      </c>
      <c r="D5" s="0" t="n">
        <f aca="false">B5-C5</f>
        <v>0</v>
      </c>
      <c r="E5" s="13" t="n">
        <v>-2.20446442201</v>
      </c>
    </row>
    <row r="6" customFormat="false" ht="12.8" hidden="false" customHeight="false" outlineLevel="0" collapsed="false">
      <c r="A6" s="0" t="s">
        <v>4683</v>
      </c>
      <c r="B6" s="0" t="n">
        <v>0</v>
      </c>
      <c r="C6" s="0" t="n">
        <v>0</v>
      </c>
      <c r="D6" s="0" t="n">
        <f aca="false">B6-C6</f>
        <v>0</v>
      </c>
      <c r="E6" s="13" t="n">
        <v>-2.0263365305</v>
      </c>
    </row>
    <row r="7" customFormat="false" ht="12.8" hidden="false" customHeight="false" outlineLevel="0" collapsed="false">
      <c r="A7" s="0" t="s">
        <v>4699</v>
      </c>
      <c r="B7" s="0" t="n">
        <v>-0.0344827586207</v>
      </c>
      <c r="C7" s="0" t="n">
        <v>-0.04375</v>
      </c>
      <c r="D7" s="0" t="n">
        <f aca="false">B7-C7</f>
        <v>0.0092672413793</v>
      </c>
      <c r="E7" s="13" t="n">
        <v>-2.25133869002</v>
      </c>
    </row>
    <row r="8" customFormat="false" ht="12.8" hidden="false" customHeight="false" outlineLevel="0" collapsed="false">
      <c r="A8" s="0" t="s">
        <v>4686</v>
      </c>
      <c r="B8" s="0" t="n">
        <v>0</v>
      </c>
      <c r="C8" s="0" t="n">
        <v>0</v>
      </c>
      <c r="D8" s="0" t="n">
        <f aca="false">B8-C8</f>
        <v>0</v>
      </c>
      <c r="E8" s="13" t="n">
        <v>-2.04014161278</v>
      </c>
    </row>
    <row r="9" customFormat="false" ht="12.8" hidden="false" customHeight="false" outlineLevel="0" collapsed="false">
      <c r="A9" s="0" t="s">
        <v>4692</v>
      </c>
      <c r="B9" s="0" t="s">
        <v>685</v>
      </c>
      <c r="C9" s="0" t="n">
        <v>0</v>
      </c>
      <c r="D9" s="0" t="e">
        <f aca="false">B9-C9</f>
        <v>#VALUE!</v>
      </c>
      <c r="E9" s="13" t="n">
        <v>-2.14907316553</v>
      </c>
    </row>
    <row r="10" customFormat="false" ht="12.8" hidden="false" customHeight="false" outlineLevel="0" collapsed="false">
      <c r="A10" s="0" t="s">
        <v>4691</v>
      </c>
      <c r="B10" s="0" t="n">
        <v>0.0215053763441</v>
      </c>
      <c r="C10" s="0" t="n">
        <v>0.0227272727273</v>
      </c>
      <c r="D10" s="0" t="n">
        <f aca="false">B10-C10</f>
        <v>-0.0012218963832</v>
      </c>
      <c r="E10" s="13" t="n">
        <v>-2.12997240223</v>
      </c>
    </row>
    <row r="11" customFormat="false" ht="12.8" hidden="false" customHeight="false" outlineLevel="0" collapsed="false">
      <c r="A11" s="0" t="s">
        <v>4700</v>
      </c>
      <c r="B11" s="0" t="n">
        <v>0</v>
      </c>
      <c r="C11" s="0" t="n">
        <v>0</v>
      </c>
      <c r="D11" s="0" t="n">
        <f aca="false">B11-C11</f>
        <v>0</v>
      </c>
      <c r="E11" s="13" t="n">
        <v>-2.25425851754</v>
      </c>
    </row>
    <row r="12" customFormat="false" ht="12.8" hidden="false" customHeight="false" outlineLevel="0" collapsed="false">
      <c r="A12" s="0" t="s">
        <v>4684</v>
      </c>
      <c r="B12" s="0" t="n">
        <v>0</v>
      </c>
      <c r="C12" s="0" t="n">
        <v>0</v>
      </c>
      <c r="D12" s="0" t="n">
        <f aca="false">B12-C12</f>
        <v>0</v>
      </c>
      <c r="E12" s="13" t="n">
        <v>-2.02916176298</v>
      </c>
    </row>
    <row r="13" customFormat="false" ht="12.8" hidden="false" customHeight="false" outlineLevel="0" collapsed="false">
      <c r="A13" s="0" t="s">
        <v>4694</v>
      </c>
      <c r="B13" s="0" t="n">
        <v>0</v>
      </c>
      <c r="C13" s="0" t="n">
        <v>0</v>
      </c>
      <c r="D13" s="0" t="n">
        <f aca="false">B13-C13</f>
        <v>0</v>
      </c>
      <c r="E13" s="13" t="n">
        <v>-2.17167098764</v>
      </c>
    </row>
    <row r="14" customFormat="false" ht="12.8" hidden="false" customHeight="false" outlineLevel="0" collapsed="false">
      <c r="A14" s="0" t="s">
        <v>4695</v>
      </c>
      <c r="B14" s="0" t="n">
        <v>0.031746031746</v>
      </c>
      <c r="C14" s="0" t="n">
        <v>0.0269230769231</v>
      </c>
      <c r="D14" s="0" t="n">
        <f aca="false">B14-C14</f>
        <v>0.0048229548229</v>
      </c>
      <c r="E14" s="13" t="n">
        <v>-2.18115373056</v>
      </c>
    </row>
    <row r="15" customFormat="false" ht="12.8" hidden="false" customHeight="false" outlineLevel="0" collapsed="false">
      <c r="A15" s="0" t="s">
        <v>4698</v>
      </c>
      <c r="B15" s="0" t="n">
        <v>0</v>
      </c>
      <c r="C15" s="0" t="n">
        <v>0</v>
      </c>
      <c r="D15" s="0" t="n">
        <f aca="false">B15-C15</f>
        <v>0</v>
      </c>
      <c r="E15" s="13" t="n">
        <v>-2.23734695698</v>
      </c>
    </row>
    <row r="16" customFormat="false" ht="12.8" hidden="false" customHeight="false" outlineLevel="0" collapsed="false">
      <c r="A16" s="0" t="s">
        <v>4706</v>
      </c>
      <c r="B16" s="0" t="n">
        <v>0</v>
      </c>
      <c r="C16" s="0" t="n">
        <v>2.22044604925E-016</v>
      </c>
      <c r="D16" s="0" t="n">
        <f aca="false">B16-C16</f>
        <v>-2.22044604925E-016</v>
      </c>
      <c r="E16" s="13" t="n">
        <v>-2.35665026547</v>
      </c>
    </row>
    <row r="17" customFormat="false" ht="12.8" hidden="false" customHeight="false" outlineLevel="0" collapsed="false">
      <c r="A17" s="0" t="s">
        <v>4702</v>
      </c>
      <c r="B17" s="0" t="n">
        <v>0</v>
      </c>
      <c r="C17" s="0" t="n">
        <v>0</v>
      </c>
      <c r="D17" s="0" t="n">
        <f aca="false">B17-C17</f>
        <v>0</v>
      </c>
      <c r="E17" s="13" t="n">
        <v>-2.29462499268</v>
      </c>
    </row>
    <row r="18" customFormat="false" ht="12.8" hidden="false" customHeight="false" outlineLevel="0" collapsed="false">
      <c r="A18" s="0" t="s">
        <v>4687</v>
      </c>
      <c r="B18" s="0" t="n">
        <v>1.11022302463E-016</v>
      </c>
      <c r="C18" s="0" t="n">
        <v>1.11022302463E-016</v>
      </c>
      <c r="D18" s="0" t="n">
        <f aca="false">B18-C18</f>
        <v>0</v>
      </c>
      <c r="E18" s="13" t="n">
        <v>-2.05895569285</v>
      </c>
    </row>
    <row r="19" customFormat="false" ht="12.8" hidden="false" customHeight="false" outlineLevel="0" collapsed="false">
      <c r="A19" s="0" t="s">
        <v>4705</v>
      </c>
      <c r="B19" s="0" t="n">
        <v>0</v>
      </c>
      <c r="C19" s="0" t="n">
        <v>0</v>
      </c>
      <c r="D19" s="0" t="n">
        <f aca="false">B19-C19</f>
        <v>0</v>
      </c>
      <c r="E19" s="13" t="n">
        <v>-2.33428738347</v>
      </c>
    </row>
    <row r="20" customFormat="false" ht="12.8" hidden="false" customHeight="false" outlineLevel="0" collapsed="false">
      <c r="A20" s="0" t="s">
        <v>4696</v>
      </c>
      <c r="B20" s="0" t="n">
        <v>0.0185185185185</v>
      </c>
      <c r="C20" s="0" t="n">
        <v>0.0208333333333</v>
      </c>
      <c r="D20" s="0" t="n">
        <f aca="false">B20-C20</f>
        <v>-0.0023148148148</v>
      </c>
      <c r="E20" s="13" t="n">
        <v>-2.19386216414</v>
      </c>
    </row>
    <row r="21" customFormat="false" ht="12.8" hidden="false" customHeight="false" outlineLevel="0" collapsed="false">
      <c r="A21" s="0" t="s">
        <v>4689</v>
      </c>
      <c r="B21" s="0" t="n">
        <v>0</v>
      </c>
      <c r="C21" s="0" t="n">
        <v>0</v>
      </c>
      <c r="D21" s="0" t="n">
        <f aca="false">B21-C21</f>
        <v>0</v>
      </c>
      <c r="E21" s="13" t="n">
        <v>-2.1190406008</v>
      </c>
    </row>
    <row r="22" customFormat="false" ht="12.8" hidden="false" customHeight="false" outlineLevel="0" collapsed="false">
      <c r="A22" s="0" t="s">
        <v>4708</v>
      </c>
      <c r="B22" s="0" t="n">
        <v>0</v>
      </c>
      <c r="C22" s="0" t="n">
        <v>0</v>
      </c>
      <c r="D22" s="0" t="n">
        <f aca="false">B22-C22</f>
        <v>0</v>
      </c>
      <c r="E22" s="13" t="n">
        <v>-2.41947644983</v>
      </c>
    </row>
    <row r="23" customFormat="false" ht="12.8" hidden="false" customHeight="false" outlineLevel="0" collapsed="false">
      <c r="A23" s="0" t="s">
        <v>4693</v>
      </c>
      <c r="B23" s="0" t="n">
        <v>0</v>
      </c>
      <c r="C23" s="0" t="n">
        <v>0</v>
      </c>
      <c r="D23" s="0" t="n">
        <f aca="false">B23-C23</f>
        <v>0</v>
      </c>
      <c r="E23" s="13" t="n">
        <v>-2.15458850457</v>
      </c>
    </row>
    <row r="24" customFormat="false" ht="12.8" hidden="false" customHeight="false" outlineLevel="0" collapsed="false">
      <c r="A24" s="0" t="s">
        <v>4703</v>
      </c>
      <c r="B24" s="0" t="n">
        <v>0</v>
      </c>
      <c r="C24" s="0" t="n">
        <v>0</v>
      </c>
      <c r="D24" s="0" t="n">
        <f aca="false">B24-C24</f>
        <v>0</v>
      </c>
      <c r="E24" s="13" t="n">
        <v>-2.30588016806</v>
      </c>
    </row>
    <row r="25" customFormat="false" ht="12.8" hidden="false" customHeight="false" outlineLevel="0" collapsed="false">
      <c r="A25" s="0" t="s">
        <v>4701</v>
      </c>
      <c r="B25" s="0" t="n">
        <v>0</v>
      </c>
      <c r="C25" s="0" t="n">
        <v>0</v>
      </c>
      <c r="D25" s="0" t="n">
        <f aca="false">B25-C25</f>
        <v>0</v>
      </c>
      <c r="E25" s="13" t="n">
        <v>-2.28822887507</v>
      </c>
    </row>
    <row r="26" customFormat="false" ht="12.8" hidden="false" customHeight="false" outlineLevel="0" collapsed="false">
      <c r="A26" s="0" t="s">
        <v>4688</v>
      </c>
      <c r="B26" s="0" t="n">
        <v>0</v>
      </c>
      <c r="C26" s="0" t="n">
        <v>0</v>
      </c>
      <c r="D26" s="0" t="n">
        <f aca="false">B26-C26</f>
        <v>0</v>
      </c>
      <c r="E26" s="13" t="n">
        <v>-2.07203020957</v>
      </c>
    </row>
    <row r="27" customFormat="false" ht="12.8" hidden="false" customHeight="false" outlineLevel="0" collapsed="false">
      <c r="A27" s="0" t="s">
        <v>4690</v>
      </c>
      <c r="B27" s="0" t="n">
        <v>0</v>
      </c>
      <c r="C27" s="0" t="n">
        <v>0</v>
      </c>
      <c r="D27" s="0" t="n">
        <f aca="false">B27-C27</f>
        <v>0</v>
      </c>
      <c r="E27" s="13" t="n">
        <v>-2.12730286217</v>
      </c>
    </row>
    <row r="28" customFormat="false" ht="12.8" hidden="false" customHeight="false" outlineLevel="0" collapsed="false">
      <c r="A28" s="0" t="s">
        <v>4685</v>
      </c>
      <c r="B28" s="0" t="n">
        <v>0.0333333333333</v>
      </c>
      <c r="C28" s="0" t="n">
        <v>0.0333333333333</v>
      </c>
      <c r="D28" s="0" t="n">
        <f aca="false">B28-C28</f>
        <v>0</v>
      </c>
      <c r="E28" s="13" t="n">
        <v>-2.03591796447</v>
      </c>
    </row>
    <row r="29" customFormat="false" ht="12.8" hidden="false" customHeight="false" outlineLevel="0" collapsed="false">
      <c r="A29" s="0" t="s">
        <v>4704</v>
      </c>
      <c r="B29" s="0" t="n">
        <v>0</v>
      </c>
      <c r="C29" s="0" t="n">
        <v>0</v>
      </c>
      <c r="D29" s="0" t="n">
        <f aca="false">B29-C29</f>
        <v>0</v>
      </c>
      <c r="E29" s="13" t="n">
        <v>-2.32874436325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Normale"&amp;12&amp;A</oddHeader>
    <oddFooter>&amp;C&amp;"Times New Roman,Normale"&amp;12Pagina &amp;P</oddFooter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AMJ72"/>
  <sheetViews>
    <sheetView showFormulas="false" showGridLines="true" showRowColHeaders="true" showZeros="true" rightToLeft="false" tabSelected="false" showOutlineSymbols="true" defaultGridColor="true" view="normal" topLeftCell="A1" colorId="64" zoomScale="120" zoomScaleNormal="120" zoomScalePageLayoutView="100" workbookViewId="0">
      <selection pane="topLeft" activeCell="F16" activeCellId="0" sqref="F16"/>
    </sheetView>
  </sheetViews>
  <sheetFormatPr defaultColWidth="11.5703125" defaultRowHeight="12.8" zeroHeight="false" outlineLevelRow="0" outlineLevelCol="0"/>
  <cols>
    <col collapsed="false" customWidth="true" hidden="false" outlineLevel="0" max="2" min="2" style="0" width="32.42"/>
    <col collapsed="false" customWidth="false" hidden="false" outlineLevel="0" max="3" min="3" style="7" width="11.52"/>
    <col collapsed="false" customWidth="false" hidden="false" outlineLevel="0" max="6" min="6" style="7" width="11.52"/>
    <col collapsed="false" customWidth="false" hidden="false" outlineLevel="0" max="9" min="9" style="7" width="11.52"/>
  </cols>
  <sheetData>
    <row r="1" s="6" customFormat="true" ht="54.75" hidden="false" customHeight="true" outlineLevel="0" collapsed="false">
      <c r="A1" s="6" t="s">
        <v>4745</v>
      </c>
      <c r="B1" s="6" t="s">
        <v>9</v>
      </c>
      <c r="C1" s="6" t="s">
        <v>10</v>
      </c>
      <c r="D1" s="6" t="s">
        <v>11</v>
      </c>
      <c r="E1" s="6" t="s">
        <v>12</v>
      </c>
      <c r="F1" s="6" t="s">
        <v>4746</v>
      </c>
      <c r="G1" s="6" t="s">
        <v>4747</v>
      </c>
      <c r="H1" s="6" t="s">
        <v>4748</v>
      </c>
      <c r="I1" s="6" t="s">
        <v>4749</v>
      </c>
      <c r="J1" s="6" t="s">
        <v>4750</v>
      </c>
      <c r="K1" s="6" t="s">
        <v>4745</v>
      </c>
      <c r="L1" s="10" t="s">
        <v>4714</v>
      </c>
      <c r="M1" s="10" t="s">
        <v>4715</v>
      </c>
      <c r="N1" s="6" t="s">
        <v>4716</v>
      </c>
      <c r="O1" s="10" t="s">
        <v>4717</v>
      </c>
      <c r="P1" s="10" t="s">
        <v>4718</v>
      </c>
      <c r="Q1" s="6" t="s">
        <v>4719</v>
      </c>
      <c r="R1" s="6" t="s">
        <v>4751</v>
      </c>
      <c r="S1" s="10" t="s">
        <v>4752</v>
      </c>
      <c r="T1" s="6" t="s">
        <v>4753</v>
      </c>
      <c r="U1" s="6" t="s">
        <v>4754</v>
      </c>
      <c r="ALZ1" s="0"/>
      <c r="AMA1" s="0"/>
      <c r="AMB1" s="0"/>
      <c r="AMC1" s="0"/>
      <c r="AMD1" s="0"/>
      <c r="AME1" s="0"/>
      <c r="AMF1" s="0"/>
      <c r="AMG1" s="0"/>
      <c r="AMH1" s="0"/>
      <c r="AMI1" s="0"/>
      <c r="AMJ1" s="0"/>
    </row>
    <row r="2" s="14" customFormat="true" ht="12.8" hidden="false" customHeight="false" outlineLevel="0" collapsed="false">
      <c r="A2" s="14" t="n">
        <v>36187</v>
      </c>
      <c r="B2" s="14" t="s">
        <v>4755</v>
      </c>
      <c r="C2" s="14" t="n">
        <v>0</v>
      </c>
      <c r="D2" s="14" t="n">
        <v>0</v>
      </c>
      <c r="E2" s="14" t="n">
        <v>0</v>
      </c>
      <c r="F2" s="14" t="n">
        <v>-2.41947644983</v>
      </c>
      <c r="G2" s="14" t="n">
        <v>0</v>
      </c>
      <c r="H2" s="14" t="n">
        <v>0</v>
      </c>
      <c r="I2" s="14" t="e">
        <f aca="false">#ERR520!</f>
        <v>#N/A</v>
      </c>
      <c r="J2" s="14" t="s">
        <v>4756</v>
      </c>
      <c r="K2" s="14" t="n">
        <v>36187</v>
      </c>
      <c r="L2" s="15" t="n">
        <v>1.24175814321094</v>
      </c>
      <c r="M2" s="15" t="n">
        <v>1</v>
      </c>
      <c r="N2" s="14" t="n">
        <v>647</v>
      </c>
      <c r="P2" s="15" t="s">
        <v>4757</v>
      </c>
      <c r="Q2" s="14" t="s">
        <v>4758</v>
      </c>
      <c r="R2" s="14" t="n">
        <v>4</v>
      </c>
      <c r="S2" s="14" t="n">
        <v>131</v>
      </c>
      <c r="T2" s="14" t="n">
        <v>1868</v>
      </c>
      <c r="U2" s="14" t="s">
        <v>4759</v>
      </c>
    </row>
    <row r="3" s="14" customFormat="true" ht="12.8" hidden="false" customHeight="false" outlineLevel="0" collapsed="false">
      <c r="A3" s="14" t="n">
        <v>56933</v>
      </c>
      <c r="B3" s="14" t="s">
        <v>4760</v>
      </c>
      <c r="C3" s="14" t="n">
        <v>0.0666666666667</v>
      </c>
      <c r="D3" s="14" t="n">
        <v>0.0666666666667</v>
      </c>
      <c r="E3" s="14" t="n">
        <v>0</v>
      </c>
      <c r="F3" s="14" t="n">
        <v>-2.32678336684</v>
      </c>
      <c r="G3" s="14" t="n">
        <v>115</v>
      </c>
      <c r="H3" s="14" t="n">
        <v>59</v>
      </c>
      <c r="I3" s="14" t="n">
        <v>0.51304347826087</v>
      </c>
      <c r="J3" s="14" t="s">
        <v>4761</v>
      </c>
      <c r="K3" s="14" t="n">
        <v>56933</v>
      </c>
      <c r="L3" s="15" t="n">
        <v>0.992601860752548</v>
      </c>
      <c r="M3" s="15" t="n">
        <v>1</v>
      </c>
      <c r="N3" s="14" t="n">
        <v>346</v>
      </c>
      <c r="O3" s="15" t="s">
        <v>4762</v>
      </c>
      <c r="P3" s="15" t="s">
        <v>4763</v>
      </c>
      <c r="R3" s="14" t="n">
        <v>31048</v>
      </c>
      <c r="S3" s="14" t="n">
        <v>1</v>
      </c>
      <c r="T3" s="14" t="n">
        <v>3</v>
      </c>
      <c r="U3" s="14" t="s">
        <v>4759</v>
      </c>
    </row>
    <row r="4" s="14" customFormat="true" ht="12.8" hidden="false" customHeight="false" outlineLevel="0" collapsed="false">
      <c r="A4" s="14" t="n">
        <v>62151</v>
      </c>
      <c r="B4" s="14" t="s">
        <v>4764</v>
      </c>
      <c r="C4" s="14" t="n">
        <v>0</v>
      </c>
      <c r="D4" s="14" t="n">
        <v>0</v>
      </c>
      <c r="E4" s="14" t="n">
        <v>0</v>
      </c>
      <c r="F4" s="14" t="n">
        <v>-2.2862415739</v>
      </c>
      <c r="G4" s="14" t="n">
        <v>2</v>
      </c>
      <c r="H4" s="14" t="n">
        <v>0</v>
      </c>
      <c r="I4" s="14" t="n">
        <v>0</v>
      </c>
      <c r="J4" s="14" t="s">
        <v>4765</v>
      </c>
      <c r="K4" s="14" t="n">
        <v>62151</v>
      </c>
      <c r="L4" s="15" t="n">
        <v>1.44375754011826</v>
      </c>
      <c r="M4" s="15" t="n">
        <v>1</v>
      </c>
      <c r="N4" s="14" t="n">
        <v>109</v>
      </c>
      <c r="R4" s="14" t="n">
        <v>114905</v>
      </c>
      <c r="S4" s="14" t="n">
        <v>1</v>
      </c>
      <c r="T4" s="14" t="n">
        <v>1</v>
      </c>
      <c r="U4" s="14" t="s">
        <v>4766</v>
      </c>
    </row>
    <row r="5" s="14" customFormat="true" ht="12.8" hidden="false" customHeight="false" outlineLevel="0" collapsed="false">
      <c r="A5" s="14" t="n">
        <v>62573</v>
      </c>
      <c r="B5" s="14" t="s">
        <v>4767</v>
      </c>
      <c r="C5" s="14" t="n">
        <v>0</v>
      </c>
      <c r="D5" s="14" t="n">
        <v>0</v>
      </c>
      <c r="E5" s="14" t="n">
        <v>0</v>
      </c>
      <c r="F5" s="14" t="n">
        <v>-2.26020794761</v>
      </c>
      <c r="G5" s="14" t="n">
        <v>0</v>
      </c>
      <c r="H5" s="14" t="n">
        <v>0</v>
      </c>
      <c r="I5" s="14" t="e">
        <f aca="false">#ERR520!</f>
        <v>#N/A</v>
      </c>
      <c r="J5" s="14" t="s">
        <v>4768</v>
      </c>
      <c r="K5" s="14" t="n">
        <v>62573</v>
      </c>
      <c r="L5" s="15" t="n">
        <v>0.973604101002459</v>
      </c>
      <c r="M5" s="15" t="n">
        <v>1</v>
      </c>
      <c r="N5" s="14" t="n">
        <v>195</v>
      </c>
      <c r="P5" s="15" t="s">
        <v>4769</v>
      </c>
      <c r="R5" s="14" t="n">
        <v>22693</v>
      </c>
      <c r="S5" s="14" t="n">
        <v>3</v>
      </c>
      <c r="T5" s="14" t="n">
        <v>5</v>
      </c>
      <c r="U5" s="14" t="s">
        <v>4759</v>
      </c>
    </row>
    <row r="6" s="14" customFormat="true" ht="12.8" hidden="false" customHeight="false" outlineLevel="0" collapsed="false">
      <c r="A6" s="14" t="n">
        <v>33720</v>
      </c>
      <c r="B6" s="14" t="s">
        <v>4770</v>
      </c>
      <c r="C6" s="14" t="n">
        <v>0</v>
      </c>
      <c r="D6" s="14" t="n">
        <v>0</v>
      </c>
      <c r="E6" s="14" t="n">
        <v>0</v>
      </c>
      <c r="F6" s="14" t="n">
        <v>-2.19778523357</v>
      </c>
      <c r="G6" s="14" t="n">
        <v>0</v>
      </c>
      <c r="H6" s="14" t="n">
        <v>0</v>
      </c>
      <c r="I6" s="14" t="e">
        <f aca="false">#ERR520!</f>
        <v>#N/A</v>
      </c>
      <c r="J6" s="14" t="s">
        <v>4771</v>
      </c>
      <c r="K6" s="14" t="n">
        <v>33720</v>
      </c>
      <c r="L6" s="15" t="s">
        <v>4772</v>
      </c>
      <c r="M6" s="15" t="n">
        <v>1</v>
      </c>
      <c r="N6" s="14" t="n">
        <v>196</v>
      </c>
      <c r="R6" s="14" t="n">
        <v>114690</v>
      </c>
      <c r="S6" s="14" t="n">
        <v>1</v>
      </c>
      <c r="T6" s="14" t="n">
        <v>1</v>
      </c>
      <c r="U6" s="14" t="s">
        <v>4766</v>
      </c>
    </row>
    <row r="7" s="14" customFormat="true" ht="12.8" hidden="false" customHeight="false" outlineLevel="0" collapsed="false">
      <c r="A7" s="14" t="n">
        <v>57846</v>
      </c>
      <c r="B7" s="14" t="s">
        <v>4773</v>
      </c>
      <c r="C7" s="14" t="n">
        <v>0</v>
      </c>
      <c r="D7" s="14" t="n">
        <v>0</v>
      </c>
      <c r="E7" s="14" t="n">
        <v>0</v>
      </c>
      <c r="F7" s="14" t="n">
        <v>-2.15346365006</v>
      </c>
      <c r="G7" s="14" t="n">
        <v>77</v>
      </c>
      <c r="H7" s="14" t="n">
        <v>36</v>
      </c>
      <c r="I7" s="14" t="n">
        <v>0.467532467532468</v>
      </c>
      <c r="J7" s="14" t="s">
        <v>4774</v>
      </c>
      <c r="K7" s="14" t="n">
        <v>57846</v>
      </c>
      <c r="L7" s="15" t="n">
        <v>0.854747374349545</v>
      </c>
      <c r="M7" s="15" t="n">
        <v>0.76816111365135</v>
      </c>
      <c r="N7" s="14" t="n">
        <v>630</v>
      </c>
      <c r="R7" s="14" t="n">
        <v>19177</v>
      </c>
      <c r="S7" s="14" t="n">
        <v>1</v>
      </c>
      <c r="T7" s="14" t="n">
        <v>6</v>
      </c>
      <c r="U7" s="14" t="s">
        <v>4759</v>
      </c>
    </row>
    <row r="8" s="14" customFormat="true" ht="12.8" hidden="false" customHeight="false" outlineLevel="0" collapsed="false">
      <c r="A8" s="14" t="n">
        <v>21497</v>
      </c>
      <c r="B8" s="14" t="s">
        <v>4775</v>
      </c>
      <c r="C8" s="14" t="n">
        <v>0</v>
      </c>
      <c r="D8" s="14" t="n">
        <v>0</v>
      </c>
      <c r="E8" s="14" t="n">
        <v>0</v>
      </c>
      <c r="F8" s="14" t="n">
        <v>-2.03979397921</v>
      </c>
      <c r="G8" s="14" t="n">
        <v>1</v>
      </c>
      <c r="H8" s="14" t="n">
        <v>1</v>
      </c>
      <c r="I8" s="14" t="n">
        <v>1</v>
      </c>
      <c r="J8" s="14" t="s">
        <v>4776</v>
      </c>
      <c r="K8" s="14" t="n">
        <v>21497</v>
      </c>
      <c r="L8" s="15" t="n">
        <v>0.738619132211472</v>
      </c>
      <c r="M8" s="15" t="n">
        <v>1</v>
      </c>
      <c r="N8" s="14" t="n">
        <v>88</v>
      </c>
      <c r="Q8" s="14" t="s">
        <v>4777</v>
      </c>
      <c r="R8" s="14" t="n">
        <v>29091</v>
      </c>
      <c r="S8" s="14" t="n">
        <v>3</v>
      </c>
      <c r="T8" s="14" t="n">
        <v>3</v>
      </c>
      <c r="U8" s="14" t="s">
        <v>4766</v>
      </c>
    </row>
    <row r="9" s="14" customFormat="true" ht="12.8" hidden="false" customHeight="false" outlineLevel="0" collapsed="false">
      <c r="A9" s="14" t="n">
        <v>125526</v>
      </c>
      <c r="B9" s="14" t="s">
        <v>4778</v>
      </c>
      <c r="C9" s="14" t="n">
        <v>0</v>
      </c>
      <c r="D9" s="14" t="n">
        <v>0</v>
      </c>
      <c r="E9" s="14" t="n">
        <v>0</v>
      </c>
      <c r="F9" s="14" t="n">
        <v>-2.0263365305</v>
      </c>
      <c r="G9" s="14" t="n">
        <v>13</v>
      </c>
      <c r="H9" s="14" t="n">
        <v>5</v>
      </c>
      <c r="I9" s="14" t="n">
        <v>0.384615384615385</v>
      </c>
      <c r="J9" s="14" t="s">
        <v>4779</v>
      </c>
      <c r="K9" s="14" t="n">
        <v>125526</v>
      </c>
      <c r="L9" s="15" t="n">
        <v>0.803124610710487</v>
      </c>
      <c r="M9" s="15" t="n">
        <v>1</v>
      </c>
      <c r="N9" s="14" t="n">
        <v>455</v>
      </c>
      <c r="O9" s="15" t="s">
        <v>4780</v>
      </c>
      <c r="P9" s="15" t="s">
        <v>4781</v>
      </c>
      <c r="Q9" s="14" t="s">
        <v>4782</v>
      </c>
      <c r="R9" s="14" t="n">
        <v>4250</v>
      </c>
      <c r="S9" s="14" t="n">
        <v>6</v>
      </c>
      <c r="T9" s="14" t="n">
        <v>40</v>
      </c>
      <c r="U9" s="14" t="s">
        <v>4759</v>
      </c>
    </row>
    <row r="10" s="7" customFormat="true" ht="12.8" hidden="false" customHeight="false" outlineLevel="0" collapsed="false">
      <c r="A10" s="7" t="n">
        <v>40836</v>
      </c>
      <c r="B10" s="7" t="s">
        <v>4783</v>
      </c>
      <c r="C10" s="7" t="n">
        <v>0</v>
      </c>
      <c r="D10" s="7" t="n">
        <v>0</v>
      </c>
      <c r="E10" s="7" t="n">
        <v>0</v>
      </c>
      <c r="F10" s="7" t="n">
        <v>-1.9806771559</v>
      </c>
      <c r="G10" s="7" t="n">
        <v>6</v>
      </c>
      <c r="H10" s="7" t="n">
        <v>5</v>
      </c>
      <c r="I10" s="7" t="n">
        <v>0.833333333333333</v>
      </c>
      <c r="J10" s="7" t="s">
        <v>4784</v>
      </c>
      <c r="K10" s="7" t="n">
        <v>40836</v>
      </c>
      <c r="L10" s="16" t="n">
        <v>5.64293744629398</v>
      </c>
      <c r="M10" s="16" t="n">
        <v>0.979312571182706</v>
      </c>
      <c r="N10" s="7" t="n">
        <v>478</v>
      </c>
      <c r="O10" s="16" t="s">
        <v>4785</v>
      </c>
      <c r="P10" s="16" t="s">
        <v>4786</v>
      </c>
      <c r="Q10" s="7" t="s">
        <v>4738</v>
      </c>
      <c r="R10" s="7" t="n">
        <v>11</v>
      </c>
      <c r="S10" s="7" t="n">
        <v>35</v>
      </c>
      <c r="T10" s="7" t="n">
        <v>1337</v>
      </c>
      <c r="U10" s="7" t="s">
        <v>4759</v>
      </c>
      <c r="ALZ10" s="0"/>
      <c r="AMA10" s="0"/>
      <c r="AMB10" s="0"/>
      <c r="AMC10" s="0"/>
      <c r="AMD10" s="0"/>
      <c r="AME10" s="0"/>
      <c r="AMF10" s="0"/>
      <c r="AMG10" s="0"/>
      <c r="AMH10" s="0"/>
      <c r="AMI10" s="0"/>
      <c r="AMJ10" s="0"/>
    </row>
    <row r="11" s="7" customFormat="true" ht="12.8" hidden="false" customHeight="false" outlineLevel="0" collapsed="false">
      <c r="A11" s="7" t="n">
        <v>74511</v>
      </c>
      <c r="B11" s="7" t="s">
        <v>4787</v>
      </c>
      <c r="C11" s="7" t="n">
        <v>0</v>
      </c>
      <c r="D11" s="7" t="n">
        <v>0</v>
      </c>
      <c r="E11" s="7" t="n">
        <v>0</v>
      </c>
      <c r="F11" s="7" t="n">
        <v>-1.70573397515</v>
      </c>
      <c r="G11" s="7" t="n">
        <v>0</v>
      </c>
      <c r="H11" s="7" t="n">
        <v>0</v>
      </c>
      <c r="I11" s="7" t="e">
        <f aca="false">#ERR520!</f>
        <v>#N/A</v>
      </c>
      <c r="J11" s="7" t="s">
        <v>4788</v>
      </c>
      <c r="K11" s="7" t="n">
        <v>74511</v>
      </c>
      <c r="L11" s="16" t="n">
        <v>1.03212862303547</v>
      </c>
      <c r="M11" s="16" t="n">
        <v>1</v>
      </c>
      <c r="N11" s="7" t="n">
        <v>249</v>
      </c>
      <c r="P11" s="16" t="s">
        <v>4789</v>
      </c>
      <c r="R11" s="7" t="n">
        <v>4</v>
      </c>
      <c r="S11" s="7" t="n">
        <v>131</v>
      </c>
      <c r="T11" s="7" t="n">
        <v>1868</v>
      </c>
      <c r="U11" s="7" t="s">
        <v>4759</v>
      </c>
      <c r="ALZ11" s="0"/>
      <c r="AMA11" s="0"/>
      <c r="AMB11" s="0"/>
      <c r="AMC11" s="0"/>
      <c r="AMD11" s="0"/>
      <c r="AME11" s="0"/>
      <c r="AMF11" s="0"/>
      <c r="AMG11" s="0"/>
      <c r="AMH11" s="0"/>
      <c r="AMI11" s="0"/>
      <c r="AMJ11" s="0"/>
    </row>
    <row r="12" s="7" customFormat="true" ht="12.8" hidden="false" customHeight="false" outlineLevel="0" collapsed="false">
      <c r="A12" s="7" t="n">
        <v>184872</v>
      </c>
      <c r="B12" s="7" t="s">
        <v>4790</v>
      </c>
      <c r="C12" s="7" t="n">
        <v>0</v>
      </c>
      <c r="D12" s="7" t="n">
        <v>0</v>
      </c>
      <c r="E12" s="7" t="n">
        <v>0</v>
      </c>
      <c r="F12" s="7" t="n">
        <v>-1.163872753</v>
      </c>
      <c r="G12" s="7" t="n">
        <v>1</v>
      </c>
      <c r="H12" s="7" t="n">
        <v>2</v>
      </c>
      <c r="I12" s="7" t="n">
        <v>2</v>
      </c>
      <c r="J12" s="7" t="s">
        <v>4791</v>
      </c>
      <c r="K12" s="7" t="n">
        <v>184872</v>
      </c>
      <c r="L12" s="16" t="n">
        <v>0.995893796433014</v>
      </c>
      <c r="M12" s="16" t="n">
        <v>1</v>
      </c>
      <c r="N12" s="7" t="n">
        <v>717</v>
      </c>
      <c r="P12" s="16" t="s">
        <v>4792</v>
      </c>
      <c r="Q12" s="7" t="s">
        <v>4777</v>
      </c>
      <c r="R12" s="7" t="n">
        <v>1</v>
      </c>
      <c r="S12" s="7" t="n">
        <v>47</v>
      </c>
      <c r="T12" s="7" t="n">
        <v>4212</v>
      </c>
      <c r="U12" s="7" t="s">
        <v>4759</v>
      </c>
      <c r="ALZ12" s="0"/>
      <c r="AMA12" s="0"/>
      <c r="AMB12" s="0"/>
      <c r="AMC12" s="0"/>
      <c r="AMD12" s="0"/>
      <c r="AME12" s="0"/>
      <c r="AMF12" s="0"/>
      <c r="AMG12" s="0"/>
      <c r="AMH12" s="0"/>
      <c r="AMI12" s="0"/>
      <c r="AMJ12" s="0"/>
    </row>
    <row r="13" s="7" customFormat="true" ht="12.8" hidden="false" customHeight="false" outlineLevel="0" collapsed="false">
      <c r="A13" s="7" t="n">
        <v>185034</v>
      </c>
      <c r="B13" s="7" t="s">
        <v>4793</v>
      </c>
      <c r="C13" s="7" t="n">
        <v>0</v>
      </c>
      <c r="D13" s="7" t="s">
        <v>15</v>
      </c>
      <c r="E13" s="7" t="e">
        <f aca="false">#ERR520!</f>
        <v>#N/A</v>
      </c>
      <c r="F13" s="7" t="n">
        <v>-1.14914710512</v>
      </c>
      <c r="G13" s="7" t="n">
        <v>0</v>
      </c>
      <c r="H13" s="7" t="n">
        <v>0</v>
      </c>
      <c r="I13" s="7" t="e">
        <f aca="false">#ERR520!</f>
        <v>#N/A</v>
      </c>
      <c r="J13" s="7" t="s">
        <v>4794</v>
      </c>
      <c r="K13" s="7" t="n">
        <v>185034</v>
      </c>
      <c r="L13" s="16" t="n">
        <v>0.82730714714559</v>
      </c>
      <c r="M13" s="16" t="n">
        <v>1</v>
      </c>
      <c r="N13" s="7" t="n">
        <v>118</v>
      </c>
      <c r="R13" s="7" t="n">
        <v>114912</v>
      </c>
      <c r="S13" s="7" t="n">
        <v>1</v>
      </c>
      <c r="T13" s="7" t="n">
        <v>1</v>
      </c>
      <c r="U13" s="7" t="s">
        <v>4766</v>
      </c>
      <c r="ALZ13" s="0"/>
      <c r="AMA13" s="0"/>
      <c r="AMB13" s="0"/>
      <c r="AMC13" s="0"/>
      <c r="AMD13" s="0"/>
      <c r="AME13" s="0"/>
      <c r="AMF13" s="0"/>
      <c r="AMG13" s="0"/>
      <c r="AMH13" s="0"/>
      <c r="AMI13" s="0"/>
      <c r="AMJ13" s="0"/>
    </row>
    <row r="14" s="7" customFormat="true" ht="12.8" hidden="false" customHeight="false" outlineLevel="0" collapsed="false">
      <c r="A14" s="7" t="n">
        <v>20041</v>
      </c>
      <c r="B14" s="7" t="s">
        <v>4795</v>
      </c>
      <c r="C14" s="7" t="n">
        <v>0</v>
      </c>
      <c r="D14" s="7" t="n">
        <v>0</v>
      </c>
      <c r="E14" s="7" t="n">
        <v>0</v>
      </c>
      <c r="F14" s="7" t="n">
        <v>-1.08125925082</v>
      </c>
      <c r="G14" s="7" t="n">
        <v>3</v>
      </c>
      <c r="H14" s="7" t="n">
        <v>7</v>
      </c>
      <c r="I14" s="7" t="n">
        <v>2.33333333333333</v>
      </c>
      <c r="J14" s="7" t="s">
        <v>4796</v>
      </c>
      <c r="K14" s="7" t="n">
        <v>20041</v>
      </c>
      <c r="L14" s="16" t="s">
        <v>4772</v>
      </c>
      <c r="M14" s="16" t="n">
        <v>1</v>
      </c>
      <c r="N14" s="7" t="n">
        <v>66</v>
      </c>
      <c r="R14" s="7" t="n">
        <v>29091</v>
      </c>
      <c r="S14" s="7" t="n">
        <v>3</v>
      </c>
      <c r="T14" s="7" t="n">
        <v>3</v>
      </c>
      <c r="U14" s="7" t="s">
        <v>4766</v>
      </c>
      <c r="ALZ14" s="0"/>
      <c r="AMA14" s="0"/>
      <c r="AMB14" s="0"/>
      <c r="AMC14" s="0"/>
      <c r="AMD14" s="0"/>
      <c r="AME14" s="0"/>
      <c r="AMF14" s="0"/>
      <c r="AMG14" s="0"/>
      <c r="AMH14" s="0"/>
      <c r="AMI14" s="0"/>
      <c r="AMJ14" s="0"/>
    </row>
    <row r="15" s="7" customFormat="true" ht="12.8" hidden="false" customHeight="false" outlineLevel="0" collapsed="false">
      <c r="A15" s="7" t="n">
        <v>181890</v>
      </c>
      <c r="B15" s="7" t="s">
        <v>4797</v>
      </c>
      <c r="C15" s="7" t="n">
        <v>0.219178082192</v>
      </c>
      <c r="D15" s="7" t="n">
        <v>-0.0341151385928</v>
      </c>
      <c r="E15" s="7" t="n">
        <v>0.2532932207848</v>
      </c>
      <c r="F15" s="7" t="n">
        <v>-0.618306666746</v>
      </c>
      <c r="G15" s="7" t="n">
        <v>8</v>
      </c>
      <c r="H15" s="7" t="n">
        <v>23</v>
      </c>
      <c r="I15" s="7" t="n">
        <v>2.875</v>
      </c>
      <c r="J15" s="7" t="s">
        <v>4798</v>
      </c>
      <c r="K15" s="7" t="n">
        <v>181890</v>
      </c>
      <c r="L15" s="16" t="n">
        <v>0.51438719514551</v>
      </c>
      <c r="M15" s="16" t="n">
        <v>0.0554889279374011</v>
      </c>
      <c r="N15" s="7" t="n">
        <v>1463</v>
      </c>
      <c r="O15" s="16" t="s">
        <v>4799</v>
      </c>
      <c r="P15" s="16" t="s">
        <v>4800</v>
      </c>
      <c r="Q15" s="7" t="s">
        <v>4782</v>
      </c>
      <c r="R15" s="7" t="n">
        <v>22</v>
      </c>
      <c r="S15" s="7" t="n">
        <v>27</v>
      </c>
      <c r="T15" s="7" t="n">
        <v>1003</v>
      </c>
      <c r="U15" s="7" t="s">
        <v>4759</v>
      </c>
      <c r="ALZ15" s="0"/>
      <c r="AMA15" s="0"/>
      <c r="AMB15" s="0"/>
      <c r="AMC15" s="0"/>
      <c r="AMD15" s="0"/>
      <c r="AME15" s="0"/>
      <c r="AMF15" s="0"/>
      <c r="AMG15" s="0"/>
      <c r="AMH15" s="0"/>
      <c r="AMI15" s="0"/>
      <c r="AMJ15" s="0"/>
    </row>
    <row r="16" s="14" customFormat="true" ht="12.8" hidden="false" customHeight="false" outlineLevel="0" collapsed="false">
      <c r="A16" s="14" t="n">
        <v>184714</v>
      </c>
      <c r="B16" s="14" t="s">
        <v>4801</v>
      </c>
      <c r="C16" s="14" t="n">
        <v>0.71013215859</v>
      </c>
      <c r="D16" s="14" t="n">
        <v>0.71013215859</v>
      </c>
      <c r="E16" s="14" t="n">
        <v>0</v>
      </c>
      <c r="F16" s="14" t="n">
        <v>2.34155741477</v>
      </c>
      <c r="G16" s="14" t="n">
        <v>0</v>
      </c>
      <c r="H16" s="14" t="n">
        <v>0</v>
      </c>
      <c r="I16" s="14" t="e">
        <f aca="false">#ERR520!</f>
        <v>#N/A</v>
      </c>
      <c r="J16" s="14" t="s">
        <v>4802</v>
      </c>
      <c r="K16" s="14" t="n">
        <v>184714</v>
      </c>
      <c r="L16" s="15" t="n">
        <v>1.13619088677756</v>
      </c>
      <c r="M16" s="15" t="n">
        <v>1</v>
      </c>
      <c r="N16" s="14" t="n">
        <v>281</v>
      </c>
      <c r="R16" s="14" t="n">
        <v>17481</v>
      </c>
      <c r="S16" s="14" t="n">
        <v>1</v>
      </c>
      <c r="T16" s="14" t="n">
        <v>7</v>
      </c>
      <c r="U16" s="14" t="s">
        <v>4759</v>
      </c>
    </row>
    <row r="17" s="7" customFormat="true" ht="12.8" hidden="false" customHeight="false" outlineLevel="0" collapsed="false">
      <c r="A17" s="7" t="n">
        <v>48912</v>
      </c>
      <c r="B17" s="7" t="s">
        <v>4803</v>
      </c>
      <c r="C17" s="7" t="s">
        <v>15</v>
      </c>
      <c r="D17" s="7" t="s">
        <v>15</v>
      </c>
      <c r="E17" s="7" t="e">
        <f aca="false">#ERR520!</f>
        <v>#N/A</v>
      </c>
      <c r="F17" s="7" t="s">
        <v>15</v>
      </c>
      <c r="G17" s="7" t="n">
        <v>1</v>
      </c>
      <c r="H17" s="7" t="n">
        <v>0</v>
      </c>
      <c r="I17" s="7" t="n">
        <v>0</v>
      </c>
      <c r="J17" s="7" t="s">
        <v>4804</v>
      </c>
      <c r="K17" s="7" t="n">
        <v>48912</v>
      </c>
      <c r="L17" s="16" t="n">
        <v>7.49446781546183</v>
      </c>
      <c r="M17" s="16" t="n">
        <v>0.35969728765291</v>
      </c>
      <c r="N17" s="7" t="n">
        <v>120</v>
      </c>
      <c r="R17" s="7" t="n">
        <v>113935</v>
      </c>
      <c r="S17" s="7" t="n">
        <v>1</v>
      </c>
      <c r="T17" s="7" t="n">
        <v>1</v>
      </c>
      <c r="U17" s="7" t="s">
        <v>4766</v>
      </c>
      <c r="ALZ17" s="0"/>
      <c r="AMA17" s="0"/>
      <c r="AMB17" s="0"/>
      <c r="AMC17" s="0"/>
      <c r="AMD17" s="0"/>
      <c r="AME17" s="0"/>
      <c r="AMF17" s="0"/>
      <c r="AMG17" s="0"/>
      <c r="AMH17" s="0"/>
      <c r="AMI17" s="0"/>
      <c r="AMJ17" s="0"/>
    </row>
    <row r="18" s="7" customFormat="true" ht="12.8" hidden="false" customHeight="false" outlineLevel="0" collapsed="false">
      <c r="A18" s="7" t="n">
        <v>23797</v>
      </c>
      <c r="B18" s="7" t="s">
        <v>4805</v>
      </c>
      <c r="C18" s="7" t="s">
        <v>15</v>
      </c>
      <c r="D18" s="7" t="s">
        <v>15</v>
      </c>
      <c r="E18" s="7" t="e">
        <f aca="false">#ERR520!</f>
        <v>#N/A</v>
      </c>
      <c r="F18" s="7" t="s">
        <v>15</v>
      </c>
      <c r="G18" s="7" t="n">
        <v>0</v>
      </c>
      <c r="H18" s="7" t="n">
        <v>0</v>
      </c>
      <c r="I18" s="7" t="e">
        <f aca="false">#ERR520!</f>
        <v>#N/A</v>
      </c>
      <c r="J18" s="7" t="s">
        <v>4806</v>
      </c>
      <c r="K18" s="7" t="n">
        <v>23797</v>
      </c>
      <c r="L18" s="16" t="n">
        <v>7.4391007052507</v>
      </c>
      <c r="M18" s="16" t="n">
        <v>0.479054665840118</v>
      </c>
      <c r="N18" s="7" t="n">
        <v>109</v>
      </c>
      <c r="O18" s="16" t="s">
        <v>4807</v>
      </c>
      <c r="R18" s="7" t="n">
        <v>113934</v>
      </c>
      <c r="S18" s="7" t="n">
        <v>1</v>
      </c>
      <c r="T18" s="7" t="n">
        <v>1</v>
      </c>
      <c r="U18" s="7" t="s">
        <v>4766</v>
      </c>
      <c r="ALZ18" s="0"/>
      <c r="AMA18" s="0"/>
      <c r="AMB18" s="0"/>
      <c r="AMC18" s="0"/>
      <c r="AMD18" s="0"/>
      <c r="AME18" s="0"/>
      <c r="AMF18" s="0"/>
      <c r="AMG18" s="0"/>
      <c r="AMH18" s="0"/>
      <c r="AMI18" s="0"/>
      <c r="AMJ18" s="0"/>
    </row>
    <row r="19" s="7" customFormat="true" ht="12.8" hidden="false" customHeight="false" outlineLevel="0" collapsed="false">
      <c r="A19" s="7" t="n">
        <v>23798</v>
      </c>
      <c r="B19" s="7" t="s">
        <v>4808</v>
      </c>
      <c r="C19" s="7" t="s">
        <v>15</v>
      </c>
      <c r="D19" s="7" t="s">
        <v>15</v>
      </c>
      <c r="E19" s="7" t="e">
        <f aca="false">#ERR520!</f>
        <v>#N/A</v>
      </c>
      <c r="F19" s="7" t="s">
        <v>15</v>
      </c>
      <c r="G19" s="7" t="n">
        <v>0</v>
      </c>
      <c r="H19" s="7" t="n">
        <v>0</v>
      </c>
      <c r="I19" s="7" t="e">
        <f aca="false">#ERR520!</f>
        <v>#N/A</v>
      </c>
      <c r="J19" s="7" t="s">
        <v>4809</v>
      </c>
      <c r="K19" s="7" t="n">
        <v>23798</v>
      </c>
      <c r="L19" s="16" t="n">
        <v>4.42777577156802</v>
      </c>
      <c r="M19" s="16" t="n">
        <v>0.834113634746421</v>
      </c>
      <c r="N19" s="7" t="n">
        <v>132</v>
      </c>
      <c r="R19" s="7" t="n">
        <v>113932</v>
      </c>
      <c r="S19" s="7" t="n">
        <v>1</v>
      </c>
      <c r="T19" s="7" t="n">
        <v>1</v>
      </c>
      <c r="U19" s="7" t="s">
        <v>4766</v>
      </c>
      <c r="ALZ19" s="0"/>
      <c r="AMA19" s="0"/>
      <c r="AMB19" s="0"/>
      <c r="AMC19" s="0"/>
      <c r="AMD19" s="0"/>
      <c r="AME19" s="0"/>
      <c r="AMF19" s="0"/>
      <c r="AMG19" s="0"/>
      <c r="AMH19" s="0"/>
      <c r="AMI19" s="0"/>
      <c r="AMJ19" s="0"/>
    </row>
    <row r="20" s="7" customFormat="true" ht="12.8" hidden="false" customHeight="false" outlineLevel="0" collapsed="false">
      <c r="A20" s="7" t="n">
        <v>52598</v>
      </c>
      <c r="B20" s="7" t="s">
        <v>4810</v>
      </c>
      <c r="C20" s="7" t="s">
        <v>15</v>
      </c>
      <c r="D20" s="7" t="s">
        <v>15</v>
      </c>
      <c r="E20" s="7" t="e">
        <f aca="false">#ERR520!</f>
        <v>#N/A</v>
      </c>
      <c r="F20" s="7" t="s">
        <v>15</v>
      </c>
      <c r="G20" s="7" t="n">
        <v>0</v>
      </c>
      <c r="H20" s="7" t="n">
        <v>0</v>
      </c>
      <c r="I20" s="7" t="e">
        <f aca="false">#ERR520!</f>
        <v>#N/A</v>
      </c>
      <c r="J20" s="7" t="s">
        <v>4811</v>
      </c>
      <c r="K20" s="7" t="n">
        <v>52598</v>
      </c>
      <c r="L20" s="16" t="n">
        <v>0.925699549803454</v>
      </c>
      <c r="M20" s="16" t="n">
        <v>1</v>
      </c>
      <c r="N20" s="7" t="n">
        <v>622</v>
      </c>
      <c r="O20" s="16" t="s">
        <v>4812</v>
      </c>
      <c r="P20" s="16" t="s">
        <v>4813</v>
      </c>
      <c r="R20" s="7" t="n">
        <v>4033</v>
      </c>
      <c r="S20" s="7" t="n">
        <v>4</v>
      </c>
      <c r="T20" s="7" t="n">
        <v>43</v>
      </c>
      <c r="U20" s="7" t="s">
        <v>4759</v>
      </c>
      <c r="ALZ20" s="0"/>
      <c r="AMA20" s="0"/>
      <c r="AMB20" s="0"/>
      <c r="AMC20" s="0"/>
      <c r="AMD20" s="0"/>
      <c r="AME20" s="0"/>
      <c r="AMF20" s="0"/>
      <c r="AMG20" s="0"/>
      <c r="AMH20" s="0"/>
      <c r="AMI20" s="0"/>
      <c r="AMJ20" s="0"/>
    </row>
    <row r="21" s="7" customFormat="true" ht="12.8" hidden="false" customHeight="false" outlineLevel="0" collapsed="false">
      <c r="A21" s="7" t="n">
        <v>102793</v>
      </c>
      <c r="B21" s="7" t="s">
        <v>4814</v>
      </c>
      <c r="C21" s="7" t="s">
        <v>15</v>
      </c>
      <c r="D21" s="7" t="s">
        <v>15</v>
      </c>
      <c r="E21" s="7" t="e">
        <f aca="false">#ERR520!</f>
        <v>#N/A</v>
      </c>
      <c r="F21" s="7" t="s">
        <v>15</v>
      </c>
      <c r="G21" s="7" t="n">
        <v>0</v>
      </c>
      <c r="H21" s="7" t="n">
        <v>0</v>
      </c>
      <c r="I21" s="7" t="e">
        <f aca="false">#ERR520!</f>
        <v>#N/A</v>
      </c>
      <c r="J21" s="7" t="s">
        <v>4815</v>
      </c>
      <c r="K21" s="7" t="n">
        <v>102793</v>
      </c>
      <c r="L21" s="16" t="n">
        <v>0.988835776357246</v>
      </c>
      <c r="M21" s="16" t="n">
        <v>1</v>
      </c>
      <c r="N21" s="7" t="n">
        <v>182</v>
      </c>
      <c r="R21" s="7" t="n">
        <v>12</v>
      </c>
      <c r="S21" s="7" t="n">
        <v>10</v>
      </c>
      <c r="T21" s="7" t="n">
        <v>1283</v>
      </c>
      <c r="U21" s="7" t="s">
        <v>4759</v>
      </c>
      <c r="ALZ21" s="0"/>
      <c r="AMA21" s="0"/>
      <c r="AMB21" s="0"/>
      <c r="AMC21" s="0"/>
      <c r="AMD21" s="0"/>
      <c r="AME21" s="0"/>
      <c r="AMF21" s="0"/>
      <c r="AMG21" s="0"/>
      <c r="AMH21" s="0"/>
      <c r="AMI21" s="0"/>
      <c r="AMJ21" s="0"/>
    </row>
    <row r="22" s="7" customFormat="true" ht="12.8" hidden="false" customHeight="false" outlineLevel="0" collapsed="false">
      <c r="A22" s="7" t="n">
        <v>52599</v>
      </c>
      <c r="B22" s="7" t="s">
        <v>4816</v>
      </c>
      <c r="C22" s="7" t="s">
        <v>15</v>
      </c>
      <c r="D22" s="7" t="s">
        <v>15</v>
      </c>
      <c r="E22" s="7" t="e">
        <f aca="false">#ERR520!</f>
        <v>#N/A</v>
      </c>
      <c r="F22" s="7" t="s">
        <v>15</v>
      </c>
      <c r="G22" s="7" t="n">
        <v>0</v>
      </c>
      <c r="H22" s="7" t="n">
        <v>0</v>
      </c>
      <c r="I22" s="7" t="e">
        <f aca="false">#ERR520!</f>
        <v>#N/A</v>
      </c>
      <c r="J22" s="7" t="s">
        <v>4817</v>
      </c>
      <c r="K22" s="7" t="n">
        <v>52599</v>
      </c>
      <c r="L22" s="16" t="n">
        <v>1.03320493545818</v>
      </c>
      <c r="M22" s="16" t="n">
        <v>1</v>
      </c>
      <c r="N22" s="7" t="n">
        <v>638</v>
      </c>
      <c r="P22" s="16" t="s">
        <v>4818</v>
      </c>
      <c r="R22" s="7" t="n">
        <v>12</v>
      </c>
      <c r="S22" s="7" t="n">
        <v>10</v>
      </c>
      <c r="T22" s="7" t="n">
        <v>1283</v>
      </c>
      <c r="U22" s="7" t="s">
        <v>4759</v>
      </c>
      <c r="ALZ22" s="0"/>
      <c r="AMA22" s="0"/>
      <c r="AMB22" s="0"/>
      <c r="AMC22" s="0"/>
      <c r="AMD22" s="0"/>
      <c r="AME22" s="0"/>
      <c r="AMF22" s="0"/>
      <c r="AMG22" s="0"/>
      <c r="AMH22" s="0"/>
      <c r="AMI22" s="0"/>
      <c r="AMJ22" s="0"/>
    </row>
    <row r="23" s="7" customFormat="true" ht="12.8" hidden="false" customHeight="false" outlineLevel="0" collapsed="false">
      <c r="A23" s="7" t="n">
        <v>178883</v>
      </c>
      <c r="B23" s="7" t="s">
        <v>4819</v>
      </c>
      <c r="C23" s="7" t="s">
        <v>15</v>
      </c>
      <c r="D23" s="7" t="s">
        <v>15</v>
      </c>
      <c r="E23" s="7" t="e">
        <f aca="false">#ERR520!</f>
        <v>#N/A</v>
      </c>
      <c r="F23" s="7" t="s">
        <v>15</v>
      </c>
      <c r="G23" s="7" t="n">
        <v>2</v>
      </c>
      <c r="H23" s="7" t="n">
        <v>4</v>
      </c>
      <c r="I23" s="7" t="n">
        <v>2</v>
      </c>
      <c r="J23" s="7" t="s">
        <v>4820</v>
      </c>
      <c r="K23" s="7" t="n">
        <v>178883</v>
      </c>
      <c r="L23" s="16" t="n">
        <v>5.82388571767279</v>
      </c>
      <c r="M23" s="16" t="n">
        <v>0.639594296885629</v>
      </c>
      <c r="N23" s="7" t="n">
        <v>158</v>
      </c>
      <c r="O23" s="16" t="s">
        <v>4821</v>
      </c>
      <c r="P23" s="16" t="s">
        <v>4822</v>
      </c>
      <c r="Q23" s="7" t="s">
        <v>4777</v>
      </c>
      <c r="R23" s="7" t="n">
        <v>10999</v>
      </c>
      <c r="S23" s="7" t="n">
        <v>1</v>
      </c>
      <c r="T23" s="7" t="n">
        <v>18</v>
      </c>
      <c r="U23" s="7" t="s">
        <v>4759</v>
      </c>
      <c r="ALZ23" s="0"/>
      <c r="AMA23" s="0"/>
      <c r="AMB23" s="0"/>
      <c r="AMC23" s="0"/>
      <c r="AMD23" s="0"/>
      <c r="AME23" s="0"/>
      <c r="AMF23" s="0"/>
      <c r="AMG23" s="0"/>
      <c r="AMH23" s="0"/>
      <c r="AMI23" s="0"/>
      <c r="AMJ23" s="0"/>
    </row>
    <row r="24" s="7" customFormat="true" ht="12.8" hidden="false" customHeight="false" outlineLevel="0" collapsed="false">
      <c r="A24" s="7" t="n">
        <v>40837</v>
      </c>
      <c r="B24" s="7" t="s">
        <v>4823</v>
      </c>
      <c r="C24" s="7" t="s">
        <v>15</v>
      </c>
      <c r="D24" s="7" t="s">
        <v>15</v>
      </c>
      <c r="E24" s="7" t="e">
        <f aca="false">#ERR520!</f>
        <v>#N/A</v>
      </c>
      <c r="F24" s="7" t="s">
        <v>15</v>
      </c>
      <c r="G24" s="7" t="n">
        <v>5</v>
      </c>
      <c r="H24" s="7" t="n">
        <v>20</v>
      </c>
      <c r="I24" s="7" t="n">
        <v>4</v>
      </c>
      <c r="J24" s="7" t="s">
        <v>4824</v>
      </c>
      <c r="K24" s="7" t="n">
        <v>40837</v>
      </c>
      <c r="L24" s="16" t="n">
        <v>3.23576087790764</v>
      </c>
      <c r="M24" s="16" t="n">
        <v>0.968425551999503</v>
      </c>
      <c r="N24" s="7" t="n">
        <v>403</v>
      </c>
      <c r="O24" s="16" t="s">
        <v>4825</v>
      </c>
      <c r="P24" s="16" t="s">
        <v>4826</v>
      </c>
      <c r="Q24" s="7" t="s">
        <v>4827</v>
      </c>
      <c r="R24" s="7" t="n">
        <v>235</v>
      </c>
      <c r="S24" s="7" t="n">
        <v>12</v>
      </c>
      <c r="T24" s="7" t="n">
        <v>275</v>
      </c>
      <c r="U24" s="7" t="s">
        <v>4759</v>
      </c>
      <c r="ALZ24" s="0"/>
      <c r="AMA24" s="0"/>
      <c r="AMB24" s="0"/>
      <c r="AMC24" s="0"/>
      <c r="AMD24" s="0"/>
      <c r="AME24" s="0"/>
      <c r="AMF24" s="0"/>
      <c r="AMG24" s="0"/>
      <c r="AMH24" s="0"/>
      <c r="AMI24" s="0"/>
      <c r="AMJ24" s="0"/>
    </row>
    <row r="25" s="7" customFormat="true" ht="12.8" hidden="false" customHeight="false" outlineLevel="0" collapsed="false">
      <c r="A25" s="7" t="n">
        <v>55916</v>
      </c>
      <c r="B25" s="7" t="s">
        <v>4828</v>
      </c>
      <c r="C25" s="7" t="s">
        <v>15</v>
      </c>
      <c r="D25" s="7" t="s">
        <v>15</v>
      </c>
      <c r="E25" s="7" t="e">
        <f aca="false">#ERR520!</f>
        <v>#N/A</v>
      </c>
      <c r="F25" s="7" t="s">
        <v>15</v>
      </c>
      <c r="G25" s="7" t="n">
        <v>4</v>
      </c>
      <c r="H25" s="7" t="n">
        <v>4</v>
      </c>
      <c r="I25" s="7" t="n">
        <v>1</v>
      </c>
      <c r="J25" s="7" t="s">
        <v>4829</v>
      </c>
      <c r="K25" s="7" t="n">
        <v>55916</v>
      </c>
      <c r="L25" s="16" t="n">
        <v>0.872194726510748</v>
      </c>
      <c r="M25" s="16" t="n">
        <v>1</v>
      </c>
      <c r="N25" s="7" t="n">
        <v>417</v>
      </c>
      <c r="O25" s="16" t="s">
        <v>4830</v>
      </c>
      <c r="P25" s="16" t="s">
        <v>4831</v>
      </c>
      <c r="R25" s="7" t="n">
        <v>37024</v>
      </c>
      <c r="S25" s="7" t="n">
        <v>1</v>
      </c>
      <c r="T25" s="7" t="n">
        <v>2</v>
      </c>
      <c r="U25" s="7" t="s">
        <v>4759</v>
      </c>
      <c r="ALZ25" s="0"/>
      <c r="AMA25" s="0"/>
      <c r="AMB25" s="0"/>
      <c r="AMC25" s="0"/>
      <c r="AMD25" s="0"/>
      <c r="AME25" s="0"/>
      <c r="AMF25" s="0"/>
      <c r="AMG25" s="0"/>
      <c r="AMH25" s="0"/>
      <c r="AMI25" s="0"/>
      <c r="AMJ25" s="0"/>
    </row>
    <row r="26" s="7" customFormat="true" ht="12.8" hidden="false" customHeight="false" outlineLevel="0" collapsed="false">
      <c r="A26" s="7" t="n">
        <v>30392</v>
      </c>
      <c r="B26" s="7" t="s">
        <v>4832</v>
      </c>
      <c r="C26" s="7" t="s">
        <v>15</v>
      </c>
      <c r="D26" s="7" t="s">
        <v>15</v>
      </c>
      <c r="E26" s="7" t="e">
        <f aca="false">#ERR520!</f>
        <v>#N/A</v>
      </c>
      <c r="F26" s="7" t="s">
        <v>15</v>
      </c>
      <c r="G26" s="7" t="n">
        <v>0</v>
      </c>
      <c r="H26" s="7" t="n">
        <v>0</v>
      </c>
      <c r="I26" s="7" t="e">
        <f aca="false">#ERR520!</f>
        <v>#N/A</v>
      </c>
      <c r="J26" s="7" t="s">
        <v>4833</v>
      </c>
      <c r="K26" s="7" t="n">
        <v>30392</v>
      </c>
      <c r="L26" s="16" t="n">
        <v>1.06115941149732</v>
      </c>
      <c r="M26" s="16" t="n">
        <v>1</v>
      </c>
      <c r="N26" s="7" t="n">
        <v>477</v>
      </c>
      <c r="Q26" s="7" t="s">
        <v>4834</v>
      </c>
      <c r="R26" s="7" t="n">
        <v>21986</v>
      </c>
      <c r="S26" s="7" t="n">
        <v>1</v>
      </c>
      <c r="T26" s="7" t="n">
        <v>5</v>
      </c>
      <c r="U26" s="7" t="s">
        <v>4759</v>
      </c>
      <c r="ALZ26" s="0"/>
      <c r="AMA26" s="0"/>
      <c r="AMB26" s="0"/>
      <c r="AMC26" s="0"/>
      <c r="AMD26" s="0"/>
      <c r="AME26" s="0"/>
      <c r="AMF26" s="0"/>
      <c r="AMG26" s="0"/>
      <c r="AMH26" s="0"/>
      <c r="AMI26" s="0"/>
      <c r="AMJ26" s="0"/>
    </row>
    <row r="27" s="7" customFormat="true" ht="12.8" hidden="false" customHeight="false" outlineLevel="0" collapsed="false">
      <c r="A27" s="7" t="n">
        <v>55918</v>
      </c>
      <c r="B27" s="7" t="s">
        <v>4835</v>
      </c>
      <c r="C27" s="7" t="s">
        <v>15</v>
      </c>
      <c r="D27" s="7" t="s">
        <v>15</v>
      </c>
      <c r="E27" s="7" t="e">
        <f aca="false">#ERR520!</f>
        <v>#N/A</v>
      </c>
      <c r="F27" s="7" t="s">
        <v>15</v>
      </c>
      <c r="G27" s="7" t="n">
        <v>29</v>
      </c>
      <c r="H27" s="7" t="n">
        <v>20</v>
      </c>
      <c r="I27" s="7" t="n">
        <v>0.689655172413793</v>
      </c>
      <c r="J27" s="7" t="s">
        <v>4836</v>
      </c>
      <c r="K27" s="7" t="n">
        <v>55918</v>
      </c>
      <c r="L27" s="16" t="s">
        <v>4772</v>
      </c>
      <c r="M27" s="16" t="n">
        <v>1</v>
      </c>
      <c r="N27" s="7" t="n">
        <v>406</v>
      </c>
      <c r="R27" s="7" t="n">
        <v>10678</v>
      </c>
      <c r="S27" s="7" t="n">
        <v>3</v>
      </c>
      <c r="T27" s="7" t="n">
        <v>20</v>
      </c>
      <c r="U27" s="7" t="s">
        <v>4759</v>
      </c>
      <c r="ALZ27" s="0"/>
      <c r="AMA27" s="0"/>
      <c r="AMB27" s="0"/>
      <c r="AMC27" s="0"/>
      <c r="AMD27" s="0"/>
      <c r="AME27" s="0"/>
      <c r="AMF27" s="0"/>
      <c r="AMG27" s="0"/>
      <c r="AMH27" s="0"/>
      <c r="AMI27" s="0"/>
      <c r="AMJ27" s="0"/>
    </row>
    <row r="28" s="7" customFormat="true" ht="12.8" hidden="false" customHeight="false" outlineLevel="0" collapsed="false">
      <c r="A28" s="7" t="n">
        <v>85685</v>
      </c>
      <c r="B28" s="7" t="s">
        <v>4837</v>
      </c>
      <c r="C28" s="7" t="s">
        <v>15</v>
      </c>
      <c r="D28" s="7" t="s">
        <v>15</v>
      </c>
      <c r="E28" s="7" t="e">
        <f aca="false">#ERR520!</f>
        <v>#N/A</v>
      </c>
      <c r="F28" s="7" t="s">
        <v>15</v>
      </c>
      <c r="G28" s="7" t="n">
        <v>0</v>
      </c>
      <c r="H28" s="7" t="n">
        <v>0</v>
      </c>
      <c r="I28" s="7" t="e">
        <f aca="false">#ERR520!</f>
        <v>#N/A</v>
      </c>
      <c r="J28" s="7" t="s">
        <v>4838</v>
      </c>
      <c r="K28" s="7" t="n">
        <v>85685</v>
      </c>
      <c r="L28" s="16" t="s">
        <v>4772</v>
      </c>
      <c r="M28" s="16" t="n">
        <v>1</v>
      </c>
      <c r="N28" s="7" t="n">
        <v>51</v>
      </c>
      <c r="R28" s="7" t="n">
        <v>35928</v>
      </c>
      <c r="S28" s="7" t="n">
        <v>2</v>
      </c>
      <c r="T28" s="7" t="n">
        <v>2</v>
      </c>
      <c r="U28" s="7" t="s">
        <v>4766</v>
      </c>
      <c r="ALZ28" s="0"/>
      <c r="AMA28" s="0"/>
      <c r="AMB28" s="0"/>
      <c r="AMC28" s="0"/>
      <c r="AMD28" s="0"/>
      <c r="AME28" s="0"/>
      <c r="AMF28" s="0"/>
      <c r="AMG28" s="0"/>
      <c r="AMH28" s="0"/>
      <c r="AMI28" s="0"/>
      <c r="AMJ28" s="0"/>
    </row>
    <row r="29" s="7" customFormat="true" ht="12.8" hidden="false" customHeight="false" outlineLevel="0" collapsed="false">
      <c r="A29" s="7" t="n">
        <v>30935</v>
      </c>
      <c r="B29" s="7" t="s">
        <v>4839</v>
      </c>
      <c r="C29" s="7" t="s">
        <v>15</v>
      </c>
      <c r="D29" s="7" t="s">
        <v>15</v>
      </c>
      <c r="E29" s="7" t="e">
        <f aca="false">#ERR520!</f>
        <v>#N/A</v>
      </c>
      <c r="F29" s="7" t="s">
        <v>15</v>
      </c>
      <c r="G29" s="7" t="n">
        <v>0</v>
      </c>
      <c r="H29" s="7" t="n">
        <v>0</v>
      </c>
      <c r="I29" s="7" t="e">
        <f aca="false">#ERR520!</f>
        <v>#N/A</v>
      </c>
      <c r="J29" s="7" t="s">
        <v>4840</v>
      </c>
      <c r="K29" s="7" t="n">
        <v>30935</v>
      </c>
      <c r="L29" s="16" t="n">
        <v>1.15939287409679</v>
      </c>
      <c r="M29" s="16" t="n">
        <v>1</v>
      </c>
      <c r="N29" s="7" t="n">
        <v>270</v>
      </c>
      <c r="R29" s="7" t="n">
        <v>851</v>
      </c>
      <c r="S29" s="7" t="n">
        <v>6</v>
      </c>
      <c r="T29" s="7" t="n">
        <v>110</v>
      </c>
      <c r="U29" s="7" t="s">
        <v>4759</v>
      </c>
      <c r="ALZ29" s="0"/>
      <c r="AMA29" s="0"/>
      <c r="AMB29" s="0"/>
      <c r="AMC29" s="0"/>
      <c r="AMD29" s="0"/>
      <c r="AME29" s="0"/>
      <c r="AMF29" s="0"/>
      <c r="AMG29" s="0"/>
      <c r="AMH29" s="0"/>
      <c r="AMI29" s="0"/>
      <c r="AMJ29" s="0"/>
    </row>
    <row r="30" s="7" customFormat="true" ht="12.8" hidden="false" customHeight="false" outlineLevel="0" collapsed="false">
      <c r="A30" s="7" t="n">
        <v>56490</v>
      </c>
      <c r="B30" s="7" t="s">
        <v>4841</v>
      </c>
      <c r="C30" s="7" t="s">
        <v>15</v>
      </c>
      <c r="D30" s="7" t="s">
        <v>15</v>
      </c>
      <c r="E30" s="7" t="e">
        <f aca="false">#ERR520!</f>
        <v>#N/A</v>
      </c>
      <c r="F30" s="7" t="s">
        <v>15</v>
      </c>
      <c r="G30" s="7" t="n">
        <v>0</v>
      </c>
      <c r="H30" s="7" t="n">
        <v>1</v>
      </c>
      <c r="I30" s="7" t="e">
        <f aca="false">#ERR520!</f>
        <v>#N/A</v>
      </c>
      <c r="J30" s="7" t="s">
        <v>4842</v>
      </c>
      <c r="K30" s="7" t="n">
        <v>56490</v>
      </c>
      <c r="L30" s="16" t="n">
        <v>1.16864308770808</v>
      </c>
      <c r="M30" s="16" t="n">
        <v>1</v>
      </c>
      <c r="N30" s="7" t="n">
        <v>165</v>
      </c>
      <c r="R30" s="7" t="n">
        <v>9555</v>
      </c>
      <c r="S30" s="7" t="n">
        <v>4</v>
      </c>
      <c r="T30" s="7" t="n">
        <v>25</v>
      </c>
      <c r="U30" s="7" t="s">
        <v>4759</v>
      </c>
      <c r="ALZ30" s="0"/>
      <c r="AMA30" s="0"/>
      <c r="AMB30" s="0"/>
      <c r="AMC30" s="0"/>
      <c r="AMD30" s="0"/>
      <c r="AME30" s="0"/>
      <c r="AMF30" s="0"/>
      <c r="AMG30" s="0"/>
      <c r="AMH30" s="0"/>
      <c r="AMI30" s="0"/>
      <c r="AMJ30" s="0"/>
    </row>
    <row r="31" s="7" customFormat="true" ht="12.8" hidden="false" customHeight="false" outlineLevel="0" collapsed="false">
      <c r="A31" s="7" t="n">
        <v>166967</v>
      </c>
      <c r="B31" s="7" t="s">
        <v>4843</v>
      </c>
      <c r="C31" s="7" t="s">
        <v>15</v>
      </c>
      <c r="D31" s="7" t="s">
        <v>15</v>
      </c>
      <c r="E31" s="7" t="e">
        <f aca="false">#ERR520!</f>
        <v>#N/A</v>
      </c>
      <c r="F31" s="7" t="s">
        <v>15</v>
      </c>
      <c r="G31" s="7" t="n">
        <v>32</v>
      </c>
      <c r="H31" s="7" t="n">
        <v>11</v>
      </c>
      <c r="I31" s="7" t="n">
        <v>0.34375</v>
      </c>
      <c r="J31" s="7" t="s">
        <v>4844</v>
      </c>
      <c r="K31" s="7" t="n">
        <v>166967</v>
      </c>
      <c r="L31" s="16" t="n">
        <v>1.36073434402178</v>
      </c>
      <c r="M31" s="16" t="n">
        <v>0.850027931664624</v>
      </c>
      <c r="N31" s="7" t="n">
        <v>353</v>
      </c>
      <c r="O31" s="16" t="s">
        <v>4845</v>
      </c>
      <c r="P31" s="16" t="s">
        <v>4846</v>
      </c>
      <c r="Q31" s="7" t="s">
        <v>4847</v>
      </c>
      <c r="R31" s="7" t="n">
        <v>224</v>
      </c>
      <c r="S31" s="7" t="n">
        <v>9</v>
      </c>
      <c r="T31" s="7" t="n">
        <v>282</v>
      </c>
      <c r="U31" s="7" t="s">
        <v>4759</v>
      </c>
      <c r="ALZ31" s="0"/>
      <c r="AMA31" s="0"/>
      <c r="AMB31" s="0"/>
      <c r="AMC31" s="0"/>
      <c r="AMD31" s="0"/>
      <c r="AME31" s="0"/>
      <c r="AMF31" s="0"/>
      <c r="AMG31" s="0"/>
      <c r="AMH31" s="0"/>
      <c r="AMI31" s="0"/>
      <c r="AMJ31" s="0"/>
    </row>
    <row r="32" s="7" customFormat="true" ht="12.8" hidden="false" customHeight="false" outlineLevel="0" collapsed="false">
      <c r="A32" s="7" t="n">
        <v>30953</v>
      </c>
      <c r="B32" s="7" t="s">
        <v>4848</v>
      </c>
      <c r="C32" s="7" t="s">
        <v>15</v>
      </c>
      <c r="D32" s="7" t="s">
        <v>15</v>
      </c>
      <c r="E32" s="7" t="e">
        <f aca="false">#ERR520!</f>
        <v>#N/A</v>
      </c>
      <c r="F32" s="7" t="s">
        <v>15</v>
      </c>
      <c r="G32" s="7" t="n">
        <v>5</v>
      </c>
      <c r="H32" s="7" t="n">
        <v>10</v>
      </c>
      <c r="I32" s="7" t="n">
        <v>2</v>
      </c>
      <c r="J32" s="7" t="s">
        <v>4849</v>
      </c>
      <c r="K32" s="7" t="n">
        <v>30953</v>
      </c>
      <c r="L32" s="16" t="n">
        <v>0.710516346256549</v>
      </c>
      <c r="M32" s="16" t="n">
        <v>1</v>
      </c>
      <c r="N32" s="7" t="n">
        <v>150</v>
      </c>
      <c r="R32" s="7" t="n">
        <v>46010</v>
      </c>
      <c r="S32" s="7" t="n">
        <v>2</v>
      </c>
      <c r="T32" s="7" t="n">
        <v>2</v>
      </c>
      <c r="U32" s="7" t="s">
        <v>4766</v>
      </c>
      <c r="ALZ32" s="0"/>
      <c r="AMA32" s="0"/>
      <c r="AMB32" s="0"/>
      <c r="AMC32" s="0"/>
      <c r="AMD32" s="0"/>
      <c r="AME32" s="0"/>
      <c r="AMF32" s="0"/>
      <c r="AMG32" s="0"/>
      <c r="AMH32" s="0"/>
      <c r="AMI32" s="0"/>
      <c r="AMJ32" s="0"/>
    </row>
    <row r="33" s="7" customFormat="true" ht="12.8" hidden="false" customHeight="false" outlineLevel="0" collapsed="false">
      <c r="A33" s="7" t="n">
        <v>20019</v>
      </c>
      <c r="B33" s="7" t="s">
        <v>4850</v>
      </c>
      <c r="C33" s="7" t="s">
        <v>15</v>
      </c>
      <c r="D33" s="7" t="s">
        <v>15</v>
      </c>
      <c r="E33" s="7" t="e">
        <f aca="false">#ERR520!</f>
        <v>#N/A</v>
      </c>
      <c r="F33" s="7" t="s">
        <v>15</v>
      </c>
      <c r="G33" s="7" t="n">
        <v>0</v>
      </c>
      <c r="H33" s="7" t="n">
        <v>0</v>
      </c>
      <c r="I33" s="7" t="e">
        <f aca="false">#ERR520!</f>
        <v>#N/A</v>
      </c>
      <c r="J33" s="7" t="s">
        <v>4851</v>
      </c>
      <c r="K33" s="7" t="n">
        <v>20019</v>
      </c>
      <c r="L33" s="16" t="n">
        <v>0.659080424594946</v>
      </c>
      <c r="M33" s="16" t="n">
        <v>0.899626327034611</v>
      </c>
      <c r="N33" s="7" t="n">
        <v>83</v>
      </c>
      <c r="R33" s="7" t="n">
        <v>4026</v>
      </c>
      <c r="S33" s="7" t="n">
        <v>6</v>
      </c>
      <c r="T33" s="7" t="n">
        <v>43</v>
      </c>
      <c r="U33" s="7" t="s">
        <v>4759</v>
      </c>
      <c r="ALZ33" s="0"/>
      <c r="AMA33" s="0"/>
      <c r="AMB33" s="0"/>
      <c r="AMC33" s="0"/>
      <c r="AMD33" s="0"/>
      <c r="AME33" s="0"/>
      <c r="AMF33" s="0"/>
      <c r="AMG33" s="0"/>
      <c r="AMH33" s="0"/>
      <c r="AMI33" s="0"/>
      <c r="AMJ33" s="0"/>
    </row>
    <row r="34" s="7" customFormat="true" ht="12.8" hidden="false" customHeight="false" outlineLevel="0" collapsed="false">
      <c r="A34" s="7" t="n">
        <v>20042</v>
      </c>
      <c r="B34" s="7" t="s">
        <v>4852</v>
      </c>
      <c r="C34" s="7" t="s">
        <v>15</v>
      </c>
      <c r="D34" s="7" t="n">
        <v>0</v>
      </c>
      <c r="E34" s="7" t="e">
        <f aca="false">#ERR520!</f>
        <v>#N/A</v>
      </c>
      <c r="F34" s="7" t="s">
        <v>15</v>
      </c>
      <c r="G34" s="7" t="n">
        <v>2</v>
      </c>
      <c r="H34" s="7" t="n">
        <v>5</v>
      </c>
      <c r="I34" s="7" t="n">
        <v>2.5</v>
      </c>
      <c r="J34" s="7" t="s">
        <v>4853</v>
      </c>
      <c r="K34" s="7" t="n">
        <v>20042</v>
      </c>
      <c r="L34" s="16" t="n">
        <v>3.31414465103688</v>
      </c>
      <c r="M34" s="16" t="n">
        <v>0.398616250490925</v>
      </c>
      <c r="N34" s="7" t="n">
        <v>128</v>
      </c>
      <c r="R34" s="7" t="n">
        <v>31253</v>
      </c>
      <c r="S34" s="7" t="n">
        <v>3</v>
      </c>
      <c r="T34" s="7" t="n">
        <v>3</v>
      </c>
      <c r="U34" s="7" t="s">
        <v>4766</v>
      </c>
      <c r="ALZ34" s="0"/>
      <c r="AMA34" s="0"/>
      <c r="AMB34" s="0"/>
      <c r="AMC34" s="0"/>
      <c r="AMD34" s="0"/>
      <c r="AME34" s="0"/>
      <c r="AMF34" s="0"/>
      <c r="AMG34" s="0"/>
      <c r="AMH34" s="0"/>
      <c r="AMI34" s="0"/>
      <c r="AMJ34" s="0"/>
    </row>
    <row r="35" s="7" customFormat="true" ht="12.8" hidden="false" customHeight="false" outlineLevel="0" collapsed="false">
      <c r="A35" s="7" t="n">
        <v>56626</v>
      </c>
      <c r="B35" s="7" t="s">
        <v>4854</v>
      </c>
      <c r="C35" s="7" t="s">
        <v>15</v>
      </c>
      <c r="D35" s="7" t="s">
        <v>15</v>
      </c>
      <c r="E35" s="7" t="e">
        <f aca="false">#ERR520!</f>
        <v>#N/A</v>
      </c>
      <c r="F35" s="7" t="s">
        <v>15</v>
      </c>
      <c r="G35" s="7" t="n">
        <v>67</v>
      </c>
      <c r="H35" s="7" t="n">
        <v>67</v>
      </c>
      <c r="I35" s="7" t="n">
        <v>1</v>
      </c>
      <c r="J35" s="7" t="s">
        <v>4855</v>
      </c>
      <c r="K35" s="7" t="n">
        <v>56626</v>
      </c>
      <c r="L35" s="16" t="n">
        <v>0.598833899551684</v>
      </c>
      <c r="M35" s="16" t="n">
        <v>1</v>
      </c>
      <c r="N35" s="7" t="n">
        <v>117</v>
      </c>
      <c r="R35" s="7" t="n">
        <v>114417</v>
      </c>
      <c r="S35" s="7" t="n">
        <v>1</v>
      </c>
      <c r="T35" s="7" t="n">
        <v>1</v>
      </c>
      <c r="U35" s="7" t="s">
        <v>4766</v>
      </c>
      <c r="ALZ35" s="0"/>
      <c r="AMA35" s="0"/>
      <c r="AMB35" s="0"/>
      <c r="AMC35" s="0"/>
      <c r="AMD35" s="0"/>
      <c r="AME35" s="0"/>
      <c r="AMF35" s="0"/>
      <c r="AMG35" s="0"/>
      <c r="AMH35" s="0"/>
      <c r="AMI35" s="0"/>
      <c r="AMJ35" s="0"/>
    </row>
    <row r="36" s="7" customFormat="true" ht="12.8" hidden="false" customHeight="false" outlineLevel="0" collapsed="false">
      <c r="A36" s="7" t="n">
        <v>128335</v>
      </c>
      <c r="B36" s="7" t="s">
        <v>4856</v>
      </c>
      <c r="C36" s="7" t="s">
        <v>15</v>
      </c>
      <c r="D36" s="7" t="s">
        <v>15</v>
      </c>
      <c r="E36" s="7" t="e">
        <f aca="false">#ERR520!</f>
        <v>#N/A</v>
      </c>
      <c r="F36" s="7" t="s">
        <v>15</v>
      </c>
      <c r="G36" s="7" t="n">
        <v>79</v>
      </c>
      <c r="H36" s="7" t="n">
        <v>37</v>
      </c>
      <c r="I36" s="7" t="n">
        <v>0.468354430379747</v>
      </c>
      <c r="J36" s="7" t="s">
        <v>4857</v>
      </c>
      <c r="K36" s="7" t="n">
        <v>128335</v>
      </c>
      <c r="L36" s="16" t="s">
        <v>4772</v>
      </c>
      <c r="M36" s="16" t="n">
        <v>1</v>
      </c>
      <c r="N36" s="7" t="n">
        <v>65</v>
      </c>
      <c r="R36" s="7" t="n">
        <v>114459</v>
      </c>
      <c r="S36" s="7" t="n">
        <v>1</v>
      </c>
      <c r="T36" s="7" t="n">
        <v>1</v>
      </c>
      <c r="U36" s="7" t="s">
        <v>4766</v>
      </c>
      <c r="ALZ36" s="0"/>
      <c r="AMA36" s="0"/>
      <c r="AMB36" s="0"/>
      <c r="AMC36" s="0"/>
      <c r="AMD36" s="0"/>
      <c r="AME36" s="0"/>
      <c r="AMF36" s="0"/>
      <c r="AMG36" s="0"/>
      <c r="AMH36" s="0"/>
      <c r="AMI36" s="0"/>
      <c r="AMJ36" s="0"/>
    </row>
    <row r="37" s="7" customFormat="true" ht="12.8" hidden="false" customHeight="false" outlineLevel="0" collapsed="false">
      <c r="A37" s="7" t="n">
        <v>147736</v>
      </c>
      <c r="B37" s="7" t="s">
        <v>4858</v>
      </c>
      <c r="C37" s="7" t="s">
        <v>15</v>
      </c>
      <c r="D37" s="7" t="s">
        <v>15</v>
      </c>
      <c r="E37" s="7" t="e">
        <f aca="false">#ERR520!</f>
        <v>#N/A</v>
      </c>
      <c r="F37" s="7" t="s">
        <v>15</v>
      </c>
      <c r="G37" s="7" t="n">
        <v>4</v>
      </c>
      <c r="H37" s="7" t="n">
        <v>0</v>
      </c>
      <c r="I37" s="7" t="n">
        <v>0</v>
      </c>
      <c r="J37" s="7" t="s">
        <v>4859</v>
      </c>
      <c r="K37" s="7" t="n">
        <v>147736</v>
      </c>
      <c r="L37" s="16" t="n">
        <v>1.0957758341601</v>
      </c>
      <c r="M37" s="16" t="n">
        <v>1</v>
      </c>
      <c r="N37" s="7" t="n">
        <v>621</v>
      </c>
      <c r="O37" s="16" t="s">
        <v>4812</v>
      </c>
      <c r="P37" s="16" t="s">
        <v>4813</v>
      </c>
      <c r="Q37" s="7" t="s">
        <v>4777</v>
      </c>
      <c r="R37" s="7" t="n">
        <v>631</v>
      </c>
      <c r="S37" s="7" t="n">
        <v>8</v>
      </c>
      <c r="T37" s="7" t="n">
        <v>136</v>
      </c>
      <c r="U37" s="7" t="s">
        <v>4759</v>
      </c>
      <c r="ALZ37" s="0"/>
      <c r="AMA37" s="0"/>
      <c r="AMB37" s="0"/>
      <c r="AMC37" s="0"/>
      <c r="AMD37" s="0"/>
      <c r="AME37" s="0"/>
      <c r="AMF37" s="0"/>
      <c r="AMG37" s="0"/>
      <c r="AMH37" s="0"/>
      <c r="AMI37" s="0"/>
      <c r="AMJ37" s="0"/>
    </row>
    <row r="38" s="7" customFormat="true" ht="12.8" hidden="false" customHeight="false" outlineLevel="0" collapsed="false">
      <c r="A38" s="7" t="n">
        <v>20467</v>
      </c>
      <c r="B38" s="7" t="s">
        <v>4860</v>
      </c>
      <c r="C38" s="7" t="s">
        <v>15</v>
      </c>
      <c r="D38" s="7" t="s">
        <v>15</v>
      </c>
      <c r="E38" s="7" t="e">
        <f aca="false">#ERR520!</f>
        <v>#N/A</v>
      </c>
      <c r="F38" s="7" t="s">
        <v>15</v>
      </c>
      <c r="G38" s="7" t="n">
        <v>3</v>
      </c>
      <c r="H38" s="7" t="n">
        <v>10</v>
      </c>
      <c r="I38" s="7" t="n">
        <v>3.33333333333333</v>
      </c>
      <c r="J38" s="7" t="s">
        <v>4861</v>
      </c>
      <c r="K38" s="7" t="n">
        <v>20467</v>
      </c>
      <c r="L38" s="16" t="n">
        <v>1.31120969150508</v>
      </c>
      <c r="M38" s="16" t="n">
        <v>0.475584987239865</v>
      </c>
      <c r="N38" s="7" t="n">
        <v>145</v>
      </c>
      <c r="R38" s="7" t="n">
        <v>113598</v>
      </c>
      <c r="S38" s="7" t="n">
        <v>1</v>
      </c>
      <c r="T38" s="7" t="n">
        <v>1</v>
      </c>
      <c r="U38" s="7" t="s">
        <v>4766</v>
      </c>
      <c r="ALZ38" s="0"/>
      <c r="AMA38" s="0"/>
      <c r="AMB38" s="0"/>
      <c r="AMC38" s="0"/>
      <c r="AMD38" s="0"/>
      <c r="AME38" s="0"/>
      <c r="AMF38" s="0"/>
      <c r="AMG38" s="0"/>
      <c r="AMH38" s="0"/>
      <c r="AMI38" s="0"/>
      <c r="AMJ38" s="0"/>
    </row>
    <row r="39" s="7" customFormat="true" ht="12.8" hidden="false" customHeight="false" outlineLevel="0" collapsed="false">
      <c r="A39" s="7" t="n">
        <v>131380</v>
      </c>
      <c r="B39" s="7" t="s">
        <v>4862</v>
      </c>
      <c r="C39" s="7" t="s">
        <v>15</v>
      </c>
      <c r="D39" s="7" t="s">
        <v>15</v>
      </c>
      <c r="E39" s="7" t="e">
        <f aca="false">#ERR520!</f>
        <v>#N/A</v>
      </c>
      <c r="F39" s="7" t="s">
        <v>15</v>
      </c>
      <c r="G39" s="7" t="n">
        <v>13</v>
      </c>
      <c r="H39" s="7" t="n">
        <v>5</v>
      </c>
      <c r="I39" s="7" t="n">
        <v>0.384615384615385</v>
      </c>
      <c r="J39" s="7" t="s">
        <v>4863</v>
      </c>
      <c r="K39" s="7" t="n">
        <v>131380</v>
      </c>
      <c r="L39" s="16" t="n">
        <v>0.654256477323004</v>
      </c>
      <c r="M39" s="16" t="n">
        <v>1</v>
      </c>
      <c r="N39" s="7" t="n">
        <v>201</v>
      </c>
      <c r="O39" s="16" t="s">
        <v>4864</v>
      </c>
      <c r="P39" s="16" t="s">
        <v>4865</v>
      </c>
      <c r="R39" s="7" t="n">
        <v>1902</v>
      </c>
      <c r="S39" s="7" t="n">
        <v>9</v>
      </c>
      <c r="T39" s="7" t="n">
        <v>68</v>
      </c>
      <c r="U39" s="7" t="s">
        <v>4759</v>
      </c>
      <c r="ALZ39" s="0"/>
      <c r="AMA39" s="0"/>
      <c r="AMB39" s="0"/>
      <c r="AMC39" s="0"/>
      <c r="AMD39" s="0"/>
      <c r="AME39" s="0"/>
      <c r="AMF39" s="0"/>
      <c r="AMG39" s="0"/>
      <c r="AMH39" s="0"/>
      <c r="AMI39" s="0"/>
      <c r="AMJ39" s="0"/>
    </row>
    <row r="40" s="7" customFormat="true" ht="12.8" hidden="false" customHeight="false" outlineLevel="0" collapsed="false">
      <c r="A40" s="7" t="n">
        <v>131254</v>
      </c>
      <c r="B40" s="7" t="s">
        <v>4866</v>
      </c>
      <c r="C40" s="7" t="s">
        <v>15</v>
      </c>
      <c r="D40" s="7" t="s">
        <v>15</v>
      </c>
      <c r="E40" s="7" t="e">
        <f aca="false">#ERR520!</f>
        <v>#N/A</v>
      </c>
      <c r="F40" s="7" t="s">
        <v>15</v>
      </c>
      <c r="G40" s="7" t="n">
        <v>4</v>
      </c>
      <c r="H40" s="7" t="n">
        <v>12</v>
      </c>
      <c r="I40" s="7" t="n">
        <v>3</v>
      </c>
      <c r="J40" s="7" t="s">
        <v>4867</v>
      </c>
      <c r="K40" s="7" t="n">
        <v>131254</v>
      </c>
      <c r="L40" s="16" t="n">
        <v>0.60792018333047</v>
      </c>
      <c r="M40" s="16" t="n">
        <v>1</v>
      </c>
      <c r="N40" s="7" t="n">
        <v>191</v>
      </c>
      <c r="R40" s="7" t="n">
        <v>12392</v>
      </c>
      <c r="S40" s="7" t="n">
        <v>2</v>
      </c>
      <c r="T40" s="7" t="n">
        <v>14</v>
      </c>
      <c r="U40" s="7" t="s">
        <v>4759</v>
      </c>
      <c r="ALZ40" s="0"/>
      <c r="AMA40" s="0"/>
      <c r="AMB40" s="0"/>
      <c r="AMC40" s="0"/>
      <c r="AMD40" s="0"/>
      <c r="AME40" s="0"/>
      <c r="AMF40" s="0"/>
      <c r="AMG40" s="0"/>
      <c r="AMH40" s="0"/>
      <c r="AMI40" s="0"/>
      <c r="AMJ40" s="0"/>
    </row>
    <row r="41" s="7" customFormat="true" ht="12.8" hidden="false" customHeight="false" outlineLevel="0" collapsed="false">
      <c r="A41" s="7" t="n">
        <v>33645</v>
      </c>
      <c r="B41" s="7" t="s">
        <v>4868</v>
      </c>
      <c r="C41" s="7" t="s">
        <v>15</v>
      </c>
      <c r="D41" s="7" t="s">
        <v>15</v>
      </c>
      <c r="E41" s="7" t="e">
        <f aca="false">#ERR520!</f>
        <v>#N/A</v>
      </c>
      <c r="F41" s="7" t="s">
        <v>15</v>
      </c>
      <c r="G41" s="7" t="n">
        <v>2</v>
      </c>
      <c r="H41" s="7" t="n">
        <v>3</v>
      </c>
      <c r="I41" s="7" t="n">
        <v>1.5</v>
      </c>
      <c r="J41" s="7" t="s">
        <v>4869</v>
      </c>
      <c r="K41" s="7" t="n">
        <v>33645</v>
      </c>
      <c r="L41" s="16" t="n">
        <v>0.992979945575855</v>
      </c>
      <c r="M41" s="16" t="n">
        <v>1</v>
      </c>
      <c r="N41" s="7" t="n">
        <v>761</v>
      </c>
      <c r="R41" s="7" t="n">
        <v>15398</v>
      </c>
      <c r="S41" s="7" t="n">
        <v>3</v>
      </c>
      <c r="T41" s="7" t="n">
        <v>9</v>
      </c>
      <c r="U41" s="7" t="s">
        <v>4759</v>
      </c>
      <c r="ALZ41" s="0"/>
      <c r="AMA41" s="0"/>
      <c r="AMB41" s="0"/>
      <c r="AMC41" s="0"/>
      <c r="AMD41" s="0"/>
      <c r="AME41" s="0"/>
      <c r="AMF41" s="0"/>
      <c r="AMG41" s="0"/>
      <c r="AMH41" s="0"/>
      <c r="AMI41" s="0"/>
      <c r="AMJ41" s="0"/>
    </row>
    <row r="42" s="7" customFormat="true" ht="12.8" hidden="false" customHeight="false" outlineLevel="0" collapsed="false">
      <c r="A42" s="7" t="n">
        <v>183625</v>
      </c>
      <c r="B42" s="7" t="s">
        <v>4870</v>
      </c>
      <c r="C42" s="7" t="s">
        <v>15</v>
      </c>
      <c r="D42" s="7" t="s">
        <v>15</v>
      </c>
      <c r="E42" s="7" t="e">
        <f aca="false">#ERR520!</f>
        <v>#N/A</v>
      </c>
      <c r="F42" s="7" t="s">
        <v>15</v>
      </c>
      <c r="G42" s="7" t="n">
        <v>16</v>
      </c>
      <c r="H42" s="7" t="n">
        <v>13</v>
      </c>
      <c r="I42" s="7" t="n">
        <v>0.8125</v>
      </c>
      <c r="J42" s="7" t="s">
        <v>4871</v>
      </c>
      <c r="K42" s="7" t="n">
        <v>183625</v>
      </c>
      <c r="L42" s="16" t="n">
        <v>1.67864969267582</v>
      </c>
      <c r="M42" s="16" t="n">
        <v>1</v>
      </c>
      <c r="N42" s="7" t="n">
        <v>114</v>
      </c>
      <c r="R42" s="7" t="n">
        <v>831</v>
      </c>
      <c r="S42" s="7" t="n">
        <v>10</v>
      </c>
      <c r="T42" s="7" t="n">
        <v>113</v>
      </c>
      <c r="U42" s="7" t="s">
        <v>4759</v>
      </c>
      <c r="ALZ42" s="0"/>
      <c r="AMA42" s="0"/>
      <c r="AMB42" s="0"/>
      <c r="AMC42" s="0"/>
      <c r="AMD42" s="0"/>
      <c r="AME42" s="0"/>
      <c r="AMF42" s="0"/>
      <c r="AMG42" s="0"/>
      <c r="AMH42" s="0"/>
      <c r="AMI42" s="0"/>
      <c r="AMJ42" s="0"/>
    </row>
    <row r="43" s="7" customFormat="true" ht="12.8" hidden="false" customHeight="false" outlineLevel="0" collapsed="false">
      <c r="A43" s="7" t="n">
        <v>133417</v>
      </c>
      <c r="B43" s="7" t="s">
        <v>4872</v>
      </c>
      <c r="C43" s="7" t="s">
        <v>15</v>
      </c>
      <c r="D43" s="7" t="s">
        <v>15</v>
      </c>
      <c r="E43" s="7" t="e">
        <f aca="false">#ERR520!</f>
        <v>#N/A</v>
      </c>
      <c r="F43" s="7" t="s">
        <v>15</v>
      </c>
      <c r="G43" s="7" t="n">
        <v>1</v>
      </c>
      <c r="H43" s="7" t="n">
        <v>7</v>
      </c>
      <c r="I43" s="7" t="n">
        <v>7</v>
      </c>
      <c r="J43" s="7" t="s">
        <v>4873</v>
      </c>
      <c r="K43" s="7" t="n">
        <v>133417</v>
      </c>
      <c r="L43" s="16" t="n">
        <v>2.33731978724645</v>
      </c>
      <c r="M43" s="16" t="n">
        <v>1</v>
      </c>
      <c r="N43" s="7" t="n">
        <v>659</v>
      </c>
      <c r="O43" s="16" t="s">
        <v>4874</v>
      </c>
      <c r="P43" s="16" t="s">
        <v>4875</v>
      </c>
      <c r="R43" s="7" t="n">
        <v>168</v>
      </c>
      <c r="S43" s="7" t="n">
        <v>14</v>
      </c>
      <c r="T43" s="7" t="n">
        <v>362</v>
      </c>
      <c r="U43" s="7" t="s">
        <v>4759</v>
      </c>
      <c r="ALZ43" s="0"/>
      <c r="AMA43" s="0"/>
      <c r="AMB43" s="0"/>
      <c r="AMC43" s="0"/>
      <c r="AMD43" s="0"/>
      <c r="AME43" s="0"/>
      <c r="AMF43" s="0"/>
      <c r="AMG43" s="0"/>
      <c r="AMH43" s="0"/>
      <c r="AMI43" s="0"/>
      <c r="AMJ43" s="0"/>
    </row>
    <row r="44" s="7" customFormat="true" ht="12.8" hidden="false" customHeight="false" outlineLevel="0" collapsed="false">
      <c r="A44" s="7" t="n">
        <v>33719</v>
      </c>
      <c r="B44" s="7" t="s">
        <v>4876</v>
      </c>
      <c r="C44" s="7" t="s">
        <v>15</v>
      </c>
      <c r="D44" s="7" t="s">
        <v>15</v>
      </c>
      <c r="E44" s="7" t="e">
        <f aca="false">#ERR520!</f>
        <v>#N/A</v>
      </c>
      <c r="F44" s="7" t="s">
        <v>15</v>
      </c>
      <c r="G44" s="7" t="n">
        <v>5</v>
      </c>
      <c r="H44" s="7" t="n">
        <v>3</v>
      </c>
      <c r="I44" s="7" t="n">
        <v>0.6</v>
      </c>
      <c r="J44" s="7" t="s">
        <v>4877</v>
      </c>
      <c r="K44" s="7" t="n">
        <v>33719</v>
      </c>
      <c r="L44" s="16" t="n">
        <v>1.44327071248148</v>
      </c>
      <c r="M44" s="16" t="n">
        <v>1</v>
      </c>
      <c r="N44" s="7" t="n">
        <v>211</v>
      </c>
      <c r="R44" s="7" t="n">
        <v>10926</v>
      </c>
      <c r="S44" s="7" t="n">
        <v>2</v>
      </c>
      <c r="T44" s="7" t="n">
        <v>19</v>
      </c>
      <c r="U44" s="7" t="s">
        <v>4759</v>
      </c>
      <c r="ALZ44" s="0"/>
      <c r="AMA44" s="0"/>
      <c r="AMB44" s="0"/>
      <c r="AMC44" s="0"/>
      <c r="AMD44" s="0"/>
      <c r="AME44" s="0"/>
      <c r="AMF44" s="0"/>
      <c r="AMG44" s="0"/>
      <c r="AMH44" s="0"/>
      <c r="AMI44" s="0"/>
      <c r="AMJ44" s="0"/>
    </row>
    <row r="45" s="7" customFormat="true" ht="12.8" hidden="false" customHeight="false" outlineLevel="0" collapsed="false">
      <c r="A45" s="7" t="n">
        <v>133318</v>
      </c>
      <c r="B45" s="7" t="s">
        <v>4878</v>
      </c>
      <c r="C45" s="7" t="s">
        <v>15</v>
      </c>
      <c r="D45" s="7" t="s">
        <v>15</v>
      </c>
      <c r="E45" s="7" t="e">
        <f aca="false">#ERR520!</f>
        <v>#N/A</v>
      </c>
      <c r="F45" s="7" t="s">
        <v>15</v>
      </c>
      <c r="G45" s="7" t="n">
        <v>83</v>
      </c>
      <c r="H45" s="7" t="n">
        <v>80</v>
      </c>
      <c r="I45" s="7" t="n">
        <v>0.963855421686747</v>
      </c>
      <c r="J45" s="7" t="s">
        <v>4879</v>
      </c>
      <c r="K45" s="7" t="n">
        <v>133318</v>
      </c>
      <c r="L45" s="16" t="s">
        <v>4772</v>
      </c>
      <c r="M45" s="16" t="n">
        <v>1</v>
      </c>
      <c r="N45" s="7" t="n">
        <v>108</v>
      </c>
      <c r="R45" s="7" t="n">
        <v>668</v>
      </c>
      <c r="S45" s="7" t="n">
        <v>1</v>
      </c>
      <c r="T45" s="7" t="n">
        <v>132</v>
      </c>
      <c r="U45" s="7" t="s">
        <v>4759</v>
      </c>
      <c r="ALZ45" s="0"/>
      <c r="AMA45" s="0"/>
      <c r="AMB45" s="0"/>
      <c r="AMC45" s="0"/>
      <c r="AMD45" s="0"/>
      <c r="AME45" s="0"/>
      <c r="AMF45" s="0"/>
      <c r="AMG45" s="0"/>
      <c r="AMH45" s="0"/>
      <c r="AMI45" s="0"/>
      <c r="AMJ45" s="0"/>
    </row>
    <row r="46" s="7" customFormat="true" ht="12.8" hidden="false" customHeight="false" outlineLevel="0" collapsed="false">
      <c r="A46" s="7" t="n">
        <v>173124</v>
      </c>
      <c r="B46" s="7" t="s">
        <v>4880</v>
      </c>
      <c r="C46" s="7" t="s">
        <v>15</v>
      </c>
      <c r="D46" s="7" t="s">
        <v>15</v>
      </c>
      <c r="E46" s="7" t="e">
        <f aca="false">#ERR520!</f>
        <v>#N/A</v>
      </c>
      <c r="F46" s="7" t="s">
        <v>15</v>
      </c>
      <c r="G46" s="7" t="n">
        <v>0</v>
      </c>
      <c r="H46" s="7" t="n">
        <v>0</v>
      </c>
      <c r="I46" s="7" t="e">
        <f aca="false">#ERR520!</f>
        <v>#N/A</v>
      </c>
      <c r="J46" s="7" t="s">
        <v>4881</v>
      </c>
      <c r="K46" s="7" t="n">
        <v>173124</v>
      </c>
      <c r="L46" s="16" t="n">
        <v>1.56273116377331</v>
      </c>
      <c r="M46" s="16" t="n">
        <v>0.820182455070139</v>
      </c>
      <c r="N46" s="7" t="n">
        <v>172</v>
      </c>
      <c r="O46" s="16" t="s">
        <v>4882</v>
      </c>
      <c r="P46" s="16" t="s">
        <v>4883</v>
      </c>
      <c r="Q46" s="7" t="s">
        <v>4884</v>
      </c>
      <c r="R46" s="7" t="n">
        <v>27806</v>
      </c>
      <c r="S46" s="7" t="n">
        <v>1</v>
      </c>
      <c r="T46" s="7" t="n">
        <v>3</v>
      </c>
      <c r="U46" s="7" t="s">
        <v>4759</v>
      </c>
      <c r="ALZ46" s="0"/>
      <c r="AMA46" s="0"/>
      <c r="AMB46" s="0"/>
      <c r="AMC46" s="0"/>
      <c r="AMD46" s="0"/>
      <c r="AME46" s="0"/>
      <c r="AMF46" s="0"/>
      <c r="AMG46" s="0"/>
      <c r="AMH46" s="0"/>
      <c r="AMI46" s="0"/>
      <c r="AMJ46" s="0"/>
    </row>
    <row r="47" s="7" customFormat="true" ht="12.8" hidden="false" customHeight="false" outlineLevel="0" collapsed="false">
      <c r="A47" s="7" t="n">
        <v>137329</v>
      </c>
      <c r="B47" s="7" t="s">
        <v>4885</v>
      </c>
      <c r="C47" s="7" t="s">
        <v>15</v>
      </c>
      <c r="D47" s="7" t="s">
        <v>15</v>
      </c>
      <c r="E47" s="7" t="e">
        <f aca="false">#ERR520!</f>
        <v>#N/A</v>
      </c>
      <c r="F47" s="7" t="s">
        <v>15</v>
      </c>
      <c r="G47" s="7" t="n">
        <v>1</v>
      </c>
      <c r="H47" s="7" t="n">
        <v>0</v>
      </c>
      <c r="I47" s="7" t="n">
        <v>0</v>
      </c>
      <c r="J47" s="7" t="s">
        <v>4886</v>
      </c>
      <c r="K47" s="7" t="n">
        <v>137329</v>
      </c>
      <c r="L47" s="16" t="n">
        <v>0.607545878970843</v>
      </c>
      <c r="M47" s="16" t="n">
        <v>1</v>
      </c>
      <c r="N47" s="7" t="n">
        <v>485</v>
      </c>
      <c r="O47" s="16" t="s">
        <v>4785</v>
      </c>
      <c r="P47" s="16" t="s">
        <v>4887</v>
      </c>
      <c r="Q47" s="7" t="s">
        <v>4777</v>
      </c>
      <c r="R47" s="7" t="n">
        <v>254</v>
      </c>
      <c r="S47" s="7" t="n">
        <v>5</v>
      </c>
      <c r="T47" s="7" t="n">
        <v>257</v>
      </c>
      <c r="U47" s="7" t="s">
        <v>4759</v>
      </c>
      <c r="ALZ47" s="0"/>
      <c r="AMA47" s="0"/>
      <c r="AMB47" s="0"/>
      <c r="AMC47" s="0"/>
      <c r="AMD47" s="0"/>
      <c r="AME47" s="0"/>
      <c r="AMF47" s="0"/>
      <c r="AMG47" s="0"/>
      <c r="AMH47" s="0"/>
      <c r="AMI47" s="0"/>
      <c r="AMJ47" s="0"/>
    </row>
    <row r="48" s="7" customFormat="true" ht="12.8" hidden="false" customHeight="false" outlineLevel="0" collapsed="false">
      <c r="A48" s="7" t="n">
        <v>46178</v>
      </c>
      <c r="B48" s="7" t="s">
        <v>4888</v>
      </c>
      <c r="C48" s="7" t="s">
        <v>15</v>
      </c>
      <c r="D48" s="7" t="s">
        <v>15</v>
      </c>
      <c r="E48" s="7" t="e">
        <f aca="false">#ERR520!</f>
        <v>#N/A</v>
      </c>
      <c r="F48" s="7" t="s">
        <v>15</v>
      </c>
      <c r="G48" s="7" t="n">
        <v>18</v>
      </c>
      <c r="H48" s="7" t="n">
        <v>21</v>
      </c>
      <c r="I48" s="7" t="n">
        <v>1.16666666666667</v>
      </c>
      <c r="J48" s="7" t="s">
        <v>4889</v>
      </c>
      <c r="K48" s="7" t="n">
        <v>46178</v>
      </c>
      <c r="L48" s="16" t="n">
        <v>1.20251619893647</v>
      </c>
      <c r="M48" s="16" t="n">
        <v>1</v>
      </c>
      <c r="N48" s="7" t="n">
        <v>324</v>
      </c>
      <c r="O48" s="16" t="s">
        <v>4890</v>
      </c>
      <c r="P48" s="16" t="s">
        <v>4891</v>
      </c>
      <c r="R48" s="7" t="n">
        <v>186</v>
      </c>
      <c r="S48" s="7" t="n">
        <v>13</v>
      </c>
      <c r="T48" s="7" t="n">
        <v>330</v>
      </c>
      <c r="U48" s="7" t="s">
        <v>4759</v>
      </c>
      <c r="ALZ48" s="0"/>
      <c r="AMA48" s="0"/>
      <c r="AMB48" s="0"/>
      <c r="AMC48" s="0"/>
      <c r="AMD48" s="0"/>
      <c r="AME48" s="0"/>
      <c r="AMF48" s="0"/>
      <c r="AMG48" s="0"/>
      <c r="AMH48" s="0"/>
      <c r="AMI48" s="0"/>
      <c r="AMJ48" s="0"/>
    </row>
    <row r="49" s="7" customFormat="true" ht="12.8" hidden="false" customHeight="false" outlineLevel="0" collapsed="false">
      <c r="A49" s="7" t="n">
        <v>137595</v>
      </c>
      <c r="B49" s="7" t="s">
        <v>4892</v>
      </c>
      <c r="C49" s="7" t="s">
        <v>15</v>
      </c>
      <c r="D49" s="7" t="s">
        <v>15</v>
      </c>
      <c r="E49" s="7" t="e">
        <f aca="false">#ERR520!</f>
        <v>#N/A</v>
      </c>
      <c r="F49" s="7" t="s">
        <v>15</v>
      </c>
      <c r="G49" s="7" t="n">
        <v>0</v>
      </c>
      <c r="H49" s="7" t="n">
        <v>0</v>
      </c>
      <c r="I49" s="7" t="e">
        <f aca="false">#ERR520!</f>
        <v>#N/A</v>
      </c>
      <c r="J49" s="7" t="s">
        <v>4893</v>
      </c>
      <c r="K49" s="7" t="n">
        <v>137595</v>
      </c>
      <c r="L49" s="16" t="n">
        <v>2.8795639202995</v>
      </c>
      <c r="M49" s="16" t="n">
        <v>1</v>
      </c>
      <c r="N49" s="7" t="n">
        <v>438</v>
      </c>
      <c r="O49" s="16" t="s">
        <v>4785</v>
      </c>
      <c r="P49" s="16" t="s">
        <v>4786</v>
      </c>
      <c r="Q49" s="7" t="s">
        <v>4738</v>
      </c>
      <c r="R49" s="7" t="n">
        <v>32</v>
      </c>
      <c r="S49" s="7" t="n">
        <v>28</v>
      </c>
      <c r="T49" s="7" t="n">
        <v>844</v>
      </c>
      <c r="U49" s="7" t="s">
        <v>4759</v>
      </c>
      <c r="ALZ49" s="0"/>
      <c r="AMA49" s="0"/>
      <c r="AMB49" s="0"/>
      <c r="AMC49" s="0"/>
      <c r="AMD49" s="0"/>
      <c r="AME49" s="0"/>
      <c r="AMF49" s="0"/>
      <c r="AMG49" s="0"/>
      <c r="AMH49" s="0"/>
      <c r="AMI49" s="0"/>
      <c r="AMJ49" s="0"/>
    </row>
    <row r="50" s="7" customFormat="true" ht="12.8" hidden="false" customHeight="false" outlineLevel="0" collapsed="false">
      <c r="A50" s="7" t="n">
        <v>61753</v>
      </c>
      <c r="B50" s="7" t="s">
        <v>4894</v>
      </c>
      <c r="C50" s="7" t="s">
        <v>15</v>
      </c>
      <c r="D50" s="7" t="s">
        <v>15</v>
      </c>
      <c r="E50" s="7" t="e">
        <f aca="false">#ERR520!</f>
        <v>#N/A</v>
      </c>
      <c r="F50" s="7" t="s">
        <v>15</v>
      </c>
      <c r="G50" s="7" t="n">
        <v>0</v>
      </c>
      <c r="H50" s="7" t="n">
        <v>1</v>
      </c>
      <c r="I50" s="7" t="e">
        <f aca="false">#ERR520!</f>
        <v>#N/A</v>
      </c>
      <c r="J50" s="7" t="s">
        <v>4895</v>
      </c>
      <c r="K50" s="7" t="n">
        <v>61753</v>
      </c>
      <c r="L50" s="16" t="n">
        <v>0.978087662664877</v>
      </c>
      <c r="M50" s="16" t="n">
        <v>1</v>
      </c>
      <c r="N50" s="7" t="n">
        <v>233</v>
      </c>
      <c r="R50" s="7" t="n">
        <v>12378</v>
      </c>
      <c r="S50" s="7" t="n">
        <v>2</v>
      </c>
      <c r="T50" s="7" t="n">
        <v>14</v>
      </c>
      <c r="U50" s="7" t="s">
        <v>4759</v>
      </c>
      <c r="ALZ50" s="0"/>
      <c r="AMA50" s="0"/>
      <c r="AMB50" s="0"/>
      <c r="AMC50" s="0"/>
      <c r="AMD50" s="0"/>
      <c r="AME50" s="0"/>
      <c r="AMF50" s="0"/>
      <c r="AMG50" s="0"/>
      <c r="AMH50" s="0"/>
      <c r="AMI50" s="0"/>
      <c r="AMJ50" s="0"/>
    </row>
    <row r="51" s="7" customFormat="true" ht="12.8" hidden="false" customHeight="false" outlineLevel="0" collapsed="false">
      <c r="A51" s="7" t="n">
        <v>35912</v>
      </c>
      <c r="B51" s="7" t="s">
        <v>4896</v>
      </c>
      <c r="C51" s="7" t="s">
        <v>15</v>
      </c>
      <c r="D51" s="7" t="s">
        <v>15</v>
      </c>
      <c r="E51" s="7" t="e">
        <f aca="false">#ERR520!</f>
        <v>#N/A</v>
      </c>
      <c r="F51" s="7" t="s">
        <v>15</v>
      </c>
      <c r="G51" s="7" t="n">
        <v>4</v>
      </c>
      <c r="H51" s="7" t="n">
        <v>5</v>
      </c>
      <c r="I51" s="7" t="n">
        <v>1.25</v>
      </c>
      <c r="J51" s="7" t="s">
        <v>4897</v>
      </c>
      <c r="K51" s="7" t="n">
        <v>35912</v>
      </c>
      <c r="L51" s="16" t="n">
        <v>0.552423899509381</v>
      </c>
      <c r="M51" s="16" t="n">
        <v>1</v>
      </c>
      <c r="N51" s="7" t="n">
        <v>131</v>
      </c>
      <c r="R51" s="7" t="n">
        <v>37350</v>
      </c>
      <c r="S51" s="7" t="n">
        <v>1</v>
      </c>
      <c r="T51" s="7" t="n">
        <v>2</v>
      </c>
      <c r="U51" s="7" t="s">
        <v>4759</v>
      </c>
      <c r="ALZ51" s="0"/>
      <c r="AMA51" s="0"/>
      <c r="AMB51" s="0"/>
      <c r="AMC51" s="0"/>
      <c r="AMD51" s="0"/>
      <c r="AME51" s="0"/>
      <c r="AMF51" s="0"/>
      <c r="AMG51" s="0"/>
      <c r="AMH51" s="0"/>
      <c r="AMI51" s="0"/>
      <c r="AMJ51" s="0"/>
    </row>
    <row r="52" s="7" customFormat="true" ht="12.8" hidden="false" customHeight="false" outlineLevel="0" collapsed="false">
      <c r="A52" s="7" t="n">
        <v>184786</v>
      </c>
      <c r="B52" s="7" t="s">
        <v>4898</v>
      </c>
      <c r="C52" s="7" t="s">
        <v>15</v>
      </c>
      <c r="D52" s="7" t="s">
        <v>15</v>
      </c>
      <c r="E52" s="7" t="e">
        <f aca="false">#ERR520!</f>
        <v>#N/A</v>
      </c>
      <c r="F52" s="7" t="s">
        <v>15</v>
      </c>
      <c r="G52" s="7" t="n">
        <v>0</v>
      </c>
      <c r="H52" s="7" t="n">
        <v>0</v>
      </c>
      <c r="I52" s="7" t="e">
        <f aca="false">#ERR520!</f>
        <v>#N/A</v>
      </c>
      <c r="J52" s="7" t="s">
        <v>4899</v>
      </c>
      <c r="K52" s="7" t="n">
        <v>184786</v>
      </c>
      <c r="L52" s="16" t="n">
        <v>1.15264962190202</v>
      </c>
      <c r="M52" s="16" t="n">
        <v>1</v>
      </c>
      <c r="N52" s="7" t="n">
        <v>501</v>
      </c>
      <c r="R52" s="7" t="n">
        <v>11707</v>
      </c>
      <c r="S52" s="7" t="n">
        <v>8</v>
      </c>
      <c r="T52" s="7" t="n">
        <v>16</v>
      </c>
      <c r="U52" s="7" t="s">
        <v>4759</v>
      </c>
      <c r="ALZ52" s="0"/>
      <c r="AMA52" s="0"/>
      <c r="AMB52" s="0"/>
      <c r="AMC52" s="0"/>
      <c r="AMD52" s="0"/>
      <c r="AME52" s="0"/>
      <c r="AMF52" s="0"/>
      <c r="AMG52" s="0"/>
      <c r="AMH52" s="0"/>
      <c r="AMI52" s="0"/>
      <c r="AMJ52" s="0"/>
    </row>
    <row r="53" s="7" customFormat="true" ht="12.8" hidden="false" customHeight="false" outlineLevel="0" collapsed="false">
      <c r="A53" s="7" t="n">
        <v>21532</v>
      </c>
      <c r="B53" s="7" t="s">
        <v>4900</v>
      </c>
      <c r="C53" s="7" t="s">
        <v>15</v>
      </c>
      <c r="D53" s="7" t="s">
        <v>15</v>
      </c>
      <c r="E53" s="7" t="e">
        <f aca="false">#ERR520!</f>
        <v>#N/A</v>
      </c>
      <c r="F53" s="7" t="s">
        <v>15</v>
      </c>
      <c r="G53" s="7" t="n">
        <v>50</v>
      </c>
      <c r="H53" s="7" t="n">
        <v>54</v>
      </c>
      <c r="I53" s="7" t="n">
        <v>1.08</v>
      </c>
      <c r="J53" s="7" t="s">
        <v>4901</v>
      </c>
      <c r="K53" s="7" t="n">
        <v>21532</v>
      </c>
      <c r="L53" s="16" t="n">
        <v>0.982759696336626</v>
      </c>
      <c r="M53" s="16" t="n">
        <v>0.949408399796913</v>
      </c>
      <c r="N53" s="7" t="n">
        <v>102</v>
      </c>
      <c r="R53" s="7" t="n">
        <v>114862</v>
      </c>
      <c r="S53" s="7" t="n">
        <v>1</v>
      </c>
      <c r="T53" s="7" t="n">
        <v>1</v>
      </c>
      <c r="U53" s="7" t="s">
        <v>4766</v>
      </c>
      <c r="ALZ53" s="0"/>
      <c r="AMA53" s="0"/>
      <c r="AMB53" s="0"/>
      <c r="AMC53" s="0"/>
      <c r="AMD53" s="0"/>
      <c r="AME53" s="0"/>
      <c r="AMF53" s="0"/>
      <c r="AMG53" s="0"/>
      <c r="AMH53" s="0"/>
      <c r="AMI53" s="0"/>
      <c r="AMJ53" s="0"/>
    </row>
    <row r="54" s="7" customFormat="true" ht="12.8" hidden="false" customHeight="false" outlineLevel="0" collapsed="false">
      <c r="A54" s="7" t="n">
        <v>61774</v>
      </c>
      <c r="B54" s="7" t="s">
        <v>4902</v>
      </c>
      <c r="C54" s="7" t="s">
        <v>15</v>
      </c>
      <c r="D54" s="7" t="s">
        <v>15</v>
      </c>
      <c r="E54" s="7" t="e">
        <f aca="false">#ERR520!</f>
        <v>#N/A</v>
      </c>
      <c r="F54" s="7" t="s">
        <v>15</v>
      </c>
      <c r="G54" s="7" t="n">
        <v>21</v>
      </c>
      <c r="H54" s="7" t="n">
        <v>18</v>
      </c>
      <c r="I54" s="7" t="n">
        <v>0.857142857142857</v>
      </c>
      <c r="J54" s="7" t="s">
        <v>4903</v>
      </c>
      <c r="K54" s="7" t="n">
        <v>61774</v>
      </c>
      <c r="L54" s="16" t="s">
        <v>4772</v>
      </c>
      <c r="M54" s="16" t="n">
        <v>1</v>
      </c>
      <c r="N54" s="7" t="n">
        <v>371</v>
      </c>
      <c r="O54" s="16" t="s">
        <v>4904</v>
      </c>
      <c r="P54" s="16" t="s">
        <v>4905</v>
      </c>
      <c r="R54" s="7" t="n">
        <v>144</v>
      </c>
      <c r="S54" s="7" t="n">
        <v>12</v>
      </c>
      <c r="T54" s="7" t="n">
        <v>395</v>
      </c>
      <c r="U54" s="7" t="s">
        <v>4759</v>
      </c>
      <c r="ALZ54" s="0"/>
      <c r="AMA54" s="0"/>
      <c r="AMB54" s="0"/>
      <c r="AMC54" s="0"/>
      <c r="AMD54" s="0"/>
      <c r="AME54" s="0"/>
      <c r="AMF54" s="0"/>
      <c r="AMG54" s="0"/>
      <c r="AMH54" s="0"/>
      <c r="AMI54" s="0"/>
      <c r="AMJ54" s="0"/>
    </row>
    <row r="55" s="7" customFormat="true" ht="12.8" hidden="false" customHeight="false" outlineLevel="0" collapsed="false">
      <c r="A55" s="7" t="n">
        <v>138096</v>
      </c>
      <c r="B55" s="7" t="s">
        <v>4906</v>
      </c>
      <c r="C55" s="7" t="s">
        <v>15</v>
      </c>
      <c r="D55" s="7" t="s">
        <v>15</v>
      </c>
      <c r="E55" s="7" t="e">
        <f aca="false">#ERR520!</f>
        <v>#N/A</v>
      </c>
      <c r="F55" s="7" t="s">
        <v>15</v>
      </c>
      <c r="G55" s="7" t="n">
        <v>0</v>
      </c>
      <c r="H55" s="7" t="n">
        <v>0</v>
      </c>
      <c r="I55" s="7" t="e">
        <f aca="false">#ERR520!</f>
        <v>#N/A</v>
      </c>
      <c r="J55" s="7" t="s">
        <v>4907</v>
      </c>
      <c r="K55" s="7" t="n">
        <v>138096</v>
      </c>
      <c r="L55" s="16" t="n">
        <v>1.02371288999803</v>
      </c>
      <c r="M55" s="16" t="n">
        <v>1</v>
      </c>
      <c r="N55" s="7" t="n">
        <v>561</v>
      </c>
      <c r="O55" s="16" t="s">
        <v>4908</v>
      </c>
      <c r="P55" s="16" t="s">
        <v>4909</v>
      </c>
      <c r="Q55" s="7" t="s">
        <v>4777</v>
      </c>
      <c r="R55" s="7" t="n">
        <v>50</v>
      </c>
      <c r="S55" s="7" t="n">
        <v>50</v>
      </c>
      <c r="T55" s="7" t="n">
        <v>715</v>
      </c>
      <c r="U55" s="7" t="s">
        <v>4759</v>
      </c>
      <c r="ALZ55" s="0"/>
      <c r="AMA55" s="0"/>
      <c r="AMB55" s="0"/>
      <c r="AMC55" s="0"/>
      <c r="AMD55" s="0"/>
      <c r="AME55" s="0"/>
      <c r="AMF55" s="0"/>
      <c r="AMG55" s="0"/>
      <c r="AMH55" s="0"/>
      <c r="AMI55" s="0"/>
      <c r="AMJ55" s="0"/>
    </row>
    <row r="56" s="7" customFormat="true" ht="12.8" hidden="false" customHeight="false" outlineLevel="0" collapsed="false">
      <c r="A56" s="7" t="n">
        <v>138098</v>
      </c>
      <c r="B56" s="7" t="s">
        <v>4910</v>
      </c>
      <c r="C56" s="7" t="s">
        <v>15</v>
      </c>
      <c r="D56" s="7" t="s">
        <v>15</v>
      </c>
      <c r="E56" s="7" t="e">
        <f aca="false">#ERR520!</f>
        <v>#N/A</v>
      </c>
      <c r="F56" s="7" t="s">
        <v>15</v>
      </c>
      <c r="G56" s="7" t="n">
        <v>0</v>
      </c>
      <c r="H56" s="7" t="n">
        <v>0</v>
      </c>
      <c r="I56" s="7" t="e">
        <f aca="false">#ERR520!</f>
        <v>#N/A</v>
      </c>
      <c r="J56" s="7" t="s">
        <v>4911</v>
      </c>
      <c r="K56" s="7" t="n">
        <v>138098</v>
      </c>
      <c r="L56" s="16" t="n">
        <v>1.40818926647541</v>
      </c>
      <c r="M56" s="16" t="n">
        <v>1</v>
      </c>
      <c r="N56" s="7" t="n">
        <v>259</v>
      </c>
      <c r="O56" s="16" t="s">
        <v>4912</v>
      </c>
      <c r="P56" s="16" t="s">
        <v>4913</v>
      </c>
      <c r="Q56" s="7" t="s">
        <v>4777</v>
      </c>
      <c r="R56" s="7" t="n">
        <v>1642</v>
      </c>
      <c r="S56" s="7" t="n">
        <v>4</v>
      </c>
      <c r="T56" s="7" t="n">
        <v>71</v>
      </c>
      <c r="U56" s="7" t="s">
        <v>4759</v>
      </c>
      <c r="ALZ56" s="0"/>
      <c r="AMA56" s="0"/>
      <c r="AMB56" s="0"/>
      <c r="AMC56" s="0"/>
      <c r="AMD56" s="0"/>
      <c r="AME56" s="0"/>
      <c r="AMF56" s="0"/>
      <c r="AMG56" s="0"/>
      <c r="AMH56" s="0"/>
      <c r="AMI56" s="0"/>
      <c r="AMJ56" s="0"/>
    </row>
    <row r="57" s="14" customFormat="true" ht="12.8" hidden="false" customHeight="false" outlineLevel="0" collapsed="false">
      <c r="A57" s="7" t="n">
        <v>61782</v>
      </c>
      <c r="B57" s="7" t="s">
        <v>4914</v>
      </c>
      <c r="C57" s="7" t="s">
        <v>15</v>
      </c>
      <c r="D57" s="7" t="s">
        <v>15</v>
      </c>
      <c r="E57" s="7" t="e">
        <f aca="false">#ERR520!</f>
        <v>#N/A</v>
      </c>
      <c r="F57" s="7" t="s">
        <v>15</v>
      </c>
      <c r="G57" s="7" t="n">
        <v>2</v>
      </c>
      <c r="H57" s="7" t="n">
        <v>2</v>
      </c>
      <c r="I57" s="7" t="n">
        <v>1</v>
      </c>
      <c r="J57" s="7" t="s">
        <v>4915</v>
      </c>
      <c r="K57" s="7" t="n">
        <v>61782</v>
      </c>
      <c r="L57" s="16" t="n">
        <v>1.03448060247201</v>
      </c>
      <c r="M57" s="16" t="n">
        <v>1</v>
      </c>
      <c r="N57" s="7" t="n">
        <v>59</v>
      </c>
      <c r="O57" s="7"/>
      <c r="P57" s="7"/>
      <c r="Q57" s="7"/>
      <c r="R57" s="7" t="n">
        <v>281</v>
      </c>
      <c r="S57" s="7" t="n">
        <v>8</v>
      </c>
      <c r="T57" s="7" t="n">
        <v>236</v>
      </c>
      <c r="U57" s="7" t="s">
        <v>4759</v>
      </c>
    </row>
    <row r="58" s="7" customFormat="true" ht="12.8" hidden="false" customHeight="false" outlineLevel="0" collapsed="false">
      <c r="A58" s="7" t="n">
        <v>149772</v>
      </c>
      <c r="B58" s="7" t="s">
        <v>4916</v>
      </c>
      <c r="C58" s="7" t="s">
        <v>15</v>
      </c>
      <c r="D58" s="7" t="s">
        <v>15</v>
      </c>
      <c r="E58" s="7" t="e">
        <f aca="false">#ERR520!</f>
        <v>#N/A</v>
      </c>
      <c r="F58" s="7" t="s">
        <v>15</v>
      </c>
      <c r="G58" s="7" t="n">
        <v>15</v>
      </c>
      <c r="H58" s="7" t="n">
        <v>11</v>
      </c>
      <c r="I58" s="7" t="n">
        <v>0.733333333333333</v>
      </c>
      <c r="J58" s="7" t="s">
        <v>4917</v>
      </c>
      <c r="K58" s="7" t="n">
        <v>149772</v>
      </c>
      <c r="L58" s="16" t="n">
        <v>1.17744257512852</v>
      </c>
      <c r="M58" s="16" t="n">
        <v>1</v>
      </c>
      <c r="N58" s="7" t="n">
        <v>244</v>
      </c>
      <c r="O58" s="16" t="s">
        <v>4918</v>
      </c>
      <c r="P58" s="16" t="s">
        <v>4919</v>
      </c>
      <c r="Q58" s="7" t="s">
        <v>4847</v>
      </c>
      <c r="R58" s="7" t="n">
        <v>647</v>
      </c>
      <c r="S58" s="7" t="n">
        <v>1</v>
      </c>
      <c r="T58" s="7" t="n">
        <v>134</v>
      </c>
      <c r="U58" s="7" t="s">
        <v>4759</v>
      </c>
      <c r="ALZ58" s="0"/>
      <c r="AMA58" s="0"/>
      <c r="AMB58" s="0"/>
      <c r="AMC58" s="0"/>
      <c r="AMD58" s="0"/>
      <c r="AME58" s="0"/>
      <c r="AMF58" s="0"/>
      <c r="AMG58" s="0"/>
      <c r="AMH58" s="0"/>
      <c r="AMI58" s="0"/>
      <c r="AMJ58" s="0"/>
    </row>
    <row r="59" s="7" customFormat="true" ht="12.8" hidden="false" customHeight="false" outlineLevel="0" collapsed="false">
      <c r="A59" s="7" t="n">
        <v>138438</v>
      </c>
      <c r="B59" s="7" t="s">
        <v>4920</v>
      </c>
      <c r="C59" s="7" t="s">
        <v>15</v>
      </c>
      <c r="D59" s="7" t="s">
        <v>15</v>
      </c>
      <c r="E59" s="7" t="e">
        <f aca="false">#ERR520!</f>
        <v>#N/A</v>
      </c>
      <c r="F59" s="7" t="s">
        <v>15</v>
      </c>
      <c r="G59" s="7" t="n">
        <v>5</v>
      </c>
      <c r="H59" s="7" t="n">
        <v>10</v>
      </c>
      <c r="I59" s="7" t="n">
        <v>2</v>
      </c>
      <c r="J59" s="7" t="s">
        <v>4921</v>
      </c>
      <c r="K59" s="7" t="n">
        <v>138438</v>
      </c>
      <c r="L59" s="16" t="n">
        <v>0.884132955633954</v>
      </c>
      <c r="M59" s="16" t="n">
        <v>0.899626327034611</v>
      </c>
      <c r="N59" s="7" t="n">
        <v>221</v>
      </c>
      <c r="R59" s="7" t="n">
        <v>4026</v>
      </c>
      <c r="S59" s="7" t="n">
        <v>6</v>
      </c>
      <c r="T59" s="7" t="n">
        <v>43</v>
      </c>
      <c r="U59" s="7" t="s">
        <v>4759</v>
      </c>
      <c r="ALZ59" s="0"/>
      <c r="AMA59" s="0"/>
      <c r="AMB59" s="0"/>
      <c r="AMC59" s="0"/>
      <c r="AMD59" s="0"/>
      <c r="AME59" s="0"/>
      <c r="AMF59" s="0"/>
      <c r="AMG59" s="0"/>
      <c r="AMH59" s="0"/>
      <c r="AMI59" s="0"/>
      <c r="AMJ59" s="0"/>
    </row>
    <row r="60" s="7" customFormat="true" ht="12.8" hidden="false" customHeight="false" outlineLevel="0" collapsed="false">
      <c r="A60" s="7" t="n">
        <v>46391</v>
      </c>
      <c r="B60" s="7" t="s">
        <v>4922</v>
      </c>
      <c r="C60" s="7" t="s">
        <v>15</v>
      </c>
      <c r="D60" s="7" t="s">
        <v>15</v>
      </c>
      <c r="E60" s="7" t="e">
        <f aca="false">#ERR520!</f>
        <v>#N/A</v>
      </c>
      <c r="F60" s="7" t="s">
        <v>15</v>
      </c>
      <c r="G60" s="7" t="n">
        <v>0</v>
      </c>
      <c r="H60" s="7" t="n">
        <v>0</v>
      </c>
      <c r="I60" s="7" t="e">
        <f aca="false">#ERR520!</f>
        <v>#N/A</v>
      </c>
      <c r="J60" s="7" t="s">
        <v>4923</v>
      </c>
      <c r="K60" s="7" t="n">
        <v>46391</v>
      </c>
      <c r="L60" s="16" t="n">
        <v>0</v>
      </c>
      <c r="M60" s="16" t="n">
        <v>1</v>
      </c>
      <c r="N60" s="7" t="n">
        <v>198</v>
      </c>
      <c r="R60" s="7" t="n">
        <v>10329</v>
      </c>
      <c r="S60" s="7" t="n">
        <v>4</v>
      </c>
      <c r="T60" s="7" t="n">
        <v>21</v>
      </c>
      <c r="U60" s="7" t="s">
        <v>4759</v>
      </c>
      <c r="ALZ60" s="0"/>
      <c r="AMA60" s="0"/>
      <c r="AMB60" s="0"/>
      <c r="AMC60" s="0"/>
      <c r="AMD60" s="0"/>
      <c r="AME60" s="0"/>
      <c r="AMF60" s="0"/>
      <c r="AMG60" s="0"/>
      <c r="AMH60" s="0"/>
      <c r="AMI60" s="0"/>
      <c r="AMJ60" s="0"/>
    </row>
    <row r="61" s="7" customFormat="true" ht="12.8" hidden="false" customHeight="false" outlineLevel="0" collapsed="false">
      <c r="A61" s="7" t="n">
        <v>36089</v>
      </c>
      <c r="B61" s="7" t="s">
        <v>4924</v>
      </c>
      <c r="C61" s="7" t="s">
        <v>15</v>
      </c>
      <c r="D61" s="7" t="s">
        <v>15</v>
      </c>
      <c r="E61" s="7" t="e">
        <f aca="false">#ERR520!</f>
        <v>#N/A</v>
      </c>
      <c r="F61" s="7" t="s">
        <v>15</v>
      </c>
      <c r="G61" s="7" t="n">
        <v>0</v>
      </c>
      <c r="H61" s="7" t="n">
        <v>0</v>
      </c>
      <c r="I61" s="7" t="e">
        <f aca="false">#ERR520!</f>
        <v>#N/A</v>
      </c>
      <c r="J61" s="7" t="s">
        <v>4925</v>
      </c>
      <c r="K61" s="7" t="n">
        <v>36089</v>
      </c>
      <c r="L61" s="16" t="s">
        <v>4772</v>
      </c>
      <c r="M61" s="16" t="n">
        <v>1</v>
      </c>
      <c r="N61" s="7" t="n">
        <v>152</v>
      </c>
      <c r="R61" s="7" t="n">
        <v>18411</v>
      </c>
      <c r="S61" s="7" t="n">
        <v>3</v>
      </c>
      <c r="T61" s="7" t="n">
        <v>6</v>
      </c>
      <c r="U61" s="7" t="s">
        <v>4759</v>
      </c>
      <c r="ALZ61" s="0"/>
      <c r="AMA61" s="0"/>
      <c r="AMB61" s="0"/>
      <c r="AMC61" s="0"/>
      <c r="AMD61" s="0"/>
      <c r="AME61" s="0"/>
      <c r="AMF61" s="0"/>
      <c r="AMG61" s="0"/>
      <c r="AMH61" s="0"/>
      <c r="AMI61" s="0"/>
      <c r="AMJ61" s="0"/>
    </row>
    <row r="62" s="7" customFormat="true" ht="12.8" hidden="false" customHeight="false" outlineLevel="0" collapsed="false">
      <c r="A62" s="7" t="n">
        <v>138671</v>
      </c>
      <c r="B62" s="7" t="s">
        <v>4926</v>
      </c>
      <c r="C62" s="7" t="s">
        <v>15</v>
      </c>
      <c r="D62" s="7" t="s">
        <v>15</v>
      </c>
      <c r="E62" s="7" t="e">
        <f aca="false">#ERR520!</f>
        <v>#N/A</v>
      </c>
      <c r="F62" s="7" t="s">
        <v>15</v>
      </c>
      <c r="G62" s="7" t="n">
        <v>0</v>
      </c>
      <c r="H62" s="7" t="n">
        <v>0</v>
      </c>
      <c r="I62" s="7" t="e">
        <f aca="false">#ERR520!</f>
        <v>#N/A</v>
      </c>
      <c r="J62" s="7" t="s">
        <v>4927</v>
      </c>
      <c r="K62" s="7" t="n">
        <v>138671</v>
      </c>
      <c r="L62" s="16" t="s">
        <v>4772</v>
      </c>
      <c r="M62" s="16" t="n">
        <v>1</v>
      </c>
      <c r="N62" s="7" t="n">
        <v>442</v>
      </c>
      <c r="O62" s="16" t="s">
        <v>4825</v>
      </c>
      <c r="P62" s="16" t="s">
        <v>4826</v>
      </c>
      <c r="Q62" s="7" t="s">
        <v>4827</v>
      </c>
      <c r="R62" s="7" t="n">
        <v>235</v>
      </c>
      <c r="S62" s="7" t="n">
        <v>12</v>
      </c>
      <c r="T62" s="7" t="n">
        <v>275</v>
      </c>
      <c r="U62" s="7" t="s">
        <v>4759</v>
      </c>
      <c r="ALZ62" s="0"/>
      <c r="AMA62" s="0"/>
      <c r="AMB62" s="0"/>
      <c r="AMC62" s="0"/>
      <c r="AMD62" s="0"/>
      <c r="AME62" s="0"/>
      <c r="AMF62" s="0"/>
      <c r="AMG62" s="0"/>
      <c r="AMH62" s="0"/>
      <c r="AMI62" s="0"/>
      <c r="AMJ62" s="0"/>
    </row>
    <row r="63" s="7" customFormat="true" ht="12.8" hidden="false" customHeight="false" outlineLevel="0" collapsed="false">
      <c r="A63" s="7" t="n">
        <v>36186</v>
      </c>
      <c r="B63" s="7" t="s">
        <v>4928</v>
      </c>
      <c r="C63" s="7" t="s">
        <v>15</v>
      </c>
      <c r="D63" s="7" t="s">
        <v>15</v>
      </c>
      <c r="E63" s="7" t="e">
        <f aca="false">#ERR520!</f>
        <v>#N/A</v>
      </c>
      <c r="F63" s="7" t="s">
        <v>15</v>
      </c>
      <c r="G63" s="7" t="n">
        <v>9</v>
      </c>
      <c r="H63" s="7" t="n">
        <v>9</v>
      </c>
      <c r="I63" s="7" t="n">
        <v>1</v>
      </c>
      <c r="J63" s="7" t="s">
        <v>4929</v>
      </c>
      <c r="K63" s="7" t="n">
        <v>36186</v>
      </c>
      <c r="L63" s="16" t="s">
        <v>4772</v>
      </c>
      <c r="M63" s="16" t="n">
        <v>1</v>
      </c>
      <c r="N63" s="7" t="n">
        <v>183</v>
      </c>
      <c r="P63" s="16" t="s">
        <v>4930</v>
      </c>
      <c r="Q63" s="7" t="s">
        <v>4931</v>
      </c>
      <c r="R63" s="7" t="n">
        <v>3276</v>
      </c>
      <c r="S63" s="7" t="n">
        <v>2</v>
      </c>
      <c r="T63" s="7" t="n">
        <v>56</v>
      </c>
      <c r="U63" s="7" t="s">
        <v>4759</v>
      </c>
      <c r="ALZ63" s="0"/>
      <c r="AMA63" s="0"/>
      <c r="AMB63" s="0"/>
      <c r="AMC63" s="0"/>
      <c r="AMD63" s="0"/>
      <c r="AME63" s="0"/>
      <c r="AMF63" s="0"/>
      <c r="AMG63" s="0"/>
      <c r="AMH63" s="0"/>
      <c r="AMI63" s="0"/>
      <c r="AMJ63" s="0"/>
    </row>
    <row r="64" s="14" customFormat="true" ht="12.8" hidden="false" customHeight="false" outlineLevel="0" collapsed="false">
      <c r="A64" s="7" t="n">
        <v>62150</v>
      </c>
      <c r="B64" s="7" t="s">
        <v>4932</v>
      </c>
      <c r="C64" s="7" t="s">
        <v>15</v>
      </c>
      <c r="D64" s="7" t="s">
        <v>15</v>
      </c>
      <c r="E64" s="7" t="e">
        <f aca="false">#ERR520!</f>
        <v>#N/A</v>
      </c>
      <c r="F64" s="7" t="s">
        <v>15</v>
      </c>
      <c r="G64" s="7" t="n">
        <v>0</v>
      </c>
      <c r="H64" s="7" t="n">
        <v>1</v>
      </c>
      <c r="I64" s="7" t="e">
        <f aca="false">#ERR520!</f>
        <v>#N/A</v>
      </c>
      <c r="J64" s="7" t="s">
        <v>4933</v>
      </c>
      <c r="K64" s="7" t="n">
        <v>62150</v>
      </c>
      <c r="L64" s="16" t="n">
        <v>1.34438549064197</v>
      </c>
      <c r="M64" s="16" t="n">
        <v>1</v>
      </c>
      <c r="N64" s="7" t="n">
        <v>102</v>
      </c>
      <c r="O64" s="7"/>
      <c r="P64" s="7"/>
      <c r="Q64" s="7"/>
      <c r="R64" s="7" t="n">
        <v>14624</v>
      </c>
      <c r="S64" s="7" t="n">
        <v>10</v>
      </c>
      <c r="T64" s="7" t="n">
        <v>10</v>
      </c>
      <c r="U64" s="7" t="s">
        <v>4766</v>
      </c>
    </row>
    <row r="65" s="14" customFormat="true" ht="12.8" hidden="false" customHeight="false" outlineLevel="0" collapsed="false">
      <c r="A65" s="7" t="n">
        <v>36332</v>
      </c>
      <c r="B65" s="7" t="s">
        <v>4934</v>
      </c>
      <c r="C65" s="7" t="s">
        <v>15</v>
      </c>
      <c r="D65" s="7" t="s">
        <v>15</v>
      </c>
      <c r="E65" s="7" t="e">
        <f aca="false">#ERR520!</f>
        <v>#N/A</v>
      </c>
      <c r="F65" s="7" t="s">
        <v>15</v>
      </c>
      <c r="G65" s="7" t="n">
        <v>0</v>
      </c>
      <c r="H65" s="7" t="n">
        <v>0</v>
      </c>
      <c r="I65" s="7" t="e">
        <f aca="false">#ERR520!</f>
        <v>#N/A</v>
      </c>
      <c r="J65" s="7" t="s">
        <v>4935</v>
      </c>
      <c r="K65" s="7" t="n">
        <v>36332</v>
      </c>
      <c r="L65" s="16" t="n">
        <v>1.19257303309223</v>
      </c>
      <c r="M65" s="16" t="n">
        <v>1</v>
      </c>
      <c r="N65" s="7" t="n">
        <v>217</v>
      </c>
      <c r="O65" s="7"/>
      <c r="P65" s="7"/>
      <c r="Q65" s="7"/>
      <c r="R65" s="7" t="n">
        <v>10669</v>
      </c>
      <c r="S65" s="7" t="n">
        <v>5</v>
      </c>
      <c r="T65" s="7" t="n">
        <v>20</v>
      </c>
      <c r="U65" s="7" t="s">
        <v>4759</v>
      </c>
    </row>
    <row r="66" s="14" customFormat="true" ht="12.8" hidden="false" customHeight="false" outlineLevel="0" collapsed="false">
      <c r="A66" s="7" t="n">
        <v>36373</v>
      </c>
      <c r="B66" s="7" t="s">
        <v>4936</v>
      </c>
      <c r="C66" s="7" t="s">
        <v>15</v>
      </c>
      <c r="D66" s="7" t="s">
        <v>15</v>
      </c>
      <c r="E66" s="7" t="e">
        <f aca="false">#ERR520!</f>
        <v>#N/A</v>
      </c>
      <c r="F66" s="7" t="s">
        <v>15</v>
      </c>
      <c r="G66" s="7" t="n">
        <v>206</v>
      </c>
      <c r="H66" s="7" t="n">
        <v>182</v>
      </c>
      <c r="I66" s="7" t="n">
        <v>0.883495145631068</v>
      </c>
      <c r="J66" s="7" t="s">
        <v>4937</v>
      </c>
      <c r="K66" s="7" t="n">
        <v>36373</v>
      </c>
      <c r="L66" s="16" t="n">
        <v>0.795078607958604</v>
      </c>
      <c r="M66" s="16" t="n">
        <v>1</v>
      </c>
      <c r="N66" s="7" t="n">
        <v>402</v>
      </c>
      <c r="O66" s="16" t="s">
        <v>4938</v>
      </c>
      <c r="P66" s="16" t="s">
        <v>4939</v>
      </c>
      <c r="Q66" s="7"/>
      <c r="R66" s="7" t="n">
        <v>15119</v>
      </c>
      <c r="S66" s="7" t="n">
        <v>1</v>
      </c>
      <c r="T66" s="7" t="n">
        <v>9</v>
      </c>
      <c r="U66" s="7" t="s">
        <v>4759</v>
      </c>
    </row>
    <row r="67" s="14" customFormat="true" ht="12.8" hidden="false" customHeight="false" outlineLevel="0" collapsed="false">
      <c r="A67" s="7" t="n">
        <v>149992</v>
      </c>
      <c r="B67" s="7" t="s">
        <v>4940</v>
      </c>
      <c r="C67" s="7" t="s">
        <v>15</v>
      </c>
      <c r="D67" s="7" t="s">
        <v>15</v>
      </c>
      <c r="E67" s="7" t="e">
        <f aca="false">#ERR520!</f>
        <v>#N/A</v>
      </c>
      <c r="F67" s="7" t="s">
        <v>15</v>
      </c>
      <c r="G67" s="7" t="n">
        <v>30</v>
      </c>
      <c r="H67" s="7" t="n">
        <v>13</v>
      </c>
      <c r="I67" s="7" t="n">
        <v>0.433333333333333</v>
      </c>
      <c r="J67" s="7" t="s">
        <v>4941</v>
      </c>
      <c r="K67" s="7" t="n">
        <v>149992</v>
      </c>
      <c r="L67" s="16" t="n">
        <v>0.933768935143584</v>
      </c>
      <c r="M67" s="16" t="n">
        <v>1</v>
      </c>
      <c r="N67" s="7" t="n">
        <v>5139</v>
      </c>
      <c r="O67" s="16" t="s">
        <v>4942</v>
      </c>
      <c r="P67" s="16" t="s">
        <v>4943</v>
      </c>
      <c r="Q67" s="7" t="s">
        <v>4782</v>
      </c>
      <c r="R67" s="7" t="n">
        <v>168</v>
      </c>
      <c r="S67" s="7" t="n">
        <v>14</v>
      </c>
      <c r="T67" s="7" t="n">
        <v>362</v>
      </c>
      <c r="U67" s="7" t="s">
        <v>4759</v>
      </c>
    </row>
    <row r="68" s="14" customFormat="true" ht="12.8" hidden="false" customHeight="false" outlineLevel="0" collapsed="false">
      <c r="A68" s="7" t="n">
        <v>62375</v>
      </c>
      <c r="B68" s="7" t="s">
        <v>4944</v>
      </c>
      <c r="C68" s="7" t="s">
        <v>15</v>
      </c>
      <c r="D68" s="7" t="s">
        <v>15</v>
      </c>
      <c r="E68" s="7" t="e">
        <f aca="false">#ERR520!</f>
        <v>#N/A</v>
      </c>
      <c r="F68" s="7" t="s">
        <v>15</v>
      </c>
      <c r="G68" s="7" t="n">
        <v>0</v>
      </c>
      <c r="H68" s="7" t="n">
        <v>0</v>
      </c>
      <c r="I68" s="7" t="e">
        <f aca="false">#ERR520!</f>
        <v>#N/A</v>
      </c>
      <c r="J68" s="7" t="s">
        <v>4945</v>
      </c>
      <c r="K68" s="7" t="n">
        <v>62375</v>
      </c>
      <c r="L68" s="16" t="n">
        <v>0.692002972155014</v>
      </c>
      <c r="M68" s="16" t="n">
        <v>1</v>
      </c>
      <c r="N68" s="7" t="n">
        <v>409</v>
      </c>
      <c r="O68" s="16" t="s">
        <v>4946</v>
      </c>
      <c r="P68" s="16" t="s">
        <v>4947</v>
      </c>
      <c r="Q68" s="7"/>
      <c r="R68" s="7" t="n">
        <v>9504</v>
      </c>
      <c r="S68" s="7" t="n">
        <v>4</v>
      </c>
      <c r="T68" s="7" t="n">
        <v>25</v>
      </c>
      <c r="U68" s="7" t="s">
        <v>4759</v>
      </c>
    </row>
    <row r="69" s="14" customFormat="true" ht="12.8" hidden="false" customHeight="false" outlineLevel="0" collapsed="false">
      <c r="A69" s="7" t="n">
        <v>62376</v>
      </c>
      <c r="B69" s="7" t="s">
        <v>4948</v>
      </c>
      <c r="C69" s="7" t="s">
        <v>15</v>
      </c>
      <c r="D69" s="7" t="s">
        <v>15</v>
      </c>
      <c r="E69" s="7" t="e">
        <f aca="false">#ERR520!</f>
        <v>#N/A</v>
      </c>
      <c r="F69" s="7" t="s">
        <v>15</v>
      </c>
      <c r="G69" s="7" t="n">
        <v>0</v>
      </c>
      <c r="H69" s="7" t="n">
        <v>1</v>
      </c>
      <c r="I69" s="7" t="e">
        <f aca="false">#ERR520!</f>
        <v>#N/A</v>
      </c>
      <c r="J69" s="7" t="s">
        <v>4949</v>
      </c>
      <c r="K69" s="7" t="n">
        <v>62376</v>
      </c>
      <c r="L69" s="16" t="n">
        <v>0.78948630618225</v>
      </c>
      <c r="M69" s="16" t="n">
        <v>1</v>
      </c>
      <c r="N69" s="7" t="n">
        <v>421</v>
      </c>
      <c r="O69" s="16" t="s">
        <v>4946</v>
      </c>
      <c r="P69" s="16" t="s">
        <v>4950</v>
      </c>
      <c r="Q69" s="7"/>
      <c r="R69" s="7" t="n">
        <v>192</v>
      </c>
      <c r="S69" s="7" t="n">
        <v>42</v>
      </c>
      <c r="T69" s="7" t="n">
        <v>325</v>
      </c>
      <c r="U69" s="7" t="s">
        <v>4759</v>
      </c>
    </row>
    <row r="70" s="14" customFormat="true" ht="12.8" hidden="false" customHeight="false" outlineLevel="0" collapsed="false">
      <c r="A70" s="7" t="n">
        <v>36442</v>
      </c>
      <c r="B70" s="7" t="s">
        <v>4951</v>
      </c>
      <c r="C70" s="7" t="s">
        <v>15</v>
      </c>
      <c r="D70" s="7" t="s">
        <v>15</v>
      </c>
      <c r="E70" s="7" t="e">
        <f aca="false">#ERR520!</f>
        <v>#N/A</v>
      </c>
      <c r="F70" s="7" t="s">
        <v>15</v>
      </c>
      <c r="G70" s="7" t="n">
        <v>0</v>
      </c>
      <c r="H70" s="7" t="n">
        <v>0</v>
      </c>
      <c r="I70" s="7" t="e">
        <f aca="false">#ERR520!</f>
        <v>#N/A</v>
      </c>
      <c r="J70" s="7" t="s">
        <v>4952</v>
      </c>
      <c r="K70" s="7" t="n">
        <v>36442</v>
      </c>
      <c r="L70" s="16" t="n">
        <v>1.22771881338762</v>
      </c>
      <c r="M70" s="16" t="n">
        <v>1</v>
      </c>
      <c r="N70" s="7" t="n">
        <v>476</v>
      </c>
      <c r="O70" s="7"/>
      <c r="P70" s="16" t="s">
        <v>4953</v>
      </c>
      <c r="Q70" s="7"/>
      <c r="R70" s="7" t="n">
        <v>1900</v>
      </c>
      <c r="S70" s="7" t="n">
        <v>5</v>
      </c>
      <c r="T70" s="7" t="n">
        <v>68</v>
      </c>
      <c r="U70" s="7" t="s">
        <v>4759</v>
      </c>
    </row>
    <row r="71" s="14" customFormat="true" ht="12.8" hidden="false" customHeight="false" outlineLevel="0" collapsed="false">
      <c r="A71" s="7" t="n">
        <v>185131</v>
      </c>
      <c r="B71" s="7" t="s">
        <v>4954</v>
      </c>
      <c r="C71" s="7" t="s">
        <v>15</v>
      </c>
      <c r="D71" s="7" t="s">
        <v>15</v>
      </c>
      <c r="E71" s="7" t="e">
        <f aca="false">#ERR520!</f>
        <v>#N/A</v>
      </c>
      <c r="F71" s="7" t="s">
        <v>15</v>
      </c>
      <c r="G71" s="7" t="n">
        <v>0</v>
      </c>
      <c r="H71" s="7" t="n">
        <v>0</v>
      </c>
      <c r="I71" s="7" t="e">
        <f aca="false">#ERR520!</f>
        <v>#N/A</v>
      </c>
      <c r="J71" s="7" t="s">
        <v>4955</v>
      </c>
      <c r="K71" s="7" t="n">
        <v>185131</v>
      </c>
      <c r="L71" s="16" t="n">
        <v>1.61873946994776</v>
      </c>
      <c r="M71" s="16" t="n">
        <v>0.0093899910726689</v>
      </c>
      <c r="N71" s="7" t="n">
        <v>269</v>
      </c>
      <c r="O71" s="7"/>
      <c r="P71" s="7"/>
      <c r="Q71" s="7"/>
      <c r="R71" s="7" t="n">
        <v>46040</v>
      </c>
      <c r="S71" s="7" t="n">
        <v>2</v>
      </c>
      <c r="T71" s="7" t="n">
        <v>2</v>
      </c>
      <c r="U71" s="7" t="s">
        <v>4766</v>
      </c>
    </row>
    <row r="72" s="7" customFormat="true" ht="12.8" hidden="false" customHeight="false" outlineLevel="0" collapsed="false">
      <c r="A72" s="0"/>
      <c r="B72" s="0"/>
      <c r="D72" s="0"/>
      <c r="E72" s="0"/>
      <c r="G72" s="0"/>
      <c r="H72" s="0"/>
      <c r="J72" s="0"/>
      <c r="K72" s="0"/>
      <c r="L72" s="0"/>
      <c r="M72" s="0"/>
      <c r="N72" s="0"/>
      <c r="O72" s="0"/>
      <c r="P72" s="0"/>
      <c r="Q72" s="0"/>
      <c r="R72" s="0"/>
      <c r="S72" s="0"/>
      <c r="T72" s="0"/>
      <c r="U72" s="0"/>
      <c r="ALZ72" s="0"/>
      <c r="AMA72" s="0"/>
      <c r="AMB72" s="0"/>
      <c r="AMC72" s="0"/>
      <c r="AMD72" s="0"/>
      <c r="AME72" s="0"/>
      <c r="AMF72" s="0"/>
      <c r="AMG72" s="0"/>
      <c r="AMH72" s="0"/>
      <c r="AMI72" s="0"/>
      <c r="AMJ72" s="0"/>
    </row>
  </sheetData>
  <autoFilter ref="A1:U72"/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Normale"&amp;12&amp;A</oddHeader>
    <oddFooter>&amp;C&amp;"Times New Roman,Normale"&amp;12Pagina &amp;P</oddFooter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090</TotalTime>
  <Application>LibreOffice/7.3.7.2$Linux_X86_64 LibreOffice_project/3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12-05T19:16:59Z</dcterms:created>
  <dc:creator/>
  <dc:description/>
  <dc:language>it-IT</dc:language>
  <cp:lastModifiedBy>Stefania Daghino</cp:lastModifiedBy>
  <dcterms:modified xsi:type="dcterms:W3CDTF">2024-09-17T10:08:50Z</dcterms:modified>
  <cp:revision>51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/>
</file>